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Y:\Sree\FROM PAUL\Nat Commun\Resubmission\Supplementary Tables\"/>
    </mc:Choice>
  </mc:AlternateContent>
  <xr:revisionPtr revIDLastSave="0" documentId="13_ncr:1_{54E5E510-2641-4D2E-A5E7-328C3D251073}" xr6:coauthVersionLast="47" xr6:coauthVersionMax="47" xr10:uidLastSave="{00000000-0000-0000-0000-000000000000}"/>
  <bookViews>
    <workbookView xWindow="-120" yWindow="-120" windowWidth="29040" windowHeight="17520" firstSheet="1" activeTab="5" xr2:uid="{00000000-000D-0000-FFFF-FFFF00000000}"/>
  </bookViews>
  <sheets>
    <sheet name="All proteins" sheetId="1" r:id="rId1"/>
    <sheet name="All proteins wo contam" sheetId="2" r:id="rId2"/>
    <sheet name="Intensity + PSM matrix" sheetId="3" r:id="rId3"/>
    <sheet name="LFQ median intensity" sheetId="4" r:id="rId4"/>
    <sheet name="T-test results" sheetId="5" r:id="rId5"/>
    <sheet name="Volcano plot" sheetId="6" r:id="rId6"/>
  </sheets>
  <definedNames>
    <definedName name="_xlnm._FilterDatabase" localSheetId="1" hidden="1">'All proteins wo contam'!$A$1:$AQ$476</definedName>
    <definedName name="_xlnm._FilterDatabase" localSheetId="4" hidden="1">'T-test results'!$A$1:$O$3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40" uniqueCount="1455">
  <si>
    <t># AAs</t>
  </si>
  <si>
    <t># PSM A2</t>
  </si>
  <si>
    <t># PSM B2</t>
  </si>
  <si>
    <t># PSM C2</t>
  </si>
  <si>
    <t># PSM D2</t>
  </si>
  <si>
    <t># PSM E2</t>
  </si>
  <si>
    <t># PSM F2</t>
  </si>
  <si>
    <t># Peptides A2</t>
  </si>
  <si>
    <t># Peptides B2</t>
  </si>
  <si>
    <t># Peptides C2</t>
  </si>
  <si>
    <t># Peptides D2</t>
  </si>
  <si>
    <t># Peptides E2</t>
  </si>
  <si>
    <t># Peptides F2</t>
  </si>
  <si>
    <t>2-methyl-6-phytyl-1,4-hydroquinone methyltransferase, chloroplastic OS=Arabidopsis thaliana OX=3702 GN=VTE3 PE=1 SV=1 - [BQMT_ARATH]</t>
  </si>
  <si>
    <t>26S proteasome non-ATPase regulatory subunit 3 homolog B OS=Arabidopsis thaliana OX=3702 GN=RPN3B PE=1 SV=2 - [PSD3B_ARATH]</t>
  </si>
  <si>
    <t>26S proteasome regulatory subunit S10B homolog B OS=Arabidopsis thaliana OX=3702 GN=RPT4B PE=1 SV=1 - [PS10B_ARATH]</t>
  </si>
  <si>
    <t>3-ketoacyl-CoA thiolase 2, peroxisomal OS=Arabidopsis thaliana OX=3702 GN=PED1 PE=1 SV=2 - [THIK2_ARATH]</t>
  </si>
  <si>
    <t>3beta-hydroxysteroid-dehydrogenase/decarboxylase isoform 1 OS=Arabidopsis thaliana OX=3702 GN=3BETAHSD/D1 PE=1 SV=1 - [HSDD1_ARATH]</t>
  </si>
  <si>
    <t>5-methyltetrahydropteroyltriglutamate--homocysteine methyltransferase 1 OS=Arabidopsis thaliana OX=3702 GN=MS1 PE=1 SV=1 - [METE1_ARATH]</t>
  </si>
  <si>
    <t>A0A2L0WUE7</t>
  </si>
  <si>
    <t>A1A6M1</t>
  </si>
  <si>
    <t>A5: Area</t>
  </si>
  <si>
    <t>A8MPR5</t>
  </si>
  <si>
    <t>ADP,ATP carrier protein 1, mitochondrial OS=Arabidopsis thaliana OX=3702 GN=AAC1 PE=1 SV=2 - [ADT1_ARATH]</t>
  </si>
  <si>
    <t>ATP synthase gamma chain 1, chloroplastic OS=Arabidopsis thaliana OX=3702 GN=ATPC1 PE=1 SV=1 - [ATPG1_ARATH]</t>
  </si>
  <si>
    <t>ATP synthase subunit alpha, chloroplastic OS=Arabidopsis thaliana OX=3702 GN=atpA PE=1 SV=1 - [ATPA_ARATH]</t>
  </si>
  <si>
    <t>ATP synthase subunit alpha, mitochondrial OS=Arabidopsis thaliana OX=3702 GN=ATPA PE=1 SV=3 - [ATPAM_ARATH]</t>
  </si>
  <si>
    <t>ATP synthase subunit b, chloroplastic OS=Arabidopsis thaliana OX=3702 GN=atpF PE=3 SV=1 - [ATPF_ARATH]</t>
  </si>
  <si>
    <t>ATP synthase subunit beta, chloroplastic OS=Arabidopsis thaliana OX=3702 GN=atpB PE=1 SV=2 - [ATPB_ARATH]</t>
  </si>
  <si>
    <t>ATP synthase subunit beta-1, mitochondrial OS=Arabidopsis thaliana OX=3702 GN=At5g08670 PE=1 SV=1 - [ATPBM_ARATH]</t>
  </si>
  <si>
    <t>ATP synthase subunit delta, chloroplastic OS=Arabidopsis thaliana OX=3702 GN=ATPD PE=1 SV=1 - [ATPD_ARATH]</t>
  </si>
  <si>
    <t>ATP-citrate synthase beta chain protein 1 OS=Arabidopsis thaliana OX=3702 GN=ACLB-1 PE=2 SV=1 - [ACLB1_ARATH]</t>
  </si>
  <si>
    <t>ATP-dependent 6-phosphofructokinase 6 OS=Arabidopsis thaliana OX=3702 GN=PFK6 PE=1 SV=1 - [PFKA6_ARATH]</t>
  </si>
  <si>
    <t>ATP-dependent zinc metalloprotease FTSH 11, chloroplastic/mitochondrial OS=Arabidopsis thaliana OX=3702 GN=FTSH11 PE=1 SV=1 - [FTSHB_ARATH]</t>
  </si>
  <si>
    <t>ATP-dependent zinc metalloprotease FTSH 12, chloroplastic OS=Arabidopsis thaliana OX=3702 GN=FTSH12 PE=1 SV=2 - [FTSHC_ARATH]</t>
  </si>
  <si>
    <t>ATP-dependent zinc metalloprotease FTSH 2, chloroplastic OS=Arabidopsis thaliana OX=3702 GN=FTSH2 PE=1 SV=1 - [FTSH2_ARATH]</t>
  </si>
  <si>
    <t>ATP-dependent zinc metalloprotease FTSH 5, chloroplastic OS=Arabidopsis thaliana OX=3702 GN=FTSH5 PE=1 SV=1 - [FTSH5_ARATH]</t>
  </si>
  <si>
    <t>ATP-dependent zinc metalloprotease FTSH 8, chloroplastic OS=Arabidopsis thaliana OX=3702 GN=FTSH8 PE=1 SV=1 - [FTSH8_ARATH]</t>
  </si>
  <si>
    <t>Accession</t>
  </si>
  <si>
    <t>Acetolactate synthase small subunit 1, chloroplastic OS=Arabidopsis thaliana OX=3702 GN=AHASS1 PE=1 SV=1 - [ILVH1_ARATH]</t>
  </si>
  <si>
    <t>Acetyl-coenzyme A carboxylase carboxyl transferase subunit alpha, chloroplastic OS=Arabidopsis thaliana OX=3702 GN=CAC3 PE=1 SV=1 - [ACCA_ARATH]</t>
  </si>
  <si>
    <t>Acetyl-coenzyme A carboxylase carboxyl transferase subunit beta, chloroplastic OS=Arabidopsis thaliana OX=3702 GN=accD PE=1 SV=2 - [ACCD_ARATH]</t>
  </si>
  <si>
    <t>Actin-1 OS=Arabidopsis thaliana OX=3702 GN=ACT1 PE=1 SV=1 - [ACT1_ARATH]</t>
  </si>
  <si>
    <t>Actin-7 OS=Arabidopsis thaliana OX=3702 GN=ACT7 PE=1 SV=1 - [ACT7_ARATH]</t>
  </si>
  <si>
    <t>Adenosylhomocysteinase 1 OS=Arabidopsis thaliana OX=3702 GN=SAHH1 PE=1 SV=1 - [SAHH1_ARATH]</t>
  </si>
  <si>
    <t>Alkaline/neutral invertase CINV1 OS=Arabidopsis thaliana OX=3702 GN=CINV1 PE=1 SV=1 - [CINV1_ARATH]</t>
  </si>
  <si>
    <t>Allene oxide synthase, chloroplastic OS=Arabidopsis thaliana OX=3702 GN=CYP74A PE=1 SV=3 - [CP74A_ARATH]</t>
  </si>
  <si>
    <t>Amine oxidase [copper-containing] zeta, peroxisomal OS=Arabidopsis thaliana OX=3702 GN=CuAOzeta PE=1 SV=1 - [CUAOZ_ARATH]</t>
  </si>
  <si>
    <t>Aminomethyltransferase, mitochondrial OS=Arabidopsis thaliana OX=3702 GN=GDCST PE=2 SV=1 - [GCST_ARATH]</t>
  </si>
  <si>
    <t>Asparagine synthetase [glutamine-hydrolyzing] 2 OS=Arabidopsis thaliana OX=3702 GN=ASN2 PE=2 SV=1 - [ASNS2_ARATH]</t>
  </si>
  <si>
    <t>Assimilatory sulfite reductase (ferredoxin), chloroplastic OS=Arabidopsis thaliana OX=3702 GN=SIR PE=1 SV=1 - [SIR_ARATH]</t>
  </si>
  <si>
    <t>Auxin response factor 17 OS=Arabidopsis thaliana OX=3702 GN=ARF17 PE=2 SV=1 - [ARFQ_ARATH]</t>
  </si>
  <si>
    <t>B5: Area</t>
  </si>
  <si>
    <t>B9DGT7</t>
  </si>
  <si>
    <t>B9DGY1</t>
  </si>
  <si>
    <t>Beta carbonic anhydrase 1, chloroplastic OS=Arabidopsis thaliana OX=3702 GN=BCA1 PE=1 SV=2 - [BCA1_ARATH]</t>
  </si>
  <si>
    <t>Beta carbonic anhydrase 2, chloroplastic OS=Arabidopsis thaliana OX=3702 GN=BCA2 PE=1 SV=3 - [BCA2_ARATH]</t>
  </si>
  <si>
    <t>Beta-glucosidase 21 OS=Arabidopsis thaliana OX=3702 GN=BGLU21 PE=1 SV=1 - [BGL21_ARATH]</t>
  </si>
  <si>
    <t>Beta-glucosidase 23 OS=Arabidopsis thaliana OX=3702 GN=BGLU23 PE=1 SV=1 - [BGL23_ARATH]</t>
  </si>
  <si>
    <t>Beta-glucosidase 42 OS=Arabidopsis thaliana OX=3702 GN=BGLU42 PE=1 SV=1 - [BGL42_ARATH]</t>
  </si>
  <si>
    <t>Beta-hexosaminidase 3 OS=Arabidopsis thaliana OX=3702 GN=HEXO3 PE=1 SV=1 - [HEXO3_ARATH]</t>
  </si>
  <si>
    <t>Bifunctional L-3-cyanoalanine synthase/cysteine synthase C1, mitochondrial OS=Arabidopsis thaliana OX=3702 GN=CYSC1 PE=1 SV=1 - [CYSC1_ARATH]</t>
  </si>
  <si>
    <t>C5: Area</t>
  </si>
  <si>
    <t>CON_CASA1</t>
  </si>
  <si>
    <t>CON_CASA2</t>
  </si>
  <si>
    <t>CON_CASB</t>
  </si>
  <si>
    <t>CON_IPI00009865.2</t>
  </si>
  <si>
    <t>CON_IPI00009867.3</t>
  </si>
  <si>
    <t>CON_IPI00019359.3</t>
  </si>
  <si>
    <t>CON_IPI00021304.1</t>
  </si>
  <si>
    <t>CON_IPI00220327.3</t>
  </si>
  <si>
    <t>CON_IPI00293665.7</t>
  </si>
  <si>
    <t>CON_IPI00384444.5</t>
  </si>
  <si>
    <t>CON_IPI00691212.1</t>
  </si>
  <si>
    <t>CON_IPI00691861.2</t>
  </si>
  <si>
    <t>CON_IPI00697412.1</t>
  </si>
  <si>
    <t>CON_IPI00708398.1</t>
  </si>
  <si>
    <t>CON_IPI00710250.3</t>
  </si>
  <si>
    <t>CON_LysC</t>
  </si>
  <si>
    <t>CON_TRY1_BOVIN</t>
  </si>
  <si>
    <t>COP9 signalosome complex subunit 1 OS=Arabidopsis thaliana OX=3702 GN=CSN1 PE=1 SV=2 - [CSN1_ARATH]</t>
  </si>
  <si>
    <t>COP9 signalosome complex subunit 2 OS=Arabidopsis thaliana OX=3702 GN=CSN2 PE=1 SV=1 - [CSN2_ARATH]</t>
  </si>
  <si>
    <t>COP9 signalosome complex subunit 3 OS=Arabidopsis thaliana OX=3702 GN=CSN3 PE=1 SV=2 - [CSN3_ARATH]</t>
  </si>
  <si>
    <t>COP9 signalosome complex subunit 4 OS=Arabidopsis thaliana OX=3702 GN=CSN4 PE=1 SV=2 - [CSN4_ARATH]</t>
  </si>
  <si>
    <t>COP9 signalosome complex subunit 8 OS=Arabidopsis thaliana OX=3702 GN=CSN8 PE=1 SV=1 - [CSN8_ARATH]</t>
  </si>
  <si>
    <t>Calcium sensing receptor, chloroplastic OS=Arabidopsis thaliana OX=3702 GN=CAS PE=1 SV=1 - [CAS_ARATH]</t>
  </si>
  <si>
    <t>Calnexin homolog 1 OS=Arabidopsis thaliana OX=3702 GN=CNX1 PE=1 SV=1 - [CALX1_ARATH]</t>
  </si>
  <si>
    <t>Catalase-2 OS=Arabidopsis thaliana OX=3702 GN=CAT2 PE=1 SV=3 - [CATA2_ARATH]</t>
  </si>
  <si>
    <t>Catalase-3 OS=Arabidopsis thaliana OX=3702 GN=CAT3 PE=1 SV=3 - [CATA3_ARATH]</t>
  </si>
  <si>
    <t>Cation/H(+) antiporter 2 OS=Arabidopsis thaliana OX=3702 GN=CHX2 PE=2 SV=1 - [CHX2_ARATH]</t>
  </si>
  <si>
    <t>Cation/H(+) antiporter 23, chloroplastic OS=Arabidopsis thaliana OX=3702 GN=CHX23 PE=1 SV=1 - [CHX23_ARATH]</t>
  </si>
  <si>
    <t>Cellulose synthase A catalytic subunit 8 [UDP-forming] OS=Arabidopsis thaliana OX=3702 GN=CESA8 PE=1 SV=1 - [CESA8_ARATH]</t>
  </si>
  <si>
    <t>Chaperone protein ClpC1, chloroplastic OS=Arabidopsis thaliana OX=3702 GN=CLPC1 PE=1 SV=1 - [CLPC1_ARATH]</t>
  </si>
  <si>
    <t>Chaperone protein dnaJ 10 OS=Arabidopsis thaliana OX=3702 GN=ATJ10 PE=2 SV=2 - [DNJ10_ARATH]</t>
  </si>
  <si>
    <t>Chaperone protein dnaJ 2 OS=Arabidopsis thaliana OX=3702 GN=ATJ2 PE=1 SV=2 - [DNAJ2_ARATH]</t>
  </si>
  <si>
    <t>Chaperonin 60 subunit alpha 1, chloroplastic OS=Arabidopsis thaliana OX=3702 GN=CPN60A1 PE=1 SV=2 - [CPNA1_ARATH]</t>
  </si>
  <si>
    <t>Chaperonin 60 subunit beta 2, chloroplastic OS=Arabidopsis thaliana OX=3702 GN=CPN60B2 PE=1 SV=1 - [CPNB2_ARATH]</t>
  </si>
  <si>
    <t>Chlorophyll a-b binding protein 1, chloroplastic OS=Arabidopsis thaliana OX=3702 GN=LHCB1.3 PE=1 SV=1 - [CB1C_ARATH]</t>
  </si>
  <si>
    <t>Chlorophyll a-b binding protein 2.2, chloroplastic OS=Arabidopsis thaliana OX=3702 GN=LHCB2.2 PE=1 SV=1 - [CB22_ARATH]</t>
  </si>
  <si>
    <t>Chlorophyll a-b binding protein 4, chloroplastic OS=Arabidopsis thaliana OX=3702 GN=LHCA4 PE=1 SV=1 - [CA4_ARATH]</t>
  </si>
  <si>
    <t>Chlorophyll a-b binding protein 6, chloroplastic OS=Arabidopsis thaliana OX=3702 GN=LHCA1 PE=1 SV=1 - [CAB6_ARATH]</t>
  </si>
  <si>
    <t>Chlorophyll a-b binding protein CP26, chloroplastic OS=Arabidopsis thaliana OX=3702 GN=LHCB5 PE=1 SV=1 - [CB5_ARATH]</t>
  </si>
  <si>
    <t>Chlorophyll a-b binding protein CP29.1, chloroplastic OS=Arabidopsis thaliana OX=3702 GN=LHCB4.1 PE=1 SV=1 - [CB4A_ARATH]</t>
  </si>
  <si>
    <t>Chlorophyll a-b binding protein CP29.2, chloroplastic OS=Arabidopsis thaliana OX=3702 GN=LHCB4.2 PE=1 SV=1 - [CB4B_ARATH]</t>
  </si>
  <si>
    <t>Chloroplast stem-loop binding protein of 41 kDa b, chloroplastic OS=Arabidopsis thaliana OX=3702 GN=CSP41B PE=1 SV=1 - [CP41B_ARATH]</t>
  </si>
  <si>
    <t>Clustered mitochondria protein OS=Arabidopsis thaliana OX=3702 GN=FMT PE=2 SV=1 - [CLU_ARATH]</t>
  </si>
  <si>
    <t>Conserved oligomeric Golgi complex subunit 6 OS=Arabidopsis thaliana OX=3702 GN=COG6 PE=1 SV=1 - [COG6_ARATH]</t>
  </si>
  <si>
    <t>Coverage A2</t>
  </si>
  <si>
    <t>Coverage B2</t>
  </si>
  <si>
    <t>Coverage C2</t>
  </si>
  <si>
    <t>Coverage D2</t>
  </si>
  <si>
    <t>Coverage E2</t>
  </si>
  <si>
    <t>Coverage F2</t>
  </si>
  <si>
    <t>Cytochrome b559 subunit alpha OS=Arabidopsis thaliana OX=3702 GN=psbE PE=1 SV=4 - [PSBE_ARATH]</t>
  </si>
  <si>
    <t>Cytochrome b559 subunit beta OS=Arabidopsis thaliana OX=3702 GN=psbF PE=1 SV=1 - [PSBF_ARATH]</t>
  </si>
  <si>
    <t>Cytochrome b6-f complex iron-sulfur subunit, chloroplastic OS=Arabidopsis thaliana OX=3702 GN=petC PE=1 SV=1 - [UCRIA_ARATH]</t>
  </si>
  <si>
    <t>Cytochrome c oxidase subunit 2 OS=Arabidopsis thaliana OX=3702 GN=COX2 PE=1 SV=3 - [COX2_ARATH]</t>
  </si>
  <si>
    <t>Cytochrome c-2 OS=Arabidopsis thaliana OX=3702 GN=CYTC-2 PE=1 SV=1 - [CYC2_ARATH]</t>
  </si>
  <si>
    <t>Cytochrome f OS=Arabidopsis thaliana OX=3702 GN=petA PE=3 SV=1 - [CYF_ARATH]</t>
  </si>
  <si>
    <t>Cytokinin riboside 5'-monophosphate phosphoribohydrolase LOG8 OS=Arabidopsis thaliana OX=3702 GN=LOG8 PE=1 SV=1 - [LOG8_ARATH]</t>
  </si>
  <si>
    <t>D-3-phosphoglycerate dehydrogenase 1, chloroplastic OS=Arabidopsis thaliana OX=3702 GN=PGDH1 PE=1 SV=1 - [SERA1_ARATH]</t>
  </si>
  <si>
    <t>D-glycerate 3-kinase, chloroplastic OS=Arabidopsis thaliana OX=3702 GN=GLYK PE=1 SV=2 - [GLYK_ARATH]</t>
  </si>
  <si>
    <t>D5: Area</t>
  </si>
  <si>
    <t>DEAD-box ATP-dependent RNA helicase 11 OS=Arabidopsis thaliana OX=3702 GN=RH11 PE=1 SV=1 - [RH11_ARATH]</t>
  </si>
  <si>
    <t>DEAD-box ATP-dependent RNA helicase 25 OS=Arabidopsis thaliana OX=3702 GN=RH25 PE=2 SV=2 - [RH25_ARATH]</t>
  </si>
  <si>
    <t>DEAD-box ATP-dependent RNA helicase 3, chloroplastic OS=Arabidopsis thaliana OX=3702 GN=RH3 PE=1 SV=2 - [RH3_ARATH]</t>
  </si>
  <si>
    <t>DEAD-box ATP-dependent RNA helicase 9, mitochondrial OS=Arabidopsis thaliana OX=3702 GN=RH9 PE=1 SV=1 - [RH9_ARATH]</t>
  </si>
  <si>
    <t>DEF-USER_HA-TOC75</t>
  </si>
  <si>
    <t>DNA gyrase subunit A, chloroplastic/mitochondrial OS=Arabidopsis thaliana OX=3702 GN=GYRA PE=1 SV=2 - [GYRA_ARATH]</t>
  </si>
  <si>
    <t>DNA-directed RNA polymerase subunit alpha OS=Arabidopsis thaliana OX=3702 GN=rpoA PE=3 SV=1 - [RPOA_ARATH]</t>
  </si>
  <si>
    <t>DNA-directed RNA polymerase subunit beta OS=Arabidopsis thaliana OX=3702 GN=rpoB PE=3 SV=4 - [RPOB_ARATH]</t>
  </si>
  <si>
    <t>DNA-directed RNA polymerase subunit beta' OS=Arabidopsis thaliana OX=3702 GN=rpoC1 PE=3 SV=1 - [RPOC1_ARATH]</t>
  </si>
  <si>
    <t>DNA-directed RNA polymerase subunit beta'' OS=Arabidopsis thaliana OX=3702 GN=rpoC2 PE=3 SV=1 - [RPOC2_ARATH]</t>
  </si>
  <si>
    <t>Delta(24)-sterol reductase OS=Arabidopsis thaliana OX=3702 GN=DIM PE=1 SV=2 - [DIM_ARATH]</t>
  </si>
  <si>
    <t>Delta-1-pyrroline-5-carboxylate synthase B OS=Arabidopsis thaliana OX=3702 GN=P5CSB PE=1 SV=1 - [P5CS2_ARATH]</t>
  </si>
  <si>
    <t>Description</t>
  </si>
  <si>
    <t>Dihydrolipoyllysine-residue acetyltransferase component 3 of pyruvate dehydrogenase complex, mitochondrial OS=Arabidopsis thaliana OX=3702 GN=At1g54220 PE=1 SV=1 - [ODP23_ARATH]</t>
  </si>
  <si>
    <t>Dihydrolipoyllysine-residue acetyltransferase component 4 of pyruvate dehydrogenase complex, chloroplastic OS=Arabidopsis thaliana OX=3702 GN=LTA2 PE=1 SV=1 - [ODP24_ARATH]</t>
  </si>
  <si>
    <t>Dihydrolipoyllysine-residue succinyltransferase component of 2-oxoglutarate dehydrogenase complex 2, mitochondrial OS=Arabidopsis thaliana OX=3702 GN=At4g26910 PE=1 SV=2 - [ODO2B_ARATH]</t>
  </si>
  <si>
    <t>Dolichyl-diphosphooligosaccharide--protein glycosyltransferase 48 kDa subunit OS=Arabidopsis thaliana OX=3702 GN=OST48 PE=2 SV=1 - [OST48_ARATH]</t>
  </si>
  <si>
    <t>Dolichyl-diphosphooligosaccharide--protein glycosyltransferase subunit 2 OS=Arabidopsis thaliana OX=3702 GN=RPN2 PE=1 SV=1 - [RPN2_ARATH]</t>
  </si>
  <si>
    <t>E5: Area</t>
  </si>
  <si>
    <t>ENSEMBL:ENSBTAP00000014147 (Bos taurus) 12 kDa protein</t>
  </si>
  <si>
    <t>ENSEMBL:ENSBTAP00000024466 (Bos taurus) 44 kDa protein</t>
  </si>
  <si>
    <t>Elongation factor 1-alpha 3 OS=Arabidopsis thaliana OX=3702 GN=A3 PE=1 SV=2 - [EF1A3_ARATH]</t>
  </si>
  <si>
    <t>Elongation factor 1-beta 2 OS=Arabidopsis thaliana OX=3702 GN=At5g19510 PE=1 SV=1 - [EF1B2_ARATH]</t>
  </si>
  <si>
    <t>Elongation factor 2 OS=Arabidopsis thaliana OX=3702 GN=LOS1 PE=1 SV=1 - [EF2_ARATH]</t>
  </si>
  <si>
    <t>Elongation factor G, chloroplastic OS=Arabidopsis thaliana OX=3702 GN=CPEFG PE=1 SV=1 - [EFGC_ARATH]</t>
  </si>
  <si>
    <t>Elongation factor Tu, chloroplastic OS=Arabidopsis thaliana OX=3702 GN=TUFA PE=1 SV=1 - [EFTU_ARATH]</t>
  </si>
  <si>
    <t>Embryo-specific protein ATS3A OS=Arabidopsis thaliana OX=3702 GN=ATS3A PE=1 SV=1 - [ATS3A_ARATH]</t>
  </si>
  <si>
    <t>Endochitinase At2g43610 OS=Arabidopsis thaliana OX=3702 GN=At2g43610 PE=1 SV=1 - [CHI61_ARATH]</t>
  </si>
  <si>
    <t>Endoglucanase 10 OS=Arabidopsis thaliana OX=3702 GN=At1g75680 PE=2 SV=2 - [GUN10_ARATH]</t>
  </si>
  <si>
    <t>Eukaryotic initiation factor 4A-1 OS=Arabidopsis thaliana OX=3702 GN=EIF4A1 PE=1 SV=1 - [IF4A1_ARATH]</t>
  </si>
  <si>
    <t>Expansin-A11 OS=Arabidopsis thaliana OX=3702 GN=EXPA11 PE=2 SV=1 - [EXP11_ARATH]</t>
  </si>
  <si>
    <t>Expansin-A8 OS=Arabidopsis thaliana OX=3702 GN=EXPA8 PE=2 SV=1 - [EXPA8_ARATH]</t>
  </si>
  <si>
    <t>F-box protein At3g49450 OS=Arabidopsis thaliana OX=3702 GN=At3g49450 PE=2 SV=1 - [FB197_ARATH]</t>
  </si>
  <si>
    <t>F4I0K2</t>
  </si>
  <si>
    <t>F4I4F2</t>
  </si>
  <si>
    <t>F4I9A2</t>
  </si>
  <si>
    <t>F4IDY5</t>
  </si>
  <si>
    <t>F4IHY7</t>
  </si>
  <si>
    <t>F4J3N2</t>
  </si>
  <si>
    <t>F4J5S1</t>
  </si>
  <si>
    <t>F4K410</t>
  </si>
  <si>
    <t>F4K4C5</t>
  </si>
  <si>
    <t>F4KDH9</t>
  </si>
  <si>
    <t>F4KF14</t>
  </si>
  <si>
    <t>F5: Area</t>
  </si>
  <si>
    <t>FIP1[V]-like protein OS=Arabidopsis thaliana OX=3702 GN=FIPS5 PE=1 SV=1 - [FIPS5_ARATH]</t>
  </si>
  <si>
    <t>FLUCTUATING-LIGHT-ACCLIMATION protein 1, chloroplastic OS=Arabidopsis thaliana OX=3702 GN=FLAP1 PE=1 SV=1 - [FLAP1_ARATH]</t>
  </si>
  <si>
    <t>Ferredoxin--NADP reductase, leaf isozyme 1, chloroplastic OS=Arabidopsis thaliana OX=3702 GN=LFNR1 PE=1 SV=1 - [FNRL1_ARATH]</t>
  </si>
  <si>
    <t>Ferredoxin-dependent glutamate synthase 2, chloroplastic OS=Arabidopsis thaliana OX=3702 GN=GLU2 PE=1 SV=2 - [GLTB2_ARATH]</t>
  </si>
  <si>
    <t>Fructokinase-like 1, chloroplastic OS=Arabidopsis thaliana OX=3702 GN=FLN1 PE=1 SV=1 - [SCKL1_ARATH]</t>
  </si>
  <si>
    <t>Fructokinase-like 2, chloroplastic OS=Arabidopsis thaliana OX=3702 GN=FLN2 PE=1 SV=2 - [SCKL2_ARATH]</t>
  </si>
  <si>
    <t>Fructose-bisphosphate aldolase 1, chloroplastic OS=Arabidopsis thaliana OX=3702 GN=FBA1 PE=1 SV=2 - [ALFP1_ARATH]</t>
  </si>
  <si>
    <t>Fructose-bisphosphate aldolase 2, chloroplastic OS=Arabidopsis thaliana OX=3702 GN=FBA2 PE=1 SV=2 - [ALFP2_ARATH]</t>
  </si>
  <si>
    <t>Fructose-bisphosphate aldolase 5, cytosolic OS=Arabidopsis thaliana OX=3702 GN=FBA5 PE=1 SV=1 - [ALFC5_ARATH]</t>
  </si>
  <si>
    <t>GDP-mannose 4,6 dehydratase 2 OS=Arabidopsis thaliana OX=3702 GN=MUR1 PE=1 SV=3 - [GMD2_ARATH]</t>
  </si>
  <si>
    <t>GTP-binding nuclear protein Ran-1 OS=Arabidopsis thaliana OX=3702 GN=RAN1 PE=1 SV=1 - [RAN1_ARATH]</t>
  </si>
  <si>
    <t>Galactolipid galactosyltransferase SFR2, chloroplastic OS=Arabidopsis thaliana OX=3702 GN=SFR2 PE=1 SV=1 - [SFR2_ARATH]</t>
  </si>
  <si>
    <t>Gamma carbonic anhydrase 2, mitochondrial OS=Arabidopsis thaliana OX=3702 GN=GAMMACA2 PE=1 SV=1 - [GCA2_ARATH]</t>
  </si>
  <si>
    <t>Geranylgeranyl diphosphate reductase, chloroplastic OS=Arabidopsis thaliana OX=3702 GN=CHLP PE=1 SV=1 - [CHLP_ARATH]</t>
  </si>
  <si>
    <t>Glutamate-1-semialdehyde 2,1-aminomutase 2, chloroplastic OS=Arabidopsis thaliana OX=3702 GN=GSA2 PE=1 SV=2 - [GSA2_ARATH]</t>
  </si>
  <si>
    <t>Glutamine synthetase, chloroplastic/mitochondrial OS=Arabidopsis thaliana OX=3702 GN=GLN2 PE=1 SV=1 - [GLNA2_ARATH]</t>
  </si>
  <si>
    <t>Glyceraldehyde-3-phosphate dehydrogenase GAPA1, chloroplastic OS=Arabidopsis thaliana OX=3702 GN=GAPA1 PE=1 SV=3 - [G3PA1_ARATH]</t>
  </si>
  <si>
    <t>Glyceraldehyde-3-phosphate dehydrogenase GAPA2, chloroplastic OS=Arabidopsis thaliana OX=3702 GN=GAPA2 PE=2 SV=1 - [G3PA2_ARATH]</t>
  </si>
  <si>
    <t>Glyceraldehyde-3-phosphate dehydrogenase GAPB, chloroplastic OS=Arabidopsis thaliana OX=3702 GN=GAPB PE=1 SV=2 - [G3PB_ARATH]</t>
  </si>
  <si>
    <t>Glyceraldehyde-3-phosphate dehydrogenase GAPC1, cytosolic OS=Arabidopsis thaliana OX=3702 GN=GAPC1 PE=1 SV=2 - [G3PC1_ARATH]</t>
  </si>
  <si>
    <t>Glycine-rich RNA-binding protein 8 OS=Arabidopsis thaliana OX=3702 GN=RBG8 PE=1 SV=1 - [RBG8_ARATH]</t>
  </si>
  <si>
    <t>Glycolate oxidase 1 OS=Arabidopsis thaliana OX=3702 GN=GLO1 PE=1 SV=1 - [GLO1_ARATH]</t>
  </si>
  <si>
    <t>H/ACA ribonucleoprotein complex subunit 2-like protein OS=Arabidopsis thaliana OX=3702 GN=At5g08180 PE=1 SV=1 - [NHP2_ARATH]</t>
  </si>
  <si>
    <t>H/ACA ribonucleoprotein complex subunit 3-like protein OS=Arabidopsis thaliana OX=3702 GN=At2g20490 PE=3 SV=2 - [NOP10_ARATH]</t>
  </si>
  <si>
    <t>H/ACA ribonucleoprotein complex subunit 4 OS=Arabidopsis thaliana OX=3702 GN=CBF5 PE=1 SV=1 - [CBF5_ARATH]</t>
  </si>
  <si>
    <t>Heat shock 70 kDa protein 1 OS=Arabidopsis thaliana OX=3702 GN=HSP70-1 PE=1 SV=3 - [HS701_ARATH]</t>
  </si>
  <si>
    <t>Heat shock 70 kDa protein 3 OS=Arabidopsis thaliana OX=3702 GN=HSP70-3 PE=1 SV=1 - [HSP7C_ARATH]</t>
  </si>
  <si>
    <t>Heat shock 70 kDa protein 7, chloroplastic OS=Arabidopsis thaliana OX=3702 GN=HSP70-7 PE=2 SV=1 - [HSP7G_ARATH]</t>
  </si>
  <si>
    <t>Heat shock 70 kDa protein BIP2 OS=Arabidopsis thaliana OX=3702 GN=BIP2 PE=1 SV=2 - [BIP2_ARATH]</t>
  </si>
  <si>
    <t>Hexokinase-1 OS=Arabidopsis thaliana OX=3702 GN=HXK1 PE=1 SV=2 - [HXK1_ARATH]</t>
  </si>
  <si>
    <t>Histone H1.1 OS=Arabidopsis thaliana OX=3702 GN=At1g06760 PE=1 SV=1 - [H11_ARATH]</t>
  </si>
  <si>
    <t>Histone H1.2 OS=Arabidopsis thaliana OX=3702 GN=At2g30620 PE=1 SV=1 - [H12_ARATH]</t>
  </si>
  <si>
    <t>Histone H2B.9 OS=Arabidopsis thaliana OX=3702 GN=At5g02570 PE=1 SV=3 - [H2B9_ARATH]</t>
  </si>
  <si>
    <t>Histone H3.3 OS=Arabidopsis thaliana OX=3702 GN=HTR4 PE=1 SV=2 - [H33_ARATH]</t>
  </si>
  <si>
    <t>Histone H4 OS=Arabidopsis thaliana OX=3702 GN=At1g07660 PE=1 SV=2 - [H4_ARATH]</t>
  </si>
  <si>
    <t>Homeobox-DDT domain protein RLT2 OS=Arabidopsis thaliana OX=3702 GN=RLT2 PE=1 SV=1 - [RLT2_ARATH]</t>
  </si>
  <si>
    <t>Isoleucine--tRNA ligase, chloroplastic/mitochondrial OS=Arabidopsis thaliana OX=3702 GN=OVA2 PE=2 SV=1 - [SYIM_ARATH]</t>
  </si>
  <si>
    <t>Jacalin-related lectin 34 OS=Arabidopsis thaliana OX=3702 GN=JAL34 PE=1 SV=1 - [JAL34_ARATH]</t>
  </si>
  <si>
    <t>Kinesin-like protein KIN-14S OS=Arabidopsis thaliana OX=3702 GN=KIN14S PE=3 SV=1 - [KN14S_ARATH]</t>
  </si>
  <si>
    <t>L-ascorbate peroxidase 1, cytosolic OS=Arabidopsis thaliana OX=3702 GN=APX1 PE=1 SV=2 - [APX1_ARATH]</t>
  </si>
  <si>
    <t>L-ascorbate peroxidase 3 OS=Arabidopsis thaliana OX=3702 GN=APX3 PE=1 SV=1 - [APX3_ARATH]</t>
  </si>
  <si>
    <t>L-ascorbate peroxidase T, chloroplastic OS=Arabidopsis thaliana OX=3702 GN=APXT PE=2 SV=2 - [APXT_ARATH]</t>
  </si>
  <si>
    <t>Large ribosomal subunit protein P1w OS=Arabidopsis thaliana OX=3702 GN=RPP1A PE=3 SV=2 - [RLA11_ARATH]</t>
  </si>
  <si>
    <t>Large ribosomal subunit protein P1y OS=Arabidopsis thaliana OX=3702 GN=RPP1C PE=1 SV=2 - [RLA13_ARATH]</t>
  </si>
  <si>
    <t>Large ribosomal subunit protein P1z OS=Arabidopsis thaliana OX=3702 GN=RPP1B PE=1 SV=2 - [RLA12_ARATH]</t>
  </si>
  <si>
    <t>Large ribosomal subunit protein P2w OS=Arabidopsis thaliana OX=3702 GN=RPP2D PE=3 SV=1 - [RLA24_ARATH]</t>
  </si>
  <si>
    <t>Large ribosomal subunit protein P2y OS=Arabidopsis thaliana OX=3702 GN=RPP2B PE=1 SV=1 - [RLA22_ARATH]</t>
  </si>
  <si>
    <t>Large ribosomal subunit protein P2z OS=Arabidopsis thaliana OX=3702 GN=RPP2A PE=3 SV=2 - [RLA21_ARATH]</t>
  </si>
  <si>
    <t>Large ribosomal subunit protein bL12cx OS=Arabidopsis thaliana OX=3702 GN=RPL12C PE=2 SV=2 - [RK123_ARATH]</t>
  </si>
  <si>
    <t>Large ribosomal subunit protein bL17c OS=Arabidopsis thaliana OX=3702 GN=RPL17 PE=2 SV=1 - [RK17_ARATH]</t>
  </si>
  <si>
    <t>Large ribosomal subunit protein bL19cy OS=Arabidopsis thaliana OX=3702 GN=At5g47190 PE=2 SV=1 - [RK192_ARATH]</t>
  </si>
  <si>
    <t>Large ribosomal subunit protein bL19cz OS=Arabidopsis thaliana OX=3702 GN=At4g17560 PE=2 SV=1 - [RK191_ARATH]</t>
  </si>
  <si>
    <t>Large ribosomal subunit protein bL21c OS=Arabidopsis thaliana OX=3702 GN=RPL21 PE=2 SV=1 - [RK21_ARATH]</t>
  </si>
  <si>
    <t>Large ribosomal subunit protein bL27c OS=Arabidopsis thaliana OX=3702 GN=RPL27 PE=2 SV=1 - [RK27_ARATH]</t>
  </si>
  <si>
    <t>Large ribosomal subunit protein bL28c OS=Arabidopsis thaliana OX=3702 GN=RPL28 PE=2 SV=2 - [RK28_ARATH]</t>
  </si>
  <si>
    <t>Large ribosomal subunit protein bL31c OS=Arabidopsis thaliana OX=3702 GN=RPL31 PE=2 SV=1 - [RK31_ARATH]</t>
  </si>
  <si>
    <t>Large ribosomal subunit protein bL32c OS=Arabidopsis thaliana OX=3702 GN=rpl32 PE=3 SV=2 - [RK32_ARATH]</t>
  </si>
  <si>
    <t>Large ribosomal subunit protein bL33c OS=Arabidopsis thaliana OX=3702 GN=rpl33 PE=3 SV=1 - [RK33_ARATH]</t>
  </si>
  <si>
    <t>Large ribosomal subunit protein bL36c OS=Arabidopsis thaliana OX=3702 GN=rpl36 PE=3 SV=1 - [RK36_ARATH]</t>
  </si>
  <si>
    <t>Large ribosomal subunit protein bL9c OS=Arabidopsis thaliana OX=3702 GN=RPL9 PE=2 SV=1 - [RK9_ARATH]</t>
  </si>
  <si>
    <t>Large ribosomal subunit protein cL37 OS=Arabidopsis thaliana OX=3702 GN=PSRP5 PE=1 SV=1 - [PSRP5_ARATH]</t>
  </si>
  <si>
    <t>Large ribosomal subunit protein eL13x OS=Arabidopsis thaliana OX=3702 GN=RPL13D PE=1 SV=1 - [RL133_ARATH]</t>
  </si>
  <si>
    <t>Large ribosomal subunit protein eL13z OS=Arabidopsis thaliana OX=3702 GN=RPL13B PE=1 SV=1 - [RL131_ARATH]</t>
  </si>
  <si>
    <t>Large ribosomal subunit protein eL14y OS=Arabidopsis thaliana OX=3702 GN=RPL14B PE=1 SV=1 - [RL142_ARATH]</t>
  </si>
  <si>
    <t>Large ribosomal subunit protein eL14z OS=Arabidopsis thaliana OX=3702 GN=RPL14A PE=2 SV=1 - [RL141_ARATH]</t>
  </si>
  <si>
    <t>Large ribosomal subunit protein eL15z OS=Arabidopsis thaliana OX=3702 GN=RPL15A PE=2 SV=1 - [RL151_ARATH]</t>
  </si>
  <si>
    <t>Large ribosomal subunit protein eL18x OS=Arabidopsis thaliana OX=3702 GN=RPL18C PE=2 SV=1 - [RL183_ARATH]</t>
  </si>
  <si>
    <t>Large ribosomal subunit protein eL18y OS=Arabidopsis thaliana OX=3702 GN=RPL18B PE=1 SV=2 - [RL182_ARATH]</t>
  </si>
  <si>
    <t>Large ribosomal subunit protein eL19x OS=Arabidopsis thaliana OX=3702 GN=RPL19A PE=2 SV=1 - [RL191_ARATH]</t>
  </si>
  <si>
    <t>Large ribosomal subunit protein eL19y OS=Arabidopsis thaliana OX=3702 GN=RPL19C PE=2 SV=3 - [RL193_ARATH]</t>
  </si>
  <si>
    <t>Large ribosomal subunit protein eL20x OS=Arabidopsis thaliana OX=3702 GN=RPL18AC PE=2 SV=1 - [R18A3_ARATH]</t>
  </si>
  <si>
    <t>Large ribosomal subunit protein eL20y OS=Arabidopsis thaliana OX=3702 GN=RPL18AB PE=1 SV=2 - [R18A2_ARATH]</t>
  </si>
  <si>
    <t>Large ribosomal subunit protein eL21z/eL21y OS=Arabidopsis thaliana OX=3702 GN=RPL21A PE=2 SV=2 - [RL211_ARATH]</t>
  </si>
  <si>
    <t>Large ribosomal subunit protein eL22y OS=Arabidopsis thaliana OX=3702 GN=RPL22C PE=2 SV=1 - [RL223_ARATH]</t>
  </si>
  <si>
    <t>Large ribosomal subunit protein eL22z OS=Arabidopsis thaliana OX=3702 GN=RPL22B PE=2 SV=1 - [RL222_ARATH]</t>
  </si>
  <si>
    <t>Large ribosomal subunit protein eL24y OS=Arabidopsis thaliana OX=3702 GN=RPL24B PE=1 SV=2 - [RL242_ARATH]</t>
  </si>
  <si>
    <t>Large ribosomal subunit protein eL24z OS=Arabidopsis thaliana OX=3702 GN=RPL24A PE=1 SV=2 - [RL241_ARATH]</t>
  </si>
  <si>
    <t>Large ribosomal subunit protein eL27x OS=Arabidopsis thaliana OX=3702 GN=RPL27C PE=2 SV=2 - [RL273_ARATH]</t>
  </si>
  <si>
    <t>Large ribosomal subunit protein eL28z OS=Arabidopsis thaliana OX=3702 GN=RPL28A PE=1 SV=1 - [RL281_ARATH]</t>
  </si>
  <si>
    <t>Large ribosomal subunit protein eL30x OS=Arabidopsis thaliana OX=3702 GN=RPL30C PE=3 SV=1 - [RL303_ARATH]</t>
  </si>
  <si>
    <t>Large ribosomal subunit protein eL30y OS=Arabidopsis thaliana OX=3702 GN=RPL30B PE=3 SV=1 - [RL302_ARATH]</t>
  </si>
  <si>
    <t>Large ribosomal subunit protein eL32y OS=Arabidopsis thaliana OX=3702 GN=RPL32B PE=2 SV=1 - [RL322_ARATH]</t>
  </si>
  <si>
    <t>Large ribosomal subunit protein eL32z OS=Arabidopsis thaliana OX=3702 GN=RPL32A PE=2 SV=2 - [RL321_ARATH]</t>
  </si>
  <si>
    <t>Large ribosomal subunit protein eL33x OS=Arabidopsis thaliana OX=3702 GN=RPL35AD PE=3 SV=2 - [R35A4_ARATH]</t>
  </si>
  <si>
    <t>Large ribosomal subunit protein eL33z OS=Arabidopsis thaliana OX=3702 GN=RPL35AB PE=3 SV=1 - [R35A2_ARATH]</t>
  </si>
  <si>
    <t>Large ribosomal subunit protein eL34x OS=Arabidopsis thaliana OX=3702 GN=RPL34C PE=2 SV=1 - [RL343_ARATH]</t>
  </si>
  <si>
    <t>Large ribosomal subunit protein eL34y OS=Arabidopsis thaliana OX=3702 GN=RPL34B PE=3 SV=1 - [RL342_ARATH]</t>
  </si>
  <si>
    <t>Large ribosomal subunit protein eL36y OS=Arabidopsis thaliana OX=3702 GN=RPL36B PE=3 SV=1 - [RL362_ARATH]</t>
  </si>
  <si>
    <t>Large ribosomal subunit protein eL37y OS=Arabidopsis thaliana OX=3702 GN=RPL37B PE=3 SV=2 - [RL372_ARATH]</t>
  </si>
  <si>
    <t>Large ribosomal subunit protein eL38z/eL38y OS=Arabidopsis thaliana OX=3702 GN=RPL38A PE=3 SV=1 - [RL38_ARATH]</t>
  </si>
  <si>
    <t>Large ribosomal subunit protein eL43y OS=Arabidopsis thaliana OX=3702 GN=RPL37AC PE=3 SV=1 - [R37A2_ARATH]</t>
  </si>
  <si>
    <t>Large ribosomal subunit protein eL6x OS=Arabidopsis thaliana OX=3702 GN=RPL6C PE=2 SV=1 - [RL63_ARATH]</t>
  </si>
  <si>
    <t>Large ribosomal subunit protein eL6z OS=Arabidopsis thaliana OX=3702 GN=RPL6A PE=2 SV=1 - [RL61_ARATH]</t>
  </si>
  <si>
    <t>Large ribosomal subunit protein eL8y OS=Arabidopsis thaliana OX=3702 GN=RPL7AB PE=1 SV=1 - [RL7A2_ARATH]</t>
  </si>
  <si>
    <t>Large ribosomal subunit protein eL8z OS=Arabidopsis thaliana OX=3702 GN=RPL7AA PE=2 SV=2 - [RL7A1_ARATH]</t>
  </si>
  <si>
    <t>Large ribosomal subunit protein uL10y OS=Arabidopsis thaliana OX=3702 GN=RPP0B PE=1 SV=2 - [RLA02_ARATH]</t>
  </si>
  <si>
    <t>Large ribosomal subunit protein uL11x OS=Arabidopsis thaliana OX=3702 GN=RPL12C PE=2 SV=1 - [RL123_ARATH]</t>
  </si>
  <si>
    <t>Large ribosomal subunit protein uL11y OS=Arabidopsis thaliana OX=3702 GN=RPL12B PE=1 SV=1 - [RL122_ARATH]</t>
  </si>
  <si>
    <t>Large ribosomal subunit protein uL13w OS=Arabidopsis thaliana OX=3702 GN=RPL13AD PE=2 SV=1 - [R13A4_ARATH]</t>
  </si>
  <si>
    <t>Large ribosomal subunit protein uL13x OS=Arabidopsis thaliana OX=3702 GN=RPL13AC PE=2 SV=1 - [R13A3_ARATH]</t>
  </si>
  <si>
    <t>Large ribosomal subunit protein uL13y OS=Arabidopsis thaliana OX=3702 GN=RPL13AB PE=2 SV=1 - [R13A2_ARATH]</t>
  </si>
  <si>
    <t>Large ribosomal subunit protein uL13z OS=Arabidopsis thaliana OX=3702 GN=RPL13AA PE=2 SV=1 - [R13A1_ARATH]</t>
  </si>
  <si>
    <t>Large ribosomal subunit protein uL14c OS=Arabidopsis thaliana OX=3702 GN=rpl14 PE=3 SV=1 - [RK14_ARATH]</t>
  </si>
  <si>
    <t>Large ribosomal subunit protein uL14x/uL14z/uL14y OS=Arabidopsis thaliana OX=3702 GN=RPL23A PE=2 SV=3 - [RL23_ARATH]</t>
  </si>
  <si>
    <t>Large ribosomal subunit protein uL15c OS=Arabidopsis thaliana OX=3702 GN=RPL15 PE=1 SV=2 - [RK15_ARATH]</t>
  </si>
  <si>
    <t>Large ribosomal subunit protein uL15x OS=Arabidopsis thaliana OX=3702 GN=RPL27AC PE=2 SV=2 - [R27A3_ARATH]</t>
  </si>
  <si>
    <t>Large ribosomal subunit protein uL16c OS=Arabidopsis thaliana OX=3702 GN=rpl16 PE=3 SV=1 - [RK16_ARATH]</t>
  </si>
  <si>
    <t>Large ribosomal subunit protein uL16z OS=Arabidopsis thaliana OX=3702 GN=RPL10A PE=1 SV=1 - [RL101_ARATH]</t>
  </si>
  <si>
    <t>Large ribosomal subunit protein uL18y OS=Arabidopsis thaliana OX=3702 GN=RPL5B PE=2 SV=3 - [RL52_ARATH]</t>
  </si>
  <si>
    <t>Large ribosomal subunit protein uL18z OS=Arabidopsis thaliana OX=3702 GN=RPL5A PE=1 SV=2 - [RL51_ARATH]</t>
  </si>
  <si>
    <t>Large ribosomal subunit protein uL1x OS=Arabidopsis thaliana OX=3702 GN=RPL10AC PE=1 SV=1 - [R10A3_ARATH]</t>
  </si>
  <si>
    <t>Large ribosomal subunit protein uL1y OS=Arabidopsis thaliana OX=3702 GN=RPL10AB PE=1 SV=1 - [R10A2_ARATH]</t>
  </si>
  <si>
    <t>Large ribosomal subunit protein uL1z OS=Arabidopsis thaliana OX=3702 GN=RPL10AA PE=1 SV=1 - [R10A1_ARATH]</t>
  </si>
  <si>
    <t>Large ribosomal subunit protein uL22y OS=Arabidopsis thaliana OX=3702 GN=RPL17B PE=2 SV=2 - [RL172_ARATH]</t>
  </si>
  <si>
    <t>Large ribosomal subunit protein uL23cz/uL23cy OS=Arabidopsis thaliana OX=3702 GN=rpl23-A PE=3 SV=1 - [RK23_ARATH]</t>
  </si>
  <si>
    <t>Large ribosomal subunit protein uL23z OS=Arabidopsis thaliana OX=3702 GN=RPL23AA PE=2 SV=2 - [R23A1_ARATH]</t>
  </si>
  <si>
    <t>Large ribosomal subunit protein uL24c OS=Arabidopsis thaliana OX=3702 GN=RPL24 PE=2 SV=2 - [RK24_ARATH]</t>
  </si>
  <si>
    <t>Large ribosomal subunit protein uL24z OS=Arabidopsis thaliana OX=3702 GN=RPL26A PE=2 SV=2 - [RL261_ARATH]</t>
  </si>
  <si>
    <t>Large ribosomal subunit protein uL29y OS=Arabidopsis thaliana OX=3702 GN=RPL35B PE=2 SV=1 - [RL352_ARATH]</t>
  </si>
  <si>
    <t>Large ribosomal subunit protein uL29z OS=Arabidopsis thaliana OX=3702 GN=RPL35A PE=2 SV=1 - [RL351_ARATH]</t>
  </si>
  <si>
    <t>Large ribosomal subunit protein uL2cz/uL2cy OS=Arabidopsis thaliana OX=3702 GN=rpl2-A PE=3 SV=1 - [RK2_ARATH]</t>
  </si>
  <si>
    <t>Large ribosomal subunit protein uL2x OS=Arabidopsis thaliana OX=3702 GN=RPL8C PE=2 SV=2 - [RL83_ARATH]</t>
  </si>
  <si>
    <t>Large ribosomal subunit protein uL2z OS=Arabidopsis thaliana OX=3702 GN=RPL8A PE=1 SV=2 - [RL81_ARATH]</t>
  </si>
  <si>
    <t>Large ribosomal subunit protein uL30x OS=Arabidopsis thaliana OX=3702 GN=RPL7C PE=2 SV=1 - [RL73_ARATH]</t>
  </si>
  <si>
    <t>Large ribosomal subunit protein uL30y OS=Arabidopsis thaliana OX=3702 GN=RPL7B PE=1 SV=1 - [RL72_ARATH]</t>
  </si>
  <si>
    <t>Large ribosomal subunit protein uL3c OS=Arabidopsis thaliana OX=3702 GN=RPL3A PE=2 SV=1 - [RK3A_ARATH]</t>
  </si>
  <si>
    <t>Large ribosomal subunit protein uL3z OS=Arabidopsis thaliana OX=3702 GN=ARP1 PE=1 SV=5 - [RL31_ARATH]</t>
  </si>
  <si>
    <t>Large ribosomal subunit protein uL4c OS=Arabidopsis thaliana OX=3702 GN=RPL4 PE=2 SV=2 - [RK4_ARATH]</t>
  </si>
  <si>
    <t>Large ribosomal subunit protein uL4y OS=Arabidopsis thaliana OX=3702 GN=RPL4D PE=1 SV=2 - [RL4B_ARATH]</t>
  </si>
  <si>
    <t>Large ribosomal subunit protein uL4z OS=Arabidopsis thaliana OX=3702 GN=RPL4A PE=1 SV=1 - [RL4A_ARATH]</t>
  </si>
  <si>
    <t>Large ribosomal subunit protein uL5c OS=Arabidopsis thaliana OX=3702 GN=RPL5 PE=2 SV=1 - [RK5_ARATH]</t>
  </si>
  <si>
    <t>Large ribosomal subunit protein uL5y/uL5x/uL5w OS=Arabidopsis thaliana OX=3702 GN=RPL11B PE=2 SV=2 - [RL112_ARATH]</t>
  </si>
  <si>
    <t>Large ribosomal subunit protein uL6c OS=Arabidopsis thaliana OX=3702 GN=RPL6 PE=2 SV=1 - [RK6_ARATH]</t>
  </si>
  <si>
    <t>Large ribosomal subunit protein uL6z/uL6y OS=Arabidopsis thaliana OX=3702 GN=RPL9B PE=1 SV=3 - [RL91_ARATH]</t>
  </si>
  <si>
    <t>Leucine-rich repeat protein 1 OS=Arabidopsis thaliana OX=3702 GN=LRR1 PE=1 SV=1 - [LRR1_ARATH]</t>
  </si>
  <si>
    <t>Lysine--tRNA ligase, cytoplasmic OS=Arabidopsis thaliana OX=3702 GN=At3g11710 PE=1 SV=1 - [SYKC_ARATH]</t>
  </si>
  <si>
    <t>MW [kDa]</t>
  </si>
  <si>
    <t>Magnesium-chelatase subunit ChlD, chloroplastic OS=Arabidopsis thaliana OX=3702 GN=CHLD PE=1 SV=3 - [CHLD_ARATH]</t>
  </si>
  <si>
    <t>Magnesium-protoporphyrin IX monomethyl ester [oxidative] cyclase, chloroplastic OS=Arabidopsis thaliana OX=3702 GN=CRD1 PE=1 SV=2 - [CRD1_ARATH]</t>
  </si>
  <si>
    <t>Malate dehydrogenase, chloroplastic OS=Arabidopsis thaliana OX=3702 GN=At3g47520 PE=1 SV=1 - [MDHP_ARATH]</t>
  </si>
  <si>
    <t>Membrane-associated protein VIPP1, chloroplastic OS=Arabidopsis thaliana OX=3702 GN=VIPP1 PE=1 SV=1 - [VIPP1_ARATH]</t>
  </si>
  <si>
    <t>Methionine aminopeptidase 1B, chloroplastic OS=Arabidopsis thaliana OX=3702 GN=MAP1B PE=2 SV=2 - [MAP1B_ARATH]</t>
  </si>
  <si>
    <t>Mitochondrial Rho GTPase 1 OS=Arabidopsis thaliana OX=3702 GN=MIRO1 PE=1 SV=1 - [MIRO1_ARATH]</t>
  </si>
  <si>
    <t>Mitochondrial carnitine/acylcarnitine carrier-like protein OS=Arabidopsis thaliana OX=3702 GN=BOU PE=1 SV=1 - [MCAT_ARATH]</t>
  </si>
  <si>
    <t>Mitochondrial dicarboxylate/tricarboxylate transporter DTC OS=Arabidopsis thaliana OX=3702 GN=DTC PE=1 SV=1 - [DTC_ARATH]</t>
  </si>
  <si>
    <t>Mitochondrial outer membrane protein porin 1 OS=Arabidopsis thaliana OX=3702 GN=VDAC1 PE=1 SV=3 - [VDAC1_ARATH]</t>
  </si>
  <si>
    <t>Mitochondrial outer membrane protein porin 3 OS=Arabidopsis thaliana OX=3702 GN=VDAC3 PE=1 SV=3 - [VDAC3_ARATH]</t>
  </si>
  <si>
    <t>Mitochondrial phosphate carrier protein 3, mitochondrial OS=Arabidopsis thaliana OX=3702 GN=MPT3 PE=1 SV=1 - [MPCP3_ARATH]</t>
  </si>
  <si>
    <t>Mitochondrial uncoupling protein 1 OS=Arabidopsis thaliana OX=3702 GN=PUMP1 PE=1 SV=1 - [PUMP1_ARATH]</t>
  </si>
  <si>
    <t>Monogalactosyldiacylglycerol synthase 1, chloroplastic OS=Arabidopsis thaliana OX=3702 GN=MGD1 PE=1 SV=1 - [MGDG1_ARATH]</t>
  </si>
  <si>
    <t>NDR1/HIN1-like protein 12 OS=Arabidopsis thaliana OX=3702 GN=NHL12 PE=2 SV=1 - [NHL12_ARATH]</t>
  </si>
  <si>
    <t>Nitrilase 1 OS=Arabidopsis thaliana OX=3702 GN=NIT1 PE=1 SV=2 - [NRL1_ARATH]</t>
  </si>
  <si>
    <t>Nitrilase 2 OS=Arabidopsis thaliana OX=3702 GN=NIT2 PE=1 SV=1 - [NRL2_ARATH]</t>
  </si>
  <si>
    <t>Nitrilase 3 OS=Arabidopsis thaliana OX=3702 GN=NIT3 PE=1 SV=1 - [NRL3_ARATH]</t>
  </si>
  <si>
    <t>Non-classical arabinogalactan protein 31 OS=Arabidopsis thaliana OX=3702 GN=AGP31 PE=1 SV=1 - [AGP31_ARATH]</t>
  </si>
  <si>
    <t>Non-specific lipid-transfer protein 5 OS=Arabidopsis thaliana OX=3702 GN=LTP5 PE=1 SV=1 - [NLTP5_ARATH]</t>
  </si>
  <si>
    <t>Nucleolin 1 OS=Arabidopsis thaliana OX=3702 GN=NUCL1 PE=1 SV=1 - [NUCL1_ARATH]</t>
  </si>
  <si>
    <t>Nucleoside diphosphate kinase III, chloroplastic/mitochondrial OS=Arabidopsis thaliana OX=3702 GN=NDPK3 PE=1 SV=1 - [NDK3_ARATH]</t>
  </si>
  <si>
    <t>O-fucosyltransferase 1 OS=Arabidopsis thaliana OX=3702 GN=OFUT1 PE=2 SV=1 - [OFUT1_ARATH]</t>
  </si>
  <si>
    <t>O03042</t>
  </si>
  <si>
    <t>O04157</t>
  </si>
  <si>
    <t>O04310</t>
  </si>
  <si>
    <t>O04331</t>
  </si>
  <si>
    <t>O04603</t>
  </si>
  <si>
    <t>O22795</t>
  </si>
  <si>
    <t>O22842</t>
  </si>
  <si>
    <t>O22860</t>
  </si>
  <si>
    <t>O22874</t>
  </si>
  <si>
    <t>O22993</t>
  </si>
  <si>
    <t>O23049</t>
  </si>
  <si>
    <t>O23095</t>
  </si>
  <si>
    <t>O23255</t>
  </si>
  <si>
    <t>O23515</t>
  </si>
  <si>
    <t>O23680</t>
  </si>
  <si>
    <t>O48529</t>
  </si>
  <si>
    <t>O48741</t>
  </si>
  <si>
    <t>O49203</t>
  </si>
  <si>
    <t>O49326</t>
  </si>
  <si>
    <t>O49485</t>
  </si>
  <si>
    <t>O50008</t>
  </si>
  <si>
    <t>O50061</t>
  </si>
  <si>
    <t>O65396</t>
  </si>
  <si>
    <t>O65502</t>
  </si>
  <si>
    <t>O65581</t>
  </si>
  <si>
    <t>O65686</t>
  </si>
  <si>
    <t>O65719</t>
  </si>
  <si>
    <t>O80565</t>
  </si>
  <si>
    <t>O80626</t>
  </si>
  <si>
    <t>O80796</t>
  </si>
  <si>
    <t>O80860</t>
  </si>
  <si>
    <t>O81283</t>
  </si>
  <si>
    <t>O81770</t>
  </si>
  <si>
    <t>O81788</t>
  </si>
  <si>
    <t>O81845</t>
  </si>
  <si>
    <t>O82204</t>
  </si>
  <si>
    <t>Outer envelope pore protein 21A, chloroplastic OS=Arabidopsis thaliana OX=3702 GN=OEP21A PE=2 SV=1 - [OP21A_ARATH]</t>
  </si>
  <si>
    <t>Outer envelope pore protein 21B, chloroplastic OS=Arabidopsis thaliana OX=3702 GN=OEP21B PE=2 SV=1 - [OP21B_ARATH]</t>
  </si>
  <si>
    <t>Outer envelope pore protein 24A, chloroplastic OS=Arabidopsis thaliana OX=3702 GN=OEP24A PE=1 SV=1 - [OP24A_ARATH]</t>
  </si>
  <si>
    <t>Outer envelope pore protein 24B, chloroplastic OS=Arabidopsis thaliana OX=3702 GN=OEP24B PE=2 SV=1 - [OP24B_ARATH]</t>
  </si>
  <si>
    <t>Outer envelope pore protein 37, chloroplastic OS=Arabidopsis thaliana OX=3702 GN=OEP37 PE=2 SV=2 - [OEP37_ARATH]</t>
  </si>
  <si>
    <t>Outer envelope protein 64, chloroplastic OS=Arabidopsis thaliana OX=3702 GN=OEP64 PE=1 SV=1 - [OE64C_ARATH]</t>
  </si>
  <si>
    <t>Outer envelope protein 80, chloroplastic OS=Arabidopsis thaliana OX=3702 GN=OEP80 PE=2 SV=1 - [OEP80_ARATH]</t>
  </si>
  <si>
    <t>Oxygen-evolving enhancer protein 1-2, chloroplastic OS=Arabidopsis thaliana OX=3702 GN=PSBO2 PE=1 SV=1 - [PSBO2_ARATH]</t>
  </si>
  <si>
    <t>Oxygen-evolving enhancer protein 2-1, chloroplastic OS=Arabidopsis thaliana OX=3702 GN=PSBP1 PE=1 SV=2 - [PSBP1_ARATH]</t>
  </si>
  <si>
    <t>Oxygen-evolving enhancer protein 3-1, chloroplastic OS=Arabidopsis thaliana OX=3702 GN=PSBQ1 PE=1 SV=3 - [PSBQ1_ARATH]</t>
  </si>
  <si>
    <t>Oxygen-evolving enhancer protein 3-2, chloroplastic OS=Arabidopsis thaliana OX=3702 GN=PSBQ2 PE=1 SV=2 - [PSBQ2_ARATH]</t>
  </si>
  <si>
    <t>P04778</t>
  </si>
  <si>
    <t>P0C896</t>
  </si>
  <si>
    <t>P0CJ46</t>
  </si>
  <si>
    <t>P10795</t>
  </si>
  <si>
    <t>P10797</t>
  </si>
  <si>
    <t>P10896</t>
  </si>
  <si>
    <t>P16180</t>
  </si>
  <si>
    <t>P17094</t>
  </si>
  <si>
    <t>P17745</t>
  </si>
  <si>
    <t>P19366</t>
  </si>
  <si>
    <t>P21238</t>
  </si>
  <si>
    <t>P22953</t>
  </si>
  <si>
    <t>P24636</t>
  </si>
  <si>
    <t>P25269</t>
  </si>
  <si>
    <t>P25697</t>
  </si>
  <si>
    <t>P25819</t>
  </si>
  <si>
    <t>P25856</t>
  </si>
  <si>
    <t>P25857</t>
  </si>
  <si>
    <t>P25858</t>
  </si>
  <si>
    <t>P25864</t>
  </si>
  <si>
    <t>P25873</t>
  </si>
  <si>
    <t>P26568</t>
  </si>
  <si>
    <t>P26569</t>
  </si>
  <si>
    <t>P27140</t>
  </si>
  <si>
    <t>P27202</t>
  </si>
  <si>
    <t>P27521</t>
  </si>
  <si>
    <t>P29402</t>
  </si>
  <si>
    <t>P29513</t>
  </si>
  <si>
    <t>P31167</t>
  </si>
  <si>
    <t>P32961</t>
  </si>
  <si>
    <t>P32962</t>
  </si>
  <si>
    <t>P34788</t>
  </si>
  <si>
    <t>P36212</t>
  </si>
  <si>
    <t>P38666</t>
  </si>
  <si>
    <t>P39697</t>
  </si>
  <si>
    <t>P41127</t>
  </si>
  <si>
    <t>P41376</t>
  </si>
  <si>
    <t>P41916</t>
  </si>
  <si>
    <t>P42036</t>
  </si>
  <si>
    <t>P42732</t>
  </si>
  <si>
    <t>P42737</t>
  </si>
  <si>
    <t>P42791</t>
  </si>
  <si>
    <t>P42794</t>
  </si>
  <si>
    <t>P42798</t>
  </si>
  <si>
    <t>P42825</t>
  </si>
  <si>
    <t>P43255</t>
  </si>
  <si>
    <t>P45432</t>
  </si>
  <si>
    <t>P46010</t>
  </si>
  <si>
    <t>P46286</t>
  </si>
  <si>
    <t>P49107</t>
  </si>
  <si>
    <t>P49200</t>
  </si>
  <si>
    <t>P49201</t>
  </si>
  <si>
    <t>P49209</t>
  </si>
  <si>
    <t>P49211</t>
  </si>
  <si>
    <t>P49227</t>
  </si>
  <si>
    <t>P49637</t>
  </si>
  <si>
    <t>P49689</t>
  </si>
  <si>
    <t>P49690</t>
  </si>
  <si>
    <t>P49691</t>
  </si>
  <si>
    <t>P49692</t>
  </si>
  <si>
    <t>P49693</t>
  </si>
  <si>
    <t>P50546</t>
  </si>
  <si>
    <t>P51407</t>
  </si>
  <si>
    <t>P51412</t>
  </si>
  <si>
    <t>P51413</t>
  </si>
  <si>
    <t>P51414</t>
  </si>
  <si>
    <t>P51418</t>
  </si>
  <si>
    <t>P51419</t>
  </si>
  <si>
    <t>P51422</t>
  </si>
  <si>
    <t>P51430</t>
  </si>
  <si>
    <t>P53492</t>
  </si>
  <si>
    <t>P54888</t>
  </si>
  <si>
    <t>P56757</t>
  </si>
  <si>
    <t>P56759</t>
  </si>
  <si>
    <t>P56761</t>
  </si>
  <si>
    <t>P56762</t>
  </si>
  <si>
    <t>P56763</t>
  </si>
  <si>
    <t>P56764</t>
  </si>
  <si>
    <t>P56765</t>
  </si>
  <si>
    <t>P56771</t>
  </si>
  <si>
    <t>P56777</t>
  </si>
  <si>
    <t>P56778</t>
  </si>
  <si>
    <t>P56779</t>
  </si>
  <si>
    <t>P56785</t>
  </si>
  <si>
    <t>P56786</t>
  </si>
  <si>
    <t>P56791</t>
  </si>
  <si>
    <t>P56792</t>
  </si>
  <si>
    <t>P56793</t>
  </si>
  <si>
    <t>P56796</t>
  </si>
  <si>
    <t>P56797</t>
  </si>
  <si>
    <t>P56798</t>
  </si>
  <si>
    <t>P56799</t>
  </si>
  <si>
    <t>P56801</t>
  </si>
  <si>
    <t>P56802</t>
  </si>
  <si>
    <t>P56804</t>
  </si>
  <si>
    <t>P56805</t>
  </si>
  <si>
    <t>P56807</t>
  </si>
  <si>
    <t>P56808</t>
  </si>
  <si>
    <t>P59169</t>
  </si>
  <si>
    <t>P59223</t>
  </si>
  <si>
    <t>P59230</t>
  </si>
  <si>
    <t>P59231</t>
  </si>
  <si>
    <t>P59259</t>
  </si>
  <si>
    <t>P59271</t>
  </si>
  <si>
    <t>P60039</t>
  </si>
  <si>
    <t>P60040</t>
  </si>
  <si>
    <t>P61841</t>
  </si>
  <si>
    <t>P61845</t>
  </si>
  <si>
    <t>P61847</t>
  </si>
  <si>
    <t>P62090</t>
  </si>
  <si>
    <t>P62095</t>
  </si>
  <si>
    <t>P62117</t>
  </si>
  <si>
    <t>P62126</t>
  </si>
  <si>
    <t>P83483</t>
  </si>
  <si>
    <t>P83755</t>
  </si>
  <si>
    <t>P92549</t>
  </si>
  <si>
    <t>P92959</t>
  </si>
  <si>
    <t>P93014</t>
  </si>
  <si>
    <t>P93031</t>
  </si>
  <si>
    <t>P93285</t>
  </si>
  <si>
    <t>PGR5-like protein 1A, chloroplastic OS=Arabidopsis thaliana OX=3702 GN=PGRL1A PE=1 SV=1 - [PGL1A_ARATH]</t>
  </si>
  <si>
    <t>PLASTID TRANSCRIPTIONALLY ACTIVE protein 6, chloroplastic OS=Arabidopsis thaliana OX=3702 GN=PTAC6 PE=1 SV=1 - [PTAC6_ARATH]</t>
  </si>
  <si>
    <t>Pentatricopeptide repeat-containing protein At1g74850, chloroplastic OS=Arabidopsis thaliana OX=3702 GN=PTAC2 PE=2 SV=1 - [PP124_ARATH]</t>
  </si>
  <si>
    <t>Pentatricopeptide repeat-containing protein At3g22150, chloroplastic OS=Arabidopsis thaliana OX=3702 GN=PCMP-E95 PE=2 SV=1 - [PP246_ARATH]</t>
  </si>
  <si>
    <t>Pentatricopeptide repeat-containing protein MRL1, chloroplastic OS=Arabidopsis thaliana OX=3702 GN=MRL1 PE=1 SV=2 - [PP349_ARATH]</t>
  </si>
  <si>
    <t>Peroxidase 45 OS=Arabidopsis thaliana OX=3702 GN=PER45 PE=1 SV=1 - [PER45_ARATH]</t>
  </si>
  <si>
    <t>Peroxiredoxin Q, chloroplastic OS=Arabidopsis thaliana OX=3702 GN=PRXQ PE=1 SV=1 - [PRXQ_ARATH]</t>
  </si>
  <si>
    <t>Peroxiredoxin-2E, chloroplastic OS=Arabidopsis thaliana OX=3702 GN=PRXIIE PE=1 SV=2 - [PRX2E_ARATH]</t>
  </si>
  <si>
    <t>Peroxisomal 2,4-dienoyl-CoA reductase [(3E)-enoyl-CoA-producing] OS=Arabidopsis thaliana OX=3702 GN=At3g12800 PE=2 SV=1 - [DECR2_ARATH]</t>
  </si>
  <si>
    <t>Pheophorbide a oxygenase, chloroplastic OS=Arabidopsis thaliana OX=3702 GN=PAO PE=1 SV=1 - [PAO_ARATH]</t>
  </si>
  <si>
    <t>Phosphoglycerate kinase 1, chloroplastic OS=Arabidopsis thaliana OX=3702 GN=PGK1 PE=1 SV=1 - [PGKH1_ARATH]</t>
  </si>
  <si>
    <t>Phosphoribulokinase, chloroplastic OS=Arabidopsis thaliana OX=3702 GN=At1g32060 PE=1 SV=1 - [KPPR_ARATH]</t>
  </si>
  <si>
    <t>Photosystem I chlorophyll a/b-binding protein 2, chloroplastic OS=Arabidopsis thaliana OX=3702 GN=LHCA2 PE=1 SV=1 - [LHCA2_ARATH]</t>
  </si>
  <si>
    <t>Photosystem I chlorophyll a/b-binding protein 3-1, chloroplastic OS=Arabidopsis thaliana OX=3702 GN=LHCA3 PE=1 SV=1 - [LHCA3_ARATH]</t>
  </si>
  <si>
    <t>Photosystem I iron-sulfur center OS=Arabidopsis thaliana OX=3702 GN=psaC PE=1 SV=2 - [PSAC_ARATH]</t>
  </si>
  <si>
    <t>Photosystem I reaction center subunit II-2, chloroplastic OS=Arabidopsis thaliana OX=3702 GN=PSAD2 PE=1 SV=1 - [PSAD2_ARATH]</t>
  </si>
  <si>
    <t>Photosystem I reaction center subunit III, chloroplastic OS=Arabidopsis thaliana OX=3702 GN=PSAF PE=1 SV=1 - [PSAF_ARATH]</t>
  </si>
  <si>
    <t>Photosystem I reaction center subunit N, chloroplastic OS=Arabidopsis thaliana OX=3702 GN=PSAN PE=1 SV=2 - [PSAN_ARATH]</t>
  </si>
  <si>
    <t>Photosystem I reaction center subunit V, chloroplastic OS=Arabidopsis thaliana OX=3702 GN=PSAG PE=1 SV=1 - [PSAG_ARATH]</t>
  </si>
  <si>
    <t>Photosystem I reaction center subunit VI-2, chloroplastic OS=Arabidopsis thaliana OX=3702 GN=PSAH2 PE=1 SV=1 - [PSAH2_ARATH]</t>
  </si>
  <si>
    <t>Photosystem II 10 kDa polypeptide, chloroplastic OS=Arabidopsis thaliana OX=3702 GN=PSBR PE=1 SV=1 - [PSBR_ARATH]</t>
  </si>
  <si>
    <t>Photosystem II 22 kDa protein, chloroplastic OS=Arabidopsis thaliana OX=3702 GN=PSBS PE=2 SV=1 - [PSBS_ARATH]</t>
  </si>
  <si>
    <t>Photosystem II CP43 reaction center protein OS=Arabidopsis thaliana OX=3702 GN=psbC PE=1 SV=3 - [PSBC_ARATH]</t>
  </si>
  <si>
    <t>Photosystem II CP47 reaction center protein OS=Arabidopsis thaliana OX=3702 GN=psbB PE=1 SV=1 - [PSBB_ARATH]</t>
  </si>
  <si>
    <t>Photosystem II D2 protein OS=Arabidopsis thaliana OX=3702 GN=psbD PE=1 SV=3 - [PSBD_ARATH]</t>
  </si>
  <si>
    <t>Photosystem II protein D1 OS=Arabidopsis thaliana OX=3702 GN=psbA PE=1 SV=2 - [PSBA_ARATH]</t>
  </si>
  <si>
    <t>Plastid division protein PDV2 OS=Arabidopsis thaliana OX=3702 GN=PDV2 PE=1 SV=1 - [PDV2_ARATH]</t>
  </si>
  <si>
    <t>Porphobilinogen deaminase, chloroplastic OS=Arabidopsis thaliana OX=3702 GN=HEMC PE=1 SV=1 - [HEM3_ARATH]</t>
  </si>
  <si>
    <t>Probable L-type lectin-domain containing receptor kinase I.5 OS=Arabidopsis thaliana OX=3702 GN=LECRK15 PE=2 SV=2 - [LRK15_ARATH]</t>
  </si>
  <si>
    <t>Probable dolichyl-diphosphooligosaccharide--protein glycosyltransferase subunit 3B OS=Arabidopsis thaliana OX=3702 GN=OST3B PE=2 SV=1 - [OST3B_ARATH]</t>
  </si>
  <si>
    <t>Probable galactinol--sucrose galactosyltransferase 5 OS=Arabidopsis thaliana OX=3702 GN=RFS5 PE=1 SV=1 - [RFS5_ARATH]</t>
  </si>
  <si>
    <t>Probable glycerol-3-phosphate acyltransferase 8 OS=Arabidopsis thaliana OX=3702 GN=GPAT8 PE=2 SV=1 - [GPAT8_ARATH]</t>
  </si>
  <si>
    <t>Probable histone H2A variant 3 OS=Arabidopsis thaliana OX=3702 GN=At1g52740 PE=1 SV=1 - [H2AV3_ARATH]</t>
  </si>
  <si>
    <t>Probable inactive ATP-dependent zinc metalloprotease FTSHI 1, chloroplastic OS=Arabidopsis thaliana OX=3702 GN=FTSHI1 PE=1 SV=1 - [FTSI1_ARATH]</t>
  </si>
  <si>
    <t>Probable inactive ATP-dependent zinc metalloprotease FTSHI 2, chloroplastic OS=Arabidopsis thaliana OX=3702 GN=FTSHI2 PE=1 SV=1 - [FTSI2_ARATH]</t>
  </si>
  <si>
    <t>Probable inactive ATP-dependent zinc metalloprotease FTSHI 4, chloroplastic OS=Arabidopsis thaliana OX=3702 GN=FTSHI4 PE=1 SV=1 - [FTSI4_ARATH]</t>
  </si>
  <si>
    <t>Probable inactive ATP-dependent zinc metalloprotease FTSHI 5, chloroplastic OS=Arabidopsis thaliana OX=3702 GN=FTSHI5 PE=1 SV=1 - [FTSI5_ARATH]</t>
  </si>
  <si>
    <t>Probable inactive purple acid phosphatase 29 OS=Arabidopsis thaliana OX=3702 GN=PAP29 PE=2 SV=1 - [PPA29_ARATH]</t>
  </si>
  <si>
    <t>Probable methyltransferase PMT1 OS=Arabidopsis thaliana OX=3702 GN=At3g23300 PE=2 SV=2 - [PMT1_ARATH]</t>
  </si>
  <si>
    <t>Probable mitochondrial-processing peptidase subunit beta, mitochondrial OS=Arabidopsis thaliana OX=3702 GN=MPPbeta PE=1 SV=2 - [MPPB_ARATH]</t>
  </si>
  <si>
    <t>Probable pectin methylesterase CGR2 OS=Arabidopsis thaliana OX=3702 GN=CGR2 PE=2 SV=1 - [CGR2_ARATH]</t>
  </si>
  <si>
    <t>Prohibitin-3, mitochondrial OS=Arabidopsis thaliana OX=3702 GN=PHB3 PE=1 SV=1 - [PHB3_ARATH]</t>
  </si>
  <si>
    <t>Prohibitin-6, mitochondrial OS=Arabidopsis thaliana OX=3702 GN=PHB6 PE=1 SV=1 - [PHB6_ARATH]</t>
  </si>
  <si>
    <t>Proline-rich protein 4 OS=Arabidopsis thaliana OX=3702 GN=PRP4 PE=2 SV=1 - [PRP4_ARATH]</t>
  </si>
  <si>
    <t>Protein ACCUMULATION AND REPLICATION OF CHLOROPLASTS 6, chloroplastic OS=Arabidopsis thaliana OX=3702 GN=ARC6 PE=1 SV=1 - [ARC6_ARATH]</t>
  </si>
  <si>
    <t>Protein ACTIVITY OF BC1 COMPLEX KINASE 7, chloroplastic OS=Arabidopsis thaliana OX=3702 GN=ABC1K7 PE=1 SV=1 - [AB1K7_ARATH]</t>
  </si>
  <si>
    <t>Protein ACTIVITY OF BC1 COMPLEX KINASE 8, chloroplastic OS=Arabidopsis thaliana OX=3702 GN=ABC1K8 PE=2 SV=1 - [AB1K8_ARATH]</t>
  </si>
  <si>
    <t>Protein ADP-ribosyltransferase PARP3 OS=Arabidopsis thaliana OX=3702 GN=PARP3 PE=2 SV=2 - [PARP3_ARATH]</t>
  </si>
  <si>
    <t>Protein CHAPERONE-LIKE PROTEIN OF POR1, chloroplastic OS=Arabidopsis thaliana OX=3702 GN=CPP1 PE=1 SV=1 - [CPP1_ARATH]</t>
  </si>
  <si>
    <t>Protein COFACTOR ASSEMBLY OF COMPLEX C SUBUNIT B CCB1, chloroplastic OS=Arabidopsis thaliana OX=3702 GN=CCB1 PE=1 SV=1 - [CCB1_ARATH]</t>
  </si>
  <si>
    <t>Protein EXORDIUM OS=Arabidopsis thaliana OX=3702 GN=EXO PE=2 SV=1 - [EXO_ARATH]</t>
  </si>
  <si>
    <t>Protein FLUORESCENT IN BLUE LIGHT, chloroplastic OS=Arabidopsis thaliana OX=3702 GN=FLU PE=1 SV=1 - [FLU_ARATH]</t>
  </si>
  <si>
    <t>Protein HEAT-INDUCED TAS1 TARGET 5 OS=Arabidopsis thaliana OX=3702 GN=HTT5 PE=2 SV=1 - [HTT5_ARATH]</t>
  </si>
  <si>
    <t>Protein HHL1, chloroplastic OS=Arabidopsis thaliana OX=3702 GN=HHL1 PE=1 SV=1 - [HHL1_ARATH]</t>
  </si>
  <si>
    <t>Protein HIGH CHLOROPHYLL FLUORESCENCE PHENOTYPE 244, chloroplastic OS=Arabidopsis thaliana OX=3702 GN=HCF244 PE=1 SV=1 - [HC244_ARATH]</t>
  </si>
  <si>
    <t>Protein LNK4 OS=Arabidopsis thaliana OX=3702 GN=LNK4 PE=1 SV=1 - [LNK4_ARATH]</t>
  </si>
  <si>
    <t>Protein PLASTID TRANSCRIPTIONALLY ACTIVE 12, chloroplastic OS=Arabidopsis thaliana OX=3702 GN=PTAC12 PE=1 SV=1 - [PTA12_ARATH]</t>
  </si>
  <si>
    <t>Protein PLASTID TRANSCRIPTIONALLY ACTIVE 14 OS=Arabidopsis thaliana OX=3702 GN=PTAC14 PE=1 SV=1 - [PTA14_ARATH]</t>
  </si>
  <si>
    <t>Protein PLASTID TRANSCRIPTIONALLY ACTIVE 16, chloroplastic OS=Arabidopsis thaliana OX=3702 GN=PTAC16 PE=1 SV=1 - [PTA16_ARATH]</t>
  </si>
  <si>
    <t>Protein PROTON GRADIENT REGULATION 5, chloroplastic OS=Arabidopsis thaliana OX=3702 GN=PGR5 PE=1 SV=1 - [PGR5_ARATH]</t>
  </si>
  <si>
    <t>Protein RISC-INTERACTING CLEARING 3'-5' EXORIBONUCLEASE 1 OS=Arabidopsis thaliana OX=3702 GN=RICE1 PE=1 SV=1 - [RICE1_ARATH]</t>
  </si>
  <si>
    <t>Protein TIC 100 OS=Arabidopsis thaliana OX=3702 GN=TIC100 PE=1 SV=1 - [TI100_ARATH]</t>
  </si>
  <si>
    <t>Protein TIC 214 OS=Arabidopsis thaliana OX=3702 GN=TIC214 PE=1 SV=1 - [TI214_ARATH]</t>
  </si>
  <si>
    <t>Protein TIC 55, chloroplastic OS=Arabidopsis thaliana OX=3702 GN=TIC55 PE=1 SV=1 - [TIC55_ARATH]</t>
  </si>
  <si>
    <t>Protein TIC 56, chloroplastic OS=Arabidopsis thaliana OX=3702 GN=TIC56 PE=1 SV=1 - [TIC56_ARATH]</t>
  </si>
  <si>
    <t>Protein TIC110, chloroplastic OS=Arabidopsis thaliana OX=3702 GN=TIC110 PE=1 SV=1 - [TI110_ARATH]</t>
  </si>
  <si>
    <t>Protein TRIGALACTOSYLDIACYLGLYCEROL 2, chloroplastic OS=Arabidopsis thaliana OX=3702 GN=TGD2 PE=1 SV=1 - [TGD2_ARATH]</t>
  </si>
  <si>
    <t>Protein Ycf2 OS=Arabidopsis thaliana OX=3702 GN=ycf2-A PE=1 SV=1 - [YCF2_ARATH]</t>
  </si>
  <si>
    <t>Protein disulfide isomerase pTAC5, chloroplastic OS=Arabidopsis thaliana OX=3702 GN=PTAC5 PE=1 SV=1 - [PTAC5_ARATH]</t>
  </si>
  <si>
    <t>Protochlorophyllide reductase C, chloroplastic OS=Arabidopsis thaliana OX=3702 GN=PORC PE=1 SV=1 - [PORC_ARATH]</t>
  </si>
  <si>
    <t>PsbP domain-containing protein 6, chloroplastic OS=Arabidopsis thaliana OX=3702 GN=PPD6 PE=1 SV=1 - [PPD6_ARATH]</t>
  </si>
  <si>
    <t>Putative H/ACA ribonucleoprotein complex subunit 1-like protein 1 OS=Arabidopsis thaliana OX=3702 GN=At3g03920 PE=2 SV=1 - [NLAL1_ARATH]</t>
  </si>
  <si>
    <t>Putative actin-5 OS=Arabidopsis thaliana OX=3702 GN=ACT5 PE=5 SV=1 - [ACT5_ARATH]</t>
  </si>
  <si>
    <t>Putative elongation factor TypA-like SVR3, chloroplastic OS=Arabidopsis thaliana OX=3702 GN=SVR3 PE=1 SV=1 - [SVR3_ARATH]</t>
  </si>
  <si>
    <t>Putative ion channel POLLUX-like 1 OS=Arabidopsis thaliana OX=3702 GN=At5g02940 PE=2 SV=1 - [POLL1_ARATH]</t>
  </si>
  <si>
    <t>Putative pentatricopeptide repeat-containing protein At1g74580 OS=Arabidopsis thaliana OX=3702 GN=At1g74580 PE=3 SV=1 - [PP120_ARATH]</t>
  </si>
  <si>
    <t>Putative receptor-like protein kinase At3g47110 OS=Arabidopsis thaliana OX=3702 GN=At3g47110 PE=3 SV=1 - [Y3471_ARATH]</t>
  </si>
  <si>
    <t>Q01667</t>
  </si>
  <si>
    <t>Q01908</t>
  </si>
  <si>
    <t>Q03251</t>
  </si>
  <si>
    <t>Q05431</t>
  </si>
  <si>
    <t>Q07473</t>
  </si>
  <si>
    <t>Q08682</t>
  </si>
  <si>
    <t>Q0WL56</t>
  </si>
  <si>
    <t>Q0WLC6</t>
  </si>
  <si>
    <t>Q0WPR4</t>
  </si>
  <si>
    <t>Q0WPT7</t>
  </si>
  <si>
    <t>Q1H5C9</t>
  </si>
  <si>
    <t>Q38906</t>
  </si>
  <si>
    <t>Q39043</t>
  </si>
  <si>
    <t>Q39085</t>
  </si>
  <si>
    <t>Q41932</t>
  </si>
  <si>
    <t>Q42029</t>
  </si>
  <si>
    <t>Q42064</t>
  </si>
  <si>
    <t>Q42112</t>
  </si>
  <si>
    <t>Q42290</t>
  </si>
  <si>
    <t>Q42340</t>
  </si>
  <si>
    <t>Q42347</t>
  </si>
  <si>
    <t>Q42522</t>
  </si>
  <si>
    <t>Q42525</t>
  </si>
  <si>
    <t>Q42547</t>
  </si>
  <si>
    <t>Q42564</t>
  </si>
  <si>
    <t>Q42593</t>
  </si>
  <si>
    <t>Q43127</t>
  </si>
  <si>
    <t>Q43291</t>
  </si>
  <si>
    <t>Q43292</t>
  </si>
  <si>
    <t>Q43316</t>
  </si>
  <si>
    <t>Q56WD9</t>
  </si>
  <si>
    <t>Q56YW9</t>
  </si>
  <si>
    <t>Q5M729</t>
  </si>
  <si>
    <t>Q5XF03</t>
  </si>
  <si>
    <t>Q66GR6</t>
  </si>
  <si>
    <t>Q681K2</t>
  </si>
  <si>
    <t>Q6ID99</t>
  </si>
  <si>
    <t>Q6NMI3</t>
  </si>
  <si>
    <t>Q6S5G3</t>
  </si>
  <si>
    <t>Q7Y1W1</t>
  </si>
  <si>
    <t>Q84JF5</t>
  </si>
  <si>
    <t>Q84K90</t>
  </si>
  <si>
    <t>Q84MC2</t>
  </si>
  <si>
    <t>Q84W56</t>
  </si>
  <si>
    <t>Q84WU6</t>
  </si>
  <si>
    <t>Q8GW20</t>
  </si>
  <si>
    <t>Q8GYL5</t>
  </si>
  <si>
    <t>Q8GYX8</t>
  </si>
  <si>
    <t>Q8H0Y1</t>
  </si>
  <si>
    <t>Q8H107</t>
  </si>
  <si>
    <t>Q8H112</t>
  </si>
  <si>
    <t>Q8H118</t>
  </si>
  <si>
    <t>Q8L5U0</t>
  </si>
  <si>
    <t>Q8L7S6</t>
  </si>
  <si>
    <t>Q8L7S8</t>
  </si>
  <si>
    <t>Q8L866</t>
  </si>
  <si>
    <t>Q8L8Y0</t>
  </si>
  <si>
    <t>Q8L9C4</t>
  </si>
  <si>
    <t>Q8LA13</t>
  </si>
  <si>
    <t>Q8LBI1</t>
  </si>
  <si>
    <t>Q8LC83</t>
  </si>
  <si>
    <t>Q8LCP6</t>
  </si>
  <si>
    <t>Q8LCW9</t>
  </si>
  <si>
    <t>Q8LD03</t>
  </si>
  <si>
    <t>Q8LD46</t>
  </si>
  <si>
    <t>Q8LDL0</t>
  </si>
  <si>
    <t>Q8LEQ0</t>
  </si>
  <si>
    <t>Q8LPK5</t>
  </si>
  <si>
    <t>Q8LPR8</t>
  </si>
  <si>
    <t>Q8LPR9</t>
  </si>
  <si>
    <t>Q8RWI0</t>
  </si>
  <si>
    <t>Q8RWV0</t>
  </si>
  <si>
    <t>Q8RXF8</t>
  </si>
  <si>
    <t>Q8RXK8</t>
  </si>
  <si>
    <t>Q8RXN4</t>
  </si>
  <si>
    <t>Q8RXU5</t>
  </si>
  <si>
    <t>Q8RXX5</t>
  </si>
  <si>
    <t>Q8RY97</t>
  </si>
  <si>
    <t>Q8RYC2</t>
  </si>
  <si>
    <t>Q8VY91</t>
  </si>
  <si>
    <t>Q8VYD4</t>
  </si>
  <si>
    <t>Q8VZ19</t>
  </si>
  <si>
    <t>Q8VZB9</t>
  </si>
  <si>
    <t>Q8VZM7</t>
  </si>
  <si>
    <t>Q8VZT0</t>
  </si>
  <si>
    <t>Q8W207</t>
  </si>
  <si>
    <t>Q8W463</t>
  </si>
  <si>
    <t>Q8W486</t>
  </si>
  <si>
    <t>Q8W575</t>
  </si>
  <si>
    <t>Q8W585</t>
  </si>
  <si>
    <t>Q93VC7</t>
  </si>
  <si>
    <t>Q93VG5</t>
  </si>
  <si>
    <t>Q93VH9</t>
  </si>
  <si>
    <t>Q93VT9</t>
  </si>
  <si>
    <t>Q93XM7</t>
  </si>
  <si>
    <t>Q93XX8</t>
  </si>
  <si>
    <t>Q93Y07</t>
  </si>
  <si>
    <t>Q93Y08</t>
  </si>
  <si>
    <t>Q93YZ7</t>
  </si>
  <si>
    <t>Q93Z16</t>
  </si>
  <si>
    <t>Q940B0</t>
  </si>
  <si>
    <t>Q940U6</t>
  </si>
  <si>
    <t>Q944G9</t>
  </si>
  <si>
    <t>Q944I4</t>
  </si>
  <si>
    <t>Q944K2</t>
  </si>
  <si>
    <t>Q949U7</t>
  </si>
  <si>
    <t>Q94C75</t>
  </si>
  <si>
    <t>Q95749</t>
  </si>
  <si>
    <t>Q96242</t>
  </si>
  <si>
    <t>Q96522</t>
  </si>
  <si>
    <t>Q9ASR1</t>
  </si>
  <si>
    <t>Q9ASV6</t>
  </si>
  <si>
    <t>Q9C514</t>
  </si>
  <si>
    <t>Q9C522</t>
  </si>
  <si>
    <t>Q9C525</t>
  </si>
  <si>
    <t>Q9C5J8</t>
  </si>
  <si>
    <t>Q9C5M0</t>
  </si>
  <si>
    <t>Q9C6B3</t>
  </si>
  <si>
    <t>Q9C944</t>
  </si>
  <si>
    <t>Q9C9C0</t>
  </si>
  <si>
    <t>Q9C9C5</t>
  </si>
  <si>
    <t>Q9CA58</t>
  </si>
  <si>
    <t>Q9CA67</t>
  </si>
  <si>
    <t>Q9CAF6</t>
  </si>
  <si>
    <t>Q9CAV0</t>
  </si>
  <si>
    <t>Q9CAX6</t>
  </si>
  <si>
    <t>Q9CB01</t>
  </si>
  <si>
    <t>Q9FE58</t>
  </si>
  <si>
    <t>Q9FE65</t>
  </si>
  <si>
    <t>Q9FEF8</t>
  </si>
  <si>
    <t>Q9FF52</t>
  </si>
  <si>
    <t>Q9FF90</t>
  </si>
  <si>
    <t>Q9FFH1</t>
  </si>
  <si>
    <t>Q9FGC7</t>
  </si>
  <si>
    <t>Q9FGM0</t>
  </si>
  <si>
    <t>Q9FH02</t>
  </si>
  <si>
    <t>Q9FHG2</t>
  </si>
  <si>
    <t>Q9FI56</t>
  </si>
  <si>
    <t>Q9FIG9</t>
  </si>
  <si>
    <t>Q9FIW4</t>
  </si>
  <si>
    <t>Q9FJA6</t>
  </si>
  <si>
    <t>Q9FK91</t>
  </si>
  <si>
    <t>Q9FKC0</t>
  </si>
  <si>
    <t>Q9FKW6</t>
  </si>
  <si>
    <t>Q9FL48</t>
  </si>
  <si>
    <t>Q9FLN4</t>
  </si>
  <si>
    <t>Q9FM01</t>
  </si>
  <si>
    <t>Q9FMK9</t>
  </si>
  <si>
    <t>Q9FMR9</t>
  </si>
  <si>
    <t>Q9FMU6</t>
  </si>
  <si>
    <t>Q9FMX0</t>
  </si>
  <si>
    <t>Q9FN48</t>
  </si>
  <si>
    <t>Q9FN50</t>
  </si>
  <si>
    <t>Q9FND9</t>
  </si>
  <si>
    <t>Q9FNP8</t>
  </si>
  <si>
    <t>Q9FPG2</t>
  </si>
  <si>
    <t>Q9FPJ4</t>
  </si>
  <si>
    <t>Q9FPJ5</t>
  </si>
  <si>
    <t>Q9FQ20</t>
  </si>
  <si>
    <t>Q9FV52</t>
  </si>
  <si>
    <t>Q9FVQ1</t>
  </si>
  <si>
    <t>Q9FWS4</t>
  </si>
  <si>
    <t>Q9FX01</t>
  </si>
  <si>
    <t>Q9FYC2</t>
  </si>
  <si>
    <t>Q9FZ76</t>
  </si>
  <si>
    <t>Q9FZ84</t>
  </si>
  <si>
    <t>Q9FZA2</t>
  </si>
  <si>
    <t>Q9FZH0</t>
  </si>
  <si>
    <t>Q9LD43</t>
  </si>
  <si>
    <t>Q9LD57</t>
  </si>
  <si>
    <t>Q9LD90</t>
  </si>
  <si>
    <t>Q9LER7</t>
  </si>
  <si>
    <t>Q9LEY9</t>
  </si>
  <si>
    <t>Q9LFH5</t>
  </si>
  <si>
    <t>Q9LIE7</t>
  </si>
  <si>
    <t>Q9LIS3</t>
  </si>
  <si>
    <t>Q9LJE4</t>
  </si>
  <si>
    <t>Q9LJW6</t>
  </si>
  <si>
    <t>Q9LNU3</t>
  </si>
  <si>
    <t>Q9LPW0</t>
  </si>
  <si>
    <t>Q9LQF2</t>
  </si>
  <si>
    <t>Q9LQR8</t>
  </si>
  <si>
    <t>Q9LRR9</t>
  </si>
  <si>
    <t>Q9LRX8</t>
  </si>
  <si>
    <t>Q9LSA3</t>
  </si>
  <si>
    <t>Q9LSE4</t>
  </si>
  <si>
    <t>Q9LTR2</t>
  </si>
  <si>
    <t>Q9LTV6</t>
  </si>
  <si>
    <t>Q9LTX9</t>
  </si>
  <si>
    <t>Q9LU64</t>
  </si>
  <si>
    <t>Q9LU86</t>
  </si>
  <si>
    <t>Q9LUD4</t>
  </si>
  <si>
    <t>Q9LUS2</t>
  </si>
  <si>
    <t>Q9LUW6</t>
  </si>
  <si>
    <t>Q9LV77</t>
  </si>
  <si>
    <t>Q9LVH5</t>
  </si>
  <si>
    <t>Q9LXG1</t>
  </si>
  <si>
    <t>Q9LXM8</t>
  </si>
  <si>
    <t>Q9LXX5</t>
  </si>
  <si>
    <t>Q9LY74</t>
  </si>
  <si>
    <t>Q9LYK9</t>
  </si>
  <si>
    <t>Q9LZ45</t>
  </si>
  <si>
    <t>Q9LZ66</t>
  </si>
  <si>
    <t>Q9LZH9</t>
  </si>
  <si>
    <t>Q9LZV4</t>
  </si>
  <si>
    <t>Q9M076</t>
  </si>
  <si>
    <t>Q9M1G4</t>
  </si>
  <si>
    <t>Q9M2U2</t>
  </si>
  <si>
    <t>Q9M2Y6</t>
  </si>
  <si>
    <t>Q9M352</t>
  </si>
  <si>
    <t>Q9M385</t>
  </si>
  <si>
    <t>Q9M394</t>
  </si>
  <si>
    <t>Q9M591</t>
  </si>
  <si>
    <t>Q9M7X9</t>
  </si>
  <si>
    <t>Q9M9S3</t>
  </si>
  <si>
    <t>Q9M9W1</t>
  </si>
  <si>
    <t>Q9MAK9</t>
  </si>
  <si>
    <t>Q9S713</t>
  </si>
  <si>
    <t>Q9S757</t>
  </si>
  <si>
    <t>Q9S7J7</t>
  </si>
  <si>
    <t>Q9S7N7</t>
  </si>
  <si>
    <t>Q9S7Q2</t>
  </si>
  <si>
    <t>Q9S841</t>
  </si>
  <si>
    <t>Q9SA52</t>
  </si>
  <si>
    <t>Q9SA56</t>
  </si>
  <si>
    <t>Q9SAJ3</t>
  </si>
  <si>
    <t>Q9SAK8</t>
  </si>
  <si>
    <t>Q9SB51</t>
  </si>
  <si>
    <t>Q9SCL2</t>
  </si>
  <si>
    <t>Q9SCX3</t>
  </si>
  <si>
    <t>Q9SD62</t>
  </si>
  <si>
    <t>Q9SF21</t>
  </si>
  <si>
    <t>Q9SF40</t>
  </si>
  <si>
    <t>Q9SF53</t>
  </si>
  <si>
    <t>Q9SFU1</t>
  </si>
  <si>
    <t>Q9SGS4</t>
  </si>
  <si>
    <t>Q9SHE8</t>
  </si>
  <si>
    <t>Q9SHI1</t>
  </si>
  <si>
    <t>Q9SI75</t>
  </si>
  <si>
    <t>Q9SIH0</t>
  </si>
  <si>
    <t>Q9SIL6</t>
  </si>
  <si>
    <t>Q9SIM4</t>
  </si>
  <si>
    <t>Q9SJ54</t>
  </si>
  <si>
    <t>Q9SJE1</t>
  </si>
  <si>
    <t>Q9SJL8</t>
  </si>
  <si>
    <t>Q9SJU4</t>
  </si>
  <si>
    <t>Q9SK50</t>
  </si>
  <si>
    <t>Q9SKX4</t>
  </si>
  <si>
    <t>Q9SL05</t>
  </si>
  <si>
    <t>Q9SLF3</t>
  </si>
  <si>
    <t>Q9SLF7</t>
  </si>
  <si>
    <t>Q9SMX3</t>
  </si>
  <si>
    <t>Q9SN86</t>
  </si>
  <si>
    <t>Q9SN95</t>
  </si>
  <si>
    <t>Q9SQI8</t>
  </si>
  <si>
    <t>Q9SR37</t>
  </si>
  <si>
    <t>Q9SRH5</t>
  </si>
  <si>
    <t>Q9SRX2</t>
  </si>
  <si>
    <t>Q9SS17</t>
  </si>
  <si>
    <t>Q9SSS9</t>
  </si>
  <si>
    <t>Q9STF2</t>
  </si>
  <si>
    <t>Q9SUI6</t>
  </si>
  <si>
    <t>Q9SVR0</t>
  </si>
  <si>
    <t>Q9SY97</t>
  </si>
  <si>
    <t>Q9SYB5</t>
  </si>
  <si>
    <t>Q9SYW8</t>
  </si>
  <si>
    <t>Q9SZJ5</t>
  </si>
  <si>
    <t>Q9T043</t>
  </si>
  <si>
    <t>Q9T0G2</t>
  </si>
  <si>
    <t>Q9T0I5</t>
  </si>
  <si>
    <t>Q9T0P4</t>
  </si>
  <si>
    <t>Q9XF88</t>
  </si>
  <si>
    <t>Q9XF89</t>
  </si>
  <si>
    <t>Q9XF91</t>
  </si>
  <si>
    <t>Q9XFS7</t>
  </si>
  <si>
    <t>Q9XFT3</t>
  </si>
  <si>
    <t>Q9XI19</t>
  </si>
  <si>
    <t>Q9XII1</t>
  </si>
  <si>
    <t>Q9XJ27</t>
  </si>
  <si>
    <t>Q9ZPE7</t>
  </si>
  <si>
    <t>Q9ZPI1</t>
  </si>
  <si>
    <t>Q9ZR03</t>
  </si>
  <si>
    <t>Q9ZVL6</t>
  </si>
  <si>
    <t>RGS1-HXK1-interacting protein 1 OS=Arabidopsis thaliana OX=3702 GN=RHIP1 PE=1 SV=1 - [RHIP1_ARATH]</t>
  </si>
  <si>
    <t>Ras-related protein RABD2b OS=Arabidopsis thaliana OX=3702 GN=RABD2B PE=1 SV=1 - [RAD2B_ARATH]</t>
  </si>
  <si>
    <t>Ras-related protein RABF1 OS=Arabidopsis thaliana OX=3702 GN=RABF1 PE=1 SV=1 - [RABF1_ARATH]</t>
  </si>
  <si>
    <t>Ras-related protein RABG3b OS=Arabidopsis thaliana OX=3702 GN=RABG3B PE=1 SV=1 - [RAG3B_ARATH]</t>
  </si>
  <si>
    <t>Rhodanese-like domain-containing protein 9, chloroplastic OS=Arabidopsis thaliana OX=3702 GN=STR9 PE=2 SV=1 - [STR9_ARATH]</t>
  </si>
  <si>
    <t>Ribonuclease J OS=Arabidopsis thaliana OX=3702 GN=RNJ PE=1 SV=1 - [RNJ_ARATH]</t>
  </si>
  <si>
    <t>Ribulose bisphosphate carboxylase large chain OS=Arabidopsis thaliana OX=3702 GN=rbcL PE=1 SV=1 - [RBL_ARATH]</t>
  </si>
  <si>
    <t>Ribulose bisphosphate carboxylase small subunit 1A, chloroplastic OS=Arabidopsis thaliana OX=3702 GN=RBCS-1A PE=1 SV=2 - [RBS1A_ARATH]</t>
  </si>
  <si>
    <t>Ribulose bisphosphate carboxylase small subunit 2B, chloroplastic OS=Arabidopsis thaliana OX=3702 GN=RBCS-2B PE=2 SV=2 - [RBS2B_ARATH]</t>
  </si>
  <si>
    <t>Ribulose bisphosphate carboxylase/oxygenase activase, chloroplastic OS=Arabidopsis thaliana OX=3702 GN=RCA PE=1 SV=2 - [RCA_ARATH]</t>
  </si>
  <si>
    <t>RuvB-like protein 1 OS=Arabidopsis thaliana OX=3702 GN=RIN1 PE=1 SV=1 - [RIN1_ARATH]</t>
  </si>
  <si>
    <t>RxLR effector protein 24 OS=Phytophthora brassicae OX=187813 GN=RxLR24 PE=1 SV=1 - [RLR24_PHYBB]</t>
  </si>
  <si>
    <t>S-adenosylmethionine synthase 3 OS=Arabidopsis thaliana OX=3702 GN=METK3 PE=1 SV=1 - [METK3_ARATH]</t>
  </si>
  <si>
    <t>SWISS-PROT:P00760 Cationic trypsin precursor (EC 3.4.21.4) (Beta-trypsin) [Contains: Alpha-trypsin</t>
  </si>
  <si>
    <t>SWISS-PROT:P02533 Tax_Id=9606 Gene_Symbol=KRT14 Keratin, type I cytoskeletal 14</t>
  </si>
  <si>
    <t>SWISS-PROT:P02662 Alpha-S1-casein - Bos taurus (Bovine).</t>
  </si>
  <si>
    <t>SWISS-PROT:P02663 Alpha-S2-casein [Contains: Casocidin-1 - Bos taurus (Bovine).</t>
  </si>
  <si>
    <t>SWISS-PROT:P02666 Beta-casein - Bos taurus (Bovine).</t>
  </si>
  <si>
    <t>SWISS-PROT:P02769 (Bos taurus) Bovine serum albumin precursor</t>
  </si>
  <si>
    <t>SWISS-PROT:P04259 Tax_Id=9606 Gene_Symbol=KRT6B Keratin, type II cytoskeletal 6B</t>
  </si>
  <si>
    <t>SWISS-PROT:P04264 Tax_Id=9606 Gene_Symbol=KRT1 Keratin, type II cytoskeletal 1</t>
  </si>
  <si>
    <t>SWISS-PROT:P13645 Tax_Id=9606 Gene_Symbol=KRT10 Keratin, type I cytoskeletal 10</t>
  </si>
  <si>
    <t>SWISS-PROT:P13647 Tax_Id=9606 Gene_Symbol=KRT5 Keratin, type II cytoskeletal 5</t>
  </si>
  <si>
    <t>SWISS-PROT:P15636 Protease I precursor Lysyl endopeptidase Achromobacter lyticus.</t>
  </si>
  <si>
    <t>SWISS-PROT:P35527 Tax_Id=9606 Gene_Symbol=KRT9 Keratin, type I cytoskeletal 9</t>
  </si>
  <si>
    <t>SWISS-PROT:P35908 Tax_Id=9606 Gene_Symbol=KRT2 Keratin, type II cytoskeletal 2 epidermal</t>
  </si>
  <si>
    <t>SWISS-PROT:Q3SZR3 (Bos taurus) Alpha-1-acid glycoprotein precursor</t>
  </si>
  <si>
    <t>Score A2</t>
  </si>
  <si>
    <t>Score B2</t>
  </si>
  <si>
    <t>Score C2</t>
  </si>
  <si>
    <t>Score D2</t>
  </si>
  <si>
    <t>Score E2</t>
  </si>
  <si>
    <t>Score F2</t>
  </si>
  <si>
    <t>Serine carboxypeptidase-like 34 OS=Arabidopsis thaliana OX=3702 GN=SCPL34 PE=2 SV=2 - [SCP34_ARATH]</t>
  </si>
  <si>
    <t>Serine hydroxymethyltransferase 1, mitochondrial OS=Arabidopsis thaliana OX=3702 GN=SHM1 PE=1 SV=1 - [GLYM1_ARATH]</t>
  </si>
  <si>
    <t>Serine protease SPPA, chloroplastic OS=Arabidopsis thaliana OX=3702 GN=SPPA PE=2 SV=1 - [SPPA1_ARATH]</t>
  </si>
  <si>
    <t>Serine/threonine-protein kinase RHS3 OS=Arabidopsis thaliana OX=3702 GN=RHS3 PE=1 SV=1 - [RHS3_ARATH]</t>
  </si>
  <si>
    <t>Serine/threonine-protein kinase STN7, chloroplastic OS=Arabidopsis thaliana OX=3702 GN=STN7 PE=1 SV=1 - [STT7_ARATH]</t>
  </si>
  <si>
    <t>Serine/threonine-protein kinase STN8, chloroplastic OS=Arabidopsis thaliana OX=3702 GN=STN8 PE=2 SV=1 - [STN8_ARATH]</t>
  </si>
  <si>
    <t>Single-stranded DNA-binding protein WHY1, chloroplastic OS=Arabidopsis thaliana OX=3702 GN=WHY1 PE=1 SV=1 - [WHY1_ARATH]</t>
  </si>
  <si>
    <t>Single-stranded DNA-binding protein WHY3, chloroplastic OS=Arabidopsis thaliana OX=3702 GN=WHY3 PE=1 SV=1 - [WHY3_ARATH]</t>
  </si>
  <si>
    <t>Sister chromatid cohesion 1 protein 2 OS=Arabidopsis thaliana OX=3702 GN=SYN2 PE=2 SV=2 - [SCC12_ARATH]</t>
  </si>
  <si>
    <t>Small ribosomal subunit protein bS16cy OS=Arabidopsis thaliana OX=3702 GN=RPS16-1 PE=2 SV=1 - [RS16A_ARATH]</t>
  </si>
  <si>
    <t>Small ribosomal subunit protein bS18c OS=Arabidopsis thaliana OX=3702 GN=rps18 PE=3 SV=1 - [RR18_ARATH]</t>
  </si>
  <si>
    <t>Small ribosomal subunit protein bS1c OS=Arabidopsis thaliana OX=3702 GN=RPS1 PE=1 SV=1 - [RPS1_ARATH]</t>
  </si>
  <si>
    <t>Small ribosomal subunit protein bS20c OS=Arabidopsis thaliana OX=3702 GN=RPS20 PE=2 SV=1 - [RR20_ARATH]</t>
  </si>
  <si>
    <t>Small ribosomal subunit protein bS6c OS=Arabidopsis thaliana OX=3702 GN=RPS6 PE=2 SV=1 - [RR6_ARATH]</t>
  </si>
  <si>
    <t>Small ribosomal subunit protein eS19x OS=Arabidopsis thaliana OX=3702 GN=RPS19C PE=2 SV=1 - [RS193_ARATH]</t>
  </si>
  <si>
    <t>Small ribosomal subunit protein eS1z OS=Arabidopsis thaliana OX=3702 GN=RPS3AA PE=1 SV=3 - [RS3A1_ARATH]</t>
  </si>
  <si>
    <t>Small ribosomal subunit protein eS24y OS=Arabidopsis thaliana OX=3702 GN=RPS24B PE=2 SV=2 - [RS242_ARATH]</t>
  </si>
  <si>
    <t>Small ribosomal subunit protein eS24z OS=Arabidopsis thaliana OX=3702 GN=RPS24A PE=2 SV=1 - [RS241_ARATH]</t>
  </si>
  <si>
    <t>Small ribosomal subunit protein eS25x OS=Arabidopsis thaliana OX=3702 GN=RPS25D PE=3 SV=2 - [RS253_ARATH]</t>
  </si>
  <si>
    <t>Small ribosomal subunit protein eS26x OS=Arabidopsis thaliana OX=3702 GN=RPS26C PE=2 SV=1 - [RS263_ARATH]</t>
  </si>
  <si>
    <t>Small ribosomal subunit protein eS30z/eS30y/eS30x OS=Arabidopsis thaliana OX=3702 GN=RPS30A PE=3 SV=3 - [RS30_ARATH]</t>
  </si>
  <si>
    <t>Small ribosomal subunit protein eS4z OS=Arabidopsis thaliana OX=3702 GN=RPS4A PE=2 SV=1 - [RS41_ARATH]</t>
  </si>
  <si>
    <t>Small ribosomal subunit protein eS6y OS=Arabidopsis thaliana OX=3702 GN=RPS6B PE=1 SV=3 - [RS62_ARATH]</t>
  </si>
  <si>
    <t>Small ribosomal subunit protein eS7x OS=Arabidopsis thaliana OX=3702 GN=RPS7C PE=1 SV=2 - [RS73_ARATH]</t>
  </si>
  <si>
    <t>Small ribosomal subunit protein eS7z OS=Arabidopsis thaliana OX=3702 GN=RPS7A PE=2 SV=1 - [RS71_ARATH]</t>
  </si>
  <si>
    <t>Small ribosomal subunit protein eS8z OS=Arabidopsis thaliana OX=3702 GN=RPS8A PE=1 SV=1 - [RS81_ARATH]</t>
  </si>
  <si>
    <t>Small ribosomal subunit protein mS47 OS=Arabidopsis thaliana OX=3702 GN=At4g31810 PE=1 SV=1 - [HIBC5_ARATH]</t>
  </si>
  <si>
    <t>Small ribosomal subunit protein mS80 (rPPR6) OS=Arabidopsis thaliana OX=3702 GN=At3g02650 PE=1 SV=1 - [PP209_ARATH]</t>
  </si>
  <si>
    <t>Small ribosomal subunit protein mS86 OS=Arabidopsis thaliana OX=3702 GN=RBG6 PE=2 SV=1 - [RBG6_ARATH]</t>
  </si>
  <si>
    <t>Small ribosomal subunit protein uS10z/uS10x OS=Arabidopsis thaliana OX=3702 GN=RPS20A PE=2 SV=2 - [RS201_ARATH]</t>
  </si>
  <si>
    <t>Small ribosomal subunit protein uS11c OS=Arabidopsis thaliana OX=3702 GN=rps11 PE=3 SV=1 - [RR11_ARATH]</t>
  </si>
  <si>
    <t>Small ribosomal subunit protein uS11x OS=Arabidopsis thaliana OX=3702 GN=RPS14C PE=2 SV=2 - [RS143_ARATH]</t>
  </si>
  <si>
    <t>Small ribosomal subunit protein uS11y OS=Arabidopsis thaliana OX=3702 GN=RPS14B PE=1 SV=1 - [RS142_ARATH]</t>
  </si>
  <si>
    <t>Small ribosomal subunit protein uS11z OS=Arabidopsis thaliana OX=3702 GN=RPS14A PE=1 SV=1 - [RS141_ARATH]</t>
  </si>
  <si>
    <t>Small ribosomal subunit protein uS12cz/uS12cy OS=Arabidopsis thaliana OX=3702 GN=rps12-A PE=2 SV=2 - [RR12_ARATH]</t>
  </si>
  <si>
    <t>Small ribosomal subunit protein uS12y OS=Arabidopsis thaliana OX=3702 GN=RPS23B PE=2 SV=2 - [RS232_ARATH]</t>
  </si>
  <si>
    <t>Small ribosomal subunit protein uS13c OS=Arabidopsis thaliana OX=3702 GN=RPS13 PE=2 SV=1 - [RR13_ARATH]</t>
  </si>
  <si>
    <t>Small ribosomal subunit protein uS13z/uS13y/uS13x OS=Arabidopsis thaliana OX=3702 GN=RPS18A PE=1 SV=1 - [RS18_ARATH]</t>
  </si>
  <si>
    <t>Small ribosomal subunit protein uS14c OS=Arabidopsis thaliana OX=3702 GN=rps14 PE=2 SV=2 - [RR14_ARATH]</t>
  </si>
  <si>
    <t>Small ribosomal subunit protein uS15c OS=Arabidopsis thaliana OX=3702 GN=rps15 PE=3 SV=1 - [RR15_ARATH]</t>
  </si>
  <si>
    <t>Small ribosomal subunit protein uS15z OS=Arabidopsis thaliana OX=3702 GN=RPS13A PE=2 SV=1 - [RS131_ARATH]</t>
  </si>
  <si>
    <t>Small ribosomal subunit protein uS17c OS=Arabidopsis thaliana OX=3702 GN=RPS17 PE=1 SV=1 - [RR17_ARATH]</t>
  </si>
  <si>
    <t>Small ribosomal subunit protein uS19c OS=Arabidopsis thaliana OX=3702 GN=rps19 PE=3 SV=1 - [RR19_ARATH]</t>
  </si>
  <si>
    <t>Small ribosomal subunit protein uS19m OS=Arabidopsis thaliana OX=3702 GN=RPS19 PE=1 SV=2 - [RT19_ARATH]</t>
  </si>
  <si>
    <t>Small ribosomal subunit protein uS2c OS=Arabidopsis thaliana OX=3702 GN=rps2 PE=3 SV=1 - [RR2_ARATH]</t>
  </si>
  <si>
    <t>Small ribosomal subunit protein uS2z OS=Arabidopsis thaliana OX=3702 GN=RPSaA PE=1 SV=3 - [RSSA1_ARATH]</t>
  </si>
  <si>
    <t>Small ribosomal subunit protein uS3c OS=Arabidopsis thaliana OX=3702 GN=rps3 PE=3 SV=1 - [RR3_ARATH]</t>
  </si>
  <si>
    <t>Small ribosomal subunit protein uS3m OS=Arabidopsis thaliana OX=3702 GN=RPS3 PE=1 SV=4 - [RT03_ARATH]</t>
  </si>
  <si>
    <t>Small ribosomal subunit protein uS3x OS=Arabidopsis thaliana OX=3702 GN=RPS3C PE=1 SV=1 - [RS33_ARATH]</t>
  </si>
  <si>
    <t>Small ribosomal subunit protein uS4c OS=Arabidopsis thaliana OX=3702 GN=rps4 PE=3 SV=1 - [RR4_ARATH]</t>
  </si>
  <si>
    <t>Small ribosomal subunit protein uS4z OS=Arabidopsis thaliana OX=3702 GN=RPS9B PE=1 SV=1 - [RS91_ARATH]</t>
  </si>
  <si>
    <t>Small ribosomal subunit protein uS5c OS=Arabidopsis thaliana OX=3702 GN=rps5 PE=2 SV=1 - [RR5_ARATH]</t>
  </si>
  <si>
    <t>Small ribosomal subunit protein uS5z OS=Arabidopsis thaliana OX=3702 GN=RPS2A PE=2 SV=2 - [RS21_ARATH]</t>
  </si>
  <si>
    <t>Small ribosomal subunit protein uS7cz/uS7cy OS=Arabidopsis thaliana OX=3702 GN=rps7-A PE=1 SV=1 - [RR7_ARATH]</t>
  </si>
  <si>
    <t>Small ribosomal subunit protein uS8c OS=Arabidopsis thaliana OX=3702 GN=rps8 PE=3 SV=1 - [RR8_ARATH]</t>
  </si>
  <si>
    <t>Small ribosomal subunit protein uS8z/uS8w OS=Arabidopsis thaliana OX=3702 GN=RPS15AA PE=2 SV=2 - [R15A1_ARATH]</t>
  </si>
  <si>
    <t>Small ribosomal subunit protein uS9c OS=Arabidopsis thaliana OX=3702 GN=RPS9 PE=2 SV=1 - [RR9_ARATH]</t>
  </si>
  <si>
    <t>Small ribosomal subunit protein uS9x OS=Arabidopsis thaliana OX=3702 GN=RPS16C PE=2 SV=1 - [RS163_ARATH]</t>
  </si>
  <si>
    <t>Superoxide dismutase [Fe] 2, chloroplastic OS=Arabidopsis thaliana OX=3702 GN=FSD2 PE=1 SV=1 - [SODF2_ARATH]</t>
  </si>
  <si>
    <t>Superoxide dismutase [Fe] 3, chloroplastic OS=Arabidopsis thaliana OX=3702 GN=FSD3 PE=1 SV=1 - [SODF3_ARATH]</t>
  </si>
  <si>
    <t>TREMBL:Q1RMN8 (Bos taurus) Similar to Immunoglobulin lambda-like polypeptide 1</t>
  </si>
  <si>
    <t>Thiohydroximate-O-sulfate sulfur/sulfate-lyase (nitrile-forming) NSP2 OS=Arabidopsis thaliana OX=3702 GN=NSP2 PE=1 SV=1 - [JAL21_ARATH]</t>
  </si>
  <si>
    <t>Thioredoxin-like protein CDSP32, chloroplastic OS=Arabidopsis thaliana OX=3702 GN=CDSP32 PE=1 SV=1 - [CDSP_ARATH]</t>
  </si>
  <si>
    <t>Thioredoxin-like protein CITRX, chloroplastic OS=Arabidopsis thaliana OX=3702 GN=CITRX PE=1 SV=1 - [CITRX_ARATH]</t>
  </si>
  <si>
    <t>Trans-Golgi network-localized SYP41-interacting protein 1 OS=Arabidopsis thaliana OX=3702 GN=TNO1 PE=1 SV=2 - [TNO1_ARATH]</t>
  </si>
  <si>
    <t>Transketolase-1, chloroplastic OS=Arabidopsis thaliana OX=3702 GN=TKL-1 PE=1 SV=1 - [TKTC1_ARATH]</t>
  </si>
  <si>
    <t>Translation initiation factor IF-2, chloroplastic OS=Arabidopsis thaliana OX=3702 GN=At1g17220 PE=2 SV=2 - [IF2C_ARATH]</t>
  </si>
  <si>
    <t>Translocase of chloroplast 120, chloroplastic OS=Arabidopsis thaliana OX=3702 GN=TOC120 PE=1 SV=1 - [TC120_ARATH]</t>
  </si>
  <si>
    <t>Translocase of chloroplast 132, chloroplastic OS=Arabidopsis thaliana OX=3702 GN=TOC132 PE=1 SV=1 - [TC132_ARATH]</t>
  </si>
  <si>
    <t>Translocase of chloroplast 159, chloroplastic OS=Arabidopsis thaliana OX=3702 GN=TOC159 PE=1 SV=1 - [TC159_ARATH]</t>
  </si>
  <si>
    <t>Translocase of chloroplast 33, chloroplastic OS=Arabidopsis thaliana OX=3702 GN=TOC33 PE=1 SV=1 - [TOC33_ARATH]</t>
  </si>
  <si>
    <t>Translocase of chloroplast 34, chloroplastic OS=Arabidopsis thaliana OX=3702 GN=TOC34 PE=1 SV=2 - [TOC34_ARATH]</t>
  </si>
  <si>
    <t>Translocase of chloroplast 90, chloroplastic OS=Arabidopsis thaliana OX=3702 GN=TOC90 PE=1 SV=1 - [TOC90_ARATH]</t>
  </si>
  <si>
    <t>Tryptophan synthase beta chain 2, chloroplastic OS=Arabidopsis thaliana OX=3702 GN=TSB2 PE=1 SV=2 - [TRBP2_ARATH]</t>
  </si>
  <si>
    <t>Tubulin alpha-2 chain OS=Arabidopsis thaliana OX=3702 GN=TUBA2 PE=2 SV=2 - [TBA2_ARATH]</t>
  </si>
  <si>
    <t>Tubulin beta-2 chain OS=Arabidopsis thaliana OX=3702 GN=TUBB2 PE=1 SV=2 - [TBB2_ARATH]</t>
  </si>
  <si>
    <t>Tubulin beta-4 chain OS=Arabidopsis thaliana OX=3702 GN=TUBB4 PE=2 SV=2 - [TBB4_ARATH]</t>
  </si>
  <si>
    <t>Tubulin beta-5 chain OS=Arabidopsis thaliana OX=3702 GN=TUBB5 PE=2 SV=1 - [TBB5_ARATH]</t>
  </si>
  <si>
    <t>UDP-glucose 6-dehydrogenase 4 OS=Arabidopsis thaliana OX=3702 GN=UGD4 PE=1 SV=1 - [UGDH4_ARATH]</t>
  </si>
  <si>
    <t>UDP-glucuronate 4-epimerase 6 OS=Arabidopsis thaliana OX=3702 GN=GAE6 PE=1 SV=1 - [GAE6_ARATH]</t>
  </si>
  <si>
    <t>UDP-glucuronic acid decarboxylase 5 OS=Arabidopsis thaliana OX=3702 GN=UXS5 PE=2 SV=1 - [UXS5_ARATH]</t>
  </si>
  <si>
    <t>UPF0603 protein At1g54780, chloroplastic OS=Arabidopsis thaliana OX=3702 GN=At1g54780 PE=1 SV=1 - [U603_ARATH]</t>
  </si>
  <si>
    <t>Ubiquitin carboxyl-terminal hydrolase 16 OS=Arabidopsis thaliana OX=3702 GN=UBP16 PE=1 SV=1 - [UBP16_ARATH]</t>
  </si>
  <si>
    <t>Ubiquitin-ribosomal protein eS31z fusion protein OS=Arabidopsis thaliana OX=3702 GN=RPS27AA PE=2 SV=2 - [R27AA_ARATH]</t>
  </si>
  <si>
    <t>Uncharacterized methyltransferase At2g41040, chloroplastic OS=Arabidopsis thaliana OX=3702 GN=At2g41040 PE=1 SV=1 - [Y2104_ARATH]</t>
  </si>
  <si>
    <t>Uncharacterized protein At5g03900, chloroplastic OS=Arabidopsis thaliana OX=3702 GN=At5g03900 PE=2 SV=2 - [Y5390_ARATH]</t>
  </si>
  <si>
    <t>Very-long-chain 3-oxoacyl-CoA reductase 1 OS=Arabidopsis thaliana OX=3702 GN=KCR1 PE=1 SV=1 - [KCR1_ARATH]</t>
  </si>
  <si>
    <t>Very-long-chain enoyl-CoA reductase OS=Arabidopsis thaliana OX=3702 GN=ECR PE=1 SV=1 - [TECR_ARATH]</t>
  </si>
  <si>
    <t>WUSCHEL-related homeobox 13 OS=Arabidopsis thaliana OX=3702 GN=WOX13 PE=2 SV=1 - [WOX13_ARATH]</t>
  </si>
  <si>
    <t>Zeaxanthin epoxidase, chloroplastic OS=Arabidopsis thaliana OX=3702 GN=ZEP PE=1 SV=1 - [ZEP_ARATH]</t>
  </si>
  <si>
    <t>Zinc finger protein BRUTUS-like At1g18910 OS=Arabidopsis thaliana OX=3702 GN=At1g18910 PE=2 SV=1 - [BTSL1_ARATH]</t>
  </si>
  <si>
    <t>calc. pI</t>
  </si>
  <si>
    <t>rRNA 2'-O-methyltransferase fibrillarin 1 OS=Arabidopsis thaliana OX=3702 GN=FIB1 PE=1 SV=1 - [FBRL1_ARATH]</t>
  </si>
  <si>
    <t>WT1</t>
  </si>
  <si>
    <t>WT2</t>
  </si>
  <si>
    <t>WT3</t>
  </si>
  <si>
    <t>TOC75_1</t>
  </si>
  <si>
    <t>TOC75_2</t>
  </si>
  <si>
    <t>TOC75_3</t>
  </si>
  <si>
    <t>T: Accession</t>
  </si>
  <si>
    <t>NIT1</t>
  </si>
  <si>
    <t>RPP2A</t>
  </si>
  <si>
    <t>NaN</t>
  </si>
  <si>
    <t>TOC33</t>
  </si>
  <si>
    <t>RPP2B</t>
  </si>
  <si>
    <t>TOC159</t>
  </si>
  <si>
    <t>At2g41040</t>
  </si>
  <si>
    <t>TOC34</t>
  </si>
  <si>
    <t>RPS14A</t>
  </si>
  <si>
    <t>RPS14B</t>
  </si>
  <si>
    <t>RPP0B</t>
  </si>
  <si>
    <t>RPL12B</t>
  </si>
  <si>
    <t>RPP1B</t>
  </si>
  <si>
    <t>RPL14A</t>
  </si>
  <si>
    <t>RBCS-1A</t>
  </si>
  <si>
    <t>RPP1C</t>
  </si>
  <si>
    <t>NIT3</t>
  </si>
  <si>
    <t>RCA</t>
  </si>
  <si>
    <t>RPP1A</t>
  </si>
  <si>
    <t>RPL7C</t>
  </si>
  <si>
    <t>RPL30C</t>
  </si>
  <si>
    <t>RPL7B</t>
  </si>
  <si>
    <t>FBA2</t>
  </si>
  <si>
    <t>RPL9B</t>
  </si>
  <si>
    <t>RPL23A</t>
  </si>
  <si>
    <t>rbcL</t>
  </si>
  <si>
    <t>CAS</t>
  </si>
  <si>
    <t>OEP24B</t>
  </si>
  <si>
    <t>RPL12C</t>
  </si>
  <si>
    <t>RPL18AB</t>
  </si>
  <si>
    <t>CSP41B</t>
  </si>
  <si>
    <t>RPL14B</t>
  </si>
  <si>
    <t>BGLU23</t>
  </si>
  <si>
    <t>RBCS-2B</t>
  </si>
  <si>
    <t>rps4</t>
  </si>
  <si>
    <t>WHY1</t>
  </si>
  <si>
    <t>RPL18C</t>
  </si>
  <si>
    <t>RPL7AB</t>
  </si>
  <si>
    <t>RPL7AA</t>
  </si>
  <si>
    <t>SHM1</t>
  </si>
  <si>
    <t>MPPbeta</t>
  </si>
  <si>
    <t>GAPA1</t>
  </si>
  <si>
    <t>RH3</t>
  </si>
  <si>
    <t>RPS15AA</t>
  </si>
  <si>
    <t>RPL4D</t>
  </si>
  <si>
    <t>RPL30B</t>
  </si>
  <si>
    <t>RPL37AC</t>
  </si>
  <si>
    <t>rps15</t>
  </si>
  <si>
    <t>RPL9</t>
  </si>
  <si>
    <t>RPL4A</t>
  </si>
  <si>
    <t>At1g07660</t>
  </si>
  <si>
    <t>RPL32A</t>
  </si>
  <si>
    <t>WHY3</t>
  </si>
  <si>
    <t>psaC</t>
  </si>
  <si>
    <t>RPL6</t>
  </si>
  <si>
    <t>RPL5A</t>
  </si>
  <si>
    <t>RPL5B</t>
  </si>
  <si>
    <t>NIT2</t>
  </si>
  <si>
    <t>rpl2-A</t>
  </si>
  <si>
    <t>RPL18B</t>
  </si>
  <si>
    <t>RPS14C</t>
  </si>
  <si>
    <t>GAPA2</t>
  </si>
  <si>
    <t>RPL35A</t>
  </si>
  <si>
    <t>RPL35B</t>
  </si>
  <si>
    <t>atpA</t>
  </si>
  <si>
    <t>rpl16</t>
  </si>
  <si>
    <t>ARP1</t>
  </si>
  <si>
    <t>TUFA</t>
  </si>
  <si>
    <t>RPS24B</t>
  </si>
  <si>
    <t>PGK1</t>
  </si>
  <si>
    <t>atpB</t>
  </si>
  <si>
    <t>RPL10AB</t>
  </si>
  <si>
    <t>PSBR</t>
  </si>
  <si>
    <t>GAPB</t>
  </si>
  <si>
    <t>rps2</t>
  </si>
  <si>
    <t>RPL26A</t>
  </si>
  <si>
    <t>BCA1</t>
  </si>
  <si>
    <t>RPL27C</t>
  </si>
  <si>
    <t>At3g47520</t>
  </si>
  <si>
    <t>RPL35AB</t>
  </si>
  <si>
    <t>RPL35AD</t>
  </si>
  <si>
    <t>RPL6A</t>
  </si>
  <si>
    <t>LHCB1.3</t>
  </si>
  <si>
    <t>At3g03920</t>
  </si>
  <si>
    <t>A3</t>
  </si>
  <si>
    <t>RPS23B</t>
  </si>
  <si>
    <t>CAT2</t>
  </si>
  <si>
    <t>rps14</t>
  </si>
  <si>
    <t>rps11</t>
  </si>
  <si>
    <t>RPL8A</t>
  </si>
  <si>
    <t>RPL8C</t>
  </si>
  <si>
    <t>RPL13AA</t>
  </si>
  <si>
    <t>RPL15A</t>
  </si>
  <si>
    <t>RPL18AC</t>
  </si>
  <si>
    <t>RPS13A</t>
  </si>
  <si>
    <t>rps18</t>
  </si>
  <si>
    <t>RPL13AD</t>
  </si>
  <si>
    <t>RPL17B</t>
  </si>
  <si>
    <t>psbE</t>
  </si>
  <si>
    <t>RPL13AC</t>
  </si>
  <si>
    <t>RPL13AB</t>
  </si>
  <si>
    <t>ABC1K8</t>
  </si>
  <si>
    <t>CHLP</t>
  </si>
  <si>
    <t>RPS18A</t>
  </si>
  <si>
    <t>RPS27AA</t>
  </si>
  <si>
    <t>AAC1</t>
  </si>
  <si>
    <t>RPL11B</t>
  </si>
  <si>
    <t>RPL23AA</t>
  </si>
  <si>
    <t>rpl36</t>
  </si>
  <si>
    <t>FBA1</t>
  </si>
  <si>
    <t>OEP37</t>
  </si>
  <si>
    <t>RPL10AA</t>
  </si>
  <si>
    <t>RPL27AC</t>
  </si>
  <si>
    <t>CNX1</t>
  </si>
  <si>
    <t>RPL21A</t>
  </si>
  <si>
    <t>At2g20490</t>
  </si>
  <si>
    <t>PSBS</t>
  </si>
  <si>
    <t>RPL19A</t>
  </si>
  <si>
    <t>LOG8</t>
  </si>
  <si>
    <t>RPS16C</t>
  </si>
  <si>
    <t>RPL10AC</t>
  </si>
  <si>
    <t>PAO</t>
  </si>
  <si>
    <t>RPL13B</t>
  </si>
  <si>
    <t>TKL-1</t>
  </si>
  <si>
    <t>RPS25D</t>
  </si>
  <si>
    <t>rps12-A</t>
  </si>
  <si>
    <t>OEP64</t>
  </si>
  <si>
    <t>FTSH5</t>
  </si>
  <si>
    <t>RPL32B</t>
  </si>
  <si>
    <t>RPL6C</t>
  </si>
  <si>
    <t>psbF</t>
  </si>
  <si>
    <t>RPS24A</t>
  </si>
  <si>
    <t>RPL24B</t>
  </si>
  <si>
    <t>RPS20A</t>
  </si>
  <si>
    <t>RPL24A</t>
  </si>
  <si>
    <t>GAPC1</t>
  </si>
  <si>
    <t>RPS8A</t>
  </si>
  <si>
    <t>rps3</t>
  </si>
  <si>
    <t>RPL27</t>
  </si>
  <si>
    <t>RPS4A</t>
  </si>
  <si>
    <t>TUBB2</t>
  </si>
  <si>
    <t>CGR2</t>
  </si>
  <si>
    <t>RPS3AA</t>
  </si>
  <si>
    <t>PGR5</t>
  </si>
  <si>
    <t>RPL10A</t>
  </si>
  <si>
    <t>RPS26C</t>
  </si>
  <si>
    <t>RPL15</t>
  </si>
  <si>
    <t>At5g02570</t>
  </si>
  <si>
    <t>rpl33</t>
  </si>
  <si>
    <t>PSAD2</t>
  </si>
  <si>
    <t>RPL3A</t>
  </si>
  <si>
    <t>RxLR24</t>
  </si>
  <si>
    <t>atpF</t>
  </si>
  <si>
    <t>rps8</t>
  </si>
  <si>
    <t>At5g47190</t>
  </si>
  <si>
    <t>RPS13</t>
  </si>
  <si>
    <t>RPL28</t>
  </si>
  <si>
    <t>RPL38A</t>
  </si>
  <si>
    <t>PSAF</t>
  </si>
  <si>
    <t>RPS9B</t>
  </si>
  <si>
    <t>RPL22B</t>
  </si>
  <si>
    <t>RPL22C</t>
  </si>
  <si>
    <t>RPS16-1</t>
  </si>
  <si>
    <t>RPL34B</t>
  </si>
  <si>
    <t>rps7-A</t>
  </si>
  <si>
    <t>RPL34C</t>
  </si>
  <si>
    <t>MUR1</t>
  </si>
  <si>
    <t>petC</t>
  </si>
  <si>
    <t>LHCB4.1</t>
  </si>
  <si>
    <t>PSAN</t>
  </si>
  <si>
    <t>RPS30A</t>
  </si>
  <si>
    <t>VTE3</t>
  </si>
  <si>
    <t>HSP70-1</t>
  </si>
  <si>
    <t>TIC55</t>
  </si>
  <si>
    <t>CLPC1</t>
  </si>
  <si>
    <t>TOC132</t>
  </si>
  <si>
    <t>OEP21B</t>
  </si>
  <si>
    <t>RPS2A</t>
  </si>
  <si>
    <t>rpl32</t>
  </si>
  <si>
    <t>PRXQ</t>
  </si>
  <si>
    <t>TOC120</t>
  </si>
  <si>
    <t>PSRP5</t>
  </si>
  <si>
    <t>TIC110</t>
  </si>
  <si>
    <t>BCA2</t>
  </si>
  <si>
    <t>LHCB5</t>
  </si>
  <si>
    <t>NHL12</t>
  </si>
  <si>
    <t>LRR1</t>
  </si>
  <si>
    <t>rps5</t>
  </si>
  <si>
    <t>At1g52740</t>
  </si>
  <si>
    <t>HSP70-3</t>
  </si>
  <si>
    <t>psbB</t>
  </si>
  <si>
    <t>FTSH2</t>
  </si>
  <si>
    <t>CITRX</t>
  </si>
  <si>
    <t>WOX13</t>
  </si>
  <si>
    <t>RPL36B</t>
  </si>
  <si>
    <t>RPL28A</t>
  </si>
  <si>
    <t>RPS6B</t>
  </si>
  <si>
    <t>LHCB4.2</t>
  </si>
  <si>
    <t>FLAP1</t>
  </si>
  <si>
    <t>RPL24</t>
  </si>
  <si>
    <t>psbD</t>
  </si>
  <si>
    <t>LNK4</t>
  </si>
  <si>
    <t>CCB1</t>
  </si>
  <si>
    <t>rps19</t>
  </si>
  <si>
    <t>TUBB4</t>
  </si>
  <si>
    <t>RBG6</t>
  </si>
  <si>
    <t>CYTC-2</t>
  </si>
  <si>
    <t>At4g17560</t>
  </si>
  <si>
    <t>AGP31</t>
  </si>
  <si>
    <t>EIF4A1</t>
  </si>
  <si>
    <t>LHCA4</t>
  </si>
  <si>
    <t>RPL19C</t>
  </si>
  <si>
    <t>FTSH12</t>
  </si>
  <si>
    <t>OEP21A</t>
  </si>
  <si>
    <t>CAT3</t>
  </si>
  <si>
    <t>ATJ10</t>
  </si>
  <si>
    <t>TIC214</t>
  </si>
  <si>
    <t>RPL17</t>
  </si>
  <si>
    <t>PTAC16</t>
  </si>
  <si>
    <t>KCR1</t>
  </si>
  <si>
    <t>LHCA2</t>
  </si>
  <si>
    <t>TUBB5</t>
  </si>
  <si>
    <t>METK3</t>
  </si>
  <si>
    <t>ATPC1</t>
  </si>
  <si>
    <t>RPS20</t>
  </si>
  <si>
    <t>At5g08180</t>
  </si>
  <si>
    <t>SPPA</t>
  </si>
  <si>
    <t>APX1</t>
  </si>
  <si>
    <t>GDCST</t>
  </si>
  <si>
    <t>TOC90</t>
  </si>
  <si>
    <t>RPL4</t>
  </si>
  <si>
    <t>LHCA3</t>
  </si>
  <si>
    <t>RPS9</t>
  </si>
  <si>
    <t>VDAC3</t>
  </si>
  <si>
    <t>RPS19C</t>
  </si>
  <si>
    <t>ATPA</t>
  </si>
  <si>
    <t>RPP2D</t>
  </si>
  <si>
    <t>HEMC</t>
  </si>
  <si>
    <t>HXK1</t>
  </si>
  <si>
    <t>FSD2</t>
  </si>
  <si>
    <t>NDPK3</t>
  </si>
  <si>
    <t>At1g54780</t>
  </si>
  <si>
    <t>LTA2</t>
  </si>
  <si>
    <t>PAP29</t>
  </si>
  <si>
    <t>rpoA</t>
  </si>
  <si>
    <t>At1g32060</t>
  </si>
  <si>
    <t>RPL31</t>
  </si>
  <si>
    <t>VDAC1</t>
  </si>
  <si>
    <t>LHCB2.2</t>
  </si>
  <si>
    <t>PSBO2</t>
  </si>
  <si>
    <t>TIC56</t>
  </si>
  <si>
    <t>ATPD</t>
  </si>
  <si>
    <t>HTR4</t>
  </si>
  <si>
    <t>RPS3C</t>
  </si>
  <si>
    <t>CSN4</t>
  </si>
  <si>
    <t>CPN60B2</t>
  </si>
  <si>
    <t>FTSH8</t>
  </si>
  <si>
    <t>MGD1</t>
  </si>
  <si>
    <t>RHS3</t>
  </si>
  <si>
    <t>HHL1</t>
  </si>
  <si>
    <t>BOU</t>
  </si>
  <si>
    <t>BIP2</t>
  </si>
  <si>
    <t>PSAH2</t>
  </si>
  <si>
    <t>FLU</t>
  </si>
  <si>
    <t>rpl23-A</t>
  </si>
  <si>
    <t>LFNR1</t>
  </si>
  <si>
    <t>OEP80</t>
  </si>
  <si>
    <t>RPL37B</t>
  </si>
  <si>
    <t>SVR3</t>
  </si>
  <si>
    <t>PHB3</t>
  </si>
  <si>
    <t>HCF244</t>
  </si>
  <si>
    <t>DTC</t>
  </si>
  <si>
    <t>At5g08670</t>
  </si>
  <si>
    <t>SCPL34</t>
  </si>
  <si>
    <t>GSA2</t>
  </si>
  <si>
    <t>RPN2</t>
  </si>
  <si>
    <t>RPL13D</t>
  </si>
  <si>
    <t>LTP5</t>
  </si>
  <si>
    <t>RPS17</t>
  </si>
  <si>
    <t>PRP4</t>
  </si>
  <si>
    <t>RBG8</t>
  </si>
  <si>
    <t>BGLU21</t>
  </si>
  <si>
    <t>ATJ2</t>
  </si>
  <si>
    <t>HSP70-7</t>
  </si>
  <si>
    <t>CRD1</t>
  </si>
  <si>
    <t>ACT5</t>
  </si>
  <si>
    <t>HTT5</t>
  </si>
  <si>
    <t>FIB1</t>
  </si>
  <si>
    <t>PTAC6</t>
  </si>
  <si>
    <t>RHIP1</t>
  </si>
  <si>
    <t>TGD2</t>
  </si>
  <si>
    <t>RPS1</t>
  </si>
  <si>
    <t>LHCA1</t>
  </si>
  <si>
    <t>ARF17</t>
  </si>
  <si>
    <t>PSBQ1</t>
  </si>
  <si>
    <t>rpl14</t>
  </si>
  <si>
    <t>STN8</t>
  </si>
  <si>
    <t>PSBQ2</t>
  </si>
  <si>
    <t>RH9</t>
  </si>
  <si>
    <t>At3g23300</t>
  </si>
  <si>
    <t>RICE1</t>
  </si>
  <si>
    <t>RABF1</t>
  </si>
  <si>
    <t>RABD2B</t>
  </si>
  <si>
    <t>PTAC5</t>
  </si>
  <si>
    <t>CYSC1</t>
  </si>
  <si>
    <t>RABG3B</t>
  </si>
  <si>
    <t>APXT</t>
  </si>
  <si>
    <t>At2g43610</t>
  </si>
  <si>
    <t>TUBA2</t>
  </si>
  <si>
    <t>FTSHI5</t>
  </si>
  <si>
    <t>PHB6</t>
  </si>
  <si>
    <t>At4g26910</t>
  </si>
  <si>
    <t>SFR2</t>
  </si>
  <si>
    <t>FTSHI2</t>
  </si>
  <si>
    <t>At2g30620</t>
  </si>
  <si>
    <t>GLN2</t>
  </si>
  <si>
    <t>At1g06760</t>
  </si>
  <si>
    <t>CSN8</t>
  </si>
  <si>
    <t>ATS3A</t>
  </si>
  <si>
    <t>petA</t>
  </si>
  <si>
    <t>RAN1</t>
  </si>
  <si>
    <t>CAC3</t>
  </si>
  <si>
    <t>RPS6</t>
  </si>
  <si>
    <t>GLYK</t>
  </si>
  <si>
    <t>GAE6</t>
  </si>
  <si>
    <t>ACT1</t>
  </si>
  <si>
    <t>RPS7C</t>
  </si>
  <si>
    <t>rpoC1</t>
  </si>
  <si>
    <t>RPS7A</t>
  </si>
  <si>
    <t>PRXIIE</t>
  </si>
  <si>
    <t>At3g12800</t>
  </si>
  <si>
    <t>psbC</t>
  </si>
  <si>
    <t>At1g74580</t>
  </si>
  <si>
    <t>PTAC14</t>
  </si>
  <si>
    <t>VIPP1</t>
  </si>
  <si>
    <t>At1g17220</t>
  </si>
  <si>
    <t>CYP74A</t>
  </si>
  <si>
    <t>PSAG</t>
  </si>
  <si>
    <t>RPSaA</t>
  </si>
  <si>
    <t>PGRL1A</t>
  </si>
  <si>
    <t>PER45</t>
  </si>
  <si>
    <t>AHASS1</t>
  </si>
  <si>
    <t>STN7</t>
  </si>
  <si>
    <t>STR9</t>
  </si>
  <si>
    <t>CPP1</t>
  </si>
  <si>
    <t>ACT7</t>
  </si>
  <si>
    <t>PARP3</t>
  </si>
  <si>
    <t>PCMP-E95</t>
  </si>
  <si>
    <t>ACLB-1</t>
  </si>
  <si>
    <t>SYN2</t>
  </si>
  <si>
    <t>CHX23</t>
  </si>
  <si>
    <t>LOS1</t>
  </si>
  <si>
    <t>At5g19510</t>
  </si>
  <si>
    <t>CINV1</t>
  </si>
  <si>
    <t>ycf2-A</t>
  </si>
  <si>
    <t>EXPA11</t>
  </si>
  <si>
    <t>SAHH1</t>
  </si>
  <si>
    <t>FBA5</t>
  </si>
  <si>
    <t>SIR</t>
  </si>
  <si>
    <t>COX2</t>
  </si>
  <si>
    <t>CHLD</t>
  </si>
  <si>
    <t>PPD6</t>
  </si>
  <si>
    <t>PSBP1</t>
  </si>
  <si>
    <t>RPS19</t>
  </si>
  <si>
    <t>CESA8</t>
  </si>
  <si>
    <t>OEP24A</t>
  </si>
  <si>
    <t>RPL21</t>
  </si>
  <si>
    <t>ARC6</t>
  </si>
  <si>
    <t>PUMP1</t>
  </si>
  <si>
    <t>EXPA8</t>
  </si>
  <si>
    <t>CBF5</t>
  </si>
  <si>
    <t>At3g49450</t>
  </si>
  <si>
    <t>EXO</t>
  </si>
  <si>
    <t>APX3</t>
  </si>
  <si>
    <t>OST3B</t>
  </si>
  <si>
    <t>CPEFG</t>
  </si>
  <si>
    <t>FSD3</t>
  </si>
  <si>
    <t>3BETAHSD/D1</t>
  </si>
  <si>
    <t>CDSP32</t>
  </si>
  <si>
    <t>BGLU42</t>
  </si>
  <si>
    <t>PDV2</t>
  </si>
  <si>
    <t>PED1</t>
  </si>
  <si>
    <t>GAMMACA2</t>
  </si>
  <si>
    <t>ECR</t>
  </si>
  <si>
    <t>FTSHI1</t>
  </si>
  <si>
    <t>CSN1</t>
  </si>
  <si>
    <t>psbA</t>
  </si>
  <si>
    <t>RPL5</t>
  </si>
  <si>
    <t>At1g75680</t>
  </si>
  <si>
    <t>PTAC12</t>
  </si>
  <si>
    <t>RPT4B</t>
  </si>
  <si>
    <t>GLU2</t>
  </si>
  <si>
    <t>PFK6</t>
  </si>
  <si>
    <t>At1g18910</t>
  </si>
  <si>
    <t>At5g02940</t>
  </si>
  <si>
    <t>RNJ</t>
  </si>
  <si>
    <t>RIN1</t>
  </si>
  <si>
    <t>NSP2</t>
  </si>
  <si>
    <t>OST48</t>
  </si>
  <si>
    <t>DIM</t>
  </si>
  <si>
    <t>FTSHI4</t>
  </si>
  <si>
    <t>GLO1</t>
  </si>
  <si>
    <t>MAP1B</t>
  </si>
  <si>
    <t>LECRK15</t>
  </si>
  <si>
    <t>UXS5</t>
  </si>
  <si>
    <t>COG6</t>
  </si>
  <si>
    <t>CSN3</t>
  </si>
  <si>
    <t>accD</t>
  </si>
  <si>
    <t>RLT2</t>
  </si>
  <si>
    <t>HEXO3</t>
  </si>
  <si>
    <t>GPAT8</t>
  </si>
  <si>
    <t>TIC100</t>
  </si>
  <si>
    <t>PGDH1</t>
  </si>
  <si>
    <t>MPT3</t>
  </si>
  <si>
    <t>FLN1</t>
  </si>
  <si>
    <t>OFUT1</t>
  </si>
  <si>
    <t>MS1</t>
  </si>
  <si>
    <t>UGD4</t>
  </si>
  <si>
    <t>CuAOzeta</t>
  </si>
  <si>
    <t>P5CSB</t>
  </si>
  <si>
    <t>At5g03900</t>
  </si>
  <si>
    <t>ASN2</t>
  </si>
  <si>
    <t>CPN60A1</t>
  </si>
  <si>
    <t>At1g54220</t>
  </si>
  <si>
    <t>RPN3B</t>
  </si>
  <si>
    <t>JAL34</t>
  </si>
  <si>
    <t>FIPS5</t>
  </si>
  <si>
    <t>CSN2</t>
  </si>
  <si>
    <t>RH25</t>
  </si>
  <si>
    <t>PORC</t>
  </si>
  <si>
    <t>rpoC2</t>
  </si>
  <si>
    <t>At4g31810</t>
  </si>
  <si>
    <t>RPS3</t>
  </si>
  <si>
    <t>At3g11710</t>
  </si>
  <si>
    <t>PTAC2</t>
  </si>
  <si>
    <t>FTSH11</t>
  </si>
  <si>
    <t>RH11</t>
  </si>
  <si>
    <t>TSB2</t>
  </si>
  <si>
    <t>FLN2</t>
  </si>
  <si>
    <t>ABC1K7</t>
  </si>
  <si>
    <t>KIN14S</t>
  </si>
  <si>
    <t>NUCL1</t>
  </si>
  <si>
    <t>MIRO1</t>
  </si>
  <si>
    <t>At3g02650</t>
  </si>
  <si>
    <t>ZEP</t>
  </si>
  <si>
    <t>RFS5</t>
  </si>
  <si>
    <t>FMT</t>
  </si>
  <si>
    <t>rpoB</t>
  </si>
  <si>
    <t>UBP16</t>
  </si>
  <si>
    <t>CHX2</t>
  </si>
  <si>
    <t>GYRA</t>
  </si>
  <si>
    <t>MRL1</t>
  </si>
  <si>
    <t>TNO1</t>
  </si>
  <si>
    <t>OVA2</t>
  </si>
  <si>
    <t>At3g47110</t>
  </si>
  <si>
    <t>Difference</t>
  </si>
  <si>
    <t>rev LOG(P-value)</t>
  </si>
  <si>
    <t>Toc159</t>
  </si>
  <si>
    <t>Toc33</t>
  </si>
  <si>
    <t>Toc34</t>
  </si>
  <si>
    <t>Toc120</t>
  </si>
  <si>
    <t>Tic100</t>
  </si>
  <si>
    <t>Tic214</t>
  </si>
  <si>
    <t>HA-Toc75</t>
  </si>
  <si>
    <t>Toc132</t>
  </si>
  <si>
    <t>FTSHi5</t>
  </si>
  <si>
    <t>Ycf2-A</t>
  </si>
  <si>
    <t>Tic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E-0"/>
    <numFmt numFmtId="165" formatCode="0.00\ "/>
    <numFmt numFmtId="166" formatCode="0.0"/>
  </numFmts>
  <fonts count="10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8"/>
      <color theme="5"/>
      <name val="Tahoma"/>
      <family val="2"/>
    </font>
    <font>
      <b/>
      <sz val="10"/>
      <color theme="5"/>
      <name val="Arial"/>
      <family val="2"/>
    </font>
    <font>
      <sz val="10"/>
      <color theme="1"/>
      <name val="Arial"/>
      <family val="2"/>
    </font>
    <font>
      <sz val="10"/>
      <color theme="5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8"/>
      <color theme="1"/>
      <name val="Tahoma"/>
      <family val="2"/>
    </font>
  </fonts>
  <fills count="18">
    <fill>
      <patternFill patternType="none"/>
    </fill>
    <fill>
      <patternFill patternType="gray125"/>
    </fill>
    <fill>
      <patternFill patternType="solid">
        <fgColor indexed="8"/>
        <bgColor indexed="17"/>
      </patternFill>
    </fill>
    <fill>
      <patternFill patternType="solid">
        <fgColor indexed="9"/>
        <bgColor indexed="17"/>
      </patternFill>
    </fill>
    <fill>
      <patternFill patternType="solid">
        <fgColor indexed="11"/>
        <bgColor indexed="17"/>
      </patternFill>
    </fill>
    <fill>
      <patternFill patternType="solid">
        <fgColor indexed="12"/>
        <bgColor indexed="17"/>
      </patternFill>
    </fill>
    <fill>
      <patternFill patternType="solid">
        <fgColor indexed="13"/>
        <bgColor indexed="17"/>
      </patternFill>
    </fill>
    <fill>
      <patternFill patternType="solid">
        <fgColor indexed="14"/>
        <bgColor indexed="17"/>
      </patternFill>
    </fill>
    <fill>
      <patternFill patternType="solid">
        <fgColor indexed="15"/>
        <bgColor indexed="17"/>
      </patternFill>
    </fill>
    <fill>
      <patternFill patternType="solid">
        <fgColor indexed="16"/>
        <bgColor indexed="17"/>
      </patternFill>
    </fill>
    <fill>
      <patternFill patternType="solid">
        <fgColor rgb="FF00B050"/>
        <bgColor indexed="17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17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17"/>
      </patternFill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17"/>
      </patternFill>
    </fill>
    <fill>
      <patternFill patternType="solid">
        <fgColor theme="9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165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5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right" vertical="top"/>
    </xf>
    <xf numFmtId="165" fontId="2" fillId="6" borderId="2" xfId="0" applyNumberFormat="1" applyFont="1" applyFill="1" applyBorder="1" applyAlignment="1">
      <alignment horizontal="right" vertical="top"/>
    </xf>
    <xf numFmtId="2" fontId="2" fillId="6" borderId="2" xfId="0" applyNumberFormat="1" applyFont="1" applyFill="1" applyBorder="1" applyAlignment="1">
      <alignment horizontal="center" vertical="top"/>
    </xf>
    <xf numFmtId="0" fontId="2" fillId="6" borderId="2" xfId="0" applyFont="1" applyFill="1" applyBorder="1" applyAlignment="1">
      <alignment horizontal="right" vertical="top"/>
    </xf>
    <xf numFmtId="165" fontId="2" fillId="7" borderId="2" xfId="0" applyNumberFormat="1" applyFont="1" applyFill="1" applyBorder="1" applyAlignment="1">
      <alignment horizontal="right" vertical="top"/>
    </xf>
    <xf numFmtId="2" fontId="2" fillId="7" borderId="2" xfId="0" applyNumberFormat="1" applyFont="1" applyFill="1" applyBorder="1" applyAlignment="1">
      <alignment horizontal="center" vertical="top"/>
    </xf>
    <xf numFmtId="0" fontId="2" fillId="7" borderId="2" xfId="0" applyFont="1" applyFill="1" applyBorder="1" applyAlignment="1">
      <alignment horizontal="right" vertical="top"/>
    </xf>
    <xf numFmtId="165" fontId="2" fillId="8" borderId="2" xfId="0" applyNumberFormat="1" applyFont="1" applyFill="1" applyBorder="1" applyAlignment="1">
      <alignment horizontal="right" vertical="top"/>
    </xf>
    <xf numFmtId="2" fontId="2" fillId="8" borderId="2" xfId="0" applyNumberFormat="1" applyFont="1" applyFill="1" applyBorder="1" applyAlignment="1">
      <alignment horizontal="center" vertical="top"/>
    </xf>
    <xf numFmtId="0" fontId="2" fillId="8" borderId="2" xfId="0" applyFont="1" applyFill="1" applyBorder="1" applyAlignment="1">
      <alignment horizontal="right" vertical="top"/>
    </xf>
    <xf numFmtId="165" fontId="2" fillId="9" borderId="2" xfId="0" applyNumberFormat="1" applyFont="1" applyFill="1" applyBorder="1" applyAlignment="1">
      <alignment horizontal="right" vertical="top"/>
    </xf>
    <xf numFmtId="2" fontId="2" fillId="9" borderId="2" xfId="0" applyNumberFormat="1" applyFont="1" applyFill="1" applyBorder="1" applyAlignment="1">
      <alignment horizontal="center" vertical="top"/>
    </xf>
    <xf numFmtId="0" fontId="2" fillId="9" borderId="2" xfId="0" applyFont="1" applyFill="1" applyBorder="1" applyAlignment="1">
      <alignment horizontal="right" vertical="top"/>
    </xf>
    <xf numFmtId="166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right" vertical="top"/>
    </xf>
    <xf numFmtId="0" fontId="3" fillId="3" borderId="2" xfId="0" applyFont="1" applyFill="1" applyBorder="1" applyAlignment="1">
      <alignment horizontal="left" vertical="top"/>
    </xf>
    <xf numFmtId="0" fontId="3" fillId="3" borderId="2" xfId="0" applyFont="1" applyFill="1" applyBorder="1" applyAlignment="1">
      <alignment horizontal="right" vertical="top"/>
    </xf>
    <xf numFmtId="166" fontId="3" fillId="3" borderId="2" xfId="0" applyNumberFormat="1" applyFont="1" applyFill="1" applyBorder="1" applyAlignment="1">
      <alignment horizontal="right" vertical="top"/>
    </xf>
    <xf numFmtId="2" fontId="3" fillId="3" borderId="2" xfId="0" applyNumberFormat="1" applyFont="1" applyFill="1" applyBorder="1" applyAlignment="1">
      <alignment horizontal="right" vertical="top"/>
    </xf>
    <xf numFmtId="164" fontId="3" fillId="3" borderId="2" xfId="0" applyNumberFormat="1" applyFont="1" applyFill="1" applyBorder="1" applyAlignment="1">
      <alignment horizontal="right" vertical="top"/>
    </xf>
    <xf numFmtId="165" fontId="3" fillId="4" borderId="2" xfId="0" applyNumberFormat="1" applyFont="1" applyFill="1" applyBorder="1" applyAlignment="1">
      <alignment horizontal="right" vertical="top"/>
    </xf>
    <xf numFmtId="2" fontId="3" fillId="4" borderId="2" xfId="0" applyNumberFormat="1" applyFont="1" applyFill="1" applyBorder="1" applyAlignment="1">
      <alignment horizontal="center" vertical="top"/>
    </xf>
    <xf numFmtId="0" fontId="3" fillId="4" borderId="2" xfId="0" applyFont="1" applyFill="1" applyBorder="1" applyAlignment="1">
      <alignment horizontal="right" vertical="top"/>
    </xf>
    <xf numFmtId="165" fontId="3" fillId="5" borderId="2" xfId="0" applyNumberFormat="1" applyFont="1" applyFill="1" applyBorder="1" applyAlignment="1">
      <alignment horizontal="right" vertical="top"/>
    </xf>
    <xf numFmtId="2" fontId="3" fillId="5" borderId="2" xfId="0" applyNumberFormat="1" applyFont="1" applyFill="1" applyBorder="1" applyAlignment="1">
      <alignment horizontal="center" vertical="top"/>
    </xf>
    <xf numFmtId="0" fontId="3" fillId="5" borderId="2" xfId="0" applyFont="1" applyFill="1" applyBorder="1" applyAlignment="1">
      <alignment horizontal="right" vertical="top"/>
    </xf>
    <xf numFmtId="165" fontId="3" fillId="6" borderId="2" xfId="0" applyNumberFormat="1" applyFont="1" applyFill="1" applyBorder="1" applyAlignment="1">
      <alignment horizontal="right" vertical="top"/>
    </xf>
    <xf numFmtId="2" fontId="3" fillId="6" borderId="2" xfId="0" applyNumberFormat="1" applyFont="1" applyFill="1" applyBorder="1" applyAlignment="1">
      <alignment horizontal="center" vertical="top"/>
    </xf>
    <xf numFmtId="0" fontId="3" fillId="6" borderId="2" xfId="0" applyFont="1" applyFill="1" applyBorder="1" applyAlignment="1">
      <alignment horizontal="right" vertical="top"/>
    </xf>
    <xf numFmtId="165" fontId="3" fillId="7" borderId="2" xfId="0" applyNumberFormat="1" applyFont="1" applyFill="1" applyBorder="1" applyAlignment="1">
      <alignment horizontal="right" vertical="top"/>
    </xf>
    <xf numFmtId="2" fontId="3" fillId="7" borderId="2" xfId="0" applyNumberFormat="1" applyFont="1" applyFill="1" applyBorder="1" applyAlignment="1">
      <alignment horizontal="center" vertical="top"/>
    </xf>
    <xf numFmtId="0" fontId="3" fillId="7" borderId="2" xfId="0" applyFont="1" applyFill="1" applyBorder="1" applyAlignment="1">
      <alignment horizontal="right" vertical="top"/>
    </xf>
    <xf numFmtId="165" fontId="3" fillId="8" borderId="2" xfId="0" applyNumberFormat="1" applyFont="1" applyFill="1" applyBorder="1" applyAlignment="1">
      <alignment horizontal="right" vertical="top"/>
    </xf>
    <xf numFmtId="2" fontId="3" fillId="8" borderId="2" xfId="0" applyNumberFormat="1" applyFont="1" applyFill="1" applyBorder="1" applyAlignment="1">
      <alignment horizontal="center" vertical="top"/>
    </xf>
    <xf numFmtId="0" fontId="3" fillId="8" borderId="2" xfId="0" applyFont="1" applyFill="1" applyBorder="1" applyAlignment="1">
      <alignment horizontal="right" vertical="top"/>
    </xf>
    <xf numFmtId="165" fontId="3" fillId="9" borderId="2" xfId="0" applyNumberFormat="1" applyFont="1" applyFill="1" applyBorder="1" applyAlignment="1">
      <alignment horizontal="right" vertical="top"/>
    </xf>
    <xf numFmtId="2" fontId="3" fillId="9" borderId="2" xfId="0" applyNumberFormat="1" applyFont="1" applyFill="1" applyBorder="1" applyAlignment="1">
      <alignment horizontal="center" vertical="top"/>
    </xf>
    <xf numFmtId="0" fontId="3" fillId="9" borderId="2" xfId="0" applyFont="1" applyFill="1" applyBorder="1" applyAlignment="1">
      <alignment horizontal="right" vertical="top"/>
    </xf>
    <xf numFmtId="0" fontId="4" fillId="0" borderId="0" xfId="0" applyFont="1"/>
    <xf numFmtId="0" fontId="6" fillId="0" borderId="0" xfId="0" applyFont="1"/>
    <xf numFmtId="0" fontId="5" fillId="0" borderId="0" xfId="0" applyFont="1"/>
    <xf numFmtId="0" fontId="2" fillId="10" borderId="2" xfId="0" applyFont="1" applyFill="1" applyBorder="1" applyAlignment="1">
      <alignment horizontal="left" vertical="top"/>
    </xf>
    <xf numFmtId="0" fontId="2" fillId="10" borderId="2" xfId="0" applyFont="1" applyFill="1" applyBorder="1" applyAlignment="1">
      <alignment horizontal="right" vertical="top"/>
    </xf>
    <xf numFmtId="166" fontId="2" fillId="10" borderId="2" xfId="0" applyNumberFormat="1" applyFont="1" applyFill="1" applyBorder="1" applyAlignment="1">
      <alignment horizontal="right" vertical="top"/>
    </xf>
    <xf numFmtId="2" fontId="2" fillId="10" borderId="2" xfId="0" applyNumberFormat="1" applyFont="1" applyFill="1" applyBorder="1" applyAlignment="1">
      <alignment horizontal="right" vertical="top"/>
    </xf>
    <xf numFmtId="164" fontId="2" fillId="10" borderId="2" xfId="0" applyNumberFormat="1" applyFont="1" applyFill="1" applyBorder="1" applyAlignment="1">
      <alignment horizontal="right" vertical="top"/>
    </xf>
    <xf numFmtId="0" fontId="0" fillId="11" borderId="0" xfId="0" applyFill="1"/>
    <xf numFmtId="0" fontId="7" fillId="0" borderId="0" xfId="0" applyFont="1"/>
    <xf numFmtId="0" fontId="8" fillId="0" borderId="0" xfId="0" applyFont="1"/>
    <xf numFmtId="0" fontId="2" fillId="12" borderId="2" xfId="0" applyFont="1" applyFill="1" applyBorder="1" applyAlignment="1">
      <alignment horizontal="left" vertical="top"/>
    </xf>
    <xf numFmtId="0" fontId="2" fillId="12" borderId="2" xfId="0" applyFont="1" applyFill="1" applyBorder="1" applyAlignment="1">
      <alignment horizontal="right" vertical="top"/>
    </xf>
    <xf numFmtId="166" fontId="2" fillId="12" borderId="2" xfId="0" applyNumberFormat="1" applyFont="1" applyFill="1" applyBorder="1" applyAlignment="1">
      <alignment horizontal="right" vertical="top"/>
    </xf>
    <xf numFmtId="2" fontId="2" fillId="12" borderId="2" xfId="0" applyNumberFormat="1" applyFont="1" applyFill="1" applyBorder="1" applyAlignment="1">
      <alignment horizontal="right" vertical="top"/>
    </xf>
    <xf numFmtId="164" fontId="2" fillId="12" borderId="2" xfId="0" applyNumberFormat="1" applyFont="1" applyFill="1" applyBorder="1" applyAlignment="1">
      <alignment horizontal="right" vertical="top"/>
    </xf>
    <xf numFmtId="165" fontId="2" fillId="12" borderId="2" xfId="0" applyNumberFormat="1" applyFont="1" applyFill="1" applyBorder="1" applyAlignment="1">
      <alignment horizontal="right" vertical="top"/>
    </xf>
    <xf numFmtId="2" fontId="2" fillId="12" borderId="2" xfId="0" applyNumberFormat="1" applyFont="1" applyFill="1" applyBorder="1" applyAlignment="1">
      <alignment horizontal="center" vertical="top"/>
    </xf>
    <xf numFmtId="0" fontId="0" fillId="13" borderId="0" xfId="0" applyFill="1"/>
    <xf numFmtId="0" fontId="2" fillId="14" borderId="2" xfId="0" applyFont="1" applyFill="1" applyBorder="1" applyAlignment="1">
      <alignment horizontal="left" vertical="top"/>
    </xf>
    <xf numFmtId="0" fontId="2" fillId="14" borderId="2" xfId="0" applyFont="1" applyFill="1" applyBorder="1" applyAlignment="1">
      <alignment horizontal="right" vertical="top"/>
    </xf>
    <xf numFmtId="166" fontId="2" fillId="14" borderId="2" xfId="0" applyNumberFormat="1" applyFont="1" applyFill="1" applyBorder="1" applyAlignment="1">
      <alignment horizontal="right" vertical="top"/>
    </xf>
    <xf numFmtId="2" fontId="2" fillId="14" borderId="2" xfId="0" applyNumberFormat="1" applyFont="1" applyFill="1" applyBorder="1" applyAlignment="1">
      <alignment horizontal="right" vertical="top"/>
    </xf>
    <xf numFmtId="164" fontId="2" fillId="14" borderId="2" xfId="0" applyNumberFormat="1" applyFont="1" applyFill="1" applyBorder="1" applyAlignment="1">
      <alignment horizontal="right" vertical="top"/>
    </xf>
    <xf numFmtId="165" fontId="2" fillId="14" borderId="2" xfId="0" applyNumberFormat="1" applyFont="1" applyFill="1" applyBorder="1" applyAlignment="1">
      <alignment horizontal="right" vertical="top"/>
    </xf>
    <xf numFmtId="2" fontId="2" fillId="14" borderId="2" xfId="0" applyNumberFormat="1" applyFont="1" applyFill="1" applyBorder="1" applyAlignment="1">
      <alignment horizontal="center" vertical="top"/>
    </xf>
    <xf numFmtId="0" fontId="0" fillId="15" borderId="0" xfId="0" applyFill="1"/>
    <xf numFmtId="0" fontId="2" fillId="16" borderId="2" xfId="0" applyFont="1" applyFill="1" applyBorder="1" applyAlignment="1">
      <alignment horizontal="left" vertical="top"/>
    </xf>
    <xf numFmtId="0" fontId="2" fillId="16" borderId="2" xfId="0" applyFont="1" applyFill="1" applyBorder="1" applyAlignment="1">
      <alignment horizontal="right" vertical="top"/>
    </xf>
    <xf numFmtId="166" fontId="2" fillId="16" borderId="2" xfId="0" applyNumberFormat="1" applyFont="1" applyFill="1" applyBorder="1" applyAlignment="1">
      <alignment horizontal="right" vertical="top"/>
    </xf>
    <xf numFmtId="2" fontId="2" fillId="16" borderId="2" xfId="0" applyNumberFormat="1" applyFont="1" applyFill="1" applyBorder="1" applyAlignment="1">
      <alignment horizontal="right" vertical="top"/>
    </xf>
    <xf numFmtId="164" fontId="2" fillId="16" borderId="2" xfId="0" applyNumberFormat="1" applyFont="1" applyFill="1" applyBorder="1" applyAlignment="1">
      <alignment horizontal="right" vertical="top"/>
    </xf>
    <xf numFmtId="165" fontId="2" fillId="16" borderId="2" xfId="0" applyNumberFormat="1" applyFont="1" applyFill="1" applyBorder="1" applyAlignment="1">
      <alignment horizontal="right" vertical="top"/>
    </xf>
    <xf numFmtId="2" fontId="2" fillId="16" borderId="2" xfId="0" applyNumberFormat="1" applyFont="1" applyFill="1" applyBorder="1" applyAlignment="1">
      <alignment horizontal="center" vertical="top"/>
    </xf>
    <xf numFmtId="0" fontId="0" fillId="17" borderId="0" xfId="0" applyFill="1"/>
    <xf numFmtId="0" fontId="9" fillId="14" borderId="2" xfId="0" applyFont="1" applyFill="1" applyBorder="1" applyAlignment="1">
      <alignment horizontal="left" vertical="top"/>
    </xf>
    <xf numFmtId="0" fontId="9" fillId="14" borderId="2" xfId="0" applyFont="1" applyFill="1" applyBorder="1" applyAlignment="1">
      <alignment horizontal="right" vertical="top"/>
    </xf>
    <xf numFmtId="166" fontId="9" fillId="14" borderId="2" xfId="0" applyNumberFormat="1" applyFont="1" applyFill="1" applyBorder="1" applyAlignment="1">
      <alignment horizontal="right" vertical="top"/>
    </xf>
    <xf numFmtId="2" fontId="9" fillId="14" borderId="2" xfId="0" applyNumberFormat="1" applyFont="1" applyFill="1" applyBorder="1" applyAlignment="1">
      <alignment horizontal="right" vertical="top"/>
    </xf>
    <xf numFmtId="164" fontId="9" fillId="14" borderId="2" xfId="0" applyNumberFormat="1" applyFont="1" applyFill="1" applyBorder="1" applyAlignment="1">
      <alignment horizontal="right" vertical="top"/>
    </xf>
    <xf numFmtId="165" fontId="9" fillId="14" borderId="2" xfId="0" applyNumberFormat="1" applyFont="1" applyFill="1" applyBorder="1" applyAlignment="1">
      <alignment horizontal="right" vertical="top"/>
    </xf>
    <xf numFmtId="2" fontId="9" fillId="14" borderId="2" xfId="0" applyNumberFormat="1" applyFont="1" applyFill="1" applyBorder="1" applyAlignment="1">
      <alignment horizontal="center" vertical="top"/>
    </xf>
    <xf numFmtId="0" fontId="8" fillId="1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1557942271766542E-2"/>
          <c:y val="8.7021410151913517E-2"/>
          <c:w val="0.8809306717400438"/>
          <c:h val="0.84661835748792269"/>
        </c:manualLayout>
      </c:layout>
      <c:scatterChart>
        <c:scatterStyle val="lineMarker"/>
        <c:varyColors val="0"/>
        <c:ser>
          <c:idx val="0"/>
          <c:order val="0"/>
          <c:tx>
            <c:strRef>
              <c:f>'Volcano plot'!$B$1</c:f>
              <c:strCache>
                <c:ptCount val="1"/>
                <c:pt idx="0">
                  <c:v>rev LOG(P-value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Volcano plot'!$A$2:$A$317</c:f>
              <c:numCache>
                <c:formatCode>General</c:formatCode>
                <c:ptCount val="316"/>
                <c:pt idx="0">
                  <c:v>6.10277469952901</c:v>
                </c:pt>
                <c:pt idx="1">
                  <c:v>5.5328094959258998</c:v>
                </c:pt>
                <c:pt idx="2">
                  <c:v>5.4695544242858798</c:v>
                </c:pt>
                <c:pt idx="3">
                  <c:v>5.0626463095347001</c:v>
                </c:pt>
                <c:pt idx="4">
                  <c:v>5.0482765833536698</c:v>
                </c:pt>
                <c:pt idx="5">
                  <c:v>5.0127946535746197</c:v>
                </c:pt>
                <c:pt idx="6">
                  <c:v>4.4181022246678596</c:v>
                </c:pt>
                <c:pt idx="7">
                  <c:v>4.3240737915039</c:v>
                </c:pt>
                <c:pt idx="8">
                  <c:v>4.1867573261260898</c:v>
                </c:pt>
                <c:pt idx="9">
                  <c:v>4.1758912404378199</c:v>
                </c:pt>
                <c:pt idx="10">
                  <c:v>4.1655909220377598</c:v>
                </c:pt>
                <c:pt idx="11">
                  <c:v>4.1080221335093103</c:v>
                </c:pt>
                <c:pt idx="12">
                  <c:v>4.0889119307200099</c:v>
                </c:pt>
                <c:pt idx="13">
                  <c:v>3.9544440905253002</c:v>
                </c:pt>
                <c:pt idx="14">
                  <c:v>3.8749904632568302</c:v>
                </c:pt>
                <c:pt idx="15">
                  <c:v>3.8419434229532801</c:v>
                </c:pt>
                <c:pt idx="16">
                  <c:v>3.7030812899271601</c:v>
                </c:pt>
                <c:pt idx="17">
                  <c:v>3.62691704432169</c:v>
                </c:pt>
                <c:pt idx="18">
                  <c:v>3.53701345125834</c:v>
                </c:pt>
                <c:pt idx="19">
                  <c:v>3.4966096083323102</c:v>
                </c:pt>
                <c:pt idx="20">
                  <c:v>3.4380075931549001</c:v>
                </c:pt>
                <c:pt idx="21">
                  <c:v>3.4078376293182302</c:v>
                </c:pt>
                <c:pt idx="22">
                  <c:v>3.4011188348134298</c:v>
                </c:pt>
                <c:pt idx="23">
                  <c:v>3.3137784798940002</c:v>
                </c:pt>
                <c:pt idx="24">
                  <c:v>3.2864024639129599</c:v>
                </c:pt>
                <c:pt idx="25">
                  <c:v>3.23272927602132</c:v>
                </c:pt>
                <c:pt idx="26">
                  <c:v>3.15800428390502</c:v>
                </c:pt>
                <c:pt idx="27">
                  <c:v>3.0740873018900499</c:v>
                </c:pt>
                <c:pt idx="28">
                  <c:v>3.0521139303843099</c:v>
                </c:pt>
                <c:pt idx="29">
                  <c:v>3.00588432947794</c:v>
                </c:pt>
                <c:pt idx="30">
                  <c:v>3.0051468213399199</c:v>
                </c:pt>
                <c:pt idx="31">
                  <c:v>2.9992081324259399</c:v>
                </c:pt>
                <c:pt idx="32">
                  <c:v>2.99687147140502</c:v>
                </c:pt>
                <c:pt idx="33">
                  <c:v>2.9952027002970301</c:v>
                </c:pt>
                <c:pt idx="34">
                  <c:v>2.9429999987284301</c:v>
                </c:pt>
                <c:pt idx="35">
                  <c:v>2.9186272621154701</c:v>
                </c:pt>
                <c:pt idx="36">
                  <c:v>2.9042224884033199</c:v>
                </c:pt>
                <c:pt idx="37">
                  <c:v>2.8231725692749001</c:v>
                </c:pt>
                <c:pt idx="38">
                  <c:v>2.8081706364949501</c:v>
                </c:pt>
                <c:pt idx="39">
                  <c:v>2.7743675708770699</c:v>
                </c:pt>
                <c:pt idx="40">
                  <c:v>2.7490035692850698</c:v>
                </c:pt>
                <c:pt idx="41">
                  <c:v>2.70658334096272</c:v>
                </c:pt>
                <c:pt idx="42">
                  <c:v>2.70209789276123</c:v>
                </c:pt>
                <c:pt idx="43">
                  <c:v>2.6897020339965798</c:v>
                </c:pt>
                <c:pt idx="44">
                  <c:v>2.68944462140401</c:v>
                </c:pt>
                <c:pt idx="45">
                  <c:v>2.6734177271525001</c:v>
                </c:pt>
                <c:pt idx="46">
                  <c:v>2.6678399642308501</c:v>
                </c:pt>
                <c:pt idx="47">
                  <c:v>2.66245468457539</c:v>
                </c:pt>
                <c:pt idx="48">
                  <c:v>2.6526543299357099</c:v>
                </c:pt>
                <c:pt idx="49">
                  <c:v>2.62846140066782</c:v>
                </c:pt>
                <c:pt idx="50">
                  <c:v>2.5610532760620099</c:v>
                </c:pt>
                <c:pt idx="51">
                  <c:v>2.53461893399556</c:v>
                </c:pt>
                <c:pt idx="52">
                  <c:v>2.5243941942850698</c:v>
                </c:pt>
                <c:pt idx="53">
                  <c:v>2.5002006689707401</c:v>
                </c:pt>
                <c:pt idx="54">
                  <c:v>2.4890437126159601</c:v>
                </c:pt>
                <c:pt idx="55">
                  <c:v>2.3157460689544598</c:v>
                </c:pt>
                <c:pt idx="56">
                  <c:v>2.3131028016408202</c:v>
                </c:pt>
                <c:pt idx="57">
                  <c:v>2.3121989568074501</c:v>
                </c:pt>
                <c:pt idx="58">
                  <c:v>2.2949755986531502</c:v>
                </c:pt>
                <c:pt idx="59">
                  <c:v>2.2894869645436602</c:v>
                </c:pt>
                <c:pt idx="60">
                  <c:v>2.2846453984578399</c:v>
                </c:pt>
                <c:pt idx="61">
                  <c:v>2.25305080413818</c:v>
                </c:pt>
                <c:pt idx="62">
                  <c:v>2.2022121747334702</c:v>
                </c:pt>
                <c:pt idx="63">
                  <c:v>2.19034894307454</c:v>
                </c:pt>
                <c:pt idx="64">
                  <c:v>2.1877654393513999</c:v>
                </c:pt>
                <c:pt idx="65">
                  <c:v>2.1835241317749001</c:v>
                </c:pt>
                <c:pt idx="66">
                  <c:v>2.1657997767130501</c:v>
                </c:pt>
                <c:pt idx="67">
                  <c:v>2.1464172999064099</c:v>
                </c:pt>
                <c:pt idx="68">
                  <c:v>2.1355155309041298</c:v>
                </c:pt>
                <c:pt idx="69">
                  <c:v>2.1298899650573699</c:v>
                </c:pt>
                <c:pt idx="70">
                  <c:v>2.1295288006464599</c:v>
                </c:pt>
                <c:pt idx="71">
                  <c:v>2.1160424550374302</c:v>
                </c:pt>
                <c:pt idx="72">
                  <c:v>2.0963284969329798</c:v>
                </c:pt>
                <c:pt idx="73">
                  <c:v>2.0868890285491899</c:v>
                </c:pt>
                <c:pt idx="74">
                  <c:v>2.0805425643920898</c:v>
                </c:pt>
                <c:pt idx="75">
                  <c:v>2.0717738469441702</c:v>
                </c:pt>
                <c:pt idx="76">
                  <c:v>2.0611490408579498</c:v>
                </c:pt>
                <c:pt idx="77">
                  <c:v>2.0131904284159301</c:v>
                </c:pt>
                <c:pt idx="78">
                  <c:v>1.9970394770304301</c:v>
                </c:pt>
                <c:pt idx="79">
                  <c:v>1.98367245992024</c:v>
                </c:pt>
                <c:pt idx="80">
                  <c:v>1.97156604131062</c:v>
                </c:pt>
                <c:pt idx="81">
                  <c:v>1.9671460787455199</c:v>
                </c:pt>
                <c:pt idx="82">
                  <c:v>1.9659668604532801</c:v>
                </c:pt>
                <c:pt idx="83">
                  <c:v>1.9571242332458401</c:v>
                </c:pt>
                <c:pt idx="84">
                  <c:v>1.93575064341227</c:v>
                </c:pt>
                <c:pt idx="85">
                  <c:v>1.9309578736623101</c:v>
                </c:pt>
                <c:pt idx="86">
                  <c:v>1.8737676938374801</c:v>
                </c:pt>
                <c:pt idx="87">
                  <c:v>1.79305617014567</c:v>
                </c:pt>
                <c:pt idx="88">
                  <c:v>1.7737557093302401</c:v>
                </c:pt>
                <c:pt idx="89">
                  <c:v>1.7678684393564801</c:v>
                </c:pt>
                <c:pt idx="90">
                  <c:v>1.74552249908447</c:v>
                </c:pt>
                <c:pt idx="91">
                  <c:v>1.6879515647888099</c:v>
                </c:pt>
                <c:pt idx="92">
                  <c:v>1.67100874582926</c:v>
                </c:pt>
                <c:pt idx="93">
                  <c:v>1.6597829659779799</c:v>
                </c:pt>
                <c:pt idx="94">
                  <c:v>1.6551911036173499</c:v>
                </c:pt>
                <c:pt idx="95">
                  <c:v>1.5629924138386999</c:v>
                </c:pt>
                <c:pt idx="96">
                  <c:v>1.51098386446634</c:v>
                </c:pt>
                <c:pt idx="97">
                  <c:v>1.48406132062276</c:v>
                </c:pt>
                <c:pt idx="98">
                  <c:v>1.4826606114705401</c:v>
                </c:pt>
                <c:pt idx="99">
                  <c:v>1.42027640342712</c:v>
                </c:pt>
                <c:pt idx="100">
                  <c:v>1.4197466373443599</c:v>
                </c:pt>
                <c:pt idx="101">
                  <c:v>1.3554720878601001</c:v>
                </c:pt>
                <c:pt idx="102">
                  <c:v>1.3540693124135299</c:v>
                </c:pt>
                <c:pt idx="103">
                  <c:v>1.3192968765894499</c:v>
                </c:pt>
                <c:pt idx="104">
                  <c:v>1.25310659408569</c:v>
                </c:pt>
                <c:pt idx="105">
                  <c:v>1.2371072769164999</c:v>
                </c:pt>
                <c:pt idx="106">
                  <c:v>1.23416296641031</c:v>
                </c:pt>
                <c:pt idx="107">
                  <c:v>1.22970445950826</c:v>
                </c:pt>
                <c:pt idx="108">
                  <c:v>1.19597514470418</c:v>
                </c:pt>
                <c:pt idx="109">
                  <c:v>1.0081360340118399</c:v>
                </c:pt>
                <c:pt idx="110">
                  <c:v>1.0001220703125</c:v>
                </c:pt>
                <c:pt idx="111">
                  <c:v>0.98617664972940999</c:v>
                </c:pt>
                <c:pt idx="112">
                  <c:v>0.94008644421895304</c:v>
                </c:pt>
                <c:pt idx="113">
                  <c:v>0.79218117396036702</c:v>
                </c:pt>
                <c:pt idx="114">
                  <c:v>0.7543732325236</c:v>
                </c:pt>
                <c:pt idx="115">
                  <c:v>0.56688578923543298</c:v>
                </c:pt>
                <c:pt idx="116">
                  <c:v>0.52885357538859001</c:v>
                </c:pt>
                <c:pt idx="117">
                  <c:v>-4.0337713162104203</c:v>
                </c:pt>
                <c:pt idx="118">
                  <c:v>2.4061188697814901</c:v>
                </c:pt>
                <c:pt idx="119">
                  <c:v>1.6303802728652901</c:v>
                </c:pt>
                <c:pt idx="120">
                  <c:v>3.0816460450490299</c:v>
                </c:pt>
                <c:pt idx="121">
                  <c:v>2.7803386052449501</c:v>
                </c:pt>
                <c:pt idx="122">
                  <c:v>3.5586298306783002</c:v>
                </c:pt>
                <c:pt idx="123">
                  <c:v>1.2906380494435601</c:v>
                </c:pt>
                <c:pt idx="124">
                  <c:v>3.1462689240773498</c:v>
                </c:pt>
                <c:pt idx="125">
                  <c:v>1.82442696889241</c:v>
                </c:pt>
                <c:pt idx="126">
                  <c:v>1.3076798121134401</c:v>
                </c:pt>
                <c:pt idx="127">
                  <c:v>2.6117165883382101</c:v>
                </c:pt>
                <c:pt idx="128">
                  <c:v>1.2727931340535401</c:v>
                </c:pt>
                <c:pt idx="129">
                  <c:v>1.77612559000651</c:v>
                </c:pt>
                <c:pt idx="130">
                  <c:v>4.0994740327199297</c:v>
                </c:pt>
                <c:pt idx="131">
                  <c:v>1.6413153807322101</c:v>
                </c:pt>
                <c:pt idx="132">
                  <c:v>2.06360483169555</c:v>
                </c:pt>
                <c:pt idx="133">
                  <c:v>1.00808429718017</c:v>
                </c:pt>
                <c:pt idx="134">
                  <c:v>1.23386327425638</c:v>
                </c:pt>
                <c:pt idx="135">
                  <c:v>3.3571391105651802</c:v>
                </c:pt>
                <c:pt idx="136">
                  <c:v>1.74009116490681</c:v>
                </c:pt>
                <c:pt idx="137">
                  <c:v>2.2193237940470301</c:v>
                </c:pt>
                <c:pt idx="138">
                  <c:v>1.1942421595255499</c:v>
                </c:pt>
                <c:pt idx="139">
                  <c:v>2.1036569277445398</c:v>
                </c:pt>
                <c:pt idx="140">
                  <c:v>1.5865437189737901</c:v>
                </c:pt>
                <c:pt idx="141">
                  <c:v>1.5865437189737901</c:v>
                </c:pt>
                <c:pt idx="142">
                  <c:v>1.1341015497843401</c:v>
                </c:pt>
                <c:pt idx="143">
                  <c:v>1.89082924524943</c:v>
                </c:pt>
                <c:pt idx="144">
                  <c:v>2.81877692540486</c:v>
                </c:pt>
                <c:pt idx="145">
                  <c:v>4.2761190732320102</c:v>
                </c:pt>
                <c:pt idx="146">
                  <c:v>1.5400690237681001</c:v>
                </c:pt>
                <c:pt idx="147">
                  <c:v>3.4164485136667802</c:v>
                </c:pt>
                <c:pt idx="148">
                  <c:v>2.0933537483215301</c:v>
                </c:pt>
                <c:pt idx="149">
                  <c:v>2.0504856904347699</c:v>
                </c:pt>
                <c:pt idx="150">
                  <c:v>1.9978820482889801</c:v>
                </c:pt>
                <c:pt idx="151">
                  <c:v>0.62521680196126195</c:v>
                </c:pt>
                <c:pt idx="152">
                  <c:v>2.3042813936869302</c:v>
                </c:pt>
                <c:pt idx="153">
                  <c:v>0.60398785273234001</c:v>
                </c:pt>
                <c:pt idx="154">
                  <c:v>1.3505516846974599</c:v>
                </c:pt>
                <c:pt idx="155">
                  <c:v>1.7997698783874501</c:v>
                </c:pt>
                <c:pt idx="156">
                  <c:v>1.0997749169667499</c:v>
                </c:pt>
                <c:pt idx="157">
                  <c:v>-2.24827933311462</c:v>
                </c:pt>
                <c:pt idx="158">
                  <c:v>1.55028573671976</c:v>
                </c:pt>
                <c:pt idx="159">
                  <c:v>1.3927202224731401</c:v>
                </c:pt>
                <c:pt idx="160">
                  <c:v>1.65236719449361</c:v>
                </c:pt>
                <c:pt idx="161">
                  <c:v>0.93724040190378799</c:v>
                </c:pt>
                <c:pt idx="162">
                  <c:v>1.23493480682373</c:v>
                </c:pt>
                <c:pt idx="163">
                  <c:v>0.91586629549662202</c:v>
                </c:pt>
                <c:pt idx="164">
                  <c:v>1.08741052945454</c:v>
                </c:pt>
                <c:pt idx="165">
                  <c:v>1.9280426502227701</c:v>
                </c:pt>
                <c:pt idx="166">
                  <c:v>2.08992266654968</c:v>
                </c:pt>
                <c:pt idx="167">
                  <c:v>2.4829938411712602</c:v>
                </c:pt>
                <c:pt idx="168">
                  <c:v>1.2177000840504899</c:v>
                </c:pt>
                <c:pt idx="169">
                  <c:v>1.7559190591176299</c:v>
                </c:pt>
                <c:pt idx="170">
                  <c:v>1.2529161771138499</c:v>
                </c:pt>
                <c:pt idx="171">
                  <c:v>1.3174537022908499</c:v>
                </c:pt>
                <c:pt idx="172">
                  <c:v>1.2763164838155101</c:v>
                </c:pt>
                <c:pt idx="173">
                  <c:v>2.4111242294311501</c:v>
                </c:pt>
                <c:pt idx="174">
                  <c:v>2.4740879535675</c:v>
                </c:pt>
                <c:pt idx="175">
                  <c:v>2.3849939505259199</c:v>
                </c:pt>
                <c:pt idx="176">
                  <c:v>1.35556828975677</c:v>
                </c:pt>
                <c:pt idx="177">
                  <c:v>1.00229438145955</c:v>
                </c:pt>
                <c:pt idx="178">
                  <c:v>1.2175347010294499</c:v>
                </c:pt>
                <c:pt idx="179">
                  <c:v>1.5761170387268</c:v>
                </c:pt>
                <c:pt idx="180">
                  <c:v>0.65209555625915505</c:v>
                </c:pt>
                <c:pt idx="181">
                  <c:v>1.19050820668538</c:v>
                </c:pt>
                <c:pt idx="182">
                  <c:v>0.87114262580871504</c:v>
                </c:pt>
                <c:pt idx="183">
                  <c:v>2.5340746243794698</c:v>
                </c:pt>
                <c:pt idx="184">
                  <c:v>1.5559975306192999</c:v>
                </c:pt>
                <c:pt idx="185">
                  <c:v>1.5800042152404701</c:v>
                </c:pt>
                <c:pt idx="186">
                  <c:v>0.91595995426178001</c:v>
                </c:pt>
                <c:pt idx="187">
                  <c:v>1.4257530371347999</c:v>
                </c:pt>
                <c:pt idx="188">
                  <c:v>0.54760869344075502</c:v>
                </c:pt>
                <c:pt idx="189">
                  <c:v>2.1226847171783398</c:v>
                </c:pt>
                <c:pt idx="190">
                  <c:v>0.77761491139729799</c:v>
                </c:pt>
                <c:pt idx="191">
                  <c:v>-2.3209672768910701</c:v>
                </c:pt>
                <c:pt idx="192">
                  <c:v>1.4870196183522499</c:v>
                </c:pt>
                <c:pt idx="193">
                  <c:v>-1.0815263589223201</c:v>
                </c:pt>
                <c:pt idx="194">
                  <c:v>0.74550668398539199</c:v>
                </c:pt>
                <c:pt idx="195">
                  <c:v>1.4644976456959999</c:v>
                </c:pt>
                <c:pt idx="196">
                  <c:v>2.3079758485158202</c:v>
                </c:pt>
                <c:pt idx="197">
                  <c:v>1.67357969284057</c:v>
                </c:pt>
                <c:pt idx="198">
                  <c:v>0.97935763994852698</c:v>
                </c:pt>
                <c:pt idx="199">
                  <c:v>2.4551955461502</c:v>
                </c:pt>
                <c:pt idx="200">
                  <c:v>1.90703972180684</c:v>
                </c:pt>
                <c:pt idx="201">
                  <c:v>2.0924879709879498</c:v>
                </c:pt>
                <c:pt idx="202">
                  <c:v>1.27428253491719</c:v>
                </c:pt>
                <c:pt idx="203">
                  <c:v>1.5811375776926599</c:v>
                </c:pt>
                <c:pt idx="204">
                  <c:v>0.96234472592671705</c:v>
                </c:pt>
                <c:pt idx="205">
                  <c:v>-1.9413545131683301</c:v>
                </c:pt>
                <c:pt idx="206">
                  <c:v>0.94170093536376898</c:v>
                </c:pt>
                <c:pt idx="207">
                  <c:v>1.06409319241841</c:v>
                </c:pt>
                <c:pt idx="208">
                  <c:v>2.2490350405375099</c:v>
                </c:pt>
                <c:pt idx="209">
                  <c:v>0.81778875986735</c:v>
                </c:pt>
                <c:pt idx="210">
                  <c:v>1.92832688490549</c:v>
                </c:pt>
                <c:pt idx="211">
                  <c:v>0.68863558769225997</c:v>
                </c:pt>
                <c:pt idx="212">
                  <c:v>1.2978761196136399</c:v>
                </c:pt>
                <c:pt idx="213">
                  <c:v>0.76244258880615201</c:v>
                </c:pt>
                <c:pt idx="214">
                  <c:v>1.5225311120351099</c:v>
                </c:pt>
                <c:pt idx="215">
                  <c:v>1.3246572415033899</c:v>
                </c:pt>
                <c:pt idx="216">
                  <c:v>1.2088479995727499</c:v>
                </c:pt>
                <c:pt idx="217">
                  <c:v>1.0377395947774199</c:v>
                </c:pt>
                <c:pt idx="218">
                  <c:v>0.59311898549397701</c:v>
                </c:pt>
                <c:pt idx="219">
                  <c:v>0.463388681411743</c:v>
                </c:pt>
                <c:pt idx="220">
                  <c:v>-0.97303930918375603</c:v>
                </c:pt>
                <c:pt idx="221">
                  <c:v>0.651409784952799</c:v>
                </c:pt>
                <c:pt idx="222">
                  <c:v>-0.86507129669189398</c:v>
                </c:pt>
                <c:pt idx="223">
                  <c:v>0.64709965387980095</c:v>
                </c:pt>
                <c:pt idx="224">
                  <c:v>2.1547911961873298</c:v>
                </c:pt>
                <c:pt idx="225">
                  <c:v>1.1241166591644201</c:v>
                </c:pt>
                <c:pt idx="226">
                  <c:v>0.66246191660563103</c:v>
                </c:pt>
                <c:pt idx="227">
                  <c:v>-0.65229249000549205</c:v>
                </c:pt>
                <c:pt idx="228">
                  <c:v>1.8969533443450901</c:v>
                </c:pt>
                <c:pt idx="229">
                  <c:v>1.2583564917246499</c:v>
                </c:pt>
                <c:pt idx="230">
                  <c:v>0.91731055577595999</c:v>
                </c:pt>
                <c:pt idx="231">
                  <c:v>0.91280301411946596</c:v>
                </c:pt>
                <c:pt idx="232">
                  <c:v>1.63030910491943</c:v>
                </c:pt>
                <c:pt idx="233">
                  <c:v>3.7691387335459301</c:v>
                </c:pt>
                <c:pt idx="234">
                  <c:v>1.2548627853393499</c:v>
                </c:pt>
                <c:pt idx="235">
                  <c:v>0.52436149120330799</c:v>
                </c:pt>
                <c:pt idx="236">
                  <c:v>1.36560153961181</c:v>
                </c:pt>
                <c:pt idx="237">
                  <c:v>0.61005345980326298</c:v>
                </c:pt>
                <c:pt idx="238">
                  <c:v>0.51232063770294101</c:v>
                </c:pt>
                <c:pt idx="239">
                  <c:v>1.0354127089182501</c:v>
                </c:pt>
                <c:pt idx="240">
                  <c:v>0.80704538027445405</c:v>
                </c:pt>
                <c:pt idx="241">
                  <c:v>1.2168504794438599</c:v>
                </c:pt>
                <c:pt idx="242">
                  <c:v>0.50133538246154696</c:v>
                </c:pt>
                <c:pt idx="243">
                  <c:v>-0.37890783945719297</c:v>
                </c:pt>
                <c:pt idx="244">
                  <c:v>0.30741016070048</c:v>
                </c:pt>
                <c:pt idx="245">
                  <c:v>0.92952378590901596</c:v>
                </c:pt>
                <c:pt idx="246">
                  <c:v>0.85866121451059896</c:v>
                </c:pt>
                <c:pt idx="247">
                  <c:v>1.09891498088836</c:v>
                </c:pt>
                <c:pt idx="248">
                  <c:v>0.370893955230712</c:v>
                </c:pt>
                <c:pt idx="249">
                  <c:v>0.68485609690348304</c:v>
                </c:pt>
                <c:pt idx="250">
                  <c:v>0.43700027465820301</c:v>
                </c:pt>
                <c:pt idx="251">
                  <c:v>0.79325286547342899</c:v>
                </c:pt>
                <c:pt idx="252">
                  <c:v>0.44384976228078199</c:v>
                </c:pt>
                <c:pt idx="253">
                  <c:v>0.97012027104695597</c:v>
                </c:pt>
                <c:pt idx="254">
                  <c:v>1.2684431870778401</c:v>
                </c:pt>
                <c:pt idx="255">
                  <c:v>-1.7358930905659899</c:v>
                </c:pt>
                <c:pt idx="256">
                  <c:v>-0.33610057830810502</c:v>
                </c:pt>
                <c:pt idx="257">
                  <c:v>-1.65801850954691</c:v>
                </c:pt>
                <c:pt idx="258">
                  <c:v>0.78474481900533</c:v>
                </c:pt>
                <c:pt idx="259">
                  <c:v>0.72254347801208496</c:v>
                </c:pt>
                <c:pt idx="260">
                  <c:v>0.39568289120991901</c:v>
                </c:pt>
                <c:pt idx="261">
                  <c:v>0.48496150970458901</c:v>
                </c:pt>
                <c:pt idx="262">
                  <c:v>0.99348656336466401</c:v>
                </c:pt>
                <c:pt idx="263">
                  <c:v>2.1666134993235202</c:v>
                </c:pt>
                <c:pt idx="264">
                  <c:v>0.70685990651448505</c:v>
                </c:pt>
                <c:pt idx="265">
                  <c:v>1.85526371002197</c:v>
                </c:pt>
                <c:pt idx="266">
                  <c:v>0.51783323287963801</c:v>
                </c:pt>
                <c:pt idx="267">
                  <c:v>0.30491062005360903</c:v>
                </c:pt>
                <c:pt idx="268">
                  <c:v>0.207452297210693</c:v>
                </c:pt>
                <c:pt idx="269">
                  <c:v>0.67552455266316702</c:v>
                </c:pt>
                <c:pt idx="270">
                  <c:v>1.5975310007731101</c:v>
                </c:pt>
                <c:pt idx="271">
                  <c:v>0.48368223508198999</c:v>
                </c:pt>
                <c:pt idx="272">
                  <c:v>0.87036514282226496</c:v>
                </c:pt>
                <c:pt idx="273">
                  <c:v>0.38354325294494601</c:v>
                </c:pt>
                <c:pt idx="274">
                  <c:v>-0.257930517196655</c:v>
                </c:pt>
                <c:pt idx="275">
                  <c:v>0.52977351347605395</c:v>
                </c:pt>
                <c:pt idx="276">
                  <c:v>0.47561617692311597</c:v>
                </c:pt>
                <c:pt idx="277">
                  <c:v>0.497683525085449</c:v>
                </c:pt>
                <c:pt idx="278">
                  <c:v>0.64146812756856197</c:v>
                </c:pt>
                <c:pt idx="279">
                  <c:v>-0.60919666290283203</c:v>
                </c:pt>
                <c:pt idx="280">
                  <c:v>0.46373399098714102</c:v>
                </c:pt>
                <c:pt idx="281">
                  <c:v>-1.13664674758911</c:v>
                </c:pt>
                <c:pt idx="282">
                  <c:v>-0.205554008483886</c:v>
                </c:pt>
                <c:pt idx="283">
                  <c:v>0.86104114850362101</c:v>
                </c:pt>
                <c:pt idx="284">
                  <c:v>0.26988434791564903</c:v>
                </c:pt>
                <c:pt idx="285">
                  <c:v>0.26475365956624303</c:v>
                </c:pt>
                <c:pt idx="286">
                  <c:v>0.85474109649658103</c:v>
                </c:pt>
                <c:pt idx="287">
                  <c:v>-0.73118241628011005</c:v>
                </c:pt>
                <c:pt idx="288">
                  <c:v>0.63921459515889401</c:v>
                </c:pt>
                <c:pt idx="289">
                  <c:v>-0.81152415275573697</c:v>
                </c:pt>
                <c:pt idx="290">
                  <c:v>0.50984783967336</c:v>
                </c:pt>
                <c:pt idx="291">
                  <c:v>0.11524486541748</c:v>
                </c:pt>
                <c:pt idx="292">
                  <c:v>0.77263188362121504</c:v>
                </c:pt>
                <c:pt idx="293">
                  <c:v>0.49394178390502902</c:v>
                </c:pt>
                <c:pt idx="294">
                  <c:v>0.407923301060994</c:v>
                </c:pt>
                <c:pt idx="295">
                  <c:v>-0.36670517921447698</c:v>
                </c:pt>
                <c:pt idx="296">
                  <c:v>-0.12519097328185999</c:v>
                </c:pt>
                <c:pt idx="297">
                  <c:v>0.35215806961059498</c:v>
                </c:pt>
                <c:pt idx="298">
                  <c:v>0.77269800504048602</c:v>
                </c:pt>
                <c:pt idx="299">
                  <c:v>0.386337280273437</c:v>
                </c:pt>
                <c:pt idx="300">
                  <c:v>-0.10026395320892301</c:v>
                </c:pt>
                <c:pt idx="301">
                  <c:v>-0.32316311200459702</c:v>
                </c:pt>
                <c:pt idx="302">
                  <c:v>-9.9891265233357396E-2</c:v>
                </c:pt>
                <c:pt idx="303">
                  <c:v>0.15120454629262201</c:v>
                </c:pt>
                <c:pt idx="304">
                  <c:v>-0.21674251556396401</c:v>
                </c:pt>
                <c:pt idx="305">
                  <c:v>-5.6606610616048103E-2</c:v>
                </c:pt>
                <c:pt idx="306">
                  <c:v>-6.8660616874694796E-2</c:v>
                </c:pt>
                <c:pt idx="307">
                  <c:v>-0.19942251841227199</c:v>
                </c:pt>
                <c:pt idx="308">
                  <c:v>3.8180112838745103E-2</c:v>
                </c:pt>
                <c:pt idx="309">
                  <c:v>0.19592189788818301</c:v>
                </c:pt>
                <c:pt idx="310">
                  <c:v>5.8095773061116601E-2</c:v>
                </c:pt>
                <c:pt idx="311">
                  <c:v>4.8337618509928203E-2</c:v>
                </c:pt>
                <c:pt idx="312">
                  <c:v>0.13236586252848301</c:v>
                </c:pt>
                <c:pt idx="313">
                  <c:v>3.5452127456664997E-2</c:v>
                </c:pt>
                <c:pt idx="314">
                  <c:v>-1.62196954091391E-2</c:v>
                </c:pt>
                <c:pt idx="315">
                  <c:v>2.98468271891305E-3</c:v>
                </c:pt>
              </c:numCache>
            </c:numRef>
          </c:xVal>
          <c:yVal>
            <c:numRef>
              <c:f>'Volcano plot'!$B$2:$B$317</c:f>
              <c:numCache>
                <c:formatCode>General</c:formatCode>
                <c:ptCount val="316"/>
                <c:pt idx="0">
                  <c:v>2.1766241468524199</c:v>
                </c:pt>
                <c:pt idx="1">
                  <c:v>4.5301533134727503</c:v>
                </c:pt>
                <c:pt idx="2">
                  <c:v>2.0291071650867898</c:v>
                </c:pt>
                <c:pt idx="3">
                  <c:v>1.4921521084532201</c:v>
                </c:pt>
                <c:pt idx="4">
                  <c:v>2.5593077428541999</c:v>
                </c:pt>
                <c:pt idx="5">
                  <c:v>2.4710723519389699</c:v>
                </c:pt>
                <c:pt idx="6">
                  <c:v>1.32780511741337</c:v>
                </c:pt>
                <c:pt idx="7">
                  <c:v>1.39696233772366</c:v>
                </c:pt>
                <c:pt idx="8">
                  <c:v>1.6841150900659501</c:v>
                </c:pt>
                <c:pt idx="9">
                  <c:v>2.7039744497340101</c:v>
                </c:pt>
                <c:pt idx="10">
                  <c:v>2.0673819462166101</c:v>
                </c:pt>
                <c:pt idx="11">
                  <c:v>1.431346679717</c:v>
                </c:pt>
                <c:pt idx="12">
                  <c:v>1.56010700303243</c:v>
                </c:pt>
                <c:pt idx="13">
                  <c:v>1.6014990699402301</c:v>
                </c:pt>
                <c:pt idx="14">
                  <c:v>1.5889470592249899</c:v>
                </c:pt>
                <c:pt idx="15">
                  <c:v>1.5450444777355301</c:v>
                </c:pt>
                <c:pt idx="16">
                  <c:v>2.1411898722142499</c:v>
                </c:pt>
                <c:pt idx="17">
                  <c:v>1.8224005332356901</c:v>
                </c:pt>
                <c:pt idx="18">
                  <c:v>1.46943801253128</c:v>
                </c:pt>
                <c:pt idx="19">
                  <c:v>1.4371833963499701</c:v>
                </c:pt>
                <c:pt idx="20">
                  <c:v>2.0041429803423201</c:v>
                </c:pt>
                <c:pt idx="21">
                  <c:v>1.6387001036966899</c:v>
                </c:pt>
                <c:pt idx="22">
                  <c:v>1.5493972918001699</c:v>
                </c:pt>
                <c:pt idx="23">
                  <c:v>3.2033992442728501</c:v>
                </c:pt>
                <c:pt idx="24">
                  <c:v>2.3808532803096401</c:v>
                </c:pt>
                <c:pt idx="25">
                  <c:v>2.1536213146733201</c:v>
                </c:pt>
                <c:pt idx="26">
                  <c:v>1.3443167947600501</c:v>
                </c:pt>
                <c:pt idx="27">
                  <c:v>2.9690051307056202</c:v>
                </c:pt>
                <c:pt idx="28">
                  <c:v>1.3057957029888501</c:v>
                </c:pt>
                <c:pt idx="29">
                  <c:v>3.2979165421091099</c:v>
                </c:pt>
                <c:pt idx="30">
                  <c:v>2.31544362226769</c:v>
                </c:pt>
                <c:pt idx="31">
                  <c:v>3.7612426495170799</c:v>
                </c:pt>
                <c:pt idx="32">
                  <c:v>1.92318526786678</c:v>
                </c:pt>
                <c:pt idx="33">
                  <c:v>1.4928580689961599</c:v>
                </c:pt>
                <c:pt idx="34">
                  <c:v>1.36533654904641</c:v>
                </c:pt>
                <c:pt idx="35">
                  <c:v>2.2073182633764001</c:v>
                </c:pt>
                <c:pt idx="36">
                  <c:v>4.1160116606655999</c:v>
                </c:pt>
                <c:pt idx="37">
                  <c:v>1.7255517613373299</c:v>
                </c:pt>
                <c:pt idx="38">
                  <c:v>1.5075999874943</c:v>
                </c:pt>
                <c:pt idx="39">
                  <c:v>4.2574954347075602</c:v>
                </c:pt>
                <c:pt idx="40">
                  <c:v>3.4493050567870598</c:v>
                </c:pt>
                <c:pt idx="41">
                  <c:v>1.4860272281140501</c:v>
                </c:pt>
                <c:pt idx="42">
                  <c:v>1.90821473901331</c:v>
                </c:pt>
                <c:pt idx="43">
                  <c:v>2.21234001188679</c:v>
                </c:pt>
                <c:pt idx="44">
                  <c:v>1.88558126626751</c:v>
                </c:pt>
                <c:pt idx="45">
                  <c:v>1.96023982888592</c:v>
                </c:pt>
                <c:pt idx="46">
                  <c:v>1.6494571204492501</c:v>
                </c:pt>
                <c:pt idx="47">
                  <c:v>2.2551411518514102</c:v>
                </c:pt>
                <c:pt idx="48">
                  <c:v>1.6439315483496999</c:v>
                </c:pt>
                <c:pt idx="49">
                  <c:v>1.3561505228011601</c:v>
                </c:pt>
                <c:pt idx="50">
                  <c:v>1.7836257324112801</c:v>
                </c:pt>
                <c:pt idx="51">
                  <c:v>2.3624995442665901</c:v>
                </c:pt>
                <c:pt idx="52">
                  <c:v>1.56964838527649</c:v>
                </c:pt>
                <c:pt idx="53">
                  <c:v>3.4634219423070598</c:v>
                </c:pt>
                <c:pt idx="54">
                  <c:v>1.3902009681918801</c:v>
                </c:pt>
                <c:pt idx="55">
                  <c:v>2.56655286547503</c:v>
                </c:pt>
                <c:pt idx="56">
                  <c:v>1.9446965621980901</c:v>
                </c:pt>
                <c:pt idx="57">
                  <c:v>1.66866696041383</c:v>
                </c:pt>
                <c:pt idx="58">
                  <c:v>2.2935492527254899</c:v>
                </c:pt>
                <c:pt idx="59">
                  <c:v>3.0402252743776499</c:v>
                </c:pt>
                <c:pt idx="60">
                  <c:v>1.6953302383815201</c:v>
                </c:pt>
                <c:pt idx="61">
                  <c:v>2.3340312673906398</c:v>
                </c:pt>
                <c:pt idx="62">
                  <c:v>1.40310288976882</c:v>
                </c:pt>
                <c:pt idx="63">
                  <c:v>1.7782016819159401</c:v>
                </c:pt>
                <c:pt idx="64">
                  <c:v>1.3842530638694599</c:v>
                </c:pt>
                <c:pt idx="65">
                  <c:v>1.44187213400118</c:v>
                </c:pt>
                <c:pt idx="66">
                  <c:v>1.3915762427837</c:v>
                </c:pt>
                <c:pt idx="67">
                  <c:v>1.83560498407163</c:v>
                </c:pt>
                <c:pt idx="68">
                  <c:v>1.8478061025469801</c:v>
                </c:pt>
                <c:pt idx="69">
                  <c:v>1.57350611766062</c:v>
                </c:pt>
                <c:pt idx="70">
                  <c:v>1.7007940265216599</c:v>
                </c:pt>
                <c:pt idx="71">
                  <c:v>2.21611985228482</c:v>
                </c:pt>
                <c:pt idx="72">
                  <c:v>2.7774848433424499</c:v>
                </c:pt>
                <c:pt idx="73">
                  <c:v>2.4558448629916998</c:v>
                </c:pt>
                <c:pt idx="74">
                  <c:v>1.81584146363691</c:v>
                </c:pt>
                <c:pt idx="75">
                  <c:v>2.1785795578917702</c:v>
                </c:pt>
                <c:pt idx="76">
                  <c:v>3.0605025478872299</c:v>
                </c:pt>
                <c:pt idx="77">
                  <c:v>3.90272855091832</c:v>
                </c:pt>
                <c:pt idx="78">
                  <c:v>1.33335219260749</c:v>
                </c:pt>
                <c:pt idx="79">
                  <c:v>3.2857812188272502</c:v>
                </c:pt>
                <c:pt idx="80">
                  <c:v>1.79626482548051</c:v>
                </c:pt>
                <c:pt idx="81">
                  <c:v>1.46087360245357</c:v>
                </c:pt>
                <c:pt idx="82">
                  <c:v>1.8859540881557899</c:v>
                </c:pt>
                <c:pt idx="83">
                  <c:v>1.3653861573996999</c:v>
                </c:pt>
                <c:pt idx="84">
                  <c:v>2.00230390271199</c:v>
                </c:pt>
                <c:pt idx="85">
                  <c:v>2.0148240863684101</c:v>
                </c:pt>
                <c:pt idx="86">
                  <c:v>1.79716487847678</c:v>
                </c:pt>
                <c:pt idx="87">
                  <c:v>1.67285821302754</c:v>
                </c:pt>
                <c:pt idx="88">
                  <c:v>2.2299657672214299</c:v>
                </c:pt>
                <c:pt idx="89">
                  <c:v>1.5787266655415</c:v>
                </c:pt>
                <c:pt idx="90">
                  <c:v>1.6316520994329</c:v>
                </c:pt>
                <c:pt idx="91">
                  <c:v>1.6517319949115301</c:v>
                </c:pt>
                <c:pt idx="92">
                  <c:v>1.36476099059389</c:v>
                </c:pt>
                <c:pt idx="93">
                  <c:v>1.7631505088458601</c:v>
                </c:pt>
                <c:pt idx="94">
                  <c:v>1.3042835074541399</c:v>
                </c:pt>
                <c:pt idx="95">
                  <c:v>2.4949325549810202</c:v>
                </c:pt>
                <c:pt idx="96">
                  <c:v>2.1191312466909702</c:v>
                </c:pt>
                <c:pt idx="97">
                  <c:v>1.63364319399395</c:v>
                </c:pt>
                <c:pt idx="98">
                  <c:v>1.8709386281813201</c:v>
                </c:pt>
                <c:pt idx="99">
                  <c:v>1.9724698592902601</c:v>
                </c:pt>
                <c:pt idx="100">
                  <c:v>1.34630295177063</c:v>
                </c:pt>
                <c:pt idx="101">
                  <c:v>1.78718336608284</c:v>
                </c:pt>
                <c:pt idx="102">
                  <c:v>1.6114437774047601</c:v>
                </c:pt>
                <c:pt idx="103">
                  <c:v>1.5993363522139901</c:v>
                </c:pt>
                <c:pt idx="104">
                  <c:v>1.57772241728357</c:v>
                </c:pt>
                <c:pt idx="105">
                  <c:v>2.0621315246940899</c:v>
                </c:pt>
                <c:pt idx="106">
                  <c:v>1.5769287147023201</c:v>
                </c:pt>
                <c:pt idx="107">
                  <c:v>1.8694382883501901</c:v>
                </c:pt>
                <c:pt idx="108">
                  <c:v>1.3505466782592399</c:v>
                </c:pt>
                <c:pt idx="109">
                  <c:v>1.3657280411586401</c:v>
                </c:pt>
                <c:pt idx="110">
                  <c:v>2.0101643296529099</c:v>
                </c:pt>
                <c:pt idx="111">
                  <c:v>2.28929027449461</c:v>
                </c:pt>
                <c:pt idx="112">
                  <c:v>2.0230190682766902</c:v>
                </c:pt>
                <c:pt idx="113">
                  <c:v>1.6401946585138001</c:v>
                </c:pt>
                <c:pt idx="114">
                  <c:v>1.38661768641553</c:v>
                </c:pt>
                <c:pt idx="115">
                  <c:v>1.5082491397831299</c:v>
                </c:pt>
                <c:pt idx="116">
                  <c:v>2.1044728421201002</c:v>
                </c:pt>
                <c:pt idx="117">
                  <c:v>1.4296151613585499</c:v>
                </c:pt>
                <c:pt idx="118">
                  <c:v>1.2927649354183599</c:v>
                </c:pt>
                <c:pt idx="119">
                  <c:v>1.28876180912069</c:v>
                </c:pt>
                <c:pt idx="120">
                  <c:v>1.2850278899691701</c:v>
                </c:pt>
                <c:pt idx="121">
                  <c:v>1.2725691946603801</c:v>
                </c:pt>
                <c:pt idx="122">
                  <c:v>1.26359206143167</c:v>
                </c:pt>
                <c:pt idx="123">
                  <c:v>1.25173757140238</c:v>
                </c:pt>
                <c:pt idx="124">
                  <c:v>1.2502397857063501</c:v>
                </c:pt>
                <c:pt idx="125">
                  <c:v>1.2471349722379801</c:v>
                </c:pt>
                <c:pt idx="126">
                  <c:v>1.2336396730886401</c:v>
                </c:pt>
                <c:pt idx="127">
                  <c:v>1.2308117959937099</c:v>
                </c:pt>
                <c:pt idx="128">
                  <c:v>1.21796804495907</c:v>
                </c:pt>
                <c:pt idx="129">
                  <c:v>1.20321013710688</c:v>
                </c:pt>
                <c:pt idx="130">
                  <c:v>1.1939751447798901</c:v>
                </c:pt>
                <c:pt idx="131">
                  <c:v>1.1845450756373299</c:v>
                </c:pt>
                <c:pt idx="132">
                  <c:v>1.18281298090589</c:v>
                </c:pt>
                <c:pt idx="133">
                  <c:v>1.1808871724988199</c:v>
                </c:pt>
                <c:pt idx="134">
                  <c:v>1.1808680792422299</c:v>
                </c:pt>
                <c:pt idx="135">
                  <c:v>1.17165944055589</c:v>
                </c:pt>
                <c:pt idx="136">
                  <c:v>1.16471133345574</c:v>
                </c:pt>
                <c:pt idx="137">
                  <c:v>1.1566704574870601</c:v>
                </c:pt>
                <c:pt idx="138">
                  <c:v>1.13841275689941</c:v>
                </c:pt>
                <c:pt idx="139">
                  <c:v>1.1346237755145701</c:v>
                </c:pt>
                <c:pt idx="140">
                  <c:v>1.1316134840743901</c:v>
                </c:pt>
                <c:pt idx="141">
                  <c:v>1.1316134840743901</c:v>
                </c:pt>
                <c:pt idx="142">
                  <c:v>1.1272152735032099</c:v>
                </c:pt>
                <c:pt idx="143">
                  <c:v>1.0884758991383101</c:v>
                </c:pt>
                <c:pt idx="144">
                  <c:v>1.0872572201666699</c:v>
                </c:pt>
                <c:pt idx="145">
                  <c:v>1.0794599956272699</c:v>
                </c:pt>
                <c:pt idx="146">
                  <c:v>1.07618606368363</c:v>
                </c:pt>
                <c:pt idx="147">
                  <c:v>1.07610342967371</c:v>
                </c:pt>
                <c:pt idx="148">
                  <c:v>1.0458919643265301</c:v>
                </c:pt>
                <c:pt idx="149">
                  <c:v>1.04053590860183</c:v>
                </c:pt>
                <c:pt idx="150">
                  <c:v>1.03222869570217</c:v>
                </c:pt>
                <c:pt idx="151">
                  <c:v>1.0090390472678701</c:v>
                </c:pt>
                <c:pt idx="152">
                  <c:v>1.0064009847313899</c:v>
                </c:pt>
                <c:pt idx="153">
                  <c:v>1.0061145294042</c:v>
                </c:pt>
                <c:pt idx="154">
                  <c:v>0.99779596648179203</c:v>
                </c:pt>
                <c:pt idx="155">
                  <c:v>0.98934824505359298</c:v>
                </c:pt>
                <c:pt idx="156">
                  <c:v>0.98593972322239298</c:v>
                </c:pt>
                <c:pt idx="157">
                  <c:v>0.981963134053352</c:v>
                </c:pt>
                <c:pt idx="158">
                  <c:v>0.98077821102048701</c:v>
                </c:pt>
                <c:pt idx="159">
                  <c:v>0.97970506846814798</c:v>
                </c:pt>
                <c:pt idx="160">
                  <c:v>0.97217136652116898</c:v>
                </c:pt>
                <c:pt idx="161">
                  <c:v>0.970668797748381</c:v>
                </c:pt>
                <c:pt idx="162">
                  <c:v>0.96459397408872105</c:v>
                </c:pt>
                <c:pt idx="163">
                  <c:v>0.95976015038349904</c:v>
                </c:pt>
                <c:pt idx="164">
                  <c:v>0.95582288929135895</c:v>
                </c:pt>
                <c:pt idx="165">
                  <c:v>0.95105057622177203</c:v>
                </c:pt>
                <c:pt idx="166">
                  <c:v>0.950318113120449</c:v>
                </c:pt>
                <c:pt idx="167">
                  <c:v>0.941949073799067</c:v>
                </c:pt>
                <c:pt idx="168">
                  <c:v>0.94190336520969598</c:v>
                </c:pt>
                <c:pt idx="169">
                  <c:v>0.94025104815230898</c:v>
                </c:pt>
                <c:pt idx="170">
                  <c:v>0.93939620281764802</c:v>
                </c:pt>
                <c:pt idx="171">
                  <c:v>0.93469780002143998</c:v>
                </c:pt>
                <c:pt idx="172">
                  <c:v>0.93385940127980105</c:v>
                </c:pt>
                <c:pt idx="173">
                  <c:v>0.92817677963546397</c:v>
                </c:pt>
                <c:pt idx="174">
                  <c:v>0.92687567062838505</c:v>
                </c:pt>
                <c:pt idx="175">
                  <c:v>0.90372568181752899</c:v>
                </c:pt>
                <c:pt idx="176">
                  <c:v>0.90295845356411997</c:v>
                </c:pt>
                <c:pt idx="177">
                  <c:v>0.89373453135474901</c:v>
                </c:pt>
                <c:pt idx="178">
                  <c:v>0.89202613912607298</c:v>
                </c:pt>
                <c:pt idx="179">
                  <c:v>0.88555964859340797</c:v>
                </c:pt>
                <c:pt idx="180">
                  <c:v>0.88349183731833303</c:v>
                </c:pt>
                <c:pt idx="181">
                  <c:v>0.87374872698365602</c:v>
                </c:pt>
                <c:pt idx="182">
                  <c:v>0.86636952867303996</c:v>
                </c:pt>
                <c:pt idx="183">
                  <c:v>0.86432520556052395</c:v>
                </c:pt>
                <c:pt idx="184">
                  <c:v>0.86424427280387095</c:v>
                </c:pt>
                <c:pt idx="185">
                  <c:v>0.86328861228721798</c:v>
                </c:pt>
                <c:pt idx="186">
                  <c:v>0.85675367684357995</c:v>
                </c:pt>
                <c:pt idx="187">
                  <c:v>0.84228545562591395</c:v>
                </c:pt>
                <c:pt idx="188">
                  <c:v>0.83201694572288099</c:v>
                </c:pt>
                <c:pt idx="189">
                  <c:v>0.82794675558373998</c:v>
                </c:pt>
                <c:pt idx="190">
                  <c:v>0.80587352213508601</c:v>
                </c:pt>
                <c:pt idx="191">
                  <c:v>0.80340417386740004</c:v>
                </c:pt>
                <c:pt idx="192">
                  <c:v>0.78976727342101405</c:v>
                </c:pt>
                <c:pt idx="193">
                  <c:v>0.78778464017378103</c:v>
                </c:pt>
                <c:pt idx="194">
                  <c:v>0.78568088673632297</c:v>
                </c:pt>
                <c:pt idx="195">
                  <c:v>0.78272240762439804</c:v>
                </c:pt>
                <c:pt idx="196">
                  <c:v>0.77442811877309603</c:v>
                </c:pt>
                <c:pt idx="197">
                  <c:v>0.76700639878638799</c:v>
                </c:pt>
                <c:pt idx="198">
                  <c:v>0.75528247453751596</c:v>
                </c:pt>
                <c:pt idx="199">
                  <c:v>0.74952878873153195</c:v>
                </c:pt>
                <c:pt idx="200">
                  <c:v>0.73269026775235702</c:v>
                </c:pt>
                <c:pt idx="201">
                  <c:v>0.73042349413723495</c:v>
                </c:pt>
                <c:pt idx="202">
                  <c:v>0.705850745967328</c:v>
                </c:pt>
                <c:pt idx="203">
                  <c:v>0.70003526687011597</c:v>
                </c:pt>
                <c:pt idx="204">
                  <c:v>0.69738593521665704</c:v>
                </c:pt>
                <c:pt idx="205">
                  <c:v>0.68336380606853997</c:v>
                </c:pt>
                <c:pt idx="206">
                  <c:v>0.678179434800943</c:v>
                </c:pt>
                <c:pt idx="207">
                  <c:v>0.67244066460812202</c:v>
                </c:pt>
                <c:pt idx="208">
                  <c:v>0.66906044917030905</c:v>
                </c:pt>
                <c:pt idx="209">
                  <c:v>0.66791935442675598</c:v>
                </c:pt>
                <c:pt idx="210">
                  <c:v>0.66623155787890398</c:v>
                </c:pt>
                <c:pt idx="211">
                  <c:v>0.663888303747322</c:v>
                </c:pt>
                <c:pt idx="212">
                  <c:v>0.66316804528600304</c:v>
                </c:pt>
                <c:pt idx="213">
                  <c:v>0.64309343648869199</c:v>
                </c:pt>
                <c:pt idx="214">
                  <c:v>0.64211951739525797</c:v>
                </c:pt>
                <c:pt idx="215">
                  <c:v>0.64113496468223097</c:v>
                </c:pt>
                <c:pt idx="216">
                  <c:v>0.63812579755853704</c:v>
                </c:pt>
                <c:pt idx="217">
                  <c:v>0.60534444569378298</c:v>
                </c:pt>
                <c:pt idx="218">
                  <c:v>0.59354218616979404</c:v>
                </c:pt>
                <c:pt idx="219">
                  <c:v>0.59175110938682096</c:v>
                </c:pt>
                <c:pt idx="220">
                  <c:v>0.58558002745953697</c:v>
                </c:pt>
                <c:pt idx="221">
                  <c:v>0.57494959977165505</c:v>
                </c:pt>
                <c:pt idx="222">
                  <c:v>0.56969112640254904</c:v>
                </c:pt>
                <c:pt idx="223">
                  <c:v>0.56338440940760104</c:v>
                </c:pt>
                <c:pt idx="224">
                  <c:v>0.56226515121660203</c:v>
                </c:pt>
                <c:pt idx="225">
                  <c:v>0.53848903111677004</c:v>
                </c:pt>
                <c:pt idx="226">
                  <c:v>0.52774355764134495</c:v>
                </c:pt>
                <c:pt idx="227">
                  <c:v>0.52714072366838505</c:v>
                </c:pt>
                <c:pt idx="228">
                  <c:v>0.524226788117652</c:v>
                </c:pt>
                <c:pt idx="229">
                  <c:v>0.522243863134634</c:v>
                </c:pt>
                <c:pt idx="230">
                  <c:v>0.52136422398915805</c:v>
                </c:pt>
                <c:pt idx="231">
                  <c:v>0.52106458733549599</c:v>
                </c:pt>
                <c:pt idx="232">
                  <c:v>0.52104082416350594</c:v>
                </c:pt>
                <c:pt idx="233">
                  <c:v>0.50408303702605195</c:v>
                </c:pt>
                <c:pt idx="234">
                  <c:v>0.50076524832369296</c:v>
                </c:pt>
                <c:pt idx="235">
                  <c:v>0.48568488358373701</c:v>
                </c:pt>
                <c:pt idx="236">
                  <c:v>0.48092792782312099</c:v>
                </c:pt>
                <c:pt idx="237">
                  <c:v>0.48070055739364898</c:v>
                </c:pt>
                <c:pt idx="238">
                  <c:v>0.476141583631016</c:v>
                </c:pt>
                <c:pt idx="239">
                  <c:v>0.47317282598780802</c:v>
                </c:pt>
                <c:pt idx="240">
                  <c:v>0.467061840481302</c:v>
                </c:pt>
                <c:pt idx="241">
                  <c:v>0.46004540032410701</c:v>
                </c:pt>
                <c:pt idx="242">
                  <c:v>0.44578650339753201</c:v>
                </c:pt>
                <c:pt idx="243">
                  <c:v>0.441461814454704</c:v>
                </c:pt>
                <c:pt idx="244">
                  <c:v>0.43135209289866799</c:v>
                </c:pt>
                <c:pt idx="245">
                  <c:v>0.43015278064403101</c:v>
                </c:pt>
                <c:pt idx="246">
                  <c:v>0.427963534326532</c:v>
                </c:pt>
                <c:pt idx="247">
                  <c:v>0.42263265831340202</c:v>
                </c:pt>
                <c:pt idx="248">
                  <c:v>0.415284614809942</c:v>
                </c:pt>
                <c:pt idx="249">
                  <c:v>0.41279259432853599</c:v>
                </c:pt>
                <c:pt idx="250">
                  <c:v>0.39864957696256997</c:v>
                </c:pt>
                <c:pt idx="251">
                  <c:v>0.39830379303600599</c:v>
                </c:pt>
                <c:pt idx="252">
                  <c:v>0.39811624522075001</c:v>
                </c:pt>
                <c:pt idx="253">
                  <c:v>0.38896826560264203</c:v>
                </c:pt>
                <c:pt idx="254">
                  <c:v>0.38826274832553498</c:v>
                </c:pt>
                <c:pt idx="255">
                  <c:v>0.38727160846750902</c:v>
                </c:pt>
                <c:pt idx="256">
                  <c:v>0.38449005816224502</c:v>
                </c:pt>
                <c:pt idx="257">
                  <c:v>0.37821110847558598</c:v>
                </c:pt>
                <c:pt idx="258">
                  <c:v>0.37591983148151098</c:v>
                </c:pt>
                <c:pt idx="259">
                  <c:v>0.36549176783871501</c:v>
                </c:pt>
                <c:pt idx="260">
                  <c:v>0.36209137386464402</c:v>
                </c:pt>
                <c:pt idx="261">
                  <c:v>0.34709836584202702</c:v>
                </c:pt>
                <c:pt idx="262">
                  <c:v>0.34473528673485798</c:v>
                </c:pt>
                <c:pt idx="263">
                  <c:v>0.34330489296174599</c:v>
                </c:pt>
                <c:pt idx="264">
                  <c:v>0.33748579776515097</c:v>
                </c:pt>
                <c:pt idx="265">
                  <c:v>0.33670020141053097</c:v>
                </c:pt>
                <c:pt idx="266">
                  <c:v>0.33450986223743101</c:v>
                </c:pt>
                <c:pt idx="267">
                  <c:v>0.33299250073429199</c:v>
                </c:pt>
                <c:pt idx="268">
                  <c:v>0.31526630074752099</c:v>
                </c:pt>
                <c:pt idx="269">
                  <c:v>0.31441355869376902</c:v>
                </c:pt>
                <c:pt idx="270">
                  <c:v>0.30395873197995399</c:v>
                </c:pt>
                <c:pt idx="271">
                  <c:v>0.30332882138359002</c:v>
                </c:pt>
                <c:pt idx="272">
                  <c:v>0.30181191545045499</c:v>
                </c:pt>
                <c:pt idx="273">
                  <c:v>0.30171175132510702</c:v>
                </c:pt>
                <c:pt idx="274">
                  <c:v>0.28896772970440998</c:v>
                </c:pt>
                <c:pt idx="275">
                  <c:v>0.288273842861341</c:v>
                </c:pt>
                <c:pt idx="276">
                  <c:v>0.27965962635313801</c:v>
                </c:pt>
                <c:pt idx="277">
                  <c:v>0.26424697522477902</c:v>
                </c:pt>
                <c:pt idx="278">
                  <c:v>0.26161651158309601</c:v>
                </c:pt>
                <c:pt idx="279">
                  <c:v>0.25966164487400001</c:v>
                </c:pt>
                <c:pt idx="280">
                  <c:v>0.25432517021173201</c:v>
                </c:pt>
                <c:pt idx="281">
                  <c:v>0.25103338222376298</c:v>
                </c:pt>
                <c:pt idx="282">
                  <c:v>0.25013244025294001</c:v>
                </c:pt>
                <c:pt idx="283">
                  <c:v>0.249598636085478</c:v>
                </c:pt>
                <c:pt idx="284">
                  <c:v>0.247770418592342</c:v>
                </c:pt>
                <c:pt idx="285">
                  <c:v>0.24757181825323499</c:v>
                </c:pt>
                <c:pt idx="286">
                  <c:v>0.23837950268900701</c:v>
                </c:pt>
                <c:pt idx="287">
                  <c:v>0.22874526891821501</c:v>
                </c:pt>
                <c:pt idx="288">
                  <c:v>0.20336972904019701</c:v>
                </c:pt>
                <c:pt idx="289">
                  <c:v>0.190868327614968</c:v>
                </c:pt>
                <c:pt idx="290">
                  <c:v>0.189805719495831</c:v>
                </c:pt>
                <c:pt idx="291">
                  <c:v>0.17966820650396501</c:v>
                </c:pt>
                <c:pt idx="292">
                  <c:v>0.17105290916386801</c:v>
                </c:pt>
                <c:pt idx="293">
                  <c:v>0.17036964466578899</c:v>
                </c:pt>
                <c:pt idx="294">
                  <c:v>0.159440610149926</c:v>
                </c:pt>
                <c:pt idx="295">
                  <c:v>0.15689601267529599</c:v>
                </c:pt>
                <c:pt idx="296">
                  <c:v>0.15665132929610601</c:v>
                </c:pt>
                <c:pt idx="297">
                  <c:v>0.14191559572467599</c:v>
                </c:pt>
                <c:pt idx="298">
                  <c:v>0.13787822169248201</c:v>
                </c:pt>
                <c:pt idx="299">
                  <c:v>9.9947577347396593E-2</c:v>
                </c:pt>
                <c:pt idx="300">
                  <c:v>8.5924090785652205E-2</c:v>
                </c:pt>
                <c:pt idx="301">
                  <c:v>8.4529376591244501E-2</c:v>
                </c:pt>
                <c:pt idx="302">
                  <c:v>7.4469528860730397E-2</c:v>
                </c:pt>
                <c:pt idx="303">
                  <c:v>6.3246605540636103E-2</c:v>
                </c:pt>
                <c:pt idx="304">
                  <c:v>6.0695656709326903E-2</c:v>
                </c:pt>
                <c:pt idx="305">
                  <c:v>5.7279635665646103E-2</c:v>
                </c:pt>
                <c:pt idx="306">
                  <c:v>5.5659718576233197E-2</c:v>
                </c:pt>
                <c:pt idx="307">
                  <c:v>5.5049463165349297E-2</c:v>
                </c:pt>
                <c:pt idx="308">
                  <c:v>4.3048268018081197E-2</c:v>
                </c:pt>
                <c:pt idx="309">
                  <c:v>4.1542801516046703E-2</c:v>
                </c:pt>
                <c:pt idx="310">
                  <c:v>3.81949366743779E-2</c:v>
                </c:pt>
                <c:pt idx="311">
                  <c:v>3.5196853350448899E-2</c:v>
                </c:pt>
                <c:pt idx="312">
                  <c:v>2.3783867118124899E-2</c:v>
                </c:pt>
                <c:pt idx="313">
                  <c:v>1.49340114107301E-2</c:v>
                </c:pt>
                <c:pt idx="314">
                  <c:v>1.21166692071722E-2</c:v>
                </c:pt>
                <c:pt idx="315">
                  <c:v>1.3573449285138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D8-415F-B485-E63F638A7792}"/>
            </c:ext>
          </c:extLst>
        </c:ser>
        <c:ser>
          <c:idx val="1"/>
          <c:order val="1"/>
          <c:tx>
            <c:v>1+Sree!$B$2:$B$11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1.1808368953696689E-2"/>
                  <c:y val="0"/>
                </c:manualLayout>
              </c:layout>
              <c:tx>
                <c:rich>
                  <a:bodyPr/>
                  <a:lstStyle/>
                  <a:p>
                    <a:fld id="{F26C617B-F5BB-4A28-A696-94995D3CCC3D}" type="CELLRANGE">
                      <a:rPr lang="en-US">
                        <a:solidFill>
                          <a:srgbClr val="FF0000"/>
                        </a:solidFill>
                      </a:rPr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1DD8-415F-B485-E63F638A7792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DD8-415F-B485-E63F638A7792}"/>
                </c:ext>
              </c:extLst>
            </c:dLbl>
            <c:dLbl>
              <c:idx val="2"/>
              <c:layout>
                <c:manualLayout>
                  <c:x val="-1.4170042744436027E-2"/>
                  <c:y val="1.4248378405516638E-2"/>
                </c:manualLayout>
              </c:layout>
              <c:tx>
                <c:rich>
                  <a:bodyPr/>
                  <a:lstStyle/>
                  <a:p>
                    <a:fld id="{CD33DBD6-2127-4699-81EE-74AC49751017}" type="CELLRANGE">
                      <a:rPr lang="en-US">
                        <a:solidFill>
                          <a:srgbClr val="FF0000"/>
                        </a:solidFill>
                      </a:rPr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1DD8-415F-B485-E63F638A7792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1DD8-415F-B485-E63F638A7792}"/>
                </c:ext>
              </c:extLst>
            </c:dLbl>
            <c:dLbl>
              <c:idx val="4"/>
              <c:layout>
                <c:manualLayout>
                  <c:x val="0"/>
                  <c:y val="-1.781047300689588E-2"/>
                </c:manualLayout>
              </c:layout>
              <c:tx>
                <c:rich>
                  <a:bodyPr/>
                  <a:lstStyle/>
                  <a:p>
                    <a:fld id="{0240795D-2618-4922-B36E-1147D5F8A2BD}" type="CELLRANGE">
                      <a:rPr lang="en-US">
                        <a:solidFill>
                          <a:srgbClr val="FF0000"/>
                        </a:solidFill>
                      </a:rPr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1DD8-415F-B485-E63F638A7792}"/>
                </c:ext>
              </c:extLst>
            </c:dLbl>
            <c:dLbl>
              <c:idx val="5"/>
              <c:layout>
                <c:manualLayout>
                  <c:x val="-1.1808368953696689E-2"/>
                  <c:y val="2.4934662209654231E-2"/>
                </c:manualLayout>
              </c:layout>
              <c:tx>
                <c:rich>
                  <a:bodyPr/>
                  <a:lstStyle/>
                  <a:p>
                    <a:fld id="{C8AC5DDB-E3C9-42AF-ABF9-DA93F01B30DA}" type="CELLRANGE">
                      <a:rPr lang="en-US">
                        <a:solidFill>
                          <a:srgbClr val="FF0000"/>
                        </a:solidFill>
                      </a:rPr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1DD8-415F-B485-E63F638A7792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1DD8-415F-B485-E63F638A7792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1DD8-415F-B485-E63F638A7792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1DD8-415F-B485-E63F638A7792}"/>
                </c:ext>
              </c:extLst>
            </c:dLbl>
            <c:dLbl>
              <c:idx val="9"/>
              <c:layout>
                <c:manualLayout>
                  <c:x val="-1.6531716535175364E-2"/>
                  <c:y val="-2.137256760827512E-2"/>
                </c:manualLayout>
              </c:layout>
              <c:tx>
                <c:rich>
                  <a:bodyPr/>
                  <a:lstStyle/>
                  <a:p>
                    <a:fld id="{87B32AEA-6A2E-4B28-8AD5-1F6960AC05F5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1DD8-415F-B485-E63F638A7792}"/>
                </c:ext>
              </c:extLst>
            </c:dLbl>
            <c:dLbl>
              <c:idx val="10"/>
              <c:layout>
                <c:manualLayout>
                  <c:x val="-1.8893390325914701E-2"/>
                  <c:y val="1.7810473006895814E-2"/>
                </c:manualLayout>
              </c:layout>
              <c:tx>
                <c:rich>
                  <a:bodyPr/>
                  <a:lstStyle/>
                  <a:p>
                    <a:fld id="{9B811167-6295-4B18-A1D9-9CAE36F1631F}" type="CELLRANGE">
                      <a:rPr lang="en-US">
                        <a:solidFill>
                          <a:srgbClr val="FF0000"/>
                        </a:solidFill>
                      </a:rPr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1DD8-415F-B485-E63F638A7792}"/>
                </c:ext>
              </c:extLst>
            </c:dLbl>
            <c:dLbl>
              <c:idx val="1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1DD8-415F-B485-E63F638A7792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1DD8-415F-B485-E63F638A7792}"/>
                </c:ext>
              </c:extLst>
            </c:dLbl>
            <c:dLbl>
              <c:idx val="13"/>
              <c:layout>
                <c:manualLayout>
                  <c:x val="3.7786780651829402E-2"/>
                  <c:y val="-1.0686283804137527E-2"/>
                </c:manualLayout>
              </c:layout>
              <c:tx>
                <c:rich>
                  <a:bodyPr/>
                  <a:lstStyle/>
                  <a:p>
                    <a:fld id="{6292F6AC-620D-40E5-A46E-6D863F16F11C}" type="CELLRANGE">
                      <a:rPr lang="en-US">
                        <a:solidFill>
                          <a:srgbClr val="FF0000"/>
                        </a:solidFill>
                      </a:rPr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4-1DD8-415F-B485-E63F638A7792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1DD8-415F-B485-E63F638A7792}"/>
                </c:ext>
              </c:extLst>
            </c:dLbl>
            <c:dLbl>
              <c:idx val="1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1DD8-415F-B485-E63F638A7792}"/>
                </c:ext>
              </c:extLst>
            </c:dLbl>
            <c:dLbl>
              <c:idx val="16"/>
              <c:layout>
                <c:manualLayout>
                  <c:x val="-2.5978411698132715E-2"/>
                  <c:y val="-2.1372567608274988E-2"/>
                </c:manualLayout>
              </c:layout>
              <c:tx>
                <c:rich>
                  <a:bodyPr/>
                  <a:lstStyle/>
                  <a:p>
                    <a:fld id="{1346A9FF-CCF9-477D-AD34-CC5490DC2638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7-1DD8-415F-B485-E63F638A7792}"/>
                </c:ext>
              </c:extLst>
            </c:dLbl>
            <c:dLbl>
              <c:idx val="1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1DD8-415F-B485-E63F638A7792}"/>
                </c:ext>
              </c:extLst>
            </c:dLbl>
            <c:dLbl>
              <c:idx val="1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1DD8-415F-B485-E63F638A7792}"/>
                </c:ext>
              </c:extLst>
            </c:dLbl>
            <c:dLbl>
              <c:idx val="1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1DD8-415F-B485-E63F638A7792}"/>
                </c:ext>
              </c:extLst>
            </c:dLbl>
            <c:dLbl>
              <c:idx val="2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1DD8-415F-B485-E63F638A7792}"/>
                </c:ext>
              </c:extLst>
            </c:dLbl>
            <c:dLbl>
              <c:idx val="2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1DD8-415F-B485-E63F638A7792}"/>
                </c:ext>
              </c:extLst>
            </c:dLbl>
            <c:dLbl>
              <c:idx val="2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1DD8-415F-B485-E63F638A7792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AF94D6D4-5B6C-4264-80F0-E36EF86363B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1DD8-415F-B485-E63F638A7792}"/>
                </c:ext>
              </c:extLst>
            </c:dLbl>
            <c:dLbl>
              <c:idx val="2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1DD8-415F-B485-E63F638A7792}"/>
                </c:ext>
              </c:extLst>
            </c:dLbl>
            <c:dLbl>
              <c:idx val="2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1DD8-415F-B485-E63F638A7792}"/>
                </c:ext>
              </c:extLst>
            </c:dLbl>
            <c:dLbl>
              <c:idx val="2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1DD8-415F-B485-E63F638A7792}"/>
                </c:ext>
              </c:extLst>
            </c:dLbl>
            <c:dLbl>
              <c:idx val="2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1DD8-415F-B485-E63F638A7792}"/>
                </c:ext>
              </c:extLst>
            </c:dLbl>
            <c:dLbl>
              <c:idx val="2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1DD8-415F-B485-E63F638A7792}"/>
                </c:ext>
              </c:extLst>
            </c:dLbl>
            <c:dLbl>
              <c:idx val="29"/>
              <c:layout>
                <c:manualLayout>
                  <c:x val="0"/>
                  <c:y val="-1.0686283804137527E-2"/>
                </c:manualLayout>
              </c:layout>
              <c:tx>
                <c:rich>
                  <a:bodyPr/>
                  <a:lstStyle/>
                  <a:p>
                    <a:fld id="{C4C5FC2B-717F-48AA-B875-8A107040C270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4-1DD8-415F-B485-E63F638A7792}"/>
                </c:ext>
              </c:extLst>
            </c:dLbl>
            <c:dLbl>
              <c:idx val="3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1DD8-415F-B485-E63F638A7792}"/>
                </c:ext>
              </c:extLst>
            </c:dLbl>
            <c:dLbl>
              <c:idx val="3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6-1DD8-415F-B485-E63F638A7792}"/>
                </c:ext>
              </c:extLst>
            </c:dLbl>
            <c:dLbl>
              <c:idx val="3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1DD8-415F-B485-E63F638A7792}"/>
                </c:ext>
              </c:extLst>
            </c:dLbl>
            <c:dLbl>
              <c:idx val="3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1DD8-415F-B485-E63F638A7792}"/>
                </c:ext>
              </c:extLst>
            </c:dLbl>
            <c:dLbl>
              <c:idx val="3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1DD8-415F-B485-E63F638A7792}"/>
                </c:ext>
              </c:extLst>
            </c:dLbl>
            <c:dLbl>
              <c:idx val="3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1DD8-415F-B485-E63F638A7792}"/>
                </c:ext>
              </c:extLst>
            </c:dLbl>
            <c:dLbl>
              <c:idx val="36"/>
              <c:layout>
                <c:manualLayout>
                  <c:x val="-1.1808368953696689E-2"/>
                  <c:y val="0"/>
                </c:manualLayout>
              </c:layout>
              <c:tx>
                <c:rich>
                  <a:bodyPr/>
                  <a:lstStyle/>
                  <a:p>
                    <a:fld id="{E7DB740B-39A7-4CFA-B623-43A3F9366185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B-1DD8-415F-B485-E63F638A7792}"/>
                </c:ext>
              </c:extLst>
            </c:dLbl>
            <c:dLbl>
              <c:idx val="3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1DD8-415F-B485-E63F638A7792}"/>
                </c:ext>
              </c:extLst>
            </c:dLbl>
            <c:dLbl>
              <c:idx val="3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1DD8-415F-B485-E63F638A7792}"/>
                </c:ext>
              </c:extLst>
            </c:dLbl>
            <c:dLbl>
              <c:idx val="39"/>
              <c:layout>
                <c:manualLayout>
                  <c:x val="-2.5978411698132801E-2"/>
                  <c:y val="-4.2745135216550108E-2"/>
                </c:manualLayout>
              </c:layout>
              <c:tx>
                <c:rich>
                  <a:bodyPr/>
                  <a:lstStyle/>
                  <a:p>
                    <a:fld id="{B3E3B9F8-47C7-4215-ABAD-091540C27238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E-1DD8-415F-B485-E63F638A7792}"/>
                </c:ext>
              </c:extLst>
            </c:dLbl>
            <c:dLbl>
              <c:idx val="4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1DD8-415F-B485-E63F638A7792}"/>
                </c:ext>
              </c:extLst>
            </c:dLbl>
            <c:dLbl>
              <c:idx val="4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0-1DD8-415F-B485-E63F638A7792}"/>
                </c:ext>
              </c:extLst>
            </c:dLbl>
            <c:dLbl>
              <c:idx val="4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1-1DD8-415F-B485-E63F638A7792}"/>
                </c:ext>
              </c:extLst>
            </c:dLbl>
            <c:dLbl>
              <c:idx val="4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1DD8-415F-B485-E63F638A7792}"/>
                </c:ext>
              </c:extLst>
            </c:dLbl>
            <c:dLbl>
              <c:idx val="4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3-1DD8-415F-B485-E63F638A7792}"/>
                </c:ext>
              </c:extLst>
            </c:dLbl>
            <c:dLbl>
              <c:idx val="4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1DD8-415F-B485-E63F638A7792}"/>
                </c:ext>
              </c:extLst>
            </c:dLbl>
            <c:dLbl>
              <c:idx val="4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5-1DD8-415F-B485-E63F638A7792}"/>
                </c:ext>
              </c:extLst>
            </c:dLbl>
            <c:dLbl>
              <c:idx val="47"/>
              <c:layout>
                <c:manualLayout>
                  <c:x val="2.3616737907393378E-2"/>
                  <c:y val="-4.2745135216550177E-2"/>
                </c:manualLayout>
              </c:layout>
              <c:tx>
                <c:rich>
                  <a:bodyPr/>
                  <a:lstStyle/>
                  <a:p>
                    <a:fld id="{800E082A-DE0A-4DF7-B78F-F582CE0C2DB7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6-1DD8-415F-B485-E63F638A7792}"/>
                </c:ext>
              </c:extLst>
            </c:dLbl>
            <c:dLbl>
              <c:idx val="4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1DD8-415F-B485-E63F638A7792}"/>
                </c:ext>
              </c:extLst>
            </c:dLbl>
            <c:dLbl>
              <c:idx val="4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8-1DD8-415F-B485-E63F638A7792}"/>
                </c:ext>
              </c:extLst>
            </c:dLbl>
            <c:dLbl>
              <c:idx val="5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1DD8-415F-B485-E63F638A7792}"/>
                </c:ext>
              </c:extLst>
            </c:dLbl>
            <c:dLbl>
              <c:idx val="51"/>
              <c:layout>
                <c:manualLayout>
                  <c:x val="-3.0701759279611392E-2"/>
                  <c:y val="-6.7679797426204405E-2"/>
                </c:manualLayout>
              </c:layout>
              <c:tx>
                <c:rich>
                  <a:bodyPr/>
                  <a:lstStyle/>
                  <a:p>
                    <a:fld id="{A887380E-30AD-412E-9ED1-19C368003B62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A-1DD8-415F-B485-E63F638A7792}"/>
                </c:ext>
              </c:extLst>
            </c:dLbl>
            <c:dLbl>
              <c:idx val="5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B-1DD8-415F-B485-E63F638A7792}"/>
                </c:ext>
              </c:extLst>
            </c:dLbl>
            <c:dLbl>
              <c:idx val="53"/>
              <c:layout>
                <c:manualLayout>
                  <c:x val="-5.3117204849353972E-3"/>
                  <c:y val="-2.111228227047349E-2"/>
                </c:manualLayout>
              </c:layout>
              <c:tx>
                <c:rich>
                  <a:bodyPr/>
                  <a:lstStyle/>
                  <a:p>
                    <a:fld id="{109E1427-9BC0-474B-A647-C3A8C3BFCFE4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C-1DD8-415F-B485-E63F638A7792}"/>
                </c:ext>
              </c:extLst>
            </c:dLbl>
            <c:dLbl>
              <c:idx val="5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1DD8-415F-B485-E63F638A7792}"/>
                </c:ext>
              </c:extLst>
            </c:dLbl>
            <c:dLbl>
              <c:idx val="5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1DD8-415F-B485-E63F638A7792}"/>
                </c:ext>
              </c:extLst>
            </c:dLbl>
            <c:dLbl>
              <c:idx val="5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1DD8-415F-B485-E63F638A7792}"/>
                </c:ext>
              </c:extLst>
            </c:dLbl>
            <c:dLbl>
              <c:idx val="5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0-1DD8-415F-B485-E63F638A7792}"/>
                </c:ext>
              </c:extLst>
            </c:dLbl>
            <c:dLbl>
              <c:idx val="58"/>
              <c:layout>
                <c:manualLayout>
                  <c:x val="-0.12989205849066354"/>
                  <c:y val="-4.6307229817929285E-2"/>
                </c:manualLayout>
              </c:layout>
              <c:tx>
                <c:rich>
                  <a:bodyPr/>
                  <a:lstStyle/>
                  <a:p>
                    <a:fld id="{1214D43B-A4F1-42D3-A116-D039B498E91D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1-1DD8-415F-B485-E63F638A7792}"/>
                </c:ext>
              </c:extLst>
            </c:dLbl>
            <c:dLbl>
              <c:idx val="5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2-1DD8-415F-B485-E63F638A7792}"/>
                </c:ext>
              </c:extLst>
            </c:dLbl>
            <c:dLbl>
              <c:idx val="6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3-1DD8-415F-B485-E63F638A7792}"/>
                </c:ext>
              </c:extLst>
            </c:dLbl>
            <c:dLbl>
              <c:idx val="6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4-1DD8-415F-B485-E63F638A7792}"/>
                </c:ext>
              </c:extLst>
            </c:dLbl>
            <c:dLbl>
              <c:idx val="6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5-1DD8-415F-B485-E63F638A7792}"/>
                </c:ext>
              </c:extLst>
            </c:dLbl>
            <c:dLbl>
              <c:idx val="6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6-1DD8-415F-B485-E63F638A7792}"/>
                </c:ext>
              </c:extLst>
            </c:dLbl>
            <c:dLbl>
              <c:idx val="6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7-1DD8-415F-B485-E63F638A7792}"/>
                </c:ext>
              </c:extLst>
            </c:dLbl>
            <c:dLbl>
              <c:idx val="6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8-1DD8-415F-B485-E63F638A7792}"/>
                </c:ext>
              </c:extLst>
            </c:dLbl>
            <c:dLbl>
              <c:idx val="6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9-1DD8-415F-B485-E63F638A7792}"/>
                </c:ext>
              </c:extLst>
            </c:dLbl>
            <c:dLbl>
              <c:idx val="6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A-1DD8-415F-B485-E63F638A7792}"/>
                </c:ext>
              </c:extLst>
            </c:dLbl>
            <c:dLbl>
              <c:idx val="6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B-1DD8-415F-B485-E63F638A7792}"/>
                </c:ext>
              </c:extLst>
            </c:dLbl>
            <c:dLbl>
              <c:idx val="6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C-1DD8-415F-B485-E63F638A7792}"/>
                </c:ext>
              </c:extLst>
            </c:dLbl>
            <c:dLbl>
              <c:idx val="7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D-1DD8-415F-B485-E63F638A7792}"/>
                </c:ext>
              </c:extLst>
            </c:dLbl>
            <c:dLbl>
              <c:idx val="7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E-1DD8-415F-B485-E63F638A7792}"/>
                </c:ext>
              </c:extLst>
            </c:dLbl>
            <c:dLbl>
              <c:idx val="7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F-1DD8-415F-B485-E63F638A7792}"/>
                </c:ext>
              </c:extLst>
            </c:dLbl>
            <c:dLbl>
              <c:idx val="73"/>
              <c:layout>
                <c:manualLayout>
                  <c:x val="-7.3211887512919474E-2"/>
                  <c:y val="-5.699351362206681E-2"/>
                </c:manualLayout>
              </c:layout>
              <c:tx>
                <c:rich>
                  <a:bodyPr/>
                  <a:lstStyle/>
                  <a:p>
                    <a:fld id="{736496BF-5934-4200-A08F-ECF799A8017C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0-1DD8-415F-B485-E63F638A7792}"/>
                </c:ext>
              </c:extLst>
            </c:dLbl>
            <c:dLbl>
              <c:idx val="7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1-1DD8-415F-B485-E63F638A7792}"/>
                </c:ext>
              </c:extLst>
            </c:dLbl>
            <c:dLbl>
              <c:idx val="7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2-1DD8-415F-B485-E63F638A7792}"/>
                </c:ext>
              </c:extLst>
            </c:dLbl>
            <c:dLbl>
              <c:idx val="7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3-1DD8-415F-B485-E63F638A7792}"/>
                </c:ext>
              </c:extLst>
            </c:dLbl>
            <c:dLbl>
              <c:idx val="7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4-1DD8-415F-B485-E63F638A7792}"/>
                </c:ext>
              </c:extLst>
            </c:dLbl>
            <c:dLbl>
              <c:idx val="7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5-1DD8-415F-B485-E63F638A7792}"/>
                </c:ext>
              </c:extLst>
            </c:dLbl>
            <c:dLbl>
              <c:idx val="79"/>
              <c:tx>
                <c:rich>
                  <a:bodyPr/>
                  <a:lstStyle/>
                  <a:p>
                    <a:fld id="{90ADE8B6-183F-4003-A8EE-5A75293227E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6-1DD8-415F-B485-E63F638A7792}"/>
                </c:ext>
              </c:extLst>
            </c:dLbl>
            <c:dLbl>
              <c:idx val="8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7-1DD8-415F-B485-E63F638A7792}"/>
                </c:ext>
              </c:extLst>
            </c:dLbl>
            <c:dLbl>
              <c:idx val="8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8-1DD8-415F-B485-E63F638A7792}"/>
                </c:ext>
              </c:extLst>
            </c:dLbl>
            <c:dLbl>
              <c:idx val="8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9-1DD8-415F-B485-E63F638A7792}"/>
                </c:ext>
              </c:extLst>
            </c:dLbl>
            <c:dLbl>
              <c:idx val="8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A-1DD8-415F-B485-E63F638A7792}"/>
                </c:ext>
              </c:extLst>
            </c:dLbl>
            <c:dLbl>
              <c:idx val="8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B-1DD8-415F-B485-E63F638A7792}"/>
                </c:ext>
              </c:extLst>
            </c:dLbl>
            <c:dLbl>
              <c:idx val="85"/>
              <c:tx>
                <c:rich>
                  <a:bodyPr/>
                  <a:lstStyle/>
                  <a:p>
                    <a:fld id="{CC5F3D55-062F-4389-A7FF-F4FD3A38178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C-1DD8-415F-B485-E63F638A7792}"/>
                </c:ext>
              </c:extLst>
            </c:dLbl>
            <c:dLbl>
              <c:idx val="8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D-1DD8-415F-B485-E63F638A7792}"/>
                </c:ext>
              </c:extLst>
            </c:dLbl>
            <c:dLbl>
              <c:idx val="8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E-1DD8-415F-B485-E63F638A7792}"/>
                </c:ext>
              </c:extLst>
            </c:dLbl>
            <c:dLbl>
              <c:idx val="8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F-1DD8-415F-B485-E63F638A7792}"/>
                </c:ext>
              </c:extLst>
            </c:dLbl>
            <c:dLbl>
              <c:idx val="8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0-1DD8-415F-B485-E63F638A7792}"/>
                </c:ext>
              </c:extLst>
            </c:dLbl>
            <c:dLbl>
              <c:idx val="9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1-1DD8-415F-B485-E63F638A7792}"/>
                </c:ext>
              </c:extLst>
            </c:dLbl>
            <c:dLbl>
              <c:idx val="9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2-1DD8-415F-B485-E63F638A7792}"/>
                </c:ext>
              </c:extLst>
            </c:dLbl>
            <c:dLbl>
              <c:idx val="9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3-1DD8-415F-B485-E63F638A7792}"/>
                </c:ext>
              </c:extLst>
            </c:dLbl>
            <c:dLbl>
              <c:idx val="9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4-1DD8-415F-B485-E63F638A7792}"/>
                </c:ext>
              </c:extLst>
            </c:dLbl>
            <c:dLbl>
              <c:idx val="9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5-1DD8-415F-B485-E63F638A7792}"/>
                </c:ext>
              </c:extLst>
            </c:dLbl>
            <c:dLbl>
              <c:idx val="9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6-1DD8-415F-B485-E63F638A7792}"/>
                </c:ext>
              </c:extLst>
            </c:dLbl>
            <c:dLbl>
              <c:idx val="9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7-1DD8-415F-B485-E63F638A7792}"/>
                </c:ext>
              </c:extLst>
            </c:dLbl>
            <c:dLbl>
              <c:idx val="97"/>
              <c:layout>
                <c:manualLayout>
                  <c:x val="6.1198592219270355E-2"/>
                  <c:y val="-1.6772977894257961E-2"/>
                </c:manualLayout>
              </c:layout>
              <c:tx>
                <c:rich>
                  <a:bodyPr/>
                  <a:lstStyle/>
                  <a:p>
                    <a:fld id="{B2726531-B095-4F08-8B6E-805D0BD7051A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8-1DD8-415F-B485-E63F638A7792}"/>
                </c:ext>
              </c:extLst>
            </c:dLbl>
            <c:dLbl>
              <c:idx val="9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9-1DD8-415F-B485-E63F638A7792}"/>
                </c:ext>
              </c:extLst>
            </c:dLbl>
            <c:dLbl>
              <c:idx val="99"/>
              <c:layout>
                <c:manualLayout>
                  <c:x val="-0.12753038469992428"/>
                  <c:y val="0"/>
                </c:manualLayout>
              </c:layout>
              <c:tx>
                <c:rich>
                  <a:bodyPr/>
                  <a:lstStyle/>
                  <a:p>
                    <a:fld id="{DEE45D04-7C8A-4B6E-934E-FEAD2894AEC3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A-1DD8-415F-B485-E63F638A7792}"/>
                </c:ext>
              </c:extLst>
            </c:dLbl>
            <c:dLbl>
              <c:idx val="10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B-1DD8-415F-B485-E63F638A7792}"/>
                </c:ext>
              </c:extLst>
            </c:dLbl>
            <c:dLbl>
              <c:idx val="10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C-1DD8-415F-B485-E63F638A7792}"/>
                </c:ext>
              </c:extLst>
            </c:dLbl>
            <c:dLbl>
              <c:idx val="10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D-1DD8-415F-B485-E63F638A7792}"/>
                </c:ext>
              </c:extLst>
            </c:dLbl>
            <c:dLbl>
              <c:idx val="10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E-1DD8-415F-B485-E63F638A7792}"/>
                </c:ext>
              </c:extLst>
            </c:dLbl>
            <c:dLbl>
              <c:idx val="10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F-1DD8-415F-B485-E63F638A7792}"/>
                </c:ext>
              </c:extLst>
            </c:dLbl>
            <c:dLbl>
              <c:idx val="10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0-1DD8-415F-B485-E63F638A7792}"/>
                </c:ext>
              </c:extLst>
            </c:dLbl>
            <c:dLbl>
              <c:idx val="10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1-1DD8-415F-B485-E63F638A7792}"/>
                </c:ext>
              </c:extLst>
            </c:dLbl>
            <c:dLbl>
              <c:idx val="10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2-1DD8-415F-B485-E63F638A7792}"/>
                </c:ext>
              </c:extLst>
            </c:dLbl>
            <c:dLbl>
              <c:idx val="108"/>
              <c:layout>
                <c:manualLayout>
                  <c:x val="-8.0475243150123235E-2"/>
                  <c:y val="-7.4220307978138278E-2"/>
                </c:manualLayout>
              </c:layout>
              <c:tx>
                <c:rich>
                  <a:bodyPr/>
                  <a:lstStyle/>
                  <a:p>
                    <a:fld id="{4AD11D5F-653A-4EC9-BE0B-C4B6FB079818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3-1DD8-415F-B485-E63F638A7792}"/>
                </c:ext>
              </c:extLst>
            </c:dLbl>
            <c:dLbl>
              <c:idx val="10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4-1DD8-415F-B485-E63F638A7792}"/>
                </c:ext>
              </c:extLst>
            </c:dLbl>
            <c:dLbl>
              <c:idx val="110"/>
              <c:layout>
                <c:manualLayout>
                  <c:x val="-7.0850213722180089E-2"/>
                  <c:y val="-4.2745135216550177E-2"/>
                </c:manualLayout>
              </c:layout>
              <c:tx>
                <c:rich>
                  <a:bodyPr/>
                  <a:lstStyle/>
                  <a:p>
                    <a:fld id="{11D9E302-2687-43E9-A397-33F9DFD888AB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5-1DD8-415F-B485-E63F638A779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Volcano plot'!$A$2:$A$112</c:f>
              <c:numCache>
                <c:formatCode>General</c:formatCode>
                <c:ptCount val="111"/>
                <c:pt idx="0">
                  <c:v>6.10277469952901</c:v>
                </c:pt>
                <c:pt idx="1">
                  <c:v>5.5328094959258998</c:v>
                </c:pt>
                <c:pt idx="2">
                  <c:v>5.4695544242858798</c:v>
                </c:pt>
                <c:pt idx="3">
                  <c:v>5.0626463095347001</c:v>
                </c:pt>
                <c:pt idx="4">
                  <c:v>5.0482765833536698</c:v>
                </c:pt>
                <c:pt idx="5">
                  <c:v>5.0127946535746197</c:v>
                </c:pt>
                <c:pt idx="6">
                  <c:v>4.4181022246678596</c:v>
                </c:pt>
                <c:pt idx="7">
                  <c:v>4.3240737915039</c:v>
                </c:pt>
                <c:pt idx="8">
                  <c:v>4.1867573261260898</c:v>
                </c:pt>
                <c:pt idx="9">
                  <c:v>4.1758912404378199</c:v>
                </c:pt>
                <c:pt idx="10">
                  <c:v>4.1655909220377598</c:v>
                </c:pt>
                <c:pt idx="11">
                  <c:v>4.1080221335093103</c:v>
                </c:pt>
                <c:pt idx="12">
                  <c:v>4.0889119307200099</c:v>
                </c:pt>
                <c:pt idx="13">
                  <c:v>3.9544440905253002</c:v>
                </c:pt>
                <c:pt idx="14">
                  <c:v>3.8749904632568302</c:v>
                </c:pt>
                <c:pt idx="15">
                  <c:v>3.8419434229532801</c:v>
                </c:pt>
                <c:pt idx="16">
                  <c:v>3.7030812899271601</c:v>
                </c:pt>
                <c:pt idx="17">
                  <c:v>3.62691704432169</c:v>
                </c:pt>
                <c:pt idx="18">
                  <c:v>3.53701345125834</c:v>
                </c:pt>
                <c:pt idx="19">
                  <c:v>3.4966096083323102</c:v>
                </c:pt>
                <c:pt idx="20">
                  <c:v>3.4380075931549001</c:v>
                </c:pt>
                <c:pt idx="21">
                  <c:v>3.4078376293182302</c:v>
                </c:pt>
                <c:pt idx="22">
                  <c:v>3.4011188348134298</c:v>
                </c:pt>
                <c:pt idx="23">
                  <c:v>3.3137784798940002</c:v>
                </c:pt>
                <c:pt idx="24">
                  <c:v>3.2864024639129599</c:v>
                </c:pt>
                <c:pt idx="25">
                  <c:v>3.23272927602132</c:v>
                </c:pt>
                <c:pt idx="26">
                  <c:v>3.15800428390502</c:v>
                </c:pt>
                <c:pt idx="27">
                  <c:v>3.0740873018900499</c:v>
                </c:pt>
                <c:pt idx="28">
                  <c:v>3.0521139303843099</c:v>
                </c:pt>
                <c:pt idx="29">
                  <c:v>3.00588432947794</c:v>
                </c:pt>
                <c:pt idx="30">
                  <c:v>3.0051468213399199</c:v>
                </c:pt>
                <c:pt idx="31">
                  <c:v>2.9992081324259399</c:v>
                </c:pt>
                <c:pt idx="32">
                  <c:v>2.99687147140502</c:v>
                </c:pt>
                <c:pt idx="33">
                  <c:v>2.9952027002970301</c:v>
                </c:pt>
                <c:pt idx="34">
                  <c:v>2.9429999987284301</c:v>
                </c:pt>
                <c:pt idx="35">
                  <c:v>2.9186272621154701</c:v>
                </c:pt>
                <c:pt idx="36">
                  <c:v>2.9042224884033199</c:v>
                </c:pt>
                <c:pt idx="37">
                  <c:v>2.8231725692749001</c:v>
                </c:pt>
                <c:pt idx="38">
                  <c:v>2.8081706364949501</c:v>
                </c:pt>
                <c:pt idx="39">
                  <c:v>2.7743675708770699</c:v>
                </c:pt>
                <c:pt idx="40">
                  <c:v>2.7490035692850698</c:v>
                </c:pt>
                <c:pt idx="41">
                  <c:v>2.70658334096272</c:v>
                </c:pt>
                <c:pt idx="42">
                  <c:v>2.70209789276123</c:v>
                </c:pt>
                <c:pt idx="43">
                  <c:v>2.6897020339965798</c:v>
                </c:pt>
                <c:pt idx="44">
                  <c:v>2.68944462140401</c:v>
                </c:pt>
                <c:pt idx="45">
                  <c:v>2.6734177271525001</c:v>
                </c:pt>
                <c:pt idx="46">
                  <c:v>2.6678399642308501</c:v>
                </c:pt>
                <c:pt idx="47">
                  <c:v>2.66245468457539</c:v>
                </c:pt>
                <c:pt idx="48">
                  <c:v>2.6526543299357099</c:v>
                </c:pt>
                <c:pt idx="49">
                  <c:v>2.62846140066782</c:v>
                </c:pt>
                <c:pt idx="50">
                  <c:v>2.5610532760620099</c:v>
                </c:pt>
                <c:pt idx="51">
                  <c:v>2.53461893399556</c:v>
                </c:pt>
                <c:pt idx="52">
                  <c:v>2.5243941942850698</c:v>
                </c:pt>
                <c:pt idx="53">
                  <c:v>2.5002006689707401</c:v>
                </c:pt>
                <c:pt idx="54">
                  <c:v>2.4890437126159601</c:v>
                </c:pt>
                <c:pt idx="55">
                  <c:v>2.3157460689544598</c:v>
                </c:pt>
                <c:pt idx="56">
                  <c:v>2.3131028016408202</c:v>
                </c:pt>
                <c:pt idx="57">
                  <c:v>2.3121989568074501</c:v>
                </c:pt>
                <c:pt idx="58">
                  <c:v>2.2949755986531502</c:v>
                </c:pt>
                <c:pt idx="59">
                  <c:v>2.2894869645436602</c:v>
                </c:pt>
                <c:pt idx="60">
                  <c:v>2.2846453984578399</c:v>
                </c:pt>
                <c:pt idx="61">
                  <c:v>2.25305080413818</c:v>
                </c:pt>
                <c:pt idx="62">
                  <c:v>2.2022121747334702</c:v>
                </c:pt>
                <c:pt idx="63">
                  <c:v>2.19034894307454</c:v>
                </c:pt>
                <c:pt idx="64">
                  <c:v>2.1877654393513999</c:v>
                </c:pt>
                <c:pt idx="65">
                  <c:v>2.1835241317749001</c:v>
                </c:pt>
                <c:pt idx="66">
                  <c:v>2.1657997767130501</c:v>
                </c:pt>
                <c:pt idx="67">
                  <c:v>2.1464172999064099</c:v>
                </c:pt>
                <c:pt idx="68">
                  <c:v>2.1355155309041298</c:v>
                </c:pt>
                <c:pt idx="69">
                  <c:v>2.1298899650573699</c:v>
                </c:pt>
                <c:pt idx="70">
                  <c:v>2.1295288006464599</c:v>
                </c:pt>
                <c:pt idx="71">
                  <c:v>2.1160424550374302</c:v>
                </c:pt>
                <c:pt idx="72">
                  <c:v>2.0963284969329798</c:v>
                </c:pt>
                <c:pt idx="73">
                  <c:v>2.0868890285491899</c:v>
                </c:pt>
                <c:pt idx="74">
                  <c:v>2.0805425643920898</c:v>
                </c:pt>
                <c:pt idx="75">
                  <c:v>2.0717738469441702</c:v>
                </c:pt>
                <c:pt idx="76">
                  <c:v>2.0611490408579498</c:v>
                </c:pt>
                <c:pt idx="77">
                  <c:v>2.0131904284159301</c:v>
                </c:pt>
                <c:pt idx="78">
                  <c:v>1.9970394770304301</c:v>
                </c:pt>
                <c:pt idx="79">
                  <c:v>1.98367245992024</c:v>
                </c:pt>
                <c:pt idx="80">
                  <c:v>1.97156604131062</c:v>
                </c:pt>
                <c:pt idx="81">
                  <c:v>1.9671460787455199</c:v>
                </c:pt>
                <c:pt idx="82">
                  <c:v>1.9659668604532801</c:v>
                </c:pt>
                <c:pt idx="83">
                  <c:v>1.9571242332458401</c:v>
                </c:pt>
                <c:pt idx="84">
                  <c:v>1.93575064341227</c:v>
                </c:pt>
                <c:pt idx="85">
                  <c:v>1.9309578736623101</c:v>
                </c:pt>
                <c:pt idx="86">
                  <c:v>1.8737676938374801</c:v>
                </c:pt>
                <c:pt idx="87">
                  <c:v>1.79305617014567</c:v>
                </c:pt>
                <c:pt idx="88">
                  <c:v>1.7737557093302401</c:v>
                </c:pt>
                <c:pt idx="89">
                  <c:v>1.7678684393564801</c:v>
                </c:pt>
                <c:pt idx="90">
                  <c:v>1.74552249908447</c:v>
                </c:pt>
                <c:pt idx="91">
                  <c:v>1.6879515647888099</c:v>
                </c:pt>
                <c:pt idx="92">
                  <c:v>1.67100874582926</c:v>
                </c:pt>
                <c:pt idx="93">
                  <c:v>1.6597829659779799</c:v>
                </c:pt>
                <c:pt idx="94">
                  <c:v>1.6551911036173499</c:v>
                </c:pt>
                <c:pt idx="95">
                  <c:v>1.5629924138386999</c:v>
                </c:pt>
                <c:pt idx="96">
                  <c:v>1.51098386446634</c:v>
                </c:pt>
                <c:pt idx="97">
                  <c:v>1.48406132062276</c:v>
                </c:pt>
                <c:pt idx="98">
                  <c:v>1.4826606114705401</c:v>
                </c:pt>
                <c:pt idx="99">
                  <c:v>1.42027640342712</c:v>
                </c:pt>
                <c:pt idx="100">
                  <c:v>1.4197466373443599</c:v>
                </c:pt>
                <c:pt idx="101">
                  <c:v>1.3554720878601001</c:v>
                </c:pt>
                <c:pt idx="102">
                  <c:v>1.3540693124135299</c:v>
                </c:pt>
                <c:pt idx="103">
                  <c:v>1.3192968765894499</c:v>
                </c:pt>
                <c:pt idx="104">
                  <c:v>1.25310659408569</c:v>
                </c:pt>
                <c:pt idx="105">
                  <c:v>1.2371072769164999</c:v>
                </c:pt>
                <c:pt idx="106">
                  <c:v>1.23416296641031</c:v>
                </c:pt>
                <c:pt idx="107">
                  <c:v>1.22970445950826</c:v>
                </c:pt>
                <c:pt idx="108">
                  <c:v>1.19597514470418</c:v>
                </c:pt>
                <c:pt idx="109">
                  <c:v>1.0081360340118399</c:v>
                </c:pt>
                <c:pt idx="110">
                  <c:v>1.0001220703125</c:v>
                </c:pt>
              </c:numCache>
            </c:numRef>
          </c:xVal>
          <c:yVal>
            <c:numRef>
              <c:f>'Volcano plot'!$B$2:$B$112</c:f>
              <c:numCache>
                <c:formatCode>General</c:formatCode>
                <c:ptCount val="111"/>
                <c:pt idx="0">
                  <c:v>2.1766241468524199</c:v>
                </c:pt>
                <c:pt idx="1">
                  <c:v>4.5301533134727503</c:v>
                </c:pt>
                <c:pt idx="2">
                  <c:v>2.0291071650867898</c:v>
                </c:pt>
                <c:pt idx="3">
                  <c:v>1.4921521084532201</c:v>
                </c:pt>
                <c:pt idx="4">
                  <c:v>2.5593077428541999</c:v>
                </c:pt>
                <c:pt idx="5">
                  <c:v>2.4710723519389699</c:v>
                </c:pt>
                <c:pt idx="6">
                  <c:v>1.32780511741337</c:v>
                </c:pt>
                <c:pt idx="7">
                  <c:v>1.39696233772366</c:v>
                </c:pt>
                <c:pt idx="8">
                  <c:v>1.6841150900659501</c:v>
                </c:pt>
                <c:pt idx="9">
                  <c:v>2.7039744497340101</c:v>
                </c:pt>
                <c:pt idx="10">
                  <c:v>2.0673819462166101</c:v>
                </c:pt>
                <c:pt idx="11">
                  <c:v>1.431346679717</c:v>
                </c:pt>
                <c:pt idx="12">
                  <c:v>1.56010700303243</c:v>
                </c:pt>
                <c:pt idx="13">
                  <c:v>1.6014990699402301</c:v>
                </c:pt>
                <c:pt idx="14">
                  <c:v>1.5889470592249899</c:v>
                </c:pt>
                <c:pt idx="15">
                  <c:v>1.5450444777355301</c:v>
                </c:pt>
                <c:pt idx="16">
                  <c:v>2.1411898722142499</c:v>
                </c:pt>
                <c:pt idx="17">
                  <c:v>1.8224005332356901</c:v>
                </c:pt>
                <c:pt idx="18">
                  <c:v>1.46943801253128</c:v>
                </c:pt>
                <c:pt idx="19">
                  <c:v>1.4371833963499701</c:v>
                </c:pt>
                <c:pt idx="20">
                  <c:v>2.0041429803423201</c:v>
                </c:pt>
                <c:pt idx="21">
                  <c:v>1.6387001036966899</c:v>
                </c:pt>
                <c:pt idx="22">
                  <c:v>1.5493972918001699</c:v>
                </c:pt>
                <c:pt idx="23">
                  <c:v>3.2033992442728501</c:v>
                </c:pt>
                <c:pt idx="24">
                  <c:v>2.3808532803096401</c:v>
                </c:pt>
                <c:pt idx="25">
                  <c:v>2.1536213146733201</c:v>
                </c:pt>
                <c:pt idx="26">
                  <c:v>1.3443167947600501</c:v>
                </c:pt>
                <c:pt idx="27">
                  <c:v>2.9690051307056202</c:v>
                </c:pt>
                <c:pt idx="28">
                  <c:v>1.3057957029888501</c:v>
                </c:pt>
                <c:pt idx="29">
                  <c:v>3.2979165421091099</c:v>
                </c:pt>
                <c:pt idx="30">
                  <c:v>2.31544362226769</c:v>
                </c:pt>
                <c:pt idx="31">
                  <c:v>3.7612426495170799</c:v>
                </c:pt>
                <c:pt idx="32">
                  <c:v>1.92318526786678</c:v>
                </c:pt>
                <c:pt idx="33">
                  <c:v>1.4928580689961599</c:v>
                </c:pt>
                <c:pt idx="34">
                  <c:v>1.36533654904641</c:v>
                </c:pt>
                <c:pt idx="35">
                  <c:v>2.2073182633764001</c:v>
                </c:pt>
                <c:pt idx="36">
                  <c:v>4.1160116606655999</c:v>
                </c:pt>
                <c:pt idx="37">
                  <c:v>1.7255517613373299</c:v>
                </c:pt>
                <c:pt idx="38">
                  <c:v>1.5075999874943</c:v>
                </c:pt>
                <c:pt idx="39">
                  <c:v>4.2574954347075602</c:v>
                </c:pt>
                <c:pt idx="40">
                  <c:v>3.4493050567870598</c:v>
                </c:pt>
                <c:pt idx="41">
                  <c:v>1.4860272281140501</c:v>
                </c:pt>
                <c:pt idx="42">
                  <c:v>1.90821473901331</c:v>
                </c:pt>
                <c:pt idx="43">
                  <c:v>2.21234001188679</c:v>
                </c:pt>
                <c:pt idx="44">
                  <c:v>1.88558126626751</c:v>
                </c:pt>
                <c:pt idx="45">
                  <c:v>1.96023982888592</c:v>
                </c:pt>
                <c:pt idx="46">
                  <c:v>1.6494571204492501</c:v>
                </c:pt>
                <c:pt idx="47">
                  <c:v>2.2551411518514102</c:v>
                </c:pt>
                <c:pt idx="48">
                  <c:v>1.6439315483496999</c:v>
                </c:pt>
                <c:pt idx="49">
                  <c:v>1.3561505228011601</c:v>
                </c:pt>
                <c:pt idx="50">
                  <c:v>1.7836257324112801</c:v>
                </c:pt>
                <c:pt idx="51">
                  <c:v>2.3624995442665901</c:v>
                </c:pt>
                <c:pt idx="52">
                  <c:v>1.56964838527649</c:v>
                </c:pt>
                <c:pt idx="53">
                  <c:v>3.4634219423070598</c:v>
                </c:pt>
                <c:pt idx="54">
                  <c:v>1.3902009681918801</c:v>
                </c:pt>
                <c:pt idx="55">
                  <c:v>2.56655286547503</c:v>
                </c:pt>
                <c:pt idx="56">
                  <c:v>1.9446965621980901</c:v>
                </c:pt>
                <c:pt idx="57">
                  <c:v>1.66866696041383</c:v>
                </c:pt>
                <c:pt idx="58">
                  <c:v>2.2935492527254899</c:v>
                </c:pt>
                <c:pt idx="59">
                  <c:v>3.0402252743776499</c:v>
                </c:pt>
                <c:pt idx="60">
                  <c:v>1.6953302383815201</c:v>
                </c:pt>
                <c:pt idx="61">
                  <c:v>2.3340312673906398</c:v>
                </c:pt>
                <c:pt idx="62">
                  <c:v>1.40310288976882</c:v>
                </c:pt>
                <c:pt idx="63">
                  <c:v>1.7782016819159401</c:v>
                </c:pt>
                <c:pt idx="64">
                  <c:v>1.3842530638694599</c:v>
                </c:pt>
                <c:pt idx="65">
                  <c:v>1.44187213400118</c:v>
                </c:pt>
                <c:pt idx="66">
                  <c:v>1.3915762427837</c:v>
                </c:pt>
                <c:pt idx="67">
                  <c:v>1.83560498407163</c:v>
                </c:pt>
                <c:pt idx="68">
                  <c:v>1.8478061025469801</c:v>
                </c:pt>
                <c:pt idx="69">
                  <c:v>1.57350611766062</c:v>
                </c:pt>
                <c:pt idx="70">
                  <c:v>1.7007940265216599</c:v>
                </c:pt>
                <c:pt idx="71">
                  <c:v>2.21611985228482</c:v>
                </c:pt>
                <c:pt idx="72">
                  <c:v>2.7774848433424499</c:v>
                </c:pt>
                <c:pt idx="73">
                  <c:v>2.4558448629916998</c:v>
                </c:pt>
                <c:pt idx="74">
                  <c:v>1.81584146363691</c:v>
                </c:pt>
                <c:pt idx="75">
                  <c:v>2.1785795578917702</c:v>
                </c:pt>
                <c:pt idx="76">
                  <c:v>3.0605025478872299</c:v>
                </c:pt>
                <c:pt idx="77">
                  <c:v>3.90272855091832</c:v>
                </c:pt>
                <c:pt idx="78">
                  <c:v>1.33335219260749</c:v>
                </c:pt>
                <c:pt idx="79">
                  <c:v>3.2857812188272502</c:v>
                </c:pt>
                <c:pt idx="80">
                  <c:v>1.79626482548051</c:v>
                </c:pt>
                <c:pt idx="81">
                  <c:v>1.46087360245357</c:v>
                </c:pt>
                <c:pt idx="82">
                  <c:v>1.8859540881557899</c:v>
                </c:pt>
                <c:pt idx="83">
                  <c:v>1.3653861573996999</c:v>
                </c:pt>
                <c:pt idx="84">
                  <c:v>2.00230390271199</c:v>
                </c:pt>
                <c:pt idx="85">
                  <c:v>2.0148240863684101</c:v>
                </c:pt>
                <c:pt idx="86">
                  <c:v>1.79716487847678</c:v>
                </c:pt>
                <c:pt idx="87">
                  <c:v>1.67285821302754</c:v>
                </c:pt>
                <c:pt idx="88">
                  <c:v>2.2299657672214299</c:v>
                </c:pt>
                <c:pt idx="89">
                  <c:v>1.5787266655415</c:v>
                </c:pt>
                <c:pt idx="90">
                  <c:v>1.6316520994329</c:v>
                </c:pt>
                <c:pt idx="91">
                  <c:v>1.6517319949115301</c:v>
                </c:pt>
                <c:pt idx="92">
                  <c:v>1.36476099059389</c:v>
                </c:pt>
                <c:pt idx="93">
                  <c:v>1.7631505088458601</c:v>
                </c:pt>
                <c:pt idx="94">
                  <c:v>1.3042835074541399</c:v>
                </c:pt>
                <c:pt idx="95">
                  <c:v>2.4949325549810202</c:v>
                </c:pt>
                <c:pt idx="96">
                  <c:v>2.1191312466909702</c:v>
                </c:pt>
                <c:pt idx="97">
                  <c:v>1.63364319399395</c:v>
                </c:pt>
                <c:pt idx="98">
                  <c:v>1.8709386281813201</c:v>
                </c:pt>
                <c:pt idx="99">
                  <c:v>1.9724698592902601</c:v>
                </c:pt>
                <c:pt idx="100">
                  <c:v>1.34630295177063</c:v>
                </c:pt>
                <c:pt idx="101">
                  <c:v>1.78718336608284</c:v>
                </c:pt>
                <c:pt idx="102">
                  <c:v>1.6114437774047601</c:v>
                </c:pt>
                <c:pt idx="103">
                  <c:v>1.5993363522139901</c:v>
                </c:pt>
                <c:pt idx="104">
                  <c:v>1.57772241728357</c:v>
                </c:pt>
                <c:pt idx="105">
                  <c:v>2.0621315246940899</c:v>
                </c:pt>
                <c:pt idx="106">
                  <c:v>1.5769287147023201</c:v>
                </c:pt>
                <c:pt idx="107">
                  <c:v>1.8694382883501901</c:v>
                </c:pt>
                <c:pt idx="108">
                  <c:v>1.3505466782592399</c:v>
                </c:pt>
                <c:pt idx="109">
                  <c:v>1.3657280411586401</c:v>
                </c:pt>
                <c:pt idx="110">
                  <c:v>2.010164329652909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Volcano plot'!$C$2:$C$112</c15:f>
                <c15:dlblRangeCache>
                  <c:ptCount val="111"/>
                  <c:pt idx="0">
                    <c:v>Toc159</c:v>
                  </c:pt>
                  <c:pt idx="1">
                    <c:v>RPL21A</c:v>
                  </c:pt>
                  <c:pt idx="2">
                    <c:v>Toc33</c:v>
                  </c:pt>
                  <c:pt idx="3">
                    <c:v>RPP1A</c:v>
                  </c:pt>
                  <c:pt idx="4">
                    <c:v>HA-Toc75</c:v>
                  </c:pt>
                  <c:pt idx="5">
                    <c:v>Toc34</c:v>
                  </c:pt>
                  <c:pt idx="6">
                    <c:v>RPL34B</c:v>
                  </c:pt>
                  <c:pt idx="7">
                    <c:v>RPL19A</c:v>
                  </c:pt>
                  <c:pt idx="8">
                    <c:v>RPP1C</c:v>
                  </c:pt>
                  <c:pt idx="9">
                    <c:v>OEP37</c:v>
                  </c:pt>
                  <c:pt idx="10">
                    <c:v>Toc120</c:v>
                  </c:pt>
                  <c:pt idx="11">
                    <c:v>LHCB2.2</c:v>
                  </c:pt>
                  <c:pt idx="12">
                    <c:v>LHCB1.3</c:v>
                  </c:pt>
                  <c:pt idx="13">
                    <c:v>Toc132</c:v>
                  </c:pt>
                  <c:pt idx="14">
                    <c:v>RPL18AB</c:v>
                  </c:pt>
                  <c:pt idx="15">
                    <c:v>RPL37AC</c:v>
                  </c:pt>
                  <c:pt idx="16">
                    <c:v>OEP24B</c:v>
                  </c:pt>
                  <c:pt idx="17">
                    <c:v>RPL9B</c:v>
                  </c:pt>
                  <c:pt idx="18">
                    <c:v>RPL24A</c:v>
                  </c:pt>
                  <c:pt idx="19">
                    <c:v>RPL18AC</c:v>
                  </c:pt>
                  <c:pt idx="20">
                    <c:v>AAC1</c:v>
                  </c:pt>
                  <c:pt idx="21">
                    <c:v>LHCB4.1</c:v>
                  </c:pt>
                  <c:pt idx="22">
                    <c:v>RPL24B</c:v>
                  </c:pt>
                  <c:pt idx="23">
                    <c:v>Tic100</c:v>
                  </c:pt>
                  <c:pt idx="24">
                    <c:v>RPS19C</c:v>
                  </c:pt>
                  <c:pt idx="25">
                    <c:v>RPL11B</c:v>
                  </c:pt>
                  <c:pt idx="26">
                    <c:v>RPL35AB</c:v>
                  </c:pt>
                  <c:pt idx="27">
                    <c:v>RPL38A</c:v>
                  </c:pt>
                  <c:pt idx="28">
                    <c:v>RPS25D</c:v>
                  </c:pt>
                  <c:pt idx="29">
                    <c:v>HSP70-1</c:v>
                  </c:pt>
                  <c:pt idx="30">
                    <c:v>RPS14B</c:v>
                  </c:pt>
                  <c:pt idx="31">
                    <c:v>RPL23A</c:v>
                  </c:pt>
                  <c:pt idx="32">
                    <c:v>RPS30A</c:v>
                  </c:pt>
                  <c:pt idx="33">
                    <c:v>RPL4D</c:v>
                  </c:pt>
                  <c:pt idx="34">
                    <c:v>RPL35AD</c:v>
                  </c:pt>
                  <c:pt idx="35">
                    <c:v>RPL26A</c:v>
                  </c:pt>
                  <c:pt idx="36">
                    <c:v>BIP2</c:v>
                  </c:pt>
                  <c:pt idx="37">
                    <c:v>RPL7B</c:v>
                  </c:pt>
                  <c:pt idx="38">
                    <c:v>RPP0B</c:v>
                  </c:pt>
                  <c:pt idx="39">
                    <c:v>OEP21B</c:v>
                  </c:pt>
                  <c:pt idx="40">
                    <c:v>FLAP1</c:v>
                  </c:pt>
                  <c:pt idx="41">
                    <c:v>RPL7AB</c:v>
                  </c:pt>
                  <c:pt idx="42">
                    <c:v>RPL14B</c:v>
                  </c:pt>
                  <c:pt idx="43">
                    <c:v>RPL14A</c:v>
                  </c:pt>
                  <c:pt idx="44">
                    <c:v>RPL32A</c:v>
                  </c:pt>
                  <c:pt idx="45">
                    <c:v>RPL7C</c:v>
                  </c:pt>
                  <c:pt idx="46">
                    <c:v>RPS24B</c:v>
                  </c:pt>
                  <c:pt idx="47">
                    <c:v>HSP70-3</c:v>
                  </c:pt>
                  <c:pt idx="48">
                    <c:v>CAS</c:v>
                  </c:pt>
                  <c:pt idx="49">
                    <c:v>RPS23B</c:v>
                  </c:pt>
                  <c:pt idx="50">
                    <c:v>RPL4A</c:v>
                  </c:pt>
                  <c:pt idx="51">
                    <c:v>At3g47520</c:v>
                  </c:pt>
                  <c:pt idx="52">
                    <c:v>RPS24A</c:v>
                  </c:pt>
                  <c:pt idx="53">
                    <c:v>OEP21A</c:v>
                  </c:pt>
                  <c:pt idx="54">
                    <c:v>PSBR</c:v>
                  </c:pt>
                  <c:pt idx="55">
                    <c:v>TUBB4</c:v>
                  </c:pt>
                  <c:pt idx="56">
                    <c:v>TUBB5</c:v>
                  </c:pt>
                  <c:pt idx="57">
                    <c:v>RPS14A</c:v>
                  </c:pt>
                  <c:pt idx="58">
                    <c:v>Tic214</c:v>
                  </c:pt>
                  <c:pt idx="59">
                    <c:v>RPS14C</c:v>
                  </c:pt>
                  <c:pt idx="60">
                    <c:v>RPL5B</c:v>
                  </c:pt>
                  <c:pt idx="61">
                    <c:v>RPL8A</c:v>
                  </c:pt>
                  <c:pt idx="62">
                    <c:v>RPL19C</c:v>
                  </c:pt>
                  <c:pt idx="63">
                    <c:v>TUBB2</c:v>
                  </c:pt>
                  <c:pt idx="64">
                    <c:v>ABC1K8</c:v>
                  </c:pt>
                  <c:pt idx="65">
                    <c:v>RPL27C</c:v>
                  </c:pt>
                  <c:pt idx="66">
                    <c:v>RPL5A</c:v>
                  </c:pt>
                  <c:pt idx="67">
                    <c:v>RPL8C</c:v>
                  </c:pt>
                  <c:pt idx="68">
                    <c:v>RPL13AA</c:v>
                  </c:pt>
                  <c:pt idx="69">
                    <c:v>TUBA2</c:v>
                  </c:pt>
                  <c:pt idx="70">
                    <c:v>RPL35B</c:v>
                  </c:pt>
                  <c:pt idx="71">
                    <c:v>psbC</c:v>
                  </c:pt>
                  <c:pt idx="72">
                    <c:v>PGRL1A</c:v>
                  </c:pt>
                  <c:pt idx="73">
                    <c:v>CRD1</c:v>
                  </c:pt>
                  <c:pt idx="74">
                    <c:v>RPL13AB</c:v>
                  </c:pt>
                  <c:pt idx="75">
                    <c:v>rpl2-A</c:v>
                  </c:pt>
                  <c:pt idx="76">
                    <c:v>RPS27AA</c:v>
                  </c:pt>
                  <c:pt idx="77">
                    <c:v>RPL32B</c:v>
                  </c:pt>
                  <c:pt idx="78">
                    <c:v>RPL13B</c:v>
                  </c:pt>
                  <c:pt idx="79">
                    <c:v>DTC</c:v>
                  </c:pt>
                  <c:pt idx="80">
                    <c:v>FTSH12</c:v>
                  </c:pt>
                  <c:pt idx="81">
                    <c:v>LOS1</c:v>
                  </c:pt>
                  <c:pt idx="82">
                    <c:v>RPL15A</c:v>
                  </c:pt>
                  <c:pt idx="83">
                    <c:v>RPS15AA</c:v>
                  </c:pt>
                  <c:pt idx="84">
                    <c:v>RPL13AC</c:v>
                  </c:pt>
                  <c:pt idx="85">
                    <c:v>CGR2</c:v>
                  </c:pt>
                  <c:pt idx="86">
                    <c:v>VDAC1</c:v>
                  </c:pt>
                  <c:pt idx="87">
                    <c:v>RPL13AD</c:v>
                  </c:pt>
                  <c:pt idx="88">
                    <c:v>RPL27AC</c:v>
                  </c:pt>
                  <c:pt idx="89">
                    <c:v>psaC</c:v>
                  </c:pt>
                  <c:pt idx="90">
                    <c:v>ARP1</c:v>
                  </c:pt>
                  <c:pt idx="91">
                    <c:v>RPL22B</c:v>
                  </c:pt>
                  <c:pt idx="92">
                    <c:v>RPP2B</c:v>
                  </c:pt>
                  <c:pt idx="93">
                    <c:v>SFR2</c:v>
                  </c:pt>
                  <c:pt idx="94">
                    <c:v>RPP2A</c:v>
                  </c:pt>
                  <c:pt idx="95">
                    <c:v>RPL35A</c:v>
                  </c:pt>
                  <c:pt idx="96">
                    <c:v>PSAH2</c:v>
                  </c:pt>
                  <c:pt idx="97">
                    <c:v>Tic56</c:v>
                  </c:pt>
                  <c:pt idx="98">
                    <c:v>RPL22C</c:v>
                  </c:pt>
                  <c:pt idx="99">
                    <c:v>FTSHi5</c:v>
                  </c:pt>
                  <c:pt idx="100">
                    <c:v>ECR</c:v>
                  </c:pt>
                  <c:pt idx="101">
                    <c:v>psbB</c:v>
                  </c:pt>
                  <c:pt idx="102">
                    <c:v>HXK1</c:v>
                  </c:pt>
                  <c:pt idx="103">
                    <c:v>MUR1</c:v>
                  </c:pt>
                  <c:pt idx="104">
                    <c:v>RPS3</c:v>
                  </c:pt>
                  <c:pt idx="105">
                    <c:v>RPL17B</c:v>
                  </c:pt>
                  <c:pt idx="106">
                    <c:v>CHLP</c:v>
                  </c:pt>
                  <c:pt idx="107">
                    <c:v>CAC3</c:v>
                  </c:pt>
                  <c:pt idx="108">
                    <c:v>OEP80</c:v>
                  </c:pt>
                  <c:pt idx="109">
                    <c:v>FBA5</c:v>
                  </c:pt>
                  <c:pt idx="110">
                    <c:v>Ycf2-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6-1DD8-415F-B485-E63F638A7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896640"/>
        <c:axId val="1209903360"/>
      </c:scatterChart>
      <c:valAx>
        <c:axId val="1209896640"/>
        <c:scaling>
          <c:orientation val="minMax"/>
          <c:max val="10"/>
          <c:min val="-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9903360"/>
        <c:crosses val="autoZero"/>
        <c:crossBetween val="midCat"/>
      </c:valAx>
      <c:valAx>
        <c:axId val="1209903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9896640"/>
        <c:crossesAt val="-5"/>
        <c:crossBetween val="midCat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Volcano plot'!$B$1</c:f>
              <c:strCache>
                <c:ptCount val="1"/>
                <c:pt idx="0">
                  <c:v>rev LOG(P-value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olcano plot'!$A$2:$A$317</c:f>
              <c:numCache>
                <c:formatCode>General</c:formatCode>
                <c:ptCount val="316"/>
                <c:pt idx="0">
                  <c:v>6.10277469952901</c:v>
                </c:pt>
                <c:pt idx="1">
                  <c:v>5.5328094959258998</c:v>
                </c:pt>
                <c:pt idx="2">
                  <c:v>5.4695544242858798</c:v>
                </c:pt>
                <c:pt idx="3">
                  <c:v>5.0626463095347001</c:v>
                </c:pt>
                <c:pt idx="4">
                  <c:v>5.0482765833536698</c:v>
                </c:pt>
                <c:pt idx="5">
                  <c:v>5.0127946535746197</c:v>
                </c:pt>
                <c:pt idx="6">
                  <c:v>4.4181022246678596</c:v>
                </c:pt>
                <c:pt idx="7">
                  <c:v>4.3240737915039</c:v>
                </c:pt>
                <c:pt idx="8">
                  <c:v>4.1867573261260898</c:v>
                </c:pt>
                <c:pt idx="9">
                  <c:v>4.1758912404378199</c:v>
                </c:pt>
                <c:pt idx="10">
                  <c:v>4.1655909220377598</c:v>
                </c:pt>
                <c:pt idx="11">
                  <c:v>4.1080221335093103</c:v>
                </c:pt>
                <c:pt idx="12">
                  <c:v>4.0889119307200099</c:v>
                </c:pt>
                <c:pt idx="13">
                  <c:v>3.9544440905253002</c:v>
                </c:pt>
                <c:pt idx="14">
                  <c:v>3.8749904632568302</c:v>
                </c:pt>
                <c:pt idx="15">
                  <c:v>3.8419434229532801</c:v>
                </c:pt>
                <c:pt idx="16">
                  <c:v>3.7030812899271601</c:v>
                </c:pt>
                <c:pt idx="17">
                  <c:v>3.62691704432169</c:v>
                </c:pt>
                <c:pt idx="18">
                  <c:v>3.53701345125834</c:v>
                </c:pt>
                <c:pt idx="19">
                  <c:v>3.4966096083323102</c:v>
                </c:pt>
                <c:pt idx="20">
                  <c:v>3.4380075931549001</c:v>
                </c:pt>
                <c:pt idx="21">
                  <c:v>3.4078376293182302</c:v>
                </c:pt>
                <c:pt idx="22">
                  <c:v>3.4011188348134298</c:v>
                </c:pt>
                <c:pt idx="23">
                  <c:v>3.3137784798940002</c:v>
                </c:pt>
                <c:pt idx="24">
                  <c:v>3.2864024639129599</c:v>
                </c:pt>
                <c:pt idx="25">
                  <c:v>3.23272927602132</c:v>
                </c:pt>
                <c:pt idx="26">
                  <c:v>3.15800428390502</c:v>
                </c:pt>
                <c:pt idx="27">
                  <c:v>3.0740873018900499</c:v>
                </c:pt>
                <c:pt idx="28">
                  <c:v>3.0521139303843099</c:v>
                </c:pt>
                <c:pt idx="29">
                  <c:v>3.00588432947794</c:v>
                </c:pt>
                <c:pt idx="30">
                  <c:v>3.0051468213399199</c:v>
                </c:pt>
                <c:pt idx="31">
                  <c:v>2.9992081324259399</c:v>
                </c:pt>
                <c:pt idx="32">
                  <c:v>2.99687147140502</c:v>
                </c:pt>
                <c:pt idx="33">
                  <c:v>2.9952027002970301</c:v>
                </c:pt>
                <c:pt idx="34">
                  <c:v>2.9429999987284301</c:v>
                </c:pt>
                <c:pt idx="35">
                  <c:v>2.9186272621154701</c:v>
                </c:pt>
                <c:pt idx="36">
                  <c:v>2.9042224884033199</c:v>
                </c:pt>
                <c:pt idx="37">
                  <c:v>2.8231725692749001</c:v>
                </c:pt>
                <c:pt idx="38">
                  <c:v>2.8081706364949501</c:v>
                </c:pt>
                <c:pt idx="39">
                  <c:v>2.7743675708770699</c:v>
                </c:pt>
                <c:pt idx="40">
                  <c:v>2.7490035692850698</c:v>
                </c:pt>
                <c:pt idx="41">
                  <c:v>2.70658334096272</c:v>
                </c:pt>
                <c:pt idx="42">
                  <c:v>2.70209789276123</c:v>
                </c:pt>
                <c:pt idx="43">
                  <c:v>2.6897020339965798</c:v>
                </c:pt>
                <c:pt idx="44">
                  <c:v>2.68944462140401</c:v>
                </c:pt>
                <c:pt idx="45">
                  <c:v>2.6734177271525001</c:v>
                </c:pt>
                <c:pt idx="46">
                  <c:v>2.6678399642308501</c:v>
                </c:pt>
                <c:pt idx="47">
                  <c:v>2.66245468457539</c:v>
                </c:pt>
                <c:pt idx="48">
                  <c:v>2.6526543299357099</c:v>
                </c:pt>
                <c:pt idx="49">
                  <c:v>2.62846140066782</c:v>
                </c:pt>
                <c:pt idx="50">
                  <c:v>2.5610532760620099</c:v>
                </c:pt>
                <c:pt idx="51">
                  <c:v>2.53461893399556</c:v>
                </c:pt>
                <c:pt idx="52">
                  <c:v>2.5243941942850698</c:v>
                </c:pt>
                <c:pt idx="53">
                  <c:v>2.5002006689707401</c:v>
                </c:pt>
                <c:pt idx="54">
                  <c:v>2.4890437126159601</c:v>
                </c:pt>
                <c:pt idx="55">
                  <c:v>2.3157460689544598</c:v>
                </c:pt>
                <c:pt idx="56">
                  <c:v>2.3131028016408202</c:v>
                </c:pt>
                <c:pt idx="57">
                  <c:v>2.3121989568074501</c:v>
                </c:pt>
                <c:pt idx="58">
                  <c:v>2.2949755986531502</c:v>
                </c:pt>
                <c:pt idx="59">
                  <c:v>2.2894869645436602</c:v>
                </c:pt>
                <c:pt idx="60">
                  <c:v>2.2846453984578399</c:v>
                </c:pt>
                <c:pt idx="61">
                  <c:v>2.25305080413818</c:v>
                </c:pt>
                <c:pt idx="62">
                  <c:v>2.2022121747334702</c:v>
                </c:pt>
                <c:pt idx="63">
                  <c:v>2.19034894307454</c:v>
                </c:pt>
                <c:pt idx="64">
                  <c:v>2.1877654393513999</c:v>
                </c:pt>
                <c:pt idx="65">
                  <c:v>2.1835241317749001</c:v>
                </c:pt>
                <c:pt idx="66">
                  <c:v>2.1657997767130501</c:v>
                </c:pt>
                <c:pt idx="67">
                  <c:v>2.1464172999064099</c:v>
                </c:pt>
                <c:pt idx="68">
                  <c:v>2.1355155309041298</c:v>
                </c:pt>
                <c:pt idx="69">
                  <c:v>2.1298899650573699</c:v>
                </c:pt>
                <c:pt idx="70">
                  <c:v>2.1295288006464599</c:v>
                </c:pt>
                <c:pt idx="71">
                  <c:v>2.1160424550374302</c:v>
                </c:pt>
                <c:pt idx="72">
                  <c:v>2.0963284969329798</c:v>
                </c:pt>
                <c:pt idx="73">
                  <c:v>2.0868890285491899</c:v>
                </c:pt>
                <c:pt idx="74">
                  <c:v>2.0805425643920898</c:v>
                </c:pt>
                <c:pt idx="75">
                  <c:v>2.0717738469441702</c:v>
                </c:pt>
                <c:pt idx="76">
                  <c:v>2.0611490408579498</c:v>
                </c:pt>
                <c:pt idx="77">
                  <c:v>2.0131904284159301</c:v>
                </c:pt>
                <c:pt idx="78">
                  <c:v>1.9970394770304301</c:v>
                </c:pt>
                <c:pt idx="79">
                  <c:v>1.98367245992024</c:v>
                </c:pt>
                <c:pt idx="80">
                  <c:v>1.97156604131062</c:v>
                </c:pt>
                <c:pt idx="81">
                  <c:v>1.9671460787455199</c:v>
                </c:pt>
                <c:pt idx="82">
                  <c:v>1.9659668604532801</c:v>
                </c:pt>
                <c:pt idx="83">
                  <c:v>1.9571242332458401</c:v>
                </c:pt>
                <c:pt idx="84">
                  <c:v>1.93575064341227</c:v>
                </c:pt>
                <c:pt idx="85">
                  <c:v>1.9309578736623101</c:v>
                </c:pt>
                <c:pt idx="86">
                  <c:v>1.8737676938374801</c:v>
                </c:pt>
                <c:pt idx="87">
                  <c:v>1.79305617014567</c:v>
                </c:pt>
                <c:pt idx="88">
                  <c:v>1.7737557093302401</c:v>
                </c:pt>
                <c:pt idx="89">
                  <c:v>1.7678684393564801</c:v>
                </c:pt>
                <c:pt idx="90">
                  <c:v>1.74552249908447</c:v>
                </c:pt>
                <c:pt idx="91">
                  <c:v>1.6879515647888099</c:v>
                </c:pt>
                <c:pt idx="92">
                  <c:v>1.67100874582926</c:v>
                </c:pt>
                <c:pt idx="93">
                  <c:v>1.6597829659779799</c:v>
                </c:pt>
                <c:pt idx="94">
                  <c:v>1.6551911036173499</c:v>
                </c:pt>
                <c:pt idx="95">
                  <c:v>1.5629924138386999</c:v>
                </c:pt>
                <c:pt idx="96">
                  <c:v>1.51098386446634</c:v>
                </c:pt>
                <c:pt idx="97">
                  <c:v>1.48406132062276</c:v>
                </c:pt>
                <c:pt idx="98">
                  <c:v>1.4826606114705401</c:v>
                </c:pt>
                <c:pt idx="99">
                  <c:v>1.42027640342712</c:v>
                </c:pt>
                <c:pt idx="100">
                  <c:v>1.4197466373443599</c:v>
                </c:pt>
                <c:pt idx="101">
                  <c:v>1.3554720878601001</c:v>
                </c:pt>
                <c:pt idx="102">
                  <c:v>1.3540693124135299</c:v>
                </c:pt>
                <c:pt idx="103">
                  <c:v>1.3192968765894499</c:v>
                </c:pt>
                <c:pt idx="104">
                  <c:v>1.25310659408569</c:v>
                </c:pt>
                <c:pt idx="105">
                  <c:v>1.2371072769164999</c:v>
                </c:pt>
                <c:pt idx="106">
                  <c:v>1.23416296641031</c:v>
                </c:pt>
                <c:pt idx="107">
                  <c:v>1.22970445950826</c:v>
                </c:pt>
                <c:pt idx="108">
                  <c:v>1.19597514470418</c:v>
                </c:pt>
                <c:pt idx="109">
                  <c:v>1.0081360340118399</c:v>
                </c:pt>
                <c:pt idx="110">
                  <c:v>1.0001220703125</c:v>
                </c:pt>
                <c:pt idx="111">
                  <c:v>0.98617664972940999</c:v>
                </c:pt>
                <c:pt idx="112">
                  <c:v>0.94008644421895304</c:v>
                </c:pt>
                <c:pt idx="113">
                  <c:v>0.79218117396036702</c:v>
                </c:pt>
                <c:pt idx="114">
                  <c:v>0.7543732325236</c:v>
                </c:pt>
                <c:pt idx="115">
                  <c:v>0.56688578923543298</c:v>
                </c:pt>
                <c:pt idx="116">
                  <c:v>0.52885357538859001</c:v>
                </c:pt>
                <c:pt idx="117">
                  <c:v>-4.0337713162104203</c:v>
                </c:pt>
                <c:pt idx="118">
                  <c:v>2.4061188697814901</c:v>
                </c:pt>
                <c:pt idx="119">
                  <c:v>1.6303802728652901</c:v>
                </c:pt>
                <c:pt idx="120">
                  <c:v>3.0816460450490299</c:v>
                </c:pt>
                <c:pt idx="121">
                  <c:v>2.7803386052449501</c:v>
                </c:pt>
                <c:pt idx="122">
                  <c:v>3.5586298306783002</c:v>
                </c:pt>
                <c:pt idx="123">
                  <c:v>1.2906380494435601</c:v>
                </c:pt>
                <c:pt idx="124">
                  <c:v>3.1462689240773498</c:v>
                </c:pt>
                <c:pt idx="125">
                  <c:v>1.82442696889241</c:v>
                </c:pt>
                <c:pt idx="126">
                  <c:v>1.3076798121134401</c:v>
                </c:pt>
                <c:pt idx="127">
                  <c:v>2.6117165883382101</c:v>
                </c:pt>
                <c:pt idx="128">
                  <c:v>1.2727931340535401</c:v>
                </c:pt>
                <c:pt idx="129">
                  <c:v>1.77612559000651</c:v>
                </c:pt>
                <c:pt idx="130">
                  <c:v>4.0994740327199297</c:v>
                </c:pt>
                <c:pt idx="131">
                  <c:v>1.6413153807322101</c:v>
                </c:pt>
                <c:pt idx="132">
                  <c:v>2.06360483169555</c:v>
                </c:pt>
                <c:pt idx="133">
                  <c:v>1.00808429718017</c:v>
                </c:pt>
                <c:pt idx="134">
                  <c:v>1.23386327425638</c:v>
                </c:pt>
                <c:pt idx="135">
                  <c:v>3.3571391105651802</c:v>
                </c:pt>
                <c:pt idx="136">
                  <c:v>1.74009116490681</c:v>
                </c:pt>
                <c:pt idx="137">
                  <c:v>2.2193237940470301</c:v>
                </c:pt>
                <c:pt idx="138">
                  <c:v>1.1942421595255499</c:v>
                </c:pt>
                <c:pt idx="139">
                  <c:v>2.1036569277445398</c:v>
                </c:pt>
                <c:pt idx="140">
                  <c:v>1.5865437189737901</c:v>
                </c:pt>
                <c:pt idx="141">
                  <c:v>1.5865437189737901</c:v>
                </c:pt>
                <c:pt idx="142">
                  <c:v>1.1341015497843401</c:v>
                </c:pt>
                <c:pt idx="143">
                  <c:v>1.89082924524943</c:v>
                </c:pt>
                <c:pt idx="144">
                  <c:v>2.81877692540486</c:v>
                </c:pt>
                <c:pt idx="145">
                  <c:v>4.2761190732320102</c:v>
                </c:pt>
                <c:pt idx="146">
                  <c:v>1.5400690237681001</c:v>
                </c:pt>
                <c:pt idx="147">
                  <c:v>3.4164485136667802</c:v>
                </c:pt>
                <c:pt idx="148">
                  <c:v>2.0933537483215301</c:v>
                </c:pt>
                <c:pt idx="149">
                  <c:v>2.0504856904347699</c:v>
                </c:pt>
                <c:pt idx="150">
                  <c:v>1.9978820482889801</c:v>
                </c:pt>
                <c:pt idx="151">
                  <c:v>0.62521680196126195</c:v>
                </c:pt>
                <c:pt idx="152">
                  <c:v>2.3042813936869302</c:v>
                </c:pt>
                <c:pt idx="153">
                  <c:v>0.60398785273234001</c:v>
                </c:pt>
                <c:pt idx="154">
                  <c:v>1.3505516846974599</c:v>
                </c:pt>
                <c:pt idx="155">
                  <c:v>1.7997698783874501</c:v>
                </c:pt>
                <c:pt idx="156">
                  <c:v>1.0997749169667499</c:v>
                </c:pt>
                <c:pt idx="157">
                  <c:v>-2.24827933311462</c:v>
                </c:pt>
                <c:pt idx="158">
                  <c:v>1.55028573671976</c:v>
                </c:pt>
                <c:pt idx="159">
                  <c:v>1.3927202224731401</c:v>
                </c:pt>
                <c:pt idx="160">
                  <c:v>1.65236719449361</c:v>
                </c:pt>
                <c:pt idx="161">
                  <c:v>0.93724040190378799</c:v>
                </c:pt>
                <c:pt idx="162">
                  <c:v>1.23493480682373</c:v>
                </c:pt>
                <c:pt idx="163">
                  <c:v>0.91586629549662202</c:v>
                </c:pt>
                <c:pt idx="164">
                  <c:v>1.08741052945454</c:v>
                </c:pt>
                <c:pt idx="165">
                  <c:v>1.9280426502227701</c:v>
                </c:pt>
                <c:pt idx="166">
                  <c:v>2.08992266654968</c:v>
                </c:pt>
                <c:pt idx="167">
                  <c:v>2.4829938411712602</c:v>
                </c:pt>
                <c:pt idx="168">
                  <c:v>1.2177000840504899</c:v>
                </c:pt>
                <c:pt idx="169">
                  <c:v>1.7559190591176299</c:v>
                </c:pt>
                <c:pt idx="170">
                  <c:v>1.2529161771138499</c:v>
                </c:pt>
                <c:pt idx="171">
                  <c:v>1.3174537022908499</c:v>
                </c:pt>
                <c:pt idx="172">
                  <c:v>1.2763164838155101</c:v>
                </c:pt>
                <c:pt idx="173">
                  <c:v>2.4111242294311501</c:v>
                </c:pt>
                <c:pt idx="174">
                  <c:v>2.4740879535675</c:v>
                </c:pt>
                <c:pt idx="175">
                  <c:v>2.3849939505259199</c:v>
                </c:pt>
                <c:pt idx="176">
                  <c:v>1.35556828975677</c:v>
                </c:pt>
                <c:pt idx="177">
                  <c:v>1.00229438145955</c:v>
                </c:pt>
                <c:pt idx="178">
                  <c:v>1.2175347010294499</c:v>
                </c:pt>
                <c:pt idx="179">
                  <c:v>1.5761170387268</c:v>
                </c:pt>
                <c:pt idx="180">
                  <c:v>0.65209555625915505</c:v>
                </c:pt>
                <c:pt idx="181">
                  <c:v>1.19050820668538</c:v>
                </c:pt>
                <c:pt idx="182">
                  <c:v>0.87114262580871504</c:v>
                </c:pt>
                <c:pt idx="183">
                  <c:v>2.5340746243794698</c:v>
                </c:pt>
                <c:pt idx="184">
                  <c:v>1.5559975306192999</c:v>
                </c:pt>
                <c:pt idx="185">
                  <c:v>1.5800042152404701</c:v>
                </c:pt>
                <c:pt idx="186">
                  <c:v>0.91595995426178001</c:v>
                </c:pt>
                <c:pt idx="187">
                  <c:v>1.4257530371347999</c:v>
                </c:pt>
                <c:pt idx="188">
                  <c:v>0.54760869344075502</c:v>
                </c:pt>
                <c:pt idx="189">
                  <c:v>2.1226847171783398</c:v>
                </c:pt>
                <c:pt idx="190">
                  <c:v>0.77761491139729799</c:v>
                </c:pt>
                <c:pt idx="191">
                  <c:v>-2.3209672768910701</c:v>
                </c:pt>
                <c:pt idx="192">
                  <c:v>1.4870196183522499</c:v>
                </c:pt>
                <c:pt idx="193">
                  <c:v>-1.0815263589223201</c:v>
                </c:pt>
                <c:pt idx="194">
                  <c:v>0.74550668398539199</c:v>
                </c:pt>
                <c:pt idx="195">
                  <c:v>1.4644976456959999</c:v>
                </c:pt>
                <c:pt idx="196">
                  <c:v>2.3079758485158202</c:v>
                </c:pt>
                <c:pt idx="197">
                  <c:v>1.67357969284057</c:v>
                </c:pt>
                <c:pt idx="198">
                  <c:v>0.97935763994852698</c:v>
                </c:pt>
                <c:pt idx="199">
                  <c:v>2.4551955461502</c:v>
                </c:pt>
                <c:pt idx="200">
                  <c:v>1.90703972180684</c:v>
                </c:pt>
                <c:pt idx="201">
                  <c:v>2.0924879709879498</c:v>
                </c:pt>
                <c:pt idx="202">
                  <c:v>1.27428253491719</c:v>
                </c:pt>
                <c:pt idx="203">
                  <c:v>1.5811375776926599</c:v>
                </c:pt>
                <c:pt idx="204">
                  <c:v>0.96234472592671705</c:v>
                </c:pt>
                <c:pt idx="205">
                  <c:v>-1.9413545131683301</c:v>
                </c:pt>
                <c:pt idx="206">
                  <c:v>0.94170093536376898</c:v>
                </c:pt>
                <c:pt idx="207">
                  <c:v>1.06409319241841</c:v>
                </c:pt>
                <c:pt idx="208">
                  <c:v>2.2490350405375099</c:v>
                </c:pt>
                <c:pt idx="209">
                  <c:v>0.81778875986735</c:v>
                </c:pt>
                <c:pt idx="210">
                  <c:v>1.92832688490549</c:v>
                </c:pt>
                <c:pt idx="211">
                  <c:v>0.68863558769225997</c:v>
                </c:pt>
                <c:pt idx="212">
                  <c:v>1.2978761196136399</c:v>
                </c:pt>
                <c:pt idx="213">
                  <c:v>0.76244258880615201</c:v>
                </c:pt>
                <c:pt idx="214">
                  <c:v>1.5225311120351099</c:v>
                </c:pt>
                <c:pt idx="215">
                  <c:v>1.3246572415033899</c:v>
                </c:pt>
                <c:pt idx="216">
                  <c:v>1.2088479995727499</c:v>
                </c:pt>
                <c:pt idx="217">
                  <c:v>1.0377395947774199</c:v>
                </c:pt>
                <c:pt idx="218">
                  <c:v>0.59311898549397701</c:v>
                </c:pt>
                <c:pt idx="219">
                  <c:v>0.463388681411743</c:v>
                </c:pt>
                <c:pt idx="220">
                  <c:v>-0.97303930918375603</c:v>
                </c:pt>
                <c:pt idx="221">
                  <c:v>0.651409784952799</c:v>
                </c:pt>
                <c:pt idx="222">
                  <c:v>-0.86507129669189398</c:v>
                </c:pt>
                <c:pt idx="223">
                  <c:v>0.64709965387980095</c:v>
                </c:pt>
                <c:pt idx="224">
                  <c:v>2.1547911961873298</c:v>
                </c:pt>
                <c:pt idx="225">
                  <c:v>1.1241166591644201</c:v>
                </c:pt>
                <c:pt idx="226">
                  <c:v>0.66246191660563103</c:v>
                </c:pt>
                <c:pt idx="227">
                  <c:v>-0.65229249000549205</c:v>
                </c:pt>
                <c:pt idx="228">
                  <c:v>1.8969533443450901</c:v>
                </c:pt>
                <c:pt idx="229">
                  <c:v>1.2583564917246499</c:v>
                </c:pt>
                <c:pt idx="230">
                  <c:v>0.91731055577595999</c:v>
                </c:pt>
                <c:pt idx="231">
                  <c:v>0.91280301411946596</c:v>
                </c:pt>
                <c:pt idx="232">
                  <c:v>1.63030910491943</c:v>
                </c:pt>
                <c:pt idx="233">
                  <c:v>3.7691387335459301</c:v>
                </c:pt>
                <c:pt idx="234">
                  <c:v>1.2548627853393499</c:v>
                </c:pt>
                <c:pt idx="235">
                  <c:v>0.52436149120330799</c:v>
                </c:pt>
                <c:pt idx="236">
                  <c:v>1.36560153961181</c:v>
                </c:pt>
                <c:pt idx="237">
                  <c:v>0.61005345980326298</c:v>
                </c:pt>
                <c:pt idx="238">
                  <c:v>0.51232063770294101</c:v>
                </c:pt>
                <c:pt idx="239">
                  <c:v>1.0354127089182501</c:v>
                </c:pt>
                <c:pt idx="240">
                  <c:v>0.80704538027445405</c:v>
                </c:pt>
                <c:pt idx="241">
                  <c:v>1.2168504794438599</c:v>
                </c:pt>
                <c:pt idx="242">
                  <c:v>0.50133538246154696</c:v>
                </c:pt>
                <c:pt idx="243">
                  <c:v>-0.37890783945719297</c:v>
                </c:pt>
                <c:pt idx="244">
                  <c:v>0.30741016070048</c:v>
                </c:pt>
                <c:pt idx="245">
                  <c:v>0.92952378590901596</c:v>
                </c:pt>
                <c:pt idx="246">
                  <c:v>0.85866121451059896</c:v>
                </c:pt>
                <c:pt idx="247">
                  <c:v>1.09891498088836</c:v>
                </c:pt>
                <c:pt idx="248">
                  <c:v>0.370893955230712</c:v>
                </c:pt>
                <c:pt idx="249">
                  <c:v>0.68485609690348304</c:v>
                </c:pt>
                <c:pt idx="250">
                  <c:v>0.43700027465820301</c:v>
                </c:pt>
                <c:pt idx="251">
                  <c:v>0.79325286547342899</c:v>
                </c:pt>
                <c:pt idx="252">
                  <c:v>0.44384976228078199</c:v>
                </c:pt>
                <c:pt idx="253">
                  <c:v>0.97012027104695597</c:v>
                </c:pt>
                <c:pt idx="254">
                  <c:v>1.2684431870778401</c:v>
                </c:pt>
                <c:pt idx="255">
                  <c:v>-1.7358930905659899</c:v>
                </c:pt>
                <c:pt idx="256">
                  <c:v>-0.33610057830810502</c:v>
                </c:pt>
                <c:pt idx="257">
                  <c:v>-1.65801850954691</c:v>
                </c:pt>
                <c:pt idx="258">
                  <c:v>0.78474481900533</c:v>
                </c:pt>
                <c:pt idx="259">
                  <c:v>0.72254347801208496</c:v>
                </c:pt>
                <c:pt idx="260">
                  <c:v>0.39568289120991901</c:v>
                </c:pt>
                <c:pt idx="261">
                  <c:v>0.48496150970458901</c:v>
                </c:pt>
                <c:pt idx="262">
                  <c:v>0.99348656336466401</c:v>
                </c:pt>
                <c:pt idx="263">
                  <c:v>2.1666134993235202</c:v>
                </c:pt>
                <c:pt idx="264">
                  <c:v>0.70685990651448505</c:v>
                </c:pt>
                <c:pt idx="265">
                  <c:v>1.85526371002197</c:v>
                </c:pt>
                <c:pt idx="266">
                  <c:v>0.51783323287963801</c:v>
                </c:pt>
                <c:pt idx="267">
                  <c:v>0.30491062005360903</c:v>
                </c:pt>
                <c:pt idx="268">
                  <c:v>0.207452297210693</c:v>
                </c:pt>
                <c:pt idx="269">
                  <c:v>0.67552455266316702</c:v>
                </c:pt>
                <c:pt idx="270">
                  <c:v>1.5975310007731101</c:v>
                </c:pt>
                <c:pt idx="271">
                  <c:v>0.48368223508198999</c:v>
                </c:pt>
                <c:pt idx="272">
                  <c:v>0.87036514282226496</c:v>
                </c:pt>
                <c:pt idx="273">
                  <c:v>0.38354325294494601</c:v>
                </c:pt>
                <c:pt idx="274">
                  <c:v>-0.257930517196655</c:v>
                </c:pt>
                <c:pt idx="275">
                  <c:v>0.52977351347605395</c:v>
                </c:pt>
                <c:pt idx="276">
                  <c:v>0.47561617692311597</c:v>
                </c:pt>
                <c:pt idx="277">
                  <c:v>0.497683525085449</c:v>
                </c:pt>
                <c:pt idx="278">
                  <c:v>0.64146812756856197</c:v>
                </c:pt>
                <c:pt idx="279">
                  <c:v>-0.60919666290283203</c:v>
                </c:pt>
                <c:pt idx="280">
                  <c:v>0.46373399098714102</c:v>
                </c:pt>
                <c:pt idx="281">
                  <c:v>-1.13664674758911</c:v>
                </c:pt>
                <c:pt idx="282">
                  <c:v>-0.205554008483886</c:v>
                </c:pt>
                <c:pt idx="283">
                  <c:v>0.86104114850362101</c:v>
                </c:pt>
                <c:pt idx="284">
                  <c:v>0.26988434791564903</c:v>
                </c:pt>
                <c:pt idx="285">
                  <c:v>0.26475365956624303</c:v>
                </c:pt>
                <c:pt idx="286">
                  <c:v>0.85474109649658103</c:v>
                </c:pt>
                <c:pt idx="287">
                  <c:v>-0.73118241628011005</c:v>
                </c:pt>
                <c:pt idx="288">
                  <c:v>0.63921459515889401</c:v>
                </c:pt>
                <c:pt idx="289">
                  <c:v>-0.81152415275573697</c:v>
                </c:pt>
                <c:pt idx="290">
                  <c:v>0.50984783967336</c:v>
                </c:pt>
                <c:pt idx="291">
                  <c:v>0.11524486541748</c:v>
                </c:pt>
                <c:pt idx="292">
                  <c:v>0.77263188362121504</c:v>
                </c:pt>
                <c:pt idx="293">
                  <c:v>0.49394178390502902</c:v>
                </c:pt>
                <c:pt idx="294">
                  <c:v>0.407923301060994</c:v>
                </c:pt>
                <c:pt idx="295">
                  <c:v>-0.36670517921447698</c:v>
                </c:pt>
                <c:pt idx="296">
                  <c:v>-0.12519097328185999</c:v>
                </c:pt>
                <c:pt idx="297">
                  <c:v>0.35215806961059498</c:v>
                </c:pt>
                <c:pt idx="298">
                  <c:v>0.77269800504048602</c:v>
                </c:pt>
                <c:pt idx="299">
                  <c:v>0.386337280273437</c:v>
                </c:pt>
                <c:pt idx="300">
                  <c:v>-0.10026395320892301</c:v>
                </c:pt>
                <c:pt idx="301">
                  <c:v>-0.32316311200459702</c:v>
                </c:pt>
                <c:pt idx="302">
                  <c:v>-9.9891265233357396E-2</c:v>
                </c:pt>
                <c:pt idx="303">
                  <c:v>0.15120454629262201</c:v>
                </c:pt>
                <c:pt idx="304">
                  <c:v>-0.21674251556396401</c:v>
                </c:pt>
                <c:pt idx="305">
                  <c:v>-5.6606610616048103E-2</c:v>
                </c:pt>
                <c:pt idx="306">
                  <c:v>-6.8660616874694796E-2</c:v>
                </c:pt>
                <c:pt idx="307">
                  <c:v>-0.19942251841227199</c:v>
                </c:pt>
                <c:pt idx="308">
                  <c:v>3.8180112838745103E-2</c:v>
                </c:pt>
                <c:pt idx="309">
                  <c:v>0.19592189788818301</c:v>
                </c:pt>
                <c:pt idx="310">
                  <c:v>5.8095773061116601E-2</c:v>
                </c:pt>
                <c:pt idx="311">
                  <c:v>4.8337618509928203E-2</c:v>
                </c:pt>
                <c:pt idx="312">
                  <c:v>0.13236586252848301</c:v>
                </c:pt>
                <c:pt idx="313">
                  <c:v>3.5452127456664997E-2</c:v>
                </c:pt>
                <c:pt idx="314">
                  <c:v>-1.62196954091391E-2</c:v>
                </c:pt>
                <c:pt idx="315">
                  <c:v>2.98468271891305E-3</c:v>
                </c:pt>
              </c:numCache>
            </c:numRef>
          </c:xVal>
          <c:yVal>
            <c:numRef>
              <c:f>'Volcano plot'!$B$2:$B$317</c:f>
              <c:numCache>
                <c:formatCode>General</c:formatCode>
                <c:ptCount val="316"/>
                <c:pt idx="0">
                  <c:v>2.1766241468524199</c:v>
                </c:pt>
                <c:pt idx="1">
                  <c:v>4.5301533134727503</c:v>
                </c:pt>
                <c:pt idx="2">
                  <c:v>2.0291071650867898</c:v>
                </c:pt>
                <c:pt idx="3">
                  <c:v>1.4921521084532201</c:v>
                </c:pt>
                <c:pt idx="4">
                  <c:v>2.5593077428541999</c:v>
                </c:pt>
                <c:pt idx="5">
                  <c:v>2.4710723519389699</c:v>
                </c:pt>
                <c:pt idx="6">
                  <c:v>1.32780511741337</c:v>
                </c:pt>
                <c:pt idx="7">
                  <c:v>1.39696233772366</c:v>
                </c:pt>
                <c:pt idx="8">
                  <c:v>1.6841150900659501</c:v>
                </c:pt>
                <c:pt idx="9">
                  <c:v>2.7039744497340101</c:v>
                </c:pt>
                <c:pt idx="10">
                  <c:v>2.0673819462166101</c:v>
                </c:pt>
                <c:pt idx="11">
                  <c:v>1.431346679717</c:v>
                </c:pt>
                <c:pt idx="12">
                  <c:v>1.56010700303243</c:v>
                </c:pt>
                <c:pt idx="13">
                  <c:v>1.6014990699402301</c:v>
                </c:pt>
                <c:pt idx="14">
                  <c:v>1.5889470592249899</c:v>
                </c:pt>
                <c:pt idx="15">
                  <c:v>1.5450444777355301</c:v>
                </c:pt>
                <c:pt idx="16">
                  <c:v>2.1411898722142499</c:v>
                </c:pt>
                <c:pt idx="17">
                  <c:v>1.8224005332356901</c:v>
                </c:pt>
                <c:pt idx="18">
                  <c:v>1.46943801253128</c:v>
                </c:pt>
                <c:pt idx="19">
                  <c:v>1.4371833963499701</c:v>
                </c:pt>
                <c:pt idx="20">
                  <c:v>2.0041429803423201</c:v>
                </c:pt>
                <c:pt idx="21">
                  <c:v>1.6387001036966899</c:v>
                </c:pt>
                <c:pt idx="22">
                  <c:v>1.5493972918001699</c:v>
                </c:pt>
                <c:pt idx="23">
                  <c:v>3.2033992442728501</c:v>
                </c:pt>
                <c:pt idx="24">
                  <c:v>2.3808532803096401</c:v>
                </c:pt>
                <c:pt idx="25">
                  <c:v>2.1536213146733201</c:v>
                </c:pt>
                <c:pt idx="26">
                  <c:v>1.3443167947600501</c:v>
                </c:pt>
                <c:pt idx="27">
                  <c:v>2.9690051307056202</c:v>
                </c:pt>
                <c:pt idx="28">
                  <c:v>1.3057957029888501</c:v>
                </c:pt>
                <c:pt idx="29">
                  <c:v>3.2979165421091099</c:v>
                </c:pt>
                <c:pt idx="30">
                  <c:v>2.31544362226769</c:v>
                </c:pt>
                <c:pt idx="31">
                  <c:v>3.7612426495170799</c:v>
                </c:pt>
                <c:pt idx="32">
                  <c:v>1.92318526786678</c:v>
                </c:pt>
                <c:pt idx="33">
                  <c:v>1.4928580689961599</c:v>
                </c:pt>
                <c:pt idx="34">
                  <c:v>1.36533654904641</c:v>
                </c:pt>
                <c:pt idx="35">
                  <c:v>2.2073182633764001</c:v>
                </c:pt>
                <c:pt idx="36">
                  <c:v>4.1160116606655999</c:v>
                </c:pt>
                <c:pt idx="37">
                  <c:v>1.7255517613373299</c:v>
                </c:pt>
                <c:pt idx="38">
                  <c:v>1.5075999874943</c:v>
                </c:pt>
                <c:pt idx="39">
                  <c:v>4.2574954347075602</c:v>
                </c:pt>
                <c:pt idx="40">
                  <c:v>3.4493050567870598</c:v>
                </c:pt>
                <c:pt idx="41">
                  <c:v>1.4860272281140501</c:v>
                </c:pt>
                <c:pt idx="42">
                  <c:v>1.90821473901331</c:v>
                </c:pt>
                <c:pt idx="43">
                  <c:v>2.21234001188679</c:v>
                </c:pt>
                <c:pt idx="44">
                  <c:v>1.88558126626751</c:v>
                </c:pt>
                <c:pt idx="45">
                  <c:v>1.96023982888592</c:v>
                </c:pt>
                <c:pt idx="46">
                  <c:v>1.6494571204492501</c:v>
                </c:pt>
                <c:pt idx="47">
                  <c:v>2.2551411518514102</c:v>
                </c:pt>
                <c:pt idx="48">
                  <c:v>1.6439315483496999</c:v>
                </c:pt>
                <c:pt idx="49">
                  <c:v>1.3561505228011601</c:v>
                </c:pt>
                <c:pt idx="50">
                  <c:v>1.7836257324112801</c:v>
                </c:pt>
                <c:pt idx="51">
                  <c:v>2.3624995442665901</c:v>
                </c:pt>
                <c:pt idx="52">
                  <c:v>1.56964838527649</c:v>
                </c:pt>
                <c:pt idx="53">
                  <c:v>3.4634219423070598</c:v>
                </c:pt>
                <c:pt idx="54">
                  <c:v>1.3902009681918801</c:v>
                </c:pt>
                <c:pt idx="55">
                  <c:v>2.56655286547503</c:v>
                </c:pt>
                <c:pt idx="56">
                  <c:v>1.9446965621980901</c:v>
                </c:pt>
                <c:pt idx="57">
                  <c:v>1.66866696041383</c:v>
                </c:pt>
                <c:pt idx="58">
                  <c:v>2.2935492527254899</c:v>
                </c:pt>
                <c:pt idx="59">
                  <c:v>3.0402252743776499</c:v>
                </c:pt>
                <c:pt idx="60">
                  <c:v>1.6953302383815201</c:v>
                </c:pt>
                <c:pt idx="61">
                  <c:v>2.3340312673906398</c:v>
                </c:pt>
                <c:pt idx="62">
                  <c:v>1.40310288976882</c:v>
                </c:pt>
                <c:pt idx="63">
                  <c:v>1.7782016819159401</c:v>
                </c:pt>
                <c:pt idx="64">
                  <c:v>1.3842530638694599</c:v>
                </c:pt>
                <c:pt idx="65">
                  <c:v>1.44187213400118</c:v>
                </c:pt>
                <c:pt idx="66">
                  <c:v>1.3915762427837</c:v>
                </c:pt>
                <c:pt idx="67">
                  <c:v>1.83560498407163</c:v>
                </c:pt>
                <c:pt idx="68">
                  <c:v>1.8478061025469801</c:v>
                </c:pt>
                <c:pt idx="69">
                  <c:v>1.57350611766062</c:v>
                </c:pt>
                <c:pt idx="70">
                  <c:v>1.7007940265216599</c:v>
                </c:pt>
                <c:pt idx="71">
                  <c:v>2.21611985228482</c:v>
                </c:pt>
                <c:pt idx="72">
                  <c:v>2.7774848433424499</c:v>
                </c:pt>
                <c:pt idx="73">
                  <c:v>2.4558448629916998</c:v>
                </c:pt>
                <c:pt idx="74">
                  <c:v>1.81584146363691</c:v>
                </c:pt>
                <c:pt idx="75">
                  <c:v>2.1785795578917702</c:v>
                </c:pt>
                <c:pt idx="76">
                  <c:v>3.0605025478872299</c:v>
                </c:pt>
                <c:pt idx="77">
                  <c:v>3.90272855091832</c:v>
                </c:pt>
                <c:pt idx="78">
                  <c:v>1.33335219260749</c:v>
                </c:pt>
                <c:pt idx="79">
                  <c:v>3.2857812188272502</c:v>
                </c:pt>
                <c:pt idx="80">
                  <c:v>1.79626482548051</c:v>
                </c:pt>
                <c:pt idx="81">
                  <c:v>1.46087360245357</c:v>
                </c:pt>
                <c:pt idx="82">
                  <c:v>1.8859540881557899</c:v>
                </c:pt>
                <c:pt idx="83">
                  <c:v>1.3653861573996999</c:v>
                </c:pt>
                <c:pt idx="84">
                  <c:v>2.00230390271199</c:v>
                </c:pt>
                <c:pt idx="85">
                  <c:v>2.0148240863684101</c:v>
                </c:pt>
                <c:pt idx="86">
                  <c:v>1.79716487847678</c:v>
                </c:pt>
                <c:pt idx="87">
                  <c:v>1.67285821302754</c:v>
                </c:pt>
                <c:pt idx="88">
                  <c:v>2.2299657672214299</c:v>
                </c:pt>
                <c:pt idx="89">
                  <c:v>1.5787266655415</c:v>
                </c:pt>
                <c:pt idx="90">
                  <c:v>1.6316520994329</c:v>
                </c:pt>
                <c:pt idx="91">
                  <c:v>1.6517319949115301</c:v>
                </c:pt>
                <c:pt idx="92">
                  <c:v>1.36476099059389</c:v>
                </c:pt>
                <c:pt idx="93">
                  <c:v>1.7631505088458601</c:v>
                </c:pt>
                <c:pt idx="94">
                  <c:v>1.3042835074541399</c:v>
                </c:pt>
                <c:pt idx="95">
                  <c:v>2.4949325549810202</c:v>
                </c:pt>
                <c:pt idx="96">
                  <c:v>2.1191312466909702</c:v>
                </c:pt>
                <c:pt idx="97">
                  <c:v>1.63364319399395</c:v>
                </c:pt>
                <c:pt idx="98">
                  <c:v>1.8709386281813201</c:v>
                </c:pt>
                <c:pt idx="99">
                  <c:v>1.9724698592902601</c:v>
                </c:pt>
                <c:pt idx="100">
                  <c:v>1.34630295177063</c:v>
                </c:pt>
                <c:pt idx="101">
                  <c:v>1.78718336608284</c:v>
                </c:pt>
                <c:pt idx="102">
                  <c:v>1.6114437774047601</c:v>
                </c:pt>
                <c:pt idx="103">
                  <c:v>1.5993363522139901</c:v>
                </c:pt>
                <c:pt idx="104">
                  <c:v>1.57772241728357</c:v>
                </c:pt>
                <c:pt idx="105">
                  <c:v>2.0621315246940899</c:v>
                </c:pt>
                <c:pt idx="106">
                  <c:v>1.5769287147023201</c:v>
                </c:pt>
                <c:pt idx="107">
                  <c:v>1.8694382883501901</c:v>
                </c:pt>
                <c:pt idx="108">
                  <c:v>1.3505466782592399</c:v>
                </c:pt>
                <c:pt idx="109">
                  <c:v>1.3657280411586401</c:v>
                </c:pt>
                <c:pt idx="110">
                  <c:v>2.0101643296529099</c:v>
                </c:pt>
                <c:pt idx="111">
                  <c:v>2.28929027449461</c:v>
                </c:pt>
                <c:pt idx="112">
                  <c:v>2.0230190682766902</c:v>
                </c:pt>
                <c:pt idx="113">
                  <c:v>1.6401946585138001</c:v>
                </c:pt>
                <c:pt idx="114">
                  <c:v>1.38661768641553</c:v>
                </c:pt>
                <c:pt idx="115">
                  <c:v>1.5082491397831299</c:v>
                </c:pt>
                <c:pt idx="116">
                  <c:v>2.1044728421201002</c:v>
                </c:pt>
                <c:pt idx="117">
                  <c:v>1.4296151613585499</c:v>
                </c:pt>
                <c:pt idx="118">
                  <c:v>1.2927649354183599</c:v>
                </c:pt>
                <c:pt idx="119">
                  <c:v>1.28876180912069</c:v>
                </c:pt>
                <c:pt idx="120">
                  <c:v>1.2850278899691701</c:v>
                </c:pt>
                <c:pt idx="121">
                  <c:v>1.2725691946603801</c:v>
                </c:pt>
                <c:pt idx="122">
                  <c:v>1.26359206143167</c:v>
                </c:pt>
                <c:pt idx="123">
                  <c:v>1.25173757140238</c:v>
                </c:pt>
                <c:pt idx="124">
                  <c:v>1.2502397857063501</c:v>
                </c:pt>
                <c:pt idx="125">
                  <c:v>1.2471349722379801</c:v>
                </c:pt>
                <c:pt idx="126">
                  <c:v>1.2336396730886401</c:v>
                </c:pt>
                <c:pt idx="127">
                  <c:v>1.2308117959937099</c:v>
                </c:pt>
                <c:pt idx="128">
                  <c:v>1.21796804495907</c:v>
                </c:pt>
                <c:pt idx="129">
                  <c:v>1.20321013710688</c:v>
                </c:pt>
                <c:pt idx="130">
                  <c:v>1.1939751447798901</c:v>
                </c:pt>
                <c:pt idx="131">
                  <c:v>1.1845450756373299</c:v>
                </c:pt>
                <c:pt idx="132">
                  <c:v>1.18281298090589</c:v>
                </c:pt>
                <c:pt idx="133">
                  <c:v>1.1808871724988199</c:v>
                </c:pt>
                <c:pt idx="134">
                  <c:v>1.1808680792422299</c:v>
                </c:pt>
                <c:pt idx="135">
                  <c:v>1.17165944055589</c:v>
                </c:pt>
                <c:pt idx="136">
                  <c:v>1.16471133345574</c:v>
                </c:pt>
                <c:pt idx="137">
                  <c:v>1.1566704574870601</c:v>
                </c:pt>
                <c:pt idx="138">
                  <c:v>1.13841275689941</c:v>
                </c:pt>
                <c:pt idx="139">
                  <c:v>1.1346237755145701</c:v>
                </c:pt>
                <c:pt idx="140">
                  <c:v>1.1316134840743901</c:v>
                </c:pt>
                <c:pt idx="141">
                  <c:v>1.1316134840743901</c:v>
                </c:pt>
                <c:pt idx="142">
                  <c:v>1.1272152735032099</c:v>
                </c:pt>
                <c:pt idx="143">
                  <c:v>1.0884758991383101</c:v>
                </c:pt>
                <c:pt idx="144">
                  <c:v>1.0872572201666699</c:v>
                </c:pt>
                <c:pt idx="145">
                  <c:v>1.0794599956272699</c:v>
                </c:pt>
                <c:pt idx="146">
                  <c:v>1.07618606368363</c:v>
                </c:pt>
                <c:pt idx="147">
                  <c:v>1.07610342967371</c:v>
                </c:pt>
                <c:pt idx="148">
                  <c:v>1.0458919643265301</c:v>
                </c:pt>
                <c:pt idx="149">
                  <c:v>1.04053590860183</c:v>
                </c:pt>
                <c:pt idx="150">
                  <c:v>1.03222869570217</c:v>
                </c:pt>
                <c:pt idx="151">
                  <c:v>1.0090390472678701</c:v>
                </c:pt>
                <c:pt idx="152">
                  <c:v>1.0064009847313899</c:v>
                </c:pt>
                <c:pt idx="153">
                  <c:v>1.0061145294042</c:v>
                </c:pt>
                <c:pt idx="154">
                  <c:v>0.99779596648179203</c:v>
                </c:pt>
                <c:pt idx="155">
                  <c:v>0.98934824505359298</c:v>
                </c:pt>
                <c:pt idx="156">
                  <c:v>0.98593972322239298</c:v>
                </c:pt>
                <c:pt idx="157">
                  <c:v>0.981963134053352</c:v>
                </c:pt>
                <c:pt idx="158">
                  <c:v>0.98077821102048701</c:v>
                </c:pt>
                <c:pt idx="159">
                  <c:v>0.97970506846814798</c:v>
                </c:pt>
                <c:pt idx="160">
                  <c:v>0.97217136652116898</c:v>
                </c:pt>
                <c:pt idx="161">
                  <c:v>0.970668797748381</c:v>
                </c:pt>
                <c:pt idx="162">
                  <c:v>0.96459397408872105</c:v>
                </c:pt>
                <c:pt idx="163">
                  <c:v>0.95976015038349904</c:v>
                </c:pt>
                <c:pt idx="164">
                  <c:v>0.95582288929135895</c:v>
                </c:pt>
                <c:pt idx="165">
                  <c:v>0.95105057622177203</c:v>
                </c:pt>
                <c:pt idx="166">
                  <c:v>0.950318113120449</c:v>
                </c:pt>
                <c:pt idx="167">
                  <c:v>0.941949073799067</c:v>
                </c:pt>
                <c:pt idx="168">
                  <c:v>0.94190336520969598</c:v>
                </c:pt>
                <c:pt idx="169">
                  <c:v>0.94025104815230898</c:v>
                </c:pt>
                <c:pt idx="170">
                  <c:v>0.93939620281764802</c:v>
                </c:pt>
                <c:pt idx="171">
                  <c:v>0.93469780002143998</c:v>
                </c:pt>
                <c:pt idx="172">
                  <c:v>0.93385940127980105</c:v>
                </c:pt>
                <c:pt idx="173">
                  <c:v>0.92817677963546397</c:v>
                </c:pt>
                <c:pt idx="174">
                  <c:v>0.92687567062838505</c:v>
                </c:pt>
                <c:pt idx="175">
                  <c:v>0.90372568181752899</c:v>
                </c:pt>
                <c:pt idx="176">
                  <c:v>0.90295845356411997</c:v>
                </c:pt>
                <c:pt idx="177">
                  <c:v>0.89373453135474901</c:v>
                </c:pt>
                <c:pt idx="178">
                  <c:v>0.89202613912607298</c:v>
                </c:pt>
                <c:pt idx="179">
                  <c:v>0.88555964859340797</c:v>
                </c:pt>
                <c:pt idx="180">
                  <c:v>0.88349183731833303</c:v>
                </c:pt>
                <c:pt idx="181">
                  <c:v>0.87374872698365602</c:v>
                </c:pt>
                <c:pt idx="182">
                  <c:v>0.86636952867303996</c:v>
                </c:pt>
                <c:pt idx="183">
                  <c:v>0.86432520556052395</c:v>
                </c:pt>
                <c:pt idx="184">
                  <c:v>0.86424427280387095</c:v>
                </c:pt>
                <c:pt idx="185">
                  <c:v>0.86328861228721798</c:v>
                </c:pt>
                <c:pt idx="186">
                  <c:v>0.85675367684357995</c:v>
                </c:pt>
                <c:pt idx="187">
                  <c:v>0.84228545562591395</c:v>
                </c:pt>
                <c:pt idx="188">
                  <c:v>0.83201694572288099</c:v>
                </c:pt>
                <c:pt idx="189">
                  <c:v>0.82794675558373998</c:v>
                </c:pt>
                <c:pt idx="190">
                  <c:v>0.80587352213508601</c:v>
                </c:pt>
                <c:pt idx="191">
                  <c:v>0.80340417386740004</c:v>
                </c:pt>
                <c:pt idx="192">
                  <c:v>0.78976727342101405</c:v>
                </c:pt>
                <c:pt idx="193">
                  <c:v>0.78778464017378103</c:v>
                </c:pt>
                <c:pt idx="194">
                  <c:v>0.78568088673632297</c:v>
                </c:pt>
                <c:pt idx="195">
                  <c:v>0.78272240762439804</c:v>
                </c:pt>
                <c:pt idx="196">
                  <c:v>0.77442811877309603</c:v>
                </c:pt>
                <c:pt idx="197">
                  <c:v>0.76700639878638799</c:v>
                </c:pt>
                <c:pt idx="198">
                  <c:v>0.75528247453751596</c:v>
                </c:pt>
                <c:pt idx="199">
                  <c:v>0.74952878873153195</c:v>
                </c:pt>
                <c:pt idx="200">
                  <c:v>0.73269026775235702</c:v>
                </c:pt>
                <c:pt idx="201">
                  <c:v>0.73042349413723495</c:v>
                </c:pt>
                <c:pt idx="202">
                  <c:v>0.705850745967328</c:v>
                </c:pt>
                <c:pt idx="203">
                  <c:v>0.70003526687011597</c:v>
                </c:pt>
                <c:pt idx="204">
                  <c:v>0.69738593521665704</c:v>
                </c:pt>
                <c:pt idx="205">
                  <c:v>0.68336380606853997</c:v>
                </c:pt>
                <c:pt idx="206">
                  <c:v>0.678179434800943</c:v>
                </c:pt>
                <c:pt idx="207">
                  <c:v>0.67244066460812202</c:v>
                </c:pt>
                <c:pt idx="208">
                  <c:v>0.66906044917030905</c:v>
                </c:pt>
                <c:pt idx="209">
                  <c:v>0.66791935442675598</c:v>
                </c:pt>
                <c:pt idx="210">
                  <c:v>0.66623155787890398</c:v>
                </c:pt>
                <c:pt idx="211">
                  <c:v>0.663888303747322</c:v>
                </c:pt>
                <c:pt idx="212">
                  <c:v>0.66316804528600304</c:v>
                </c:pt>
                <c:pt idx="213">
                  <c:v>0.64309343648869199</c:v>
                </c:pt>
                <c:pt idx="214">
                  <c:v>0.64211951739525797</c:v>
                </c:pt>
                <c:pt idx="215">
                  <c:v>0.64113496468223097</c:v>
                </c:pt>
                <c:pt idx="216">
                  <c:v>0.63812579755853704</c:v>
                </c:pt>
                <c:pt idx="217">
                  <c:v>0.60534444569378298</c:v>
                </c:pt>
                <c:pt idx="218">
                  <c:v>0.59354218616979404</c:v>
                </c:pt>
                <c:pt idx="219">
                  <c:v>0.59175110938682096</c:v>
                </c:pt>
                <c:pt idx="220">
                  <c:v>0.58558002745953697</c:v>
                </c:pt>
                <c:pt idx="221">
                  <c:v>0.57494959977165505</c:v>
                </c:pt>
                <c:pt idx="222">
                  <c:v>0.56969112640254904</c:v>
                </c:pt>
                <c:pt idx="223">
                  <c:v>0.56338440940760104</c:v>
                </c:pt>
                <c:pt idx="224">
                  <c:v>0.56226515121660203</c:v>
                </c:pt>
                <c:pt idx="225">
                  <c:v>0.53848903111677004</c:v>
                </c:pt>
                <c:pt idx="226">
                  <c:v>0.52774355764134495</c:v>
                </c:pt>
                <c:pt idx="227">
                  <c:v>0.52714072366838505</c:v>
                </c:pt>
                <c:pt idx="228">
                  <c:v>0.524226788117652</c:v>
                </c:pt>
                <c:pt idx="229">
                  <c:v>0.522243863134634</c:v>
                </c:pt>
                <c:pt idx="230">
                  <c:v>0.52136422398915805</c:v>
                </c:pt>
                <c:pt idx="231">
                  <c:v>0.52106458733549599</c:v>
                </c:pt>
                <c:pt idx="232">
                  <c:v>0.52104082416350594</c:v>
                </c:pt>
                <c:pt idx="233">
                  <c:v>0.50408303702605195</c:v>
                </c:pt>
                <c:pt idx="234">
                  <c:v>0.50076524832369296</c:v>
                </c:pt>
                <c:pt idx="235">
                  <c:v>0.48568488358373701</c:v>
                </c:pt>
                <c:pt idx="236">
                  <c:v>0.48092792782312099</c:v>
                </c:pt>
                <c:pt idx="237">
                  <c:v>0.48070055739364898</c:v>
                </c:pt>
                <c:pt idx="238">
                  <c:v>0.476141583631016</c:v>
                </c:pt>
                <c:pt idx="239">
                  <c:v>0.47317282598780802</c:v>
                </c:pt>
                <c:pt idx="240">
                  <c:v>0.467061840481302</c:v>
                </c:pt>
                <c:pt idx="241">
                  <c:v>0.46004540032410701</c:v>
                </c:pt>
                <c:pt idx="242">
                  <c:v>0.44578650339753201</c:v>
                </c:pt>
                <c:pt idx="243">
                  <c:v>0.441461814454704</c:v>
                </c:pt>
                <c:pt idx="244">
                  <c:v>0.43135209289866799</c:v>
                </c:pt>
                <c:pt idx="245">
                  <c:v>0.43015278064403101</c:v>
                </c:pt>
                <c:pt idx="246">
                  <c:v>0.427963534326532</c:v>
                </c:pt>
                <c:pt idx="247">
                  <c:v>0.42263265831340202</c:v>
                </c:pt>
                <c:pt idx="248">
                  <c:v>0.415284614809942</c:v>
                </c:pt>
                <c:pt idx="249">
                  <c:v>0.41279259432853599</c:v>
                </c:pt>
                <c:pt idx="250">
                  <c:v>0.39864957696256997</c:v>
                </c:pt>
                <c:pt idx="251">
                  <c:v>0.39830379303600599</c:v>
                </c:pt>
                <c:pt idx="252">
                  <c:v>0.39811624522075001</c:v>
                </c:pt>
                <c:pt idx="253">
                  <c:v>0.38896826560264203</c:v>
                </c:pt>
                <c:pt idx="254">
                  <c:v>0.38826274832553498</c:v>
                </c:pt>
                <c:pt idx="255">
                  <c:v>0.38727160846750902</c:v>
                </c:pt>
                <c:pt idx="256">
                  <c:v>0.38449005816224502</c:v>
                </c:pt>
                <c:pt idx="257">
                  <c:v>0.37821110847558598</c:v>
                </c:pt>
                <c:pt idx="258">
                  <c:v>0.37591983148151098</c:v>
                </c:pt>
                <c:pt idx="259">
                  <c:v>0.36549176783871501</c:v>
                </c:pt>
                <c:pt idx="260">
                  <c:v>0.36209137386464402</c:v>
                </c:pt>
                <c:pt idx="261">
                  <c:v>0.34709836584202702</c:v>
                </c:pt>
                <c:pt idx="262">
                  <c:v>0.34473528673485798</c:v>
                </c:pt>
                <c:pt idx="263">
                  <c:v>0.34330489296174599</c:v>
                </c:pt>
                <c:pt idx="264">
                  <c:v>0.33748579776515097</c:v>
                </c:pt>
                <c:pt idx="265">
                  <c:v>0.33670020141053097</c:v>
                </c:pt>
                <c:pt idx="266">
                  <c:v>0.33450986223743101</c:v>
                </c:pt>
                <c:pt idx="267">
                  <c:v>0.33299250073429199</c:v>
                </c:pt>
                <c:pt idx="268">
                  <c:v>0.31526630074752099</c:v>
                </c:pt>
                <c:pt idx="269">
                  <c:v>0.31441355869376902</c:v>
                </c:pt>
                <c:pt idx="270">
                  <c:v>0.30395873197995399</c:v>
                </c:pt>
                <c:pt idx="271">
                  <c:v>0.30332882138359002</c:v>
                </c:pt>
                <c:pt idx="272">
                  <c:v>0.30181191545045499</c:v>
                </c:pt>
                <c:pt idx="273">
                  <c:v>0.30171175132510702</c:v>
                </c:pt>
                <c:pt idx="274">
                  <c:v>0.28896772970440998</c:v>
                </c:pt>
                <c:pt idx="275">
                  <c:v>0.288273842861341</c:v>
                </c:pt>
                <c:pt idx="276">
                  <c:v>0.27965962635313801</c:v>
                </c:pt>
                <c:pt idx="277">
                  <c:v>0.26424697522477902</c:v>
                </c:pt>
                <c:pt idx="278">
                  <c:v>0.26161651158309601</c:v>
                </c:pt>
                <c:pt idx="279">
                  <c:v>0.25966164487400001</c:v>
                </c:pt>
                <c:pt idx="280">
                  <c:v>0.25432517021173201</c:v>
                </c:pt>
                <c:pt idx="281">
                  <c:v>0.25103338222376298</c:v>
                </c:pt>
                <c:pt idx="282">
                  <c:v>0.25013244025294001</c:v>
                </c:pt>
                <c:pt idx="283">
                  <c:v>0.249598636085478</c:v>
                </c:pt>
                <c:pt idx="284">
                  <c:v>0.247770418592342</c:v>
                </c:pt>
                <c:pt idx="285">
                  <c:v>0.24757181825323499</c:v>
                </c:pt>
                <c:pt idx="286">
                  <c:v>0.23837950268900701</c:v>
                </c:pt>
                <c:pt idx="287">
                  <c:v>0.22874526891821501</c:v>
                </c:pt>
                <c:pt idx="288">
                  <c:v>0.20336972904019701</c:v>
                </c:pt>
                <c:pt idx="289">
                  <c:v>0.190868327614968</c:v>
                </c:pt>
                <c:pt idx="290">
                  <c:v>0.189805719495831</c:v>
                </c:pt>
                <c:pt idx="291">
                  <c:v>0.17966820650396501</c:v>
                </c:pt>
                <c:pt idx="292">
                  <c:v>0.17105290916386801</c:v>
                </c:pt>
                <c:pt idx="293">
                  <c:v>0.17036964466578899</c:v>
                </c:pt>
                <c:pt idx="294">
                  <c:v>0.159440610149926</c:v>
                </c:pt>
                <c:pt idx="295">
                  <c:v>0.15689601267529599</c:v>
                </c:pt>
                <c:pt idx="296">
                  <c:v>0.15665132929610601</c:v>
                </c:pt>
                <c:pt idx="297">
                  <c:v>0.14191559572467599</c:v>
                </c:pt>
                <c:pt idx="298">
                  <c:v>0.13787822169248201</c:v>
                </c:pt>
                <c:pt idx="299">
                  <c:v>9.9947577347396593E-2</c:v>
                </c:pt>
                <c:pt idx="300">
                  <c:v>8.5924090785652205E-2</c:v>
                </c:pt>
                <c:pt idx="301">
                  <c:v>8.4529376591244501E-2</c:v>
                </c:pt>
                <c:pt idx="302">
                  <c:v>7.4469528860730397E-2</c:v>
                </c:pt>
                <c:pt idx="303">
                  <c:v>6.3246605540636103E-2</c:v>
                </c:pt>
                <c:pt idx="304">
                  <c:v>6.0695656709326903E-2</c:v>
                </c:pt>
                <c:pt idx="305">
                  <c:v>5.7279635665646103E-2</c:v>
                </c:pt>
                <c:pt idx="306">
                  <c:v>5.5659718576233197E-2</c:v>
                </c:pt>
                <c:pt idx="307">
                  <c:v>5.5049463165349297E-2</c:v>
                </c:pt>
                <c:pt idx="308">
                  <c:v>4.3048268018081197E-2</c:v>
                </c:pt>
                <c:pt idx="309">
                  <c:v>4.1542801516046703E-2</c:v>
                </c:pt>
                <c:pt idx="310">
                  <c:v>3.81949366743779E-2</c:v>
                </c:pt>
                <c:pt idx="311">
                  <c:v>3.5196853350448899E-2</c:v>
                </c:pt>
                <c:pt idx="312">
                  <c:v>2.3783867118124899E-2</c:v>
                </c:pt>
                <c:pt idx="313">
                  <c:v>1.49340114107301E-2</c:v>
                </c:pt>
                <c:pt idx="314">
                  <c:v>1.21166692071722E-2</c:v>
                </c:pt>
                <c:pt idx="315">
                  <c:v>1.3573449285138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C9-4C9A-AE27-41934CED03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9259759"/>
        <c:axId val="1069243439"/>
      </c:scatterChart>
      <c:valAx>
        <c:axId val="10692597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9243439"/>
        <c:crosses val="autoZero"/>
        <c:crossBetween val="midCat"/>
      </c:valAx>
      <c:valAx>
        <c:axId val="1069243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92597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0886</xdr:colOff>
      <xdr:row>11</xdr:row>
      <xdr:rowOff>108610</xdr:rowOff>
    </xdr:from>
    <xdr:to>
      <xdr:col>13</xdr:col>
      <xdr:colOff>127535</xdr:colOff>
      <xdr:row>33</xdr:row>
      <xdr:rowOff>1360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80C8D41-1ED4-4E7E-8D97-324DC2FB4A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0231</xdr:colOff>
      <xdr:row>118</xdr:row>
      <xdr:rowOff>40623</xdr:rowOff>
    </xdr:from>
    <xdr:to>
      <xdr:col>11</xdr:col>
      <xdr:colOff>379599</xdr:colOff>
      <xdr:row>135</xdr:row>
      <xdr:rowOff>5133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787FCC1-AAFD-41A8-8499-CB759D2860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AI475"/>
  <sheetViews>
    <sheetView workbookViewId="0">
      <selection activeCell="E22" sqref="E22"/>
    </sheetView>
  </sheetViews>
  <sheetFormatPr defaultColWidth="9.140625" defaultRowHeight="12.75" x14ac:dyDescent="0.2"/>
  <cols>
    <col min="1" max="1" width="14.28515625" customWidth="1"/>
    <col min="2" max="2" width="8.42578125" customWidth="1"/>
    <col min="3" max="4" width="11.5703125" customWidth="1"/>
    <col min="5" max="5" width="42.85546875" customWidth="1"/>
    <col min="6" max="7" width="8.28515625" customWidth="1"/>
    <col min="8" max="9" width="8.5703125" customWidth="1"/>
    <col min="10" max="10" width="8.28515625" customWidth="1"/>
    <col min="11" max="11" width="8.5703125" customWidth="1"/>
    <col min="12" max="12" width="11.42578125" customWidth="1"/>
    <col min="13" max="15" width="14.28515625" customWidth="1"/>
    <col min="16" max="16" width="11.42578125" customWidth="1"/>
    <col min="17" max="19" width="14.28515625" customWidth="1"/>
    <col min="20" max="20" width="11.42578125" customWidth="1"/>
    <col min="21" max="23" width="14.28515625" customWidth="1"/>
    <col min="24" max="24" width="11.42578125" customWidth="1"/>
    <col min="25" max="27" width="14.28515625" customWidth="1"/>
    <col min="28" max="28" width="11.42578125" customWidth="1"/>
    <col min="29" max="31" width="14.28515625" customWidth="1"/>
    <col min="32" max="32" width="11.42578125" customWidth="1"/>
    <col min="33" max="35" width="14.28515625" customWidth="1"/>
  </cols>
  <sheetData>
    <row r="1" spans="1:35" x14ac:dyDescent="0.2">
      <c r="F1" t="s">
        <v>980</v>
      </c>
      <c r="G1" t="s">
        <v>981</v>
      </c>
      <c r="H1" t="s">
        <v>982</v>
      </c>
      <c r="I1" t="s">
        <v>983</v>
      </c>
      <c r="J1" t="s">
        <v>984</v>
      </c>
      <c r="K1" t="s">
        <v>985</v>
      </c>
      <c r="L1" t="s">
        <v>980</v>
      </c>
      <c r="P1" t="s">
        <v>981</v>
      </c>
      <c r="T1" t="s">
        <v>982</v>
      </c>
      <c r="X1" t="s">
        <v>983</v>
      </c>
      <c r="AB1" t="s">
        <v>984</v>
      </c>
      <c r="AF1" t="s">
        <v>985</v>
      </c>
    </row>
    <row r="2" spans="1:35" ht="15.75" customHeight="1" x14ac:dyDescent="0.2">
      <c r="A2" s="1" t="s">
        <v>38</v>
      </c>
      <c r="B2" s="1" t="s">
        <v>0</v>
      </c>
      <c r="C2" s="1" t="s">
        <v>304</v>
      </c>
      <c r="D2" s="1" t="s">
        <v>978</v>
      </c>
      <c r="E2" s="1" t="s">
        <v>135</v>
      </c>
      <c r="F2" s="1" t="s">
        <v>21</v>
      </c>
      <c r="G2" s="1" t="s">
        <v>52</v>
      </c>
      <c r="H2" s="1" t="s">
        <v>62</v>
      </c>
      <c r="I2" s="1" t="s">
        <v>122</v>
      </c>
      <c r="J2" s="1" t="s">
        <v>141</v>
      </c>
      <c r="K2" s="1" t="s">
        <v>167</v>
      </c>
      <c r="L2" s="1" t="s">
        <v>881</v>
      </c>
      <c r="M2" s="1" t="s">
        <v>107</v>
      </c>
      <c r="N2" s="1" t="s">
        <v>7</v>
      </c>
      <c r="O2" s="1" t="s">
        <v>1</v>
      </c>
      <c r="P2" s="1" t="s">
        <v>882</v>
      </c>
      <c r="Q2" s="1" t="s">
        <v>108</v>
      </c>
      <c r="R2" s="1" t="s">
        <v>8</v>
      </c>
      <c r="S2" s="1" t="s">
        <v>2</v>
      </c>
      <c r="T2" s="1" t="s">
        <v>883</v>
      </c>
      <c r="U2" s="1" t="s">
        <v>109</v>
      </c>
      <c r="V2" s="1" t="s">
        <v>9</v>
      </c>
      <c r="W2" s="1" t="s">
        <v>3</v>
      </c>
      <c r="X2" s="1" t="s">
        <v>884</v>
      </c>
      <c r="Y2" s="1" t="s">
        <v>110</v>
      </c>
      <c r="Z2" s="1" t="s">
        <v>10</v>
      </c>
      <c r="AA2" s="1" t="s">
        <v>4</v>
      </c>
      <c r="AB2" s="1" t="s">
        <v>885</v>
      </c>
      <c r="AC2" s="1" t="s">
        <v>111</v>
      </c>
      <c r="AD2" s="1" t="s">
        <v>11</v>
      </c>
      <c r="AE2" s="1" t="s">
        <v>5</v>
      </c>
      <c r="AF2" s="1" t="s">
        <v>886</v>
      </c>
      <c r="AG2" s="1" t="s">
        <v>112</v>
      </c>
      <c r="AH2" s="1" t="s">
        <v>12</v>
      </c>
      <c r="AI2" s="1" t="s">
        <v>6</v>
      </c>
    </row>
    <row r="3" spans="1:35" x14ac:dyDescent="0.2">
      <c r="A3" s="2" t="s">
        <v>403</v>
      </c>
      <c r="B3" s="3">
        <v>346</v>
      </c>
      <c r="C3" s="23">
        <v>38.128006234659999</v>
      </c>
      <c r="D3" s="24">
        <v>6.27783203125</v>
      </c>
      <c r="E3" s="2" t="s">
        <v>319</v>
      </c>
      <c r="F3" s="4">
        <v>300394115.33593798</v>
      </c>
      <c r="G3" s="4">
        <v>650540782.61458302</v>
      </c>
      <c r="H3" s="4">
        <v>1720876616.0416701</v>
      </c>
      <c r="I3" s="4">
        <v>2268649739.75</v>
      </c>
      <c r="J3" s="4">
        <v>1790272383.5833299</v>
      </c>
      <c r="K3" s="4">
        <v>1820616088.28125</v>
      </c>
      <c r="L3" s="5">
        <v>32.269468069076503</v>
      </c>
      <c r="M3" s="6">
        <v>45.95</v>
      </c>
      <c r="N3" s="7">
        <v>10</v>
      </c>
      <c r="O3" s="7">
        <v>20</v>
      </c>
      <c r="P3" s="8">
        <v>53.191397428512602</v>
      </c>
      <c r="Q3" s="9">
        <v>65.61</v>
      </c>
      <c r="R3" s="10">
        <v>12</v>
      </c>
      <c r="S3" s="10">
        <v>26</v>
      </c>
      <c r="T3" s="11">
        <v>116.417442440987</v>
      </c>
      <c r="U3" s="12">
        <v>61.56</v>
      </c>
      <c r="V3" s="13">
        <v>12</v>
      </c>
      <c r="W3" s="13">
        <v>55</v>
      </c>
      <c r="X3" s="14">
        <v>180.130368471146</v>
      </c>
      <c r="Y3" s="15">
        <v>85.84</v>
      </c>
      <c r="Z3" s="16">
        <v>19</v>
      </c>
      <c r="AA3" s="16">
        <v>96</v>
      </c>
      <c r="AB3" s="17">
        <v>168.005822896957</v>
      </c>
      <c r="AC3" s="18">
        <v>83.82</v>
      </c>
      <c r="AD3" s="19">
        <v>19</v>
      </c>
      <c r="AE3" s="19">
        <v>92</v>
      </c>
      <c r="AF3" s="20">
        <v>159.57473075389899</v>
      </c>
      <c r="AG3" s="21">
        <v>78.900000000000006</v>
      </c>
      <c r="AH3" s="22">
        <v>18</v>
      </c>
      <c r="AI3" s="22">
        <v>73</v>
      </c>
    </row>
    <row r="4" spans="1:35" x14ac:dyDescent="0.2">
      <c r="A4" s="2" t="s">
        <v>436</v>
      </c>
      <c r="B4" s="3">
        <v>115</v>
      </c>
      <c r="C4" s="23">
        <v>11.444855714659999</v>
      </c>
      <c r="D4" s="24">
        <v>4.61474609375</v>
      </c>
      <c r="E4" s="2" t="s">
        <v>215</v>
      </c>
      <c r="F4" s="4">
        <v>51734051.229166701</v>
      </c>
      <c r="G4" s="4">
        <v>111112239.833333</v>
      </c>
      <c r="H4" s="4">
        <v>211118077.0625</v>
      </c>
      <c r="I4" s="4">
        <v>726099553.83333302</v>
      </c>
      <c r="J4" s="4">
        <v>638341938.39583302</v>
      </c>
      <c r="K4" s="4">
        <v>221060048.6875</v>
      </c>
      <c r="L4" s="5">
        <v>10.896821975708001</v>
      </c>
      <c r="M4" s="6">
        <v>45.22</v>
      </c>
      <c r="N4" s="7">
        <v>4</v>
      </c>
      <c r="O4" s="7">
        <v>5</v>
      </c>
      <c r="P4" s="8">
        <v>15.083778381347701</v>
      </c>
      <c r="Q4" s="9">
        <v>39.130000000000003</v>
      </c>
      <c r="R4" s="10">
        <v>4</v>
      </c>
      <c r="S4" s="10">
        <v>8</v>
      </c>
      <c r="T4" s="11">
        <v>17.5740580558777</v>
      </c>
      <c r="U4" s="12">
        <v>50.43</v>
      </c>
      <c r="V4" s="13">
        <v>4</v>
      </c>
      <c r="W4" s="13">
        <v>7</v>
      </c>
      <c r="X4" s="14">
        <v>41.069903612136798</v>
      </c>
      <c r="Y4" s="15">
        <v>75.650000000000006</v>
      </c>
      <c r="Z4" s="16">
        <v>6</v>
      </c>
      <c r="AA4" s="16">
        <v>18</v>
      </c>
      <c r="AB4" s="17">
        <v>42.819109439849903</v>
      </c>
      <c r="AC4" s="18">
        <v>75.650000000000006</v>
      </c>
      <c r="AD4" s="19">
        <v>5</v>
      </c>
      <c r="AE4" s="19">
        <v>18</v>
      </c>
      <c r="AF4" s="20">
        <v>17.306594610214201</v>
      </c>
      <c r="AG4" s="21">
        <v>50.43</v>
      </c>
      <c r="AH4" s="22">
        <v>4</v>
      </c>
      <c r="AI4" s="22">
        <v>9</v>
      </c>
    </row>
    <row r="5" spans="1:35" x14ac:dyDescent="0.2">
      <c r="A5" s="2" t="s">
        <v>341</v>
      </c>
      <c r="B5" s="3">
        <v>297</v>
      </c>
      <c r="C5" s="23">
        <v>32.904429634659898</v>
      </c>
      <c r="D5" s="24">
        <v>9.05615234375</v>
      </c>
      <c r="E5" s="2" t="s">
        <v>957</v>
      </c>
      <c r="F5" s="4">
        <v>0</v>
      </c>
      <c r="G5" s="4">
        <v>0</v>
      </c>
      <c r="H5" s="4">
        <v>29622874.875</v>
      </c>
      <c r="I5" s="4">
        <v>731885762.13541698</v>
      </c>
      <c r="J5" s="4">
        <v>637218610.29166698</v>
      </c>
      <c r="K5" s="4">
        <v>130709108.333333</v>
      </c>
      <c r="L5" s="5"/>
      <c r="M5" s="6"/>
      <c r="N5" s="7"/>
      <c r="O5" s="7"/>
      <c r="P5" s="8"/>
      <c r="Q5" s="9"/>
      <c r="R5" s="10"/>
      <c r="S5" s="10"/>
      <c r="T5" s="11">
        <v>1.7988536357879601</v>
      </c>
      <c r="U5" s="12">
        <v>4.71</v>
      </c>
      <c r="V5" s="13">
        <v>1</v>
      </c>
      <c r="W5" s="13">
        <v>1</v>
      </c>
      <c r="X5" s="14">
        <v>75.297993421554594</v>
      </c>
      <c r="Y5" s="15">
        <v>67.680000000000007</v>
      </c>
      <c r="Z5" s="16">
        <v>16</v>
      </c>
      <c r="AA5" s="16">
        <v>37</v>
      </c>
      <c r="AB5" s="17">
        <v>54.303010821342497</v>
      </c>
      <c r="AC5" s="18">
        <v>67</v>
      </c>
      <c r="AD5" s="19">
        <v>15</v>
      </c>
      <c r="AE5" s="19">
        <v>32</v>
      </c>
      <c r="AF5" s="20">
        <v>21.202892780304001</v>
      </c>
      <c r="AG5" s="21">
        <v>42.76</v>
      </c>
      <c r="AH5" s="22">
        <v>8</v>
      </c>
      <c r="AI5" s="22">
        <v>11</v>
      </c>
    </row>
    <row r="6" spans="1:35" x14ac:dyDescent="0.2">
      <c r="A6" s="2" t="s">
        <v>821</v>
      </c>
      <c r="B6" s="3">
        <v>115</v>
      </c>
      <c r="C6" s="23">
        <v>11.43685060466</v>
      </c>
      <c r="D6" s="24">
        <v>4.67822265625</v>
      </c>
      <c r="E6" s="2" t="s">
        <v>214</v>
      </c>
      <c r="F6" s="4">
        <v>72057074.859375</v>
      </c>
      <c r="G6" s="4">
        <v>120375782.864583</v>
      </c>
      <c r="H6" s="4">
        <v>262950762.1875</v>
      </c>
      <c r="I6" s="4">
        <v>883484588.97916698</v>
      </c>
      <c r="J6" s="4">
        <v>803419997.54166698</v>
      </c>
      <c r="K6" s="4">
        <v>280592091.75</v>
      </c>
      <c r="L6" s="5">
        <v>4.16799020767212</v>
      </c>
      <c r="M6" s="6">
        <v>20</v>
      </c>
      <c r="N6" s="7">
        <v>2</v>
      </c>
      <c r="O6" s="7">
        <v>3</v>
      </c>
      <c r="P6" s="8">
        <v>9.9005057811737096</v>
      </c>
      <c r="Q6" s="9">
        <v>39.130000000000003</v>
      </c>
      <c r="R6" s="10">
        <v>4</v>
      </c>
      <c r="S6" s="10">
        <v>8</v>
      </c>
      <c r="T6" s="11">
        <v>18.072423934936499</v>
      </c>
      <c r="U6" s="12">
        <v>39.130000000000003</v>
      </c>
      <c r="V6" s="13">
        <v>4</v>
      </c>
      <c r="W6" s="13">
        <v>8</v>
      </c>
      <c r="X6" s="14">
        <v>45.490448713302598</v>
      </c>
      <c r="Y6" s="15">
        <v>67.83</v>
      </c>
      <c r="Z6" s="16">
        <v>5</v>
      </c>
      <c r="AA6" s="16">
        <v>19</v>
      </c>
      <c r="AB6" s="17">
        <v>47.338301420211799</v>
      </c>
      <c r="AC6" s="18">
        <v>67.83</v>
      </c>
      <c r="AD6" s="19">
        <v>5</v>
      </c>
      <c r="AE6" s="19">
        <v>20</v>
      </c>
      <c r="AF6" s="20">
        <v>23.6980028152466</v>
      </c>
      <c r="AG6" s="21">
        <v>39.130000000000003</v>
      </c>
      <c r="AH6" s="22">
        <v>4</v>
      </c>
      <c r="AI6" s="22">
        <v>10</v>
      </c>
    </row>
    <row r="7" spans="1:35" x14ac:dyDescent="0.2">
      <c r="A7" s="2" t="s">
        <v>358</v>
      </c>
      <c r="B7" s="3">
        <v>1503</v>
      </c>
      <c r="C7" s="23">
        <v>160.72097314466001</v>
      </c>
      <c r="D7" s="24">
        <v>4.55126953125</v>
      </c>
      <c r="E7" s="2" t="s">
        <v>956</v>
      </c>
      <c r="F7" s="4">
        <v>0</v>
      </c>
      <c r="G7" s="4">
        <v>0</v>
      </c>
      <c r="H7" s="4">
        <v>36112254.208333299</v>
      </c>
      <c r="I7" s="4">
        <v>1067147044.29167</v>
      </c>
      <c r="J7" s="4">
        <v>918902449.14583302</v>
      </c>
      <c r="K7" s="4">
        <v>239291438.6875</v>
      </c>
      <c r="L7" s="5"/>
      <c r="M7" s="6"/>
      <c r="N7" s="7"/>
      <c r="O7" s="7"/>
      <c r="P7" s="8"/>
      <c r="Q7" s="9"/>
      <c r="R7" s="10"/>
      <c r="S7" s="10"/>
      <c r="T7" s="11">
        <v>17.0281339883804</v>
      </c>
      <c r="U7" s="12">
        <v>6.65</v>
      </c>
      <c r="V7" s="13">
        <v>7</v>
      </c>
      <c r="W7" s="13">
        <v>9</v>
      </c>
      <c r="X7" s="14">
        <v>233.493693232536</v>
      </c>
      <c r="Y7" s="15">
        <v>55.82</v>
      </c>
      <c r="Z7" s="16">
        <v>54</v>
      </c>
      <c r="AA7" s="16">
        <v>125</v>
      </c>
      <c r="AB7" s="17">
        <v>195.95906054973599</v>
      </c>
      <c r="AC7" s="18">
        <v>57.68</v>
      </c>
      <c r="AD7" s="19">
        <v>58</v>
      </c>
      <c r="AE7" s="19">
        <v>127</v>
      </c>
      <c r="AF7" s="20">
        <v>66.304354786872906</v>
      </c>
      <c r="AG7" s="21">
        <v>26.48</v>
      </c>
      <c r="AH7" s="22">
        <v>27</v>
      </c>
      <c r="AI7" s="22">
        <v>39</v>
      </c>
    </row>
    <row r="8" spans="1:35" x14ac:dyDescent="0.2">
      <c r="A8" s="2" t="s">
        <v>580</v>
      </c>
      <c r="B8" s="3">
        <v>352</v>
      </c>
      <c r="C8" s="23">
        <v>39.205364874659999</v>
      </c>
      <c r="D8" s="24">
        <v>6.58056640625</v>
      </c>
      <c r="E8" s="2" t="s">
        <v>971</v>
      </c>
      <c r="F8" s="4">
        <v>112675872.14843801</v>
      </c>
      <c r="G8" s="4">
        <v>213968174.9375</v>
      </c>
      <c r="H8" s="4">
        <v>630947783.83333302</v>
      </c>
      <c r="I8" s="4">
        <v>333719796.5</v>
      </c>
      <c r="J8" s="4">
        <v>276379447.91666698</v>
      </c>
      <c r="K8" s="4">
        <v>493050093.39583302</v>
      </c>
      <c r="L8" s="5">
        <v>13.9429601430893</v>
      </c>
      <c r="M8" s="6">
        <v>24.72</v>
      </c>
      <c r="N8" s="7">
        <v>6</v>
      </c>
      <c r="O8" s="7">
        <v>8</v>
      </c>
      <c r="P8" s="8">
        <v>24.2736576795578</v>
      </c>
      <c r="Q8" s="9">
        <v>28.13</v>
      </c>
      <c r="R8" s="10">
        <v>9</v>
      </c>
      <c r="S8" s="10">
        <v>12</v>
      </c>
      <c r="T8" s="11">
        <v>58.825871229171803</v>
      </c>
      <c r="U8" s="12">
        <v>50.28</v>
      </c>
      <c r="V8" s="13">
        <v>13</v>
      </c>
      <c r="W8" s="13">
        <v>30</v>
      </c>
      <c r="X8" s="14">
        <v>50.221794366836498</v>
      </c>
      <c r="Y8" s="15">
        <v>51.99</v>
      </c>
      <c r="Z8" s="16">
        <v>13</v>
      </c>
      <c r="AA8" s="16">
        <v>25</v>
      </c>
      <c r="AB8" s="17">
        <v>39.6570854187012</v>
      </c>
      <c r="AC8" s="18">
        <v>40.909999999999997</v>
      </c>
      <c r="AD8" s="19">
        <v>11</v>
      </c>
      <c r="AE8" s="19">
        <v>19</v>
      </c>
      <c r="AF8" s="20">
        <v>67.587159752845807</v>
      </c>
      <c r="AG8" s="21">
        <v>60.8</v>
      </c>
      <c r="AH8" s="22">
        <v>15</v>
      </c>
      <c r="AI8" s="22">
        <v>29</v>
      </c>
    </row>
    <row r="9" spans="1:35" s="48" customFormat="1" x14ac:dyDescent="0.2">
      <c r="A9" s="25" t="s">
        <v>127</v>
      </c>
      <c r="B9" s="26">
        <v>827</v>
      </c>
      <c r="C9" s="27">
        <v>90.216771744660207</v>
      </c>
      <c r="D9" s="28">
        <v>8.61669921875</v>
      </c>
      <c r="E9" s="25" t="s">
        <v>127</v>
      </c>
      <c r="F9" s="29">
        <v>13881510.625</v>
      </c>
      <c r="G9" s="29">
        <v>23147197.947916701</v>
      </c>
      <c r="H9" s="29">
        <v>101038905.447917</v>
      </c>
      <c r="I9" s="29">
        <v>2260480434.1666698</v>
      </c>
      <c r="J9" s="29">
        <v>2006691651.1145799</v>
      </c>
      <c r="K9" s="29">
        <v>700728622.8125</v>
      </c>
      <c r="L9" s="30">
        <v>0</v>
      </c>
      <c r="M9" s="31">
        <v>3.02</v>
      </c>
      <c r="N9" s="32">
        <v>2</v>
      </c>
      <c r="O9" s="32">
        <v>2</v>
      </c>
      <c r="P9" s="33">
        <v>5.4978229999542201</v>
      </c>
      <c r="Q9" s="34">
        <v>4.96</v>
      </c>
      <c r="R9" s="35">
        <v>3</v>
      </c>
      <c r="S9" s="35">
        <v>3</v>
      </c>
      <c r="T9" s="36">
        <v>37.610412836074801</v>
      </c>
      <c r="U9" s="37">
        <v>35.19</v>
      </c>
      <c r="V9" s="38">
        <v>16</v>
      </c>
      <c r="W9" s="38">
        <v>17</v>
      </c>
      <c r="X9" s="39">
        <v>368.75230872631101</v>
      </c>
      <c r="Y9" s="40">
        <v>61.43</v>
      </c>
      <c r="Z9" s="41">
        <v>41</v>
      </c>
      <c r="AA9" s="41">
        <v>184</v>
      </c>
      <c r="AB9" s="42">
        <v>351.65635812282602</v>
      </c>
      <c r="AC9" s="43">
        <v>59.13</v>
      </c>
      <c r="AD9" s="44">
        <v>41</v>
      </c>
      <c r="AE9" s="44">
        <v>186</v>
      </c>
      <c r="AF9" s="45">
        <v>153.29009795188901</v>
      </c>
      <c r="AG9" s="46">
        <v>49.7</v>
      </c>
      <c r="AH9" s="47">
        <v>31</v>
      </c>
      <c r="AI9" s="47">
        <v>71</v>
      </c>
    </row>
    <row r="10" spans="1:35" x14ac:dyDescent="0.2">
      <c r="A10" s="2" t="s">
        <v>582</v>
      </c>
      <c r="B10" s="3">
        <v>313</v>
      </c>
      <c r="C10" s="23">
        <v>34.685541974659898</v>
      </c>
      <c r="D10" s="24">
        <v>9.39306640625</v>
      </c>
      <c r="E10" s="2" t="s">
        <v>958</v>
      </c>
      <c r="F10" s="4">
        <v>0</v>
      </c>
      <c r="G10" s="4">
        <v>4785908.4375</v>
      </c>
      <c r="H10" s="4">
        <v>8222267.3125</v>
      </c>
      <c r="I10" s="4">
        <v>346010002.91666698</v>
      </c>
      <c r="J10" s="4">
        <v>302786324.08333302</v>
      </c>
      <c r="K10" s="4">
        <v>66780183.9375</v>
      </c>
      <c r="L10" s="5"/>
      <c r="M10" s="6"/>
      <c r="N10" s="7"/>
      <c r="O10" s="7"/>
      <c r="P10" s="8">
        <v>0</v>
      </c>
      <c r="Q10" s="9">
        <v>6.07</v>
      </c>
      <c r="R10" s="10">
        <v>1</v>
      </c>
      <c r="S10" s="10">
        <v>1</v>
      </c>
      <c r="T10" s="11">
        <v>0</v>
      </c>
      <c r="U10" s="12">
        <v>5.43</v>
      </c>
      <c r="V10" s="13">
        <v>2</v>
      </c>
      <c r="W10" s="13">
        <v>2</v>
      </c>
      <c r="X10" s="14">
        <v>49.909767508506803</v>
      </c>
      <c r="Y10" s="15">
        <v>58.79</v>
      </c>
      <c r="Z10" s="16">
        <v>13</v>
      </c>
      <c r="AA10" s="16">
        <v>26</v>
      </c>
      <c r="AB10" s="17">
        <v>40.709146738052397</v>
      </c>
      <c r="AC10" s="18">
        <v>58.79</v>
      </c>
      <c r="AD10" s="19">
        <v>14</v>
      </c>
      <c r="AE10" s="19">
        <v>24</v>
      </c>
      <c r="AF10" s="20">
        <v>7.3924598693847701</v>
      </c>
      <c r="AG10" s="21">
        <v>16.61</v>
      </c>
      <c r="AH10" s="22">
        <v>4</v>
      </c>
      <c r="AI10" s="22">
        <v>5</v>
      </c>
    </row>
    <row r="11" spans="1:35" x14ac:dyDescent="0.2">
      <c r="A11" s="2" t="s">
        <v>810</v>
      </c>
      <c r="B11" s="3">
        <v>150</v>
      </c>
      <c r="C11" s="23">
        <v>16.246665684660002</v>
      </c>
      <c r="D11" s="24">
        <v>10.59423828125</v>
      </c>
      <c r="E11" s="2" t="s">
        <v>920</v>
      </c>
      <c r="F11" s="4">
        <v>2331135.46875</v>
      </c>
      <c r="G11" s="4">
        <v>4397222.46875</v>
      </c>
      <c r="H11" s="4">
        <v>5162034.25</v>
      </c>
      <c r="I11" s="4">
        <v>58071084.479166701</v>
      </c>
      <c r="J11" s="4">
        <v>24789536.083333299</v>
      </c>
      <c r="K11" s="4">
        <v>12165982.34375</v>
      </c>
      <c r="L11" s="5">
        <v>0</v>
      </c>
      <c r="M11" s="6">
        <v>7.33</v>
      </c>
      <c r="N11" s="7">
        <v>1</v>
      </c>
      <c r="O11" s="7">
        <v>1</v>
      </c>
      <c r="P11" s="8">
        <v>0</v>
      </c>
      <c r="Q11" s="9">
        <v>7.33</v>
      </c>
      <c r="R11" s="10">
        <v>1</v>
      </c>
      <c r="S11" s="10">
        <v>1</v>
      </c>
      <c r="T11" s="11">
        <v>0</v>
      </c>
      <c r="U11" s="12">
        <v>8.67</v>
      </c>
      <c r="V11" s="13">
        <v>1</v>
      </c>
      <c r="W11" s="13">
        <v>1</v>
      </c>
      <c r="X11" s="14">
        <v>13.149866104126</v>
      </c>
      <c r="Y11" s="15">
        <v>57.33</v>
      </c>
      <c r="Z11" s="16">
        <v>6</v>
      </c>
      <c r="AA11" s="16">
        <v>6</v>
      </c>
      <c r="AB11" s="17">
        <v>5.7416634559631303</v>
      </c>
      <c r="AC11" s="18">
        <v>41.33</v>
      </c>
      <c r="AD11" s="19">
        <v>3</v>
      </c>
      <c r="AE11" s="19">
        <v>3</v>
      </c>
      <c r="AF11" s="20">
        <v>2.1277871131896999</v>
      </c>
      <c r="AG11" s="21">
        <v>29.33</v>
      </c>
      <c r="AH11" s="22">
        <v>2</v>
      </c>
      <c r="AI11" s="22">
        <v>2</v>
      </c>
    </row>
    <row r="12" spans="1:35" x14ac:dyDescent="0.2">
      <c r="A12" s="2" t="s">
        <v>696</v>
      </c>
      <c r="B12" s="3">
        <v>150</v>
      </c>
      <c r="C12" s="23">
        <v>16.262660594660002</v>
      </c>
      <c r="D12" s="24">
        <v>10.59423828125</v>
      </c>
      <c r="E12" s="2" t="s">
        <v>919</v>
      </c>
      <c r="F12" s="4">
        <v>0</v>
      </c>
      <c r="G12" s="4">
        <v>0</v>
      </c>
      <c r="H12" s="4">
        <v>5162034.25</v>
      </c>
      <c r="I12" s="4">
        <v>64973902.895833299</v>
      </c>
      <c r="J12" s="4">
        <v>46444799.958333299</v>
      </c>
      <c r="K12" s="4">
        <v>18498475.479166701</v>
      </c>
      <c r="L12" s="5"/>
      <c r="M12" s="6"/>
      <c r="N12" s="7"/>
      <c r="O12" s="7"/>
      <c r="P12" s="8"/>
      <c r="Q12" s="9"/>
      <c r="R12" s="10"/>
      <c r="S12" s="10"/>
      <c r="T12" s="11">
        <v>0</v>
      </c>
      <c r="U12" s="12">
        <v>8.67</v>
      </c>
      <c r="V12" s="13">
        <v>1</v>
      </c>
      <c r="W12" s="13">
        <v>1</v>
      </c>
      <c r="X12" s="14">
        <v>13.3119208812714</v>
      </c>
      <c r="Y12" s="15">
        <v>57.33</v>
      </c>
      <c r="Z12" s="16">
        <v>6</v>
      </c>
      <c r="AA12" s="16">
        <v>6</v>
      </c>
      <c r="AB12" s="17">
        <v>8.1099720001220703</v>
      </c>
      <c r="AC12" s="18">
        <v>48.67</v>
      </c>
      <c r="AD12" s="19">
        <v>4</v>
      </c>
      <c r="AE12" s="19">
        <v>4</v>
      </c>
      <c r="AF12" s="20">
        <v>4.2511391639709499</v>
      </c>
      <c r="AG12" s="21">
        <v>36.67</v>
      </c>
      <c r="AH12" s="22">
        <v>3</v>
      </c>
      <c r="AI12" s="22">
        <v>3</v>
      </c>
    </row>
    <row r="13" spans="1:35" x14ac:dyDescent="0.2">
      <c r="A13" s="2" t="s">
        <v>588</v>
      </c>
      <c r="B13" s="3">
        <v>320</v>
      </c>
      <c r="C13" s="23">
        <v>34.111829534659996</v>
      </c>
      <c r="D13" s="24">
        <v>5.07177734375</v>
      </c>
      <c r="E13" s="2" t="s">
        <v>263</v>
      </c>
      <c r="F13" s="4">
        <v>13855856.1875</v>
      </c>
      <c r="G13" s="4">
        <v>51876991.223958299</v>
      </c>
      <c r="H13" s="4">
        <v>156473942.875</v>
      </c>
      <c r="I13" s="4">
        <v>749319011.91666698</v>
      </c>
      <c r="J13" s="4">
        <v>624120077.5</v>
      </c>
      <c r="K13" s="4">
        <v>223480263.28125</v>
      </c>
      <c r="L13" s="5">
        <v>0</v>
      </c>
      <c r="M13" s="6">
        <v>9.06</v>
      </c>
      <c r="N13" s="7">
        <v>1</v>
      </c>
      <c r="O13" s="7">
        <v>1</v>
      </c>
      <c r="P13" s="8">
        <v>15.748233795166</v>
      </c>
      <c r="Q13" s="9">
        <v>33.130000000000003</v>
      </c>
      <c r="R13" s="10">
        <v>4</v>
      </c>
      <c r="S13" s="10">
        <v>8</v>
      </c>
      <c r="T13" s="11">
        <v>19.3597460985184</v>
      </c>
      <c r="U13" s="12">
        <v>40.94</v>
      </c>
      <c r="V13" s="13">
        <v>7</v>
      </c>
      <c r="W13" s="13">
        <v>10</v>
      </c>
      <c r="X13" s="14">
        <v>78.028292298316998</v>
      </c>
      <c r="Y13" s="15">
        <v>55.94</v>
      </c>
      <c r="Z13" s="16">
        <v>9</v>
      </c>
      <c r="AA13" s="16">
        <v>33</v>
      </c>
      <c r="AB13" s="17">
        <v>48.743677496910102</v>
      </c>
      <c r="AC13" s="18">
        <v>53.75</v>
      </c>
      <c r="AD13" s="19">
        <v>9</v>
      </c>
      <c r="AE13" s="19">
        <v>24</v>
      </c>
      <c r="AF13" s="20">
        <v>31.248808860778801</v>
      </c>
      <c r="AG13" s="21">
        <v>41.88</v>
      </c>
      <c r="AH13" s="22">
        <v>7</v>
      </c>
      <c r="AI13" s="22">
        <v>14</v>
      </c>
    </row>
    <row r="14" spans="1:35" x14ac:dyDescent="0.2">
      <c r="A14" s="2" t="s">
        <v>744</v>
      </c>
      <c r="B14" s="3">
        <v>166</v>
      </c>
      <c r="C14" s="23">
        <v>17.958765344660002</v>
      </c>
      <c r="D14" s="24">
        <v>8.96826171875</v>
      </c>
      <c r="E14" s="2" t="s">
        <v>265</v>
      </c>
      <c r="F14" s="4">
        <v>74152533.9375</v>
      </c>
      <c r="G14" s="4">
        <v>86608537.75</v>
      </c>
      <c r="H14" s="4">
        <v>187105123.734375</v>
      </c>
      <c r="I14" s="4">
        <v>539660461.18229198</v>
      </c>
      <c r="J14" s="4">
        <v>518531403.33333302</v>
      </c>
      <c r="K14" s="4">
        <v>80199635</v>
      </c>
      <c r="L14" s="5">
        <v>2.1257593631744398</v>
      </c>
      <c r="M14" s="6">
        <v>7.83</v>
      </c>
      <c r="N14" s="7">
        <v>1</v>
      </c>
      <c r="O14" s="7">
        <v>1</v>
      </c>
      <c r="P14" s="8">
        <v>4.2175493240356401</v>
      </c>
      <c r="Q14" s="9">
        <v>16.87</v>
      </c>
      <c r="R14" s="10">
        <v>2</v>
      </c>
      <c r="S14" s="10">
        <v>2</v>
      </c>
      <c r="T14" s="11">
        <v>7.4265198707580602</v>
      </c>
      <c r="U14" s="12">
        <v>14.46</v>
      </c>
      <c r="V14" s="13">
        <v>2</v>
      </c>
      <c r="W14" s="13">
        <v>4</v>
      </c>
      <c r="X14" s="14">
        <v>19.9498130083084</v>
      </c>
      <c r="Y14" s="15">
        <v>31.33</v>
      </c>
      <c r="Z14" s="16">
        <v>4</v>
      </c>
      <c r="AA14" s="16">
        <v>8</v>
      </c>
      <c r="AB14" s="17">
        <v>24.316757559776299</v>
      </c>
      <c r="AC14" s="18">
        <v>52.41</v>
      </c>
      <c r="AD14" s="19">
        <v>6</v>
      </c>
      <c r="AE14" s="19">
        <v>11</v>
      </c>
      <c r="AF14" s="20">
        <v>13.9516785144806</v>
      </c>
      <c r="AG14" s="21">
        <v>18.07</v>
      </c>
      <c r="AH14" s="22">
        <v>2</v>
      </c>
      <c r="AI14" s="22">
        <v>6</v>
      </c>
    </row>
    <row r="15" spans="1:35" x14ac:dyDescent="0.2">
      <c r="A15" s="2" t="s">
        <v>338</v>
      </c>
      <c r="B15" s="3">
        <v>113</v>
      </c>
      <c r="C15" s="23">
        <v>11.29953690466</v>
      </c>
      <c r="D15" s="24">
        <v>4.32275390625</v>
      </c>
      <c r="E15" s="2" t="s">
        <v>212</v>
      </c>
      <c r="F15" s="4">
        <v>0</v>
      </c>
      <c r="G15" s="4">
        <v>0</v>
      </c>
      <c r="H15" s="4">
        <v>62516469.9375</v>
      </c>
      <c r="I15" s="4">
        <v>179421156</v>
      </c>
      <c r="J15" s="4">
        <v>107390792.5625</v>
      </c>
      <c r="K15" s="4">
        <v>44115592.375</v>
      </c>
      <c r="L15" s="5"/>
      <c r="M15" s="6"/>
      <c r="N15" s="7"/>
      <c r="O15" s="7"/>
      <c r="P15" s="8"/>
      <c r="Q15" s="9"/>
      <c r="R15" s="10"/>
      <c r="S15" s="10"/>
      <c r="T15" s="11">
        <v>2.1438300609588601</v>
      </c>
      <c r="U15" s="12">
        <v>14.16</v>
      </c>
      <c r="V15" s="13">
        <v>1</v>
      </c>
      <c r="W15" s="13">
        <v>1</v>
      </c>
      <c r="X15" s="14">
        <v>2.1301512718200701</v>
      </c>
      <c r="Y15" s="15">
        <v>14.16</v>
      </c>
      <c r="Z15" s="16">
        <v>1</v>
      </c>
      <c r="AA15" s="16">
        <v>1</v>
      </c>
      <c r="AB15" s="17">
        <v>1.8618083000183101</v>
      </c>
      <c r="AC15" s="18">
        <v>51.33</v>
      </c>
      <c r="AD15" s="19">
        <v>2</v>
      </c>
      <c r="AE15" s="19">
        <v>2</v>
      </c>
      <c r="AF15" s="20">
        <v>4.9463226795196498</v>
      </c>
      <c r="AG15" s="21">
        <v>51.33</v>
      </c>
      <c r="AH15" s="22">
        <v>2</v>
      </c>
      <c r="AI15" s="22">
        <v>2</v>
      </c>
    </row>
    <row r="16" spans="1:35" x14ac:dyDescent="0.2">
      <c r="A16" s="2" t="s">
        <v>812</v>
      </c>
      <c r="B16" s="3">
        <v>134</v>
      </c>
      <c r="C16" s="23">
        <v>15.496670824660001</v>
      </c>
      <c r="D16" s="24">
        <v>10.12548828125</v>
      </c>
      <c r="E16" s="2" t="s">
        <v>232</v>
      </c>
      <c r="F16" s="4">
        <v>14715732.40625</v>
      </c>
      <c r="G16" s="4">
        <v>33608169.703125</v>
      </c>
      <c r="H16" s="4">
        <v>55597015.3125</v>
      </c>
      <c r="I16" s="4">
        <v>408565121.58333302</v>
      </c>
      <c r="J16" s="4">
        <v>339445829.5</v>
      </c>
      <c r="K16" s="4">
        <v>144029683.96354201</v>
      </c>
      <c r="L16" s="5">
        <v>2.3259003162384002</v>
      </c>
      <c r="M16" s="6">
        <v>16.420000000000002</v>
      </c>
      <c r="N16" s="7">
        <v>2</v>
      </c>
      <c r="O16" s="7">
        <v>2</v>
      </c>
      <c r="P16" s="8">
        <v>6.6220395565033003</v>
      </c>
      <c r="Q16" s="9">
        <v>27.61</v>
      </c>
      <c r="R16" s="10">
        <v>3</v>
      </c>
      <c r="S16" s="10">
        <v>3</v>
      </c>
      <c r="T16" s="11">
        <v>8.2427253723144496</v>
      </c>
      <c r="U16" s="12">
        <v>33.58</v>
      </c>
      <c r="V16" s="13">
        <v>4</v>
      </c>
      <c r="W16" s="13">
        <v>5</v>
      </c>
      <c r="X16" s="14">
        <v>19.674919962882999</v>
      </c>
      <c r="Y16" s="15">
        <v>50.75</v>
      </c>
      <c r="Z16" s="16">
        <v>8</v>
      </c>
      <c r="AA16" s="16">
        <v>13</v>
      </c>
      <c r="AB16" s="17">
        <v>22.279665112495401</v>
      </c>
      <c r="AC16" s="18">
        <v>50.75</v>
      </c>
      <c r="AD16" s="19">
        <v>8</v>
      </c>
      <c r="AE16" s="19">
        <v>11</v>
      </c>
      <c r="AF16" s="20">
        <v>6.5056135654449498</v>
      </c>
      <c r="AG16" s="21">
        <v>50.75</v>
      </c>
      <c r="AH16" s="22">
        <v>7</v>
      </c>
      <c r="AI16" s="22">
        <v>8</v>
      </c>
    </row>
    <row r="17" spans="1:35" x14ac:dyDescent="0.2">
      <c r="A17" s="2" t="s">
        <v>377</v>
      </c>
      <c r="B17" s="3">
        <v>180</v>
      </c>
      <c r="C17" s="23">
        <v>20.202953064660001</v>
      </c>
      <c r="D17" s="24">
        <v>7.70849609375</v>
      </c>
      <c r="E17" s="2" t="s">
        <v>861</v>
      </c>
      <c r="F17" s="4">
        <v>0</v>
      </c>
      <c r="G17" s="4">
        <v>78530734.333333299</v>
      </c>
      <c r="H17" s="4">
        <v>208898039.45833299</v>
      </c>
      <c r="I17" s="4">
        <v>35380413.144531302</v>
      </c>
      <c r="J17" s="4">
        <v>36712084.847656302</v>
      </c>
      <c r="K17" s="4">
        <v>268267765.33333299</v>
      </c>
      <c r="L17" s="5"/>
      <c r="M17" s="6"/>
      <c r="N17" s="7"/>
      <c r="O17" s="7"/>
      <c r="P17" s="8">
        <v>2.5785100460052499</v>
      </c>
      <c r="Q17" s="9">
        <v>21.11</v>
      </c>
      <c r="R17" s="10">
        <v>3</v>
      </c>
      <c r="S17" s="10">
        <v>3</v>
      </c>
      <c r="T17" s="11">
        <v>8.3895168304443395</v>
      </c>
      <c r="U17" s="12">
        <v>40</v>
      </c>
      <c r="V17" s="13">
        <v>7</v>
      </c>
      <c r="W17" s="13">
        <v>8</v>
      </c>
      <c r="X17" s="14">
        <v>0</v>
      </c>
      <c r="Y17" s="15">
        <v>8.89</v>
      </c>
      <c r="Z17" s="16">
        <v>2</v>
      </c>
      <c r="AA17" s="16">
        <v>2</v>
      </c>
      <c r="AB17" s="17">
        <v>0</v>
      </c>
      <c r="AC17" s="18">
        <v>8.89</v>
      </c>
      <c r="AD17" s="19">
        <v>2</v>
      </c>
      <c r="AE17" s="19">
        <v>2</v>
      </c>
      <c r="AF17" s="20">
        <v>13.7641233205795</v>
      </c>
      <c r="AG17" s="21">
        <v>38.89</v>
      </c>
      <c r="AH17" s="22">
        <v>7</v>
      </c>
      <c r="AI17" s="22">
        <v>8</v>
      </c>
    </row>
    <row r="18" spans="1:35" x14ac:dyDescent="0.2">
      <c r="A18" s="2" t="s">
        <v>637</v>
      </c>
      <c r="B18" s="3">
        <v>113</v>
      </c>
      <c r="C18" s="23">
        <v>11.239552164659999</v>
      </c>
      <c r="D18" s="24">
        <v>4.36083984375</v>
      </c>
      <c r="E18" s="2" t="s">
        <v>211</v>
      </c>
      <c r="F18" s="4">
        <v>0</v>
      </c>
      <c r="G18" s="4">
        <v>0</v>
      </c>
      <c r="H18" s="4">
        <v>49609035.5</v>
      </c>
      <c r="I18" s="4">
        <v>280807117.5625</v>
      </c>
      <c r="J18" s="4">
        <v>268897417.875</v>
      </c>
      <c r="K18" s="4">
        <v>109777247.3125</v>
      </c>
      <c r="L18" s="5"/>
      <c r="M18" s="6"/>
      <c r="N18" s="7"/>
      <c r="O18" s="7"/>
      <c r="P18" s="8"/>
      <c r="Q18" s="9"/>
      <c r="R18" s="10"/>
      <c r="S18" s="10"/>
      <c r="T18" s="11">
        <v>2.8140797615051301</v>
      </c>
      <c r="U18" s="12">
        <v>36.28</v>
      </c>
      <c r="V18" s="13">
        <v>1</v>
      </c>
      <c r="W18" s="13">
        <v>2</v>
      </c>
      <c r="X18" s="14">
        <v>12.145803689956701</v>
      </c>
      <c r="Y18" s="15">
        <v>50.44</v>
      </c>
      <c r="Z18" s="16">
        <v>2</v>
      </c>
      <c r="AA18" s="16">
        <v>5</v>
      </c>
      <c r="AB18" s="17">
        <v>10.7658689022064</v>
      </c>
      <c r="AC18" s="18">
        <v>50.44</v>
      </c>
      <c r="AD18" s="19">
        <v>2</v>
      </c>
      <c r="AE18" s="19">
        <v>6</v>
      </c>
      <c r="AF18" s="20">
        <v>8.9689183235168493</v>
      </c>
      <c r="AG18" s="21">
        <v>50.44</v>
      </c>
      <c r="AH18" s="22">
        <v>2</v>
      </c>
      <c r="AI18" s="22">
        <v>4</v>
      </c>
    </row>
    <row r="19" spans="1:35" x14ac:dyDescent="0.2">
      <c r="A19" s="2" t="s">
        <v>421</v>
      </c>
      <c r="B19" s="3">
        <v>346</v>
      </c>
      <c r="C19" s="23">
        <v>37.998086154660001</v>
      </c>
      <c r="D19" s="24">
        <v>5.94775390625</v>
      </c>
      <c r="E19" s="2" t="s">
        <v>321</v>
      </c>
      <c r="F19" s="4">
        <v>167009963.76822901</v>
      </c>
      <c r="G19" s="4">
        <v>303812833.52083302</v>
      </c>
      <c r="H19" s="4">
        <v>1116768127.2916701</v>
      </c>
      <c r="I19" s="4">
        <v>1317849219.0416701</v>
      </c>
      <c r="J19" s="4">
        <v>1106606133.5416701</v>
      </c>
      <c r="K19" s="4">
        <v>1257567566.8333299</v>
      </c>
      <c r="L19" s="5">
        <v>10.154138326644899</v>
      </c>
      <c r="M19" s="6">
        <v>15.03</v>
      </c>
      <c r="N19" s="7">
        <v>4</v>
      </c>
      <c r="O19" s="7">
        <v>6</v>
      </c>
      <c r="P19" s="8">
        <v>13.2826023101807</v>
      </c>
      <c r="Q19" s="9">
        <v>15.03</v>
      </c>
      <c r="R19" s="10">
        <v>3</v>
      </c>
      <c r="S19" s="10">
        <v>5</v>
      </c>
      <c r="T19" s="11">
        <v>48.521302700042703</v>
      </c>
      <c r="U19" s="12">
        <v>21.1</v>
      </c>
      <c r="V19" s="13">
        <v>5</v>
      </c>
      <c r="W19" s="13">
        <v>22</v>
      </c>
      <c r="X19" s="14">
        <v>68.190403342246995</v>
      </c>
      <c r="Y19" s="15">
        <v>50.29</v>
      </c>
      <c r="Z19" s="16">
        <v>11</v>
      </c>
      <c r="AA19" s="16">
        <v>32</v>
      </c>
      <c r="AB19" s="17">
        <v>60.262261152267499</v>
      </c>
      <c r="AC19" s="18">
        <v>46.82</v>
      </c>
      <c r="AD19" s="19">
        <v>10</v>
      </c>
      <c r="AE19" s="19">
        <v>32</v>
      </c>
      <c r="AF19" s="20">
        <v>52.591238975524902</v>
      </c>
      <c r="AG19" s="21">
        <v>30.35</v>
      </c>
      <c r="AH19" s="22">
        <v>7</v>
      </c>
      <c r="AI19" s="22">
        <v>23</v>
      </c>
    </row>
    <row r="20" spans="1:35" x14ac:dyDescent="0.2">
      <c r="A20" s="2" t="s">
        <v>379</v>
      </c>
      <c r="B20" s="3">
        <v>474</v>
      </c>
      <c r="C20" s="23">
        <v>51.947874764660099</v>
      </c>
      <c r="D20" s="24">
        <v>6.15087890625</v>
      </c>
      <c r="E20" s="2" t="s">
        <v>863</v>
      </c>
      <c r="F20" s="4">
        <v>90184150.260416701</v>
      </c>
      <c r="G20" s="4">
        <v>255315894.53125</v>
      </c>
      <c r="H20" s="4">
        <v>588632445.45833302</v>
      </c>
      <c r="I20" s="4">
        <v>228499830.81770799</v>
      </c>
      <c r="J20" s="4">
        <v>222858557.48958299</v>
      </c>
      <c r="K20" s="4">
        <v>723703656.16666698</v>
      </c>
      <c r="L20" s="5">
        <v>15.9333959817886</v>
      </c>
      <c r="M20" s="6">
        <v>20.46</v>
      </c>
      <c r="N20" s="7">
        <v>7</v>
      </c>
      <c r="O20" s="7">
        <v>11</v>
      </c>
      <c r="P20" s="8">
        <v>32.7768121957779</v>
      </c>
      <c r="Q20" s="9">
        <v>31.86</v>
      </c>
      <c r="R20" s="10">
        <v>11</v>
      </c>
      <c r="S20" s="10">
        <v>16</v>
      </c>
      <c r="T20" s="11">
        <v>97.603833556175204</v>
      </c>
      <c r="U20" s="12">
        <v>48.31</v>
      </c>
      <c r="V20" s="13">
        <v>16</v>
      </c>
      <c r="W20" s="13">
        <v>40</v>
      </c>
      <c r="X20" s="14">
        <v>39.595492124557502</v>
      </c>
      <c r="Y20" s="15">
        <v>38.4</v>
      </c>
      <c r="Z20" s="16">
        <v>12</v>
      </c>
      <c r="AA20" s="16">
        <v>18</v>
      </c>
      <c r="AB20" s="17">
        <v>46.574345946312</v>
      </c>
      <c r="AC20" s="18">
        <v>43.46</v>
      </c>
      <c r="AD20" s="19">
        <v>14</v>
      </c>
      <c r="AE20" s="19">
        <v>21</v>
      </c>
      <c r="AF20" s="20">
        <v>91.776532649993896</v>
      </c>
      <c r="AG20" s="21">
        <v>48.52</v>
      </c>
      <c r="AH20" s="22">
        <v>17</v>
      </c>
      <c r="AI20" s="22">
        <v>39</v>
      </c>
    </row>
    <row r="21" spans="1:35" x14ac:dyDescent="0.2">
      <c r="A21" s="2" t="s">
        <v>633</v>
      </c>
      <c r="B21" s="3">
        <v>112</v>
      </c>
      <c r="C21" s="23">
        <v>11.15449939466</v>
      </c>
      <c r="D21" s="24">
        <v>4.36083984375</v>
      </c>
      <c r="E21" s="2" t="s">
        <v>210</v>
      </c>
      <c r="F21" s="4">
        <v>0</v>
      </c>
      <c r="G21" s="4">
        <v>0</v>
      </c>
      <c r="H21" s="4">
        <v>74446078</v>
      </c>
      <c r="I21" s="4">
        <v>404560353.6875</v>
      </c>
      <c r="J21" s="4">
        <v>403361447.5</v>
      </c>
      <c r="K21" s="4">
        <v>171813514.0625</v>
      </c>
      <c r="L21" s="5"/>
      <c r="M21" s="6"/>
      <c r="N21" s="7"/>
      <c r="O21" s="7"/>
      <c r="P21" s="8"/>
      <c r="Q21" s="9"/>
      <c r="R21" s="10"/>
      <c r="S21" s="10"/>
      <c r="T21" s="11">
        <v>6.9776260852813703</v>
      </c>
      <c r="U21" s="12">
        <v>35.71</v>
      </c>
      <c r="V21" s="13">
        <v>1</v>
      </c>
      <c r="W21" s="13">
        <v>2</v>
      </c>
      <c r="X21" s="14">
        <v>17.119734406471299</v>
      </c>
      <c r="Y21" s="15">
        <v>50</v>
      </c>
      <c r="Z21" s="16">
        <v>2</v>
      </c>
      <c r="AA21" s="16">
        <v>6</v>
      </c>
      <c r="AB21" s="17">
        <v>14.199685811996501</v>
      </c>
      <c r="AC21" s="18">
        <v>50</v>
      </c>
      <c r="AD21" s="19">
        <v>2</v>
      </c>
      <c r="AE21" s="19">
        <v>6</v>
      </c>
      <c r="AF21" s="20">
        <v>13.022872209549</v>
      </c>
      <c r="AG21" s="21">
        <v>50</v>
      </c>
      <c r="AH21" s="22">
        <v>2</v>
      </c>
      <c r="AI21" s="22">
        <v>4</v>
      </c>
    </row>
    <row r="22" spans="1:35" x14ac:dyDescent="0.2">
      <c r="A22" s="2" t="s">
        <v>478</v>
      </c>
      <c r="B22" s="3">
        <v>242</v>
      </c>
      <c r="C22" s="23">
        <v>27.922394904659999</v>
      </c>
      <c r="D22" s="24">
        <v>9.93505859375</v>
      </c>
      <c r="E22" s="2" t="s">
        <v>291</v>
      </c>
      <c r="F22" s="4">
        <v>11583511</v>
      </c>
      <c r="G22" s="4">
        <v>21375987.8125</v>
      </c>
      <c r="H22" s="4">
        <v>76280133.416666701</v>
      </c>
      <c r="I22" s="4">
        <v>329136905.44791698</v>
      </c>
      <c r="J22" s="4">
        <v>276578432.00520802</v>
      </c>
      <c r="K22" s="4">
        <v>145639689.125</v>
      </c>
      <c r="L22" s="5">
        <v>0</v>
      </c>
      <c r="M22" s="6">
        <v>6.2</v>
      </c>
      <c r="N22" s="7">
        <v>1</v>
      </c>
      <c r="O22" s="7">
        <v>1</v>
      </c>
      <c r="P22" s="8">
        <v>1.67683017253876</v>
      </c>
      <c r="Q22" s="9">
        <v>6.2</v>
      </c>
      <c r="R22" s="10">
        <v>1</v>
      </c>
      <c r="S22" s="10">
        <v>1</v>
      </c>
      <c r="T22" s="11">
        <v>4.1924291849136397</v>
      </c>
      <c r="U22" s="12">
        <v>27.69</v>
      </c>
      <c r="V22" s="13">
        <v>5</v>
      </c>
      <c r="W22" s="13">
        <v>5</v>
      </c>
      <c r="X22" s="14">
        <v>12.0733884572983</v>
      </c>
      <c r="Y22" s="15">
        <v>45.87</v>
      </c>
      <c r="Z22" s="16">
        <v>8</v>
      </c>
      <c r="AA22" s="16">
        <v>8</v>
      </c>
      <c r="AB22" s="17">
        <v>13.1359468698502</v>
      </c>
      <c r="AC22" s="18">
        <v>44.63</v>
      </c>
      <c r="AD22" s="19">
        <v>8</v>
      </c>
      <c r="AE22" s="19">
        <v>10</v>
      </c>
      <c r="AF22" s="20">
        <v>9.0985950231552106</v>
      </c>
      <c r="AG22" s="21">
        <v>29.34</v>
      </c>
      <c r="AH22" s="22">
        <v>5</v>
      </c>
      <c r="AI22" s="22">
        <v>5</v>
      </c>
    </row>
    <row r="23" spans="1:35" x14ac:dyDescent="0.2">
      <c r="A23" s="2" t="s">
        <v>755</v>
      </c>
      <c r="B23" s="3">
        <v>112</v>
      </c>
      <c r="C23" s="23">
        <v>12.271498124660001</v>
      </c>
      <c r="D23" s="24">
        <v>9.68603515625</v>
      </c>
      <c r="E23" s="2" t="s">
        <v>247</v>
      </c>
      <c r="F23" s="4">
        <v>41688379.75</v>
      </c>
      <c r="G23" s="4">
        <v>0</v>
      </c>
      <c r="H23" s="4">
        <v>0</v>
      </c>
      <c r="I23" s="4">
        <v>91304840.583333299</v>
      </c>
      <c r="J23" s="4">
        <v>201335711.625</v>
      </c>
      <c r="K23" s="4">
        <v>0</v>
      </c>
      <c r="L23" s="5">
        <v>0</v>
      </c>
      <c r="M23" s="6">
        <v>14.29</v>
      </c>
      <c r="N23" s="7">
        <v>1</v>
      </c>
      <c r="O23" s="7">
        <v>1</v>
      </c>
      <c r="P23" s="8"/>
      <c r="Q23" s="9"/>
      <c r="R23" s="10"/>
      <c r="S23" s="10"/>
      <c r="T23" s="11"/>
      <c r="U23" s="12"/>
      <c r="V23" s="13"/>
      <c r="W23" s="13"/>
      <c r="X23" s="14">
        <v>6.79014980792999</v>
      </c>
      <c r="Y23" s="15">
        <v>33.93</v>
      </c>
      <c r="Z23" s="16">
        <v>4</v>
      </c>
      <c r="AA23" s="16">
        <v>6</v>
      </c>
      <c r="AB23" s="17">
        <v>7.0922417640686</v>
      </c>
      <c r="AC23" s="18">
        <v>25</v>
      </c>
      <c r="AD23" s="19">
        <v>2</v>
      </c>
      <c r="AE23" s="19">
        <v>3</v>
      </c>
      <c r="AF23" s="20"/>
      <c r="AG23" s="21"/>
      <c r="AH23" s="22"/>
      <c r="AI23" s="22"/>
    </row>
    <row r="24" spans="1:35" x14ac:dyDescent="0.2">
      <c r="A24" s="2" t="s">
        <v>479</v>
      </c>
      <c r="B24" s="3">
        <v>242</v>
      </c>
      <c r="C24" s="23">
        <v>28.15348042466</v>
      </c>
      <c r="D24" s="24">
        <v>9.93505859375</v>
      </c>
      <c r="E24" s="2" t="s">
        <v>292</v>
      </c>
      <c r="F24" s="4">
        <v>8409672.34375</v>
      </c>
      <c r="G24" s="4">
        <v>25547031.302083299</v>
      </c>
      <c r="H24" s="4">
        <v>92867731.916666701</v>
      </c>
      <c r="I24" s="4">
        <v>363628656.78125</v>
      </c>
      <c r="J24" s="4">
        <v>306981145.50520802</v>
      </c>
      <c r="K24" s="4">
        <v>171274898.58333299</v>
      </c>
      <c r="L24" s="5">
        <v>0</v>
      </c>
      <c r="M24" s="6">
        <v>8.68</v>
      </c>
      <c r="N24" s="7">
        <v>1</v>
      </c>
      <c r="O24" s="7">
        <v>1</v>
      </c>
      <c r="P24" s="8">
        <v>2.2568919658660902</v>
      </c>
      <c r="Q24" s="9">
        <v>20.66</v>
      </c>
      <c r="R24" s="10">
        <v>3</v>
      </c>
      <c r="S24" s="10">
        <v>3</v>
      </c>
      <c r="T24" s="11">
        <v>10.683467268943801</v>
      </c>
      <c r="U24" s="12">
        <v>33.47</v>
      </c>
      <c r="V24" s="13">
        <v>6</v>
      </c>
      <c r="W24" s="13">
        <v>7</v>
      </c>
      <c r="X24" s="14">
        <v>17.222647547721898</v>
      </c>
      <c r="Y24" s="15">
        <v>44.21</v>
      </c>
      <c r="Z24" s="16">
        <v>9</v>
      </c>
      <c r="AA24" s="16">
        <v>10</v>
      </c>
      <c r="AB24" s="17">
        <v>18.437060475349401</v>
      </c>
      <c r="AC24" s="18">
        <v>42.98</v>
      </c>
      <c r="AD24" s="19">
        <v>10</v>
      </c>
      <c r="AE24" s="19">
        <v>13</v>
      </c>
      <c r="AF24" s="20">
        <v>14.9227977991104</v>
      </c>
      <c r="AG24" s="21">
        <v>29.34</v>
      </c>
      <c r="AH24" s="22">
        <v>6</v>
      </c>
      <c r="AI24" s="22">
        <v>7</v>
      </c>
    </row>
    <row r="25" spans="1:35" x14ac:dyDescent="0.2">
      <c r="A25" s="2" t="s">
        <v>673</v>
      </c>
      <c r="B25" s="3">
        <v>398</v>
      </c>
      <c r="C25" s="23">
        <v>42.9610608846601</v>
      </c>
      <c r="D25" s="24">
        <v>7.23974609375</v>
      </c>
      <c r="E25" s="2" t="s">
        <v>175</v>
      </c>
      <c r="F25" s="4">
        <v>0</v>
      </c>
      <c r="G25" s="4">
        <v>11906729.6875</v>
      </c>
      <c r="H25" s="4">
        <v>31504217.296875</v>
      </c>
      <c r="I25" s="4">
        <v>0</v>
      </c>
      <c r="J25" s="4">
        <v>0</v>
      </c>
      <c r="K25" s="4">
        <v>61920005.135416701</v>
      </c>
      <c r="L25" s="5"/>
      <c r="M25" s="6"/>
      <c r="N25" s="7"/>
      <c r="O25" s="7"/>
      <c r="P25" s="8">
        <v>2.0830333232879599</v>
      </c>
      <c r="Q25" s="9">
        <v>5.78</v>
      </c>
      <c r="R25" s="10">
        <v>1</v>
      </c>
      <c r="S25" s="10">
        <v>1</v>
      </c>
      <c r="T25" s="11">
        <v>9.11932325363159</v>
      </c>
      <c r="U25" s="12">
        <v>16.079999999999998</v>
      </c>
      <c r="V25" s="13">
        <v>4</v>
      </c>
      <c r="W25" s="13">
        <v>5</v>
      </c>
      <c r="X25" s="14"/>
      <c r="Y25" s="15"/>
      <c r="Z25" s="16"/>
      <c r="AA25" s="16"/>
      <c r="AB25" s="17"/>
      <c r="AC25" s="18"/>
      <c r="AD25" s="19"/>
      <c r="AE25" s="19"/>
      <c r="AF25" s="20">
        <v>21.377572417259199</v>
      </c>
      <c r="AG25" s="21">
        <v>44.47</v>
      </c>
      <c r="AH25" s="22">
        <v>9</v>
      </c>
      <c r="AI25" s="22">
        <v>14</v>
      </c>
    </row>
    <row r="26" spans="1:35" x14ac:dyDescent="0.2">
      <c r="A26" s="2" t="s">
        <v>426</v>
      </c>
      <c r="B26" s="3">
        <v>194</v>
      </c>
      <c r="C26" s="23">
        <v>22.003866614660001</v>
      </c>
      <c r="D26" s="24">
        <v>9.45166015625</v>
      </c>
      <c r="E26" s="2" t="s">
        <v>301</v>
      </c>
      <c r="F26" s="4">
        <v>0</v>
      </c>
      <c r="G26" s="4">
        <v>17385799</v>
      </c>
      <c r="H26" s="4">
        <v>0</v>
      </c>
      <c r="I26" s="4">
        <v>109478322.333333</v>
      </c>
      <c r="J26" s="4">
        <v>66861926.796875</v>
      </c>
      <c r="K26" s="4">
        <v>92428135</v>
      </c>
      <c r="L26" s="5"/>
      <c r="M26" s="6"/>
      <c r="N26" s="7"/>
      <c r="O26" s="7"/>
      <c r="P26" s="8">
        <v>2.8531875610351598</v>
      </c>
      <c r="Q26" s="9">
        <v>8.76</v>
      </c>
      <c r="R26" s="10">
        <v>1</v>
      </c>
      <c r="S26" s="10">
        <v>1</v>
      </c>
      <c r="T26" s="11"/>
      <c r="U26" s="12"/>
      <c r="V26" s="13"/>
      <c r="W26" s="13"/>
      <c r="X26" s="14">
        <v>20.448532104492202</v>
      </c>
      <c r="Y26" s="15">
        <v>44.33</v>
      </c>
      <c r="Z26" s="16">
        <v>6</v>
      </c>
      <c r="AA26" s="16">
        <v>9</v>
      </c>
      <c r="AB26" s="17">
        <v>17.432581186294598</v>
      </c>
      <c r="AC26" s="18">
        <v>44.33</v>
      </c>
      <c r="AD26" s="19">
        <v>6</v>
      </c>
      <c r="AE26" s="19">
        <v>8</v>
      </c>
      <c r="AF26" s="20">
        <v>16.103905916214</v>
      </c>
      <c r="AG26" s="21">
        <v>44.33</v>
      </c>
      <c r="AH26" s="22">
        <v>6</v>
      </c>
      <c r="AI26" s="22">
        <v>8</v>
      </c>
    </row>
    <row r="27" spans="1:35" x14ac:dyDescent="0.2">
      <c r="A27" s="2" t="s">
        <v>431</v>
      </c>
      <c r="B27" s="3">
        <v>140</v>
      </c>
      <c r="C27" s="23">
        <v>15.01706668466</v>
      </c>
      <c r="D27" s="24">
        <v>10.47705078125</v>
      </c>
      <c r="E27" s="2" t="s">
        <v>271</v>
      </c>
      <c r="F27" s="4">
        <v>4042157.4453125</v>
      </c>
      <c r="G27" s="4">
        <v>5323151.875</v>
      </c>
      <c r="H27" s="4">
        <v>6281814</v>
      </c>
      <c r="I27" s="4">
        <v>53256343.041666701</v>
      </c>
      <c r="J27" s="4">
        <v>66831348.041666701</v>
      </c>
      <c r="K27" s="4">
        <v>52474131.265625</v>
      </c>
      <c r="L27" s="5">
        <v>1.6603878736496001</v>
      </c>
      <c r="M27" s="6">
        <v>5.71</v>
      </c>
      <c r="N27" s="7">
        <v>1</v>
      </c>
      <c r="O27" s="7">
        <v>1</v>
      </c>
      <c r="P27" s="8">
        <v>0</v>
      </c>
      <c r="Q27" s="9">
        <v>5.71</v>
      </c>
      <c r="R27" s="10">
        <v>1</v>
      </c>
      <c r="S27" s="10">
        <v>1</v>
      </c>
      <c r="T27" s="11">
        <v>1.7731748819351201</v>
      </c>
      <c r="U27" s="12">
        <v>5.71</v>
      </c>
      <c r="V27" s="13">
        <v>1</v>
      </c>
      <c r="W27" s="13">
        <v>1</v>
      </c>
      <c r="X27" s="14">
        <v>4.6455115079879796</v>
      </c>
      <c r="Y27" s="15">
        <v>38.57</v>
      </c>
      <c r="Z27" s="16">
        <v>4</v>
      </c>
      <c r="AA27" s="16">
        <v>4</v>
      </c>
      <c r="AB27" s="17">
        <v>1.80648553371429</v>
      </c>
      <c r="AC27" s="18">
        <v>44.29</v>
      </c>
      <c r="AD27" s="19">
        <v>5</v>
      </c>
      <c r="AE27" s="19">
        <v>5</v>
      </c>
      <c r="AF27" s="20">
        <v>4.0481421947479204</v>
      </c>
      <c r="AG27" s="21">
        <v>24.29</v>
      </c>
      <c r="AH27" s="22">
        <v>3</v>
      </c>
      <c r="AI27" s="22">
        <v>3</v>
      </c>
    </row>
    <row r="28" spans="1:35" x14ac:dyDescent="0.2">
      <c r="A28" s="2" t="s">
        <v>327</v>
      </c>
      <c r="B28" s="3">
        <v>479</v>
      </c>
      <c r="C28" s="23">
        <v>52.921589234659997</v>
      </c>
      <c r="D28" s="24">
        <v>6.29052734375</v>
      </c>
      <c r="E28" s="2" t="s">
        <v>860</v>
      </c>
      <c r="F28" s="4">
        <v>39604540.5</v>
      </c>
      <c r="G28" s="4">
        <v>80640029.880208299</v>
      </c>
      <c r="H28" s="4">
        <v>259562658.66666701</v>
      </c>
      <c r="I28" s="4">
        <v>32114251.5</v>
      </c>
      <c r="J28" s="4">
        <v>39085304.479166701</v>
      </c>
      <c r="K28" s="4">
        <v>390313718.97916698</v>
      </c>
      <c r="L28" s="5">
        <v>1.97854328155518</v>
      </c>
      <c r="M28" s="6">
        <v>4.38</v>
      </c>
      <c r="N28" s="7">
        <v>2</v>
      </c>
      <c r="O28" s="7">
        <v>2</v>
      </c>
      <c r="P28" s="8">
        <v>7.90091848373413</v>
      </c>
      <c r="Q28" s="9">
        <v>22.55</v>
      </c>
      <c r="R28" s="10">
        <v>6</v>
      </c>
      <c r="S28" s="10">
        <v>6</v>
      </c>
      <c r="T28" s="11">
        <v>21.030591011047399</v>
      </c>
      <c r="U28" s="12">
        <v>20.88</v>
      </c>
      <c r="V28" s="13">
        <v>9</v>
      </c>
      <c r="W28" s="13">
        <v>13</v>
      </c>
      <c r="X28" s="14">
        <v>7.7383667230606097</v>
      </c>
      <c r="Y28" s="15">
        <v>13.15</v>
      </c>
      <c r="Z28" s="16">
        <v>5</v>
      </c>
      <c r="AA28" s="16">
        <v>5</v>
      </c>
      <c r="AB28" s="17">
        <v>3.7899198532104501</v>
      </c>
      <c r="AC28" s="18">
        <v>10.86</v>
      </c>
      <c r="AD28" s="19">
        <v>4</v>
      </c>
      <c r="AE28" s="19">
        <v>4</v>
      </c>
      <c r="AF28" s="20">
        <v>51.496639847755397</v>
      </c>
      <c r="AG28" s="21">
        <v>40.92</v>
      </c>
      <c r="AH28" s="22">
        <v>14</v>
      </c>
      <c r="AI28" s="22">
        <v>31</v>
      </c>
    </row>
    <row r="29" spans="1:35" x14ac:dyDescent="0.2">
      <c r="A29" s="2" t="s">
        <v>722</v>
      </c>
      <c r="B29" s="3">
        <v>387</v>
      </c>
      <c r="C29" s="23">
        <v>41.259785274659997</v>
      </c>
      <c r="D29" s="24">
        <v>9.39306640625</v>
      </c>
      <c r="E29" s="2" t="s">
        <v>85</v>
      </c>
      <c r="F29" s="4">
        <v>28584745.630208299</v>
      </c>
      <c r="G29" s="4">
        <v>40253656.828125</v>
      </c>
      <c r="H29" s="4">
        <v>262701221.59375</v>
      </c>
      <c r="I29" s="4">
        <v>557209458.29166698</v>
      </c>
      <c r="J29" s="4">
        <v>462228988.17708302</v>
      </c>
      <c r="K29" s="4">
        <v>788688499.95833302</v>
      </c>
      <c r="L29" s="5">
        <v>6.8002517223358199</v>
      </c>
      <c r="M29" s="6">
        <v>14.21</v>
      </c>
      <c r="N29" s="7">
        <v>4</v>
      </c>
      <c r="O29" s="7">
        <v>4</v>
      </c>
      <c r="P29" s="8">
        <v>4.5850968360900897</v>
      </c>
      <c r="Q29" s="9">
        <v>7.75</v>
      </c>
      <c r="R29" s="10">
        <v>2</v>
      </c>
      <c r="S29" s="10">
        <v>2</v>
      </c>
      <c r="T29" s="11">
        <v>18.2597975730896</v>
      </c>
      <c r="U29" s="12">
        <v>27.65</v>
      </c>
      <c r="V29" s="13">
        <v>8</v>
      </c>
      <c r="W29" s="13">
        <v>9</v>
      </c>
      <c r="X29" s="14">
        <v>47.548221349716201</v>
      </c>
      <c r="Y29" s="15">
        <v>42.89</v>
      </c>
      <c r="Z29" s="16">
        <v>13</v>
      </c>
      <c r="AA29" s="16">
        <v>24</v>
      </c>
      <c r="AB29" s="17">
        <v>45.929304480552702</v>
      </c>
      <c r="AC29" s="18">
        <v>39.020000000000003</v>
      </c>
      <c r="AD29" s="19">
        <v>12</v>
      </c>
      <c r="AE29" s="19">
        <v>24</v>
      </c>
      <c r="AF29" s="20">
        <v>64.847368240356403</v>
      </c>
      <c r="AG29" s="21">
        <v>40.31</v>
      </c>
      <c r="AH29" s="22">
        <v>14</v>
      </c>
      <c r="AI29" s="22">
        <v>27</v>
      </c>
    </row>
    <row r="30" spans="1:35" x14ac:dyDescent="0.2">
      <c r="A30" s="2" t="s">
        <v>619</v>
      </c>
      <c r="B30" s="3">
        <v>213</v>
      </c>
      <c r="C30" s="23">
        <v>23.395862334659999</v>
      </c>
      <c r="D30" s="24">
        <v>9.20263671875</v>
      </c>
      <c r="E30" s="2" t="s">
        <v>366</v>
      </c>
      <c r="F30" s="4">
        <v>0</v>
      </c>
      <c r="G30" s="4">
        <v>0</v>
      </c>
      <c r="H30" s="4">
        <v>11105433.6875</v>
      </c>
      <c r="I30" s="4">
        <v>111925735.635417</v>
      </c>
      <c r="J30" s="4">
        <v>95236321.125</v>
      </c>
      <c r="K30" s="4">
        <v>32921133.645833299</v>
      </c>
      <c r="L30" s="5"/>
      <c r="M30" s="6"/>
      <c r="N30" s="7"/>
      <c r="O30" s="7"/>
      <c r="P30" s="8"/>
      <c r="Q30" s="9"/>
      <c r="R30" s="10"/>
      <c r="S30" s="10"/>
      <c r="T30" s="11">
        <v>1.6925595998764</v>
      </c>
      <c r="U30" s="12">
        <v>5.63</v>
      </c>
      <c r="V30" s="13">
        <v>1</v>
      </c>
      <c r="W30" s="13">
        <v>1</v>
      </c>
      <c r="X30" s="14">
        <v>11.184519529342699</v>
      </c>
      <c r="Y30" s="15">
        <v>43.19</v>
      </c>
      <c r="Z30" s="16">
        <v>8</v>
      </c>
      <c r="AA30" s="16">
        <v>11</v>
      </c>
      <c r="AB30" s="17">
        <v>9.5065704584121704</v>
      </c>
      <c r="AC30" s="18">
        <v>43.19</v>
      </c>
      <c r="AD30" s="19">
        <v>8</v>
      </c>
      <c r="AE30" s="19">
        <v>10</v>
      </c>
      <c r="AF30" s="20">
        <v>6.89104115962982</v>
      </c>
      <c r="AG30" s="21">
        <v>33.33</v>
      </c>
      <c r="AH30" s="22">
        <v>6</v>
      </c>
      <c r="AI30" s="22">
        <v>6</v>
      </c>
    </row>
    <row r="31" spans="1:35" x14ac:dyDescent="0.2">
      <c r="A31" s="2" t="s">
        <v>701</v>
      </c>
      <c r="B31" s="3">
        <v>166</v>
      </c>
      <c r="C31" s="23">
        <v>17.83171593466</v>
      </c>
      <c r="D31" s="24">
        <v>8.92431640625</v>
      </c>
      <c r="E31" s="2" t="s">
        <v>264</v>
      </c>
      <c r="F31" s="4">
        <v>74152533.9375</v>
      </c>
      <c r="G31" s="4">
        <v>169101249.25</v>
      </c>
      <c r="H31" s="4">
        <v>339219663.71875</v>
      </c>
      <c r="I31" s="4">
        <v>509147528.05729198</v>
      </c>
      <c r="J31" s="4">
        <v>518531403.33333302</v>
      </c>
      <c r="K31" s="4">
        <v>122558209</v>
      </c>
      <c r="L31" s="5">
        <v>2.1257593631744398</v>
      </c>
      <c r="M31" s="6">
        <v>7.83</v>
      </c>
      <c r="N31" s="7">
        <v>1</v>
      </c>
      <c r="O31" s="7">
        <v>1</v>
      </c>
      <c r="P31" s="8">
        <v>2.1423416137695299</v>
      </c>
      <c r="Q31" s="9">
        <v>7.83</v>
      </c>
      <c r="R31" s="10">
        <v>1</v>
      </c>
      <c r="S31" s="10">
        <v>1</v>
      </c>
      <c r="T31" s="11">
        <v>1.8814382553100599</v>
      </c>
      <c r="U31" s="12">
        <v>5.42</v>
      </c>
      <c r="V31" s="13">
        <v>1</v>
      </c>
      <c r="W31" s="13">
        <v>2</v>
      </c>
      <c r="X31" s="14">
        <v>6.5258556604385403</v>
      </c>
      <c r="Y31" s="15">
        <v>31.33</v>
      </c>
      <c r="Z31" s="16">
        <v>4</v>
      </c>
      <c r="AA31" s="16">
        <v>5</v>
      </c>
      <c r="AB31" s="17">
        <v>6.83641493320465</v>
      </c>
      <c r="AC31" s="18">
        <v>33.729999999999997</v>
      </c>
      <c r="AD31" s="19">
        <v>4</v>
      </c>
      <c r="AE31" s="19">
        <v>5</v>
      </c>
      <c r="AF31" s="20">
        <v>1.9329917430877701</v>
      </c>
      <c r="AG31" s="21">
        <v>9.0399999999999991</v>
      </c>
      <c r="AH31" s="22">
        <v>1</v>
      </c>
      <c r="AI31" s="22">
        <v>1</v>
      </c>
    </row>
    <row r="32" spans="1:35" x14ac:dyDescent="0.2">
      <c r="A32" s="2" t="s">
        <v>440</v>
      </c>
      <c r="B32" s="3">
        <v>178</v>
      </c>
      <c r="C32" s="23">
        <v>21.29337676466</v>
      </c>
      <c r="D32" s="24">
        <v>10.47705078125</v>
      </c>
      <c r="E32" s="2" t="s">
        <v>239</v>
      </c>
      <c r="F32" s="4">
        <v>0</v>
      </c>
      <c r="G32" s="4">
        <v>11395551.4375</v>
      </c>
      <c r="H32" s="4">
        <v>57803415.958333299</v>
      </c>
      <c r="I32" s="4">
        <v>376525291.03125</v>
      </c>
      <c r="J32" s="4">
        <v>244679282.22916701</v>
      </c>
      <c r="K32" s="4">
        <v>130601201.208333</v>
      </c>
      <c r="L32" s="5"/>
      <c r="M32" s="6"/>
      <c r="N32" s="7"/>
      <c r="O32" s="7"/>
      <c r="P32" s="8">
        <v>0</v>
      </c>
      <c r="Q32" s="9">
        <v>11.8</v>
      </c>
      <c r="R32" s="10">
        <v>1</v>
      </c>
      <c r="S32" s="10">
        <v>1</v>
      </c>
      <c r="T32" s="11">
        <v>9.6581882238388097</v>
      </c>
      <c r="U32" s="12">
        <v>24.72</v>
      </c>
      <c r="V32" s="13">
        <v>5</v>
      </c>
      <c r="W32" s="13">
        <v>6</v>
      </c>
      <c r="X32" s="14">
        <v>20.3726743459702</v>
      </c>
      <c r="Y32" s="15">
        <v>41.57</v>
      </c>
      <c r="Z32" s="16">
        <v>11</v>
      </c>
      <c r="AA32" s="16">
        <v>23</v>
      </c>
      <c r="AB32" s="17">
        <v>21.7544715404511</v>
      </c>
      <c r="AC32" s="18">
        <v>39.33</v>
      </c>
      <c r="AD32" s="19">
        <v>10</v>
      </c>
      <c r="AE32" s="19">
        <v>18</v>
      </c>
      <c r="AF32" s="20">
        <v>10.6775550842285</v>
      </c>
      <c r="AG32" s="21">
        <v>38.200000000000003</v>
      </c>
      <c r="AH32" s="22">
        <v>8</v>
      </c>
      <c r="AI32" s="22">
        <v>11</v>
      </c>
    </row>
    <row r="33" spans="1:35" x14ac:dyDescent="0.2">
      <c r="A33" s="2" t="s">
        <v>794</v>
      </c>
      <c r="B33" s="3">
        <v>378</v>
      </c>
      <c r="C33" s="23">
        <v>42.593001964659997</v>
      </c>
      <c r="D33" s="24">
        <v>8.16259765625</v>
      </c>
      <c r="E33" s="2" t="s">
        <v>104</v>
      </c>
      <c r="F33" s="4">
        <v>0</v>
      </c>
      <c r="G33" s="4">
        <v>23426267.375</v>
      </c>
      <c r="H33" s="4">
        <v>93158817.895833299</v>
      </c>
      <c r="I33" s="4">
        <v>0</v>
      </c>
      <c r="J33" s="4">
        <v>0</v>
      </c>
      <c r="K33" s="4">
        <v>45072964.151041701</v>
      </c>
      <c r="L33" s="5"/>
      <c r="M33" s="6"/>
      <c r="N33" s="7"/>
      <c r="O33" s="7"/>
      <c r="P33" s="8">
        <v>0</v>
      </c>
      <c r="Q33" s="9">
        <v>3.97</v>
      </c>
      <c r="R33" s="10">
        <v>1</v>
      </c>
      <c r="S33" s="10">
        <v>1</v>
      </c>
      <c r="T33" s="11">
        <v>12.270437836647</v>
      </c>
      <c r="U33" s="12">
        <v>35.979999999999997</v>
      </c>
      <c r="V33" s="13">
        <v>9</v>
      </c>
      <c r="W33" s="13">
        <v>12</v>
      </c>
      <c r="X33" s="14"/>
      <c r="Y33" s="15"/>
      <c r="Z33" s="16"/>
      <c r="AA33" s="16"/>
      <c r="AB33" s="17"/>
      <c r="AC33" s="18"/>
      <c r="AD33" s="19"/>
      <c r="AE33" s="19"/>
      <c r="AF33" s="20">
        <v>7.2504981756210301</v>
      </c>
      <c r="AG33" s="21">
        <v>30.16</v>
      </c>
      <c r="AH33" s="22">
        <v>8</v>
      </c>
      <c r="AI33" s="22">
        <v>8</v>
      </c>
    </row>
    <row r="34" spans="1:35" x14ac:dyDescent="0.2">
      <c r="A34" s="2" t="s">
        <v>838</v>
      </c>
      <c r="B34" s="3">
        <v>134</v>
      </c>
      <c r="C34" s="23">
        <v>15.495602784660001</v>
      </c>
      <c r="D34" s="24">
        <v>10.03759765625</v>
      </c>
      <c r="E34" s="2" t="s">
        <v>231</v>
      </c>
      <c r="F34" s="4">
        <v>11373714.0625</v>
      </c>
      <c r="G34" s="4">
        <v>33608169.703125</v>
      </c>
      <c r="H34" s="4">
        <v>70151061.8125</v>
      </c>
      <c r="I34" s="4">
        <v>408565121.58333302</v>
      </c>
      <c r="J34" s="4">
        <v>339445829.5</v>
      </c>
      <c r="K34" s="4">
        <v>144029683.96354201</v>
      </c>
      <c r="L34" s="5">
        <v>2.3259003162384002</v>
      </c>
      <c r="M34" s="6">
        <v>22.39</v>
      </c>
      <c r="N34" s="7">
        <v>3</v>
      </c>
      <c r="O34" s="7">
        <v>3</v>
      </c>
      <c r="P34" s="8">
        <v>6.6220395565033003</v>
      </c>
      <c r="Q34" s="9">
        <v>27.61</v>
      </c>
      <c r="R34" s="10">
        <v>3</v>
      </c>
      <c r="S34" s="10">
        <v>3</v>
      </c>
      <c r="T34" s="11">
        <v>4.6115419864654497</v>
      </c>
      <c r="U34" s="12">
        <v>32.090000000000003</v>
      </c>
      <c r="V34" s="13">
        <v>4</v>
      </c>
      <c r="W34" s="13">
        <v>4</v>
      </c>
      <c r="X34" s="14">
        <v>23.680356502533002</v>
      </c>
      <c r="Y34" s="15">
        <v>41.79</v>
      </c>
      <c r="Z34" s="16">
        <v>7</v>
      </c>
      <c r="AA34" s="16">
        <v>13</v>
      </c>
      <c r="AB34" s="17">
        <v>20.290892839431802</v>
      </c>
      <c r="AC34" s="18">
        <v>41.79</v>
      </c>
      <c r="AD34" s="19">
        <v>7</v>
      </c>
      <c r="AE34" s="19">
        <v>10</v>
      </c>
      <c r="AF34" s="20">
        <v>6.5056135654449498</v>
      </c>
      <c r="AG34" s="21">
        <v>35.82</v>
      </c>
      <c r="AH34" s="22">
        <v>5</v>
      </c>
      <c r="AI34" s="22">
        <v>5</v>
      </c>
    </row>
    <row r="35" spans="1:35" x14ac:dyDescent="0.2">
      <c r="A35" s="2" t="s">
        <v>826</v>
      </c>
      <c r="B35" s="3">
        <v>524</v>
      </c>
      <c r="C35" s="23">
        <v>59.682735894659999</v>
      </c>
      <c r="D35" s="24">
        <v>6.91748046875</v>
      </c>
      <c r="E35" s="2" t="s">
        <v>58</v>
      </c>
      <c r="F35" s="4">
        <v>12281564.09375</v>
      </c>
      <c r="G35" s="4">
        <v>10340055.75</v>
      </c>
      <c r="H35" s="4">
        <v>85293332.166666701</v>
      </c>
      <c r="I35" s="4">
        <v>20039721.729166701</v>
      </c>
      <c r="J35" s="4">
        <v>9922133.9375</v>
      </c>
      <c r="K35" s="4">
        <v>41475960.229166701</v>
      </c>
      <c r="L35" s="5">
        <v>0</v>
      </c>
      <c r="M35" s="6">
        <v>5.53</v>
      </c>
      <c r="N35" s="7">
        <v>1</v>
      </c>
      <c r="O35" s="7">
        <v>1</v>
      </c>
      <c r="P35" s="8">
        <v>2.0872614383697501</v>
      </c>
      <c r="Q35" s="9">
        <v>3.05</v>
      </c>
      <c r="R35" s="10">
        <v>1</v>
      </c>
      <c r="S35" s="10">
        <v>1</v>
      </c>
      <c r="T35" s="11">
        <v>20.280804038047801</v>
      </c>
      <c r="U35" s="12">
        <v>36.07</v>
      </c>
      <c r="V35" s="13">
        <v>13</v>
      </c>
      <c r="W35" s="13">
        <v>13</v>
      </c>
      <c r="X35" s="14">
        <v>2.5915687084197998</v>
      </c>
      <c r="Y35" s="15">
        <v>10.69</v>
      </c>
      <c r="Z35" s="16">
        <v>3</v>
      </c>
      <c r="AA35" s="16">
        <v>3</v>
      </c>
      <c r="AB35" s="17">
        <v>2.30235075950623</v>
      </c>
      <c r="AC35" s="18">
        <v>4.01</v>
      </c>
      <c r="AD35" s="19">
        <v>1</v>
      </c>
      <c r="AE35" s="19">
        <v>1</v>
      </c>
      <c r="AF35" s="20">
        <v>8.0526487827301008</v>
      </c>
      <c r="AG35" s="21">
        <v>21.76</v>
      </c>
      <c r="AH35" s="22">
        <v>6</v>
      </c>
      <c r="AI35" s="22">
        <v>7</v>
      </c>
    </row>
    <row r="36" spans="1:35" x14ac:dyDescent="0.2">
      <c r="A36" s="2" t="s">
        <v>378</v>
      </c>
      <c r="B36" s="3">
        <v>181</v>
      </c>
      <c r="C36" s="23">
        <v>20.33710552466</v>
      </c>
      <c r="D36" s="24">
        <v>7.70849609375</v>
      </c>
      <c r="E36" s="2" t="s">
        <v>862</v>
      </c>
      <c r="F36" s="4">
        <v>0</v>
      </c>
      <c r="G36" s="4">
        <v>78530734.333333299</v>
      </c>
      <c r="H36" s="4">
        <v>208898039.45833299</v>
      </c>
      <c r="I36" s="4">
        <v>49675969.6875</v>
      </c>
      <c r="J36" s="4">
        <v>52698794.1875</v>
      </c>
      <c r="K36" s="4">
        <v>255505546.5</v>
      </c>
      <c r="L36" s="5"/>
      <c r="M36" s="6"/>
      <c r="N36" s="7"/>
      <c r="O36" s="7"/>
      <c r="P36" s="8">
        <v>2.5785100460052499</v>
      </c>
      <c r="Q36" s="9">
        <v>20.99</v>
      </c>
      <c r="R36" s="10">
        <v>3</v>
      </c>
      <c r="S36" s="10">
        <v>3</v>
      </c>
      <c r="T36" s="11">
        <v>5.7053387165069598</v>
      </c>
      <c r="U36" s="12">
        <v>39.229999999999997</v>
      </c>
      <c r="V36" s="13">
        <v>6</v>
      </c>
      <c r="W36" s="13">
        <v>7</v>
      </c>
      <c r="X36" s="14">
        <v>0</v>
      </c>
      <c r="Y36" s="15">
        <v>4.42</v>
      </c>
      <c r="Z36" s="16">
        <v>1</v>
      </c>
      <c r="AA36" s="16">
        <v>1</v>
      </c>
      <c r="AB36" s="17">
        <v>0</v>
      </c>
      <c r="AC36" s="18">
        <v>4.42</v>
      </c>
      <c r="AD36" s="19">
        <v>1</v>
      </c>
      <c r="AE36" s="19">
        <v>1</v>
      </c>
      <c r="AF36" s="20">
        <v>10.3796554803848</v>
      </c>
      <c r="AG36" s="21">
        <v>24.31</v>
      </c>
      <c r="AH36" s="22">
        <v>4</v>
      </c>
      <c r="AI36" s="22">
        <v>5</v>
      </c>
    </row>
    <row r="37" spans="1:35" x14ac:dyDescent="0.2">
      <c r="A37" s="2" t="s">
        <v>465</v>
      </c>
      <c r="B37" s="3">
        <v>201</v>
      </c>
      <c r="C37" s="23">
        <v>23.225721344659998</v>
      </c>
      <c r="D37" s="24">
        <v>10.33056640625</v>
      </c>
      <c r="E37" s="2" t="s">
        <v>936</v>
      </c>
      <c r="F37" s="4">
        <v>0</v>
      </c>
      <c r="G37" s="4">
        <v>8931462.46875</v>
      </c>
      <c r="H37" s="4">
        <v>28061023.625</v>
      </c>
      <c r="I37" s="4">
        <v>35380317.791666701</v>
      </c>
      <c r="J37" s="4">
        <v>34094455.666666701</v>
      </c>
      <c r="K37" s="4">
        <v>15520250.359375</v>
      </c>
      <c r="L37" s="5"/>
      <c r="M37" s="6"/>
      <c r="N37" s="7"/>
      <c r="O37" s="7"/>
      <c r="P37" s="8">
        <v>2.4904468059539799</v>
      </c>
      <c r="Q37" s="9">
        <v>5.97</v>
      </c>
      <c r="R37" s="10">
        <v>1</v>
      </c>
      <c r="S37" s="10">
        <v>1</v>
      </c>
      <c r="T37" s="11">
        <v>5.1280431747436497</v>
      </c>
      <c r="U37" s="12">
        <v>9.4499999999999993</v>
      </c>
      <c r="V37" s="13">
        <v>2</v>
      </c>
      <c r="W37" s="13">
        <v>2</v>
      </c>
      <c r="X37" s="14">
        <v>12.645378947257999</v>
      </c>
      <c r="Y37" s="15">
        <v>40.299999999999997</v>
      </c>
      <c r="Z37" s="16">
        <v>5</v>
      </c>
      <c r="AA37" s="16">
        <v>6</v>
      </c>
      <c r="AB37" s="17">
        <v>6.8932262659072903</v>
      </c>
      <c r="AC37" s="18">
        <v>16.420000000000002</v>
      </c>
      <c r="AD37" s="19">
        <v>3</v>
      </c>
      <c r="AE37" s="19">
        <v>3</v>
      </c>
      <c r="AF37" s="20">
        <v>2.9930202960968</v>
      </c>
      <c r="AG37" s="21">
        <v>9.4499999999999993</v>
      </c>
      <c r="AH37" s="22">
        <v>2</v>
      </c>
      <c r="AI37" s="22">
        <v>2</v>
      </c>
    </row>
    <row r="38" spans="1:35" x14ac:dyDescent="0.2">
      <c r="A38" s="2" t="s">
        <v>785</v>
      </c>
      <c r="B38" s="3">
        <v>263</v>
      </c>
      <c r="C38" s="23">
        <v>29.04001312466</v>
      </c>
      <c r="D38" s="24">
        <v>9.37841796875</v>
      </c>
      <c r="E38" s="2" t="s">
        <v>893</v>
      </c>
      <c r="F38" s="4">
        <v>49838713.09375</v>
      </c>
      <c r="G38" s="4">
        <v>121471488.6875</v>
      </c>
      <c r="H38" s="4">
        <v>210693220.0625</v>
      </c>
      <c r="I38" s="4">
        <v>166349066.70833299</v>
      </c>
      <c r="J38" s="4">
        <v>110495601.083333</v>
      </c>
      <c r="K38" s="4">
        <v>85357202.020833299</v>
      </c>
      <c r="L38" s="5">
        <v>2.1321389675140399</v>
      </c>
      <c r="M38" s="6">
        <v>10.65</v>
      </c>
      <c r="N38" s="7">
        <v>2</v>
      </c>
      <c r="O38" s="7">
        <v>2</v>
      </c>
      <c r="P38" s="8">
        <v>3.9678027629852299</v>
      </c>
      <c r="Q38" s="9">
        <v>15.97</v>
      </c>
      <c r="R38" s="10">
        <v>3</v>
      </c>
      <c r="S38" s="10">
        <v>3</v>
      </c>
      <c r="T38" s="11">
        <v>18.418927311897299</v>
      </c>
      <c r="U38" s="12">
        <v>32.700000000000003</v>
      </c>
      <c r="V38" s="13">
        <v>6</v>
      </c>
      <c r="W38" s="13">
        <v>8</v>
      </c>
      <c r="X38" s="14">
        <v>14.580065488815301</v>
      </c>
      <c r="Y38" s="15">
        <v>35.74</v>
      </c>
      <c r="Z38" s="16">
        <v>6</v>
      </c>
      <c r="AA38" s="16">
        <v>6</v>
      </c>
      <c r="AB38" s="17">
        <v>12.0491588115692</v>
      </c>
      <c r="AC38" s="18">
        <v>28.52</v>
      </c>
      <c r="AD38" s="19">
        <v>5</v>
      </c>
      <c r="AE38" s="19">
        <v>5</v>
      </c>
      <c r="AF38" s="20">
        <v>14.467214107513399</v>
      </c>
      <c r="AG38" s="21">
        <v>27.76</v>
      </c>
      <c r="AH38" s="22">
        <v>5</v>
      </c>
      <c r="AI38" s="22">
        <v>6</v>
      </c>
    </row>
    <row r="39" spans="1:35" x14ac:dyDescent="0.2">
      <c r="A39" s="2" t="s">
        <v>671</v>
      </c>
      <c r="B39" s="3">
        <v>187</v>
      </c>
      <c r="C39" s="23">
        <v>20.95368579466</v>
      </c>
      <c r="D39" s="24">
        <v>10.96044921875</v>
      </c>
      <c r="E39" s="2" t="s">
        <v>234</v>
      </c>
      <c r="F39" s="4">
        <v>67064201.34375</v>
      </c>
      <c r="G39" s="4">
        <v>62271376.760416701</v>
      </c>
      <c r="H39" s="4">
        <v>203813653.70833299</v>
      </c>
      <c r="I39" s="4">
        <v>640430733.60416698</v>
      </c>
      <c r="J39" s="4">
        <v>533817988.69791698</v>
      </c>
      <c r="K39" s="4">
        <v>182267745.33333299</v>
      </c>
      <c r="L39" s="5">
        <v>2.0606703758239702</v>
      </c>
      <c r="M39" s="6">
        <v>13.37</v>
      </c>
      <c r="N39" s="7">
        <v>2</v>
      </c>
      <c r="O39" s="7">
        <v>3</v>
      </c>
      <c r="P39" s="8">
        <v>4.2050235271453902</v>
      </c>
      <c r="Q39" s="9">
        <v>20.32</v>
      </c>
      <c r="R39" s="10">
        <v>3</v>
      </c>
      <c r="S39" s="10">
        <v>3</v>
      </c>
      <c r="T39" s="11">
        <v>7.4772541522979701</v>
      </c>
      <c r="U39" s="12">
        <v>20.32</v>
      </c>
      <c r="V39" s="13">
        <v>3</v>
      </c>
      <c r="W39" s="13">
        <v>3</v>
      </c>
      <c r="X39" s="14">
        <v>11.236888170242301</v>
      </c>
      <c r="Y39" s="15">
        <v>33.69</v>
      </c>
      <c r="Z39" s="16">
        <v>6</v>
      </c>
      <c r="AA39" s="16">
        <v>10</v>
      </c>
      <c r="AB39" s="17">
        <v>14.7146873474121</v>
      </c>
      <c r="AC39" s="18">
        <v>32.090000000000003</v>
      </c>
      <c r="AD39" s="19">
        <v>7</v>
      </c>
      <c r="AE39" s="19">
        <v>11</v>
      </c>
      <c r="AF39" s="20">
        <v>4.56585645675659</v>
      </c>
      <c r="AG39" s="21">
        <v>17.11</v>
      </c>
      <c r="AH39" s="22">
        <v>3</v>
      </c>
      <c r="AI39" s="22">
        <v>4</v>
      </c>
    </row>
    <row r="40" spans="1:35" x14ac:dyDescent="0.2">
      <c r="A40" s="2" t="s">
        <v>774</v>
      </c>
      <c r="B40" s="3">
        <v>256</v>
      </c>
      <c r="C40" s="23">
        <v>29.016254344659998</v>
      </c>
      <c r="D40" s="24">
        <v>10.15478515625</v>
      </c>
      <c r="E40" s="2" t="s">
        <v>261</v>
      </c>
      <c r="F40" s="4">
        <v>21443867.03125</v>
      </c>
      <c r="G40" s="4">
        <v>17121472.875</v>
      </c>
      <c r="H40" s="4">
        <v>140789439.75</v>
      </c>
      <c r="I40" s="4">
        <v>481581216.45833302</v>
      </c>
      <c r="J40" s="4">
        <v>424948296.84635401</v>
      </c>
      <c r="K40" s="4">
        <v>189876407.75</v>
      </c>
      <c r="L40" s="5">
        <v>0</v>
      </c>
      <c r="M40" s="6">
        <v>7.42</v>
      </c>
      <c r="N40" s="7">
        <v>2</v>
      </c>
      <c r="O40" s="7">
        <v>2</v>
      </c>
      <c r="P40" s="8">
        <v>1.8806672096252399</v>
      </c>
      <c r="Q40" s="9">
        <v>4.3</v>
      </c>
      <c r="R40" s="10">
        <v>1</v>
      </c>
      <c r="S40" s="10">
        <v>1</v>
      </c>
      <c r="T40" s="11">
        <v>7.3115026950836199</v>
      </c>
      <c r="U40" s="12">
        <v>15.63</v>
      </c>
      <c r="V40" s="13">
        <v>4</v>
      </c>
      <c r="W40" s="13">
        <v>6</v>
      </c>
      <c r="X40" s="14">
        <v>22.252866148948701</v>
      </c>
      <c r="Y40" s="15">
        <v>28.13</v>
      </c>
      <c r="Z40" s="16">
        <v>9</v>
      </c>
      <c r="AA40" s="16">
        <v>17</v>
      </c>
      <c r="AB40" s="17">
        <v>20.588467478752101</v>
      </c>
      <c r="AC40" s="18">
        <v>37.5</v>
      </c>
      <c r="AD40" s="19">
        <v>9</v>
      </c>
      <c r="AE40" s="19">
        <v>17</v>
      </c>
      <c r="AF40" s="20">
        <v>9.9729226827621495</v>
      </c>
      <c r="AG40" s="21">
        <v>24.61</v>
      </c>
      <c r="AH40" s="22">
        <v>7</v>
      </c>
      <c r="AI40" s="22">
        <v>10</v>
      </c>
    </row>
    <row r="41" spans="1:35" x14ac:dyDescent="0.2">
      <c r="A41" s="2" t="s">
        <v>433</v>
      </c>
      <c r="B41" s="3">
        <v>257</v>
      </c>
      <c r="C41" s="23">
        <v>29.111258444659999</v>
      </c>
      <c r="D41" s="24">
        <v>10.12548828125</v>
      </c>
      <c r="E41" s="2" t="s">
        <v>262</v>
      </c>
      <c r="F41" s="4">
        <v>23466674.75</v>
      </c>
      <c r="G41" s="4">
        <v>0</v>
      </c>
      <c r="H41" s="4">
        <v>132891419.703125</v>
      </c>
      <c r="I41" s="4">
        <v>462565032.375</v>
      </c>
      <c r="J41" s="4">
        <v>403496342.88281298</v>
      </c>
      <c r="K41" s="4">
        <v>181789910.5</v>
      </c>
      <c r="L41" s="5">
        <v>0</v>
      </c>
      <c r="M41" s="6">
        <v>3.11</v>
      </c>
      <c r="N41" s="7">
        <v>1</v>
      </c>
      <c r="O41" s="7">
        <v>1</v>
      </c>
      <c r="P41" s="8"/>
      <c r="Q41" s="9"/>
      <c r="R41" s="10"/>
      <c r="S41" s="10"/>
      <c r="T41" s="11">
        <v>7.4966384172439602</v>
      </c>
      <c r="U41" s="12">
        <v>19.84</v>
      </c>
      <c r="V41" s="13">
        <v>5</v>
      </c>
      <c r="W41" s="13">
        <v>8</v>
      </c>
      <c r="X41" s="14">
        <v>19.8561707735062</v>
      </c>
      <c r="Y41" s="15">
        <v>28.02</v>
      </c>
      <c r="Z41" s="16">
        <v>9</v>
      </c>
      <c r="AA41" s="16">
        <v>16</v>
      </c>
      <c r="AB41" s="17">
        <v>18.723527550697298</v>
      </c>
      <c r="AC41" s="18">
        <v>37.35</v>
      </c>
      <c r="AD41" s="19">
        <v>9</v>
      </c>
      <c r="AE41" s="19">
        <v>16</v>
      </c>
      <c r="AF41" s="20">
        <v>9.5246304273605293</v>
      </c>
      <c r="AG41" s="21">
        <v>24.51</v>
      </c>
      <c r="AH41" s="22">
        <v>7</v>
      </c>
      <c r="AI41" s="22">
        <v>11</v>
      </c>
    </row>
    <row r="42" spans="1:35" x14ac:dyDescent="0.2">
      <c r="A42" s="2" t="s">
        <v>837</v>
      </c>
      <c r="B42" s="3">
        <v>517</v>
      </c>
      <c r="C42" s="23">
        <v>57.364303264660101</v>
      </c>
      <c r="D42" s="24">
        <v>8.13330078125</v>
      </c>
      <c r="E42" s="2" t="s">
        <v>888</v>
      </c>
      <c r="F42" s="4">
        <v>11347100.921875</v>
      </c>
      <c r="G42" s="4">
        <v>25819960.65625</v>
      </c>
      <c r="H42" s="4">
        <v>101506908.583333</v>
      </c>
      <c r="I42" s="4">
        <v>0</v>
      </c>
      <c r="J42" s="4">
        <v>0</v>
      </c>
      <c r="K42" s="4">
        <v>154192357.08333299</v>
      </c>
      <c r="L42" s="5">
        <v>0</v>
      </c>
      <c r="M42" s="6">
        <v>5.22</v>
      </c>
      <c r="N42" s="7">
        <v>2</v>
      </c>
      <c r="O42" s="7">
        <v>2</v>
      </c>
      <c r="P42" s="8">
        <v>1.8767893314361599</v>
      </c>
      <c r="Q42" s="9">
        <v>3.48</v>
      </c>
      <c r="R42" s="10">
        <v>2</v>
      </c>
      <c r="S42" s="10">
        <v>2</v>
      </c>
      <c r="T42" s="11">
        <v>12.3381811380386</v>
      </c>
      <c r="U42" s="12">
        <v>23.4</v>
      </c>
      <c r="V42" s="13">
        <v>9</v>
      </c>
      <c r="W42" s="13">
        <v>11</v>
      </c>
      <c r="X42" s="14"/>
      <c r="Y42" s="15"/>
      <c r="Z42" s="16"/>
      <c r="AA42" s="16"/>
      <c r="AB42" s="17"/>
      <c r="AC42" s="18"/>
      <c r="AD42" s="19"/>
      <c r="AE42" s="19"/>
      <c r="AF42" s="20">
        <v>20.4879039525986</v>
      </c>
      <c r="AG42" s="21">
        <v>37.33</v>
      </c>
      <c r="AH42" s="22">
        <v>13</v>
      </c>
      <c r="AI42" s="22">
        <v>16</v>
      </c>
    </row>
    <row r="43" spans="1:35" x14ac:dyDescent="0.2">
      <c r="A43" s="2" t="s">
        <v>589</v>
      </c>
      <c r="B43" s="3">
        <v>531</v>
      </c>
      <c r="C43" s="23">
        <v>59.123253914660097</v>
      </c>
      <c r="D43" s="24">
        <v>6.78564453125</v>
      </c>
      <c r="E43" s="2" t="s">
        <v>533</v>
      </c>
      <c r="F43" s="4">
        <v>9413884.15625</v>
      </c>
      <c r="G43" s="4">
        <v>23411324.25</v>
      </c>
      <c r="H43" s="4">
        <v>81166083.6875</v>
      </c>
      <c r="I43" s="4">
        <v>78565798.5625</v>
      </c>
      <c r="J43" s="4">
        <v>72162488.588541701</v>
      </c>
      <c r="K43" s="4">
        <v>154356857.39583299</v>
      </c>
      <c r="L43" s="5">
        <v>0</v>
      </c>
      <c r="M43" s="6">
        <v>5.46</v>
      </c>
      <c r="N43" s="7">
        <v>1</v>
      </c>
      <c r="O43" s="7">
        <v>1</v>
      </c>
      <c r="P43" s="8">
        <v>2.6263153553009002</v>
      </c>
      <c r="Q43" s="9">
        <v>6.97</v>
      </c>
      <c r="R43" s="10">
        <v>2</v>
      </c>
      <c r="S43" s="10">
        <v>2</v>
      </c>
      <c r="T43" s="11">
        <v>11.3715860843658</v>
      </c>
      <c r="U43" s="12">
        <v>24.29</v>
      </c>
      <c r="V43" s="13">
        <v>10</v>
      </c>
      <c r="W43" s="13">
        <v>10</v>
      </c>
      <c r="X43" s="14">
        <v>12.7860676050186</v>
      </c>
      <c r="Y43" s="15">
        <v>15.25</v>
      </c>
      <c r="Z43" s="16">
        <v>6</v>
      </c>
      <c r="AA43" s="16">
        <v>9</v>
      </c>
      <c r="AB43" s="17">
        <v>6.8355360031127903</v>
      </c>
      <c r="AC43" s="18">
        <v>21.85</v>
      </c>
      <c r="AD43" s="19">
        <v>8</v>
      </c>
      <c r="AE43" s="19">
        <v>10</v>
      </c>
      <c r="AF43" s="20">
        <v>25.007651090621899</v>
      </c>
      <c r="AG43" s="21">
        <v>30.89</v>
      </c>
      <c r="AH43" s="22">
        <v>11</v>
      </c>
      <c r="AI43" s="22">
        <v>16</v>
      </c>
    </row>
    <row r="44" spans="1:35" x14ac:dyDescent="0.2">
      <c r="A44" s="2" t="s">
        <v>70</v>
      </c>
      <c r="B44" s="3">
        <v>644</v>
      </c>
      <c r="C44" s="23">
        <v>65.977989714660097</v>
      </c>
      <c r="D44" s="24">
        <v>8.11865234375</v>
      </c>
      <c r="E44" s="2" t="s">
        <v>874</v>
      </c>
      <c r="F44" s="4">
        <v>28593621.611979201</v>
      </c>
      <c r="G44" s="4">
        <v>116265439.08593801</v>
      </c>
      <c r="H44" s="4">
        <v>378445081.75</v>
      </c>
      <c r="I44" s="4">
        <v>475728262.85156298</v>
      </c>
      <c r="J44" s="4">
        <v>121757073.885417</v>
      </c>
      <c r="K44" s="4">
        <v>235173203.97916701</v>
      </c>
      <c r="L44" s="5">
        <v>4.9780173301696804</v>
      </c>
      <c r="M44" s="6">
        <v>8.6999999999999993</v>
      </c>
      <c r="N44" s="7">
        <v>5</v>
      </c>
      <c r="O44" s="7">
        <v>6</v>
      </c>
      <c r="P44" s="8">
        <v>10.9150413274765</v>
      </c>
      <c r="Q44" s="9">
        <v>12.73</v>
      </c>
      <c r="R44" s="10">
        <v>7</v>
      </c>
      <c r="S44" s="10">
        <v>9</v>
      </c>
      <c r="T44" s="11">
        <v>62.611227393150301</v>
      </c>
      <c r="U44" s="12">
        <v>33.85</v>
      </c>
      <c r="V44" s="13">
        <v>20</v>
      </c>
      <c r="W44" s="13">
        <v>30</v>
      </c>
      <c r="X44" s="14">
        <v>83.507443666458101</v>
      </c>
      <c r="Y44" s="15">
        <v>34.32</v>
      </c>
      <c r="Z44" s="16">
        <v>21</v>
      </c>
      <c r="AA44" s="16">
        <v>41</v>
      </c>
      <c r="AB44" s="17">
        <v>25.468753576278701</v>
      </c>
      <c r="AC44" s="18">
        <v>23.76</v>
      </c>
      <c r="AD44" s="19">
        <v>14</v>
      </c>
      <c r="AE44" s="19">
        <v>15</v>
      </c>
      <c r="AF44" s="20">
        <v>41.014481067657499</v>
      </c>
      <c r="AG44" s="21">
        <v>27.64</v>
      </c>
      <c r="AH44" s="22">
        <v>17</v>
      </c>
      <c r="AI44" s="22">
        <v>24</v>
      </c>
    </row>
    <row r="45" spans="1:35" x14ac:dyDescent="0.2">
      <c r="A45" s="2" t="s">
        <v>390</v>
      </c>
      <c r="B45" s="3">
        <v>396</v>
      </c>
      <c r="C45" s="23">
        <v>42.463008954659998</v>
      </c>
      <c r="D45" s="24">
        <v>7.75244140625</v>
      </c>
      <c r="E45" s="2" t="s">
        <v>184</v>
      </c>
      <c r="F45" s="4">
        <v>6119035</v>
      </c>
      <c r="G45" s="4">
        <v>37590730.466145799</v>
      </c>
      <c r="H45" s="4">
        <v>126248684.197917</v>
      </c>
      <c r="I45" s="4">
        <v>27116147.625</v>
      </c>
      <c r="J45" s="4">
        <v>16490105.5</v>
      </c>
      <c r="K45" s="4">
        <v>115926724</v>
      </c>
      <c r="L45" s="5">
        <v>0</v>
      </c>
      <c r="M45" s="6">
        <v>3.54</v>
      </c>
      <c r="N45" s="7">
        <v>1</v>
      </c>
      <c r="O45" s="7">
        <v>1</v>
      </c>
      <c r="P45" s="8">
        <v>9.5520104169845599</v>
      </c>
      <c r="Q45" s="9">
        <v>20.71</v>
      </c>
      <c r="R45" s="10">
        <v>6</v>
      </c>
      <c r="S45" s="10">
        <v>6</v>
      </c>
      <c r="T45" s="11">
        <v>19.718014001846299</v>
      </c>
      <c r="U45" s="12">
        <v>27.02</v>
      </c>
      <c r="V45" s="13">
        <v>8</v>
      </c>
      <c r="W45" s="13">
        <v>10</v>
      </c>
      <c r="X45" s="14">
        <v>2.75605988502502</v>
      </c>
      <c r="Y45" s="15">
        <v>5.81</v>
      </c>
      <c r="Z45" s="16">
        <v>2</v>
      </c>
      <c r="AA45" s="16">
        <v>2</v>
      </c>
      <c r="AB45" s="17">
        <v>3.96701312065125</v>
      </c>
      <c r="AC45" s="18">
        <v>9.34</v>
      </c>
      <c r="AD45" s="19">
        <v>3</v>
      </c>
      <c r="AE45" s="19">
        <v>4</v>
      </c>
      <c r="AF45" s="20">
        <v>19.436527729034399</v>
      </c>
      <c r="AG45" s="21">
        <v>31.57</v>
      </c>
      <c r="AH45" s="22">
        <v>8</v>
      </c>
      <c r="AI45" s="22">
        <v>10</v>
      </c>
    </row>
    <row r="46" spans="1:35" x14ac:dyDescent="0.2">
      <c r="A46" s="2" t="s">
        <v>625</v>
      </c>
      <c r="B46" s="3">
        <v>748</v>
      </c>
      <c r="C46" s="23">
        <v>81.106829444660406</v>
      </c>
      <c r="D46" s="24">
        <v>7.79638671875</v>
      </c>
      <c r="E46" s="2" t="s">
        <v>125</v>
      </c>
      <c r="F46" s="4">
        <v>13142820.234375</v>
      </c>
      <c r="G46" s="4">
        <v>28075526.09375</v>
      </c>
      <c r="H46" s="4">
        <v>71103341.645833299</v>
      </c>
      <c r="I46" s="4">
        <v>122226211.510417</v>
      </c>
      <c r="J46" s="4">
        <v>101401258.3125</v>
      </c>
      <c r="K46" s="4">
        <v>60508839.78125</v>
      </c>
      <c r="L46" s="5">
        <v>2.0267624855041499</v>
      </c>
      <c r="M46" s="6">
        <v>6.95</v>
      </c>
      <c r="N46" s="7">
        <v>4</v>
      </c>
      <c r="O46" s="7">
        <v>4</v>
      </c>
      <c r="P46" s="8">
        <v>3.7634763717651398</v>
      </c>
      <c r="Q46" s="9">
        <v>5.35</v>
      </c>
      <c r="R46" s="10">
        <v>4</v>
      </c>
      <c r="S46" s="10">
        <v>4</v>
      </c>
      <c r="T46" s="11">
        <v>20.018622517585801</v>
      </c>
      <c r="U46" s="12">
        <v>16.440000000000001</v>
      </c>
      <c r="V46" s="13">
        <v>11</v>
      </c>
      <c r="W46" s="13">
        <v>12</v>
      </c>
      <c r="X46" s="14">
        <v>38.135856628417997</v>
      </c>
      <c r="Y46" s="15">
        <v>29.41</v>
      </c>
      <c r="Z46" s="16">
        <v>17</v>
      </c>
      <c r="AA46" s="16">
        <v>22</v>
      </c>
      <c r="AB46" s="17">
        <v>31.616100907325698</v>
      </c>
      <c r="AC46" s="18">
        <v>34.89</v>
      </c>
      <c r="AD46" s="19">
        <v>19</v>
      </c>
      <c r="AE46" s="19">
        <v>20</v>
      </c>
      <c r="AF46" s="20">
        <v>15.151249527931199</v>
      </c>
      <c r="AG46" s="21">
        <v>14.57</v>
      </c>
      <c r="AH46" s="22">
        <v>9</v>
      </c>
      <c r="AI46" s="22">
        <v>9</v>
      </c>
    </row>
    <row r="47" spans="1:35" x14ac:dyDescent="0.2">
      <c r="A47" s="2" t="s">
        <v>66</v>
      </c>
      <c r="B47" s="3">
        <v>593</v>
      </c>
      <c r="C47" s="23">
        <v>59.474911034660003</v>
      </c>
      <c r="D47" s="24">
        <v>5.21142578125</v>
      </c>
      <c r="E47" s="2" t="s">
        <v>875</v>
      </c>
      <c r="F47" s="4">
        <v>11416976.125</v>
      </c>
      <c r="G47" s="4">
        <v>21109744.8313802</v>
      </c>
      <c r="H47" s="4">
        <v>148987695.79166701</v>
      </c>
      <c r="I47" s="4">
        <v>139815654.5</v>
      </c>
      <c r="J47" s="4">
        <v>43994722.46875</v>
      </c>
      <c r="K47" s="4">
        <v>123564783.625</v>
      </c>
      <c r="L47" s="5">
        <v>0</v>
      </c>
      <c r="M47" s="6">
        <v>3.54</v>
      </c>
      <c r="N47" s="7">
        <v>1</v>
      </c>
      <c r="O47" s="7">
        <v>1</v>
      </c>
      <c r="P47" s="8">
        <v>7.4977664947509801</v>
      </c>
      <c r="Q47" s="9">
        <v>6.75</v>
      </c>
      <c r="R47" s="10">
        <v>3</v>
      </c>
      <c r="S47" s="10">
        <v>4</v>
      </c>
      <c r="T47" s="11">
        <v>21.381432294845599</v>
      </c>
      <c r="U47" s="12">
        <v>20.399999999999999</v>
      </c>
      <c r="V47" s="13">
        <v>7</v>
      </c>
      <c r="W47" s="13">
        <v>9</v>
      </c>
      <c r="X47" s="14">
        <v>25.7727613449097</v>
      </c>
      <c r="Y47" s="15">
        <v>28.16</v>
      </c>
      <c r="Z47" s="16">
        <v>10</v>
      </c>
      <c r="AA47" s="16">
        <v>13</v>
      </c>
      <c r="AB47" s="17">
        <v>0</v>
      </c>
      <c r="AC47" s="18">
        <v>3.04</v>
      </c>
      <c r="AD47" s="19">
        <v>2</v>
      </c>
      <c r="AE47" s="19">
        <v>2</v>
      </c>
      <c r="AF47" s="20">
        <v>30.654655337333701</v>
      </c>
      <c r="AG47" s="21">
        <v>31.87</v>
      </c>
      <c r="AH47" s="22">
        <v>11</v>
      </c>
      <c r="AI47" s="22">
        <v>14</v>
      </c>
    </row>
    <row r="48" spans="1:35" x14ac:dyDescent="0.2">
      <c r="A48" s="2" t="s">
        <v>417</v>
      </c>
      <c r="B48" s="3">
        <v>130</v>
      </c>
      <c r="C48" s="23">
        <v>14.79488993466</v>
      </c>
      <c r="D48" s="24">
        <v>9.89111328125</v>
      </c>
      <c r="E48" s="2" t="s">
        <v>942</v>
      </c>
      <c r="F48" s="4">
        <v>0</v>
      </c>
      <c r="G48" s="4">
        <v>0</v>
      </c>
      <c r="H48" s="4">
        <v>0</v>
      </c>
      <c r="I48" s="4">
        <v>43943717.151041701</v>
      </c>
      <c r="J48" s="4">
        <v>12326672.1041667</v>
      </c>
      <c r="K48" s="4">
        <v>12369552.734375</v>
      </c>
      <c r="L48" s="5"/>
      <c r="M48" s="6"/>
      <c r="N48" s="7"/>
      <c r="O48" s="7"/>
      <c r="P48" s="8"/>
      <c r="Q48" s="9"/>
      <c r="R48" s="10"/>
      <c r="S48" s="10"/>
      <c r="T48" s="11">
        <v>0</v>
      </c>
      <c r="U48" s="12">
        <v>6.92</v>
      </c>
      <c r="V48" s="13">
        <v>1</v>
      </c>
      <c r="W48" s="13">
        <v>1</v>
      </c>
      <c r="X48" s="14">
        <v>1.95697546005249</v>
      </c>
      <c r="Y48" s="15">
        <v>24.62</v>
      </c>
      <c r="Z48" s="16">
        <v>4</v>
      </c>
      <c r="AA48" s="16">
        <v>4</v>
      </c>
      <c r="AB48" s="17">
        <v>1.9956516027450599</v>
      </c>
      <c r="AC48" s="18">
        <v>30</v>
      </c>
      <c r="AD48" s="19">
        <v>4</v>
      </c>
      <c r="AE48" s="19">
        <v>4</v>
      </c>
      <c r="AF48" s="20">
        <v>0</v>
      </c>
      <c r="AG48" s="21">
        <v>6.15</v>
      </c>
      <c r="AH48" s="22">
        <v>1</v>
      </c>
      <c r="AI48" s="22">
        <v>1</v>
      </c>
    </row>
    <row r="49" spans="1:35" x14ac:dyDescent="0.2">
      <c r="A49" s="2" t="s">
        <v>432</v>
      </c>
      <c r="B49" s="3">
        <v>407</v>
      </c>
      <c r="C49" s="23">
        <v>44.693880484659999</v>
      </c>
      <c r="D49" s="24">
        <v>10.30126953125</v>
      </c>
      <c r="E49" s="2" t="s">
        <v>296</v>
      </c>
      <c r="F49" s="4">
        <v>6881821.9479166698</v>
      </c>
      <c r="G49" s="4">
        <v>16767222.0104167</v>
      </c>
      <c r="H49" s="4">
        <v>113571509.677083</v>
      </c>
      <c r="I49" s="4">
        <v>355816283.08333302</v>
      </c>
      <c r="J49" s="4">
        <v>300161911.53125</v>
      </c>
      <c r="K49" s="4">
        <v>168181106.41666701</v>
      </c>
      <c r="L49" s="5">
        <v>0</v>
      </c>
      <c r="M49" s="6">
        <v>10.57</v>
      </c>
      <c r="N49" s="7">
        <v>3</v>
      </c>
      <c r="O49" s="7">
        <v>3</v>
      </c>
      <c r="P49" s="8">
        <v>6.7822419404983503</v>
      </c>
      <c r="Q49" s="9">
        <v>12.78</v>
      </c>
      <c r="R49" s="10">
        <v>4</v>
      </c>
      <c r="S49" s="10">
        <v>4</v>
      </c>
      <c r="T49" s="11">
        <v>12.8043398857117</v>
      </c>
      <c r="U49" s="12">
        <v>19.899999999999999</v>
      </c>
      <c r="V49" s="13">
        <v>6</v>
      </c>
      <c r="W49" s="13">
        <v>6</v>
      </c>
      <c r="X49" s="14">
        <v>41.579166412353501</v>
      </c>
      <c r="Y49" s="15">
        <v>34.89</v>
      </c>
      <c r="Z49" s="16">
        <v>13</v>
      </c>
      <c r="AA49" s="16">
        <v>22</v>
      </c>
      <c r="AB49" s="17">
        <v>38.567432641982997</v>
      </c>
      <c r="AC49" s="18">
        <v>32.19</v>
      </c>
      <c r="AD49" s="19">
        <v>12</v>
      </c>
      <c r="AE49" s="19">
        <v>18</v>
      </c>
      <c r="AF49" s="20">
        <v>23.290998816490202</v>
      </c>
      <c r="AG49" s="21">
        <v>31.7</v>
      </c>
      <c r="AH49" s="22">
        <v>9</v>
      </c>
      <c r="AI49" s="22">
        <v>12</v>
      </c>
    </row>
    <row r="50" spans="1:35" x14ac:dyDescent="0.2">
      <c r="A50" s="2" t="s">
        <v>652</v>
      </c>
      <c r="B50" s="3">
        <v>112</v>
      </c>
      <c r="C50" s="23">
        <v>12.28246647466</v>
      </c>
      <c r="D50" s="24">
        <v>9.58349609375</v>
      </c>
      <c r="E50" s="2" t="s">
        <v>248</v>
      </c>
      <c r="F50" s="4">
        <v>41688379.75</v>
      </c>
      <c r="G50" s="4">
        <v>0</v>
      </c>
      <c r="H50" s="4">
        <v>0</v>
      </c>
      <c r="I50" s="4">
        <v>59777382.75</v>
      </c>
      <c r="J50" s="4">
        <v>218778102.59375</v>
      </c>
      <c r="K50" s="4">
        <v>0</v>
      </c>
      <c r="L50" s="5">
        <v>0</v>
      </c>
      <c r="M50" s="6">
        <v>14.29</v>
      </c>
      <c r="N50" s="7">
        <v>1</v>
      </c>
      <c r="O50" s="7">
        <v>1</v>
      </c>
      <c r="P50" s="8"/>
      <c r="Q50" s="9"/>
      <c r="R50" s="10"/>
      <c r="S50" s="10"/>
      <c r="T50" s="11"/>
      <c r="U50" s="12"/>
      <c r="V50" s="13"/>
      <c r="W50" s="13"/>
      <c r="X50" s="14">
        <v>4.2048031091690099</v>
      </c>
      <c r="Y50" s="15">
        <v>20.54</v>
      </c>
      <c r="Z50" s="16">
        <v>2</v>
      </c>
      <c r="AA50" s="16">
        <v>2</v>
      </c>
      <c r="AB50" s="17">
        <v>4.7627472877502397</v>
      </c>
      <c r="AC50" s="18">
        <v>25</v>
      </c>
      <c r="AD50" s="19">
        <v>2</v>
      </c>
      <c r="AE50" s="19">
        <v>2</v>
      </c>
      <c r="AF50" s="20"/>
      <c r="AG50" s="21"/>
      <c r="AH50" s="22"/>
      <c r="AI50" s="22"/>
    </row>
    <row r="51" spans="1:35" x14ac:dyDescent="0.2">
      <c r="A51" s="2" t="s">
        <v>646</v>
      </c>
      <c r="B51" s="3">
        <v>92</v>
      </c>
      <c r="C51" s="23">
        <v>10.23441461466</v>
      </c>
      <c r="D51" s="24">
        <v>10.22802734375</v>
      </c>
      <c r="E51" s="2" t="s">
        <v>258</v>
      </c>
      <c r="F51" s="4">
        <v>0</v>
      </c>
      <c r="G51" s="4">
        <v>0</v>
      </c>
      <c r="H51" s="4">
        <v>41139412.416666701</v>
      </c>
      <c r="I51" s="4">
        <v>153777843.68229201</v>
      </c>
      <c r="J51" s="4">
        <v>120748126.90625</v>
      </c>
      <c r="K51" s="4">
        <v>95437457.25</v>
      </c>
      <c r="L51" s="5"/>
      <c r="M51" s="6"/>
      <c r="N51" s="7"/>
      <c r="O51" s="7"/>
      <c r="P51" s="8"/>
      <c r="Q51" s="9"/>
      <c r="R51" s="10"/>
      <c r="S51" s="10"/>
      <c r="T51" s="11">
        <v>2.5774226188659699</v>
      </c>
      <c r="U51" s="12">
        <v>34.78</v>
      </c>
      <c r="V51" s="13">
        <v>3</v>
      </c>
      <c r="W51" s="13">
        <v>3</v>
      </c>
      <c r="X51" s="14">
        <v>3.1350045204162602</v>
      </c>
      <c r="Y51" s="15">
        <v>34.78</v>
      </c>
      <c r="Z51" s="16">
        <v>3</v>
      </c>
      <c r="AA51" s="16">
        <v>4</v>
      </c>
      <c r="AB51" s="17">
        <v>4.6474381685257002</v>
      </c>
      <c r="AC51" s="18">
        <v>26.09</v>
      </c>
      <c r="AD51" s="19">
        <v>2</v>
      </c>
      <c r="AE51" s="19">
        <v>5</v>
      </c>
      <c r="AF51" s="20">
        <v>3.11232686042786</v>
      </c>
      <c r="AG51" s="21">
        <v>26.09</v>
      </c>
      <c r="AH51" s="22">
        <v>2</v>
      </c>
      <c r="AI51" s="22">
        <v>3</v>
      </c>
    </row>
    <row r="52" spans="1:35" x14ac:dyDescent="0.2">
      <c r="A52" s="2" t="s">
        <v>77</v>
      </c>
      <c r="B52" s="3">
        <v>401</v>
      </c>
      <c r="C52" s="23">
        <v>43.872544594659999</v>
      </c>
      <c r="D52" s="24">
        <v>5.35107421875</v>
      </c>
      <c r="E52" s="2" t="s">
        <v>143</v>
      </c>
      <c r="F52" s="4">
        <v>43385605.25</v>
      </c>
      <c r="G52" s="4">
        <v>0</v>
      </c>
      <c r="H52" s="4">
        <v>61171193.421875</v>
      </c>
      <c r="I52" s="4">
        <v>0</v>
      </c>
      <c r="J52" s="4">
        <v>36761425.083333299</v>
      </c>
      <c r="K52" s="4">
        <v>75344839.15625</v>
      </c>
      <c r="L52" s="5">
        <v>2.1513245105743399</v>
      </c>
      <c r="M52" s="6">
        <v>6.48</v>
      </c>
      <c r="N52" s="7">
        <v>1</v>
      </c>
      <c r="O52" s="7">
        <v>1</v>
      </c>
      <c r="P52" s="8"/>
      <c r="Q52" s="9"/>
      <c r="R52" s="10"/>
      <c r="S52" s="10"/>
      <c r="T52" s="11">
        <v>5.8723719120025599</v>
      </c>
      <c r="U52" s="12">
        <v>23.44</v>
      </c>
      <c r="V52" s="13">
        <v>3</v>
      </c>
      <c r="W52" s="13">
        <v>3</v>
      </c>
      <c r="X52" s="14"/>
      <c r="Y52" s="15"/>
      <c r="Z52" s="16"/>
      <c r="AA52" s="16"/>
      <c r="AB52" s="17">
        <v>2.68728876113892</v>
      </c>
      <c r="AC52" s="18">
        <v>16.96</v>
      </c>
      <c r="AD52" s="19">
        <v>3</v>
      </c>
      <c r="AE52" s="19">
        <v>3</v>
      </c>
      <c r="AF52" s="20">
        <v>2.57326006889343</v>
      </c>
      <c r="AG52" s="21">
        <v>23.44</v>
      </c>
      <c r="AH52" s="22">
        <v>3</v>
      </c>
      <c r="AI52" s="22">
        <v>3</v>
      </c>
    </row>
    <row r="53" spans="1:35" x14ac:dyDescent="0.2">
      <c r="A53" s="2" t="s">
        <v>469</v>
      </c>
      <c r="B53" s="3">
        <v>88</v>
      </c>
      <c r="C53" s="23">
        <v>10.71201075466</v>
      </c>
      <c r="D53" s="24">
        <v>10.81396484375</v>
      </c>
      <c r="E53" s="2" t="s">
        <v>926</v>
      </c>
      <c r="F53" s="4">
        <v>0</v>
      </c>
      <c r="G53" s="4">
        <v>43489539.6875</v>
      </c>
      <c r="H53" s="4">
        <v>84016498.5625</v>
      </c>
      <c r="I53" s="4">
        <v>112194770.697917</v>
      </c>
      <c r="J53" s="4">
        <v>87292176.041666701</v>
      </c>
      <c r="K53" s="4">
        <v>50910317</v>
      </c>
      <c r="L53" s="5"/>
      <c r="M53" s="6"/>
      <c r="N53" s="7"/>
      <c r="O53" s="7"/>
      <c r="P53" s="8">
        <v>1.8236219882965099</v>
      </c>
      <c r="Q53" s="9">
        <v>10.23</v>
      </c>
      <c r="R53" s="10">
        <v>1</v>
      </c>
      <c r="S53" s="10">
        <v>1</v>
      </c>
      <c r="T53" s="11">
        <v>2.2203009128570601</v>
      </c>
      <c r="U53" s="12">
        <v>18.18</v>
      </c>
      <c r="V53" s="13">
        <v>2</v>
      </c>
      <c r="W53" s="13">
        <v>2</v>
      </c>
      <c r="X53" s="14">
        <v>6.2706617116928101</v>
      </c>
      <c r="Y53" s="15">
        <v>34.090000000000003</v>
      </c>
      <c r="Z53" s="16">
        <v>3</v>
      </c>
      <c r="AA53" s="16">
        <v>4</v>
      </c>
      <c r="AB53" s="17">
        <v>4.5089590549469003</v>
      </c>
      <c r="AC53" s="18">
        <v>34.090000000000003</v>
      </c>
      <c r="AD53" s="19">
        <v>3</v>
      </c>
      <c r="AE53" s="19">
        <v>3</v>
      </c>
      <c r="AF53" s="20">
        <v>1.7873225212097199</v>
      </c>
      <c r="AG53" s="21">
        <v>18.18</v>
      </c>
      <c r="AH53" s="22">
        <v>2</v>
      </c>
      <c r="AI53" s="22">
        <v>2</v>
      </c>
    </row>
    <row r="54" spans="1:35" x14ac:dyDescent="0.2">
      <c r="A54" s="2" t="s">
        <v>393</v>
      </c>
      <c r="B54" s="3">
        <v>197</v>
      </c>
      <c r="C54" s="23">
        <v>22.11998339466</v>
      </c>
      <c r="D54" s="24">
        <v>9.67138671875</v>
      </c>
      <c r="E54" s="2" t="s">
        <v>227</v>
      </c>
      <c r="F54" s="4">
        <v>0</v>
      </c>
      <c r="G54" s="4">
        <v>0</v>
      </c>
      <c r="H54" s="4">
        <v>37744881.104166701</v>
      </c>
      <c r="I54" s="4">
        <v>30430667.8125</v>
      </c>
      <c r="J54" s="4">
        <v>20116870.265625</v>
      </c>
      <c r="K54" s="4">
        <v>28496502</v>
      </c>
      <c r="L54" s="5"/>
      <c r="M54" s="6"/>
      <c r="N54" s="7"/>
      <c r="O54" s="7"/>
      <c r="P54" s="8"/>
      <c r="Q54" s="9"/>
      <c r="R54" s="10"/>
      <c r="S54" s="10"/>
      <c r="T54" s="11">
        <v>6.1912598609924299</v>
      </c>
      <c r="U54" s="12">
        <v>34.01</v>
      </c>
      <c r="V54" s="13">
        <v>6</v>
      </c>
      <c r="W54" s="13">
        <v>7</v>
      </c>
      <c r="X54" s="14">
        <v>5.7231347560882604</v>
      </c>
      <c r="Y54" s="15">
        <v>28.93</v>
      </c>
      <c r="Z54" s="16">
        <v>4</v>
      </c>
      <c r="AA54" s="16">
        <v>4</v>
      </c>
      <c r="AB54" s="17">
        <v>1.92546606063843</v>
      </c>
      <c r="AC54" s="18">
        <v>14.21</v>
      </c>
      <c r="AD54" s="19">
        <v>2</v>
      </c>
      <c r="AE54" s="19">
        <v>2</v>
      </c>
      <c r="AF54" s="20">
        <v>2.1101176738739</v>
      </c>
      <c r="AG54" s="21">
        <v>8.1199999999999992</v>
      </c>
      <c r="AH54" s="22">
        <v>1</v>
      </c>
      <c r="AI54" s="22">
        <v>1</v>
      </c>
    </row>
    <row r="55" spans="1:35" x14ac:dyDescent="0.2">
      <c r="A55" s="2" t="s">
        <v>803</v>
      </c>
      <c r="B55" s="3">
        <v>406</v>
      </c>
      <c r="C55" s="23">
        <v>44.674020924659999</v>
      </c>
      <c r="D55" s="24">
        <v>10.34521484375</v>
      </c>
      <c r="E55" s="2" t="s">
        <v>297</v>
      </c>
      <c r="F55" s="4">
        <v>9045380.71875</v>
      </c>
      <c r="G55" s="4">
        <v>21607347.9375</v>
      </c>
      <c r="H55" s="4">
        <v>76823074.041666701</v>
      </c>
      <c r="I55" s="4">
        <v>274850988.91666698</v>
      </c>
      <c r="J55" s="4">
        <v>229180154.55208299</v>
      </c>
      <c r="K55" s="4">
        <v>132395672.75</v>
      </c>
      <c r="L55" s="5">
        <v>0</v>
      </c>
      <c r="M55" s="6">
        <v>7.64</v>
      </c>
      <c r="N55" s="7">
        <v>2</v>
      </c>
      <c r="O55" s="7">
        <v>2</v>
      </c>
      <c r="P55" s="8">
        <v>4.9711320400238002</v>
      </c>
      <c r="Q55" s="9">
        <v>7.64</v>
      </c>
      <c r="R55" s="10">
        <v>2</v>
      </c>
      <c r="S55" s="10">
        <v>2</v>
      </c>
      <c r="T55" s="11">
        <v>7.7984070777893102</v>
      </c>
      <c r="U55" s="12">
        <v>13.3</v>
      </c>
      <c r="V55" s="13">
        <v>4</v>
      </c>
      <c r="W55" s="13">
        <v>4</v>
      </c>
      <c r="X55" s="14">
        <v>35.791196823120103</v>
      </c>
      <c r="Y55" s="15">
        <v>30.05</v>
      </c>
      <c r="Z55" s="16">
        <v>12</v>
      </c>
      <c r="AA55" s="16">
        <v>19</v>
      </c>
      <c r="AB55" s="17">
        <v>40.285483360290499</v>
      </c>
      <c r="AC55" s="18">
        <v>31.28</v>
      </c>
      <c r="AD55" s="19">
        <v>12</v>
      </c>
      <c r="AE55" s="19">
        <v>18</v>
      </c>
      <c r="AF55" s="20">
        <v>19.156597733497598</v>
      </c>
      <c r="AG55" s="21">
        <v>24.14</v>
      </c>
      <c r="AH55" s="22">
        <v>7</v>
      </c>
      <c r="AI55" s="22">
        <v>9</v>
      </c>
    </row>
    <row r="56" spans="1:35" x14ac:dyDescent="0.2">
      <c r="A56" s="2" t="s">
        <v>476</v>
      </c>
      <c r="B56" s="3">
        <v>103</v>
      </c>
      <c r="C56" s="23">
        <v>11.40240410466</v>
      </c>
      <c r="D56" s="24">
        <v>11.47314453125</v>
      </c>
      <c r="E56" s="2" t="s">
        <v>202</v>
      </c>
      <c r="F56" s="4">
        <v>21933050.869140599</v>
      </c>
      <c r="G56" s="4">
        <v>52281177.53125</v>
      </c>
      <c r="H56" s="4">
        <v>132780365.348958</v>
      </c>
      <c r="I56" s="4">
        <v>29049526.25</v>
      </c>
      <c r="J56" s="4">
        <v>27481735.921875</v>
      </c>
      <c r="K56" s="4">
        <v>85317866.125</v>
      </c>
      <c r="L56" s="5">
        <v>2.7776641845703098</v>
      </c>
      <c r="M56" s="6">
        <v>9.7100000000000009</v>
      </c>
      <c r="N56" s="7">
        <v>1</v>
      </c>
      <c r="O56" s="7">
        <v>1</v>
      </c>
      <c r="P56" s="8">
        <v>2.82043552398682</v>
      </c>
      <c r="Q56" s="9">
        <v>9.7100000000000009</v>
      </c>
      <c r="R56" s="10">
        <v>1</v>
      </c>
      <c r="S56" s="10">
        <v>1</v>
      </c>
      <c r="T56" s="11">
        <v>5.1803398132324201</v>
      </c>
      <c r="U56" s="12">
        <v>30.1</v>
      </c>
      <c r="V56" s="13">
        <v>3</v>
      </c>
      <c r="W56" s="13">
        <v>3</v>
      </c>
      <c r="X56" s="14">
        <v>0</v>
      </c>
      <c r="Y56" s="15">
        <v>7.77</v>
      </c>
      <c r="Z56" s="16">
        <v>1</v>
      </c>
      <c r="AA56" s="16">
        <v>1</v>
      </c>
      <c r="AB56" s="17">
        <v>0</v>
      </c>
      <c r="AC56" s="18">
        <v>7.77</v>
      </c>
      <c r="AD56" s="19">
        <v>1</v>
      </c>
      <c r="AE56" s="19">
        <v>1</v>
      </c>
      <c r="AF56" s="20">
        <v>2.9800145626068102</v>
      </c>
      <c r="AG56" s="21">
        <v>33.979999999999997</v>
      </c>
      <c r="AH56" s="22">
        <v>4</v>
      </c>
      <c r="AI56" s="22">
        <v>4</v>
      </c>
    </row>
    <row r="57" spans="1:35" x14ac:dyDescent="0.2">
      <c r="A57" s="2" t="s">
        <v>427</v>
      </c>
      <c r="B57" s="3">
        <v>133</v>
      </c>
      <c r="C57" s="23">
        <v>15.493483744660001</v>
      </c>
      <c r="D57" s="24">
        <v>10.88720703125</v>
      </c>
      <c r="E57" s="2" t="s">
        <v>250</v>
      </c>
      <c r="F57" s="4">
        <v>0</v>
      </c>
      <c r="G57" s="4">
        <v>9851429.34375</v>
      </c>
      <c r="H57" s="4">
        <v>0</v>
      </c>
      <c r="I57" s="4">
        <v>40156476.145833299</v>
      </c>
      <c r="J57" s="4">
        <v>31937267.145833299</v>
      </c>
      <c r="K57" s="4">
        <v>50609410.307291701</v>
      </c>
      <c r="L57" s="5"/>
      <c r="M57" s="6"/>
      <c r="N57" s="7"/>
      <c r="O57" s="7"/>
      <c r="P57" s="8">
        <v>0</v>
      </c>
      <c r="Q57" s="9">
        <v>8.27</v>
      </c>
      <c r="R57" s="10">
        <v>1</v>
      </c>
      <c r="S57" s="10">
        <v>1</v>
      </c>
      <c r="T57" s="11"/>
      <c r="U57" s="12"/>
      <c r="V57" s="13"/>
      <c r="W57" s="13"/>
      <c r="X57" s="14">
        <v>6.4454077482223502</v>
      </c>
      <c r="Y57" s="15">
        <v>33.83</v>
      </c>
      <c r="Z57" s="16">
        <v>5</v>
      </c>
      <c r="AA57" s="16">
        <v>5</v>
      </c>
      <c r="AB57" s="17">
        <v>6.32743120193481</v>
      </c>
      <c r="AC57" s="18">
        <v>32.33</v>
      </c>
      <c r="AD57" s="19">
        <v>4</v>
      </c>
      <c r="AE57" s="19">
        <v>4</v>
      </c>
      <c r="AF57" s="20">
        <v>6.5069923400878897</v>
      </c>
      <c r="AG57" s="21">
        <v>32.33</v>
      </c>
      <c r="AH57" s="22">
        <v>4</v>
      </c>
      <c r="AI57" s="22">
        <v>4</v>
      </c>
    </row>
    <row r="58" spans="1:35" x14ac:dyDescent="0.2">
      <c r="A58" s="2" t="s">
        <v>605</v>
      </c>
      <c r="B58" s="3">
        <v>268</v>
      </c>
      <c r="C58" s="23">
        <v>29.709441764659999</v>
      </c>
      <c r="D58" s="24">
        <v>9.52490234375</v>
      </c>
      <c r="E58" s="2" t="s">
        <v>894</v>
      </c>
      <c r="F58" s="4">
        <v>55427318.25</v>
      </c>
      <c r="G58" s="4">
        <v>142115728.27083299</v>
      </c>
      <c r="H58" s="4">
        <v>268078478</v>
      </c>
      <c r="I58" s="4">
        <v>166188561.20833299</v>
      </c>
      <c r="J58" s="4">
        <v>138716636.66666701</v>
      </c>
      <c r="K58" s="4">
        <v>161503969.25</v>
      </c>
      <c r="L58" s="5">
        <v>8.5963433980941808</v>
      </c>
      <c r="M58" s="6">
        <v>20.9</v>
      </c>
      <c r="N58" s="7">
        <v>4</v>
      </c>
      <c r="O58" s="7">
        <v>4</v>
      </c>
      <c r="P58" s="8">
        <v>17.107219815254201</v>
      </c>
      <c r="Q58" s="9">
        <v>26.12</v>
      </c>
      <c r="R58" s="10">
        <v>5</v>
      </c>
      <c r="S58" s="10">
        <v>8</v>
      </c>
      <c r="T58" s="11">
        <v>21.114134669303901</v>
      </c>
      <c r="U58" s="12">
        <v>33.58</v>
      </c>
      <c r="V58" s="13">
        <v>7</v>
      </c>
      <c r="W58" s="13">
        <v>9</v>
      </c>
      <c r="X58" s="14">
        <v>17.2024664878845</v>
      </c>
      <c r="Y58" s="15">
        <v>24.63</v>
      </c>
      <c r="Z58" s="16">
        <v>5</v>
      </c>
      <c r="AA58" s="16">
        <v>7</v>
      </c>
      <c r="AB58" s="17">
        <v>17.5780575275421</v>
      </c>
      <c r="AC58" s="18">
        <v>29.48</v>
      </c>
      <c r="AD58" s="19">
        <v>6</v>
      </c>
      <c r="AE58" s="19">
        <v>7</v>
      </c>
      <c r="AF58" s="20">
        <v>20.674718737602198</v>
      </c>
      <c r="AG58" s="21">
        <v>33.58</v>
      </c>
      <c r="AH58" s="22">
        <v>7</v>
      </c>
      <c r="AI58" s="22">
        <v>8</v>
      </c>
    </row>
    <row r="59" spans="1:35" x14ac:dyDescent="0.2">
      <c r="A59" s="2" t="s">
        <v>76</v>
      </c>
      <c r="B59" s="3">
        <v>607</v>
      </c>
      <c r="C59" s="23">
        <v>69.248443754660002</v>
      </c>
      <c r="D59" s="24">
        <v>6.17626953125</v>
      </c>
      <c r="E59" s="2" t="s">
        <v>872</v>
      </c>
      <c r="F59" s="4">
        <v>14004014.5742188</v>
      </c>
      <c r="G59" s="4">
        <v>504880532.03125</v>
      </c>
      <c r="H59" s="4">
        <v>6695645.67578125</v>
      </c>
      <c r="I59" s="4">
        <v>6116921.39453125</v>
      </c>
      <c r="J59" s="4">
        <v>2948217.1461588498</v>
      </c>
      <c r="K59" s="4">
        <v>3639225.0078125</v>
      </c>
      <c r="L59" s="5">
        <v>2.3826985359191899</v>
      </c>
      <c r="M59" s="6">
        <v>8.24</v>
      </c>
      <c r="N59" s="7">
        <v>4</v>
      </c>
      <c r="O59" s="7">
        <v>4</v>
      </c>
      <c r="P59" s="8">
        <v>50.534500002861002</v>
      </c>
      <c r="Q59" s="9">
        <v>26.52</v>
      </c>
      <c r="R59" s="10">
        <v>13</v>
      </c>
      <c r="S59" s="10">
        <v>23</v>
      </c>
      <c r="T59" s="11">
        <v>1.6516660451889</v>
      </c>
      <c r="U59" s="12">
        <v>3.95</v>
      </c>
      <c r="V59" s="13">
        <v>2</v>
      </c>
      <c r="W59" s="13">
        <v>2</v>
      </c>
      <c r="X59" s="14">
        <v>1.9891492128372199</v>
      </c>
      <c r="Y59" s="15">
        <v>3.95</v>
      </c>
      <c r="Z59" s="16">
        <v>2</v>
      </c>
      <c r="AA59" s="16">
        <v>2</v>
      </c>
      <c r="AB59" s="17">
        <v>1.70869517326355</v>
      </c>
      <c r="AC59" s="18">
        <v>5.44</v>
      </c>
      <c r="AD59" s="19">
        <v>3</v>
      </c>
      <c r="AE59" s="19">
        <v>3</v>
      </c>
      <c r="AF59" s="20">
        <v>1.61394715309143</v>
      </c>
      <c r="AG59" s="21">
        <v>3.13</v>
      </c>
      <c r="AH59" s="22">
        <v>2</v>
      </c>
      <c r="AI59" s="22">
        <v>2</v>
      </c>
    </row>
    <row r="60" spans="1:35" x14ac:dyDescent="0.2">
      <c r="A60" s="2" t="s">
        <v>483</v>
      </c>
      <c r="B60" s="3">
        <v>81</v>
      </c>
      <c r="C60" s="23">
        <v>9.0321861046599992</v>
      </c>
      <c r="D60" s="24">
        <v>7.07861328125</v>
      </c>
      <c r="E60" s="2" t="s">
        <v>508</v>
      </c>
      <c r="F60" s="4">
        <v>0</v>
      </c>
      <c r="G60" s="4">
        <v>0</v>
      </c>
      <c r="H60" s="4">
        <v>12256847.21875</v>
      </c>
      <c r="I60" s="4">
        <v>19261004.8125</v>
      </c>
      <c r="J60" s="4">
        <v>16686765.1484375</v>
      </c>
      <c r="K60" s="4">
        <v>24728796.953125</v>
      </c>
      <c r="L60" s="5"/>
      <c r="M60" s="6"/>
      <c r="N60" s="7"/>
      <c r="O60" s="7"/>
      <c r="P60" s="8"/>
      <c r="Q60" s="9"/>
      <c r="R60" s="10"/>
      <c r="S60" s="10"/>
      <c r="T60" s="11">
        <v>2.1651420593261701</v>
      </c>
      <c r="U60" s="12">
        <v>33.33</v>
      </c>
      <c r="V60" s="13">
        <v>2</v>
      </c>
      <c r="W60" s="13">
        <v>2</v>
      </c>
      <c r="X60" s="14">
        <v>6.3813132047653198</v>
      </c>
      <c r="Y60" s="15">
        <v>33.33</v>
      </c>
      <c r="Z60" s="16">
        <v>2</v>
      </c>
      <c r="AA60" s="16">
        <v>3</v>
      </c>
      <c r="AB60" s="17">
        <v>2.2699325084686302</v>
      </c>
      <c r="AC60" s="18">
        <v>33.33</v>
      </c>
      <c r="AD60" s="19">
        <v>2</v>
      </c>
      <c r="AE60" s="19">
        <v>2</v>
      </c>
      <c r="AF60" s="20">
        <v>5.21457767486572</v>
      </c>
      <c r="AG60" s="21">
        <v>33.33</v>
      </c>
      <c r="AH60" s="22">
        <v>2</v>
      </c>
      <c r="AI60" s="22">
        <v>2</v>
      </c>
    </row>
    <row r="61" spans="1:35" x14ac:dyDescent="0.2">
      <c r="A61" s="2" t="s">
        <v>337</v>
      </c>
      <c r="B61" s="3">
        <v>223</v>
      </c>
      <c r="C61" s="23">
        <v>24.69028245466</v>
      </c>
      <c r="D61" s="24">
        <v>9.89111328125</v>
      </c>
      <c r="E61" s="2" t="s">
        <v>300</v>
      </c>
      <c r="F61" s="4">
        <v>5917864.9921875</v>
      </c>
      <c r="G61" s="4">
        <v>15266152.4609375</v>
      </c>
      <c r="H61" s="4">
        <v>25655257.885416701</v>
      </c>
      <c r="I61" s="4">
        <v>24379643.875</v>
      </c>
      <c r="J61" s="4">
        <v>15357403.15625</v>
      </c>
      <c r="K61" s="4">
        <v>14880216.7083333</v>
      </c>
      <c r="L61" s="5">
        <v>1.6726036071777299</v>
      </c>
      <c r="M61" s="6">
        <v>10.31</v>
      </c>
      <c r="N61" s="7">
        <v>2</v>
      </c>
      <c r="O61" s="7">
        <v>2</v>
      </c>
      <c r="P61" s="8">
        <v>4.0084902048110997</v>
      </c>
      <c r="Q61" s="9">
        <v>10.31</v>
      </c>
      <c r="R61" s="10">
        <v>2</v>
      </c>
      <c r="S61" s="10">
        <v>2</v>
      </c>
      <c r="T61" s="11">
        <v>1.94814813137054</v>
      </c>
      <c r="U61" s="12">
        <v>21.97</v>
      </c>
      <c r="V61" s="13">
        <v>5</v>
      </c>
      <c r="W61" s="13">
        <v>5</v>
      </c>
      <c r="X61" s="14">
        <v>1.76297795772552</v>
      </c>
      <c r="Y61" s="15">
        <v>24.22</v>
      </c>
      <c r="Z61" s="16">
        <v>5</v>
      </c>
      <c r="AA61" s="16">
        <v>5</v>
      </c>
      <c r="AB61" s="17">
        <v>2.0059471130371098</v>
      </c>
      <c r="AC61" s="18">
        <v>14.35</v>
      </c>
      <c r="AD61" s="19">
        <v>2</v>
      </c>
      <c r="AE61" s="19">
        <v>2</v>
      </c>
      <c r="AF61" s="20">
        <v>0</v>
      </c>
      <c r="AG61" s="21">
        <v>14.35</v>
      </c>
      <c r="AH61" s="22">
        <v>3</v>
      </c>
      <c r="AI61" s="22">
        <v>3</v>
      </c>
    </row>
    <row r="62" spans="1:35" x14ac:dyDescent="0.2">
      <c r="A62" s="2" t="s">
        <v>630</v>
      </c>
      <c r="B62" s="3">
        <v>301</v>
      </c>
      <c r="C62" s="23">
        <v>34.336841894659997</v>
      </c>
      <c r="D62" s="24">
        <v>9.30517578125</v>
      </c>
      <c r="E62" s="2" t="s">
        <v>277</v>
      </c>
      <c r="F62" s="4">
        <v>4387184.828125</v>
      </c>
      <c r="G62" s="4">
        <v>15371123</v>
      </c>
      <c r="H62" s="4">
        <v>35531022.453125</v>
      </c>
      <c r="I62" s="4">
        <v>124973604.71875</v>
      </c>
      <c r="J62" s="4">
        <v>109841092.552083</v>
      </c>
      <c r="K62" s="4">
        <v>42629814.916666701</v>
      </c>
      <c r="L62" s="5">
        <v>0</v>
      </c>
      <c r="M62" s="6">
        <v>5.65</v>
      </c>
      <c r="N62" s="7">
        <v>1</v>
      </c>
      <c r="O62" s="7">
        <v>1</v>
      </c>
      <c r="P62" s="8">
        <v>2.0763194561004599</v>
      </c>
      <c r="Q62" s="9">
        <v>5.65</v>
      </c>
      <c r="R62" s="10">
        <v>1</v>
      </c>
      <c r="S62" s="10">
        <v>1</v>
      </c>
      <c r="T62" s="11">
        <v>4.00254607200623</v>
      </c>
      <c r="U62" s="12">
        <v>8.64</v>
      </c>
      <c r="V62" s="13">
        <v>2</v>
      </c>
      <c r="W62" s="13">
        <v>3</v>
      </c>
      <c r="X62" s="14">
        <v>13.514395236968999</v>
      </c>
      <c r="Y62" s="15">
        <v>27.57</v>
      </c>
      <c r="Z62" s="16">
        <v>5</v>
      </c>
      <c r="AA62" s="16">
        <v>7</v>
      </c>
      <c r="AB62" s="17">
        <v>11.6354657411575</v>
      </c>
      <c r="AC62" s="18">
        <v>27.91</v>
      </c>
      <c r="AD62" s="19">
        <v>5</v>
      </c>
      <c r="AE62" s="19">
        <v>7</v>
      </c>
      <c r="AF62" s="20">
        <v>4.2054307460784903</v>
      </c>
      <c r="AG62" s="21">
        <v>13.29</v>
      </c>
      <c r="AH62" s="22">
        <v>3</v>
      </c>
      <c r="AI62" s="22">
        <v>4</v>
      </c>
    </row>
    <row r="63" spans="1:35" x14ac:dyDescent="0.2">
      <c r="A63" s="2" t="s">
        <v>428</v>
      </c>
      <c r="B63" s="3">
        <v>301</v>
      </c>
      <c r="C63" s="23">
        <v>34.415741924659997</v>
      </c>
      <c r="D63" s="24">
        <v>9.17333984375</v>
      </c>
      <c r="E63" s="2" t="s">
        <v>276</v>
      </c>
      <c r="F63" s="4">
        <v>4387184.828125</v>
      </c>
      <c r="G63" s="4">
        <v>15371123</v>
      </c>
      <c r="H63" s="4">
        <v>35531022.453125</v>
      </c>
      <c r="I63" s="4">
        <v>124849054.71875</v>
      </c>
      <c r="J63" s="4">
        <v>97974630.854166701</v>
      </c>
      <c r="K63" s="4">
        <v>61268914.75</v>
      </c>
      <c r="L63" s="5">
        <v>0</v>
      </c>
      <c r="M63" s="6">
        <v>5.65</v>
      </c>
      <c r="N63" s="7">
        <v>1</v>
      </c>
      <c r="O63" s="7">
        <v>1</v>
      </c>
      <c r="P63" s="8">
        <v>2.0763194561004599</v>
      </c>
      <c r="Q63" s="9">
        <v>5.65</v>
      </c>
      <c r="R63" s="10">
        <v>1</v>
      </c>
      <c r="S63" s="10">
        <v>1</v>
      </c>
      <c r="T63" s="11">
        <v>4.00254607200623</v>
      </c>
      <c r="U63" s="12">
        <v>8.64</v>
      </c>
      <c r="V63" s="13">
        <v>2</v>
      </c>
      <c r="W63" s="13">
        <v>3</v>
      </c>
      <c r="X63" s="14">
        <v>11.3182458877563</v>
      </c>
      <c r="Y63" s="15">
        <v>23.59</v>
      </c>
      <c r="Z63" s="16">
        <v>4</v>
      </c>
      <c r="AA63" s="16">
        <v>6</v>
      </c>
      <c r="AB63" s="17">
        <v>11.6354657411575</v>
      </c>
      <c r="AC63" s="18">
        <v>28.24</v>
      </c>
      <c r="AD63" s="19">
        <v>6</v>
      </c>
      <c r="AE63" s="19">
        <v>8</v>
      </c>
      <c r="AF63" s="20">
        <v>4.2054307460784903</v>
      </c>
      <c r="AG63" s="21">
        <v>8.64</v>
      </c>
      <c r="AH63" s="22">
        <v>2</v>
      </c>
      <c r="AI63" s="22">
        <v>3</v>
      </c>
    </row>
    <row r="64" spans="1:35" x14ac:dyDescent="0.2">
      <c r="A64" s="2" t="s">
        <v>404</v>
      </c>
      <c r="B64" s="3">
        <v>339</v>
      </c>
      <c r="C64" s="23">
        <v>37.12955845466</v>
      </c>
      <c r="D64" s="24">
        <v>5.55419921875</v>
      </c>
      <c r="E64" s="2" t="s">
        <v>320</v>
      </c>
      <c r="F64" s="4">
        <v>138072263.87760401</v>
      </c>
      <c r="G64" s="4">
        <v>296852048.96223998</v>
      </c>
      <c r="H64" s="4">
        <v>967972980.17708302</v>
      </c>
      <c r="I64" s="4">
        <v>1414861840.3125</v>
      </c>
      <c r="J64" s="4">
        <v>1083309904.3020799</v>
      </c>
      <c r="K64" s="4">
        <v>1061687182.26042</v>
      </c>
      <c r="L64" s="5">
        <v>7.8918322324752799</v>
      </c>
      <c r="M64" s="6">
        <v>15.34</v>
      </c>
      <c r="N64" s="7">
        <v>4</v>
      </c>
      <c r="O64" s="7">
        <v>6</v>
      </c>
      <c r="P64" s="8">
        <v>14.2558979988098</v>
      </c>
      <c r="Q64" s="9">
        <v>25.96</v>
      </c>
      <c r="R64" s="10">
        <v>6</v>
      </c>
      <c r="S64" s="10">
        <v>9</v>
      </c>
      <c r="T64" s="11">
        <v>34.490282297134399</v>
      </c>
      <c r="U64" s="12">
        <v>32.15</v>
      </c>
      <c r="V64" s="13">
        <v>7</v>
      </c>
      <c r="W64" s="13">
        <v>18</v>
      </c>
      <c r="X64" s="14">
        <v>49.542802572250402</v>
      </c>
      <c r="Y64" s="15">
        <v>32.15</v>
      </c>
      <c r="Z64" s="16">
        <v>7</v>
      </c>
      <c r="AA64" s="16">
        <v>28</v>
      </c>
      <c r="AB64" s="17">
        <v>41.457859873771703</v>
      </c>
      <c r="AC64" s="18">
        <v>32.15</v>
      </c>
      <c r="AD64" s="19">
        <v>7</v>
      </c>
      <c r="AE64" s="19">
        <v>24</v>
      </c>
      <c r="AF64" s="20">
        <v>34.364992260932901</v>
      </c>
      <c r="AG64" s="21">
        <v>32.15</v>
      </c>
      <c r="AH64" s="22">
        <v>7</v>
      </c>
      <c r="AI64" s="22">
        <v>18</v>
      </c>
    </row>
    <row r="65" spans="1:35" x14ac:dyDescent="0.2">
      <c r="A65" s="2" t="s">
        <v>459</v>
      </c>
      <c r="B65" s="3">
        <v>274</v>
      </c>
      <c r="C65" s="23">
        <v>29.846125164659998</v>
      </c>
      <c r="D65" s="24">
        <v>10.84326171875</v>
      </c>
      <c r="E65" s="2" t="s">
        <v>288</v>
      </c>
      <c r="F65" s="4">
        <v>3612401.734375</v>
      </c>
      <c r="G65" s="4">
        <v>7555082.5625</v>
      </c>
      <c r="H65" s="4">
        <v>20690852.416666701</v>
      </c>
      <c r="I65" s="4">
        <v>52648706.510416701</v>
      </c>
      <c r="J65" s="4">
        <v>43458217.333333299</v>
      </c>
      <c r="K65" s="4">
        <v>49559522.40625</v>
      </c>
      <c r="L65" s="5">
        <v>0</v>
      </c>
      <c r="M65" s="6">
        <v>2.92</v>
      </c>
      <c r="N65" s="7">
        <v>1</v>
      </c>
      <c r="O65" s="7">
        <v>1</v>
      </c>
      <c r="P65" s="8">
        <v>0</v>
      </c>
      <c r="Q65" s="9">
        <v>2.92</v>
      </c>
      <c r="R65" s="10">
        <v>1</v>
      </c>
      <c r="S65" s="10">
        <v>1</v>
      </c>
      <c r="T65" s="11">
        <v>4.53550052642822</v>
      </c>
      <c r="U65" s="12">
        <v>17.88</v>
      </c>
      <c r="V65" s="13">
        <v>3</v>
      </c>
      <c r="W65" s="13">
        <v>4</v>
      </c>
      <c r="X65" s="14">
        <v>6.3207620382309004</v>
      </c>
      <c r="Y65" s="15">
        <v>24.09</v>
      </c>
      <c r="Z65" s="16">
        <v>4</v>
      </c>
      <c r="AA65" s="16">
        <v>5</v>
      </c>
      <c r="AB65" s="17">
        <v>4.5918452739715603</v>
      </c>
      <c r="AC65" s="18">
        <v>29.2</v>
      </c>
      <c r="AD65" s="19">
        <v>5</v>
      </c>
      <c r="AE65" s="19">
        <v>5</v>
      </c>
      <c r="AF65" s="20">
        <v>1.9104039669036901</v>
      </c>
      <c r="AG65" s="21">
        <v>6.2</v>
      </c>
      <c r="AH65" s="22">
        <v>1</v>
      </c>
      <c r="AI65" s="22">
        <v>1</v>
      </c>
    </row>
    <row r="66" spans="1:35" x14ac:dyDescent="0.2">
      <c r="A66" s="2" t="s">
        <v>415</v>
      </c>
      <c r="B66" s="3">
        <v>187</v>
      </c>
      <c r="C66" s="23">
        <v>20.91269563466</v>
      </c>
      <c r="D66" s="24">
        <v>10.97509765625</v>
      </c>
      <c r="E66" s="2" t="s">
        <v>235</v>
      </c>
      <c r="F66" s="4">
        <v>67064201.34375</v>
      </c>
      <c r="G66" s="4">
        <v>62271376.760416701</v>
      </c>
      <c r="H66" s="4">
        <v>203813653.70833299</v>
      </c>
      <c r="I66" s="4">
        <v>640430733.60416698</v>
      </c>
      <c r="J66" s="4">
        <v>533817988.69791698</v>
      </c>
      <c r="K66" s="4">
        <v>182267745.33333299</v>
      </c>
      <c r="L66" s="5">
        <v>2.0606703758239702</v>
      </c>
      <c r="M66" s="6">
        <v>13.37</v>
      </c>
      <c r="N66" s="7">
        <v>2</v>
      </c>
      <c r="O66" s="7">
        <v>3</v>
      </c>
      <c r="P66" s="8">
        <v>4.2050235271453902</v>
      </c>
      <c r="Q66" s="9">
        <v>20.32</v>
      </c>
      <c r="R66" s="10">
        <v>3</v>
      </c>
      <c r="S66" s="10">
        <v>3</v>
      </c>
      <c r="T66" s="11">
        <v>7.4772541522979701</v>
      </c>
      <c r="U66" s="12">
        <v>20.32</v>
      </c>
      <c r="V66" s="13">
        <v>3</v>
      </c>
      <c r="W66" s="13">
        <v>3</v>
      </c>
      <c r="X66" s="14">
        <v>11.236888170242301</v>
      </c>
      <c r="Y66" s="15">
        <v>27.81</v>
      </c>
      <c r="Z66" s="16">
        <v>5</v>
      </c>
      <c r="AA66" s="16">
        <v>10</v>
      </c>
      <c r="AB66" s="17">
        <v>13.074856996536299</v>
      </c>
      <c r="AC66" s="18">
        <v>26.2</v>
      </c>
      <c r="AD66" s="19">
        <v>6</v>
      </c>
      <c r="AE66" s="19">
        <v>10</v>
      </c>
      <c r="AF66" s="20">
        <v>4.56585645675659</v>
      </c>
      <c r="AG66" s="21">
        <v>17.11</v>
      </c>
      <c r="AH66" s="22">
        <v>3</v>
      </c>
      <c r="AI66" s="22">
        <v>4</v>
      </c>
    </row>
    <row r="67" spans="1:35" x14ac:dyDescent="0.2">
      <c r="A67" s="2" t="s">
        <v>412</v>
      </c>
      <c r="B67" s="3">
        <v>150</v>
      </c>
      <c r="C67" s="23">
        <v>16.227688854659998</v>
      </c>
      <c r="D67" s="24">
        <v>10.59423828125</v>
      </c>
      <c r="E67" s="2" t="s">
        <v>918</v>
      </c>
      <c r="F67" s="4">
        <v>0</v>
      </c>
      <c r="G67" s="4">
        <v>0</v>
      </c>
      <c r="H67" s="4">
        <v>5162034.25</v>
      </c>
      <c r="I67" s="4">
        <v>35348745.208333299</v>
      </c>
      <c r="J67" s="4">
        <v>19724252.416666701</v>
      </c>
      <c r="K67" s="4">
        <v>18312159.75</v>
      </c>
      <c r="L67" s="5"/>
      <c r="M67" s="6"/>
      <c r="N67" s="7"/>
      <c r="O67" s="7"/>
      <c r="P67" s="8"/>
      <c r="Q67" s="9"/>
      <c r="R67" s="10"/>
      <c r="S67" s="10"/>
      <c r="T67" s="11">
        <v>0</v>
      </c>
      <c r="U67" s="12">
        <v>8.67</v>
      </c>
      <c r="V67" s="13">
        <v>1</v>
      </c>
      <c r="W67" s="13">
        <v>1</v>
      </c>
      <c r="X67" s="14">
        <v>10.138791799545301</v>
      </c>
      <c r="Y67" s="15">
        <v>32</v>
      </c>
      <c r="Z67" s="16">
        <v>4</v>
      </c>
      <c r="AA67" s="16">
        <v>4</v>
      </c>
      <c r="AB67" s="17">
        <v>5.0897363424301103</v>
      </c>
      <c r="AC67" s="18">
        <v>30</v>
      </c>
      <c r="AD67" s="19">
        <v>3</v>
      </c>
      <c r="AE67" s="19">
        <v>3</v>
      </c>
      <c r="AF67" s="20">
        <v>2.1277871131896999</v>
      </c>
      <c r="AG67" s="21">
        <v>10.67</v>
      </c>
      <c r="AH67" s="22">
        <v>1</v>
      </c>
      <c r="AI67" s="22">
        <v>1</v>
      </c>
    </row>
    <row r="68" spans="1:35" x14ac:dyDescent="0.2">
      <c r="A68" s="2" t="s">
        <v>750</v>
      </c>
      <c r="B68" s="3">
        <v>399</v>
      </c>
      <c r="C68" s="23">
        <v>42.820134734660002</v>
      </c>
      <c r="D68" s="24">
        <v>8.04541015625</v>
      </c>
      <c r="E68" s="2" t="s">
        <v>185</v>
      </c>
      <c r="F68" s="4">
        <v>6119035</v>
      </c>
      <c r="G68" s="4">
        <v>37590730.466145799</v>
      </c>
      <c r="H68" s="4">
        <v>126248684.197917</v>
      </c>
      <c r="I68" s="4">
        <v>27116147.625</v>
      </c>
      <c r="J68" s="4">
        <v>16490105.5</v>
      </c>
      <c r="K68" s="4">
        <v>111801687.333333</v>
      </c>
      <c r="L68" s="5">
        <v>0</v>
      </c>
      <c r="M68" s="6">
        <v>3.51</v>
      </c>
      <c r="N68" s="7">
        <v>1</v>
      </c>
      <c r="O68" s="7">
        <v>1</v>
      </c>
      <c r="P68" s="8">
        <v>9.5520104169845599</v>
      </c>
      <c r="Q68" s="9">
        <v>16.54</v>
      </c>
      <c r="R68" s="10">
        <v>5</v>
      </c>
      <c r="S68" s="10">
        <v>5</v>
      </c>
      <c r="T68" s="11">
        <v>17.719702720642101</v>
      </c>
      <c r="U68" s="12">
        <v>29.07</v>
      </c>
      <c r="V68" s="13">
        <v>8</v>
      </c>
      <c r="W68" s="13">
        <v>10</v>
      </c>
      <c r="X68" s="14">
        <v>2.75605988502502</v>
      </c>
      <c r="Y68" s="15">
        <v>5.76</v>
      </c>
      <c r="Z68" s="16">
        <v>2</v>
      </c>
      <c r="AA68" s="16">
        <v>2</v>
      </c>
      <c r="AB68" s="17">
        <v>3.96701312065125</v>
      </c>
      <c r="AC68" s="18">
        <v>9.27</v>
      </c>
      <c r="AD68" s="19">
        <v>3</v>
      </c>
      <c r="AE68" s="19">
        <v>4</v>
      </c>
      <c r="AF68" s="20">
        <v>14.817286968231199</v>
      </c>
      <c r="AG68" s="21">
        <v>27.32</v>
      </c>
      <c r="AH68" s="22">
        <v>7</v>
      </c>
      <c r="AI68" s="22">
        <v>9</v>
      </c>
    </row>
    <row r="69" spans="1:35" x14ac:dyDescent="0.2">
      <c r="A69" s="2" t="s">
        <v>804</v>
      </c>
      <c r="B69" s="3">
        <v>123</v>
      </c>
      <c r="C69" s="23">
        <v>14.276389334659999</v>
      </c>
      <c r="D69" s="24">
        <v>10.91650390625</v>
      </c>
      <c r="E69" s="2" t="s">
        <v>287</v>
      </c>
      <c r="F69" s="4">
        <v>15081548.5</v>
      </c>
      <c r="G69" s="4">
        <v>26529045.875</v>
      </c>
      <c r="H69" s="4">
        <v>36657964.3125</v>
      </c>
      <c r="I69" s="4">
        <v>136065530.74479201</v>
      </c>
      <c r="J69" s="4">
        <v>103257870.635417</v>
      </c>
      <c r="K69" s="4">
        <v>72740312.1875</v>
      </c>
      <c r="L69" s="5">
        <v>2.0393106937408398</v>
      </c>
      <c r="M69" s="6">
        <v>9.76</v>
      </c>
      <c r="N69" s="7">
        <v>1</v>
      </c>
      <c r="O69" s="7">
        <v>1</v>
      </c>
      <c r="P69" s="8">
        <v>2.4621503353118901</v>
      </c>
      <c r="Q69" s="9">
        <v>9.76</v>
      </c>
      <c r="R69" s="10">
        <v>1</v>
      </c>
      <c r="S69" s="10">
        <v>1</v>
      </c>
      <c r="T69" s="11">
        <v>4.6126589775085396</v>
      </c>
      <c r="U69" s="12">
        <v>15.45</v>
      </c>
      <c r="V69" s="13">
        <v>2</v>
      </c>
      <c r="W69" s="13">
        <v>2</v>
      </c>
      <c r="X69" s="14">
        <v>6.8879683017730704</v>
      </c>
      <c r="Y69" s="15">
        <v>29.27</v>
      </c>
      <c r="Z69" s="16">
        <v>4</v>
      </c>
      <c r="AA69" s="16">
        <v>6</v>
      </c>
      <c r="AB69" s="17">
        <v>6.7007977962493896</v>
      </c>
      <c r="AC69" s="18">
        <v>25.2</v>
      </c>
      <c r="AD69" s="19">
        <v>4</v>
      </c>
      <c r="AE69" s="19">
        <v>5</v>
      </c>
      <c r="AF69" s="20">
        <v>4.4275940656661996</v>
      </c>
      <c r="AG69" s="21">
        <v>15.45</v>
      </c>
      <c r="AH69" s="22">
        <v>2</v>
      </c>
      <c r="AI69" s="22">
        <v>2</v>
      </c>
    </row>
    <row r="70" spans="1:35" x14ac:dyDescent="0.2">
      <c r="A70" s="2" t="s">
        <v>355</v>
      </c>
      <c r="B70" s="3">
        <v>123</v>
      </c>
      <c r="C70" s="23">
        <v>14.22238280466</v>
      </c>
      <c r="D70" s="24">
        <v>10.91650390625</v>
      </c>
      <c r="E70" s="2" t="s">
        <v>286</v>
      </c>
      <c r="F70" s="4">
        <v>0</v>
      </c>
      <c r="G70" s="4">
        <v>15024660.5625</v>
      </c>
      <c r="H70" s="4">
        <v>25781992.1875</v>
      </c>
      <c r="I70" s="4">
        <v>99693961.432291701</v>
      </c>
      <c r="J70" s="4">
        <v>76875216.104166701</v>
      </c>
      <c r="K70" s="4">
        <v>45654608.1875</v>
      </c>
      <c r="L70" s="5"/>
      <c r="M70" s="6"/>
      <c r="N70" s="7"/>
      <c r="O70" s="7"/>
      <c r="P70" s="8">
        <v>1.9219952821731601</v>
      </c>
      <c r="Q70" s="9">
        <v>9.76</v>
      </c>
      <c r="R70" s="10">
        <v>1</v>
      </c>
      <c r="S70" s="10">
        <v>1</v>
      </c>
      <c r="T70" s="11">
        <v>3.7945625782012899</v>
      </c>
      <c r="U70" s="12">
        <v>15.45</v>
      </c>
      <c r="V70" s="13">
        <v>2</v>
      </c>
      <c r="W70" s="13">
        <v>2</v>
      </c>
      <c r="X70" s="14">
        <v>6.5240306854248002</v>
      </c>
      <c r="Y70" s="15">
        <v>29.27</v>
      </c>
      <c r="Z70" s="16">
        <v>4</v>
      </c>
      <c r="AA70" s="16">
        <v>6</v>
      </c>
      <c r="AB70" s="17">
        <v>6.2729852199554399</v>
      </c>
      <c r="AC70" s="18">
        <v>25.2</v>
      </c>
      <c r="AD70" s="19">
        <v>4</v>
      </c>
      <c r="AE70" s="19">
        <v>5</v>
      </c>
      <c r="AF70" s="20">
        <v>3.6870574951171902</v>
      </c>
      <c r="AG70" s="21">
        <v>15.45</v>
      </c>
      <c r="AH70" s="22">
        <v>2</v>
      </c>
      <c r="AI70" s="22">
        <v>2</v>
      </c>
    </row>
    <row r="71" spans="1:35" x14ac:dyDescent="0.2">
      <c r="A71" s="2" t="s">
        <v>446</v>
      </c>
      <c r="B71" s="3">
        <v>507</v>
      </c>
      <c r="C71" s="23">
        <v>55.294027204659997</v>
      </c>
      <c r="D71" s="24">
        <v>5.24951171875</v>
      </c>
      <c r="E71" s="2" t="s">
        <v>25</v>
      </c>
      <c r="F71" s="4">
        <v>23057501.557291701</v>
      </c>
      <c r="G71" s="4">
        <v>21357390.1875</v>
      </c>
      <c r="H71" s="4">
        <v>134468807.375</v>
      </c>
      <c r="I71" s="4">
        <v>105658206.927083</v>
      </c>
      <c r="J71" s="4">
        <v>98736901.28125</v>
      </c>
      <c r="K71" s="4">
        <v>121577819.291667</v>
      </c>
      <c r="L71" s="5">
        <v>1.9992417097091699</v>
      </c>
      <c r="M71" s="6">
        <v>12.23</v>
      </c>
      <c r="N71" s="7">
        <v>5</v>
      </c>
      <c r="O71" s="7">
        <v>5</v>
      </c>
      <c r="P71" s="8">
        <v>8.0505790710449201</v>
      </c>
      <c r="Q71" s="9">
        <v>12.03</v>
      </c>
      <c r="R71" s="10">
        <v>4</v>
      </c>
      <c r="S71" s="10">
        <v>4</v>
      </c>
      <c r="T71" s="11">
        <v>23.114475727081299</v>
      </c>
      <c r="U71" s="12">
        <v>28.6</v>
      </c>
      <c r="V71" s="13">
        <v>12</v>
      </c>
      <c r="W71" s="13">
        <v>13</v>
      </c>
      <c r="X71" s="14">
        <v>17.467325687408401</v>
      </c>
      <c r="Y71" s="15">
        <v>25.64</v>
      </c>
      <c r="Z71" s="16">
        <v>11</v>
      </c>
      <c r="AA71" s="16">
        <v>12</v>
      </c>
      <c r="AB71" s="17">
        <v>17.426831245422399</v>
      </c>
      <c r="AC71" s="18">
        <v>26.23</v>
      </c>
      <c r="AD71" s="19">
        <v>11</v>
      </c>
      <c r="AE71" s="19">
        <v>11</v>
      </c>
      <c r="AF71" s="20">
        <v>17.6344587802887</v>
      </c>
      <c r="AG71" s="21">
        <v>27.61</v>
      </c>
      <c r="AH71" s="22">
        <v>11</v>
      </c>
      <c r="AI71" s="22">
        <v>11</v>
      </c>
    </row>
    <row r="72" spans="1:35" x14ac:dyDescent="0.2">
      <c r="A72" s="2" t="s">
        <v>461</v>
      </c>
      <c r="B72" s="3">
        <v>135</v>
      </c>
      <c r="C72" s="23">
        <v>15.284343744659999</v>
      </c>
      <c r="D72" s="24">
        <v>11.61962890625</v>
      </c>
      <c r="E72" s="2" t="s">
        <v>274</v>
      </c>
      <c r="F72" s="4">
        <v>23167701</v>
      </c>
      <c r="G72" s="4">
        <v>15046239.1875</v>
      </c>
      <c r="H72" s="4">
        <v>105219328.375</v>
      </c>
      <c r="I72" s="4">
        <v>209714558.328125</v>
      </c>
      <c r="J72" s="4">
        <v>108390328.4375</v>
      </c>
      <c r="K72" s="4">
        <v>53882722.8046875</v>
      </c>
      <c r="L72" s="5">
        <v>0</v>
      </c>
      <c r="M72" s="6">
        <v>10.37</v>
      </c>
      <c r="N72" s="7">
        <v>1</v>
      </c>
      <c r="O72" s="7">
        <v>1</v>
      </c>
      <c r="P72" s="8">
        <v>1.7768930196762101</v>
      </c>
      <c r="Q72" s="9">
        <v>10.37</v>
      </c>
      <c r="R72" s="10">
        <v>1</v>
      </c>
      <c r="S72" s="10">
        <v>1</v>
      </c>
      <c r="T72" s="11">
        <v>4.1716300249099696</v>
      </c>
      <c r="U72" s="12">
        <v>20.74</v>
      </c>
      <c r="V72" s="13">
        <v>2</v>
      </c>
      <c r="W72" s="13">
        <v>4</v>
      </c>
      <c r="X72" s="14">
        <v>6.88108563423157</v>
      </c>
      <c r="Y72" s="15">
        <v>31.11</v>
      </c>
      <c r="Z72" s="16">
        <v>3</v>
      </c>
      <c r="AA72" s="16">
        <v>6</v>
      </c>
      <c r="AB72" s="17">
        <v>6.3415026664733896</v>
      </c>
      <c r="AC72" s="18">
        <v>20.74</v>
      </c>
      <c r="AD72" s="19">
        <v>2</v>
      </c>
      <c r="AE72" s="19">
        <v>4</v>
      </c>
      <c r="AF72" s="20">
        <v>2.6119048595428498</v>
      </c>
      <c r="AG72" s="21">
        <v>20.74</v>
      </c>
      <c r="AH72" s="22">
        <v>2</v>
      </c>
      <c r="AI72" s="22">
        <v>2</v>
      </c>
    </row>
    <row r="73" spans="1:35" x14ac:dyDescent="0.2">
      <c r="A73" s="2" t="s">
        <v>381</v>
      </c>
      <c r="B73" s="3">
        <v>389</v>
      </c>
      <c r="C73" s="23">
        <v>44.530677284660001</v>
      </c>
      <c r="D73" s="24">
        <v>10.16943359375</v>
      </c>
      <c r="E73" s="2" t="s">
        <v>294</v>
      </c>
      <c r="F73" s="4">
        <v>32973007.932291701</v>
      </c>
      <c r="G73" s="4">
        <v>62830126.166666701</v>
      </c>
      <c r="H73" s="4">
        <v>122787443.26822899</v>
      </c>
      <c r="I73" s="4">
        <v>443345665.96875</v>
      </c>
      <c r="J73" s="4">
        <v>363681869.859375</v>
      </c>
      <c r="K73" s="4">
        <v>160772724.12174499</v>
      </c>
      <c r="L73" s="5">
        <v>0</v>
      </c>
      <c r="M73" s="6">
        <v>11.83</v>
      </c>
      <c r="N73" s="7">
        <v>4</v>
      </c>
      <c r="O73" s="7">
        <v>4</v>
      </c>
      <c r="P73" s="8">
        <v>4.3894460201263401</v>
      </c>
      <c r="Q73" s="9">
        <v>9.51</v>
      </c>
      <c r="R73" s="10">
        <v>3</v>
      </c>
      <c r="S73" s="10">
        <v>4</v>
      </c>
      <c r="T73" s="11">
        <v>14.4449776411057</v>
      </c>
      <c r="U73" s="12">
        <v>24.16</v>
      </c>
      <c r="V73" s="13">
        <v>7</v>
      </c>
      <c r="W73" s="13">
        <v>9</v>
      </c>
      <c r="X73" s="14">
        <v>26.930716633796699</v>
      </c>
      <c r="Y73" s="15">
        <v>31.11</v>
      </c>
      <c r="Z73" s="16">
        <v>12</v>
      </c>
      <c r="AA73" s="16">
        <v>19</v>
      </c>
      <c r="AB73" s="17">
        <v>21.1226209402084</v>
      </c>
      <c r="AC73" s="18">
        <v>29.31</v>
      </c>
      <c r="AD73" s="19">
        <v>12</v>
      </c>
      <c r="AE73" s="19">
        <v>19</v>
      </c>
      <c r="AF73" s="20">
        <v>12.4058791399002</v>
      </c>
      <c r="AG73" s="21">
        <v>26.48</v>
      </c>
      <c r="AH73" s="22">
        <v>8</v>
      </c>
      <c r="AI73" s="22">
        <v>9</v>
      </c>
    </row>
    <row r="74" spans="1:35" x14ac:dyDescent="0.2">
      <c r="A74" s="2" t="s">
        <v>382</v>
      </c>
      <c r="B74" s="3">
        <v>476</v>
      </c>
      <c r="C74" s="23">
        <v>51.597625784660103</v>
      </c>
      <c r="D74" s="24">
        <v>6.18896484375</v>
      </c>
      <c r="E74" s="2" t="s">
        <v>148</v>
      </c>
      <c r="F74" s="4">
        <v>40456229.576822899</v>
      </c>
      <c r="G74" s="4">
        <v>83583462.958333299</v>
      </c>
      <c r="H74" s="4">
        <v>212458914.30208299</v>
      </c>
      <c r="I74" s="4">
        <v>46892222.692708299</v>
      </c>
      <c r="J74" s="4">
        <v>35290458.489583299</v>
      </c>
      <c r="K74" s="4">
        <v>155161846.125</v>
      </c>
      <c r="L74" s="5">
        <v>7.7921172380447397</v>
      </c>
      <c r="M74" s="6">
        <v>12.18</v>
      </c>
      <c r="N74" s="7">
        <v>4</v>
      </c>
      <c r="O74" s="7">
        <v>4</v>
      </c>
      <c r="P74" s="8">
        <v>14.1530714035034</v>
      </c>
      <c r="Q74" s="9">
        <v>22.9</v>
      </c>
      <c r="R74" s="10">
        <v>7</v>
      </c>
      <c r="S74" s="10">
        <v>11</v>
      </c>
      <c r="T74" s="11">
        <v>32.771816253662102</v>
      </c>
      <c r="U74" s="12">
        <v>28.36</v>
      </c>
      <c r="V74" s="13">
        <v>9</v>
      </c>
      <c r="W74" s="13">
        <v>15</v>
      </c>
      <c r="X74" s="14">
        <v>10.362885951995899</v>
      </c>
      <c r="Y74" s="15">
        <v>14.71</v>
      </c>
      <c r="Z74" s="16">
        <v>5</v>
      </c>
      <c r="AA74" s="16">
        <v>5</v>
      </c>
      <c r="AB74" s="17">
        <v>9.0591523647308403</v>
      </c>
      <c r="AC74" s="18">
        <v>12.82</v>
      </c>
      <c r="AD74" s="19">
        <v>4</v>
      </c>
      <c r="AE74" s="19">
        <v>4</v>
      </c>
      <c r="AF74" s="20">
        <v>23.850729227066001</v>
      </c>
      <c r="AG74" s="21">
        <v>26.89</v>
      </c>
      <c r="AH74" s="22">
        <v>9</v>
      </c>
      <c r="AI74" s="22">
        <v>11</v>
      </c>
    </row>
    <row r="75" spans="1:35" x14ac:dyDescent="0.2">
      <c r="A75" s="2" t="s">
        <v>631</v>
      </c>
      <c r="B75" s="3">
        <v>133</v>
      </c>
      <c r="C75" s="23">
        <v>15.409534714659999</v>
      </c>
      <c r="D75" s="24">
        <v>10.52099609375</v>
      </c>
      <c r="E75" s="2" t="s">
        <v>903</v>
      </c>
      <c r="F75" s="4">
        <v>0</v>
      </c>
      <c r="G75" s="4">
        <v>0</v>
      </c>
      <c r="H75" s="4">
        <v>0</v>
      </c>
      <c r="I75" s="4">
        <v>41282535</v>
      </c>
      <c r="J75" s="4">
        <v>35051431.604166701</v>
      </c>
      <c r="K75" s="4">
        <v>0</v>
      </c>
      <c r="L75" s="5"/>
      <c r="M75" s="6"/>
      <c r="N75" s="7"/>
      <c r="O75" s="7"/>
      <c r="P75" s="8"/>
      <c r="Q75" s="9"/>
      <c r="R75" s="10"/>
      <c r="S75" s="10"/>
      <c r="T75" s="11"/>
      <c r="U75" s="12"/>
      <c r="V75" s="13"/>
      <c r="W75" s="13"/>
      <c r="X75" s="14">
        <v>2.3582682609558101</v>
      </c>
      <c r="Y75" s="15">
        <v>30.83</v>
      </c>
      <c r="Z75" s="16">
        <v>4</v>
      </c>
      <c r="AA75" s="16">
        <v>4</v>
      </c>
      <c r="AB75" s="17">
        <v>2.4045860767364502</v>
      </c>
      <c r="AC75" s="18">
        <v>30.83</v>
      </c>
      <c r="AD75" s="19">
        <v>4</v>
      </c>
      <c r="AE75" s="19">
        <v>4</v>
      </c>
      <c r="AF75" s="20"/>
      <c r="AG75" s="21"/>
      <c r="AH75" s="22"/>
      <c r="AI75" s="22"/>
    </row>
    <row r="76" spans="1:35" x14ac:dyDescent="0.2">
      <c r="A76" s="2" t="s">
        <v>740</v>
      </c>
      <c r="B76" s="3">
        <v>481</v>
      </c>
      <c r="C76" s="23">
        <v>50.080731634660097</v>
      </c>
      <c r="D76" s="24">
        <v>6.23974609375</v>
      </c>
      <c r="E76" s="2" t="s">
        <v>504</v>
      </c>
      <c r="F76" s="4">
        <v>0</v>
      </c>
      <c r="G76" s="4">
        <v>17018607.46875</v>
      </c>
      <c r="H76" s="4">
        <v>60137217.338541701</v>
      </c>
      <c r="I76" s="4">
        <v>0</v>
      </c>
      <c r="J76" s="4">
        <v>0</v>
      </c>
      <c r="K76" s="4">
        <v>50809513.541666701</v>
      </c>
      <c r="L76" s="5"/>
      <c r="M76" s="6"/>
      <c r="N76" s="7"/>
      <c r="O76" s="7"/>
      <c r="P76" s="8">
        <v>1.9636216163635301</v>
      </c>
      <c r="Q76" s="9">
        <v>5.61</v>
      </c>
      <c r="R76" s="10">
        <v>2</v>
      </c>
      <c r="S76" s="10">
        <v>2</v>
      </c>
      <c r="T76" s="11">
        <v>15.106245040893601</v>
      </c>
      <c r="U76" s="12">
        <v>24.32</v>
      </c>
      <c r="V76" s="13">
        <v>9</v>
      </c>
      <c r="W76" s="13">
        <v>11</v>
      </c>
      <c r="X76" s="14"/>
      <c r="Y76" s="15"/>
      <c r="Z76" s="16"/>
      <c r="AA76" s="16"/>
      <c r="AB76" s="17"/>
      <c r="AC76" s="18"/>
      <c r="AD76" s="19"/>
      <c r="AE76" s="19"/>
      <c r="AF76" s="20">
        <v>15.0359191894531</v>
      </c>
      <c r="AG76" s="21">
        <v>23.91</v>
      </c>
      <c r="AH76" s="22">
        <v>9</v>
      </c>
      <c r="AI76" s="22">
        <v>10</v>
      </c>
    </row>
    <row r="77" spans="1:35" x14ac:dyDescent="0.2">
      <c r="A77" s="2" t="s">
        <v>78</v>
      </c>
      <c r="B77" s="3">
        <v>653</v>
      </c>
      <c r="C77" s="23">
        <v>68.083361114660306</v>
      </c>
      <c r="D77" s="24">
        <v>7.23974609375</v>
      </c>
      <c r="E77" s="2" t="s">
        <v>877</v>
      </c>
      <c r="F77" s="4">
        <v>181308723</v>
      </c>
      <c r="G77" s="4">
        <v>241914430.5</v>
      </c>
      <c r="H77" s="4">
        <v>872899653.33333302</v>
      </c>
      <c r="I77" s="4">
        <v>593792286.3125</v>
      </c>
      <c r="J77" s="4">
        <v>536854410.08333302</v>
      </c>
      <c r="K77" s="4">
        <v>764174901.83333302</v>
      </c>
      <c r="L77" s="5">
        <v>2.7459511756896999</v>
      </c>
      <c r="M77" s="6">
        <v>2.14</v>
      </c>
      <c r="N77" s="7">
        <v>1</v>
      </c>
      <c r="O77" s="7">
        <v>1</v>
      </c>
      <c r="P77" s="8">
        <v>2.44602370262146</v>
      </c>
      <c r="Q77" s="9">
        <v>2.14</v>
      </c>
      <c r="R77" s="10">
        <v>1</v>
      </c>
      <c r="S77" s="10">
        <v>1</v>
      </c>
      <c r="T77" s="11">
        <v>27.832570195198102</v>
      </c>
      <c r="U77" s="12">
        <v>24.81</v>
      </c>
      <c r="V77" s="13">
        <v>7</v>
      </c>
      <c r="W77" s="13">
        <v>20</v>
      </c>
      <c r="X77" s="14">
        <v>19.057195782661399</v>
      </c>
      <c r="Y77" s="15">
        <v>15.16</v>
      </c>
      <c r="Z77" s="16">
        <v>5</v>
      </c>
      <c r="AA77" s="16">
        <v>8</v>
      </c>
      <c r="AB77" s="17">
        <v>11.379957199096699</v>
      </c>
      <c r="AC77" s="18">
        <v>17.920000000000002</v>
      </c>
      <c r="AD77" s="19">
        <v>6</v>
      </c>
      <c r="AE77" s="19">
        <v>10</v>
      </c>
      <c r="AF77" s="20">
        <v>23.1878552436829</v>
      </c>
      <c r="AG77" s="21">
        <v>18.22</v>
      </c>
      <c r="AH77" s="22">
        <v>6</v>
      </c>
      <c r="AI77" s="22">
        <v>16</v>
      </c>
    </row>
    <row r="78" spans="1:35" x14ac:dyDescent="0.2">
      <c r="A78" s="2" t="s">
        <v>383</v>
      </c>
      <c r="B78" s="3">
        <v>498</v>
      </c>
      <c r="C78" s="23">
        <v>53.90007350466</v>
      </c>
      <c r="D78" s="24">
        <v>5.50341796875</v>
      </c>
      <c r="E78" s="2" t="s">
        <v>28</v>
      </c>
      <c r="F78" s="4">
        <v>7775842.6875</v>
      </c>
      <c r="G78" s="4">
        <v>18993652.208333299</v>
      </c>
      <c r="H78" s="4">
        <v>49469988.583333299</v>
      </c>
      <c r="I78" s="4">
        <v>50823618.625</v>
      </c>
      <c r="J78" s="4">
        <v>38133452.416666701</v>
      </c>
      <c r="K78" s="4">
        <v>51337230.479166701</v>
      </c>
      <c r="L78" s="5">
        <v>0</v>
      </c>
      <c r="M78" s="6">
        <v>5.42</v>
      </c>
      <c r="N78" s="7">
        <v>2</v>
      </c>
      <c r="O78" s="7">
        <v>2</v>
      </c>
      <c r="P78" s="8">
        <v>8.8162935972213692</v>
      </c>
      <c r="Q78" s="9">
        <v>10.84</v>
      </c>
      <c r="R78" s="10">
        <v>4</v>
      </c>
      <c r="S78" s="10">
        <v>4</v>
      </c>
      <c r="T78" s="11">
        <v>11.9395071268082</v>
      </c>
      <c r="U78" s="12">
        <v>18.27</v>
      </c>
      <c r="V78" s="13">
        <v>7</v>
      </c>
      <c r="W78" s="13">
        <v>7</v>
      </c>
      <c r="X78" s="14">
        <v>15.692584991455099</v>
      </c>
      <c r="Y78" s="15">
        <v>21.89</v>
      </c>
      <c r="Z78" s="16">
        <v>8</v>
      </c>
      <c r="AA78" s="16">
        <v>8</v>
      </c>
      <c r="AB78" s="17">
        <v>15.6789195537567</v>
      </c>
      <c r="AC78" s="18">
        <v>24.5</v>
      </c>
      <c r="AD78" s="19">
        <v>8</v>
      </c>
      <c r="AE78" s="19">
        <v>8</v>
      </c>
      <c r="AF78" s="20">
        <v>14.966699242591901</v>
      </c>
      <c r="AG78" s="21">
        <v>22.89</v>
      </c>
      <c r="AH78" s="22">
        <v>8</v>
      </c>
      <c r="AI78" s="22">
        <v>10</v>
      </c>
    </row>
    <row r="79" spans="1:35" x14ac:dyDescent="0.2">
      <c r="A79" s="2" t="s">
        <v>474</v>
      </c>
      <c r="B79" s="3">
        <v>216</v>
      </c>
      <c r="C79" s="23">
        <v>24.409185934660002</v>
      </c>
      <c r="D79" s="24">
        <v>9.87646484375</v>
      </c>
      <c r="E79" s="2" t="s">
        <v>279</v>
      </c>
      <c r="F79" s="4">
        <v>0</v>
      </c>
      <c r="G79" s="4">
        <v>18089599.708984401</v>
      </c>
      <c r="H79" s="4">
        <v>69752073.078125</v>
      </c>
      <c r="I79" s="4">
        <v>193777801.375</v>
      </c>
      <c r="J79" s="4">
        <v>123414142.3125</v>
      </c>
      <c r="K79" s="4">
        <v>100319198.645833</v>
      </c>
      <c r="L79" s="5"/>
      <c r="M79" s="6"/>
      <c r="N79" s="7"/>
      <c r="O79" s="7"/>
      <c r="P79" s="8">
        <v>0</v>
      </c>
      <c r="Q79" s="9">
        <v>6.94</v>
      </c>
      <c r="R79" s="10">
        <v>1</v>
      </c>
      <c r="S79" s="10">
        <v>1</v>
      </c>
      <c r="T79" s="11">
        <v>1.9857538938522299</v>
      </c>
      <c r="U79" s="12">
        <v>16.670000000000002</v>
      </c>
      <c r="V79" s="13">
        <v>3</v>
      </c>
      <c r="W79" s="13">
        <v>3</v>
      </c>
      <c r="X79" s="14">
        <v>7.8847963809966997</v>
      </c>
      <c r="Y79" s="15">
        <v>30.09</v>
      </c>
      <c r="Z79" s="16">
        <v>5</v>
      </c>
      <c r="AA79" s="16">
        <v>7</v>
      </c>
      <c r="AB79" s="17">
        <v>9.4550160169601405</v>
      </c>
      <c r="AC79" s="18">
        <v>30.09</v>
      </c>
      <c r="AD79" s="19">
        <v>5</v>
      </c>
      <c r="AE79" s="19">
        <v>7</v>
      </c>
      <c r="AF79" s="20">
        <v>6.5213476419448897</v>
      </c>
      <c r="AG79" s="21">
        <v>22.69</v>
      </c>
      <c r="AH79" s="22">
        <v>4</v>
      </c>
      <c r="AI79" s="22">
        <v>4</v>
      </c>
    </row>
    <row r="80" spans="1:35" x14ac:dyDescent="0.2">
      <c r="A80" s="2" t="s">
        <v>68</v>
      </c>
      <c r="B80" s="3">
        <v>623</v>
      </c>
      <c r="C80" s="23">
        <v>62.09191291466</v>
      </c>
      <c r="D80" s="24">
        <v>5.30029296875</v>
      </c>
      <c r="E80" s="2" t="s">
        <v>878</v>
      </c>
      <c r="F80" s="4">
        <v>25972464.90625</v>
      </c>
      <c r="G80" s="4">
        <v>26090328.438802101</v>
      </c>
      <c r="H80" s="4">
        <v>144988451.32291701</v>
      </c>
      <c r="I80" s="4">
        <v>194629499.5</v>
      </c>
      <c r="J80" s="4">
        <v>46760871.958333299</v>
      </c>
      <c r="K80" s="4">
        <v>51361455.9375</v>
      </c>
      <c r="L80" s="5">
        <v>0</v>
      </c>
      <c r="M80" s="6">
        <v>1.44</v>
      </c>
      <c r="N80" s="7">
        <v>1</v>
      </c>
      <c r="O80" s="7">
        <v>1</v>
      </c>
      <c r="P80" s="8">
        <v>2.3791162967681898</v>
      </c>
      <c r="Q80" s="9">
        <v>4.33</v>
      </c>
      <c r="R80" s="10">
        <v>3</v>
      </c>
      <c r="S80" s="10">
        <v>4</v>
      </c>
      <c r="T80" s="11">
        <v>18.1857796907425</v>
      </c>
      <c r="U80" s="12">
        <v>19.260000000000002</v>
      </c>
      <c r="V80" s="13">
        <v>9</v>
      </c>
      <c r="W80" s="13">
        <v>11</v>
      </c>
      <c r="X80" s="14">
        <v>36.358253359794602</v>
      </c>
      <c r="Y80" s="15">
        <v>30.02</v>
      </c>
      <c r="Z80" s="16">
        <v>15</v>
      </c>
      <c r="AA80" s="16">
        <v>20</v>
      </c>
      <c r="AB80" s="17">
        <v>6.16693139076233</v>
      </c>
      <c r="AC80" s="18">
        <v>10.75</v>
      </c>
      <c r="AD80" s="19">
        <v>5</v>
      </c>
      <c r="AE80" s="19">
        <v>5</v>
      </c>
      <c r="AF80" s="20">
        <v>8.3847057819366508</v>
      </c>
      <c r="AG80" s="21">
        <v>12.36</v>
      </c>
      <c r="AH80" s="22">
        <v>6</v>
      </c>
      <c r="AI80" s="22">
        <v>6</v>
      </c>
    </row>
    <row r="81" spans="1:35" x14ac:dyDescent="0.2">
      <c r="A81" s="2" t="s">
        <v>398</v>
      </c>
      <c r="B81" s="3">
        <v>140</v>
      </c>
      <c r="C81" s="23">
        <v>14.576624714659999</v>
      </c>
      <c r="D81" s="24">
        <v>9.62744140625</v>
      </c>
      <c r="E81" s="2" t="s">
        <v>514</v>
      </c>
      <c r="F81" s="4">
        <v>0</v>
      </c>
      <c r="G81" s="4">
        <v>0</v>
      </c>
      <c r="H81" s="4">
        <v>19714362.097656298</v>
      </c>
      <c r="I81" s="4">
        <v>47481619.9375</v>
      </c>
      <c r="J81" s="4">
        <v>53097714.5703125</v>
      </c>
      <c r="K81" s="4">
        <v>21951539.088541701</v>
      </c>
      <c r="L81" s="5"/>
      <c r="M81" s="6"/>
      <c r="N81" s="7"/>
      <c r="O81" s="7"/>
      <c r="P81" s="8"/>
      <c r="Q81" s="9"/>
      <c r="R81" s="10"/>
      <c r="S81" s="10"/>
      <c r="T81" s="11">
        <v>2.10470771789551</v>
      </c>
      <c r="U81" s="12">
        <v>11.43</v>
      </c>
      <c r="V81" s="13">
        <v>2</v>
      </c>
      <c r="W81" s="13">
        <v>2</v>
      </c>
      <c r="X81" s="14">
        <v>2.2065980434417698</v>
      </c>
      <c r="Y81" s="15">
        <v>11.43</v>
      </c>
      <c r="Z81" s="16">
        <v>2</v>
      </c>
      <c r="AA81" s="16">
        <v>4</v>
      </c>
      <c r="AB81" s="17">
        <v>2.14307641983032</v>
      </c>
      <c r="AC81" s="18">
        <v>10</v>
      </c>
      <c r="AD81" s="19">
        <v>1</v>
      </c>
      <c r="AE81" s="19">
        <v>3</v>
      </c>
      <c r="AF81" s="20">
        <v>2.0770580768585201</v>
      </c>
      <c r="AG81" s="21">
        <v>29.29</v>
      </c>
      <c r="AH81" s="22">
        <v>3</v>
      </c>
      <c r="AI81" s="22">
        <v>4</v>
      </c>
    </row>
    <row r="82" spans="1:35" x14ac:dyDescent="0.2">
      <c r="A82" s="2" t="s">
        <v>391</v>
      </c>
      <c r="B82" s="3">
        <v>447</v>
      </c>
      <c r="C82" s="23">
        <v>47.629553234660101</v>
      </c>
      <c r="D82" s="24">
        <v>6.80029296875</v>
      </c>
      <c r="E82" s="2" t="s">
        <v>186</v>
      </c>
      <c r="F82" s="4">
        <v>0</v>
      </c>
      <c r="G82" s="4">
        <v>38512357.239583299</v>
      </c>
      <c r="H82" s="4">
        <v>157911478.78125</v>
      </c>
      <c r="I82" s="4">
        <v>26127717.583333299</v>
      </c>
      <c r="J82" s="4">
        <v>21467286.916666701</v>
      </c>
      <c r="K82" s="4">
        <v>107817773.5</v>
      </c>
      <c r="L82" s="5"/>
      <c r="M82" s="6"/>
      <c r="N82" s="7"/>
      <c r="O82" s="7"/>
      <c r="P82" s="8">
        <v>3.6642661094665501</v>
      </c>
      <c r="Q82" s="9">
        <v>11.41</v>
      </c>
      <c r="R82" s="10">
        <v>4</v>
      </c>
      <c r="S82" s="10">
        <v>4</v>
      </c>
      <c r="T82" s="11">
        <v>26.814835190773</v>
      </c>
      <c r="U82" s="12">
        <v>26.4</v>
      </c>
      <c r="V82" s="13">
        <v>10</v>
      </c>
      <c r="W82" s="13">
        <v>13</v>
      </c>
      <c r="X82" s="14">
        <v>4.5733151435852104</v>
      </c>
      <c r="Y82" s="15">
        <v>9.6199999999999992</v>
      </c>
      <c r="Z82" s="16">
        <v>4</v>
      </c>
      <c r="AA82" s="16">
        <v>4</v>
      </c>
      <c r="AB82" s="17">
        <v>4.1780676841735804</v>
      </c>
      <c r="AC82" s="18">
        <v>10.96</v>
      </c>
      <c r="AD82" s="19">
        <v>4</v>
      </c>
      <c r="AE82" s="19">
        <v>5</v>
      </c>
      <c r="AF82" s="20">
        <v>11.8880727291107</v>
      </c>
      <c r="AG82" s="21">
        <v>23.04</v>
      </c>
      <c r="AH82" s="22">
        <v>8</v>
      </c>
      <c r="AI82" s="22">
        <v>9</v>
      </c>
    </row>
    <row r="83" spans="1:35" x14ac:dyDescent="0.2">
      <c r="A83" s="2" t="s">
        <v>463</v>
      </c>
      <c r="B83" s="3">
        <v>236</v>
      </c>
      <c r="C83" s="23">
        <v>26.887120694659998</v>
      </c>
      <c r="D83" s="24">
        <v>9.65673828125</v>
      </c>
      <c r="E83" s="2" t="s">
        <v>931</v>
      </c>
      <c r="F83" s="4">
        <v>10518214.484375</v>
      </c>
      <c r="G83" s="4">
        <v>20258608.752604201</v>
      </c>
      <c r="H83" s="4">
        <v>72174660.958333299</v>
      </c>
      <c r="I83" s="4">
        <v>131299462.072917</v>
      </c>
      <c r="J83" s="4">
        <v>103610495.307292</v>
      </c>
      <c r="K83" s="4">
        <v>47324988.083333299</v>
      </c>
      <c r="L83" s="5">
        <v>0</v>
      </c>
      <c r="M83" s="6">
        <v>10.17</v>
      </c>
      <c r="N83" s="7">
        <v>2</v>
      </c>
      <c r="O83" s="7">
        <v>2</v>
      </c>
      <c r="P83" s="8">
        <v>4.4232939481735203</v>
      </c>
      <c r="Q83" s="9">
        <v>14.83</v>
      </c>
      <c r="R83" s="10">
        <v>3</v>
      </c>
      <c r="S83" s="10">
        <v>3</v>
      </c>
      <c r="T83" s="11">
        <v>12.3162022829056</v>
      </c>
      <c r="U83" s="12">
        <v>21.19</v>
      </c>
      <c r="V83" s="13">
        <v>5</v>
      </c>
      <c r="W83" s="13">
        <v>6</v>
      </c>
      <c r="X83" s="14">
        <v>14.994903206825301</v>
      </c>
      <c r="Y83" s="15">
        <v>25</v>
      </c>
      <c r="Z83" s="16">
        <v>7</v>
      </c>
      <c r="AA83" s="16">
        <v>9</v>
      </c>
      <c r="AB83" s="17">
        <v>12.6378109455109</v>
      </c>
      <c r="AC83" s="18">
        <v>21.19</v>
      </c>
      <c r="AD83" s="19">
        <v>5</v>
      </c>
      <c r="AE83" s="19">
        <v>6</v>
      </c>
      <c r="AF83" s="20">
        <v>9.6186437606811506</v>
      </c>
      <c r="AG83" s="21">
        <v>20.76</v>
      </c>
      <c r="AH83" s="22">
        <v>4</v>
      </c>
      <c r="AI83" s="22">
        <v>5</v>
      </c>
    </row>
    <row r="84" spans="1:35" x14ac:dyDescent="0.2">
      <c r="A84" s="2" t="s">
        <v>439</v>
      </c>
      <c r="B84" s="3">
        <v>146</v>
      </c>
      <c r="C84" s="23">
        <v>16.93421439466</v>
      </c>
      <c r="D84" s="24">
        <v>10.78466796875</v>
      </c>
      <c r="E84" s="2" t="s">
        <v>285</v>
      </c>
      <c r="F84" s="4">
        <v>0</v>
      </c>
      <c r="G84" s="4">
        <v>0</v>
      </c>
      <c r="H84" s="4">
        <v>16865828.03125</v>
      </c>
      <c r="I84" s="4">
        <v>60186250.666666701</v>
      </c>
      <c r="J84" s="4">
        <v>84385002.588541701</v>
      </c>
      <c r="K84" s="4">
        <v>46945323.8203125</v>
      </c>
      <c r="L84" s="5"/>
      <c r="M84" s="6"/>
      <c r="N84" s="7"/>
      <c r="O84" s="7"/>
      <c r="P84" s="8"/>
      <c r="Q84" s="9"/>
      <c r="R84" s="10"/>
      <c r="S84" s="10"/>
      <c r="T84" s="11">
        <v>1.8013268709182699</v>
      </c>
      <c r="U84" s="12">
        <v>15.07</v>
      </c>
      <c r="V84" s="13">
        <v>2</v>
      </c>
      <c r="W84" s="13">
        <v>2</v>
      </c>
      <c r="X84" s="14">
        <v>14.046323537826501</v>
      </c>
      <c r="Y84" s="15">
        <v>23.97</v>
      </c>
      <c r="Z84" s="16">
        <v>4</v>
      </c>
      <c r="AA84" s="16">
        <v>8</v>
      </c>
      <c r="AB84" s="17">
        <v>11.8837354183197</v>
      </c>
      <c r="AC84" s="18">
        <v>28.77</v>
      </c>
      <c r="AD84" s="19">
        <v>5</v>
      </c>
      <c r="AE84" s="19">
        <v>10</v>
      </c>
      <c r="AF84" s="20">
        <v>9.9623785018920898</v>
      </c>
      <c r="AG84" s="21">
        <v>28.77</v>
      </c>
      <c r="AH84" s="22">
        <v>5</v>
      </c>
      <c r="AI84" s="22">
        <v>6</v>
      </c>
    </row>
    <row r="85" spans="1:35" x14ac:dyDescent="0.2">
      <c r="A85" s="2" t="s">
        <v>397</v>
      </c>
      <c r="B85" s="3">
        <v>347</v>
      </c>
      <c r="C85" s="23">
        <v>37.426145464660003</v>
      </c>
      <c r="D85" s="24">
        <v>5.98583984375</v>
      </c>
      <c r="E85" s="2" t="s">
        <v>55</v>
      </c>
      <c r="F85" s="4">
        <v>7058721.4375</v>
      </c>
      <c r="G85" s="4">
        <v>25250672.484375</v>
      </c>
      <c r="H85" s="4">
        <v>71917949.192708299</v>
      </c>
      <c r="I85" s="4">
        <v>0</v>
      </c>
      <c r="J85" s="4">
        <v>5506145.203125</v>
      </c>
      <c r="K85" s="4">
        <v>38011305.557291701</v>
      </c>
      <c r="L85" s="5">
        <v>1.60484147071838</v>
      </c>
      <c r="M85" s="6">
        <v>4.9000000000000004</v>
      </c>
      <c r="N85" s="7">
        <v>1</v>
      </c>
      <c r="O85" s="7">
        <v>2</v>
      </c>
      <c r="P85" s="8">
        <v>3.4597854614257799</v>
      </c>
      <c r="Q85" s="9">
        <v>9.51</v>
      </c>
      <c r="R85" s="10">
        <v>2</v>
      </c>
      <c r="S85" s="10">
        <v>2</v>
      </c>
      <c r="T85" s="11">
        <v>14.152814149856599</v>
      </c>
      <c r="U85" s="12">
        <v>24.21</v>
      </c>
      <c r="V85" s="13">
        <v>6</v>
      </c>
      <c r="W85" s="13">
        <v>8</v>
      </c>
      <c r="X85" s="14">
        <v>0</v>
      </c>
      <c r="Y85" s="15">
        <v>4.32</v>
      </c>
      <c r="Z85" s="16">
        <v>1</v>
      </c>
      <c r="AA85" s="16">
        <v>1</v>
      </c>
      <c r="AB85" s="17">
        <v>0</v>
      </c>
      <c r="AC85" s="18">
        <v>9.51</v>
      </c>
      <c r="AD85" s="19">
        <v>2</v>
      </c>
      <c r="AE85" s="19">
        <v>2</v>
      </c>
      <c r="AF85" s="20">
        <v>7.3876655101776096</v>
      </c>
      <c r="AG85" s="21">
        <v>16.43</v>
      </c>
      <c r="AH85" s="22">
        <v>4</v>
      </c>
      <c r="AI85" s="22">
        <v>4</v>
      </c>
    </row>
    <row r="86" spans="1:35" x14ac:dyDescent="0.2">
      <c r="A86" s="2" t="s">
        <v>441</v>
      </c>
      <c r="B86" s="3">
        <v>135</v>
      </c>
      <c r="C86" s="23">
        <v>15.59773429466</v>
      </c>
      <c r="D86" s="24">
        <v>10.25732421875</v>
      </c>
      <c r="E86" s="2" t="s">
        <v>245</v>
      </c>
      <c r="F86" s="4">
        <v>13240070.390625</v>
      </c>
      <c r="G86" s="4">
        <v>38787996.03125</v>
      </c>
      <c r="H86" s="4">
        <v>115952594.4375</v>
      </c>
      <c r="I86" s="4">
        <v>358401816.95833302</v>
      </c>
      <c r="J86" s="4">
        <v>303861929.875</v>
      </c>
      <c r="K86" s="4">
        <v>138643193.85416701</v>
      </c>
      <c r="L86" s="5">
        <v>2.3028833866119398</v>
      </c>
      <c r="M86" s="6">
        <v>16.3</v>
      </c>
      <c r="N86" s="7">
        <v>2</v>
      </c>
      <c r="O86" s="7">
        <v>2</v>
      </c>
      <c r="P86" s="8">
        <v>2.2230055332183798</v>
      </c>
      <c r="Q86" s="9">
        <v>8.15</v>
      </c>
      <c r="R86" s="10">
        <v>1</v>
      </c>
      <c r="S86" s="10">
        <v>1</v>
      </c>
      <c r="T86" s="11">
        <v>0</v>
      </c>
      <c r="U86" s="12">
        <v>11.85</v>
      </c>
      <c r="V86" s="13">
        <v>2</v>
      </c>
      <c r="W86" s="13">
        <v>4</v>
      </c>
      <c r="X86" s="14">
        <v>6.5231003761291504</v>
      </c>
      <c r="Y86" s="15">
        <v>28.15</v>
      </c>
      <c r="Z86" s="16">
        <v>4</v>
      </c>
      <c r="AA86" s="16">
        <v>10</v>
      </c>
      <c r="AB86" s="17">
        <v>5.1216180324554399</v>
      </c>
      <c r="AC86" s="18">
        <v>28.15</v>
      </c>
      <c r="AD86" s="19">
        <v>4</v>
      </c>
      <c r="AE86" s="19">
        <v>9</v>
      </c>
      <c r="AF86" s="20">
        <v>2.48318672180176</v>
      </c>
      <c r="AG86" s="21">
        <v>28.15</v>
      </c>
      <c r="AH86" s="22">
        <v>4</v>
      </c>
      <c r="AI86" s="22">
        <v>6</v>
      </c>
    </row>
    <row r="87" spans="1:35" x14ac:dyDescent="0.2">
      <c r="A87" s="2" t="s">
        <v>63</v>
      </c>
      <c r="B87" s="3">
        <v>199</v>
      </c>
      <c r="C87" s="23">
        <v>22.960482184659998</v>
      </c>
      <c r="D87" s="24">
        <v>4.94482421875</v>
      </c>
      <c r="E87" s="2" t="s">
        <v>869</v>
      </c>
      <c r="F87" s="4">
        <v>58214734.416666701</v>
      </c>
      <c r="G87" s="4">
        <v>43066134.270833299</v>
      </c>
      <c r="H87" s="4">
        <v>26484944.125</v>
      </c>
      <c r="I87" s="4">
        <v>27125615.520833299</v>
      </c>
      <c r="J87" s="4">
        <v>22828078</v>
      </c>
      <c r="K87" s="4">
        <v>44464163.833333299</v>
      </c>
      <c r="L87" s="5">
        <v>9.0726388692855799</v>
      </c>
      <c r="M87" s="6">
        <v>20.6</v>
      </c>
      <c r="N87" s="7">
        <v>3</v>
      </c>
      <c r="O87" s="7">
        <v>8</v>
      </c>
      <c r="P87" s="8">
        <v>7.0045061111450204</v>
      </c>
      <c r="Q87" s="9">
        <v>23.12</v>
      </c>
      <c r="R87" s="10">
        <v>3</v>
      </c>
      <c r="S87" s="10">
        <v>3</v>
      </c>
      <c r="T87" s="11">
        <v>5.2794634103774998</v>
      </c>
      <c r="U87" s="12">
        <v>11.06</v>
      </c>
      <c r="V87" s="13">
        <v>2</v>
      </c>
      <c r="W87" s="13">
        <v>3</v>
      </c>
      <c r="X87" s="14">
        <v>9.4785702228546107</v>
      </c>
      <c r="Y87" s="15">
        <v>18.59</v>
      </c>
      <c r="Z87" s="16">
        <v>3</v>
      </c>
      <c r="AA87" s="16">
        <v>6</v>
      </c>
      <c r="AB87" s="17">
        <v>3.4637807607650801</v>
      </c>
      <c r="AC87" s="18">
        <v>13.57</v>
      </c>
      <c r="AD87" s="19">
        <v>2</v>
      </c>
      <c r="AE87" s="19">
        <v>4</v>
      </c>
      <c r="AF87" s="20">
        <v>5.13876140117645</v>
      </c>
      <c r="AG87" s="21">
        <v>18.59</v>
      </c>
      <c r="AH87" s="22">
        <v>3</v>
      </c>
      <c r="AI87" s="22">
        <v>4</v>
      </c>
    </row>
    <row r="88" spans="1:35" x14ac:dyDescent="0.2">
      <c r="A88" s="2" t="s">
        <v>823</v>
      </c>
      <c r="B88" s="3">
        <v>403</v>
      </c>
      <c r="C88" s="23">
        <v>42.379349234659998</v>
      </c>
      <c r="D88" s="24">
        <v>8.51416015625</v>
      </c>
      <c r="E88" s="2" t="s">
        <v>307</v>
      </c>
      <c r="F88" s="4">
        <v>0</v>
      </c>
      <c r="G88" s="4">
        <v>0</v>
      </c>
      <c r="H88" s="4">
        <v>12537969.1875</v>
      </c>
      <c r="I88" s="4">
        <v>44452279.666666701</v>
      </c>
      <c r="J88" s="4">
        <v>31781143.625</v>
      </c>
      <c r="K88" s="4">
        <v>38628939.125</v>
      </c>
      <c r="L88" s="5"/>
      <c r="M88" s="6"/>
      <c r="N88" s="7"/>
      <c r="O88" s="7"/>
      <c r="P88" s="8"/>
      <c r="Q88" s="9"/>
      <c r="R88" s="10"/>
      <c r="S88" s="10"/>
      <c r="T88" s="11">
        <v>0</v>
      </c>
      <c r="U88" s="12">
        <v>4.47</v>
      </c>
      <c r="V88" s="13">
        <v>1</v>
      </c>
      <c r="W88" s="13">
        <v>1</v>
      </c>
      <c r="X88" s="14">
        <v>13.4826629161835</v>
      </c>
      <c r="Y88" s="15">
        <v>28.04</v>
      </c>
      <c r="Z88" s="16">
        <v>7</v>
      </c>
      <c r="AA88" s="16">
        <v>7</v>
      </c>
      <c r="AB88" s="17">
        <v>9.3848905563354492</v>
      </c>
      <c r="AC88" s="18">
        <v>23.33</v>
      </c>
      <c r="AD88" s="19">
        <v>6</v>
      </c>
      <c r="AE88" s="19">
        <v>6</v>
      </c>
      <c r="AF88" s="20">
        <v>9.1541590690612793</v>
      </c>
      <c r="AG88" s="21">
        <v>28.04</v>
      </c>
      <c r="AH88" s="22">
        <v>7</v>
      </c>
      <c r="AI88" s="22">
        <v>7</v>
      </c>
    </row>
    <row r="89" spans="1:35" x14ac:dyDescent="0.2">
      <c r="A89" s="2" t="s">
        <v>738</v>
      </c>
      <c r="B89" s="3">
        <v>111</v>
      </c>
      <c r="C89" s="23">
        <v>12.79077186466</v>
      </c>
      <c r="D89" s="24">
        <v>10.68212890625</v>
      </c>
      <c r="E89" s="2" t="s">
        <v>252</v>
      </c>
      <c r="F89" s="4">
        <v>0</v>
      </c>
      <c r="G89" s="4">
        <v>0</v>
      </c>
      <c r="H89" s="4">
        <v>41894957.65625</v>
      </c>
      <c r="I89" s="4">
        <v>80341239.720703095</v>
      </c>
      <c r="J89" s="4">
        <v>88989896.875</v>
      </c>
      <c r="K89" s="4">
        <v>70243134.890625</v>
      </c>
      <c r="L89" s="5"/>
      <c r="M89" s="6"/>
      <c r="N89" s="7"/>
      <c r="O89" s="7"/>
      <c r="P89" s="8"/>
      <c r="Q89" s="9"/>
      <c r="R89" s="10"/>
      <c r="S89" s="10"/>
      <c r="T89" s="11">
        <v>0</v>
      </c>
      <c r="U89" s="12">
        <v>5.41</v>
      </c>
      <c r="V89" s="13">
        <v>1</v>
      </c>
      <c r="W89" s="13">
        <v>1</v>
      </c>
      <c r="X89" s="14">
        <v>0</v>
      </c>
      <c r="Y89" s="15">
        <v>27.93</v>
      </c>
      <c r="Z89" s="16">
        <v>2</v>
      </c>
      <c r="AA89" s="16">
        <v>2</v>
      </c>
      <c r="AB89" s="17">
        <v>3.9200296401977499</v>
      </c>
      <c r="AC89" s="18">
        <v>22.52</v>
      </c>
      <c r="AD89" s="19">
        <v>1</v>
      </c>
      <c r="AE89" s="19">
        <v>2</v>
      </c>
      <c r="AF89" s="20">
        <v>2.0839717388153098</v>
      </c>
      <c r="AG89" s="21">
        <v>27.93</v>
      </c>
      <c r="AH89" s="22">
        <v>2</v>
      </c>
      <c r="AI89" s="22">
        <v>2</v>
      </c>
    </row>
    <row r="90" spans="1:35" x14ac:dyDescent="0.2">
      <c r="A90" s="2" t="s">
        <v>442</v>
      </c>
      <c r="B90" s="3">
        <v>111</v>
      </c>
      <c r="C90" s="23">
        <v>12.776756214660001</v>
      </c>
      <c r="D90" s="24">
        <v>10.68212890625</v>
      </c>
      <c r="E90" s="2" t="s">
        <v>251</v>
      </c>
      <c r="F90" s="4">
        <v>0</v>
      </c>
      <c r="G90" s="4">
        <v>0</v>
      </c>
      <c r="H90" s="4">
        <v>35741210.328125</v>
      </c>
      <c r="I90" s="4">
        <v>76544725.439453095</v>
      </c>
      <c r="J90" s="4">
        <v>82657302.125</v>
      </c>
      <c r="K90" s="4">
        <v>52067314.15625</v>
      </c>
      <c r="L90" s="5"/>
      <c r="M90" s="6"/>
      <c r="N90" s="7"/>
      <c r="O90" s="7"/>
      <c r="P90" s="8"/>
      <c r="Q90" s="9"/>
      <c r="R90" s="10"/>
      <c r="S90" s="10"/>
      <c r="T90" s="11">
        <v>0</v>
      </c>
      <c r="U90" s="12">
        <v>27.93</v>
      </c>
      <c r="V90" s="13">
        <v>2</v>
      </c>
      <c r="W90" s="13">
        <v>2</v>
      </c>
      <c r="X90" s="14">
        <v>0</v>
      </c>
      <c r="Y90" s="15">
        <v>27.93</v>
      </c>
      <c r="Z90" s="16">
        <v>2</v>
      </c>
      <c r="AA90" s="16">
        <v>2</v>
      </c>
      <c r="AB90" s="17">
        <v>3.59312796592712</v>
      </c>
      <c r="AC90" s="18">
        <v>22.52</v>
      </c>
      <c r="AD90" s="19">
        <v>1</v>
      </c>
      <c r="AE90" s="19">
        <v>1</v>
      </c>
      <c r="AF90" s="20">
        <v>0</v>
      </c>
      <c r="AG90" s="21">
        <v>5.41</v>
      </c>
      <c r="AH90" s="22">
        <v>1</v>
      </c>
      <c r="AI90" s="22">
        <v>1</v>
      </c>
    </row>
    <row r="91" spans="1:35" x14ac:dyDescent="0.2">
      <c r="A91" s="2" t="s">
        <v>735</v>
      </c>
      <c r="B91" s="3">
        <v>233</v>
      </c>
      <c r="C91" s="23">
        <v>26.136480474660001</v>
      </c>
      <c r="D91" s="24">
        <v>10.09619140625</v>
      </c>
      <c r="E91" s="2" t="s">
        <v>260</v>
      </c>
      <c r="F91" s="4">
        <v>2567723.46484375</v>
      </c>
      <c r="G91" s="4">
        <v>3939989.109375</v>
      </c>
      <c r="H91" s="4">
        <v>34978802.458333299</v>
      </c>
      <c r="I91" s="4">
        <v>105606608.895833</v>
      </c>
      <c r="J91" s="4">
        <v>91716358.520833299</v>
      </c>
      <c r="K91" s="4">
        <v>32026796.125</v>
      </c>
      <c r="L91" s="5">
        <v>0</v>
      </c>
      <c r="M91" s="6">
        <v>3</v>
      </c>
      <c r="N91" s="7">
        <v>1</v>
      </c>
      <c r="O91" s="7">
        <v>1</v>
      </c>
      <c r="P91" s="8">
        <v>0</v>
      </c>
      <c r="Q91" s="9">
        <v>6.44</v>
      </c>
      <c r="R91" s="10">
        <v>1</v>
      </c>
      <c r="S91" s="10">
        <v>1</v>
      </c>
      <c r="T91" s="11">
        <v>7.1305834054946899</v>
      </c>
      <c r="U91" s="12">
        <v>19.309999999999999</v>
      </c>
      <c r="V91" s="13">
        <v>4</v>
      </c>
      <c r="W91" s="13">
        <v>4</v>
      </c>
      <c r="X91" s="14">
        <v>11.464574098587001</v>
      </c>
      <c r="Y91" s="15">
        <v>27.9</v>
      </c>
      <c r="Z91" s="16">
        <v>7</v>
      </c>
      <c r="AA91" s="16">
        <v>7</v>
      </c>
      <c r="AB91" s="17">
        <v>9.41952288150787</v>
      </c>
      <c r="AC91" s="18">
        <v>24.46</v>
      </c>
      <c r="AD91" s="19">
        <v>6</v>
      </c>
      <c r="AE91" s="19">
        <v>7</v>
      </c>
      <c r="AF91" s="20">
        <v>0</v>
      </c>
      <c r="AG91" s="21">
        <v>12.88</v>
      </c>
      <c r="AH91" s="22">
        <v>3</v>
      </c>
      <c r="AI91" s="22">
        <v>3</v>
      </c>
    </row>
    <row r="92" spans="1:35" x14ac:dyDescent="0.2">
      <c r="A92" s="2" t="s">
        <v>374</v>
      </c>
      <c r="B92" s="3">
        <v>267</v>
      </c>
      <c r="C92" s="23">
        <v>28.22324422466</v>
      </c>
      <c r="D92" s="24">
        <v>5.65576171875</v>
      </c>
      <c r="E92" s="2" t="s">
        <v>97</v>
      </c>
      <c r="F92" s="4">
        <v>0</v>
      </c>
      <c r="G92" s="4">
        <v>15470098.546875</v>
      </c>
      <c r="H92" s="4">
        <v>87542288.34375</v>
      </c>
      <c r="I92" s="4">
        <v>548066137.75781298</v>
      </c>
      <c r="J92" s="4">
        <v>435083697.82291698</v>
      </c>
      <c r="K92" s="4">
        <v>197946156.58333299</v>
      </c>
      <c r="L92" s="5"/>
      <c r="M92" s="6"/>
      <c r="N92" s="7"/>
      <c r="O92" s="7"/>
      <c r="P92" s="8">
        <v>1.9386659860611</v>
      </c>
      <c r="Q92" s="9">
        <v>10.86</v>
      </c>
      <c r="R92" s="10">
        <v>2</v>
      </c>
      <c r="S92" s="10">
        <v>2</v>
      </c>
      <c r="T92" s="11">
        <v>1.89211857318878</v>
      </c>
      <c r="U92" s="12">
        <v>7.49</v>
      </c>
      <c r="V92" s="13">
        <v>2</v>
      </c>
      <c r="W92" s="13">
        <v>3</v>
      </c>
      <c r="X92" s="14">
        <v>19.529402136802702</v>
      </c>
      <c r="Y92" s="15">
        <v>27.72</v>
      </c>
      <c r="Z92" s="16">
        <v>4</v>
      </c>
      <c r="AA92" s="16">
        <v>8</v>
      </c>
      <c r="AB92" s="17">
        <v>14.2096630334854</v>
      </c>
      <c r="AC92" s="18">
        <v>27.72</v>
      </c>
      <c r="AD92" s="19">
        <v>4</v>
      </c>
      <c r="AE92" s="19">
        <v>8</v>
      </c>
      <c r="AF92" s="20">
        <v>12.704976320266701</v>
      </c>
      <c r="AG92" s="21">
        <v>27.72</v>
      </c>
      <c r="AH92" s="22">
        <v>4</v>
      </c>
      <c r="AI92" s="22">
        <v>5</v>
      </c>
    </row>
    <row r="93" spans="1:35" x14ac:dyDescent="0.2">
      <c r="A93" s="2" t="s">
        <v>655</v>
      </c>
      <c r="B93" s="3">
        <v>202</v>
      </c>
      <c r="C93" s="23">
        <v>20.96963029466</v>
      </c>
      <c r="D93" s="24">
        <v>11.41455078125</v>
      </c>
      <c r="E93" s="2" t="s">
        <v>565</v>
      </c>
      <c r="F93" s="4">
        <v>0</v>
      </c>
      <c r="G93" s="4">
        <v>0</v>
      </c>
      <c r="H93" s="4">
        <v>22278088.359375</v>
      </c>
      <c r="I93" s="4">
        <v>25878323.359375</v>
      </c>
      <c r="J93" s="4">
        <v>41910700.3125</v>
      </c>
      <c r="K93" s="4">
        <v>16556763.8125</v>
      </c>
      <c r="L93" s="5"/>
      <c r="M93" s="6"/>
      <c r="N93" s="7"/>
      <c r="O93" s="7"/>
      <c r="P93" s="8"/>
      <c r="Q93" s="9"/>
      <c r="R93" s="10"/>
      <c r="S93" s="10"/>
      <c r="T93" s="11">
        <v>2.3744814395904501</v>
      </c>
      <c r="U93" s="12">
        <v>13.86</v>
      </c>
      <c r="V93" s="13">
        <v>2</v>
      </c>
      <c r="W93" s="13">
        <v>2</v>
      </c>
      <c r="X93" s="14">
        <v>5.0290288925170898</v>
      </c>
      <c r="Y93" s="15">
        <v>17.82</v>
      </c>
      <c r="Z93" s="16">
        <v>2</v>
      </c>
      <c r="AA93" s="16">
        <v>2</v>
      </c>
      <c r="AB93" s="17">
        <v>3.4392006397247301</v>
      </c>
      <c r="AC93" s="18">
        <v>16.829999999999998</v>
      </c>
      <c r="AD93" s="19">
        <v>2</v>
      </c>
      <c r="AE93" s="19">
        <v>2</v>
      </c>
      <c r="AF93" s="20">
        <v>0</v>
      </c>
      <c r="AG93" s="21">
        <v>6.44</v>
      </c>
      <c r="AH93" s="22">
        <v>1</v>
      </c>
      <c r="AI93" s="22">
        <v>1</v>
      </c>
    </row>
    <row r="94" spans="1:35" x14ac:dyDescent="0.2">
      <c r="A94" s="2" t="s">
        <v>577</v>
      </c>
      <c r="B94" s="3">
        <v>449</v>
      </c>
      <c r="C94" s="23">
        <v>49.470771434660101</v>
      </c>
      <c r="D94" s="24">
        <v>9.11474609375</v>
      </c>
      <c r="E94" s="2" t="s">
        <v>144</v>
      </c>
      <c r="F94" s="4">
        <v>0</v>
      </c>
      <c r="G94" s="4">
        <v>33113263.625</v>
      </c>
      <c r="H94" s="4">
        <v>220434410.5625</v>
      </c>
      <c r="I94" s="4">
        <v>166177406.02083299</v>
      </c>
      <c r="J94" s="4">
        <v>143354615.95833299</v>
      </c>
      <c r="K94" s="4">
        <v>234601404.64583299</v>
      </c>
      <c r="L94" s="5"/>
      <c r="M94" s="6"/>
      <c r="N94" s="7"/>
      <c r="O94" s="7"/>
      <c r="P94" s="8">
        <v>0</v>
      </c>
      <c r="Q94" s="9">
        <v>4.45</v>
      </c>
      <c r="R94" s="10">
        <v>1</v>
      </c>
      <c r="S94" s="10">
        <v>1</v>
      </c>
      <c r="T94" s="11">
        <v>10.993843317031899</v>
      </c>
      <c r="U94" s="12">
        <v>14.03</v>
      </c>
      <c r="V94" s="13">
        <v>5</v>
      </c>
      <c r="W94" s="13">
        <v>6</v>
      </c>
      <c r="X94" s="14">
        <v>9.8795455694198608</v>
      </c>
      <c r="Y94" s="15">
        <v>19.38</v>
      </c>
      <c r="Z94" s="16">
        <v>6</v>
      </c>
      <c r="AA94" s="16">
        <v>7</v>
      </c>
      <c r="AB94" s="17">
        <v>13.0123772621155</v>
      </c>
      <c r="AC94" s="18">
        <v>21.38</v>
      </c>
      <c r="AD94" s="19">
        <v>7</v>
      </c>
      <c r="AE94" s="19">
        <v>8</v>
      </c>
      <c r="AF94" s="20">
        <v>12.791807174682599</v>
      </c>
      <c r="AG94" s="21">
        <v>21.38</v>
      </c>
      <c r="AH94" s="22">
        <v>7</v>
      </c>
      <c r="AI94" s="22">
        <v>8</v>
      </c>
    </row>
    <row r="95" spans="1:35" x14ac:dyDescent="0.2">
      <c r="A95" s="2" t="s">
        <v>425</v>
      </c>
      <c r="B95" s="3">
        <v>142</v>
      </c>
      <c r="C95" s="23">
        <v>15.72568832466</v>
      </c>
      <c r="D95" s="24">
        <v>10.37451171875</v>
      </c>
      <c r="E95" s="2" t="s">
        <v>922</v>
      </c>
      <c r="F95" s="4">
        <v>0</v>
      </c>
      <c r="G95" s="4">
        <v>0</v>
      </c>
      <c r="H95" s="4">
        <v>16276201.25</v>
      </c>
      <c r="I95" s="4">
        <v>89777480.25</v>
      </c>
      <c r="J95" s="4">
        <v>72357350.5625</v>
      </c>
      <c r="K95" s="4">
        <v>18296882.625</v>
      </c>
      <c r="L95" s="5"/>
      <c r="M95" s="6"/>
      <c r="N95" s="7"/>
      <c r="O95" s="7"/>
      <c r="P95" s="8"/>
      <c r="Q95" s="9"/>
      <c r="R95" s="10"/>
      <c r="S95" s="10"/>
      <c r="T95" s="11">
        <v>2.08160376548767</v>
      </c>
      <c r="U95" s="12">
        <v>7.75</v>
      </c>
      <c r="V95" s="13">
        <v>1</v>
      </c>
      <c r="W95" s="13">
        <v>1</v>
      </c>
      <c r="X95" s="14">
        <v>2.26922631263733</v>
      </c>
      <c r="Y95" s="15">
        <v>27.46</v>
      </c>
      <c r="Z95" s="16">
        <v>2</v>
      </c>
      <c r="AA95" s="16">
        <v>2</v>
      </c>
      <c r="AB95" s="17">
        <v>5.21305179595947</v>
      </c>
      <c r="AC95" s="18">
        <v>27.46</v>
      </c>
      <c r="AD95" s="19">
        <v>2</v>
      </c>
      <c r="AE95" s="19">
        <v>3</v>
      </c>
      <c r="AF95" s="20">
        <v>1.65090131759644</v>
      </c>
      <c r="AG95" s="21">
        <v>7.75</v>
      </c>
      <c r="AH95" s="22">
        <v>1</v>
      </c>
      <c r="AI95" s="22">
        <v>1</v>
      </c>
    </row>
    <row r="96" spans="1:35" x14ac:dyDescent="0.2">
      <c r="A96" s="2" t="s">
        <v>389</v>
      </c>
      <c r="B96" s="3">
        <v>492</v>
      </c>
      <c r="C96" s="23">
        <v>56.895347514660003</v>
      </c>
      <c r="D96" s="24">
        <v>7.12255859375</v>
      </c>
      <c r="E96" s="2" t="s">
        <v>87</v>
      </c>
      <c r="F96" s="4">
        <v>9236421.25</v>
      </c>
      <c r="G96" s="4">
        <v>19844400.109375</v>
      </c>
      <c r="H96" s="4">
        <v>81301963.5</v>
      </c>
      <c r="I96" s="4">
        <v>43315896.4375</v>
      </c>
      <c r="J96" s="4">
        <v>29704422.635416701</v>
      </c>
      <c r="K96" s="4">
        <v>82095940.25</v>
      </c>
      <c r="L96" s="5">
        <v>1.77313125133514</v>
      </c>
      <c r="M96" s="6">
        <v>1.83</v>
      </c>
      <c r="N96" s="7">
        <v>1</v>
      </c>
      <c r="O96" s="7">
        <v>1</v>
      </c>
      <c r="P96" s="8">
        <v>4.3688726425170898</v>
      </c>
      <c r="Q96" s="9">
        <v>11.59</v>
      </c>
      <c r="R96" s="10">
        <v>4</v>
      </c>
      <c r="S96" s="10">
        <v>4</v>
      </c>
      <c r="T96" s="11">
        <v>7.8814406394958496</v>
      </c>
      <c r="U96" s="12">
        <v>17.07</v>
      </c>
      <c r="V96" s="13">
        <v>5</v>
      </c>
      <c r="W96" s="13">
        <v>5</v>
      </c>
      <c r="X96" s="14">
        <v>8.0009570121765101</v>
      </c>
      <c r="Y96" s="15">
        <v>19.510000000000002</v>
      </c>
      <c r="Z96" s="16">
        <v>5</v>
      </c>
      <c r="AA96" s="16">
        <v>5</v>
      </c>
      <c r="AB96" s="17">
        <v>4.3795460462570199</v>
      </c>
      <c r="AC96" s="18">
        <v>19.510000000000002</v>
      </c>
      <c r="AD96" s="19">
        <v>5</v>
      </c>
      <c r="AE96" s="19">
        <v>5</v>
      </c>
      <c r="AF96" s="20">
        <v>8.4964315891265905</v>
      </c>
      <c r="AG96" s="21">
        <v>23.98</v>
      </c>
      <c r="AH96" s="22">
        <v>7</v>
      </c>
      <c r="AI96" s="22">
        <v>7</v>
      </c>
    </row>
    <row r="97" spans="1:35" x14ac:dyDescent="0.2">
      <c r="A97" s="2" t="s">
        <v>468</v>
      </c>
      <c r="B97" s="3">
        <v>100</v>
      </c>
      <c r="C97" s="23">
        <v>11.777515594660001</v>
      </c>
      <c r="D97" s="24">
        <v>11.22412109375</v>
      </c>
      <c r="E97" s="2" t="s">
        <v>925</v>
      </c>
      <c r="F97" s="4">
        <v>0</v>
      </c>
      <c r="G97" s="4">
        <v>0</v>
      </c>
      <c r="H97" s="4">
        <v>15952342.4453125</v>
      </c>
      <c r="I97" s="4">
        <v>31714901.640625</v>
      </c>
      <c r="J97" s="4">
        <v>27576456.359375</v>
      </c>
      <c r="K97" s="4">
        <v>13662153.671875</v>
      </c>
      <c r="L97" s="5"/>
      <c r="M97" s="6"/>
      <c r="N97" s="7"/>
      <c r="O97" s="7"/>
      <c r="P97" s="8"/>
      <c r="Q97" s="9"/>
      <c r="R97" s="10"/>
      <c r="S97" s="10"/>
      <c r="T97" s="11">
        <v>5.7753003835678101</v>
      </c>
      <c r="U97" s="12">
        <v>27</v>
      </c>
      <c r="V97" s="13">
        <v>3</v>
      </c>
      <c r="W97" s="13">
        <v>3</v>
      </c>
      <c r="X97" s="14">
        <v>3.9687215089798</v>
      </c>
      <c r="Y97" s="15">
        <v>23</v>
      </c>
      <c r="Z97" s="16">
        <v>2</v>
      </c>
      <c r="AA97" s="16">
        <v>2</v>
      </c>
      <c r="AB97" s="17">
        <v>1.94431805610657</v>
      </c>
      <c r="AC97" s="18">
        <v>27</v>
      </c>
      <c r="AD97" s="19">
        <v>2</v>
      </c>
      <c r="AE97" s="19">
        <v>2</v>
      </c>
      <c r="AF97" s="20">
        <v>1.9733756780624401</v>
      </c>
      <c r="AG97" s="21">
        <v>27</v>
      </c>
      <c r="AH97" s="22">
        <v>2</v>
      </c>
      <c r="AI97" s="22">
        <v>2</v>
      </c>
    </row>
    <row r="98" spans="1:35" x14ac:dyDescent="0.2">
      <c r="A98" s="2" t="s">
        <v>467</v>
      </c>
      <c r="B98" s="3">
        <v>138</v>
      </c>
      <c r="C98" s="23">
        <v>15.014247664659999</v>
      </c>
      <c r="D98" s="24">
        <v>12.24951171875</v>
      </c>
      <c r="E98" s="2" t="s">
        <v>917</v>
      </c>
      <c r="F98" s="4">
        <v>8918007.375</v>
      </c>
      <c r="G98" s="4">
        <v>17323734.875</v>
      </c>
      <c r="H98" s="4">
        <v>62077409.375</v>
      </c>
      <c r="I98" s="4">
        <v>93652629.041666701</v>
      </c>
      <c r="J98" s="4">
        <v>83732229</v>
      </c>
      <c r="K98" s="4">
        <v>39297611.34375</v>
      </c>
      <c r="L98" s="5">
        <v>0</v>
      </c>
      <c r="M98" s="6">
        <v>9.42</v>
      </c>
      <c r="N98" s="7">
        <v>1</v>
      </c>
      <c r="O98" s="7">
        <v>1</v>
      </c>
      <c r="P98" s="8">
        <v>1.6251358985900899</v>
      </c>
      <c r="Q98" s="9">
        <v>9.42</v>
      </c>
      <c r="R98" s="10">
        <v>1</v>
      </c>
      <c r="S98" s="10">
        <v>1</v>
      </c>
      <c r="T98" s="11">
        <v>4.9021077156066903</v>
      </c>
      <c r="U98" s="12">
        <v>20.29</v>
      </c>
      <c r="V98" s="13">
        <v>2</v>
      </c>
      <c r="W98" s="13">
        <v>2</v>
      </c>
      <c r="X98" s="14">
        <v>4.7595958709716797</v>
      </c>
      <c r="Y98" s="15">
        <v>26.81</v>
      </c>
      <c r="Z98" s="16">
        <v>3</v>
      </c>
      <c r="AA98" s="16">
        <v>4</v>
      </c>
      <c r="AB98" s="17">
        <v>4.2408609390258798</v>
      </c>
      <c r="AC98" s="18">
        <v>26.81</v>
      </c>
      <c r="AD98" s="19">
        <v>3</v>
      </c>
      <c r="AE98" s="19">
        <v>4</v>
      </c>
      <c r="AF98" s="20">
        <v>4.9745559692382804</v>
      </c>
      <c r="AG98" s="21">
        <v>26.81</v>
      </c>
      <c r="AH98" s="22">
        <v>3</v>
      </c>
      <c r="AI98" s="22">
        <v>3</v>
      </c>
    </row>
    <row r="99" spans="1:35" x14ac:dyDescent="0.2">
      <c r="A99" s="2" t="s">
        <v>422</v>
      </c>
      <c r="B99" s="3">
        <v>258</v>
      </c>
      <c r="C99" s="23">
        <v>27.84180119466</v>
      </c>
      <c r="D99" s="24">
        <v>10.90185546875</v>
      </c>
      <c r="E99" s="2" t="s">
        <v>290</v>
      </c>
      <c r="F99" s="4">
        <v>15862421.4453125</v>
      </c>
      <c r="G99" s="4">
        <v>19313147.552083299</v>
      </c>
      <c r="H99" s="4">
        <v>52379826.625</v>
      </c>
      <c r="I99" s="4">
        <v>220513937.29166701</v>
      </c>
      <c r="J99" s="4">
        <v>190247638.39583299</v>
      </c>
      <c r="K99" s="4">
        <v>112002175.125</v>
      </c>
      <c r="L99" s="5">
        <v>1.8753918409347501</v>
      </c>
      <c r="M99" s="6">
        <v>9.3000000000000007</v>
      </c>
      <c r="N99" s="7">
        <v>2</v>
      </c>
      <c r="O99" s="7">
        <v>2</v>
      </c>
      <c r="P99" s="8">
        <v>0</v>
      </c>
      <c r="Q99" s="9">
        <v>17.05</v>
      </c>
      <c r="R99" s="10">
        <v>3</v>
      </c>
      <c r="S99" s="10">
        <v>4</v>
      </c>
      <c r="T99" s="11">
        <v>11.7239036560059</v>
      </c>
      <c r="U99" s="12">
        <v>26.74</v>
      </c>
      <c r="V99" s="13">
        <v>5</v>
      </c>
      <c r="W99" s="13">
        <v>6</v>
      </c>
      <c r="X99" s="14">
        <v>14.965010523796099</v>
      </c>
      <c r="Y99" s="15">
        <v>24.03</v>
      </c>
      <c r="Z99" s="16">
        <v>5</v>
      </c>
      <c r="AA99" s="16">
        <v>10</v>
      </c>
      <c r="AB99" s="17">
        <v>19.3095911741257</v>
      </c>
      <c r="AC99" s="18">
        <v>24.03</v>
      </c>
      <c r="AD99" s="19">
        <v>5</v>
      </c>
      <c r="AE99" s="19">
        <v>10</v>
      </c>
      <c r="AF99" s="20">
        <v>17.149745702743498</v>
      </c>
      <c r="AG99" s="21">
        <v>26.74</v>
      </c>
      <c r="AH99" s="22">
        <v>5</v>
      </c>
      <c r="AI99" s="22">
        <v>9</v>
      </c>
    </row>
    <row r="100" spans="1:35" x14ac:dyDescent="0.2">
      <c r="A100" s="2" t="s">
        <v>587</v>
      </c>
      <c r="B100" s="3">
        <v>258</v>
      </c>
      <c r="C100" s="23">
        <v>27.930846384660001</v>
      </c>
      <c r="D100" s="24">
        <v>10.82861328125</v>
      </c>
      <c r="E100" s="2" t="s">
        <v>289</v>
      </c>
      <c r="F100" s="4">
        <v>15862421.4453125</v>
      </c>
      <c r="G100" s="4">
        <v>14285331.171875</v>
      </c>
      <c r="H100" s="4">
        <v>31094759.354166701</v>
      </c>
      <c r="I100" s="4">
        <v>174590684.94791701</v>
      </c>
      <c r="J100" s="4">
        <v>152102165.04166701</v>
      </c>
      <c r="K100" s="4">
        <v>62239863.114583299</v>
      </c>
      <c r="L100" s="5">
        <v>1.8753918409347501</v>
      </c>
      <c r="M100" s="6">
        <v>9.3000000000000007</v>
      </c>
      <c r="N100" s="7">
        <v>2</v>
      </c>
      <c r="O100" s="7">
        <v>2</v>
      </c>
      <c r="P100" s="8">
        <v>0</v>
      </c>
      <c r="Q100" s="9">
        <v>9.69</v>
      </c>
      <c r="R100" s="10">
        <v>2</v>
      </c>
      <c r="S100" s="10">
        <v>3</v>
      </c>
      <c r="T100" s="11">
        <v>6.9304854869842503</v>
      </c>
      <c r="U100" s="12">
        <v>19.77</v>
      </c>
      <c r="V100" s="13">
        <v>4</v>
      </c>
      <c r="W100" s="13">
        <v>5</v>
      </c>
      <c r="X100" s="14">
        <v>14.4260760545731</v>
      </c>
      <c r="Y100" s="15">
        <v>24.03</v>
      </c>
      <c r="Z100" s="16">
        <v>5</v>
      </c>
      <c r="AA100" s="16">
        <v>7</v>
      </c>
      <c r="AB100" s="17">
        <v>12.713034749031101</v>
      </c>
      <c r="AC100" s="18">
        <v>16.670000000000002</v>
      </c>
      <c r="AD100" s="19">
        <v>4</v>
      </c>
      <c r="AE100" s="19">
        <v>6</v>
      </c>
      <c r="AF100" s="20">
        <v>10.3243465423584</v>
      </c>
      <c r="AG100" s="21">
        <v>26.74</v>
      </c>
      <c r="AH100" s="22">
        <v>5</v>
      </c>
      <c r="AI100" s="22">
        <v>7</v>
      </c>
    </row>
    <row r="101" spans="1:35" x14ac:dyDescent="0.2">
      <c r="A101" s="2" t="s">
        <v>805</v>
      </c>
      <c r="B101" s="3">
        <v>206</v>
      </c>
      <c r="C101" s="23">
        <v>23.45084668466</v>
      </c>
      <c r="D101" s="24">
        <v>10.40380859375</v>
      </c>
      <c r="E101" s="2" t="s">
        <v>269</v>
      </c>
      <c r="F101" s="4">
        <v>14719163.8984375</v>
      </c>
      <c r="G101" s="4">
        <v>26808306.364583299</v>
      </c>
      <c r="H101" s="4">
        <v>79581479.708333299</v>
      </c>
      <c r="I101" s="4">
        <v>278536455.375</v>
      </c>
      <c r="J101" s="4">
        <v>211146784.625</v>
      </c>
      <c r="K101" s="4">
        <v>122499604.75</v>
      </c>
      <c r="L101" s="5">
        <v>1.7938874959945701</v>
      </c>
      <c r="M101" s="6">
        <v>17.96</v>
      </c>
      <c r="N101" s="7">
        <v>3</v>
      </c>
      <c r="O101" s="7">
        <v>3</v>
      </c>
      <c r="P101" s="8">
        <v>2.3819177150726301</v>
      </c>
      <c r="Q101" s="9">
        <v>23.79</v>
      </c>
      <c r="R101" s="10">
        <v>4</v>
      </c>
      <c r="S101" s="10">
        <v>4</v>
      </c>
      <c r="T101" s="11">
        <v>9.2548961639404297</v>
      </c>
      <c r="U101" s="12">
        <v>26.7</v>
      </c>
      <c r="V101" s="13">
        <v>5</v>
      </c>
      <c r="W101" s="13">
        <v>6</v>
      </c>
      <c r="X101" s="14">
        <v>17.004324436187702</v>
      </c>
      <c r="Y101" s="15">
        <v>23.79</v>
      </c>
      <c r="Z101" s="16">
        <v>4</v>
      </c>
      <c r="AA101" s="16">
        <v>8</v>
      </c>
      <c r="AB101" s="17">
        <v>11.7450480461121</v>
      </c>
      <c r="AC101" s="18">
        <v>23.79</v>
      </c>
      <c r="AD101" s="19">
        <v>4</v>
      </c>
      <c r="AE101" s="19">
        <v>9</v>
      </c>
      <c r="AF101" s="20">
        <v>8.1501801013946498</v>
      </c>
      <c r="AG101" s="21">
        <v>23.79</v>
      </c>
      <c r="AH101" s="22">
        <v>4</v>
      </c>
      <c r="AI101" s="22">
        <v>5</v>
      </c>
    </row>
    <row r="102" spans="1:35" x14ac:dyDescent="0.2">
      <c r="A102" s="2" t="s">
        <v>340</v>
      </c>
      <c r="B102" s="3">
        <v>204</v>
      </c>
      <c r="C102" s="23">
        <v>24.224161064659999</v>
      </c>
      <c r="D102" s="24">
        <v>11.44384765625</v>
      </c>
      <c r="E102" s="2" t="s">
        <v>233</v>
      </c>
      <c r="F102" s="4">
        <v>30147140.859375</v>
      </c>
      <c r="G102" s="4">
        <v>70583511</v>
      </c>
      <c r="H102" s="4">
        <v>145541500.02083299</v>
      </c>
      <c r="I102" s="4">
        <v>502829080.33333302</v>
      </c>
      <c r="J102" s="4">
        <v>428177048.5</v>
      </c>
      <c r="K102" s="4">
        <v>231830367.08333299</v>
      </c>
      <c r="L102" s="5">
        <v>2.3728010654449498</v>
      </c>
      <c r="M102" s="6">
        <v>10.78</v>
      </c>
      <c r="N102" s="7">
        <v>2</v>
      </c>
      <c r="O102" s="7">
        <v>2</v>
      </c>
      <c r="P102" s="8">
        <v>3.0827343463897701</v>
      </c>
      <c r="Q102" s="9">
        <v>7.35</v>
      </c>
      <c r="R102" s="10">
        <v>1</v>
      </c>
      <c r="S102" s="10">
        <v>1</v>
      </c>
      <c r="T102" s="11">
        <v>4.8060421943664604</v>
      </c>
      <c r="U102" s="12">
        <v>17.649999999999999</v>
      </c>
      <c r="V102" s="13">
        <v>3</v>
      </c>
      <c r="W102" s="13">
        <v>3</v>
      </c>
      <c r="X102" s="14">
        <v>18.3381636142731</v>
      </c>
      <c r="Y102" s="15">
        <v>25.98</v>
      </c>
      <c r="Z102" s="16">
        <v>5</v>
      </c>
      <c r="AA102" s="16">
        <v>13</v>
      </c>
      <c r="AB102" s="17">
        <v>10.604972839355501</v>
      </c>
      <c r="AC102" s="18">
        <v>22.55</v>
      </c>
      <c r="AD102" s="19">
        <v>4</v>
      </c>
      <c r="AE102" s="19">
        <v>10</v>
      </c>
      <c r="AF102" s="20">
        <v>7.39780569076538</v>
      </c>
      <c r="AG102" s="21">
        <v>22.55</v>
      </c>
      <c r="AH102" s="22">
        <v>4</v>
      </c>
      <c r="AI102" s="22">
        <v>9</v>
      </c>
    </row>
    <row r="103" spans="1:35" x14ac:dyDescent="0.2">
      <c r="A103" s="2" t="s">
        <v>762</v>
      </c>
      <c r="B103" s="3">
        <v>178</v>
      </c>
      <c r="C103" s="23">
        <v>21.295211364659998</v>
      </c>
      <c r="D103" s="24">
        <v>10.34521484375</v>
      </c>
      <c r="E103" s="2" t="s">
        <v>238</v>
      </c>
      <c r="F103" s="4">
        <v>0</v>
      </c>
      <c r="G103" s="4">
        <v>0</v>
      </c>
      <c r="H103" s="4">
        <v>43051148.395833299</v>
      </c>
      <c r="I103" s="4">
        <v>160982559.85416701</v>
      </c>
      <c r="J103" s="4">
        <v>100917127.5</v>
      </c>
      <c r="K103" s="4">
        <v>68262844.166666701</v>
      </c>
      <c r="L103" s="5"/>
      <c r="M103" s="6"/>
      <c r="N103" s="7"/>
      <c r="O103" s="7"/>
      <c r="P103" s="8"/>
      <c r="Q103" s="9"/>
      <c r="R103" s="10"/>
      <c r="S103" s="10"/>
      <c r="T103" s="11">
        <v>1.6757894754409799</v>
      </c>
      <c r="U103" s="12">
        <v>8.99</v>
      </c>
      <c r="V103" s="13">
        <v>3</v>
      </c>
      <c r="W103" s="13">
        <v>3</v>
      </c>
      <c r="X103" s="14">
        <v>1.67328488826752</v>
      </c>
      <c r="Y103" s="15">
        <v>12.92</v>
      </c>
      <c r="Z103" s="16">
        <v>5</v>
      </c>
      <c r="AA103" s="16">
        <v>6</v>
      </c>
      <c r="AB103" s="17">
        <v>1.64040303230286</v>
      </c>
      <c r="AC103" s="18">
        <v>25.84</v>
      </c>
      <c r="AD103" s="19">
        <v>6</v>
      </c>
      <c r="AE103" s="19">
        <v>6</v>
      </c>
      <c r="AF103" s="20">
        <v>0</v>
      </c>
      <c r="AG103" s="21">
        <v>21.91</v>
      </c>
      <c r="AH103" s="22">
        <v>5</v>
      </c>
      <c r="AI103" s="22">
        <v>5</v>
      </c>
    </row>
    <row r="104" spans="1:35" x14ac:dyDescent="0.2">
      <c r="A104" s="2" t="s">
        <v>473</v>
      </c>
      <c r="B104" s="3">
        <v>151</v>
      </c>
      <c r="C104" s="23">
        <v>17.084512134659999</v>
      </c>
      <c r="D104" s="24">
        <v>10.38916015625</v>
      </c>
      <c r="E104" s="2" t="s">
        <v>927</v>
      </c>
      <c r="F104" s="4">
        <v>0</v>
      </c>
      <c r="G104" s="4">
        <v>0</v>
      </c>
      <c r="H104" s="4">
        <v>0</v>
      </c>
      <c r="I104" s="4">
        <v>73907801.833333299</v>
      </c>
      <c r="J104" s="4">
        <v>82225715.5390625</v>
      </c>
      <c r="K104" s="4">
        <v>0</v>
      </c>
      <c r="L104" s="5"/>
      <c r="M104" s="6"/>
      <c r="N104" s="7"/>
      <c r="O104" s="7"/>
      <c r="P104" s="8"/>
      <c r="Q104" s="9"/>
      <c r="R104" s="10"/>
      <c r="S104" s="10"/>
      <c r="T104" s="11"/>
      <c r="U104" s="12"/>
      <c r="V104" s="13"/>
      <c r="W104" s="13"/>
      <c r="X104" s="14">
        <v>3.6278723478317301</v>
      </c>
      <c r="Y104" s="15">
        <v>25.83</v>
      </c>
      <c r="Z104" s="16">
        <v>3</v>
      </c>
      <c r="AA104" s="16">
        <v>3</v>
      </c>
      <c r="AB104" s="17">
        <v>2.05786228179932</v>
      </c>
      <c r="AC104" s="18">
        <v>14.57</v>
      </c>
      <c r="AD104" s="19">
        <v>2</v>
      </c>
      <c r="AE104" s="19">
        <v>2</v>
      </c>
      <c r="AF104" s="20"/>
      <c r="AG104" s="21"/>
      <c r="AH104" s="22"/>
      <c r="AI104" s="22"/>
    </row>
    <row r="105" spans="1:35" x14ac:dyDescent="0.2">
      <c r="A105" s="2" t="s">
        <v>470</v>
      </c>
      <c r="B105" s="3">
        <v>101</v>
      </c>
      <c r="C105" s="23">
        <v>12.052836754659999</v>
      </c>
      <c r="D105" s="24">
        <v>12.16162109375</v>
      </c>
      <c r="E105" s="2" t="s">
        <v>897</v>
      </c>
      <c r="F105" s="4">
        <v>0</v>
      </c>
      <c r="G105" s="4">
        <v>0</v>
      </c>
      <c r="H105" s="4">
        <v>55566116.421875</v>
      </c>
      <c r="I105" s="4">
        <v>93880053.997395799</v>
      </c>
      <c r="J105" s="4">
        <v>140055563.125</v>
      </c>
      <c r="K105" s="4">
        <v>23218399.552083299</v>
      </c>
      <c r="L105" s="5"/>
      <c r="M105" s="6"/>
      <c r="N105" s="7"/>
      <c r="O105" s="7"/>
      <c r="P105" s="8"/>
      <c r="Q105" s="9"/>
      <c r="R105" s="10"/>
      <c r="S105" s="10"/>
      <c r="T105" s="11">
        <v>4.2594412565231297</v>
      </c>
      <c r="U105" s="12">
        <v>18.809999999999999</v>
      </c>
      <c r="V105" s="13">
        <v>2</v>
      </c>
      <c r="W105" s="13">
        <v>3</v>
      </c>
      <c r="X105" s="14">
        <v>6.4024394750595102</v>
      </c>
      <c r="Y105" s="15">
        <v>25.74</v>
      </c>
      <c r="Z105" s="16">
        <v>3</v>
      </c>
      <c r="AA105" s="16">
        <v>4</v>
      </c>
      <c r="AB105" s="17">
        <v>4.0371589660644496</v>
      </c>
      <c r="AC105" s="18">
        <v>11.88</v>
      </c>
      <c r="AD105" s="19">
        <v>1</v>
      </c>
      <c r="AE105" s="19">
        <v>2</v>
      </c>
      <c r="AF105" s="20">
        <v>2.1568548679351802</v>
      </c>
      <c r="AG105" s="21">
        <v>25.74</v>
      </c>
      <c r="AH105" s="22">
        <v>3</v>
      </c>
      <c r="AI105" s="22">
        <v>3</v>
      </c>
    </row>
    <row r="106" spans="1:35" x14ac:dyDescent="0.2">
      <c r="A106" s="2" t="s">
        <v>713</v>
      </c>
      <c r="B106" s="3">
        <v>206</v>
      </c>
      <c r="C106" s="23">
        <v>23.575008254659998</v>
      </c>
      <c r="D106" s="24">
        <v>10.37451171875</v>
      </c>
      <c r="E106" s="2" t="s">
        <v>266</v>
      </c>
      <c r="F106" s="4">
        <v>13461339.7070313</v>
      </c>
      <c r="G106" s="4">
        <v>25334692.984375</v>
      </c>
      <c r="H106" s="4">
        <v>72551284</v>
      </c>
      <c r="I106" s="4">
        <v>206053593.58333299</v>
      </c>
      <c r="J106" s="4">
        <v>142117066.875</v>
      </c>
      <c r="K106" s="4">
        <v>95023470.354166701</v>
      </c>
      <c r="L106" s="5">
        <v>1.7938874959945701</v>
      </c>
      <c r="M106" s="6">
        <v>12.62</v>
      </c>
      <c r="N106" s="7">
        <v>2</v>
      </c>
      <c r="O106" s="7">
        <v>2</v>
      </c>
      <c r="P106" s="8">
        <v>0</v>
      </c>
      <c r="Q106" s="9">
        <v>12.62</v>
      </c>
      <c r="R106" s="10">
        <v>2</v>
      </c>
      <c r="S106" s="10">
        <v>2</v>
      </c>
      <c r="T106" s="11">
        <v>7.1941728591918901</v>
      </c>
      <c r="U106" s="12">
        <v>21.84</v>
      </c>
      <c r="V106" s="13">
        <v>4</v>
      </c>
      <c r="W106" s="13">
        <v>4</v>
      </c>
      <c r="X106" s="14">
        <v>10.5536804199219</v>
      </c>
      <c r="Y106" s="15">
        <v>22.82</v>
      </c>
      <c r="Z106" s="16">
        <v>4</v>
      </c>
      <c r="AA106" s="16">
        <v>7</v>
      </c>
      <c r="AB106" s="17">
        <v>5.27445268630981</v>
      </c>
      <c r="AC106" s="18">
        <v>22.82</v>
      </c>
      <c r="AD106" s="19">
        <v>4</v>
      </c>
      <c r="AE106" s="19">
        <v>6</v>
      </c>
      <c r="AF106" s="20">
        <v>6.4625772237777701</v>
      </c>
      <c r="AG106" s="21">
        <v>18.93</v>
      </c>
      <c r="AH106" s="22">
        <v>3</v>
      </c>
      <c r="AI106" s="22">
        <v>4</v>
      </c>
    </row>
    <row r="107" spans="1:35" x14ac:dyDescent="0.2">
      <c r="A107" s="2" t="s">
        <v>438</v>
      </c>
      <c r="B107" s="3">
        <v>175</v>
      </c>
      <c r="C107" s="23">
        <v>19.841512094660001</v>
      </c>
      <c r="D107" s="24">
        <v>10.11083984375</v>
      </c>
      <c r="E107" s="2" t="s">
        <v>281</v>
      </c>
      <c r="F107" s="4">
        <v>40196508.9375</v>
      </c>
      <c r="G107" s="4">
        <v>73376358.65625</v>
      </c>
      <c r="H107" s="4">
        <v>59808583.746093802</v>
      </c>
      <c r="I107" s="4">
        <v>214192785.07291701</v>
      </c>
      <c r="J107" s="4">
        <v>177432255.70833299</v>
      </c>
      <c r="K107" s="4">
        <v>164356307.41406301</v>
      </c>
      <c r="L107" s="5">
        <v>0</v>
      </c>
      <c r="M107" s="6">
        <v>5.71</v>
      </c>
      <c r="N107" s="7">
        <v>1</v>
      </c>
      <c r="O107" s="7">
        <v>1</v>
      </c>
      <c r="P107" s="8">
        <v>0</v>
      </c>
      <c r="Q107" s="9">
        <v>5.71</v>
      </c>
      <c r="R107" s="10">
        <v>1</v>
      </c>
      <c r="S107" s="10">
        <v>1</v>
      </c>
      <c r="T107" s="11">
        <v>0</v>
      </c>
      <c r="U107" s="12">
        <v>16.57</v>
      </c>
      <c r="V107" s="13">
        <v>2</v>
      </c>
      <c r="W107" s="13">
        <v>3</v>
      </c>
      <c r="X107" s="14">
        <v>4.1133741140365601</v>
      </c>
      <c r="Y107" s="15">
        <v>25.71</v>
      </c>
      <c r="Z107" s="16">
        <v>4</v>
      </c>
      <c r="AA107" s="16">
        <v>6</v>
      </c>
      <c r="AB107" s="17">
        <v>1.65081346035004</v>
      </c>
      <c r="AC107" s="18">
        <v>20.57</v>
      </c>
      <c r="AD107" s="19">
        <v>3</v>
      </c>
      <c r="AE107" s="19">
        <v>5</v>
      </c>
      <c r="AF107" s="20">
        <v>4.3821767568588301</v>
      </c>
      <c r="AG107" s="21">
        <v>16.57</v>
      </c>
      <c r="AH107" s="22">
        <v>2</v>
      </c>
      <c r="AI107" s="22">
        <v>3</v>
      </c>
    </row>
    <row r="108" spans="1:35" x14ac:dyDescent="0.2">
      <c r="A108" s="2" t="s">
        <v>456</v>
      </c>
      <c r="B108" s="3">
        <v>83</v>
      </c>
      <c r="C108" s="23">
        <v>9.3807030246600007</v>
      </c>
      <c r="D108" s="24">
        <v>4.94482421875</v>
      </c>
      <c r="E108" s="2" t="s">
        <v>113</v>
      </c>
      <c r="F108" s="4">
        <v>0</v>
      </c>
      <c r="G108" s="4">
        <v>22349021.5625</v>
      </c>
      <c r="H108" s="4">
        <v>0</v>
      </c>
      <c r="I108" s="4">
        <v>78309810.59375</v>
      </c>
      <c r="J108" s="4">
        <v>60678388.2265625</v>
      </c>
      <c r="K108" s="4">
        <v>18867291.578125</v>
      </c>
      <c r="L108" s="5"/>
      <c r="M108" s="6"/>
      <c r="N108" s="7"/>
      <c r="O108" s="7"/>
      <c r="P108" s="8">
        <v>2.5139329433441202</v>
      </c>
      <c r="Q108" s="9">
        <v>14.46</v>
      </c>
      <c r="R108" s="10">
        <v>1</v>
      </c>
      <c r="S108" s="10">
        <v>1</v>
      </c>
      <c r="T108" s="11"/>
      <c r="U108" s="12"/>
      <c r="V108" s="13"/>
      <c r="W108" s="13"/>
      <c r="X108" s="14">
        <v>4.5731247663497898</v>
      </c>
      <c r="Y108" s="15">
        <v>25.3</v>
      </c>
      <c r="Z108" s="16">
        <v>2</v>
      </c>
      <c r="AA108" s="16">
        <v>2</v>
      </c>
      <c r="AB108" s="17">
        <v>2.8344058990478498</v>
      </c>
      <c r="AC108" s="18">
        <v>25.3</v>
      </c>
      <c r="AD108" s="19">
        <v>2</v>
      </c>
      <c r="AE108" s="19">
        <v>2</v>
      </c>
      <c r="AF108" s="20">
        <v>0</v>
      </c>
      <c r="AG108" s="21">
        <v>10.84</v>
      </c>
      <c r="AH108" s="22">
        <v>1</v>
      </c>
      <c r="AI108" s="22">
        <v>1</v>
      </c>
    </row>
    <row r="109" spans="1:35" x14ac:dyDescent="0.2">
      <c r="A109" s="2" t="s">
        <v>833</v>
      </c>
      <c r="B109" s="3">
        <v>206</v>
      </c>
      <c r="C109" s="23">
        <v>23.613840614659999</v>
      </c>
      <c r="D109" s="24">
        <v>10.38916015625</v>
      </c>
      <c r="E109" s="2" t="s">
        <v>267</v>
      </c>
      <c r="F109" s="4">
        <v>13461339.7070313</v>
      </c>
      <c r="G109" s="4">
        <v>25334692.984375</v>
      </c>
      <c r="H109" s="4">
        <v>72551284</v>
      </c>
      <c r="I109" s="4">
        <v>206053593.58333299</v>
      </c>
      <c r="J109" s="4">
        <v>140519199.75</v>
      </c>
      <c r="K109" s="4">
        <v>129273346.625</v>
      </c>
      <c r="L109" s="5">
        <v>1.7938874959945701</v>
      </c>
      <c r="M109" s="6">
        <v>12.62</v>
      </c>
      <c r="N109" s="7">
        <v>2</v>
      </c>
      <c r="O109" s="7">
        <v>2</v>
      </c>
      <c r="P109" s="8">
        <v>0</v>
      </c>
      <c r="Q109" s="9">
        <v>12.62</v>
      </c>
      <c r="R109" s="10">
        <v>2</v>
      </c>
      <c r="S109" s="10">
        <v>2</v>
      </c>
      <c r="T109" s="11">
        <v>5.0615160465240496</v>
      </c>
      <c r="U109" s="12">
        <v>15.53</v>
      </c>
      <c r="V109" s="13">
        <v>3</v>
      </c>
      <c r="W109" s="13">
        <v>3</v>
      </c>
      <c r="X109" s="14">
        <v>7.9597654342651403</v>
      </c>
      <c r="Y109" s="15">
        <v>22.33</v>
      </c>
      <c r="Z109" s="16">
        <v>4</v>
      </c>
      <c r="AA109" s="16">
        <v>7</v>
      </c>
      <c r="AB109" s="17">
        <v>2.4725391864776598</v>
      </c>
      <c r="AC109" s="18">
        <v>16.5</v>
      </c>
      <c r="AD109" s="19">
        <v>3</v>
      </c>
      <c r="AE109" s="19">
        <v>5</v>
      </c>
      <c r="AF109" s="20">
        <v>4.0977834463119498</v>
      </c>
      <c r="AG109" s="21">
        <v>12.62</v>
      </c>
      <c r="AH109" s="22">
        <v>2</v>
      </c>
      <c r="AI109" s="22">
        <v>3</v>
      </c>
    </row>
    <row r="110" spans="1:35" x14ac:dyDescent="0.2">
      <c r="A110" s="2" t="s">
        <v>754</v>
      </c>
      <c r="B110" s="3">
        <v>206</v>
      </c>
      <c r="C110" s="23">
        <v>23.44383300466</v>
      </c>
      <c r="D110" s="24">
        <v>10.34521484375</v>
      </c>
      <c r="E110" s="2" t="s">
        <v>268</v>
      </c>
      <c r="F110" s="4">
        <v>13461339.7070313</v>
      </c>
      <c r="G110" s="4">
        <v>25676154.822916701</v>
      </c>
      <c r="H110" s="4">
        <v>77669665.729166701</v>
      </c>
      <c r="I110" s="4">
        <v>255436901.125</v>
      </c>
      <c r="J110" s="4">
        <v>181588861.64583299</v>
      </c>
      <c r="K110" s="4">
        <v>118406636.875</v>
      </c>
      <c r="L110" s="5">
        <v>1.7938874959945701</v>
      </c>
      <c r="M110" s="6">
        <v>12.62</v>
      </c>
      <c r="N110" s="7">
        <v>2</v>
      </c>
      <c r="O110" s="7">
        <v>2</v>
      </c>
      <c r="P110" s="8">
        <v>1.6376982927322401</v>
      </c>
      <c r="Q110" s="9">
        <v>18.45</v>
      </c>
      <c r="R110" s="10">
        <v>3</v>
      </c>
      <c r="S110" s="10">
        <v>3</v>
      </c>
      <c r="T110" s="11">
        <v>11.665330886840801</v>
      </c>
      <c r="U110" s="12">
        <v>21.36</v>
      </c>
      <c r="V110" s="13">
        <v>4</v>
      </c>
      <c r="W110" s="13">
        <v>7</v>
      </c>
      <c r="X110" s="14">
        <v>15.466325759887701</v>
      </c>
      <c r="Y110" s="15">
        <v>22.33</v>
      </c>
      <c r="Z110" s="16">
        <v>4</v>
      </c>
      <c r="AA110" s="16">
        <v>10</v>
      </c>
      <c r="AB110" s="17">
        <v>9.4895248413085902</v>
      </c>
      <c r="AC110" s="18">
        <v>22.33</v>
      </c>
      <c r="AD110" s="19">
        <v>4</v>
      </c>
      <c r="AE110" s="19">
        <v>10</v>
      </c>
      <c r="AF110" s="20">
        <v>10.4336208105087</v>
      </c>
      <c r="AG110" s="21">
        <v>18.45</v>
      </c>
      <c r="AH110" s="22">
        <v>3</v>
      </c>
      <c r="AI110" s="22">
        <v>8</v>
      </c>
    </row>
    <row r="111" spans="1:35" x14ac:dyDescent="0.2">
      <c r="A111" s="2" t="s">
        <v>668</v>
      </c>
      <c r="B111" s="3">
        <v>761</v>
      </c>
      <c r="C111" s="23">
        <v>85.970492794659904</v>
      </c>
      <c r="D111" s="24">
        <v>9.24658203125</v>
      </c>
      <c r="E111" s="2" t="s">
        <v>540</v>
      </c>
      <c r="F111" s="4">
        <v>8594122</v>
      </c>
      <c r="G111" s="4">
        <v>4593809.3964843797</v>
      </c>
      <c r="H111" s="4">
        <v>37626343.958333299</v>
      </c>
      <c r="I111" s="4">
        <v>87028705.458333299</v>
      </c>
      <c r="J111" s="4">
        <v>64925584.9375</v>
      </c>
      <c r="K111" s="4">
        <v>67209189.791666701</v>
      </c>
      <c r="L111" s="5">
        <v>0</v>
      </c>
      <c r="M111" s="6">
        <v>1.58</v>
      </c>
      <c r="N111" s="7">
        <v>1</v>
      </c>
      <c r="O111" s="7">
        <v>1</v>
      </c>
      <c r="P111" s="8">
        <v>0</v>
      </c>
      <c r="Q111" s="9">
        <v>3.29</v>
      </c>
      <c r="R111" s="10">
        <v>2</v>
      </c>
      <c r="S111" s="10">
        <v>2</v>
      </c>
      <c r="T111" s="11">
        <v>13.531911611557</v>
      </c>
      <c r="U111" s="12">
        <v>14.06</v>
      </c>
      <c r="V111" s="13">
        <v>9</v>
      </c>
      <c r="W111" s="13">
        <v>9</v>
      </c>
      <c r="X111" s="14">
        <v>29.301256299018899</v>
      </c>
      <c r="Y111" s="15">
        <v>23.52</v>
      </c>
      <c r="Z111" s="16">
        <v>15</v>
      </c>
      <c r="AA111" s="16">
        <v>17</v>
      </c>
      <c r="AB111" s="17">
        <v>20.753534793853799</v>
      </c>
      <c r="AC111" s="18">
        <v>17.350000000000001</v>
      </c>
      <c r="AD111" s="19">
        <v>11</v>
      </c>
      <c r="AE111" s="19">
        <v>13</v>
      </c>
      <c r="AF111" s="20">
        <v>16.312243223190301</v>
      </c>
      <c r="AG111" s="21">
        <v>18.13</v>
      </c>
      <c r="AH111" s="22">
        <v>12</v>
      </c>
      <c r="AI111" s="22">
        <v>12</v>
      </c>
    </row>
    <row r="112" spans="1:35" x14ac:dyDescent="0.2">
      <c r="A112" s="2" t="s">
        <v>693</v>
      </c>
      <c r="B112" s="3">
        <v>467</v>
      </c>
      <c r="C112" s="23">
        <v>51.80467253466</v>
      </c>
      <c r="D112" s="24">
        <v>8.90966796875</v>
      </c>
      <c r="E112" s="2" t="s">
        <v>181</v>
      </c>
      <c r="F112" s="4">
        <v>8572370.5625</v>
      </c>
      <c r="G112" s="4">
        <v>11170945.1041667</v>
      </c>
      <c r="H112" s="4">
        <v>35045494.166666701</v>
      </c>
      <c r="I112" s="4">
        <v>55062308.270833299</v>
      </c>
      <c r="J112" s="4">
        <v>51121514.875</v>
      </c>
      <c r="K112" s="4">
        <v>41964732.380208299</v>
      </c>
      <c r="L112" s="5">
        <v>0</v>
      </c>
      <c r="M112" s="6">
        <v>2.36</v>
      </c>
      <c r="N112" s="7">
        <v>1</v>
      </c>
      <c r="O112" s="7">
        <v>1</v>
      </c>
      <c r="P112" s="8">
        <v>3.3704879283904998</v>
      </c>
      <c r="Q112" s="9">
        <v>8.57</v>
      </c>
      <c r="R112" s="10">
        <v>3</v>
      </c>
      <c r="S112" s="10">
        <v>3</v>
      </c>
      <c r="T112" s="11">
        <v>6.3679634332656896</v>
      </c>
      <c r="U112" s="12">
        <v>14.35</v>
      </c>
      <c r="V112" s="13">
        <v>5</v>
      </c>
      <c r="W112" s="13">
        <v>5</v>
      </c>
      <c r="X112" s="14">
        <v>12.5340441465378</v>
      </c>
      <c r="Y112" s="15">
        <v>17.13</v>
      </c>
      <c r="Z112" s="16">
        <v>6</v>
      </c>
      <c r="AA112" s="16">
        <v>7</v>
      </c>
      <c r="AB112" s="17">
        <v>11.925832033157301</v>
      </c>
      <c r="AC112" s="18">
        <v>17.13</v>
      </c>
      <c r="AD112" s="19">
        <v>6</v>
      </c>
      <c r="AE112" s="19">
        <v>7</v>
      </c>
      <c r="AF112" s="20">
        <v>6.1710350513458296</v>
      </c>
      <c r="AG112" s="21">
        <v>15.42</v>
      </c>
      <c r="AH112" s="22">
        <v>6</v>
      </c>
      <c r="AI112" s="22">
        <v>6</v>
      </c>
    </row>
    <row r="113" spans="1:35" x14ac:dyDescent="0.2">
      <c r="A113" s="2" t="s">
        <v>405</v>
      </c>
      <c r="B113" s="3">
        <v>152</v>
      </c>
      <c r="C113" s="23">
        <v>17.534463824660001</v>
      </c>
      <c r="D113" s="24">
        <v>10.53564453125</v>
      </c>
      <c r="E113" s="2" t="s">
        <v>924</v>
      </c>
      <c r="F113" s="4">
        <v>4203763.078125</v>
      </c>
      <c r="G113" s="4">
        <v>8406235.75</v>
      </c>
      <c r="H113" s="4">
        <v>26814396</v>
      </c>
      <c r="I113" s="4">
        <v>79116003.416666701</v>
      </c>
      <c r="J113" s="4">
        <v>60365541.541666701</v>
      </c>
      <c r="K113" s="4">
        <v>23820093.625</v>
      </c>
      <c r="L113" s="5">
        <v>0</v>
      </c>
      <c r="M113" s="6">
        <v>5.26</v>
      </c>
      <c r="N113" s="7">
        <v>1</v>
      </c>
      <c r="O113" s="7">
        <v>1</v>
      </c>
      <c r="P113" s="8">
        <v>0</v>
      </c>
      <c r="Q113" s="9">
        <v>5.26</v>
      </c>
      <c r="R113" s="10">
        <v>1</v>
      </c>
      <c r="S113" s="10">
        <v>1</v>
      </c>
      <c r="T113" s="11">
        <v>0</v>
      </c>
      <c r="U113" s="12">
        <v>5.26</v>
      </c>
      <c r="V113" s="13">
        <v>1</v>
      </c>
      <c r="W113" s="13">
        <v>1</v>
      </c>
      <c r="X113" s="14">
        <v>10.1138648986816</v>
      </c>
      <c r="Y113" s="15">
        <v>25</v>
      </c>
      <c r="Z113" s="16">
        <v>4</v>
      </c>
      <c r="AA113" s="16">
        <v>6</v>
      </c>
      <c r="AB113" s="17">
        <v>6.4628009796142596</v>
      </c>
      <c r="AC113" s="18">
        <v>25</v>
      </c>
      <c r="AD113" s="19">
        <v>3</v>
      </c>
      <c r="AE113" s="19">
        <v>4</v>
      </c>
      <c r="AF113" s="20">
        <v>1.6205357313156099</v>
      </c>
      <c r="AG113" s="21">
        <v>5.26</v>
      </c>
      <c r="AH113" s="22">
        <v>1</v>
      </c>
      <c r="AI113" s="22">
        <v>1</v>
      </c>
    </row>
    <row r="114" spans="1:35" x14ac:dyDescent="0.2">
      <c r="A114" s="2" t="s">
        <v>477</v>
      </c>
      <c r="B114" s="3">
        <v>156</v>
      </c>
      <c r="C114" s="23">
        <v>17.660455884659999</v>
      </c>
      <c r="D114" s="24">
        <v>9.75927734375</v>
      </c>
      <c r="E114" s="2" t="s">
        <v>970</v>
      </c>
      <c r="F114" s="4">
        <v>0</v>
      </c>
      <c r="G114" s="4">
        <v>0</v>
      </c>
      <c r="H114" s="4">
        <v>0</v>
      </c>
      <c r="I114" s="4">
        <v>21820473.125</v>
      </c>
      <c r="J114" s="4">
        <v>25512121.0390625</v>
      </c>
      <c r="K114" s="4">
        <v>15876999.8828125</v>
      </c>
      <c r="L114" s="5"/>
      <c r="M114" s="6"/>
      <c r="N114" s="7"/>
      <c r="O114" s="7"/>
      <c r="P114" s="8"/>
      <c r="Q114" s="9"/>
      <c r="R114" s="10"/>
      <c r="S114" s="10"/>
      <c r="T114" s="11"/>
      <c r="U114" s="12"/>
      <c r="V114" s="13"/>
      <c r="W114" s="13"/>
      <c r="X114" s="14">
        <v>3.4531290531158398</v>
      </c>
      <c r="Y114" s="15">
        <v>10.9</v>
      </c>
      <c r="Z114" s="16">
        <v>2</v>
      </c>
      <c r="AA114" s="16">
        <v>2</v>
      </c>
      <c r="AB114" s="17">
        <v>3.24452447891235</v>
      </c>
      <c r="AC114" s="18">
        <v>25</v>
      </c>
      <c r="AD114" s="19">
        <v>4</v>
      </c>
      <c r="AE114" s="19">
        <v>4</v>
      </c>
      <c r="AF114" s="20">
        <v>0</v>
      </c>
      <c r="AG114" s="21">
        <v>9.6199999999999992</v>
      </c>
      <c r="AH114" s="22">
        <v>2</v>
      </c>
      <c r="AI114" s="22">
        <v>2</v>
      </c>
    </row>
    <row r="115" spans="1:35" x14ac:dyDescent="0.2">
      <c r="A115" s="2" t="s">
        <v>402</v>
      </c>
      <c r="B115" s="3">
        <v>381</v>
      </c>
      <c r="C115" s="23">
        <v>41.449358774659999</v>
      </c>
      <c r="D115" s="24">
        <v>9.83251953125</v>
      </c>
      <c r="E115" s="2" t="s">
        <v>23</v>
      </c>
      <c r="F115" s="4">
        <v>0</v>
      </c>
      <c r="G115" s="4">
        <v>15604004.8125</v>
      </c>
      <c r="H115" s="4">
        <v>36857358.296875</v>
      </c>
      <c r="I115" s="4">
        <v>249870553.875</v>
      </c>
      <c r="J115" s="4">
        <v>212005312.70833299</v>
      </c>
      <c r="K115" s="4">
        <v>123629246.375</v>
      </c>
      <c r="L115" s="5"/>
      <c r="M115" s="6"/>
      <c r="N115" s="7"/>
      <c r="O115" s="7"/>
      <c r="P115" s="8">
        <v>1.86476910114288</v>
      </c>
      <c r="Q115" s="9">
        <v>3.15</v>
      </c>
      <c r="R115" s="10">
        <v>1</v>
      </c>
      <c r="S115" s="10">
        <v>1</v>
      </c>
      <c r="T115" s="11">
        <v>3.87760233879089</v>
      </c>
      <c r="U115" s="12">
        <v>7.35</v>
      </c>
      <c r="V115" s="13">
        <v>3</v>
      </c>
      <c r="W115" s="13">
        <v>3</v>
      </c>
      <c r="X115" s="14">
        <v>18.8702600002289</v>
      </c>
      <c r="Y115" s="15">
        <v>23.1</v>
      </c>
      <c r="Z115" s="16">
        <v>9</v>
      </c>
      <c r="AA115" s="16">
        <v>13</v>
      </c>
      <c r="AB115" s="17">
        <v>18.489547729492202</v>
      </c>
      <c r="AC115" s="18">
        <v>23.1</v>
      </c>
      <c r="AD115" s="19">
        <v>9</v>
      </c>
      <c r="AE115" s="19">
        <v>15</v>
      </c>
      <c r="AF115" s="20">
        <v>14.2429158687592</v>
      </c>
      <c r="AG115" s="21">
        <v>20.21</v>
      </c>
      <c r="AH115" s="22">
        <v>7</v>
      </c>
      <c r="AI115" s="22">
        <v>10</v>
      </c>
    </row>
    <row r="116" spans="1:35" x14ac:dyDescent="0.2">
      <c r="A116" s="2" t="s">
        <v>416</v>
      </c>
      <c r="B116" s="3">
        <v>182</v>
      </c>
      <c r="C116" s="23">
        <v>20.847997764660001</v>
      </c>
      <c r="D116" s="24">
        <v>9.92041015625</v>
      </c>
      <c r="E116" s="2" t="s">
        <v>299</v>
      </c>
      <c r="F116" s="4">
        <v>9267253.96875</v>
      </c>
      <c r="G116" s="4">
        <v>17469592.3125</v>
      </c>
      <c r="H116" s="4">
        <v>7428570.1015625</v>
      </c>
      <c r="I116" s="4">
        <v>186341621.05208299</v>
      </c>
      <c r="J116" s="4">
        <v>163366890.32291701</v>
      </c>
      <c r="K116" s="4">
        <v>88723690.947916701</v>
      </c>
      <c r="L116" s="5">
        <v>0</v>
      </c>
      <c r="M116" s="6">
        <v>7.14</v>
      </c>
      <c r="N116" s="7">
        <v>1</v>
      </c>
      <c r="O116" s="7">
        <v>1</v>
      </c>
      <c r="P116" s="8">
        <v>3.4276577234268202</v>
      </c>
      <c r="Q116" s="9">
        <v>12.64</v>
      </c>
      <c r="R116" s="10">
        <v>2</v>
      </c>
      <c r="S116" s="10">
        <v>2</v>
      </c>
      <c r="T116" s="11">
        <v>1.9422068595886199</v>
      </c>
      <c r="U116" s="12">
        <v>17.579999999999998</v>
      </c>
      <c r="V116" s="13">
        <v>3</v>
      </c>
      <c r="W116" s="13">
        <v>3</v>
      </c>
      <c r="X116" s="14">
        <v>15.232966065406799</v>
      </c>
      <c r="Y116" s="15">
        <v>24.73</v>
      </c>
      <c r="Z116" s="16">
        <v>4</v>
      </c>
      <c r="AA116" s="16">
        <v>11</v>
      </c>
      <c r="AB116" s="17">
        <v>10.670001029968301</v>
      </c>
      <c r="AC116" s="18">
        <v>24.73</v>
      </c>
      <c r="AD116" s="19">
        <v>4</v>
      </c>
      <c r="AE116" s="19">
        <v>7</v>
      </c>
      <c r="AF116" s="20">
        <v>12.764896988868699</v>
      </c>
      <c r="AG116" s="21">
        <v>20.329999999999998</v>
      </c>
      <c r="AH116" s="22">
        <v>3</v>
      </c>
      <c r="AI116" s="22">
        <v>6</v>
      </c>
    </row>
    <row r="117" spans="1:35" x14ac:dyDescent="0.2">
      <c r="A117" s="2" t="s">
        <v>635</v>
      </c>
      <c r="B117" s="3">
        <v>154</v>
      </c>
      <c r="C117" s="23">
        <v>17.429845034660001</v>
      </c>
      <c r="D117" s="24">
        <v>10.19873046875</v>
      </c>
      <c r="E117" s="2" t="s">
        <v>283</v>
      </c>
      <c r="F117" s="4">
        <v>57577929</v>
      </c>
      <c r="G117" s="4">
        <v>87827978</v>
      </c>
      <c r="H117" s="4">
        <v>280457268</v>
      </c>
      <c r="I117" s="4">
        <v>368857826.45833302</v>
      </c>
      <c r="J117" s="4">
        <v>323153415.625</v>
      </c>
      <c r="K117" s="4">
        <v>157025220.1875</v>
      </c>
      <c r="L117" s="5">
        <v>0</v>
      </c>
      <c r="M117" s="6">
        <v>8.44</v>
      </c>
      <c r="N117" s="7">
        <v>1</v>
      </c>
      <c r="O117" s="7">
        <v>1</v>
      </c>
      <c r="P117" s="8">
        <v>1.7067272663116499</v>
      </c>
      <c r="Q117" s="9">
        <v>8.44</v>
      </c>
      <c r="R117" s="10">
        <v>1</v>
      </c>
      <c r="S117" s="10">
        <v>1</v>
      </c>
      <c r="T117" s="11">
        <v>2.3522644042968799</v>
      </c>
      <c r="U117" s="12">
        <v>8.44</v>
      </c>
      <c r="V117" s="13">
        <v>1</v>
      </c>
      <c r="W117" s="13">
        <v>1</v>
      </c>
      <c r="X117" s="14">
        <v>20.487978696823099</v>
      </c>
      <c r="Y117" s="15">
        <v>24.68</v>
      </c>
      <c r="Z117" s="16">
        <v>3</v>
      </c>
      <c r="AA117" s="16">
        <v>9</v>
      </c>
      <c r="AB117" s="17">
        <v>13.6792008876801</v>
      </c>
      <c r="AC117" s="18">
        <v>24.68</v>
      </c>
      <c r="AD117" s="19">
        <v>3</v>
      </c>
      <c r="AE117" s="19">
        <v>6</v>
      </c>
      <c r="AF117" s="20">
        <v>8.7354751825332606</v>
      </c>
      <c r="AG117" s="21">
        <v>24.68</v>
      </c>
      <c r="AH117" s="22">
        <v>3</v>
      </c>
      <c r="AI117" s="22">
        <v>4</v>
      </c>
    </row>
    <row r="118" spans="1:35" x14ac:dyDescent="0.2">
      <c r="A118" s="2" t="s">
        <v>485</v>
      </c>
      <c r="B118" s="3">
        <v>37</v>
      </c>
      <c r="C118" s="23">
        <v>4.4575524146600003</v>
      </c>
      <c r="D118" s="24">
        <v>11.91259765625</v>
      </c>
      <c r="E118" s="2" t="s">
        <v>226</v>
      </c>
      <c r="F118" s="4">
        <v>0</v>
      </c>
      <c r="G118" s="4">
        <v>20691464.078125</v>
      </c>
      <c r="H118" s="4">
        <v>0</v>
      </c>
      <c r="I118" s="4">
        <v>119900016.8125</v>
      </c>
      <c r="J118" s="4">
        <v>72234522.46875</v>
      </c>
      <c r="K118" s="4">
        <v>0</v>
      </c>
      <c r="L118" s="5"/>
      <c r="M118" s="6"/>
      <c r="N118" s="7"/>
      <c r="O118" s="7"/>
      <c r="P118" s="8">
        <v>1.79878973960876</v>
      </c>
      <c r="Q118" s="9">
        <v>24.32</v>
      </c>
      <c r="R118" s="10">
        <v>1</v>
      </c>
      <c r="S118" s="10">
        <v>1</v>
      </c>
      <c r="T118" s="11"/>
      <c r="U118" s="12"/>
      <c r="V118" s="13"/>
      <c r="W118" s="13"/>
      <c r="X118" s="14">
        <v>1.73700523376465</v>
      </c>
      <c r="Y118" s="15">
        <v>24.32</v>
      </c>
      <c r="Z118" s="16">
        <v>1</v>
      </c>
      <c r="AA118" s="16">
        <v>1</v>
      </c>
      <c r="AB118" s="17">
        <v>1.7928950786590601</v>
      </c>
      <c r="AC118" s="18">
        <v>24.32</v>
      </c>
      <c r="AD118" s="19">
        <v>1</v>
      </c>
      <c r="AE118" s="19">
        <v>1</v>
      </c>
      <c r="AF118" s="20"/>
      <c r="AG118" s="21"/>
      <c r="AH118" s="22"/>
      <c r="AI118" s="22"/>
    </row>
    <row r="119" spans="1:35" x14ac:dyDescent="0.2">
      <c r="A119" s="2" t="s">
        <v>816</v>
      </c>
      <c r="B119" s="3">
        <v>399</v>
      </c>
      <c r="C119" s="23">
        <v>42.903916064660002</v>
      </c>
      <c r="D119" s="24">
        <v>6.58056640625</v>
      </c>
      <c r="E119" s="2" t="s">
        <v>174</v>
      </c>
      <c r="F119" s="4">
        <v>0</v>
      </c>
      <c r="G119" s="4">
        <v>0</v>
      </c>
      <c r="H119" s="4">
        <v>32711523.458333299</v>
      </c>
      <c r="I119" s="4">
        <v>0</v>
      </c>
      <c r="J119" s="4">
        <v>0</v>
      </c>
      <c r="K119" s="4">
        <v>61370173.541666701</v>
      </c>
      <c r="L119" s="5"/>
      <c r="M119" s="6"/>
      <c r="N119" s="7"/>
      <c r="O119" s="7"/>
      <c r="P119" s="8"/>
      <c r="Q119" s="9"/>
      <c r="R119" s="10"/>
      <c r="S119" s="10"/>
      <c r="T119" s="11">
        <v>5.9899040460586503</v>
      </c>
      <c r="U119" s="12">
        <v>10.53</v>
      </c>
      <c r="V119" s="13">
        <v>4</v>
      </c>
      <c r="W119" s="13">
        <v>4</v>
      </c>
      <c r="X119" s="14"/>
      <c r="Y119" s="15"/>
      <c r="Z119" s="16"/>
      <c r="AA119" s="16"/>
      <c r="AB119" s="17"/>
      <c r="AC119" s="18"/>
      <c r="AD119" s="19"/>
      <c r="AE119" s="19"/>
      <c r="AF119" s="20">
        <v>9.3854575157165492</v>
      </c>
      <c r="AG119" s="21">
        <v>21.05</v>
      </c>
      <c r="AH119" s="22">
        <v>7</v>
      </c>
      <c r="AI119" s="22">
        <v>8</v>
      </c>
    </row>
    <row r="120" spans="1:35" x14ac:dyDescent="0.2">
      <c r="A120" s="2" t="s">
        <v>354</v>
      </c>
      <c r="B120" s="3">
        <v>343</v>
      </c>
      <c r="C120" s="23">
        <v>38.810866364660001</v>
      </c>
      <c r="D120" s="24">
        <v>9.11474609375</v>
      </c>
      <c r="E120" s="2" t="s">
        <v>367</v>
      </c>
      <c r="F120" s="4">
        <v>0</v>
      </c>
      <c r="G120" s="4">
        <v>0</v>
      </c>
      <c r="H120" s="4">
        <v>0</v>
      </c>
      <c r="I120" s="4">
        <v>90554224.020833299</v>
      </c>
      <c r="J120" s="4">
        <v>84617112.864583299</v>
      </c>
      <c r="K120" s="4">
        <v>36305828.291666701</v>
      </c>
      <c r="L120" s="5"/>
      <c r="M120" s="6"/>
      <c r="N120" s="7"/>
      <c r="O120" s="7"/>
      <c r="P120" s="8"/>
      <c r="Q120" s="9"/>
      <c r="R120" s="10"/>
      <c r="S120" s="10"/>
      <c r="T120" s="11"/>
      <c r="U120" s="12"/>
      <c r="V120" s="13"/>
      <c r="W120" s="13"/>
      <c r="X120" s="14">
        <v>12.5884053707123</v>
      </c>
      <c r="Y120" s="15">
        <v>22.16</v>
      </c>
      <c r="Z120" s="16">
        <v>5</v>
      </c>
      <c r="AA120" s="16">
        <v>5</v>
      </c>
      <c r="AB120" s="17">
        <v>8.4009053707122803</v>
      </c>
      <c r="AC120" s="18">
        <v>17.489999999999998</v>
      </c>
      <c r="AD120" s="19">
        <v>4</v>
      </c>
      <c r="AE120" s="19">
        <v>4</v>
      </c>
      <c r="AF120" s="20">
        <v>6.4706346988677996</v>
      </c>
      <c r="AG120" s="21">
        <v>13.7</v>
      </c>
      <c r="AH120" s="22">
        <v>3</v>
      </c>
      <c r="AI120" s="22">
        <v>3</v>
      </c>
    </row>
    <row r="121" spans="1:35" x14ac:dyDescent="0.2">
      <c r="A121" s="2" t="s">
        <v>653</v>
      </c>
      <c r="B121" s="3">
        <v>216</v>
      </c>
      <c r="C121" s="23">
        <v>24.45321214466</v>
      </c>
      <c r="D121" s="24">
        <v>9.87646484375</v>
      </c>
      <c r="E121" s="2" t="s">
        <v>280</v>
      </c>
      <c r="F121" s="4">
        <v>0</v>
      </c>
      <c r="G121" s="4">
        <v>18089599.708984401</v>
      </c>
      <c r="H121" s="4">
        <v>118119762.28125</v>
      </c>
      <c r="I121" s="4">
        <v>179672072.95833299</v>
      </c>
      <c r="J121" s="4">
        <v>113107492.520833</v>
      </c>
      <c r="K121" s="4">
        <v>130755759.875</v>
      </c>
      <c r="L121" s="5"/>
      <c r="M121" s="6"/>
      <c r="N121" s="7"/>
      <c r="O121" s="7"/>
      <c r="P121" s="8">
        <v>0</v>
      </c>
      <c r="Q121" s="9">
        <v>6.94</v>
      </c>
      <c r="R121" s="10">
        <v>1</v>
      </c>
      <c r="S121" s="10">
        <v>1</v>
      </c>
      <c r="T121" s="11">
        <v>1.9857538938522299</v>
      </c>
      <c r="U121" s="12">
        <v>10.65</v>
      </c>
      <c r="V121" s="13">
        <v>2</v>
      </c>
      <c r="W121" s="13">
        <v>2</v>
      </c>
      <c r="X121" s="14">
        <v>8.1840699911117607</v>
      </c>
      <c r="Y121" s="15">
        <v>24.07</v>
      </c>
      <c r="Z121" s="16">
        <v>4</v>
      </c>
      <c r="AA121" s="16">
        <v>6</v>
      </c>
      <c r="AB121" s="17">
        <v>7.58558309078217</v>
      </c>
      <c r="AC121" s="18">
        <v>24.07</v>
      </c>
      <c r="AD121" s="19">
        <v>4</v>
      </c>
      <c r="AE121" s="19">
        <v>6</v>
      </c>
      <c r="AF121" s="20">
        <v>1.7444142103195199</v>
      </c>
      <c r="AG121" s="21">
        <v>10.65</v>
      </c>
      <c r="AH121" s="22">
        <v>2</v>
      </c>
      <c r="AI121" s="22">
        <v>2</v>
      </c>
    </row>
    <row r="122" spans="1:35" x14ac:dyDescent="0.2">
      <c r="A122" s="2" t="s">
        <v>429</v>
      </c>
      <c r="B122" s="3">
        <v>146</v>
      </c>
      <c r="C122" s="23">
        <v>16.445001724659999</v>
      </c>
      <c r="D122" s="24">
        <v>10.59423828125</v>
      </c>
      <c r="E122" s="2" t="s">
        <v>273</v>
      </c>
      <c r="F122" s="4">
        <v>38578582.546875</v>
      </c>
      <c r="G122" s="4">
        <v>67955890.7421875</v>
      </c>
      <c r="H122" s="4">
        <v>128916171.15625</v>
      </c>
      <c r="I122" s="4">
        <v>442670165.41666698</v>
      </c>
      <c r="J122" s="4">
        <v>369003974.16666698</v>
      </c>
      <c r="K122" s="4">
        <v>223594154.15625</v>
      </c>
      <c r="L122" s="5">
        <v>0</v>
      </c>
      <c r="M122" s="6">
        <v>13.7</v>
      </c>
      <c r="N122" s="7">
        <v>2</v>
      </c>
      <c r="O122" s="7">
        <v>2</v>
      </c>
      <c r="P122" s="8">
        <v>2.2954976558685298</v>
      </c>
      <c r="Q122" s="9">
        <v>17.12</v>
      </c>
      <c r="R122" s="10">
        <v>2</v>
      </c>
      <c r="S122" s="10">
        <v>2</v>
      </c>
      <c r="T122" s="11">
        <v>5.2635791301727304</v>
      </c>
      <c r="U122" s="12">
        <v>17.12</v>
      </c>
      <c r="V122" s="13">
        <v>2</v>
      </c>
      <c r="W122" s="13">
        <v>3</v>
      </c>
      <c r="X122" s="14">
        <v>7.4852097034454301</v>
      </c>
      <c r="Y122" s="15">
        <v>23.97</v>
      </c>
      <c r="Z122" s="16">
        <v>3</v>
      </c>
      <c r="AA122" s="16">
        <v>6</v>
      </c>
      <c r="AB122" s="17">
        <v>6.2630729675293004</v>
      </c>
      <c r="AC122" s="18">
        <v>23.97</v>
      </c>
      <c r="AD122" s="19">
        <v>3</v>
      </c>
      <c r="AE122" s="19">
        <v>6</v>
      </c>
      <c r="AF122" s="20">
        <v>8.5619579553604108</v>
      </c>
      <c r="AG122" s="21">
        <v>17.12</v>
      </c>
      <c r="AH122" s="22">
        <v>2</v>
      </c>
      <c r="AI122" s="22">
        <v>4</v>
      </c>
    </row>
    <row r="123" spans="1:35" x14ac:dyDescent="0.2">
      <c r="A123" s="2" t="s">
        <v>400</v>
      </c>
      <c r="B123" s="3">
        <v>530</v>
      </c>
      <c r="C123" s="23">
        <v>60.44835799466</v>
      </c>
      <c r="D123" s="24">
        <v>4.90673828125</v>
      </c>
      <c r="E123" s="2" t="s">
        <v>86</v>
      </c>
      <c r="F123" s="4">
        <v>17128280.1070964</v>
      </c>
      <c r="G123" s="4">
        <v>50928625.390625</v>
      </c>
      <c r="H123" s="4">
        <v>139090584.14583299</v>
      </c>
      <c r="I123" s="4">
        <v>141489457.25</v>
      </c>
      <c r="J123" s="4">
        <v>128380730.994792</v>
      </c>
      <c r="K123" s="4">
        <v>98887195.854166701</v>
      </c>
      <c r="L123" s="5">
        <v>3.7462830543518102</v>
      </c>
      <c r="M123" s="6">
        <v>7.55</v>
      </c>
      <c r="N123" s="7">
        <v>3</v>
      </c>
      <c r="O123" s="7">
        <v>3</v>
      </c>
      <c r="P123" s="8">
        <v>4.0328314304351798</v>
      </c>
      <c r="Q123" s="9">
        <v>4.53</v>
      </c>
      <c r="R123" s="10">
        <v>2</v>
      </c>
      <c r="S123" s="10">
        <v>2</v>
      </c>
      <c r="T123" s="11">
        <v>19.996444463729901</v>
      </c>
      <c r="U123" s="12">
        <v>23.96</v>
      </c>
      <c r="V123" s="13">
        <v>10</v>
      </c>
      <c r="W123" s="13">
        <v>12</v>
      </c>
      <c r="X123" s="14">
        <v>19.4843009710312</v>
      </c>
      <c r="Y123" s="15">
        <v>22.26</v>
      </c>
      <c r="Z123" s="16">
        <v>9</v>
      </c>
      <c r="AA123" s="16">
        <v>11</v>
      </c>
      <c r="AB123" s="17">
        <v>21.785802960395799</v>
      </c>
      <c r="AC123" s="18">
        <v>22.26</v>
      </c>
      <c r="AD123" s="19">
        <v>9</v>
      </c>
      <c r="AE123" s="19">
        <v>12</v>
      </c>
      <c r="AF123" s="20">
        <v>19.0695204734802</v>
      </c>
      <c r="AG123" s="21">
        <v>20.38</v>
      </c>
      <c r="AH123" s="22">
        <v>7</v>
      </c>
      <c r="AI123" s="22">
        <v>8</v>
      </c>
    </row>
    <row r="124" spans="1:35" x14ac:dyDescent="0.2">
      <c r="A124" s="2" t="s">
        <v>598</v>
      </c>
      <c r="B124" s="3">
        <v>164</v>
      </c>
      <c r="C124" s="23">
        <v>18.641067034660001</v>
      </c>
      <c r="D124" s="24">
        <v>10.46240234375</v>
      </c>
      <c r="E124" s="2" t="s">
        <v>240</v>
      </c>
      <c r="F124" s="4">
        <v>0</v>
      </c>
      <c r="G124" s="4">
        <v>0</v>
      </c>
      <c r="H124" s="4">
        <v>0</v>
      </c>
      <c r="I124" s="4">
        <v>235740843.16666701</v>
      </c>
      <c r="J124" s="4">
        <v>199209531.375</v>
      </c>
      <c r="K124" s="4">
        <v>156197872.875</v>
      </c>
      <c r="L124" s="5"/>
      <c r="M124" s="6"/>
      <c r="N124" s="7"/>
      <c r="O124" s="7"/>
      <c r="P124" s="8"/>
      <c r="Q124" s="9"/>
      <c r="R124" s="10"/>
      <c r="S124" s="10"/>
      <c r="T124" s="11">
        <v>4.3619532585143999</v>
      </c>
      <c r="U124" s="12">
        <v>17.07</v>
      </c>
      <c r="V124" s="13">
        <v>1</v>
      </c>
      <c r="W124" s="13">
        <v>1</v>
      </c>
      <c r="X124" s="14">
        <v>10.6016218662262</v>
      </c>
      <c r="Y124" s="15">
        <v>23.78</v>
      </c>
      <c r="Z124" s="16">
        <v>3</v>
      </c>
      <c r="AA124" s="16">
        <v>5</v>
      </c>
      <c r="AB124" s="17">
        <v>9.3735105991363508</v>
      </c>
      <c r="AC124" s="18">
        <v>23.78</v>
      </c>
      <c r="AD124" s="19">
        <v>3</v>
      </c>
      <c r="AE124" s="19">
        <v>4</v>
      </c>
      <c r="AF124" s="20">
        <v>6.2576221227645901</v>
      </c>
      <c r="AG124" s="21">
        <v>23.17</v>
      </c>
      <c r="AH124" s="22">
        <v>2</v>
      </c>
      <c r="AI124" s="22">
        <v>2</v>
      </c>
    </row>
    <row r="125" spans="1:35" x14ac:dyDescent="0.2">
      <c r="A125" s="2" t="s">
        <v>666</v>
      </c>
      <c r="B125" s="3">
        <v>64</v>
      </c>
      <c r="C125" s="23">
        <v>7.3868692546599997</v>
      </c>
      <c r="D125" s="24">
        <v>9.49560546875</v>
      </c>
      <c r="E125" s="2" t="s">
        <v>191</v>
      </c>
      <c r="F125" s="4">
        <v>0</v>
      </c>
      <c r="G125" s="4">
        <v>0</v>
      </c>
      <c r="H125" s="4">
        <v>15788233.140625</v>
      </c>
      <c r="I125" s="4">
        <v>26756882.25</v>
      </c>
      <c r="J125" s="4">
        <v>14453239.921875</v>
      </c>
      <c r="K125" s="4">
        <v>0</v>
      </c>
      <c r="L125" s="5"/>
      <c r="M125" s="6"/>
      <c r="N125" s="7"/>
      <c r="O125" s="7"/>
      <c r="P125" s="8"/>
      <c r="Q125" s="9"/>
      <c r="R125" s="10"/>
      <c r="S125" s="10"/>
      <c r="T125" s="11">
        <v>0</v>
      </c>
      <c r="U125" s="12">
        <v>23.44</v>
      </c>
      <c r="V125" s="13">
        <v>1</v>
      </c>
      <c r="W125" s="13">
        <v>1</v>
      </c>
      <c r="X125" s="14">
        <v>0</v>
      </c>
      <c r="Y125" s="15">
        <v>23.44</v>
      </c>
      <c r="Z125" s="16">
        <v>1</v>
      </c>
      <c r="AA125" s="16">
        <v>1</v>
      </c>
      <c r="AB125" s="17">
        <v>0</v>
      </c>
      <c r="AC125" s="18">
        <v>23.44</v>
      </c>
      <c r="AD125" s="19">
        <v>1</v>
      </c>
      <c r="AE125" s="19">
        <v>1</v>
      </c>
      <c r="AF125" s="20"/>
      <c r="AG125" s="21"/>
      <c r="AH125" s="22"/>
      <c r="AI125" s="22"/>
    </row>
    <row r="126" spans="1:35" x14ac:dyDescent="0.2">
      <c r="A126" s="2" t="s">
        <v>844</v>
      </c>
      <c r="B126" s="3">
        <v>265</v>
      </c>
      <c r="C126" s="23">
        <v>27.990282424659998</v>
      </c>
      <c r="D126" s="24">
        <v>9.26123046875</v>
      </c>
      <c r="E126" s="2" t="s">
        <v>515</v>
      </c>
      <c r="F126" s="4">
        <v>17733555.765625</v>
      </c>
      <c r="G126" s="4">
        <v>107007995.24739601</v>
      </c>
      <c r="H126" s="4">
        <v>268239575</v>
      </c>
      <c r="I126" s="4">
        <v>330512233.41666698</v>
      </c>
      <c r="J126" s="4">
        <v>253392430.89583299</v>
      </c>
      <c r="K126" s="4">
        <v>417528605.875</v>
      </c>
      <c r="L126" s="5">
        <v>1.8668524026870701</v>
      </c>
      <c r="M126" s="6">
        <v>6.04</v>
      </c>
      <c r="N126" s="7">
        <v>1</v>
      </c>
      <c r="O126" s="7">
        <v>1</v>
      </c>
      <c r="P126" s="8">
        <v>3.2867467403411901</v>
      </c>
      <c r="Q126" s="9">
        <v>16.600000000000001</v>
      </c>
      <c r="R126" s="10">
        <v>3</v>
      </c>
      <c r="S126" s="10">
        <v>4</v>
      </c>
      <c r="T126" s="11">
        <v>11.847317695617701</v>
      </c>
      <c r="U126" s="12">
        <v>23.02</v>
      </c>
      <c r="V126" s="13">
        <v>5</v>
      </c>
      <c r="W126" s="13">
        <v>6</v>
      </c>
      <c r="X126" s="14">
        <v>15.566877365112299</v>
      </c>
      <c r="Y126" s="15">
        <v>23.02</v>
      </c>
      <c r="Z126" s="16">
        <v>6</v>
      </c>
      <c r="AA126" s="16">
        <v>8</v>
      </c>
      <c r="AB126" s="17">
        <v>14.439722657203699</v>
      </c>
      <c r="AC126" s="18">
        <v>23.02</v>
      </c>
      <c r="AD126" s="19">
        <v>6</v>
      </c>
      <c r="AE126" s="19">
        <v>7</v>
      </c>
      <c r="AF126" s="20">
        <v>14.649442076683</v>
      </c>
      <c r="AG126" s="21">
        <v>23.02</v>
      </c>
      <c r="AH126" s="22">
        <v>6</v>
      </c>
      <c r="AI126" s="22">
        <v>7</v>
      </c>
    </row>
    <row r="127" spans="1:35" x14ac:dyDescent="0.2">
      <c r="A127" s="2" t="s">
        <v>828</v>
      </c>
      <c r="B127" s="3">
        <v>214</v>
      </c>
      <c r="C127" s="23">
        <v>24.590671044659999</v>
      </c>
      <c r="D127" s="24">
        <v>11.35595703125</v>
      </c>
      <c r="E127" s="2" t="s">
        <v>236</v>
      </c>
      <c r="F127" s="4">
        <v>0</v>
      </c>
      <c r="G127" s="4">
        <v>0</v>
      </c>
      <c r="H127" s="4">
        <v>60254113.65625</v>
      </c>
      <c r="I127" s="4">
        <v>216358264.8125</v>
      </c>
      <c r="J127" s="4">
        <v>189986649.59375</v>
      </c>
      <c r="K127" s="4">
        <v>104000554.09114601</v>
      </c>
      <c r="L127" s="5"/>
      <c r="M127" s="6"/>
      <c r="N127" s="7"/>
      <c r="O127" s="7"/>
      <c r="P127" s="8"/>
      <c r="Q127" s="9"/>
      <c r="R127" s="10"/>
      <c r="S127" s="10"/>
      <c r="T127" s="11">
        <v>6.5275337696075404</v>
      </c>
      <c r="U127" s="12">
        <v>22.9</v>
      </c>
      <c r="V127" s="13">
        <v>3</v>
      </c>
      <c r="W127" s="13">
        <v>3</v>
      </c>
      <c r="X127" s="14">
        <v>11.761773109436</v>
      </c>
      <c r="Y127" s="15">
        <v>20.09</v>
      </c>
      <c r="Z127" s="16">
        <v>2</v>
      </c>
      <c r="AA127" s="16">
        <v>4</v>
      </c>
      <c r="AB127" s="17">
        <v>11.7335637807846</v>
      </c>
      <c r="AC127" s="18">
        <v>20.09</v>
      </c>
      <c r="AD127" s="19">
        <v>2</v>
      </c>
      <c r="AE127" s="19">
        <v>5</v>
      </c>
      <c r="AF127" s="20">
        <v>6.4954640865325901</v>
      </c>
      <c r="AG127" s="21">
        <v>22.9</v>
      </c>
      <c r="AH127" s="22">
        <v>3</v>
      </c>
      <c r="AI127" s="22">
        <v>3</v>
      </c>
    </row>
    <row r="128" spans="1:35" x14ac:dyDescent="0.2">
      <c r="A128" s="2" t="s">
        <v>613</v>
      </c>
      <c r="B128" s="3">
        <v>216</v>
      </c>
      <c r="C128" s="23">
        <v>23.815991434659999</v>
      </c>
      <c r="D128" s="24">
        <v>5.59228515625</v>
      </c>
      <c r="E128" s="2" t="s">
        <v>119</v>
      </c>
      <c r="F128" s="4">
        <v>0</v>
      </c>
      <c r="G128" s="4">
        <v>0</v>
      </c>
      <c r="H128" s="4">
        <v>0</v>
      </c>
      <c r="I128" s="4">
        <v>22858516.25</v>
      </c>
      <c r="J128" s="4">
        <v>15338935.671875</v>
      </c>
      <c r="K128" s="4">
        <v>0</v>
      </c>
      <c r="L128" s="5"/>
      <c r="M128" s="6"/>
      <c r="N128" s="7"/>
      <c r="O128" s="7"/>
      <c r="P128" s="8"/>
      <c r="Q128" s="9"/>
      <c r="R128" s="10"/>
      <c r="S128" s="10"/>
      <c r="T128" s="11"/>
      <c r="U128" s="12"/>
      <c r="V128" s="13"/>
      <c r="W128" s="13"/>
      <c r="X128" s="14">
        <v>2.4309861660003702</v>
      </c>
      <c r="Y128" s="15">
        <v>7.41</v>
      </c>
      <c r="Z128" s="16">
        <v>1</v>
      </c>
      <c r="AA128" s="16">
        <v>1</v>
      </c>
      <c r="AB128" s="17">
        <v>1.8524879217147801</v>
      </c>
      <c r="AC128" s="18">
        <v>22.69</v>
      </c>
      <c r="AD128" s="19">
        <v>2</v>
      </c>
      <c r="AE128" s="19">
        <v>2</v>
      </c>
      <c r="AF128" s="20"/>
      <c r="AG128" s="21"/>
      <c r="AH128" s="22"/>
      <c r="AI128" s="22"/>
    </row>
    <row r="129" spans="1:35" x14ac:dyDescent="0.2">
      <c r="A129" s="2" t="s">
        <v>590</v>
      </c>
      <c r="B129" s="3">
        <v>146</v>
      </c>
      <c r="C129" s="23">
        <v>16.606935514660002</v>
      </c>
      <c r="D129" s="24">
        <v>10.19873046875</v>
      </c>
      <c r="E129" s="2" t="s">
        <v>944</v>
      </c>
      <c r="F129" s="4">
        <v>0</v>
      </c>
      <c r="G129" s="4">
        <v>0</v>
      </c>
      <c r="H129" s="4">
        <v>0</v>
      </c>
      <c r="I129" s="4">
        <v>53345399.4375</v>
      </c>
      <c r="J129" s="4">
        <v>43680523.984375</v>
      </c>
      <c r="K129" s="4">
        <v>0</v>
      </c>
      <c r="L129" s="5"/>
      <c r="M129" s="6"/>
      <c r="N129" s="7"/>
      <c r="O129" s="7"/>
      <c r="P129" s="8"/>
      <c r="Q129" s="9"/>
      <c r="R129" s="10"/>
      <c r="S129" s="10"/>
      <c r="T129" s="11"/>
      <c r="U129" s="12"/>
      <c r="V129" s="13"/>
      <c r="W129" s="13"/>
      <c r="X129" s="14">
        <v>6.6806843280792201</v>
      </c>
      <c r="Y129" s="15">
        <v>22.6</v>
      </c>
      <c r="Z129" s="16">
        <v>3</v>
      </c>
      <c r="AA129" s="16">
        <v>5</v>
      </c>
      <c r="AB129" s="17">
        <v>3.9300591945648198</v>
      </c>
      <c r="AC129" s="18">
        <v>17.12</v>
      </c>
      <c r="AD129" s="19">
        <v>2</v>
      </c>
      <c r="AE129" s="19">
        <v>2</v>
      </c>
      <c r="AF129" s="20"/>
      <c r="AG129" s="21"/>
      <c r="AH129" s="22"/>
      <c r="AI129" s="22"/>
    </row>
    <row r="130" spans="1:35" x14ac:dyDescent="0.2">
      <c r="A130" s="2" t="s">
        <v>475</v>
      </c>
      <c r="B130" s="3">
        <v>217</v>
      </c>
      <c r="C130" s="23">
        <v>24.516223044659998</v>
      </c>
      <c r="D130" s="24">
        <v>9.81787109375</v>
      </c>
      <c r="E130" s="2" t="s">
        <v>278</v>
      </c>
      <c r="F130" s="4">
        <v>0</v>
      </c>
      <c r="G130" s="4">
        <v>18089599.708984401</v>
      </c>
      <c r="H130" s="4">
        <v>118119762.28125</v>
      </c>
      <c r="I130" s="4">
        <v>177458355.875</v>
      </c>
      <c r="J130" s="4">
        <v>109202712.895833</v>
      </c>
      <c r="K130" s="4">
        <v>130755759.875</v>
      </c>
      <c r="L130" s="5"/>
      <c r="M130" s="6"/>
      <c r="N130" s="7"/>
      <c r="O130" s="7"/>
      <c r="P130" s="8">
        <v>0</v>
      </c>
      <c r="Q130" s="9">
        <v>6.91</v>
      </c>
      <c r="R130" s="10">
        <v>1</v>
      </c>
      <c r="S130" s="10">
        <v>1</v>
      </c>
      <c r="T130" s="11">
        <v>1.9857538938522299</v>
      </c>
      <c r="U130" s="12">
        <v>10.6</v>
      </c>
      <c r="V130" s="13">
        <v>2</v>
      </c>
      <c r="W130" s="13">
        <v>2</v>
      </c>
      <c r="X130" s="14">
        <v>7.5330110788345301</v>
      </c>
      <c r="Y130" s="15">
        <v>22.58</v>
      </c>
      <c r="Z130" s="16">
        <v>4</v>
      </c>
      <c r="AA130" s="16">
        <v>6</v>
      </c>
      <c r="AB130" s="17">
        <v>5.5291212797164899</v>
      </c>
      <c r="AC130" s="18">
        <v>22.58</v>
      </c>
      <c r="AD130" s="19">
        <v>4</v>
      </c>
      <c r="AE130" s="19">
        <v>6</v>
      </c>
      <c r="AF130" s="20">
        <v>1.7444142103195199</v>
      </c>
      <c r="AG130" s="21">
        <v>10.6</v>
      </c>
      <c r="AH130" s="22">
        <v>2</v>
      </c>
      <c r="AI130" s="22">
        <v>2</v>
      </c>
    </row>
    <row r="131" spans="1:35" x14ac:dyDescent="0.2">
      <c r="A131" s="2" t="s">
        <v>734</v>
      </c>
      <c r="B131" s="3">
        <v>537</v>
      </c>
      <c r="C131" s="23">
        <v>60.717408104660102</v>
      </c>
      <c r="D131" s="24">
        <v>7.48876953125</v>
      </c>
      <c r="E131" s="2" t="s">
        <v>503</v>
      </c>
      <c r="F131" s="4">
        <v>0</v>
      </c>
      <c r="G131" s="4">
        <v>37910496.2421875</v>
      </c>
      <c r="H131" s="4">
        <v>210993299.5</v>
      </c>
      <c r="I131" s="4">
        <v>0</v>
      </c>
      <c r="J131" s="4">
        <v>0</v>
      </c>
      <c r="K131" s="4">
        <v>0</v>
      </c>
      <c r="L131" s="5"/>
      <c r="M131" s="6"/>
      <c r="N131" s="7"/>
      <c r="O131" s="7"/>
      <c r="P131" s="8">
        <v>4.1443694829940796</v>
      </c>
      <c r="Q131" s="9">
        <v>2.98</v>
      </c>
      <c r="R131" s="10">
        <v>2</v>
      </c>
      <c r="S131" s="10">
        <v>2</v>
      </c>
      <c r="T131" s="11">
        <v>24.265195727348299</v>
      </c>
      <c r="U131" s="12">
        <v>22.53</v>
      </c>
      <c r="V131" s="13">
        <v>9</v>
      </c>
      <c r="W131" s="13">
        <v>14</v>
      </c>
      <c r="X131" s="14"/>
      <c r="Y131" s="15"/>
      <c r="Z131" s="16"/>
      <c r="AA131" s="16"/>
      <c r="AB131" s="17"/>
      <c r="AC131" s="18"/>
      <c r="AD131" s="19"/>
      <c r="AE131" s="19"/>
      <c r="AF131" s="20"/>
      <c r="AG131" s="21"/>
      <c r="AH131" s="22"/>
      <c r="AI131" s="22"/>
    </row>
    <row r="132" spans="1:35" x14ac:dyDescent="0.2">
      <c r="A132" s="2" t="s">
        <v>409</v>
      </c>
      <c r="B132" s="3">
        <v>206</v>
      </c>
      <c r="C132" s="23">
        <v>23.752185034659998</v>
      </c>
      <c r="D132" s="24">
        <v>11.01904296875</v>
      </c>
      <c r="E132" s="2" t="s">
        <v>230</v>
      </c>
      <c r="F132" s="4">
        <v>17582075.84375</v>
      </c>
      <c r="G132" s="4">
        <v>25209505</v>
      </c>
      <c r="H132" s="4">
        <v>150354461.25</v>
      </c>
      <c r="I132" s="4">
        <v>233644454.63671899</v>
      </c>
      <c r="J132" s="4">
        <v>279356683.66666698</v>
      </c>
      <c r="K132" s="4">
        <v>175603647.234375</v>
      </c>
      <c r="L132" s="5">
        <v>2.32076144218445</v>
      </c>
      <c r="M132" s="6">
        <v>17.48</v>
      </c>
      <c r="N132" s="7">
        <v>2</v>
      </c>
      <c r="O132" s="7">
        <v>2</v>
      </c>
      <c r="P132" s="8">
        <v>2.5633802413940399</v>
      </c>
      <c r="Q132" s="9">
        <v>11.65</v>
      </c>
      <c r="R132" s="10">
        <v>1</v>
      </c>
      <c r="S132" s="10">
        <v>1</v>
      </c>
      <c r="T132" s="11">
        <v>4.9643005132675198</v>
      </c>
      <c r="U132" s="12">
        <v>15.53</v>
      </c>
      <c r="V132" s="13">
        <v>2</v>
      </c>
      <c r="W132" s="13">
        <v>2</v>
      </c>
      <c r="X132" s="14">
        <v>11.9076278209686</v>
      </c>
      <c r="Y132" s="15">
        <v>22.33</v>
      </c>
      <c r="Z132" s="16">
        <v>4</v>
      </c>
      <c r="AA132" s="16">
        <v>6</v>
      </c>
      <c r="AB132" s="17">
        <v>15.3688453435898</v>
      </c>
      <c r="AC132" s="18">
        <v>22.33</v>
      </c>
      <c r="AD132" s="19">
        <v>4</v>
      </c>
      <c r="AE132" s="19">
        <v>7</v>
      </c>
      <c r="AF132" s="20">
        <v>9.1986017227172905</v>
      </c>
      <c r="AG132" s="21">
        <v>15.53</v>
      </c>
      <c r="AH132" s="22">
        <v>2</v>
      </c>
      <c r="AI132" s="22">
        <v>5</v>
      </c>
    </row>
    <row r="133" spans="1:35" x14ac:dyDescent="0.2">
      <c r="A133" s="2" t="s">
        <v>642</v>
      </c>
      <c r="B133" s="3">
        <v>741</v>
      </c>
      <c r="C133" s="23">
        <v>79.918232074660196</v>
      </c>
      <c r="D133" s="24">
        <v>6.36669921875</v>
      </c>
      <c r="E133" s="2" t="s">
        <v>952</v>
      </c>
      <c r="F133" s="4">
        <v>12635793.5625</v>
      </c>
      <c r="G133" s="4">
        <v>13863341.65625</v>
      </c>
      <c r="H133" s="4">
        <v>122410461.75</v>
      </c>
      <c r="I133" s="4">
        <v>0</v>
      </c>
      <c r="J133" s="4">
        <v>0</v>
      </c>
      <c r="K133" s="4">
        <v>33401027.5</v>
      </c>
      <c r="L133" s="5">
        <v>0</v>
      </c>
      <c r="M133" s="6">
        <v>1.21</v>
      </c>
      <c r="N133" s="7">
        <v>1</v>
      </c>
      <c r="O133" s="7">
        <v>1</v>
      </c>
      <c r="P133" s="8">
        <v>1.6484067440032999</v>
      </c>
      <c r="Q133" s="9">
        <v>2.97</v>
      </c>
      <c r="R133" s="10">
        <v>2</v>
      </c>
      <c r="S133" s="10">
        <v>2</v>
      </c>
      <c r="T133" s="11">
        <v>10.8494191169739</v>
      </c>
      <c r="U133" s="12">
        <v>20.51</v>
      </c>
      <c r="V133" s="13">
        <v>10</v>
      </c>
      <c r="W133" s="13">
        <v>11</v>
      </c>
      <c r="X133" s="14"/>
      <c r="Y133" s="15"/>
      <c r="Z133" s="16"/>
      <c r="AA133" s="16"/>
      <c r="AB133" s="17"/>
      <c r="AC133" s="18"/>
      <c r="AD133" s="19"/>
      <c r="AE133" s="19"/>
      <c r="AF133" s="20">
        <v>4.4687974452972403</v>
      </c>
      <c r="AG133" s="21">
        <v>3.78</v>
      </c>
      <c r="AH133" s="22">
        <v>2</v>
      </c>
      <c r="AI133" s="22">
        <v>2</v>
      </c>
    </row>
    <row r="134" spans="1:35" x14ac:dyDescent="0.2">
      <c r="A134" s="2" t="s">
        <v>617</v>
      </c>
      <c r="B134" s="3">
        <v>108</v>
      </c>
      <c r="C134" s="23">
        <v>12.010602924660001</v>
      </c>
      <c r="D134" s="24">
        <v>10.69677734375</v>
      </c>
      <c r="E134" s="2" t="s">
        <v>905</v>
      </c>
      <c r="F134" s="4">
        <v>0</v>
      </c>
      <c r="G134" s="4">
        <v>0</v>
      </c>
      <c r="H134" s="4">
        <v>31898529.5</v>
      </c>
      <c r="I134" s="4">
        <v>188823718</v>
      </c>
      <c r="J134" s="4">
        <v>83403440.609375</v>
      </c>
      <c r="K134" s="4">
        <v>32284934.5</v>
      </c>
      <c r="L134" s="5"/>
      <c r="M134" s="6"/>
      <c r="N134" s="7"/>
      <c r="O134" s="7"/>
      <c r="P134" s="8"/>
      <c r="Q134" s="9"/>
      <c r="R134" s="10"/>
      <c r="S134" s="10"/>
      <c r="T134" s="11">
        <v>0</v>
      </c>
      <c r="U134" s="12">
        <v>9.26</v>
      </c>
      <c r="V134" s="13">
        <v>1</v>
      </c>
      <c r="W134" s="13">
        <v>1</v>
      </c>
      <c r="X134" s="14">
        <v>3.5278091430664098</v>
      </c>
      <c r="Y134" s="15">
        <v>9.26</v>
      </c>
      <c r="Z134" s="16">
        <v>1</v>
      </c>
      <c r="AA134" s="16">
        <v>2</v>
      </c>
      <c r="AB134" s="17">
        <v>3.8129734992981001</v>
      </c>
      <c r="AC134" s="18">
        <v>22.22</v>
      </c>
      <c r="AD134" s="19">
        <v>2</v>
      </c>
      <c r="AE134" s="19">
        <v>3</v>
      </c>
      <c r="AF134" s="20">
        <v>1.7735905647277801</v>
      </c>
      <c r="AG134" s="21">
        <v>9.26</v>
      </c>
      <c r="AH134" s="22">
        <v>1</v>
      </c>
      <c r="AI134" s="22">
        <v>1</v>
      </c>
    </row>
    <row r="135" spans="1:35" x14ac:dyDescent="0.2">
      <c r="A135" s="2" t="s">
        <v>486</v>
      </c>
      <c r="B135" s="3">
        <v>123</v>
      </c>
      <c r="C135" s="23">
        <v>13.75570941466</v>
      </c>
      <c r="D135" s="24">
        <v>11.57568359375</v>
      </c>
      <c r="E135" s="2" t="s">
        <v>921</v>
      </c>
      <c r="F135" s="4">
        <v>0</v>
      </c>
      <c r="G135" s="4">
        <v>23088220.03125</v>
      </c>
      <c r="H135" s="4">
        <v>47063832.75</v>
      </c>
      <c r="I135" s="4">
        <v>83292789.75</v>
      </c>
      <c r="J135" s="4">
        <v>25209209</v>
      </c>
      <c r="K135" s="4">
        <v>39338370.40625</v>
      </c>
      <c r="L135" s="5"/>
      <c r="M135" s="6"/>
      <c r="N135" s="7"/>
      <c r="O135" s="7"/>
      <c r="P135" s="8">
        <v>0</v>
      </c>
      <c r="Q135" s="9">
        <v>21.95</v>
      </c>
      <c r="R135" s="10">
        <v>1</v>
      </c>
      <c r="S135" s="10">
        <v>1</v>
      </c>
      <c r="T135" s="11">
        <v>2.46876788139343</v>
      </c>
      <c r="U135" s="12">
        <v>21.95</v>
      </c>
      <c r="V135" s="13">
        <v>1</v>
      </c>
      <c r="W135" s="13">
        <v>1</v>
      </c>
      <c r="X135" s="14">
        <v>2.6526613235473602</v>
      </c>
      <c r="Y135" s="15">
        <v>21.95</v>
      </c>
      <c r="Z135" s="16">
        <v>1</v>
      </c>
      <c r="AA135" s="16">
        <v>1</v>
      </c>
      <c r="AB135" s="17">
        <v>2.46785187721252</v>
      </c>
      <c r="AC135" s="18">
        <v>21.95</v>
      </c>
      <c r="AD135" s="19">
        <v>1</v>
      </c>
      <c r="AE135" s="19">
        <v>1</v>
      </c>
      <c r="AF135" s="20">
        <v>0</v>
      </c>
      <c r="AG135" s="21">
        <v>21.95</v>
      </c>
      <c r="AH135" s="22">
        <v>1</v>
      </c>
      <c r="AI135" s="22">
        <v>1</v>
      </c>
    </row>
    <row r="136" spans="1:35" x14ac:dyDescent="0.2">
      <c r="A136" s="2" t="s">
        <v>766</v>
      </c>
      <c r="B136" s="3">
        <v>589</v>
      </c>
      <c r="C136" s="23">
        <v>63.985398204660001</v>
      </c>
      <c r="D136" s="24">
        <v>8.36767578125</v>
      </c>
      <c r="E136" s="2" t="s">
        <v>368</v>
      </c>
      <c r="F136" s="4">
        <v>0</v>
      </c>
      <c r="G136" s="4">
        <v>0</v>
      </c>
      <c r="H136" s="4">
        <v>0</v>
      </c>
      <c r="I136" s="4">
        <v>35667070.661458299</v>
      </c>
      <c r="J136" s="4">
        <v>32433234.5</v>
      </c>
      <c r="K136" s="4">
        <v>0</v>
      </c>
      <c r="L136" s="5"/>
      <c r="M136" s="6"/>
      <c r="N136" s="7"/>
      <c r="O136" s="7"/>
      <c r="P136" s="8"/>
      <c r="Q136" s="9"/>
      <c r="R136" s="10"/>
      <c r="S136" s="10"/>
      <c r="T136" s="11"/>
      <c r="U136" s="12"/>
      <c r="V136" s="13"/>
      <c r="W136" s="13"/>
      <c r="X136" s="14">
        <v>14.966891050338701</v>
      </c>
      <c r="Y136" s="15">
        <v>21.56</v>
      </c>
      <c r="Z136" s="16">
        <v>9</v>
      </c>
      <c r="AA136" s="16">
        <v>9</v>
      </c>
      <c r="AB136" s="17">
        <v>5.9417781829834002</v>
      </c>
      <c r="AC136" s="18">
        <v>18</v>
      </c>
      <c r="AD136" s="19">
        <v>7</v>
      </c>
      <c r="AE136" s="19">
        <v>7</v>
      </c>
      <c r="AF136" s="20"/>
      <c r="AG136" s="21"/>
      <c r="AH136" s="22"/>
      <c r="AI136" s="22"/>
    </row>
    <row r="137" spans="1:35" x14ac:dyDescent="0.2">
      <c r="A137" s="2" t="s">
        <v>706</v>
      </c>
      <c r="B137" s="3">
        <v>704</v>
      </c>
      <c r="C137" s="23">
        <v>75.184895564660096</v>
      </c>
      <c r="D137" s="24">
        <v>5.49072265625</v>
      </c>
      <c r="E137" s="2" t="s">
        <v>36</v>
      </c>
      <c r="F137" s="4">
        <v>0</v>
      </c>
      <c r="G137" s="4">
        <v>2471972.40625</v>
      </c>
      <c r="H137" s="4">
        <v>24671002.09375</v>
      </c>
      <c r="I137" s="4">
        <v>40747867.765625</v>
      </c>
      <c r="J137" s="4">
        <v>33785825.588541701</v>
      </c>
      <c r="K137" s="4">
        <v>37487371.791666701</v>
      </c>
      <c r="L137" s="5"/>
      <c r="M137" s="6"/>
      <c r="N137" s="7"/>
      <c r="O137" s="7"/>
      <c r="P137" s="8">
        <v>0</v>
      </c>
      <c r="Q137" s="9">
        <v>2.13</v>
      </c>
      <c r="R137" s="10">
        <v>1</v>
      </c>
      <c r="S137" s="10">
        <v>1</v>
      </c>
      <c r="T137" s="11">
        <v>15.718446731567401</v>
      </c>
      <c r="U137" s="12">
        <v>12.36</v>
      </c>
      <c r="V137" s="13">
        <v>6</v>
      </c>
      <c r="W137" s="13">
        <v>6</v>
      </c>
      <c r="X137" s="14">
        <v>17.916739463806199</v>
      </c>
      <c r="Y137" s="15">
        <v>16.05</v>
      </c>
      <c r="Z137" s="16">
        <v>8</v>
      </c>
      <c r="AA137" s="16">
        <v>9</v>
      </c>
      <c r="AB137" s="17">
        <v>19.487479925155601</v>
      </c>
      <c r="AC137" s="18">
        <v>19.32</v>
      </c>
      <c r="AD137" s="19">
        <v>9</v>
      </c>
      <c r="AE137" s="19">
        <v>10</v>
      </c>
      <c r="AF137" s="20">
        <v>11.7022482156754</v>
      </c>
      <c r="AG137" s="21">
        <v>15.77</v>
      </c>
      <c r="AH137" s="22">
        <v>9</v>
      </c>
      <c r="AI137" s="22">
        <v>10</v>
      </c>
    </row>
    <row r="138" spans="1:35" x14ac:dyDescent="0.2">
      <c r="A138" s="2" t="s">
        <v>707</v>
      </c>
      <c r="B138" s="3">
        <v>133</v>
      </c>
      <c r="C138" s="23">
        <v>15.465477594659999</v>
      </c>
      <c r="D138" s="24">
        <v>10.78466796875</v>
      </c>
      <c r="E138" s="2" t="s">
        <v>249</v>
      </c>
      <c r="F138" s="4">
        <v>0</v>
      </c>
      <c r="G138" s="4">
        <v>0</v>
      </c>
      <c r="H138" s="4">
        <v>0</v>
      </c>
      <c r="I138" s="4">
        <v>30044474.541666701</v>
      </c>
      <c r="J138" s="4">
        <v>25865420.020833299</v>
      </c>
      <c r="K138" s="4">
        <v>26651854.520833299</v>
      </c>
      <c r="L138" s="5"/>
      <c r="M138" s="6"/>
      <c r="N138" s="7"/>
      <c r="O138" s="7"/>
      <c r="P138" s="8"/>
      <c r="Q138" s="9"/>
      <c r="R138" s="10"/>
      <c r="S138" s="10"/>
      <c r="T138" s="11"/>
      <c r="U138" s="12"/>
      <c r="V138" s="13"/>
      <c r="W138" s="13"/>
      <c r="X138" s="14">
        <v>4.5776207447052002</v>
      </c>
      <c r="Y138" s="15">
        <v>21.05</v>
      </c>
      <c r="Z138" s="16">
        <v>4</v>
      </c>
      <c r="AA138" s="16">
        <v>4</v>
      </c>
      <c r="AB138" s="17">
        <v>3.9875302314758301</v>
      </c>
      <c r="AC138" s="18">
        <v>19.55</v>
      </c>
      <c r="AD138" s="19">
        <v>3</v>
      </c>
      <c r="AE138" s="19">
        <v>3</v>
      </c>
      <c r="AF138" s="20">
        <v>6.0716894865036002</v>
      </c>
      <c r="AG138" s="21">
        <v>19.55</v>
      </c>
      <c r="AH138" s="22">
        <v>3</v>
      </c>
      <c r="AI138" s="22">
        <v>3</v>
      </c>
    </row>
    <row r="139" spans="1:35" x14ac:dyDescent="0.2">
      <c r="A139" s="2" t="s">
        <v>691</v>
      </c>
      <c r="B139" s="3">
        <v>233</v>
      </c>
      <c r="C139" s="23">
        <v>26.09052262466</v>
      </c>
      <c r="D139" s="24">
        <v>10.16943359375</v>
      </c>
      <c r="E139" s="2" t="s">
        <v>259</v>
      </c>
      <c r="F139" s="4">
        <v>2567723.46484375</v>
      </c>
      <c r="G139" s="4">
        <v>16027795.6796875</v>
      </c>
      <c r="H139" s="4">
        <v>36147752</v>
      </c>
      <c r="I139" s="4">
        <v>117073500.333333</v>
      </c>
      <c r="J139" s="4">
        <v>83388451.333333299</v>
      </c>
      <c r="K139" s="4">
        <v>41603693.4375</v>
      </c>
      <c r="L139" s="5">
        <v>0</v>
      </c>
      <c r="M139" s="6">
        <v>3</v>
      </c>
      <c r="N139" s="7">
        <v>1</v>
      </c>
      <c r="O139" s="7">
        <v>1</v>
      </c>
      <c r="P139" s="8">
        <v>0</v>
      </c>
      <c r="Q139" s="9">
        <v>12.45</v>
      </c>
      <c r="R139" s="10">
        <v>2</v>
      </c>
      <c r="S139" s="10">
        <v>2</v>
      </c>
      <c r="T139" s="11">
        <v>3.0291173458099401</v>
      </c>
      <c r="U139" s="12">
        <v>15.45</v>
      </c>
      <c r="V139" s="13">
        <v>4</v>
      </c>
      <c r="W139" s="13">
        <v>4</v>
      </c>
      <c r="X139" s="14">
        <v>9.8597917556762695</v>
      </c>
      <c r="Y139" s="15">
        <v>20.6</v>
      </c>
      <c r="Z139" s="16">
        <v>5</v>
      </c>
      <c r="AA139" s="16">
        <v>6</v>
      </c>
      <c r="AB139" s="17">
        <v>9.3593647480011004</v>
      </c>
      <c r="AC139" s="18">
        <v>20.6</v>
      </c>
      <c r="AD139" s="19">
        <v>5</v>
      </c>
      <c r="AE139" s="19">
        <v>6</v>
      </c>
      <c r="AF139" s="20">
        <v>1.96822917461395</v>
      </c>
      <c r="AG139" s="21">
        <v>9.01</v>
      </c>
      <c r="AH139" s="22">
        <v>3</v>
      </c>
      <c r="AI139" s="22">
        <v>3</v>
      </c>
    </row>
    <row r="140" spans="1:35" x14ac:dyDescent="0.2">
      <c r="A140" s="2" t="s">
        <v>484</v>
      </c>
      <c r="B140" s="3">
        <v>39</v>
      </c>
      <c r="C140" s="23">
        <v>4.4213546646599999</v>
      </c>
      <c r="D140" s="24">
        <v>10.74072265625</v>
      </c>
      <c r="E140" s="2" t="s">
        <v>114</v>
      </c>
      <c r="F140" s="4">
        <v>0</v>
      </c>
      <c r="G140" s="4">
        <v>0</v>
      </c>
      <c r="H140" s="4">
        <v>0</v>
      </c>
      <c r="I140" s="4">
        <v>14419926.90625</v>
      </c>
      <c r="J140" s="4">
        <v>9586187.8125</v>
      </c>
      <c r="K140" s="4">
        <v>0</v>
      </c>
      <c r="L140" s="5"/>
      <c r="M140" s="6"/>
      <c r="N140" s="7"/>
      <c r="O140" s="7"/>
      <c r="P140" s="8"/>
      <c r="Q140" s="9"/>
      <c r="R140" s="10"/>
      <c r="S140" s="10"/>
      <c r="T140" s="11"/>
      <c r="U140" s="12"/>
      <c r="V140" s="13"/>
      <c r="W140" s="13"/>
      <c r="X140" s="14">
        <v>0</v>
      </c>
      <c r="Y140" s="15">
        <v>20.51</v>
      </c>
      <c r="Z140" s="16">
        <v>1</v>
      </c>
      <c r="AA140" s="16">
        <v>1</v>
      </c>
      <c r="AB140" s="17">
        <v>0</v>
      </c>
      <c r="AC140" s="18">
        <v>20.51</v>
      </c>
      <c r="AD140" s="19">
        <v>1</v>
      </c>
      <c r="AE140" s="19">
        <v>1</v>
      </c>
      <c r="AF140" s="20"/>
      <c r="AG140" s="21"/>
      <c r="AH140" s="22"/>
      <c r="AI140" s="22"/>
    </row>
    <row r="141" spans="1:35" x14ac:dyDescent="0.2">
      <c r="A141" s="2" t="s">
        <v>829</v>
      </c>
      <c r="B141" s="3">
        <v>133</v>
      </c>
      <c r="C141" s="23">
        <v>15.36262453466</v>
      </c>
      <c r="D141" s="24">
        <v>10.69677734375</v>
      </c>
      <c r="E141" s="2" t="s">
        <v>904</v>
      </c>
      <c r="F141" s="4">
        <v>0</v>
      </c>
      <c r="G141" s="4">
        <v>0</v>
      </c>
      <c r="H141" s="4">
        <v>0</v>
      </c>
      <c r="I141" s="4">
        <v>32382392.904947899</v>
      </c>
      <c r="J141" s="4">
        <v>28120716.03125</v>
      </c>
      <c r="K141" s="4">
        <v>0</v>
      </c>
      <c r="L141" s="5"/>
      <c r="M141" s="6"/>
      <c r="N141" s="7"/>
      <c r="O141" s="7"/>
      <c r="P141" s="8"/>
      <c r="Q141" s="9"/>
      <c r="R141" s="10"/>
      <c r="S141" s="10"/>
      <c r="T141" s="11"/>
      <c r="U141" s="12"/>
      <c r="V141" s="13"/>
      <c r="W141" s="13"/>
      <c r="X141" s="14">
        <v>2.38811063766479</v>
      </c>
      <c r="Y141" s="15">
        <v>20.3</v>
      </c>
      <c r="Z141" s="16">
        <v>3</v>
      </c>
      <c r="AA141" s="16">
        <v>3</v>
      </c>
      <c r="AB141" s="17">
        <v>2.59265065193176</v>
      </c>
      <c r="AC141" s="18">
        <v>20.3</v>
      </c>
      <c r="AD141" s="19">
        <v>3</v>
      </c>
      <c r="AE141" s="19">
        <v>3</v>
      </c>
      <c r="AF141" s="20"/>
      <c r="AG141" s="21"/>
      <c r="AH141" s="22"/>
      <c r="AI141" s="22"/>
    </row>
    <row r="142" spans="1:35" x14ac:dyDescent="0.2">
      <c r="A142" s="2" t="s">
        <v>407</v>
      </c>
      <c r="B142" s="3">
        <v>163</v>
      </c>
      <c r="C142" s="23">
        <v>18.620415164659999</v>
      </c>
      <c r="D142" s="24">
        <v>10.78466796875</v>
      </c>
      <c r="E142" s="2" t="s">
        <v>243</v>
      </c>
      <c r="F142" s="4">
        <v>19296316.3125</v>
      </c>
      <c r="G142" s="4">
        <v>0</v>
      </c>
      <c r="H142" s="4">
        <v>60676357.395833299</v>
      </c>
      <c r="I142" s="4">
        <v>373686671.79166698</v>
      </c>
      <c r="J142" s="4">
        <v>334849022.75</v>
      </c>
      <c r="K142" s="4">
        <v>156784488.875</v>
      </c>
      <c r="L142" s="5">
        <v>2.19900321960449</v>
      </c>
      <c r="M142" s="6">
        <v>15.34</v>
      </c>
      <c r="N142" s="7">
        <v>2</v>
      </c>
      <c r="O142" s="7">
        <v>2</v>
      </c>
      <c r="P142" s="8"/>
      <c r="Q142" s="9"/>
      <c r="R142" s="10"/>
      <c r="S142" s="10"/>
      <c r="T142" s="11">
        <v>4.8813625574111903</v>
      </c>
      <c r="U142" s="12">
        <v>20.25</v>
      </c>
      <c r="V142" s="13">
        <v>3</v>
      </c>
      <c r="W142" s="13">
        <v>4</v>
      </c>
      <c r="X142" s="14">
        <v>22.635312557220502</v>
      </c>
      <c r="Y142" s="15">
        <v>20.25</v>
      </c>
      <c r="Z142" s="16">
        <v>4</v>
      </c>
      <c r="AA142" s="16">
        <v>12</v>
      </c>
      <c r="AB142" s="17">
        <v>13.659175157547001</v>
      </c>
      <c r="AC142" s="18">
        <v>20.25</v>
      </c>
      <c r="AD142" s="19">
        <v>4</v>
      </c>
      <c r="AE142" s="19">
        <v>10</v>
      </c>
      <c r="AF142" s="20">
        <v>9.4179142713546806</v>
      </c>
      <c r="AG142" s="21">
        <v>20.25</v>
      </c>
      <c r="AH142" s="22">
        <v>4</v>
      </c>
      <c r="AI142" s="22">
        <v>6</v>
      </c>
    </row>
    <row r="143" spans="1:35" x14ac:dyDescent="0.2">
      <c r="A143" s="2" t="s">
        <v>424</v>
      </c>
      <c r="B143" s="3">
        <v>124</v>
      </c>
      <c r="C143" s="23">
        <v>13.86955158466</v>
      </c>
      <c r="D143" s="24">
        <v>9.71533203125</v>
      </c>
      <c r="E143" s="2" t="s">
        <v>916</v>
      </c>
      <c r="F143" s="4">
        <v>0</v>
      </c>
      <c r="G143" s="4">
        <v>0</v>
      </c>
      <c r="H143" s="4">
        <v>0</v>
      </c>
      <c r="I143" s="4">
        <v>21886630.270833299</v>
      </c>
      <c r="J143" s="4">
        <v>17832336.729166701</v>
      </c>
      <c r="K143" s="4">
        <v>0</v>
      </c>
      <c r="L143" s="5"/>
      <c r="M143" s="6"/>
      <c r="N143" s="7"/>
      <c r="O143" s="7"/>
      <c r="P143" s="8"/>
      <c r="Q143" s="9"/>
      <c r="R143" s="10"/>
      <c r="S143" s="10"/>
      <c r="T143" s="11"/>
      <c r="U143" s="12"/>
      <c r="V143" s="13"/>
      <c r="W143" s="13"/>
      <c r="X143" s="14">
        <v>2.1289362907409699</v>
      </c>
      <c r="Y143" s="15">
        <v>20.16</v>
      </c>
      <c r="Z143" s="16">
        <v>3</v>
      </c>
      <c r="AA143" s="16">
        <v>3</v>
      </c>
      <c r="AB143" s="17">
        <v>4.2514072656631496</v>
      </c>
      <c r="AC143" s="18">
        <v>20.16</v>
      </c>
      <c r="AD143" s="19">
        <v>3</v>
      </c>
      <c r="AE143" s="19">
        <v>4</v>
      </c>
      <c r="AF143" s="20"/>
      <c r="AG143" s="21"/>
      <c r="AH143" s="22"/>
      <c r="AI143" s="22"/>
    </row>
    <row r="144" spans="1:35" x14ac:dyDescent="0.2">
      <c r="A144" s="2" t="s">
        <v>591</v>
      </c>
      <c r="B144" s="3">
        <v>164</v>
      </c>
      <c r="C144" s="23">
        <v>18.838429504659999</v>
      </c>
      <c r="D144" s="24">
        <v>10.69677734375</v>
      </c>
      <c r="E144" s="2" t="s">
        <v>244</v>
      </c>
      <c r="F144" s="4">
        <v>19296316.3125</v>
      </c>
      <c r="G144" s="4">
        <v>0</v>
      </c>
      <c r="H144" s="4">
        <v>57242195.875</v>
      </c>
      <c r="I144" s="4">
        <v>371678509.22916698</v>
      </c>
      <c r="J144" s="4">
        <v>333367767.41666698</v>
      </c>
      <c r="K144" s="4">
        <v>152190587.66666701</v>
      </c>
      <c r="L144" s="5">
        <v>2.19900321960449</v>
      </c>
      <c r="M144" s="6">
        <v>15.24</v>
      </c>
      <c r="N144" s="7">
        <v>2</v>
      </c>
      <c r="O144" s="7">
        <v>2</v>
      </c>
      <c r="P144" s="8"/>
      <c r="Q144" s="9"/>
      <c r="R144" s="10"/>
      <c r="S144" s="10"/>
      <c r="T144" s="11">
        <v>4.8813625574111903</v>
      </c>
      <c r="U144" s="12">
        <v>20.12</v>
      </c>
      <c r="V144" s="13">
        <v>3</v>
      </c>
      <c r="W144" s="13">
        <v>4</v>
      </c>
      <c r="X144" s="14">
        <v>22.635312557220502</v>
      </c>
      <c r="Y144" s="15">
        <v>20.12</v>
      </c>
      <c r="Z144" s="16">
        <v>4</v>
      </c>
      <c r="AA144" s="16">
        <v>11</v>
      </c>
      <c r="AB144" s="17">
        <v>13.659175157547001</v>
      </c>
      <c r="AC144" s="18">
        <v>20.12</v>
      </c>
      <c r="AD144" s="19">
        <v>4</v>
      </c>
      <c r="AE144" s="19">
        <v>10</v>
      </c>
      <c r="AF144" s="20">
        <v>9.4179142713546806</v>
      </c>
      <c r="AG144" s="21">
        <v>20.12</v>
      </c>
      <c r="AH144" s="22">
        <v>4</v>
      </c>
      <c r="AI144" s="22">
        <v>6</v>
      </c>
    </row>
    <row r="145" spans="1:35" x14ac:dyDescent="0.2">
      <c r="A145" s="2" t="s">
        <v>392</v>
      </c>
      <c r="B145" s="3">
        <v>338</v>
      </c>
      <c r="C145" s="23">
        <v>36.891111834660002</v>
      </c>
      <c r="D145" s="24">
        <v>7.12255859375</v>
      </c>
      <c r="E145" s="2" t="s">
        <v>187</v>
      </c>
      <c r="F145" s="4">
        <v>0</v>
      </c>
      <c r="G145" s="4">
        <v>6733873.25</v>
      </c>
      <c r="H145" s="4">
        <v>8457143.640625</v>
      </c>
      <c r="I145" s="4">
        <v>12742974.453125</v>
      </c>
      <c r="J145" s="4">
        <v>9564194.1484375</v>
      </c>
      <c r="K145" s="4">
        <v>25324876.645833299</v>
      </c>
      <c r="L145" s="5"/>
      <c r="M145" s="6"/>
      <c r="N145" s="7"/>
      <c r="O145" s="7"/>
      <c r="P145" s="8">
        <v>0</v>
      </c>
      <c r="Q145" s="9">
        <v>2.37</v>
      </c>
      <c r="R145" s="10">
        <v>1</v>
      </c>
      <c r="S145" s="10">
        <v>1</v>
      </c>
      <c r="T145" s="11">
        <v>2.5051469802856401</v>
      </c>
      <c r="U145" s="12">
        <v>8.8800000000000008</v>
      </c>
      <c r="V145" s="13">
        <v>3</v>
      </c>
      <c r="W145" s="13">
        <v>4</v>
      </c>
      <c r="X145" s="14">
        <v>1.9863753318786601</v>
      </c>
      <c r="Y145" s="15">
        <v>8.8800000000000008</v>
      </c>
      <c r="Z145" s="16">
        <v>3</v>
      </c>
      <c r="AA145" s="16">
        <v>5</v>
      </c>
      <c r="AB145" s="17">
        <v>2.2206935882568399</v>
      </c>
      <c r="AC145" s="18">
        <v>8.8800000000000008</v>
      </c>
      <c r="AD145" s="19">
        <v>3</v>
      </c>
      <c r="AE145" s="19">
        <v>5</v>
      </c>
      <c r="AF145" s="20">
        <v>5.1797449588775599</v>
      </c>
      <c r="AG145" s="21">
        <v>19.82</v>
      </c>
      <c r="AH145" s="22">
        <v>5</v>
      </c>
      <c r="AI145" s="22">
        <v>6</v>
      </c>
    </row>
    <row r="146" spans="1:35" x14ac:dyDescent="0.2">
      <c r="A146" s="2" t="s">
        <v>662</v>
      </c>
      <c r="B146" s="3">
        <v>222</v>
      </c>
      <c r="C146" s="23">
        <v>24.97829919466</v>
      </c>
      <c r="D146" s="24">
        <v>10.31591796875</v>
      </c>
      <c r="E146" s="2" t="s">
        <v>912</v>
      </c>
      <c r="F146" s="4">
        <v>0</v>
      </c>
      <c r="G146" s="4">
        <v>0</v>
      </c>
      <c r="H146" s="4">
        <v>0</v>
      </c>
      <c r="I146" s="4">
        <v>16236253.4427083</v>
      </c>
      <c r="J146" s="4">
        <v>15007971.9479167</v>
      </c>
      <c r="K146" s="4">
        <v>0</v>
      </c>
      <c r="L146" s="5"/>
      <c r="M146" s="6"/>
      <c r="N146" s="7"/>
      <c r="O146" s="7"/>
      <c r="P146" s="8"/>
      <c r="Q146" s="9"/>
      <c r="R146" s="10"/>
      <c r="S146" s="10"/>
      <c r="T146" s="11"/>
      <c r="U146" s="12"/>
      <c r="V146" s="13"/>
      <c r="W146" s="13"/>
      <c r="X146" s="14">
        <v>1.74263739585876</v>
      </c>
      <c r="Y146" s="15">
        <v>19.82</v>
      </c>
      <c r="Z146" s="16">
        <v>3</v>
      </c>
      <c r="AA146" s="16">
        <v>3</v>
      </c>
      <c r="AB146" s="17">
        <v>4.55354523658752</v>
      </c>
      <c r="AC146" s="18">
        <v>19.82</v>
      </c>
      <c r="AD146" s="19">
        <v>3</v>
      </c>
      <c r="AE146" s="19">
        <v>3</v>
      </c>
      <c r="AF146" s="20"/>
      <c r="AG146" s="21"/>
      <c r="AH146" s="22"/>
      <c r="AI146" s="22"/>
    </row>
    <row r="147" spans="1:35" x14ac:dyDescent="0.2">
      <c r="A147" s="2" t="s">
        <v>464</v>
      </c>
      <c r="B147" s="3">
        <v>218</v>
      </c>
      <c r="C147" s="23">
        <v>25.17254094466</v>
      </c>
      <c r="D147" s="24">
        <v>9.48095703125</v>
      </c>
      <c r="E147" s="2" t="s">
        <v>933</v>
      </c>
      <c r="F147" s="4">
        <v>0</v>
      </c>
      <c r="G147" s="4">
        <v>7907717.48046875</v>
      </c>
      <c r="H147" s="4">
        <v>34862682.296875</v>
      </c>
      <c r="I147" s="4">
        <v>22827360.770833299</v>
      </c>
      <c r="J147" s="4">
        <v>12616548.46875</v>
      </c>
      <c r="K147" s="4">
        <v>29462102</v>
      </c>
      <c r="L147" s="5"/>
      <c r="M147" s="6"/>
      <c r="N147" s="7"/>
      <c r="O147" s="7"/>
      <c r="P147" s="8">
        <v>0</v>
      </c>
      <c r="Q147" s="9">
        <v>4.13</v>
      </c>
      <c r="R147" s="10">
        <v>1</v>
      </c>
      <c r="S147" s="10">
        <v>1</v>
      </c>
      <c r="T147" s="11">
        <v>6.4398912191391</v>
      </c>
      <c r="U147" s="12">
        <v>16.510000000000002</v>
      </c>
      <c r="V147" s="13">
        <v>3</v>
      </c>
      <c r="W147" s="13">
        <v>4</v>
      </c>
      <c r="X147" s="14">
        <v>1.99921751022339</v>
      </c>
      <c r="Y147" s="15">
        <v>10.55</v>
      </c>
      <c r="Z147" s="16">
        <v>3</v>
      </c>
      <c r="AA147" s="16">
        <v>3</v>
      </c>
      <c r="AB147" s="17">
        <v>1.6698299646377599</v>
      </c>
      <c r="AC147" s="18">
        <v>7.34</v>
      </c>
      <c r="AD147" s="19">
        <v>2</v>
      </c>
      <c r="AE147" s="19">
        <v>2</v>
      </c>
      <c r="AF147" s="20">
        <v>3.3778752088546802</v>
      </c>
      <c r="AG147" s="21">
        <v>7.34</v>
      </c>
      <c r="AH147" s="22">
        <v>2</v>
      </c>
      <c r="AI147" s="22">
        <v>3</v>
      </c>
    </row>
    <row r="148" spans="1:35" x14ac:dyDescent="0.2">
      <c r="A148" s="2" t="s">
        <v>716</v>
      </c>
      <c r="B148" s="3">
        <v>198</v>
      </c>
      <c r="C148" s="23">
        <v>21.723496514659999</v>
      </c>
      <c r="D148" s="24">
        <v>9.94970703125</v>
      </c>
      <c r="E148" s="2" t="s">
        <v>221</v>
      </c>
      <c r="F148" s="4">
        <v>0</v>
      </c>
      <c r="G148" s="4">
        <v>0</v>
      </c>
      <c r="H148" s="4">
        <v>50029614</v>
      </c>
      <c r="I148" s="4">
        <v>155502305.79166701</v>
      </c>
      <c r="J148" s="4">
        <v>120833633.302083</v>
      </c>
      <c r="K148" s="4">
        <v>53681458.863281302</v>
      </c>
      <c r="L148" s="5"/>
      <c r="M148" s="6"/>
      <c r="N148" s="7"/>
      <c r="O148" s="7"/>
      <c r="P148" s="8"/>
      <c r="Q148" s="9"/>
      <c r="R148" s="10"/>
      <c r="S148" s="10"/>
      <c r="T148" s="11">
        <v>7.7078614234924299</v>
      </c>
      <c r="U148" s="12">
        <v>12.12</v>
      </c>
      <c r="V148" s="13">
        <v>2</v>
      </c>
      <c r="W148" s="13">
        <v>4</v>
      </c>
      <c r="X148" s="14">
        <v>11.5367639064789</v>
      </c>
      <c r="Y148" s="15">
        <v>19.7</v>
      </c>
      <c r="Z148" s="16">
        <v>3</v>
      </c>
      <c r="AA148" s="16">
        <v>7</v>
      </c>
      <c r="AB148" s="17">
        <v>6.6543430089950597</v>
      </c>
      <c r="AC148" s="18">
        <v>19.7</v>
      </c>
      <c r="AD148" s="19">
        <v>3</v>
      </c>
      <c r="AE148" s="19">
        <v>5</v>
      </c>
      <c r="AF148" s="20">
        <v>1.6994811296462999</v>
      </c>
      <c r="AG148" s="21">
        <v>13.13</v>
      </c>
      <c r="AH148" s="22">
        <v>2</v>
      </c>
      <c r="AI148" s="22">
        <v>2</v>
      </c>
    </row>
    <row r="149" spans="1:35" x14ac:dyDescent="0.2">
      <c r="A149" s="2" t="s">
        <v>663</v>
      </c>
      <c r="B149" s="3">
        <v>261</v>
      </c>
      <c r="C149" s="23">
        <v>29.78421223466</v>
      </c>
      <c r="D149" s="24">
        <v>10.16943359375</v>
      </c>
      <c r="E149" s="2" t="s">
        <v>908</v>
      </c>
      <c r="F149" s="4">
        <v>0</v>
      </c>
      <c r="G149" s="4">
        <v>0</v>
      </c>
      <c r="H149" s="4">
        <v>3531194.25</v>
      </c>
      <c r="I149" s="4">
        <v>27500899.40625</v>
      </c>
      <c r="J149" s="4">
        <v>33464012.690104201</v>
      </c>
      <c r="K149" s="4">
        <v>2779542.984375</v>
      </c>
      <c r="L149" s="5"/>
      <c r="M149" s="6"/>
      <c r="N149" s="7"/>
      <c r="O149" s="7"/>
      <c r="P149" s="8"/>
      <c r="Q149" s="9"/>
      <c r="R149" s="10"/>
      <c r="S149" s="10"/>
      <c r="T149" s="11">
        <v>0</v>
      </c>
      <c r="U149" s="12">
        <v>3.07</v>
      </c>
      <c r="V149" s="13">
        <v>1</v>
      </c>
      <c r="W149" s="13">
        <v>1</v>
      </c>
      <c r="X149" s="14">
        <v>5.5172305107116699</v>
      </c>
      <c r="Y149" s="15">
        <v>16.09</v>
      </c>
      <c r="Z149" s="16">
        <v>5</v>
      </c>
      <c r="AA149" s="16">
        <v>5</v>
      </c>
      <c r="AB149" s="17">
        <v>7.0400924682617196</v>
      </c>
      <c r="AC149" s="18">
        <v>19.54</v>
      </c>
      <c r="AD149" s="19">
        <v>5</v>
      </c>
      <c r="AE149" s="19">
        <v>6</v>
      </c>
      <c r="AF149" s="20">
        <v>0</v>
      </c>
      <c r="AG149" s="21">
        <v>3.07</v>
      </c>
      <c r="AH149" s="22">
        <v>1</v>
      </c>
      <c r="AI149" s="22">
        <v>1</v>
      </c>
    </row>
    <row r="150" spans="1:35" x14ac:dyDescent="0.2">
      <c r="A150" s="2" t="s">
        <v>602</v>
      </c>
      <c r="B150" s="3">
        <v>450</v>
      </c>
      <c r="C150" s="23">
        <v>50.7009605646601</v>
      </c>
      <c r="D150" s="24">
        <v>4.80517578125</v>
      </c>
      <c r="E150" s="2" t="s">
        <v>962</v>
      </c>
      <c r="F150" s="4">
        <v>0</v>
      </c>
      <c r="G150" s="4">
        <v>0</v>
      </c>
      <c r="H150" s="4">
        <v>9347511.40625</v>
      </c>
      <c r="I150" s="4">
        <v>33023398.458333299</v>
      </c>
      <c r="J150" s="4">
        <v>20306543.84375</v>
      </c>
      <c r="K150" s="4">
        <v>15967639.5833333</v>
      </c>
      <c r="L150" s="5"/>
      <c r="M150" s="6"/>
      <c r="N150" s="7"/>
      <c r="O150" s="7"/>
      <c r="P150" s="8"/>
      <c r="Q150" s="9"/>
      <c r="R150" s="10"/>
      <c r="S150" s="10"/>
      <c r="T150" s="11">
        <v>1.72388815879822</v>
      </c>
      <c r="U150" s="12">
        <v>2.2200000000000002</v>
      </c>
      <c r="V150" s="13">
        <v>1</v>
      </c>
      <c r="W150" s="13">
        <v>1</v>
      </c>
      <c r="X150" s="14">
        <v>9.3771790266037005</v>
      </c>
      <c r="Y150" s="15">
        <v>16.670000000000002</v>
      </c>
      <c r="Z150" s="16">
        <v>6</v>
      </c>
      <c r="AA150" s="16">
        <v>6</v>
      </c>
      <c r="AB150" s="17">
        <v>2.4463739395141602</v>
      </c>
      <c r="AC150" s="18">
        <v>6.89</v>
      </c>
      <c r="AD150" s="19">
        <v>3</v>
      </c>
      <c r="AE150" s="19">
        <v>3</v>
      </c>
      <c r="AF150" s="20">
        <v>4.5052421092987096</v>
      </c>
      <c r="AG150" s="21">
        <v>7.33</v>
      </c>
      <c r="AH150" s="22">
        <v>3</v>
      </c>
      <c r="AI150" s="22">
        <v>3</v>
      </c>
    </row>
    <row r="151" spans="1:35" x14ac:dyDescent="0.2">
      <c r="A151" s="2" t="s">
        <v>779</v>
      </c>
      <c r="B151" s="3">
        <v>261</v>
      </c>
      <c r="C151" s="23">
        <v>28.51390114466</v>
      </c>
      <c r="D151" s="24">
        <v>9.27587890625</v>
      </c>
      <c r="E151" s="2" t="s">
        <v>534</v>
      </c>
      <c r="F151" s="4">
        <v>0</v>
      </c>
      <c r="G151" s="4">
        <v>0</v>
      </c>
      <c r="H151" s="4">
        <v>0</v>
      </c>
      <c r="I151" s="4">
        <v>18603437.614583299</v>
      </c>
      <c r="J151" s="4">
        <v>18793932.697916701</v>
      </c>
      <c r="K151" s="4">
        <v>0</v>
      </c>
      <c r="L151" s="5"/>
      <c r="M151" s="6"/>
      <c r="N151" s="7"/>
      <c r="O151" s="7"/>
      <c r="P151" s="8"/>
      <c r="Q151" s="9"/>
      <c r="R151" s="10"/>
      <c r="S151" s="10"/>
      <c r="T151" s="11"/>
      <c r="U151" s="12"/>
      <c r="V151" s="13"/>
      <c r="W151" s="13"/>
      <c r="X151" s="14">
        <v>2.1252105236053498</v>
      </c>
      <c r="Y151" s="15">
        <v>14.94</v>
      </c>
      <c r="Z151" s="16">
        <v>3</v>
      </c>
      <c r="AA151" s="16">
        <v>3</v>
      </c>
      <c r="AB151" s="17">
        <v>2.10621190071106</v>
      </c>
      <c r="AC151" s="18">
        <v>19.16</v>
      </c>
      <c r="AD151" s="19">
        <v>4</v>
      </c>
      <c r="AE151" s="19">
        <v>4</v>
      </c>
      <c r="AF151" s="20"/>
      <c r="AG151" s="21"/>
      <c r="AH151" s="22"/>
      <c r="AI151" s="22"/>
    </row>
    <row r="152" spans="1:35" x14ac:dyDescent="0.2">
      <c r="A152" s="2" t="s">
        <v>695</v>
      </c>
      <c r="B152" s="3">
        <v>262</v>
      </c>
      <c r="C152" s="23">
        <v>29.831841984659999</v>
      </c>
      <c r="D152" s="24">
        <v>9.75927734375</v>
      </c>
      <c r="E152" s="2" t="s">
        <v>902</v>
      </c>
      <c r="F152" s="4">
        <v>0</v>
      </c>
      <c r="G152" s="4">
        <v>1107558.54296875</v>
      </c>
      <c r="H152" s="4">
        <v>0</v>
      </c>
      <c r="I152" s="4">
        <v>59581885.354166701</v>
      </c>
      <c r="J152" s="4">
        <v>49077741.848958299</v>
      </c>
      <c r="K152" s="4">
        <v>0</v>
      </c>
      <c r="L152" s="5"/>
      <c r="M152" s="6"/>
      <c r="N152" s="7"/>
      <c r="O152" s="7"/>
      <c r="P152" s="8">
        <v>0</v>
      </c>
      <c r="Q152" s="9">
        <v>3.05</v>
      </c>
      <c r="R152" s="10">
        <v>1</v>
      </c>
      <c r="S152" s="10">
        <v>1</v>
      </c>
      <c r="T152" s="11"/>
      <c r="U152" s="12"/>
      <c r="V152" s="13"/>
      <c r="W152" s="13"/>
      <c r="X152" s="14">
        <v>4.9075663089752197</v>
      </c>
      <c r="Y152" s="15">
        <v>11.83</v>
      </c>
      <c r="Z152" s="16">
        <v>4</v>
      </c>
      <c r="AA152" s="16">
        <v>4</v>
      </c>
      <c r="AB152" s="17">
        <v>4.52612209320068</v>
      </c>
      <c r="AC152" s="18">
        <v>16.03</v>
      </c>
      <c r="AD152" s="19">
        <v>4</v>
      </c>
      <c r="AE152" s="19">
        <v>4</v>
      </c>
      <c r="AF152" s="20"/>
      <c r="AG152" s="21"/>
      <c r="AH152" s="22"/>
      <c r="AI152" s="22"/>
    </row>
    <row r="153" spans="1:35" x14ac:dyDescent="0.2">
      <c r="A153" s="2" t="s">
        <v>819</v>
      </c>
      <c r="B153" s="3">
        <v>133</v>
      </c>
      <c r="C153" s="23">
        <v>14.28367520466</v>
      </c>
      <c r="D153" s="24">
        <v>10.65283203125</v>
      </c>
      <c r="E153" s="2" t="s">
        <v>553</v>
      </c>
      <c r="F153" s="4">
        <v>17988685.90625</v>
      </c>
      <c r="G153" s="4">
        <v>43294584.9609375</v>
      </c>
      <c r="H153" s="4">
        <v>112796191</v>
      </c>
      <c r="I153" s="4">
        <v>93454093.0859375</v>
      </c>
      <c r="J153" s="4">
        <v>78867047.59375</v>
      </c>
      <c r="K153" s="4">
        <v>110607378.78906301</v>
      </c>
      <c r="L153" s="5">
        <v>1.6664506196975699</v>
      </c>
      <c r="M153" s="6">
        <v>8.27</v>
      </c>
      <c r="N153" s="7">
        <v>1</v>
      </c>
      <c r="O153" s="7">
        <v>1</v>
      </c>
      <c r="P153" s="8">
        <v>2.2528862953186</v>
      </c>
      <c r="Q153" s="9">
        <v>8.27</v>
      </c>
      <c r="R153" s="10">
        <v>1</v>
      </c>
      <c r="S153" s="10">
        <v>1</v>
      </c>
      <c r="T153" s="11">
        <v>2.2409193515777601</v>
      </c>
      <c r="U153" s="12">
        <v>8.27</v>
      </c>
      <c r="V153" s="13">
        <v>1</v>
      </c>
      <c r="W153" s="13">
        <v>1</v>
      </c>
      <c r="X153" s="14">
        <v>3.98982918262482</v>
      </c>
      <c r="Y153" s="15">
        <v>18.8</v>
      </c>
      <c r="Z153" s="16">
        <v>2</v>
      </c>
      <c r="AA153" s="16">
        <v>3</v>
      </c>
      <c r="AB153" s="17">
        <v>2.17472124099731</v>
      </c>
      <c r="AC153" s="18">
        <v>18.8</v>
      </c>
      <c r="AD153" s="19">
        <v>2</v>
      </c>
      <c r="AE153" s="19">
        <v>2</v>
      </c>
      <c r="AF153" s="20">
        <v>2.2765190601348899</v>
      </c>
      <c r="AG153" s="21">
        <v>18.8</v>
      </c>
      <c r="AH153" s="22">
        <v>2</v>
      </c>
      <c r="AI153" s="22">
        <v>2</v>
      </c>
    </row>
    <row r="154" spans="1:35" x14ac:dyDescent="0.2">
      <c r="A154" s="2" t="s">
        <v>664</v>
      </c>
      <c r="B154" s="3">
        <v>220</v>
      </c>
      <c r="C154" s="23">
        <v>24.901154754659999</v>
      </c>
      <c r="D154" s="24">
        <v>10.49169921875</v>
      </c>
      <c r="E154" s="2" t="s">
        <v>275</v>
      </c>
      <c r="F154" s="4">
        <v>65922804.140625</v>
      </c>
      <c r="G154" s="4">
        <v>117887627.96875</v>
      </c>
      <c r="H154" s="4">
        <v>110532261.572917</v>
      </c>
      <c r="I154" s="4">
        <v>430117707.52083302</v>
      </c>
      <c r="J154" s="4">
        <v>445258824</v>
      </c>
      <c r="K154" s="4">
        <v>171035599.88020799</v>
      </c>
      <c r="L154" s="5">
        <v>2.0335280895233199</v>
      </c>
      <c r="M154" s="6">
        <v>5</v>
      </c>
      <c r="N154" s="7">
        <v>1</v>
      </c>
      <c r="O154" s="7">
        <v>1</v>
      </c>
      <c r="P154" s="8">
        <v>2.1448125839233398</v>
      </c>
      <c r="Q154" s="9">
        <v>5</v>
      </c>
      <c r="R154" s="10">
        <v>1</v>
      </c>
      <c r="S154" s="10">
        <v>1</v>
      </c>
      <c r="T154" s="11">
        <v>8.7781426906585693</v>
      </c>
      <c r="U154" s="12">
        <v>17.73</v>
      </c>
      <c r="V154" s="13">
        <v>3</v>
      </c>
      <c r="W154" s="13">
        <v>4</v>
      </c>
      <c r="X154" s="14">
        <v>6.8577435016632098</v>
      </c>
      <c r="Y154" s="15">
        <v>18.64</v>
      </c>
      <c r="Z154" s="16">
        <v>4</v>
      </c>
      <c r="AA154" s="16">
        <v>5</v>
      </c>
      <c r="AB154" s="17">
        <v>6.5335831642150897</v>
      </c>
      <c r="AC154" s="18">
        <v>10.45</v>
      </c>
      <c r="AD154" s="19">
        <v>2</v>
      </c>
      <c r="AE154" s="19">
        <v>4</v>
      </c>
      <c r="AF154" s="20">
        <v>7.1455590724945104</v>
      </c>
      <c r="AG154" s="21">
        <v>17.73</v>
      </c>
      <c r="AH154" s="22">
        <v>3</v>
      </c>
      <c r="AI154" s="22">
        <v>4</v>
      </c>
    </row>
    <row r="155" spans="1:35" x14ac:dyDescent="0.2">
      <c r="A155" s="2" t="s">
        <v>69</v>
      </c>
      <c r="B155" s="3">
        <v>645</v>
      </c>
      <c r="C155" s="23">
        <v>65.825396114660094</v>
      </c>
      <c r="D155" s="24">
        <v>8.00146484375</v>
      </c>
      <c r="E155" s="2" t="s">
        <v>879</v>
      </c>
      <c r="F155" s="4">
        <v>0</v>
      </c>
      <c r="G155" s="4">
        <v>26763099.609375</v>
      </c>
      <c r="H155" s="4">
        <v>191240095.94791701</v>
      </c>
      <c r="I155" s="4">
        <v>207711894.29166701</v>
      </c>
      <c r="J155" s="4">
        <v>51819063.875</v>
      </c>
      <c r="K155" s="4">
        <v>61102967.520833299</v>
      </c>
      <c r="L155" s="5"/>
      <c r="M155" s="6"/>
      <c r="N155" s="7"/>
      <c r="O155" s="7"/>
      <c r="P155" s="8">
        <v>1.9331483840942401</v>
      </c>
      <c r="Q155" s="9">
        <v>5.89</v>
      </c>
      <c r="R155" s="10">
        <v>4</v>
      </c>
      <c r="S155" s="10">
        <v>4</v>
      </c>
      <c r="T155" s="11">
        <v>7.8217613697052002</v>
      </c>
      <c r="U155" s="12">
        <v>11.47</v>
      </c>
      <c r="V155" s="13">
        <v>7</v>
      </c>
      <c r="W155" s="13">
        <v>7</v>
      </c>
      <c r="X155" s="14">
        <v>4.9292016029357901</v>
      </c>
      <c r="Y155" s="15">
        <v>7.91</v>
      </c>
      <c r="Z155" s="16">
        <v>5</v>
      </c>
      <c r="AA155" s="16">
        <v>6</v>
      </c>
      <c r="AB155" s="17">
        <v>9.4742673635482806</v>
      </c>
      <c r="AC155" s="18">
        <v>7.91</v>
      </c>
      <c r="AD155" s="19">
        <v>5</v>
      </c>
      <c r="AE155" s="19">
        <v>5</v>
      </c>
      <c r="AF155" s="20">
        <v>6.7693756818771398</v>
      </c>
      <c r="AG155" s="21">
        <v>10.23</v>
      </c>
      <c r="AH155" s="22">
        <v>8</v>
      </c>
      <c r="AI155" s="22">
        <v>8</v>
      </c>
    </row>
    <row r="156" spans="1:35" x14ac:dyDescent="0.2">
      <c r="A156" s="2" t="s">
        <v>771</v>
      </c>
      <c r="B156" s="3">
        <v>130</v>
      </c>
      <c r="C156" s="23">
        <v>14.618748504659999</v>
      </c>
      <c r="D156" s="24">
        <v>11.09228515625</v>
      </c>
      <c r="E156" s="2" t="s">
        <v>906</v>
      </c>
      <c r="F156" s="4">
        <v>0</v>
      </c>
      <c r="G156" s="4">
        <v>0</v>
      </c>
      <c r="H156" s="4">
        <v>0</v>
      </c>
      <c r="I156" s="4">
        <v>27984919.1640625</v>
      </c>
      <c r="J156" s="4">
        <v>0</v>
      </c>
      <c r="K156" s="4">
        <v>0</v>
      </c>
      <c r="L156" s="5"/>
      <c r="M156" s="6"/>
      <c r="N156" s="7"/>
      <c r="O156" s="7"/>
      <c r="P156" s="8"/>
      <c r="Q156" s="9"/>
      <c r="R156" s="10"/>
      <c r="S156" s="10"/>
      <c r="T156" s="11"/>
      <c r="U156" s="12"/>
      <c r="V156" s="13"/>
      <c r="W156" s="13"/>
      <c r="X156" s="14">
        <v>1.9846947193145801</v>
      </c>
      <c r="Y156" s="15">
        <v>18.46</v>
      </c>
      <c r="Z156" s="16">
        <v>2</v>
      </c>
      <c r="AA156" s="16">
        <v>2</v>
      </c>
      <c r="AB156" s="17"/>
      <c r="AC156" s="18"/>
      <c r="AD156" s="19"/>
      <c r="AE156" s="19"/>
      <c r="AF156" s="20"/>
      <c r="AG156" s="21"/>
      <c r="AH156" s="22"/>
      <c r="AI156" s="22"/>
    </row>
    <row r="157" spans="1:35" x14ac:dyDescent="0.2">
      <c r="A157" s="2" t="s">
        <v>394</v>
      </c>
      <c r="B157" s="3">
        <v>277</v>
      </c>
      <c r="C157" s="23">
        <v>29.68891367466</v>
      </c>
      <c r="D157" s="24">
        <v>10.77001953125</v>
      </c>
      <c r="E157" s="2" t="s">
        <v>272</v>
      </c>
      <c r="F157" s="4">
        <v>4899919.34375</v>
      </c>
      <c r="G157" s="4">
        <v>9432553.6884765606</v>
      </c>
      <c r="H157" s="4">
        <v>31299252.677083299</v>
      </c>
      <c r="I157" s="4">
        <v>47905836.8125</v>
      </c>
      <c r="J157" s="4">
        <v>48581328.697916701</v>
      </c>
      <c r="K157" s="4">
        <v>21906382.895833299</v>
      </c>
      <c r="L157" s="5">
        <v>0</v>
      </c>
      <c r="M157" s="6">
        <v>3.97</v>
      </c>
      <c r="N157" s="7">
        <v>1</v>
      </c>
      <c r="O157" s="7">
        <v>1</v>
      </c>
      <c r="P157" s="8">
        <v>0</v>
      </c>
      <c r="Q157" s="9">
        <v>3.97</v>
      </c>
      <c r="R157" s="10">
        <v>1</v>
      </c>
      <c r="S157" s="10">
        <v>1</v>
      </c>
      <c r="T157" s="11">
        <v>2.1425209045410201</v>
      </c>
      <c r="U157" s="12">
        <v>13</v>
      </c>
      <c r="V157" s="13">
        <v>3</v>
      </c>
      <c r="W157" s="13">
        <v>3</v>
      </c>
      <c r="X157" s="14">
        <v>2.2726378440856898</v>
      </c>
      <c r="Y157" s="15">
        <v>13</v>
      </c>
      <c r="Z157" s="16">
        <v>3</v>
      </c>
      <c r="AA157" s="16">
        <v>3</v>
      </c>
      <c r="AB157" s="17">
        <v>5.4185276031494096</v>
      </c>
      <c r="AC157" s="18">
        <v>18.41</v>
      </c>
      <c r="AD157" s="19">
        <v>4</v>
      </c>
      <c r="AE157" s="19">
        <v>4</v>
      </c>
      <c r="AF157" s="20">
        <v>2.16354560852051</v>
      </c>
      <c r="AG157" s="21">
        <v>13</v>
      </c>
      <c r="AH157" s="22">
        <v>3</v>
      </c>
      <c r="AI157" s="22">
        <v>3</v>
      </c>
    </row>
    <row r="158" spans="1:35" x14ac:dyDescent="0.2">
      <c r="A158" s="2" t="s">
        <v>772</v>
      </c>
      <c r="B158" s="3">
        <v>132</v>
      </c>
      <c r="C158" s="23">
        <v>14.53506387466</v>
      </c>
      <c r="D158" s="24">
        <v>10.06689453125</v>
      </c>
      <c r="E158" s="2" t="s">
        <v>200</v>
      </c>
      <c r="F158" s="4">
        <v>0</v>
      </c>
      <c r="G158" s="4">
        <v>70037705</v>
      </c>
      <c r="H158" s="4">
        <v>149540261.46875</v>
      </c>
      <c r="I158" s="4">
        <v>26134479.125</v>
      </c>
      <c r="J158" s="4">
        <v>22453552.125</v>
      </c>
      <c r="K158" s="4">
        <v>93975038.8125</v>
      </c>
      <c r="L158" s="5"/>
      <c r="M158" s="6"/>
      <c r="N158" s="7"/>
      <c r="O158" s="7"/>
      <c r="P158" s="8">
        <v>0</v>
      </c>
      <c r="Q158" s="9">
        <v>6.82</v>
      </c>
      <c r="R158" s="10">
        <v>1</v>
      </c>
      <c r="S158" s="10">
        <v>1</v>
      </c>
      <c r="T158" s="11">
        <v>2.39062523841858</v>
      </c>
      <c r="U158" s="12">
        <v>18.18</v>
      </c>
      <c r="V158" s="13">
        <v>2</v>
      </c>
      <c r="W158" s="13">
        <v>2</v>
      </c>
      <c r="X158" s="14">
        <v>1.87161529064178</v>
      </c>
      <c r="Y158" s="15">
        <v>18.18</v>
      </c>
      <c r="Z158" s="16">
        <v>2</v>
      </c>
      <c r="AA158" s="16">
        <v>2</v>
      </c>
      <c r="AB158" s="17">
        <v>2.0333569049835201</v>
      </c>
      <c r="AC158" s="18">
        <v>11.36</v>
      </c>
      <c r="AD158" s="19">
        <v>1</v>
      </c>
      <c r="AE158" s="19">
        <v>1</v>
      </c>
      <c r="AF158" s="20">
        <v>2.1963765621185298</v>
      </c>
      <c r="AG158" s="21">
        <v>18.18</v>
      </c>
      <c r="AH158" s="22">
        <v>2</v>
      </c>
      <c r="AI158" s="22">
        <v>2</v>
      </c>
    </row>
    <row r="159" spans="1:35" x14ac:dyDescent="0.2">
      <c r="A159" s="2" t="s">
        <v>462</v>
      </c>
      <c r="B159" s="3">
        <v>66</v>
      </c>
      <c r="C159" s="23">
        <v>7.6870578146600002</v>
      </c>
      <c r="D159" s="24">
        <v>9.72998046875</v>
      </c>
      <c r="E159" s="2" t="s">
        <v>225</v>
      </c>
      <c r="F159" s="4">
        <v>0</v>
      </c>
      <c r="G159" s="4">
        <v>0</v>
      </c>
      <c r="H159" s="4">
        <v>10832055.75</v>
      </c>
      <c r="I159" s="4">
        <v>14105032.7265625</v>
      </c>
      <c r="J159" s="4">
        <v>10957382.375</v>
      </c>
      <c r="K159" s="4">
        <v>4218929.625</v>
      </c>
      <c r="L159" s="5"/>
      <c r="M159" s="6"/>
      <c r="N159" s="7"/>
      <c r="O159" s="7"/>
      <c r="P159" s="8"/>
      <c r="Q159" s="9"/>
      <c r="R159" s="10"/>
      <c r="S159" s="10"/>
      <c r="T159" s="11">
        <v>0</v>
      </c>
      <c r="U159" s="12">
        <v>18.18</v>
      </c>
      <c r="V159" s="13">
        <v>1</v>
      </c>
      <c r="W159" s="13">
        <v>2</v>
      </c>
      <c r="X159" s="14">
        <v>1.8446420431137101</v>
      </c>
      <c r="Y159" s="15">
        <v>18.18</v>
      </c>
      <c r="Z159" s="16">
        <v>1</v>
      </c>
      <c r="AA159" s="16">
        <v>1</v>
      </c>
      <c r="AB159" s="17">
        <v>0</v>
      </c>
      <c r="AC159" s="18">
        <v>18.18</v>
      </c>
      <c r="AD159" s="19">
        <v>1</v>
      </c>
      <c r="AE159" s="19">
        <v>1</v>
      </c>
      <c r="AF159" s="20">
        <v>0</v>
      </c>
      <c r="AG159" s="21">
        <v>18.18</v>
      </c>
      <c r="AH159" s="22">
        <v>1</v>
      </c>
      <c r="AI159" s="22">
        <v>1</v>
      </c>
    </row>
    <row r="160" spans="1:35" x14ac:dyDescent="0.2">
      <c r="A160" s="2" t="s">
        <v>795</v>
      </c>
      <c r="B160" s="3">
        <v>204</v>
      </c>
      <c r="C160" s="23">
        <v>22.292665264659998</v>
      </c>
      <c r="D160" s="24">
        <v>9.77392578125</v>
      </c>
      <c r="E160" s="2" t="s">
        <v>509</v>
      </c>
      <c r="F160" s="4">
        <v>0</v>
      </c>
      <c r="G160" s="4">
        <v>0</v>
      </c>
      <c r="H160" s="4">
        <v>25418337.25</v>
      </c>
      <c r="I160" s="4">
        <v>37253053</v>
      </c>
      <c r="J160" s="4">
        <v>18784137.3125</v>
      </c>
      <c r="K160" s="4">
        <v>6318245.953125</v>
      </c>
      <c r="L160" s="5"/>
      <c r="M160" s="6"/>
      <c r="N160" s="7"/>
      <c r="O160" s="7"/>
      <c r="P160" s="8"/>
      <c r="Q160" s="9"/>
      <c r="R160" s="10"/>
      <c r="S160" s="10"/>
      <c r="T160" s="11">
        <v>0</v>
      </c>
      <c r="U160" s="12">
        <v>3.43</v>
      </c>
      <c r="V160" s="13">
        <v>1</v>
      </c>
      <c r="W160" s="13">
        <v>1</v>
      </c>
      <c r="X160" s="14">
        <v>0</v>
      </c>
      <c r="Y160" s="15">
        <v>3.43</v>
      </c>
      <c r="Z160" s="16">
        <v>1</v>
      </c>
      <c r="AA160" s="16">
        <v>1</v>
      </c>
      <c r="AB160" s="17">
        <v>2.2099485397338898</v>
      </c>
      <c r="AC160" s="18">
        <v>18.14</v>
      </c>
      <c r="AD160" s="19">
        <v>2</v>
      </c>
      <c r="AE160" s="19">
        <v>3</v>
      </c>
      <c r="AF160" s="20">
        <v>2.6394464969635001</v>
      </c>
      <c r="AG160" s="21">
        <v>18.14</v>
      </c>
      <c r="AH160" s="22">
        <v>2</v>
      </c>
      <c r="AI160" s="22">
        <v>3</v>
      </c>
    </row>
    <row r="161" spans="1:35" x14ac:dyDescent="0.2">
      <c r="A161" s="2" t="s">
        <v>818</v>
      </c>
      <c r="B161" s="3">
        <v>271</v>
      </c>
      <c r="C161" s="23">
        <v>29.344888874659901</v>
      </c>
      <c r="D161" s="24">
        <v>10.43310546875</v>
      </c>
      <c r="E161" s="2" t="s">
        <v>293</v>
      </c>
      <c r="F161" s="4">
        <v>0</v>
      </c>
      <c r="G161" s="4">
        <v>0</v>
      </c>
      <c r="H161" s="4">
        <v>11341789.5</v>
      </c>
      <c r="I161" s="4">
        <v>7817791.046875</v>
      </c>
      <c r="J161" s="4">
        <v>0</v>
      </c>
      <c r="K161" s="4">
        <v>0</v>
      </c>
      <c r="L161" s="5"/>
      <c r="M161" s="6"/>
      <c r="N161" s="7"/>
      <c r="O161" s="7"/>
      <c r="P161" s="8"/>
      <c r="Q161" s="9"/>
      <c r="R161" s="10"/>
      <c r="S161" s="10"/>
      <c r="T161" s="11">
        <v>0</v>
      </c>
      <c r="U161" s="12">
        <v>8.1199999999999992</v>
      </c>
      <c r="V161" s="13">
        <v>1</v>
      </c>
      <c r="W161" s="13">
        <v>1</v>
      </c>
      <c r="X161" s="14">
        <v>2.6513190269470202</v>
      </c>
      <c r="Y161" s="15">
        <v>18.079999999999998</v>
      </c>
      <c r="Z161" s="16">
        <v>3</v>
      </c>
      <c r="AA161" s="16">
        <v>3</v>
      </c>
      <c r="AB161" s="17">
        <v>1.68050837516785</v>
      </c>
      <c r="AC161" s="18">
        <v>4.43</v>
      </c>
      <c r="AD161" s="19">
        <v>1</v>
      </c>
      <c r="AE161" s="19">
        <v>1</v>
      </c>
      <c r="AF161" s="20"/>
      <c r="AG161" s="21"/>
      <c r="AH161" s="22"/>
      <c r="AI161" s="22"/>
    </row>
    <row r="162" spans="1:35" x14ac:dyDescent="0.2">
      <c r="A162" s="2" t="s">
        <v>19</v>
      </c>
      <c r="B162" s="3">
        <v>155</v>
      </c>
      <c r="C162" s="23">
        <v>17.63785946466</v>
      </c>
      <c r="D162" s="24">
        <v>6.81494140625</v>
      </c>
      <c r="E162" s="2" t="s">
        <v>865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41869656</v>
      </c>
      <c r="L162" s="5"/>
      <c r="M162" s="6"/>
      <c r="N162" s="7"/>
      <c r="O162" s="7"/>
      <c r="P162" s="8"/>
      <c r="Q162" s="9"/>
      <c r="R162" s="10"/>
      <c r="S162" s="10"/>
      <c r="T162" s="11"/>
      <c r="U162" s="12"/>
      <c r="V162" s="13"/>
      <c r="W162" s="13"/>
      <c r="X162" s="14"/>
      <c r="Y162" s="15"/>
      <c r="Z162" s="16"/>
      <c r="AA162" s="16"/>
      <c r="AB162" s="17"/>
      <c r="AC162" s="18"/>
      <c r="AD162" s="19"/>
      <c r="AE162" s="19"/>
      <c r="AF162" s="20">
        <v>2.5853586196899401</v>
      </c>
      <c r="AG162" s="21">
        <v>18.059999999999999</v>
      </c>
      <c r="AH162" s="22">
        <v>1</v>
      </c>
      <c r="AI162" s="22">
        <v>1</v>
      </c>
    </row>
    <row r="163" spans="1:35" x14ac:dyDescent="0.2">
      <c r="A163" s="2" t="s">
        <v>447</v>
      </c>
      <c r="B163" s="3">
        <v>184</v>
      </c>
      <c r="C163" s="23">
        <v>21.043937934660001</v>
      </c>
      <c r="D163" s="24">
        <v>8.13330078125</v>
      </c>
      <c r="E163" s="2" t="s">
        <v>27</v>
      </c>
      <c r="F163" s="4">
        <v>0</v>
      </c>
      <c r="G163" s="4">
        <v>0</v>
      </c>
      <c r="H163" s="4">
        <v>0</v>
      </c>
      <c r="I163" s="4">
        <v>14152359.625</v>
      </c>
      <c r="J163" s="4">
        <v>0</v>
      </c>
      <c r="K163" s="4">
        <v>16197524.25</v>
      </c>
      <c r="L163" s="5"/>
      <c r="M163" s="6"/>
      <c r="N163" s="7"/>
      <c r="O163" s="7"/>
      <c r="P163" s="8"/>
      <c r="Q163" s="9"/>
      <c r="R163" s="10"/>
      <c r="S163" s="10"/>
      <c r="T163" s="11"/>
      <c r="U163" s="12"/>
      <c r="V163" s="13"/>
      <c r="W163" s="13"/>
      <c r="X163" s="14">
        <v>2.58970069885254</v>
      </c>
      <c r="Y163" s="15">
        <v>13.04</v>
      </c>
      <c r="Z163" s="16">
        <v>1</v>
      </c>
      <c r="AA163" s="16">
        <v>1</v>
      </c>
      <c r="AB163" s="17"/>
      <c r="AC163" s="18"/>
      <c r="AD163" s="19"/>
      <c r="AE163" s="19"/>
      <c r="AF163" s="20">
        <v>2.0203082561492902</v>
      </c>
      <c r="AG163" s="21">
        <v>4.8899999999999997</v>
      </c>
      <c r="AH163" s="22">
        <v>1</v>
      </c>
      <c r="AI163" s="22">
        <v>1</v>
      </c>
    </row>
    <row r="164" spans="1:35" x14ac:dyDescent="0.2">
      <c r="A164" s="2" t="s">
        <v>466</v>
      </c>
      <c r="B164" s="3">
        <v>134</v>
      </c>
      <c r="C164" s="23">
        <v>15.469572914660001</v>
      </c>
      <c r="D164" s="24">
        <v>10.93115234375</v>
      </c>
      <c r="E164" s="2" t="s">
        <v>941</v>
      </c>
      <c r="F164" s="4">
        <v>0</v>
      </c>
      <c r="G164" s="4">
        <v>20825505.234375</v>
      </c>
      <c r="H164" s="4">
        <v>111805917.5</v>
      </c>
      <c r="I164" s="4">
        <v>115202648.21875</v>
      </c>
      <c r="J164" s="4">
        <v>155399056.625</v>
      </c>
      <c r="K164" s="4">
        <v>85582751.125</v>
      </c>
      <c r="L164" s="5"/>
      <c r="M164" s="6"/>
      <c r="N164" s="7"/>
      <c r="O164" s="7"/>
      <c r="P164" s="8">
        <v>1.6876696348190301</v>
      </c>
      <c r="Q164" s="9">
        <v>17.91</v>
      </c>
      <c r="R164" s="10">
        <v>2</v>
      </c>
      <c r="S164" s="10">
        <v>2</v>
      </c>
      <c r="T164" s="11">
        <v>1.76288914680481</v>
      </c>
      <c r="U164" s="12">
        <v>8.9600000000000009</v>
      </c>
      <c r="V164" s="13">
        <v>1</v>
      </c>
      <c r="W164" s="13">
        <v>1</v>
      </c>
      <c r="X164" s="14">
        <v>4.3258414268493697</v>
      </c>
      <c r="Y164" s="15">
        <v>17.91</v>
      </c>
      <c r="Z164" s="16">
        <v>2</v>
      </c>
      <c r="AA164" s="16">
        <v>2</v>
      </c>
      <c r="AB164" s="17">
        <v>1.6818598508834799</v>
      </c>
      <c r="AC164" s="18">
        <v>8.9600000000000009</v>
      </c>
      <c r="AD164" s="19">
        <v>1</v>
      </c>
      <c r="AE164" s="19">
        <v>1</v>
      </c>
      <c r="AF164" s="20">
        <v>2.1344769001007098</v>
      </c>
      <c r="AG164" s="21">
        <v>8.9600000000000009</v>
      </c>
      <c r="AH164" s="22">
        <v>1</v>
      </c>
      <c r="AI164" s="22">
        <v>1</v>
      </c>
    </row>
    <row r="165" spans="1:35" x14ac:dyDescent="0.2">
      <c r="A165" s="2" t="s">
        <v>647</v>
      </c>
      <c r="B165" s="3">
        <v>229</v>
      </c>
      <c r="C165" s="23">
        <v>25.452852764660001</v>
      </c>
      <c r="D165" s="24">
        <v>10.06689453125</v>
      </c>
      <c r="E165" s="2" t="s">
        <v>218</v>
      </c>
      <c r="F165" s="4">
        <v>0</v>
      </c>
      <c r="G165" s="4">
        <v>0</v>
      </c>
      <c r="H165" s="4">
        <v>5297449.6875</v>
      </c>
      <c r="I165" s="4">
        <v>32589376.994791701</v>
      </c>
      <c r="J165" s="4">
        <v>7369386.171875</v>
      </c>
      <c r="K165" s="4">
        <v>0</v>
      </c>
      <c r="L165" s="5"/>
      <c r="M165" s="6"/>
      <c r="N165" s="7"/>
      <c r="O165" s="7"/>
      <c r="P165" s="8"/>
      <c r="Q165" s="9"/>
      <c r="R165" s="10"/>
      <c r="S165" s="10"/>
      <c r="T165" s="11">
        <v>0</v>
      </c>
      <c r="U165" s="12">
        <v>4.8</v>
      </c>
      <c r="V165" s="13">
        <v>1</v>
      </c>
      <c r="W165" s="13">
        <v>1</v>
      </c>
      <c r="X165" s="14">
        <v>0</v>
      </c>
      <c r="Y165" s="15">
        <v>17.899999999999999</v>
      </c>
      <c r="Z165" s="16">
        <v>3</v>
      </c>
      <c r="AA165" s="16">
        <v>3</v>
      </c>
      <c r="AB165" s="17">
        <v>0</v>
      </c>
      <c r="AC165" s="18">
        <v>4.8</v>
      </c>
      <c r="AD165" s="19">
        <v>1</v>
      </c>
      <c r="AE165" s="19">
        <v>1</v>
      </c>
      <c r="AF165" s="20"/>
      <c r="AG165" s="21"/>
      <c r="AH165" s="22"/>
      <c r="AI165" s="22"/>
    </row>
    <row r="166" spans="1:35" x14ac:dyDescent="0.2">
      <c r="A166" s="2" t="s">
        <v>413</v>
      </c>
      <c r="B166" s="3">
        <v>169</v>
      </c>
      <c r="C166" s="23">
        <v>19.084298824659999</v>
      </c>
      <c r="D166" s="24">
        <v>10.25732421875</v>
      </c>
      <c r="E166" s="2" t="s">
        <v>923</v>
      </c>
      <c r="F166" s="4">
        <v>0</v>
      </c>
      <c r="G166" s="4">
        <v>0</v>
      </c>
      <c r="H166" s="4">
        <v>0</v>
      </c>
      <c r="I166" s="4">
        <v>0</v>
      </c>
      <c r="J166" s="4">
        <v>10300986.25</v>
      </c>
      <c r="K166" s="4">
        <v>8329515</v>
      </c>
      <c r="L166" s="5"/>
      <c r="M166" s="6"/>
      <c r="N166" s="7"/>
      <c r="O166" s="7"/>
      <c r="P166" s="8"/>
      <c r="Q166" s="9"/>
      <c r="R166" s="10"/>
      <c r="S166" s="10"/>
      <c r="T166" s="11"/>
      <c r="U166" s="12"/>
      <c r="V166" s="13"/>
      <c r="W166" s="13"/>
      <c r="X166" s="14"/>
      <c r="Y166" s="15"/>
      <c r="Z166" s="16"/>
      <c r="AA166" s="16"/>
      <c r="AB166" s="17">
        <v>0</v>
      </c>
      <c r="AC166" s="18">
        <v>9.4700000000000006</v>
      </c>
      <c r="AD166" s="19">
        <v>1</v>
      </c>
      <c r="AE166" s="19">
        <v>1</v>
      </c>
      <c r="AF166" s="20">
        <v>2.3479335308075</v>
      </c>
      <c r="AG166" s="21">
        <v>8.2799999999999994</v>
      </c>
      <c r="AH166" s="22">
        <v>1</v>
      </c>
      <c r="AI166" s="22">
        <v>1</v>
      </c>
    </row>
    <row r="167" spans="1:35" x14ac:dyDescent="0.2">
      <c r="A167" s="2" t="s">
        <v>332</v>
      </c>
      <c r="B167" s="3">
        <v>143</v>
      </c>
      <c r="C167" s="23">
        <v>16.02281556466</v>
      </c>
      <c r="D167" s="24">
        <v>11.18017578125</v>
      </c>
      <c r="E167" s="2" t="s">
        <v>222</v>
      </c>
      <c r="F167" s="4">
        <v>0</v>
      </c>
      <c r="G167" s="4">
        <v>0</v>
      </c>
      <c r="H167" s="4">
        <v>25550065</v>
      </c>
      <c r="I167" s="4">
        <v>21962721.401041701</v>
      </c>
      <c r="J167" s="4">
        <v>6901903.6875</v>
      </c>
      <c r="K167" s="4">
        <v>0</v>
      </c>
      <c r="L167" s="5"/>
      <c r="M167" s="6"/>
      <c r="N167" s="7"/>
      <c r="O167" s="7"/>
      <c r="P167" s="8"/>
      <c r="Q167" s="9"/>
      <c r="R167" s="10"/>
      <c r="S167" s="10"/>
      <c r="T167" s="11">
        <v>1.9678162336349501</v>
      </c>
      <c r="U167" s="12">
        <v>6.29</v>
      </c>
      <c r="V167" s="13">
        <v>1</v>
      </c>
      <c r="W167" s="13">
        <v>1</v>
      </c>
      <c r="X167" s="14">
        <v>1.8485140800476101</v>
      </c>
      <c r="Y167" s="15">
        <v>17.48</v>
      </c>
      <c r="Z167" s="16">
        <v>4</v>
      </c>
      <c r="AA167" s="16">
        <v>4</v>
      </c>
      <c r="AB167" s="17">
        <v>0</v>
      </c>
      <c r="AC167" s="18">
        <v>6.99</v>
      </c>
      <c r="AD167" s="19">
        <v>1</v>
      </c>
      <c r="AE167" s="19">
        <v>1</v>
      </c>
      <c r="AF167" s="20"/>
      <c r="AG167" s="21"/>
      <c r="AH167" s="22"/>
      <c r="AI167" s="22"/>
    </row>
    <row r="168" spans="1:35" x14ac:dyDescent="0.2">
      <c r="A168" s="2" t="s">
        <v>334</v>
      </c>
      <c r="B168" s="3">
        <v>69</v>
      </c>
      <c r="C168" s="23">
        <v>8.1164904546599992</v>
      </c>
      <c r="D168" s="24">
        <v>9.93505859375</v>
      </c>
      <c r="E168" s="2" t="s">
        <v>257</v>
      </c>
      <c r="F168" s="4">
        <v>0</v>
      </c>
      <c r="G168" s="4">
        <v>0</v>
      </c>
      <c r="H168" s="4">
        <v>0</v>
      </c>
      <c r="I168" s="4">
        <v>36786237.625</v>
      </c>
      <c r="J168" s="4">
        <v>27550442.75</v>
      </c>
      <c r="K168" s="4">
        <v>55510082.25</v>
      </c>
      <c r="L168" s="5"/>
      <c r="M168" s="6"/>
      <c r="N168" s="7"/>
      <c r="O168" s="7"/>
      <c r="P168" s="8"/>
      <c r="Q168" s="9"/>
      <c r="R168" s="10"/>
      <c r="S168" s="10"/>
      <c r="T168" s="11"/>
      <c r="U168" s="12"/>
      <c r="V168" s="13"/>
      <c r="W168" s="13"/>
      <c r="X168" s="14">
        <v>0</v>
      </c>
      <c r="Y168" s="15">
        <v>17.39</v>
      </c>
      <c r="Z168" s="16">
        <v>1</v>
      </c>
      <c r="AA168" s="16">
        <v>1</v>
      </c>
      <c r="AB168" s="17">
        <v>1.99716985225677</v>
      </c>
      <c r="AC168" s="18">
        <v>17.39</v>
      </c>
      <c r="AD168" s="19">
        <v>1</v>
      </c>
      <c r="AE168" s="19">
        <v>1</v>
      </c>
      <c r="AF168" s="20">
        <v>2.00062036514282</v>
      </c>
      <c r="AG168" s="21">
        <v>17.39</v>
      </c>
      <c r="AH168" s="22">
        <v>1</v>
      </c>
      <c r="AI168" s="22">
        <v>1</v>
      </c>
    </row>
    <row r="169" spans="1:35" x14ac:dyDescent="0.2">
      <c r="A169" s="2" t="s">
        <v>807</v>
      </c>
      <c r="B169" s="3">
        <v>221</v>
      </c>
      <c r="C169" s="23">
        <v>24.157830434659999</v>
      </c>
      <c r="D169" s="24">
        <v>9.53955078125</v>
      </c>
      <c r="E169" s="2" t="s">
        <v>510</v>
      </c>
      <c r="F169" s="4">
        <v>36628754.875</v>
      </c>
      <c r="G169" s="4">
        <v>86965899.53125</v>
      </c>
      <c r="H169" s="4">
        <v>97573771.588541701</v>
      </c>
      <c r="I169" s="4">
        <v>113812951.36718801</v>
      </c>
      <c r="J169" s="4">
        <v>76720560.932291701</v>
      </c>
      <c r="K169" s="4">
        <v>122272678.885417</v>
      </c>
      <c r="L169" s="5">
        <v>2.4038829803466801</v>
      </c>
      <c r="M169" s="6">
        <v>8.14</v>
      </c>
      <c r="N169" s="7">
        <v>1</v>
      </c>
      <c r="O169" s="7">
        <v>1</v>
      </c>
      <c r="P169" s="8">
        <v>4.94493591785431</v>
      </c>
      <c r="Q169" s="9">
        <v>12.67</v>
      </c>
      <c r="R169" s="10">
        <v>2</v>
      </c>
      <c r="S169" s="10">
        <v>2</v>
      </c>
      <c r="T169" s="11">
        <v>6.81035363674164</v>
      </c>
      <c r="U169" s="12">
        <v>17.190000000000001</v>
      </c>
      <c r="V169" s="13">
        <v>3</v>
      </c>
      <c r="W169" s="13">
        <v>3</v>
      </c>
      <c r="X169" s="14">
        <v>2.0713019371032702</v>
      </c>
      <c r="Y169" s="15">
        <v>12.67</v>
      </c>
      <c r="Z169" s="16">
        <v>2</v>
      </c>
      <c r="AA169" s="16">
        <v>2</v>
      </c>
      <c r="AB169" s="17">
        <v>6.0438294410705602</v>
      </c>
      <c r="AC169" s="18">
        <v>17.190000000000001</v>
      </c>
      <c r="AD169" s="19">
        <v>3</v>
      </c>
      <c r="AE169" s="19">
        <v>3</v>
      </c>
      <c r="AF169" s="20">
        <v>6.4259020090103096</v>
      </c>
      <c r="AG169" s="21">
        <v>17.190000000000001</v>
      </c>
      <c r="AH169" s="22">
        <v>3</v>
      </c>
      <c r="AI169" s="22">
        <v>3</v>
      </c>
    </row>
    <row r="170" spans="1:35" x14ac:dyDescent="0.2">
      <c r="A170" s="2" t="s">
        <v>767</v>
      </c>
      <c r="B170" s="3">
        <v>198</v>
      </c>
      <c r="C170" s="23">
        <v>23.02220674466</v>
      </c>
      <c r="D170" s="24">
        <v>10.16943359375</v>
      </c>
      <c r="E170" s="2" t="s">
        <v>937</v>
      </c>
      <c r="F170" s="4">
        <v>0</v>
      </c>
      <c r="G170" s="4">
        <v>0</v>
      </c>
      <c r="H170" s="4">
        <v>0</v>
      </c>
      <c r="I170" s="4">
        <v>20355857.609375</v>
      </c>
      <c r="J170" s="4">
        <v>28632384.651041701</v>
      </c>
      <c r="K170" s="4">
        <v>0</v>
      </c>
      <c r="L170" s="5"/>
      <c r="M170" s="6"/>
      <c r="N170" s="7"/>
      <c r="O170" s="7"/>
      <c r="P170" s="8"/>
      <c r="Q170" s="9"/>
      <c r="R170" s="10"/>
      <c r="S170" s="10"/>
      <c r="T170" s="11"/>
      <c r="U170" s="12"/>
      <c r="V170" s="13"/>
      <c r="W170" s="13"/>
      <c r="X170" s="14">
        <v>1.6033296585082999</v>
      </c>
      <c r="Y170" s="15">
        <v>9.09</v>
      </c>
      <c r="Z170" s="16">
        <v>2</v>
      </c>
      <c r="AA170" s="16">
        <v>2</v>
      </c>
      <c r="AB170" s="17">
        <v>0</v>
      </c>
      <c r="AC170" s="18">
        <v>13.64</v>
      </c>
      <c r="AD170" s="19">
        <v>3</v>
      </c>
      <c r="AE170" s="19">
        <v>3</v>
      </c>
      <c r="AF170" s="20"/>
      <c r="AG170" s="21"/>
      <c r="AH170" s="22"/>
      <c r="AI170" s="22"/>
    </row>
    <row r="171" spans="1:35" x14ac:dyDescent="0.2">
      <c r="A171" s="2" t="s">
        <v>786</v>
      </c>
      <c r="B171" s="3">
        <v>124</v>
      </c>
      <c r="C171" s="23">
        <v>14.009446604660001</v>
      </c>
      <c r="D171" s="24">
        <v>9.55419921875</v>
      </c>
      <c r="E171" s="2" t="s">
        <v>242</v>
      </c>
      <c r="F171" s="4">
        <v>0</v>
      </c>
      <c r="G171" s="4">
        <v>0</v>
      </c>
      <c r="H171" s="4">
        <v>9507278.875</v>
      </c>
      <c r="I171" s="4">
        <v>32944174.1328125</v>
      </c>
      <c r="J171" s="4">
        <v>26086823.40625</v>
      </c>
      <c r="K171" s="4">
        <v>13623580.9375</v>
      </c>
      <c r="L171" s="5"/>
      <c r="M171" s="6"/>
      <c r="N171" s="7"/>
      <c r="O171" s="7"/>
      <c r="P171" s="8"/>
      <c r="Q171" s="9"/>
      <c r="R171" s="10"/>
      <c r="S171" s="10"/>
      <c r="T171" s="11">
        <v>1.9330651760101301</v>
      </c>
      <c r="U171" s="12">
        <v>9.68</v>
      </c>
      <c r="V171" s="13">
        <v>1</v>
      </c>
      <c r="W171" s="13">
        <v>1</v>
      </c>
      <c r="X171" s="14">
        <v>2.0000190734863299</v>
      </c>
      <c r="Y171" s="15">
        <v>16.940000000000001</v>
      </c>
      <c r="Z171" s="16">
        <v>2</v>
      </c>
      <c r="AA171" s="16">
        <v>2</v>
      </c>
      <c r="AB171" s="17">
        <v>2.1311326026916499</v>
      </c>
      <c r="AC171" s="18">
        <v>16.940000000000001</v>
      </c>
      <c r="AD171" s="19">
        <v>2</v>
      </c>
      <c r="AE171" s="19">
        <v>2</v>
      </c>
      <c r="AF171" s="20">
        <v>0</v>
      </c>
      <c r="AG171" s="21">
        <v>7.26</v>
      </c>
      <c r="AH171" s="22">
        <v>1</v>
      </c>
      <c r="AI171" s="22">
        <v>1</v>
      </c>
    </row>
    <row r="172" spans="1:35" x14ac:dyDescent="0.2">
      <c r="A172" s="2" t="s">
        <v>698</v>
      </c>
      <c r="B172" s="3">
        <v>124</v>
      </c>
      <c r="C172" s="23">
        <v>14.03843676466</v>
      </c>
      <c r="D172" s="24">
        <v>9.55419921875</v>
      </c>
      <c r="E172" s="2" t="s">
        <v>241</v>
      </c>
      <c r="F172" s="4">
        <v>0</v>
      </c>
      <c r="G172" s="4">
        <v>0</v>
      </c>
      <c r="H172" s="4">
        <v>0</v>
      </c>
      <c r="I172" s="4">
        <v>24028957.3046875</v>
      </c>
      <c r="J172" s="4">
        <v>16134853.5625</v>
      </c>
      <c r="K172" s="4">
        <v>18006328.46875</v>
      </c>
      <c r="L172" s="5"/>
      <c r="M172" s="6"/>
      <c r="N172" s="7"/>
      <c r="O172" s="7"/>
      <c r="P172" s="8"/>
      <c r="Q172" s="9"/>
      <c r="R172" s="10"/>
      <c r="S172" s="10"/>
      <c r="T172" s="11"/>
      <c r="U172" s="12"/>
      <c r="V172" s="13"/>
      <c r="W172" s="13"/>
      <c r="X172" s="14">
        <v>0</v>
      </c>
      <c r="Y172" s="15">
        <v>16.940000000000001</v>
      </c>
      <c r="Z172" s="16">
        <v>2</v>
      </c>
      <c r="AA172" s="16">
        <v>2</v>
      </c>
      <c r="AB172" s="17">
        <v>0</v>
      </c>
      <c r="AC172" s="18">
        <v>7.26</v>
      </c>
      <c r="AD172" s="19">
        <v>1</v>
      </c>
      <c r="AE172" s="19">
        <v>1</v>
      </c>
      <c r="AF172" s="20">
        <v>1.7392982244491599</v>
      </c>
      <c r="AG172" s="21">
        <v>16.940000000000001</v>
      </c>
      <c r="AH172" s="22">
        <v>2</v>
      </c>
      <c r="AI172" s="22">
        <v>2</v>
      </c>
    </row>
    <row r="173" spans="1:35" x14ac:dyDescent="0.2">
      <c r="A173" s="2" t="s">
        <v>352</v>
      </c>
      <c r="B173" s="3">
        <v>113</v>
      </c>
      <c r="C173" s="23">
        <v>12.690767174659999</v>
      </c>
      <c r="D173" s="24">
        <v>9.80322265625</v>
      </c>
      <c r="E173" s="2" t="s">
        <v>896</v>
      </c>
      <c r="F173" s="4">
        <v>0</v>
      </c>
      <c r="G173" s="4">
        <v>9383777.25</v>
      </c>
      <c r="H173" s="4">
        <v>0</v>
      </c>
      <c r="I173" s="4">
        <v>0</v>
      </c>
      <c r="J173" s="4">
        <v>0</v>
      </c>
      <c r="K173" s="4">
        <v>0</v>
      </c>
      <c r="L173" s="5"/>
      <c r="M173" s="6"/>
      <c r="N173" s="7"/>
      <c r="O173" s="7"/>
      <c r="P173" s="8">
        <v>0</v>
      </c>
      <c r="Q173" s="9">
        <v>16.809999999999999</v>
      </c>
      <c r="R173" s="10">
        <v>1</v>
      </c>
      <c r="S173" s="10">
        <v>1</v>
      </c>
      <c r="T173" s="11"/>
      <c r="U173" s="12"/>
      <c r="V173" s="13"/>
      <c r="W173" s="13"/>
      <c r="X173" s="14"/>
      <c r="Y173" s="15"/>
      <c r="Z173" s="16"/>
      <c r="AA173" s="16"/>
      <c r="AB173" s="17"/>
      <c r="AC173" s="18"/>
      <c r="AD173" s="19"/>
      <c r="AE173" s="19"/>
      <c r="AF173" s="20"/>
      <c r="AG173" s="21"/>
      <c r="AH173" s="22"/>
      <c r="AI173" s="22"/>
    </row>
    <row r="174" spans="1:35" x14ac:dyDescent="0.2">
      <c r="A174" s="2" t="s">
        <v>699</v>
      </c>
      <c r="B174" s="3">
        <v>119</v>
      </c>
      <c r="C174" s="23">
        <v>13.641768214660001</v>
      </c>
      <c r="D174" s="24">
        <v>11.59033203125</v>
      </c>
      <c r="E174" s="2" t="s">
        <v>254</v>
      </c>
      <c r="F174" s="4">
        <v>0</v>
      </c>
      <c r="G174" s="4">
        <v>0</v>
      </c>
      <c r="H174" s="4">
        <v>173401186.6875</v>
      </c>
      <c r="I174" s="4">
        <v>576394991.90625</v>
      </c>
      <c r="J174" s="4">
        <v>500945545.3125</v>
      </c>
      <c r="K174" s="4">
        <v>272395333</v>
      </c>
      <c r="L174" s="5"/>
      <c r="M174" s="6"/>
      <c r="N174" s="7"/>
      <c r="O174" s="7"/>
      <c r="P174" s="8"/>
      <c r="Q174" s="9"/>
      <c r="R174" s="10"/>
      <c r="S174" s="10"/>
      <c r="T174" s="11">
        <v>2.3736805915832502</v>
      </c>
      <c r="U174" s="12">
        <v>16.809999999999999</v>
      </c>
      <c r="V174" s="13">
        <v>2</v>
      </c>
      <c r="W174" s="13">
        <v>2</v>
      </c>
      <c r="X174" s="14">
        <v>4.3402650356292698</v>
      </c>
      <c r="Y174" s="15">
        <v>16.809999999999999</v>
      </c>
      <c r="Z174" s="16">
        <v>2</v>
      </c>
      <c r="AA174" s="16">
        <v>3</v>
      </c>
      <c r="AB174" s="17">
        <v>4.1747856140136701</v>
      </c>
      <c r="AC174" s="18">
        <v>10.08</v>
      </c>
      <c r="AD174" s="19">
        <v>1</v>
      </c>
      <c r="AE174" s="19">
        <v>2</v>
      </c>
      <c r="AF174" s="20">
        <v>2.00674700737</v>
      </c>
      <c r="AG174" s="21">
        <v>16.809999999999999</v>
      </c>
      <c r="AH174" s="22">
        <v>2</v>
      </c>
      <c r="AI174" s="22">
        <v>2</v>
      </c>
    </row>
    <row r="175" spans="1:35" x14ac:dyDescent="0.2">
      <c r="A175" s="2" t="s">
        <v>480</v>
      </c>
      <c r="B175" s="3">
        <v>155</v>
      </c>
      <c r="C175" s="23">
        <v>17.346536004659999</v>
      </c>
      <c r="D175" s="24">
        <v>11.28271484375</v>
      </c>
      <c r="E175" s="2" t="s">
        <v>940</v>
      </c>
      <c r="F175" s="4">
        <v>0</v>
      </c>
      <c r="G175" s="4">
        <v>0</v>
      </c>
      <c r="H175" s="4">
        <v>0</v>
      </c>
      <c r="I175" s="4">
        <v>7524711.921875</v>
      </c>
      <c r="J175" s="4">
        <v>0</v>
      </c>
      <c r="K175" s="4">
        <v>0</v>
      </c>
      <c r="L175" s="5"/>
      <c r="M175" s="6"/>
      <c r="N175" s="7"/>
      <c r="O175" s="7"/>
      <c r="P175" s="8"/>
      <c r="Q175" s="9"/>
      <c r="R175" s="10"/>
      <c r="S175" s="10"/>
      <c r="T175" s="11"/>
      <c r="U175" s="12"/>
      <c r="V175" s="13"/>
      <c r="W175" s="13"/>
      <c r="X175" s="14">
        <v>0</v>
      </c>
      <c r="Y175" s="15">
        <v>16.77</v>
      </c>
      <c r="Z175" s="16">
        <v>3</v>
      </c>
      <c r="AA175" s="16">
        <v>3</v>
      </c>
      <c r="AB175" s="17"/>
      <c r="AC175" s="18"/>
      <c r="AD175" s="19"/>
      <c r="AE175" s="19"/>
      <c r="AF175" s="20"/>
      <c r="AG175" s="21"/>
      <c r="AH175" s="22"/>
      <c r="AI175" s="22"/>
    </row>
    <row r="176" spans="1:35" x14ac:dyDescent="0.2">
      <c r="A176" s="2" t="s">
        <v>748</v>
      </c>
      <c r="B176" s="3">
        <v>120</v>
      </c>
      <c r="C176" s="23">
        <v>13.64168421466</v>
      </c>
      <c r="D176" s="24">
        <v>11.37060546875</v>
      </c>
      <c r="E176" s="2" t="s">
        <v>253</v>
      </c>
      <c r="F176" s="4">
        <v>0</v>
      </c>
      <c r="G176" s="4">
        <v>0</v>
      </c>
      <c r="H176" s="4">
        <v>84431790.65625</v>
      </c>
      <c r="I176" s="4">
        <v>500175496.625</v>
      </c>
      <c r="J176" s="4">
        <v>0</v>
      </c>
      <c r="K176" s="4">
        <v>134702889.71875</v>
      </c>
      <c r="L176" s="5"/>
      <c r="M176" s="6"/>
      <c r="N176" s="7"/>
      <c r="O176" s="7"/>
      <c r="P176" s="8"/>
      <c r="Q176" s="9"/>
      <c r="R176" s="10"/>
      <c r="S176" s="10"/>
      <c r="T176" s="11">
        <v>2.05284476280212</v>
      </c>
      <c r="U176" s="12">
        <v>16.670000000000002</v>
      </c>
      <c r="V176" s="13">
        <v>2</v>
      </c>
      <c r="W176" s="13">
        <v>2</v>
      </c>
      <c r="X176" s="14">
        <v>0</v>
      </c>
      <c r="Y176" s="15">
        <v>6.67</v>
      </c>
      <c r="Z176" s="16">
        <v>1</v>
      </c>
      <c r="AA176" s="16">
        <v>1</v>
      </c>
      <c r="AB176" s="17"/>
      <c r="AC176" s="18"/>
      <c r="AD176" s="19"/>
      <c r="AE176" s="19"/>
      <c r="AF176" s="20">
        <v>2.5359029769897501</v>
      </c>
      <c r="AG176" s="21">
        <v>16.670000000000002</v>
      </c>
      <c r="AH176" s="22">
        <v>2</v>
      </c>
      <c r="AI176" s="22">
        <v>2</v>
      </c>
    </row>
    <row r="177" spans="1:35" x14ac:dyDescent="0.2">
      <c r="A177" s="2" t="s">
        <v>492</v>
      </c>
      <c r="B177" s="3">
        <v>373</v>
      </c>
      <c r="C177" s="23">
        <v>41.935063744659999</v>
      </c>
      <c r="D177" s="24">
        <v>6.11279296875</v>
      </c>
      <c r="E177" s="2" t="s">
        <v>177</v>
      </c>
      <c r="F177" s="4">
        <v>0</v>
      </c>
      <c r="G177" s="4">
        <v>0</v>
      </c>
      <c r="H177" s="4">
        <v>8655789.75</v>
      </c>
      <c r="I177" s="4">
        <v>25582125.2890625</v>
      </c>
      <c r="J177" s="4">
        <v>18518486.119791701</v>
      </c>
      <c r="K177" s="4">
        <v>11288103.3541667</v>
      </c>
      <c r="L177" s="5"/>
      <c r="M177" s="6"/>
      <c r="N177" s="7"/>
      <c r="O177" s="7"/>
      <c r="P177" s="8"/>
      <c r="Q177" s="9"/>
      <c r="R177" s="10"/>
      <c r="S177" s="10"/>
      <c r="T177" s="11">
        <v>5.8772934675216701</v>
      </c>
      <c r="U177" s="12">
        <v>9.92</v>
      </c>
      <c r="V177" s="13">
        <v>3</v>
      </c>
      <c r="W177" s="13">
        <v>3</v>
      </c>
      <c r="X177" s="14">
        <v>1.8084317445755</v>
      </c>
      <c r="Y177" s="15">
        <v>6.17</v>
      </c>
      <c r="Z177" s="16">
        <v>2</v>
      </c>
      <c r="AA177" s="16">
        <v>2</v>
      </c>
      <c r="AB177" s="17">
        <v>4.0380492210388201</v>
      </c>
      <c r="AC177" s="18">
        <v>10.46</v>
      </c>
      <c r="AD177" s="19">
        <v>3</v>
      </c>
      <c r="AE177" s="19">
        <v>3</v>
      </c>
      <c r="AF177" s="20">
        <v>3.5127912759780902</v>
      </c>
      <c r="AG177" s="21">
        <v>8.85</v>
      </c>
      <c r="AH177" s="22">
        <v>3</v>
      </c>
      <c r="AI177" s="22">
        <v>3</v>
      </c>
    </row>
    <row r="178" spans="1:35" x14ac:dyDescent="0.2">
      <c r="A178" s="2" t="s">
        <v>852</v>
      </c>
      <c r="B178" s="3">
        <v>229</v>
      </c>
      <c r="C178" s="23">
        <v>24.35038215466</v>
      </c>
      <c r="D178" s="24">
        <v>8.54345703125</v>
      </c>
      <c r="E178" s="2" t="s">
        <v>115</v>
      </c>
      <c r="F178" s="4">
        <v>0</v>
      </c>
      <c r="G178" s="4">
        <v>0</v>
      </c>
      <c r="H178" s="4">
        <v>18794462.5</v>
      </c>
      <c r="I178" s="4">
        <v>23673075.427083299</v>
      </c>
      <c r="J178" s="4">
        <v>20954058.520833299</v>
      </c>
      <c r="K178" s="4">
        <v>19645152.4375</v>
      </c>
      <c r="L178" s="5"/>
      <c r="M178" s="6"/>
      <c r="N178" s="7"/>
      <c r="O178" s="7"/>
      <c r="P178" s="8"/>
      <c r="Q178" s="9"/>
      <c r="R178" s="10"/>
      <c r="S178" s="10"/>
      <c r="T178" s="11">
        <v>4.39133954048157</v>
      </c>
      <c r="U178" s="12">
        <v>11.35</v>
      </c>
      <c r="V178" s="13">
        <v>2</v>
      </c>
      <c r="W178" s="13">
        <v>2</v>
      </c>
      <c r="X178" s="14">
        <v>6.3080869913101196</v>
      </c>
      <c r="Y178" s="15">
        <v>16.59</v>
      </c>
      <c r="Z178" s="16">
        <v>3</v>
      </c>
      <c r="AA178" s="16">
        <v>3</v>
      </c>
      <c r="AB178" s="17">
        <v>4.2781069278716997</v>
      </c>
      <c r="AC178" s="18">
        <v>16.59</v>
      </c>
      <c r="AD178" s="19">
        <v>3</v>
      </c>
      <c r="AE178" s="19">
        <v>3</v>
      </c>
      <c r="AF178" s="20">
        <v>4.2567100524902299</v>
      </c>
      <c r="AG178" s="21">
        <v>11.35</v>
      </c>
      <c r="AH178" s="22">
        <v>2</v>
      </c>
      <c r="AI178" s="22">
        <v>2</v>
      </c>
    </row>
    <row r="179" spans="1:35" x14ac:dyDescent="0.2">
      <c r="A179" s="2" t="s">
        <v>575</v>
      </c>
      <c r="B179" s="3">
        <v>290</v>
      </c>
      <c r="C179" s="23">
        <v>31.119987794659998</v>
      </c>
      <c r="D179" s="24">
        <v>6.13818359375</v>
      </c>
      <c r="E179" s="2" t="s">
        <v>102</v>
      </c>
      <c r="F179" s="4">
        <v>0</v>
      </c>
      <c r="G179" s="4">
        <v>0</v>
      </c>
      <c r="H179" s="4">
        <v>18066022.40625</v>
      </c>
      <c r="I179" s="4">
        <v>72523599.8125</v>
      </c>
      <c r="J179" s="4">
        <v>75644162.84375</v>
      </c>
      <c r="K179" s="4">
        <v>31456275.78125</v>
      </c>
      <c r="L179" s="5"/>
      <c r="M179" s="6"/>
      <c r="N179" s="7"/>
      <c r="O179" s="7"/>
      <c r="P179" s="8"/>
      <c r="Q179" s="9"/>
      <c r="R179" s="10"/>
      <c r="S179" s="10"/>
      <c r="T179" s="11">
        <v>3.84806573390961</v>
      </c>
      <c r="U179" s="12">
        <v>9.66</v>
      </c>
      <c r="V179" s="13">
        <v>2</v>
      </c>
      <c r="W179" s="13">
        <v>2</v>
      </c>
      <c r="X179" s="14">
        <v>6.9182155132293701</v>
      </c>
      <c r="Y179" s="15">
        <v>13.1</v>
      </c>
      <c r="Z179" s="16">
        <v>3</v>
      </c>
      <c r="AA179" s="16">
        <v>4</v>
      </c>
      <c r="AB179" s="17">
        <v>8.3362461328506505</v>
      </c>
      <c r="AC179" s="18">
        <v>16.55</v>
      </c>
      <c r="AD179" s="19">
        <v>4</v>
      </c>
      <c r="AE179" s="19">
        <v>5</v>
      </c>
      <c r="AF179" s="20">
        <v>4.2238433361053502</v>
      </c>
      <c r="AG179" s="21">
        <v>7.93</v>
      </c>
      <c r="AH179" s="22">
        <v>2</v>
      </c>
      <c r="AI179" s="22">
        <v>2</v>
      </c>
    </row>
    <row r="180" spans="1:35" x14ac:dyDescent="0.2">
      <c r="A180" s="2" t="s">
        <v>423</v>
      </c>
      <c r="B180" s="3">
        <v>171</v>
      </c>
      <c r="C180" s="23">
        <v>18.417227674660001</v>
      </c>
      <c r="D180" s="24">
        <v>8.92431640625</v>
      </c>
      <c r="E180" s="2" t="s">
        <v>511</v>
      </c>
      <c r="F180" s="4">
        <v>7046051.6328125</v>
      </c>
      <c r="G180" s="4">
        <v>13341342.59375</v>
      </c>
      <c r="H180" s="4">
        <v>35322273.1875</v>
      </c>
      <c r="I180" s="4">
        <v>37048394.25</v>
      </c>
      <c r="J180" s="4">
        <v>19419589.604166701</v>
      </c>
      <c r="K180" s="4">
        <v>21625469.104166701</v>
      </c>
      <c r="L180" s="5">
        <v>0</v>
      </c>
      <c r="M180" s="6">
        <v>5.85</v>
      </c>
      <c r="N180" s="7">
        <v>1</v>
      </c>
      <c r="O180" s="7">
        <v>1</v>
      </c>
      <c r="P180" s="8">
        <v>0</v>
      </c>
      <c r="Q180" s="9">
        <v>5.85</v>
      </c>
      <c r="R180" s="10">
        <v>1</v>
      </c>
      <c r="S180" s="10">
        <v>1</v>
      </c>
      <c r="T180" s="11">
        <v>1.6199315786361701</v>
      </c>
      <c r="U180" s="12">
        <v>5.85</v>
      </c>
      <c r="V180" s="13">
        <v>1</v>
      </c>
      <c r="W180" s="13">
        <v>1</v>
      </c>
      <c r="X180" s="14">
        <v>1.81890380382538</v>
      </c>
      <c r="Y180" s="15">
        <v>5.85</v>
      </c>
      <c r="Z180" s="16">
        <v>1</v>
      </c>
      <c r="AA180" s="16">
        <v>1</v>
      </c>
      <c r="AB180" s="17">
        <v>1.80348777770996</v>
      </c>
      <c r="AC180" s="18">
        <v>16.37</v>
      </c>
      <c r="AD180" s="19">
        <v>3</v>
      </c>
      <c r="AE180" s="19">
        <v>3</v>
      </c>
      <c r="AF180" s="20">
        <v>2.02904176712036</v>
      </c>
      <c r="AG180" s="21">
        <v>16.37</v>
      </c>
      <c r="AH180" s="22">
        <v>3</v>
      </c>
      <c r="AI180" s="22">
        <v>3</v>
      </c>
    </row>
    <row r="181" spans="1:35" x14ac:dyDescent="0.2">
      <c r="A181" s="2" t="s">
        <v>430</v>
      </c>
      <c r="B181" s="3">
        <v>62</v>
      </c>
      <c r="C181" s="23">
        <v>6.8829301646600003</v>
      </c>
      <c r="D181" s="24">
        <v>12.23486328125</v>
      </c>
      <c r="E181" s="2" t="s">
        <v>907</v>
      </c>
      <c r="F181" s="4">
        <v>0</v>
      </c>
      <c r="G181" s="4">
        <v>4764808.25</v>
      </c>
      <c r="H181" s="4">
        <v>0</v>
      </c>
      <c r="I181" s="4">
        <v>61789168.375</v>
      </c>
      <c r="J181" s="4">
        <v>62149325</v>
      </c>
      <c r="K181" s="4">
        <v>17085731</v>
      </c>
      <c r="L181" s="5"/>
      <c r="M181" s="6"/>
      <c r="N181" s="7"/>
      <c r="O181" s="7"/>
      <c r="P181" s="8">
        <v>0</v>
      </c>
      <c r="Q181" s="9">
        <v>16.13</v>
      </c>
      <c r="R181" s="10">
        <v>1</v>
      </c>
      <c r="S181" s="10">
        <v>1</v>
      </c>
      <c r="T181" s="11"/>
      <c r="U181" s="12"/>
      <c r="V181" s="13"/>
      <c r="W181" s="13"/>
      <c r="X181" s="14">
        <v>2.0089983940124498</v>
      </c>
      <c r="Y181" s="15">
        <v>16.13</v>
      </c>
      <c r="Z181" s="16">
        <v>1</v>
      </c>
      <c r="AA181" s="16">
        <v>1</v>
      </c>
      <c r="AB181" s="17">
        <v>1.60062396526337</v>
      </c>
      <c r="AC181" s="18">
        <v>16.13</v>
      </c>
      <c r="AD181" s="19">
        <v>1</v>
      </c>
      <c r="AE181" s="19">
        <v>1</v>
      </c>
      <c r="AF181" s="20">
        <v>1.82137751579285</v>
      </c>
      <c r="AG181" s="21">
        <v>16.13</v>
      </c>
      <c r="AH181" s="22">
        <v>1</v>
      </c>
      <c r="AI181" s="22">
        <v>1</v>
      </c>
    </row>
    <row r="182" spans="1:35" x14ac:dyDescent="0.2">
      <c r="A182" s="2" t="s">
        <v>770</v>
      </c>
      <c r="B182" s="3">
        <v>338</v>
      </c>
      <c r="C182" s="23">
        <v>37.902623384659996</v>
      </c>
      <c r="D182" s="24">
        <v>9.10009765625</v>
      </c>
      <c r="E182" s="2" t="s">
        <v>13</v>
      </c>
      <c r="F182" s="4">
        <v>0</v>
      </c>
      <c r="G182" s="4">
        <v>0</v>
      </c>
      <c r="H182" s="4">
        <v>22103317.3125</v>
      </c>
      <c r="I182" s="4">
        <v>15187442.375</v>
      </c>
      <c r="J182" s="4">
        <v>13965306.625</v>
      </c>
      <c r="K182" s="4">
        <v>28312011.416666701</v>
      </c>
      <c r="L182" s="5"/>
      <c r="M182" s="6"/>
      <c r="N182" s="7"/>
      <c r="O182" s="7"/>
      <c r="P182" s="8"/>
      <c r="Q182" s="9"/>
      <c r="R182" s="10"/>
      <c r="S182" s="10"/>
      <c r="T182" s="11">
        <v>4.9794783592224103</v>
      </c>
      <c r="U182" s="12">
        <v>15.98</v>
      </c>
      <c r="V182" s="13">
        <v>4</v>
      </c>
      <c r="W182" s="13">
        <v>4</v>
      </c>
      <c r="X182" s="14">
        <v>4.2998203039169303</v>
      </c>
      <c r="Y182" s="15">
        <v>11.54</v>
      </c>
      <c r="Z182" s="16">
        <v>3</v>
      </c>
      <c r="AA182" s="16">
        <v>3</v>
      </c>
      <c r="AB182" s="17">
        <v>2.06487965583801</v>
      </c>
      <c r="AC182" s="18">
        <v>5.03</v>
      </c>
      <c r="AD182" s="19">
        <v>1</v>
      </c>
      <c r="AE182" s="19">
        <v>1</v>
      </c>
      <c r="AF182" s="20">
        <v>4.2239797115325901</v>
      </c>
      <c r="AG182" s="21">
        <v>11.54</v>
      </c>
      <c r="AH182" s="22">
        <v>3</v>
      </c>
      <c r="AI182" s="22">
        <v>3</v>
      </c>
    </row>
    <row r="183" spans="1:35" x14ac:dyDescent="0.2">
      <c r="A183" s="2" t="s">
        <v>385</v>
      </c>
      <c r="B183" s="3">
        <v>651</v>
      </c>
      <c r="C183" s="23">
        <v>71.313114644660004</v>
      </c>
      <c r="D183" s="24">
        <v>5.12255859375</v>
      </c>
      <c r="E183" s="2" t="s">
        <v>193</v>
      </c>
      <c r="F183" s="4">
        <v>0</v>
      </c>
      <c r="G183" s="4">
        <v>0</v>
      </c>
      <c r="H183" s="4">
        <v>0</v>
      </c>
      <c r="I183" s="4">
        <v>42387810.947916701</v>
      </c>
      <c r="J183" s="4">
        <v>36355918.458333299</v>
      </c>
      <c r="K183" s="4">
        <v>22472899.171875</v>
      </c>
      <c r="L183" s="5"/>
      <c r="M183" s="6"/>
      <c r="N183" s="7"/>
      <c r="O183" s="7"/>
      <c r="P183" s="8"/>
      <c r="Q183" s="9"/>
      <c r="R183" s="10"/>
      <c r="S183" s="10"/>
      <c r="T183" s="11"/>
      <c r="U183" s="12"/>
      <c r="V183" s="13"/>
      <c r="W183" s="13"/>
      <c r="X183" s="14">
        <v>10.0457987785339</v>
      </c>
      <c r="Y183" s="15">
        <v>9.68</v>
      </c>
      <c r="Z183" s="16">
        <v>4</v>
      </c>
      <c r="AA183" s="16">
        <v>4</v>
      </c>
      <c r="AB183" s="17">
        <v>9.6916644573211705</v>
      </c>
      <c r="AC183" s="18">
        <v>12.44</v>
      </c>
      <c r="AD183" s="19">
        <v>5</v>
      </c>
      <c r="AE183" s="19">
        <v>6</v>
      </c>
      <c r="AF183" s="20">
        <v>4.7440645694732702</v>
      </c>
      <c r="AG183" s="21">
        <v>4.1500000000000004</v>
      </c>
      <c r="AH183" s="22">
        <v>2</v>
      </c>
      <c r="AI183" s="22">
        <v>2</v>
      </c>
    </row>
    <row r="184" spans="1:35" x14ac:dyDescent="0.2">
      <c r="A184" s="2" t="s">
        <v>817</v>
      </c>
      <c r="B184" s="3">
        <v>539</v>
      </c>
      <c r="C184" s="23">
        <v>60.56907697466</v>
      </c>
      <c r="D184" s="24">
        <v>8.68994140625</v>
      </c>
      <c r="E184" s="2" t="s">
        <v>557</v>
      </c>
      <c r="F184" s="4">
        <v>0</v>
      </c>
      <c r="G184" s="4">
        <v>0</v>
      </c>
      <c r="H184" s="4">
        <v>23169335.989583299</v>
      </c>
      <c r="I184" s="4">
        <v>0</v>
      </c>
      <c r="J184" s="4">
        <v>0</v>
      </c>
      <c r="K184" s="4">
        <v>13833701.6666667</v>
      </c>
      <c r="L184" s="5"/>
      <c r="M184" s="6"/>
      <c r="N184" s="7"/>
      <c r="O184" s="7"/>
      <c r="P184" s="8"/>
      <c r="Q184" s="9"/>
      <c r="R184" s="10"/>
      <c r="S184" s="10"/>
      <c r="T184" s="11">
        <v>6.8176097869873002</v>
      </c>
      <c r="U184" s="12">
        <v>9.65</v>
      </c>
      <c r="V184" s="13">
        <v>4</v>
      </c>
      <c r="W184" s="13">
        <v>4</v>
      </c>
      <c r="X184" s="14"/>
      <c r="Y184" s="15"/>
      <c r="Z184" s="16"/>
      <c r="AA184" s="16"/>
      <c r="AB184" s="17"/>
      <c r="AC184" s="18"/>
      <c r="AD184" s="19"/>
      <c r="AE184" s="19"/>
      <c r="AF184" s="20">
        <v>7.0391380786895796</v>
      </c>
      <c r="AG184" s="21">
        <v>9.65</v>
      </c>
      <c r="AH184" s="22">
        <v>4</v>
      </c>
      <c r="AI184" s="22">
        <v>4</v>
      </c>
    </row>
    <row r="185" spans="1:35" x14ac:dyDescent="0.2">
      <c r="A185" s="2" t="s">
        <v>708</v>
      </c>
      <c r="B185" s="3">
        <v>929</v>
      </c>
      <c r="C185" s="23">
        <v>103.38816868466</v>
      </c>
      <c r="D185" s="24">
        <v>6.77099609375</v>
      </c>
      <c r="E185" s="2" t="s">
        <v>92</v>
      </c>
      <c r="F185" s="4">
        <v>4255232.0234375</v>
      </c>
      <c r="G185" s="4">
        <v>12398431.171875</v>
      </c>
      <c r="H185" s="4">
        <v>48995543.5625</v>
      </c>
      <c r="I185" s="4">
        <v>28134306.770833299</v>
      </c>
      <c r="J185" s="4">
        <v>27111936.90625</v>
      </c>
      <c r="K185" s="4">
        <v>38067316.322916701</v>
      </c>
      <c r="L185" s="5">
        <v>1.77482914924622</v>
      </c>
      <c r="M185" s="6">
        <v>3.23</v>
      </c>
      <c r="N185" s="7">
        <v>3</v>
      </c>
      <c r="O185" s="7">
        <v>3</v>
      </c>
      <c r="P185" s="8">
        <v>8.3336766958236694</v>
      </c>
      <c r="Q185" s="9">
        <v>4.3099999999999996</v>
      </c>
      <c r="R185" s="10">
        <v>3</v>
      </c>
      <c r="S185" s="10">
        <v>4</v>
      </c>
      <c r="T185" s="11">
        <v>17.781264066696199</v>
      </c>
      <c r="U185" s="12">
        <v>13.89</v>
      </c>
      <c r="V185" s="13">
        <v>10</v>
      </c>
      <c r="W185" s="13">
        <v>11</v>
      </c>
      <c r="X185" s="14">
        <v>4.4796557426452601</v>
      </c>
      <c r="Y185" s="15">
        <v>5.71</v>
      </c>
      <c r="Z185" s="16">
        <v>4</v>
      </c>
      <c r="AA185" s="16">
        <v>4</v>
      </c>
      <c r="AB185" s="17">
        <v>10.148739814758301</v>
      </c>
      <c r="AC185" s="18">
        <v>10.23</v>
      </c>
      <c r="AD185" s="19">
        <v>8</v>
      </c>
      <c r="AE185" s="19">
        <v>8</v>
      </c>
      <c r="AF185" s="20">
        <v>9.8047904968261701</v>
      </c>
      <c r="AG185" s="21">
        <v>7.21</v>
      </c>
      <c r="AH185" s="22">
        <v>6</v>
      </c>
      <c r="AI185" s="22">
        <v>7</v>
      </c>
    </row>
    <row r="186" spans="1:35" x14ac:dyDescent="0.2">
      <c r="A186" s="2" t="s">
        <v>820</v>
      </c>
      <c r="B186" s="3">
        <v>1206</v>
      </c>
      <c r="C186" s="23">
        <v>132.19606541466001</v>
      </c>
      <c r="D186" s="24">
        <v>4.85595703125</v>
      </c>
      <c r="E186" s="2" t="s">
        <v>955</v>
      </c>
      <c r="F186" s="4">
        <v>0</v>
      </c>
      <c r="G186" s="4">
        <v>0</v>
      </c>
      <c r="H186" s="4">
        <v>0</v>
      </c>
      <c r="I186" s="4">
        <v>146505724.375</v>
      </c>
      <c r="J186" s="4">
        <v>124223883.895833</v>
      </c>
      <c r="K186" s="4">
        <v>12969520.2708333</v>
      </c>
      <c r="L186" s="5"/>
      <c r="M186" s="6"/>
      <c r="N186" s="7"/>
      <c r="O186" s="7"/>
      <c r="P186" s="8"/>
      <c r="Q186" s="9"/>
      <c r="R186" s="10"/>
      <c r="S186" s="10"/>
      <c r="T186" s="11"/>
      <c r="U186" s="12"/>
      <c r="V186" s="13"/>
      <c r="W186" s="13"/>
      <c r="X186" s="14">
        <v>28.910041213035601</v>
      </c>
      <c r="Y186" s="15">
        <v>14.01</v>
      </c>
      <c r="Z186" s="16">
        <v>15</v>
      </c>
      <c r="AA186" s="16">
        <v>17</v>
      </c>
      <c r="AB186" s="17">
        <v>24.3017302751541</v>
      </c>
      <c r="AC186" s="18">
        <v>15.59</v>
      </c>
      <c r="AD186" s="19">
        <v>15</v>
      </c>
      <c r="AE186" s="19">
        <v>18</v>
      </c>
      <c r="AF186" s="20">
        <v>2.8238663673400901</v>
      </c>
      <c r="AG186" s="21">
        <v>3.32</v>
      </c>
      <c r="AH186" s="22">
        <v>3</v>
      </c>
      <c r="AI186" s="22">
        <v>3</v>
      </c>
    </row>
    <row r="187" spans="1:35" x14ac:dyDescent="0.2">
      <c r="A187" s="2" t="s">
        <v>726</v>
      </c>
      <c r="B187" s="3">
        <v>167</v>
      </c>
      <c r="C187" s="23">
        <v>19.43976882466</v>
      </c>
      <c r="D187" s="24">
        <v>9.45166015625</v>
      </c>
      <c r="E187" s="2" t="s">
        <v>364</v>
      </c>
      <c r="F187" s="4">
        <v>0</v>
      </c>
      <c r="G187" s="4">
        <v>0</v>
      </c>
      <c r="H187" s="4">
        <v>3565920.125</v>
      </c>
      <c r="I187" s="4">
        <v>31004253.125</v>
      </c>
      <c r="J187" s="4">
        <v>24959946.296875</v>
      </c>
      <c r="K187" s="4">
        <v>22430681.625</v>
      </c>
      <c r="L187" s="5"/>
      <c r="M187" s="6"/>
      <c r="N187" s="7"/>
      <c r="O187" s="7"/>
      <c r="P187" s="8"/>
      <c r="Q187" s="9"/>
      <c r="R187" s="10"/>
      <c r="S187" s="10"/>
      <c r="T187" s="11">
        <v>0</v>
      </c>
      <c r="U187" s="12">
        <v>4.1900000000000004</v>
      </c>
      <c r="V187" s="13">
        <v>1</v>
      </c>
      <c r="W187" s="13">
        <v>1</v>
      </c>
      <c r="X187" s="14">
        <v>3.0660266876220699</v>
      </c>
      <c r="Y187" s="15">
        <v>15.57</v>
      </c>
      <c r="Z187" s="16">
        <v>2</v>
      </c>
      <c r="AA187" s="16">
        <v>2</v>
      </c>
      <c r="AB187" s="17">
        <v>2.86201095581055</v>
      </c>
      <c r="AC187" s="18">
        <v>15.57</v>
      </c>
      <c r="AD187" s="19">
        <v>2</v>
      </c>
      <c r="AE187" s="19">
        <v>2</v>
      </c>
      <c r="AF187" s="20">
        <v>2.8548521995544398</v>
      </c>
      <c r="AG187" s="21">
        <v>15.57</v>
      </c>
      <c r="AH187" s="22">
        <v>2</v>
      </c>
      <c r="AI187" s="22">
        <v>2</v>
      </c>
    </row>
    <row r="188" spans="1:35" x14ac:dyDescent="0.2">
      <c r="A188" s="2" t="s">
        <v>627</v>
      </c>
      <c r="B188" s="3">
        <v>284</v>
      </c>
      <c r="C188" s="23">
        <v>30.722265844660001</v>
      </c>
      <c r="D188" s="24">
        <v>10.25732421875</v>
      </c>
      <c r="E188" s="2" t="s">
        <v>939</v>
      </c>
      <c r="F188" s="4">
        <v>0</v>
      </c>
      <c r="G188" s="4">
        <v>0</v>
      </c>
      <c r="H188" s="4">
        <v>0</v>
      </c>
      <c r="I188" s="4">
        <v>81741739.84375</v>
      </c>
      <c r="J188" s="4">
        <v>30921839.125</v>
      </c>
      <c r="K188" s="4">
        <v>0</v>
      </c>
      <c r="L188" s="5"/>
      <c r="M188" s="6"/>
      <c r="N188" s="7"/>
      <c r="O188" s="7"/>
      <c r="P188" s="8"/>
      <c r="Q188" s="9"/>
      <c r="R188" s="10"/>
      <c r="S188" s="10"/>
      <c r="T188" s="11"/>
      <c r="U188" s="12"/>
      <c r="V188" s="13"/>
      <c r="W188" s="13"/>
      <c r="X188" s="14">
        <v>1.6609869003295901</v>
      </c>
      <c r="Y188" s="15">
        <v>9.86</v>
      </c>
      <c r="Z188" s="16">
        <v>2</v>
      </c>
      <c r="AA188" s="16">
        <v>2</v>
      </c>
      <c r="AB188" s="17">
        <v>4.9495377540588397</v>
      </c>
      <c r="AC188" s="18">
        <v>11.62</v>
      </c>
      <c r="AD188" s="19">
        <v>2</v>
      </c>
      <c r="AE188" s="19">
        <v>3</v>
      </c>
      <c r="AF188" s="20"/>
      <c r="AG188" s="21"/>
      <c r="AH188" s="22"/>
      <c r="AI188" s="22"/>
    </row>
    <row r="189" spans="1:35" x14ac:dyDescent="0.2">
      <c r="A189" s="2" t="s">
        <v>482</v>
      </c>
      <c r="B189" s="3">
        <v>52</v>
      </c>
      <c r="C189" s="23">
        <v>6.0574573846600002</v>
      </c>
      <c r="D189" s="24">
        <v>12.04443359375</v>
      </c>
      <c r="E189" s="2" t="s">
        <v>224</v>
      </c>
      <c r="F189" s="4">
        <v>0</v>
      </c>
      <c r="G189" s="4">
        <v>0</v>
      </c>
      <c r="H189" s="4">
        <v>18051304.828125</v>
      </c>
      <c r="I189" s="4">
        <v>19865527.4375</v>
      </c>
      <c r="J189" s="4">
        <v>0</v>
      </c>
      <c r="K189" s="4">
        <v>0</v>
      </c>
      <c r="L189" s="5"/>
      <c r="M189" s="6"/>
      <c r="N189" s="7"/>
      <c r="O189" s="7"/>
      <c r="P189" s="8"/>
      <c r="Q189" s="9"/>
      <c r="R189" s="10"/>
      <c r="S189" s="10"/>
      <c r="T189" s="11">
        <v>0</v>
      </c>
      <c r="U189" s="12">
        <v>15.38</v>
      </c>
      <c r="V189" s="13">
        <v>1</v>
      </c>
      <c r="W189" s="13">
        <v>1</v>
      </c>
      <c r="X189" s="14">
        <v>0</v>
      </c>
      <c r="Y189" s="15">
        <v>15.38</v>
      </c>
      <c r="Z189" s="16">
        <v>1</v>
      </c>
      <c r="AA189" s="16">
        <v>1</v>
      </c>
      <c r="AB189" s="17"/>
      <c r="AC189" s="18"/>
      <c r="AD189" s="19"/>
      <c r="AE189" s="19"/>
      <c r="AF189" s="20"/>
      <c r="AG189" s="21"/>
      <c r="AH189" s="22"/>
      <c r="AI189" s="22"/>
    </row>
    <row r="190" spans="1:35" x14ac:dyDescent="0.2">
      <c r="A190" s="2" t="s">
        <v>761</v>
      </c>
      <c r="B190" s="3">
        <v>216</v>
      </c>
      <c r="C190" s="23">
        <v>23.66326357466</v>
      </c>
      <c r="D190" s="24">
        <v>9.51025390625</v>
      </c>
      <c r="E190" s="2" t="s">
        <v>500</v>
      </c>
      <c r="F190" s="4">
        <v>0</v>
      </c>
      <c r="G190" s="4">
        <v>0</v>
      </c>
      <c r="H190" s="4">
        <v>17737471.5</v>
      </c>
      <c r="I190" s="4">
        <v>12343366.84375</v>
      </c>
      <c r="J190" s="4">
        <v>9361713.1875</v>
      </c>
      <c r="K190" s="4">
        <v>18410278.84375</v>
      </c>
      <c r="L190" s="5"/>
      <c r="M190" s="6"/>
      <c r="N190" s="7"/>
      <c r="O190" s="7"/>
      <c r="P190" s="8"/>
      <c r="Q190" s="9"/>
      <c r="R190" s="10"/>
      <c r="S190" s="10"/>
      <c r="T190" s="11">
        <v>2.14537382125854</v>
      </c>
      <c r="U190" s="12">
        <v>15.28</v>
      </c>
      <c r="V190" s="13">
        <v>2</v>
      </c>
      <c r="W190" s="13">
        <v>2</v>
      </c>
      <c r="X190" s="14">
        <v>0</v>
      </c>
      <c r="Y190" s="15">
        <v>8.8000000000000007</v>
      </c>
      <c r="Z190" s="16">
        <v>1</v>
      </c>
      <c r="AA190" s="16">
        <v>1</v>
      </c>
      <c r="AB190" s="17">
        <v>0</v>
      </c>
      <c r="AC190" s="18">
        <v>6.48</v>
      </c>
      <c r="AD190" s="19">
        <v>1</v>
      </c>
      <c r="AE190" s="19">
        <v>1</v>
      </c>
      <c r="AF190" s="20">
        <v>0</v>
      </c>
      <c r="AG190" s="21">
        <v>15.28</v>
      </c>
      <c r="AH190" s="22">
        <v>2</v>
      </c>
      <c r="AI190" s="22">
        <v>2</v>
      </c>
    </row>
    <row r="191" spans="1:35" x14ac:dyDescent="0.2">
      <c r="A191" s="2" t="s">
        <v>763</v>
      </c>
      <c r="B191" s="3">
        <v>1089</v>
      </c>
      <c r="C191" s="23">
        <v>119.84405535466</v>
      </c>
      <c r="D191" s="24">
        <v>5.09716796875</v>
      </c>
      <c r="E191" s="2" t="s">
        <v>954</v>
      </c>
      <c r="F191" s="4">
        <v>0</v>
      </c>
      <c r="G191" s="4">
        <v>0</v>
      </c>
      <c r="H191" s="4">
        <v>0</v>
      </c>
      <c r="I191" s="4">
        <v>146505724.375</v>
      </c>
      <c r="J191" s="4">
        <v>124223883.895833</v>
      </c>
      <c r="K191" s="4">
        <v>23948209.125</v>
      </c>
      <c r="L191" s="5"/>
      <c r="M191" s="6"/>
      <c r="N191" s="7"/>
      <c r="O191" s="7"/>
      <c r="P191" s="8"/>
      <c r="Q191" s="9"/>
      <c r="R191" s="10"/>
      <c r="S191" s="10"/>
      <c r="T191" s="11"/>
      <c r="U191" s="12"/>
      <c r="V191" s="13"/>
      <c r="W191" s="13"/>
      <c r="X191" s="14">
        <v>19.3766623735428</v>
      </c>
      <c r="Y191" s="15">
        <v>14.05</v>
      </c>
      <c r="Z191" s="16">
        <v>13</v>
      </c>
      <c r="AA191" s="16">
        <v>14</v>
      </c>
      <c r="AB191" s="17">
        <v>18.356127977371202</v>
      </c>
      <c r="AC191" s="18">
        <v>12.21</v>
      </c>
      <c r="AD191" s="19">
        <v>12</v>
      </c>
      <c r="AE191" s="19">
        <v>14</v>
      </c>
      <c r="AF191" s="20">
        <v>2.8238663673400901</v>
      </c>
      <c r="AG191" s="21">
        <v>1.47</v>
      </c>
      <c r="AH191" s="22">
        <v>1</v>
      </c>
      <c r="AI191" s="22">
        <v>1</v>
      </c>
    </row>
    <row r="192" spans="1:35" x14ac:dyDescent="0.2">
      <c r="A192" s="2" t="s">
        <v>742</v>
      </c>
      <c r="B192" s="3">
        <v>148</v>
      </c>
      <c r="C192" s="23">
        <v>16.351206454660002</v>
      </c>
      <c r="D192" s="24">
        <v>10.85791015625</v>
      </c>
      <c r="E192" s="2" t="s">
        <v>228</v>
      </c>
      <c r="F192" s="4">
        <v>0</v>
      </c>
      <c r="G192" s="4">
        <v>0</v>
      </c>
      <c r="H192" s="4">
        <v>31911766.875</v>
      </c>
      <c r="I192" s="4">
        <v>103393871.125</v>
      </c>
      <c r="J192" s="4">
        <v>94476700.3125</v>
      </c>
      <c r="K192" s="4">
        <v>10805725</v>
      </c>
      <c r="L192" s="5"/>
      <c r="M192" s="6"/>
      <c r="N192" s="7"/>
      <c r="O192" s="7"/>
      <c r="P192" s="8"/>
      <c r="Q192" s="9"/>
      <c r="R192" s="10"/>
      <c r="S192" s="10"/>
      <c r="T192" s="11">
        <v>2.0766010284423801</v>
      </c>
      <c r="U192" s="12">
        <v>14.86</v>
      </c>
      <c r="V192" s="13">
        <v>2</v>
      </c>
      <c r="W192" s="13">
        <v>2</v>
      </c>
      <c r="X192" s="14">
        <v>0</v>
      </c>
      <c r="Y192" s="15">
        <v>10.81</v>
      </c>
      <c r="Z192" s="16">
        <v>1</v>
      </c>
      <c r="AA192" s="16">
        <v>1</v>
      </c>
      <c r="AB192" s="17">
        <v>2.12715816497803</v>
      </c>
      <c r="AC192" s="18">
        <v>10.81</v>
      </c>
      <c r="AD192" s="19">
        <v>1</v>
      </c>
      <c r="AE192" s="19">
        <v>1</v>
      </c>
      <c r="AF192" s="20">
        <v>0</v>
      </c>
      <c r="AG192" s="21">
        <v>4.05</v>
      </c>
      <c r="AH192" s="22">
        <v>1</v>
      </c>
      <c r="AI192" s="22">
        <v>1</v>
      </c>
    </row>
    <row r="193" spans="1:35" x14ac:dyDescent="0.2">
      <c r="A193" s="2" t="s">
        <v>640</v>
      </c>
      <c r="B193" s="3">
        <v>1016</v>
      </c>
      <c r="C193" s="23">
        <v>112.05145001466001</v>
      </c>
      <c r="D193" s="24">
        <v>5.97314453125</v>
      </c>
      <c r="E193" s="2" t="s">
        <v>559</v>
      </c>
      <c r="F193" s="4">
        <v>0</v>
      </c>
      <c r="G193" s="4">
        <v>0</v>
      </c>
      <c r="H193" s="4">
        <v>0</v>
      </c>
      <c r="I193" s="4">
        <v>26073562.666666701</v>
      </c>
      <c r="J193" s="4">
        <v>24640864.208333299</v>
      </c>
      <c r="K193" s="4">
        <v>0</v>
      </c>
      <c r="L193" s="5"/>
      <c r="M193" s="6"/>
      <c r="N193" s="7"/>
      <c r="O193" s="7"/>
      <c r="P193" s="8"/>
      <c r="Q193" s="9"/>
      <c r="R193" s="10"/>
      <c r="S193" s="10"/>
      <c r="T193" s="11"/>
      <c r="U193" s="12"/>
      <c r="V193" s="13"/>
      <c r="W193" s="13"/>
      <c r="X193" s="14">
        <v>11.957338333129901</v>
      </c>
      <c r="Y193" s="15">
        <v>9.5500000000000007</v>
      </c>
      <c r="Z193" s="16">
        <v>7</v>
      </c>
      <c r="AA193" s="16">
        <v>7</v>
      </c>
      <c r="AB193" s="17">
        <v>18.206303000450099</v>
      </c>
      <c r="AC193" s="18">
        <v>12.8</v>
      </c>
      <c r="AD193" s="19">
        <v>10</v>
      </c>
      <c r="AE193" s="19">
        <v>10</v>
      </c>
      <c r="AF193" s="20"/>
      <c r="AG193" s="21"/>
      <c r="AH193" s="22"/>
      <c r="AI193" s="22"/>
    </row>
    <row r="194" spans="1:35" x14ac:dyDescent="0.2">
      <c r="A194" s="2" t="s">
        <v>414</v>
      </c>
      <c r="B194" s="3">
        <v>331</v>
      </c>
      <c r="C194" s="23">
        <v>36.591534874659999</v>
      </c>
      <c r="D194" s="24">
        <v>7.40087890625</v>
      </c>
      <c r="E194" s="2" t="s">
        <v>56</v>
      </c>
      <c r="F194" s="4">
        <v>7058721.4375</v>
      </c>
      <c r="G194" s="4">
        <v>28925916.90625</v>
      </c>
      <c r="H194" s="4">
        <v>66062776.625</v>
      </c>
      <c r="I194" s="4">
        <v>0</v>
      </c>
      <c r="J194" s="4">
        <v>6260978.875</v>
      </c>
      <c r="K194" s="4">
        <v>20642171.208333299</v>
      </c>
      <c r="L194" s="5">
        <v>1.60484147071838</v>
      </c>
      <c r="M194" s="6">
        <v>5.14</v>
      </c>
      <c r="N194" s="7">
        <v>1</v>
      </c>
      <c r="O194" s="7">
        <v>2</v>
      </c>
      <c r="P194" s="8">
        <v>3.4597854614257799</v>
      </c>
      <c r="Q194" s="9">
        <v>5.14</v>
      </c>
      <c r="R194" s="10">
        <v>1</v>
      </c>
      <c r="S194" s="10">
        <v>1</v>
      </c>
      <c r="T194" s="11">
        <v>6.5259110927581796</v>
      </c>
      <c r="U194" s="12">
        <v>5.14</v>
      </c>
      <c r="V194" s="13">
        <v>1</v>
      </c>
      <c r="W194" s="13">
        <v>2</v>
      </c>
      <c r="X194" s="14">
        <v>0</v>
      </c>
      <c r="Y194" s="15">
        <v>4.53</v>
      </c>
      <c r="Z194" s="16">
        <v>1</v>
      </c>
      <c r="AA194" s="16">
        <v>1</v>
      </c>
      <c r="AB194" s="17">
        <v>0</v>
      </c>
      <c r="AC194" s="18">
        <v>5.14</v>
      </c>
      <c r="AD194" s="19">
        <v>1</v>
      </c>
      <c r="AE194" s="19">
        <v>1</v>
      </c>
      <c r="AF194" s="20">
        <v>7.04754638671875</v>
      </c>
      <c r="AG194" s="21">
        <v>14.5</v>
      </c>
      <c r="AH194" s="22">
        <v>3</v>
      </c>
      <c r="AI194" s="22">
        <v>3</v>
      </c>
    </row>
    <row r="195" spans="1:35" x14ac:dyDescent="0.2">
      <c r="A195" s="2" t="s">
        <v>843</v>
      </c>
      <c r="B195" s="3">
        <v>280</v>
      </c>
      <c r="C195" s="23">
        <v>30.137678624660001</v>
      </c>
      <c r="D195" s="24">
        <v>6.36669921875</v>
      </c>
      <c r="E195" s="2" t="s">
        <v>101</v>
      </c>
      <c r="F195" s="4">
        <v>0</v>
      </c>
      <c r="G195" s="4">
        <v>9601214.5625</v>
      </c>
      <c r="H195" s="4">
        <v>12396233.3046875</v>
      </c>
      <c r="I195" s="4">
        <v>19700031.9609375</v>
      </c>
      <c r="J195" s="4">
        <v>15102813.90625</v>
      </c>
      <c r="K195" s="4">
        <v>0</v>
      </c>
      <c r="L195" s="5"/>
      <c r="M195" s="6"/>
      <c r="N195" s="7"/>
      <c r="O195" s="7"/>
      <c r="P195" s="8">
        <v>2.2544043064117401</v>
      </c>
      <c r="Q195" s="9">
        <v>7.14</v>
      </c>
      <c r="R195" s="10">
        <v>1</v>
      </c>
      <c r="S195" s="10">
        <v>1</v>
      </c>
      <c r="T195" s="11">
        <v>1.86436891555786</v>
      </c>
      <c r="U195" s="12">
        <v>7.14</v>
      </c>
      <c r="V195" s="13">
        <v>2</v>
      </c>
      <c r="W195" s="13">
        <v>2</v>
      </c>
      <c r="X195" s="14">
        <v>5.1472120285034197</v>
      </c>
      <c r="Y195" s="15">
        <v>10.71</v>
      </c>
      <c r="Z195" s="16">
        <v>2</v>
      </c>
      <c r="AA195" s="16">
        <v>2</v>
      </c>
      <c r="AB195" s="17">
        <v>0</v>
      </c>
      <c r="AC195" s="18">
        <v>3.57</v>
      </c>
      <c r="AD195" s="19">
        <v>1</v>
      </c>
      <c r="AE195" s="19">
        <v>1</v>
      </c>
      <c r="AF195" s="20"/>
      <c r="AG195" s="21"/>
      <c r="AH195" s="22"/>
      <c r="AI195" s="22"/>
    </row>
    <row r="196" spans="1:35" x14ac:dyDescent="0.2">
      <c r="A196" s="2" t="s">
        <v>813</v>
      </c>
      <c r="B196" s="3">
        <v>210</v>
      </c>
      <c r="C196" s="23">
        <v>23.248273364660001</v>
      </c>
      <c r="D196" s="24">
        <v>9.75927734375</v>
      </c>
      <c r="E196" s="2" t="s">
        <v>318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10622857216</v>
      </c>
      <c r="L196" s="5"/>
      <c r="M196" s="6"/>
      <c r="N196" s="7"/>
      <c r="O196" s="7"/>
      <c r="P196" s="8"/>
      <c r="Q196" s="9"/>
      <c r="R196" s="10"/>
      <c r="S196" s="10"/>
      <c r="T196" s="11"/>
      <c r="U196" s="12"/>
      <c r="V196" s="13"/>
      <c r="W196" s="13"/>
      <c r="X196" s="14"/>
      <c r="Y196" s="15"/>
      <c r="Z196" s="16"/>
      <c r="AA196" s="16"/>
      <c r="AB196" s="17"/>
      <c r="AC196" s="18"/>
      <c r="AD196" s="19"/>
      <c r="AE196" s="19"/>
      <c r="AF196" s="20">
        <v>4.6861655712127703</v>
      </c>
      <c r="AG196" s="21">
        <v>14.29</v>
      </c>
      <c r="AH196" s="22">
        <v>1</v>
      </c>
      <c r="AI196" s="22">
        <v>2</v>
      </c>
    </row>
    <row r="197" spans="1:35" x14ac:dyDescent="0.2">
      <c r="A197" s="2" t="s">
        <v>728</v>
      </c>
      <c r="B197" s="3">
        <v>218</v>
      </c>
      <c r="C197" s="23">
        <v>24.08243673466</v>
      </c>
      <c r="D197" s="24">
        <v>6.01123046875</v>
      </c>
      <c r="E197" s="2" t="s">
        <v>302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10999378.25</v>
      </c>
      <c r="L197" s="5"/>
      <c r="M197" s="6"/>
      <c r="N197" s="7"/>
      <c r="O197" s="7"/>
      <c r="P197" s="8"/>
      <c r="Q197" s="9"/>
      <c r="R197" s="10"/>
      <c r="S197" s="10"/>
      <c r="T197" s="11"/>
      <c r="U197" s="12"/>
      <c r="V197" s="13"/>
      <c r="W197" s="13"/>
      <c r="X197" s="14"/>
      <c r="Y197" s="15"/>
      <c r="Z197" s="16"/>
      <c r="AA197" s="16"/>
      <c r="AB197" s="17"/>
      <c r="AC197" s="18"/>
      <c r="AD197" s="19"/>
      <c r="AE197" s="19"/>
      <c r="AF197" s="20">
        <v>0</v>
      </c>
      <c r="AG197" s="21">
        <v>14.22</v>
      </c>
      <c r="AH197" s="22">
        <v>1</v>
      </c>
      <c r="AI197" s="22">
        <v>1</v>
      </c>
    </row>
    <row r="198" spans="1:35" x14ac:dyDescent="0.2">
      <c r="A198" s="2" t="s">
        <v>491</v>
      </c>
      <c r="B198" s="3">
        <v>303</v>
      </c>
      <c r="C198" s="23">
        <v>32.624830534659999</v>
      </c>
      <c r="D198" s="24">
        <v>8.96826171875</v>
      </c>
      <c r="E198" s="2" t="s">
        <v>938</v>
      </c>
      <c r="F198" s="4">
        <v>0</v>
      </c>
      <c r="G198" s="4">
        <v>0</v>
      </c>
      <c r="H198" s="4">
        <v>34947746.9296875</v>
      </c>
      <c r="I198" s="4">
        <v>21366134.890625</v>
      </c>
      <c r="J198" s="4">
        <v>18408061.96875</v>
      </c>
      <c r="K198" s="4">
        <v>36036488.25</v>
      </c>
      <c r="L198" s="5"/>
      <c r="M198" s="6"/>
      <c r="N198" s="7"/>
      <c r="O198" s="7"/>
      <c r="P198" s="8"/>
      <c r="Q198" s="9"/>
      <c r="R198" s="10"/>
      <c r="S198" s="10"/>
      <c r="T198" s="11">
        <v>8.34549129009247</v>
      </c>
      <c r="U198" s="12">
        <v>7.92</v>
      </c>
      <c r="V198" s="13">
        <v>2</v>
      </c>
      <c r="W198" s="13">
        <v>4</v>
      </c>
      <c r="X198" s="14">
        <v>6.10799312591553</v>
      </c>
      <c r="Y198" s="15">
        <v>14.19</v>
      </c>
      <c r="Z198" s="16">
        <v>3</v>
      </c>
      <c r="AA198" s="16">
        <v>5</v>
      </c>
      <c r="AB198" s="17">
        <v>2.6319489479064901</v>
      </c>
      <c r="AC198" s="18">
        <v>7.92</v>
      </c>
      <c r="AD198" s="19">
        <v>2</v>
      </c>
      <c r="AE198" s="19">
        <v>3</v>
      </c>
      <c r="AF198" s="20">
        <v>6.8023165464401201</v>
      </c>
      <c r="AG198" s="21">
        <v>7.92</v>
      </c>
      <c r="AH198" s="22">
        <v>2</v>
      </c>
      <c r="AI198" s="22">
        <v>4</v>
      </c>
    </row>
    <row r="199" spans="1:35" x14ac:dyDescent="0.2">
      <c r="A199" s="2" t="s">
        <v>689</v>
      </c>
      <c r="B199" s="3">
        <v>134</v>
      </c>
      <c r="C199" s="23">
        <v>14.26293503466</v>
      </c>
      <c r="D199" s="24">
        <v>10.28662109375</v>
      </c>
      <c r="E199" s="2" t="s">
        <v>526</v>
      </c>
      <c r="F199" s="4">
        <v>0</v>
      </c>
      <c r="G199" s="4">
        <v>53926958.5703125</v>
      </c>
      <c r="H199" s="4">
        <v>89847413.5</v>
      </c>
      <c r="I199" s="4">
        <v>42530573.34375</v>
      </c>
      <c r="J199" s="4">
        <v>38533561.4765625</v>
      </c>
      <c r="K199" s="4">
        <v>136901265.625</v>
      </c>
      <c r="L199" s="5"/>
      <c r="M199" s="6"/>
      <c r="N199" s="7"/>
      <c r="O199" s="7"/>
      <c r="P199" s="8">
        <v>0</v>
      </c>
      <c r="Q199" s="9">
        <v>6.72</v>
      </c>
      <c r="R199" s="10">
        <v>1</v>
      </c>
      <c r="S199" s="10">
        <v>1</v>
      </c>
      <c r="T199" s="11">
        <v>0</v>
      </c>
      <c r="U199" s="12">
        <v>14.18</v>
      </c>
      <c r="V199" s="13">
        <v>2</v>
      </c>
      <c r="W199" s="13">
        <v>4</v>
      </c>
      <c r="X199" s="14">
        <v>1.6329779624939</v>
      </c>
      <c r="Y199" s="15">
        <v>6.72</v>
      </c>
      <c r="Z199" s="16">
        <v>1</v>
      </c>
      <c r="AA199" s="16">
        <v>1</v>
      </c>
      <c r="AB199" s="17">
        <v>0</v>
      </c>
      <c r="AC199" s="18">
        <v>6.72</v>
      </c>
      <c r="AD199" s="19">
        <v>1</v>
      </c>
      <c r="AE199" s="19">
        <v>1</v>
      </c>
      <c r="AF199" s="20">
        <v>0</v>
      </c>
      <c r="AG199" s="21">
        <v>6.72</v>
      </c>
      <c r="AH199" s="22">
        <v>1</v>
      </c>
      <c r="AI199" s="22">
        <v>1</v>
      </c>
    </row>
    <row r="200" spans="1:35" x14ac:dyDescent="0.2">
      <c r="A200" s="2" t="s">
        <v>353</v>
      </c>
      <c r="B200" s="3">
        <v>649</v>
      </c>
      <c r="C200" s="23">
        <v>71.103177534660006</v>
      </c>
      <c r="D200" s="24">
        <v>5.07177734375</v>
      </c>
      <c r="E200" s="2" t="s">
        <v>194</v>
      </c>
      <c r="F200" s="4">
        <v>0</v>
      </c>
      <c r="G200" s="4">
        <v>0</v>
      </c>
      <c r="H200" s="4">
        <v>0</v>
      </c>
      <c r="I200" s="4">
        <v>42387810.947916701</v>
      </c>
      <c r="J200" s="4">
        <v>36355918.458333299</v>
      </c>
      <c r="K200" s="4">
        <v>22472899.171875</v>
      </c>
      <c r="L200" s="5"/>
      <c r="M200" s="6"/>
      <c r="N200" s="7"/>
      <c r="O200" s="7"/>
      <c r="P200" s="8"/>
      <c r="Q200" s="9"/>
      <c r="R200" s="10"/>
      <c r="S200" s="10"/>
      <c r="T200" s="11"/>
      <c r="U200" s="12"/>
      <c r="V200" s="13"/>
      <c r="W200" s="13"/>
      <c r="X200" s="14">
        <v>10.0457987785339</v>
      </c>
      <c r="Y200" s="15">
        <v>9.7100000000000009</v>
      </c>
      <c r="Z200" s="16">
        <v>4</v>
      </c>
      <c r="AA200" s="16">
        <v>4</v>
      </c>
      <c r="AB200" s="17">
        <v>9.6916644573211705</v>
      </c>
      <c r="AC200" s="18">
        <v>10.63</v>
      </c>
      <c r="AD200" s="19">
        <v>5</v>
      </c>
      <c r="AE200" s="19">
        <v>6</v>
      </c>
      <c r="AF200" s="20">
        <v>4.7440645694732702</v>
      </c>
      <c r="AG200" s="21">
        <v>4.16</v>
      </c>
      <c r="AH200" s="22">
        <v>2</v>
      </c>
      <c r="AI200" s="22">
        <v>2</v>
      </c>
    </row>
    <row r="201" spans="1:35" x14ac:dyDescent="0.2">
      <c r="A201" s="2" t="s">
        <v>454</v>
      </c>
      <c r="B201" s="3">
        <v>508</v>
      </c>
      <c r="C201" s="23">
        <v>56.001417404660103</v>
      </c>
      <c r="D201" s="24">
        <v>6.88818359375</v>
      </c>
      <c r="E201" s="2" t="s">
        <v>517</v>
      </c>
      <c r="F201" s="4">
        <v>0</v>
      </c>
      <c r="G201" s="4">
        <v>7046986.9375</v>
      </c>
      <c r="H201" s="4">
        <v>12029789.09375</v>
      </c>
      <c r="I201" s="4">
        <v>24044850.770833299</v>
      </c>
      <c r="J201" s="4">
        <v>18916492.895833299</v>
      </c>
      <c r="K201" s="4">
        <v>20901418.479166701</v>
      </c>
      <c r="L201" s="5"/>
      <c r="M201" s="6"/>
      <c r="N201" s="7"/>
      <c r="O201" s="7"/>
      <c r="P201" s="8">
        <v>0</v>
      </c>
      <c r="Q201" s="9">
        <v>2.17</v>
      </c>
      <c r="R201" s="10">
        <v>1</v>
      </c>
      <c r="S201" s="10">
        <v>1</v>
      </c>
      <c r="T201" s="11">
        <v>4.2334890365600604</v>
      </c>
      <c r="U201" s="12">
        <v>2.36</v>
      </c>
      <c r="V201" s="13">
        <v>2</v>
      </c>
      <c r="W201" s="13">
        <v>2</v>
      </c>
      <c r="X201" s="14">
        <v>6.9147703647613499</v>
      </c>
      <c r="Y201" s="15">
        <v>9.84</v>
      </c>
      <c r="Z201" s="16">
        <v>4</v>
      </c>
      <c r="AA201" s="16">
        <v>4</v>
      </c>
      <c r="AB201" s="17">
        <v>7.5701589584350604</v>
      </c>
      <c r="AC201" s="18">
        <v>10.63</v>
      </c>
      <c r="AD201" s="19">
        <v>4</v>
      </c>
      <c r="AE201" s="19">
        <v>4</v>
      </c>
      <c r="AF201" s="20">
        <v>9.7974624633789098</v>
      </c>
      <c r="AG201" s="21">
        <v>13.98</v>
      </c>
      <c r="AH201" s="22">
        <v>5</v>
      </c>
      <c r="AI201" s="22">
        <v>5</v>
      </c>
    </row>
    <row r="202" spans="1:35" x14ac:dyDescent="0.2">
      <c r="A202" s="2" t="s">
        <v>357</v>
      </c>
      <c r="B202" s="3">
        <v>695</v>
      </c>
      <c r="C202" s="23">
        <v>74.111370084659995</v>
      </c>
      <c r="D202" s="24">
        <v>6.35400390625</v>
      </c>
      <c r="E202" s="2" t="s">
        <v>35</v>
      </c>
      <c r="F202" s="4">
        <v>0</v>
      </c>
      <c r="G202" s="4">
        <v>15770325.546875</v>
      </c>
      <c r="H202" s="4">
        <v>38066695.5</v>
      </c>
      <c r="I202" s="4">
        <v>29766262.354166701</v>
      </c>
      <c r="J202" s="4">
        <v>32581684.796875</v>
      </c>
      <c r="K202" s="4">
        <v>35062155.3125</v>
      </c>
      <c r="L202" s="5"/>
      <c r="M202" s="6"/>
      <c r="N202" s="7"/>
      <c r="O202" s="7"/>
      <c r="P202" s="8">
        <v>1.6831130981445299</v>
      </c>
      <c r="Q202" s="9">
        <v>1.73</v>
      </c>
      <c r="R202" s="10">
        <v>1</v>
      </c>
      <c r="S202" s="10">
        <v>1</v>
      </c>
      <c r="T202" s="11">
        <v>9.6691193580627406</v>
      </c>
      <c r="U202" s="12">
        <v>12.66</v>
      </c>
      <c r="V202" s="13">
        <v>6</v>
      </c>
      <c r="W202" s="13">
        <v>6</v>
      </c>
      <c r="X202" s="14">
        <v>3.3985900878906299</v>
      </c>
      <c r="Y202" s="15">
        <v>7.48</v>
      </c>
      <c r="Z202" s="16">
        <v>5</v>
      </c>
      <c r="AA202" s="16">
        <v>5</v>
      </c>
      <c r="AB202" s="17">
        <v>8.4152346849441493</v>
      </c>
      <c r="AC202" s="18">
        <v>13.81</v>
      </c>
      <c r="AD202" s="19">
        <v>7</v>
      </c>
      <c r="AE202" s="19">
        <v>7</v>
      </c>
      <c r="AF202" s="20">
        <v>8.8275508880615199</v>
      </c>
      <c r="AG202" s="21">
        <v>9.06</v>
      </c>
      <c r="AH202" s="22">
        <v>4</v>
      </c>
      <c r="AI202" s="22">
        <v>5</v>
      </c>
    </row>
    <row r="203" spans="1:35" x14ac:dyDescent="0.2">
      <c r="A203" s="2" t="s">
        <v>784</v>
      </c>
      <c r="B203" s="3">
        <v>183</v>
      </c>
      <c r="C203" s="23">
        <v>20.65671577466</v>
      </c>
      <c r="D203" s="24">
        <v>5.93505859375</v>
      </c>
      <c r="E203" s="2" t="s">
        <v>950</v>
      </c>
      <c r="F203" s="4">
        <v>7903645.53125</v>
      </c>
      <c r="G203" s="4">
        <v>0</v>
      </c>
      <c r="H203" s="4">
        <v>26315693.0625</v>
      </c>
      <c r="I203" s="4">
        <v>15584752.65625</v>
      </c>
      <c r="J203" s="4">
        <v>12410324.6953125</v>
      </c>
      <c r="K203" s="4">
        <v>24367407.21875</v>
      </c>
      <c r="L203" s="5">
        <v>0</v>
      </c>
      <c r="M203" s="6">
        <v>7.65</v>
      </c>
      <c r="N203" s="7">
        <v>1</v>
      </c>
      <c r="O203" s="7">
        <v>1</v>
      </c>
      <c r="P203" s="8"/>
      <c r="Q203" s="9"/>
      <c r="R203" s="10"/>
      <c r="S203" s="10"/>
      <c r="T203" s="11">
        <v>2.2449245452880899</v>
      </c>
      <c r="U203" s="12">
        <v>7.65</v>
      </c>
      <c r="V203" s="13">
        <v>1</v>
      </c>
      <c r="W203" s="13">
        <v>1</v>
      </c>
      <c r="X203" s="14">
        <v>4.6589760780334499</v>
      </c>
      <c r="Y203" s="15">
        <v>13.66</v>
      </c>
      <c r="Z203" s="16">
        <v>2</v>
      </c>
      <c r="AA203" s="16">
        <v>2</v>
      </c>
      <c r="AB203" s="17">
        <v>4.1457471847534197</v>
      </c>
      <c r="AC203" s="18">
        <v>13.66</v>
      </c>
      <c r="AD203" s="19">
        <v>2</v>
      </c>
      <c r="AE203" s="19">
        <v>2</v>
      </c>
      <c r="AF203" s="20">
        <v>4.6917972564697301</v>
      </c>
      <c r="AG203" s="21">
        <v>13.66</v>
      </c>
      <c r="AH203" s="22">
        <v>2</v>
      </c>
      <c r="AI203" s="22">
        <v>2</v>
      </c>
    </row>
    <row r="204" spans="1:35" x14ac:dyDescent="0.2">
      <c r="A204" s="2" t="s">
        <v>360</v>
      </c>
      <c r="B204" s="3">
        <v>268</v>
      </c>
      <c r="C204" s="23">
        <v>29.654377034660001</v>
      </c>
      <c r="D204" s="24">
        <v>5.61767578125</v>
      </c>
      <c r="E204" s="2" t="s">
        <v>975</v>
      </c>
      <c r="F204" s="4">
        <v>0</v>
      </c>
      <c r="G204" s="4">
        <v>0</v>
      </c>
      <c r="H204" s="4">
        <v>0</v>
      </c>
      <c r="I204" s="4">
        <v>0</v>
      </c>
      <c r="J204" s="4">
        <v>16557138.4375</v>
      </c>
      <c r="K204" s="4">
        <v>0</v>
      </c>
      <c r="L204" s="5"/>
      <c r="M204" s="6"/>
      <c r="N204" s="7"/>
      <c r="O204" s="7"/>
      <c r="P204" s="8"/>
      <c r="Q204" s="9"/>
      <c r="R204" s="10"/>
      <c r="S204" s="10"/>
      <c r="T204" s="11"/>
      <c r="U204" s="12"/>
      <c r="V204" s="13"/>
      <c r="W204" s="13"/>
      <c r="X204" s="14"/>
      <c r="Y204" s="15"/>
      <c r="Z204" s="16"/>
      <c r="AA204" s="16"/>
      <c r="AB204" s="17">
        <v>0</v>
      </c>
      <c r="AC204" s="18">
        <v>13.43</v>
      </c>
      <c r="AD204" s="19">
        <v>1</v>
      </c>
      <c r="AE204" s="19">
        <v>6</v>
      </c>
      <c r="AF204" s="20"/>
      <c r="AG204" s="21"/>
      <c r="AH204" s="22"/>
      <c r="AI204" s="22"/>
    </row>
    <row r="205" spans="1:35" x14ac:dyDescent="0.2">
      <c r="A205" s="2" t="s">
        <v>780</v>
      </c>
      <c r="B205" s="3">
        <v>112</v>
      </c>
      <c r="C205" s="23">
        <v>12.66833104466</v>
      </c>
      <c r="D205" s="24">
        <v>11.75146484375</v>
      </c>
      <c r="E205" s="2" t="s">
        <v>255</v>
      </c>
      <c r="F205" s="4">
        <v>0</v>
      </c>
      <c r="G205" s="4">
        <v>0</v>
      </c>
      <c r="H205" s="4">
        <v>94692255</v>
      </c>
      <c r="I205" s="4">
        <v>162839998.15625</v>
      </c>
      <c r="J205" s="4">
        <v>273211185.5</v>
      </c>
      <c r="K205" s="4">
        <v>119023151.5</v>
      </c>
      <c r="L205" s="5"/>
      <c r="M205" s="6"/>
      <c r="N205" s="7"/>
      <c r="O205" s="7"/>
      <c r="P205" s="8"/>
      <c r="Q205" s="9"/>
      <c r="R205" s="10"/>
      <c r="S205" s="10"/>
      <c r="T205" s="11">
        <v>0</v>
      </c>
      <c r="U205" s="12">
        <v>8.0399999999999991</v>
      </c>
      <c r="V205" s="13">
        <v>1</v>
      </c>
      <c r="W205" s="13">
        <v>1</v>
      </c>
      <c r="X205" s="14">
        <v>0</v>
      </c>
      <c r="Y205" s="15">
        <v>13.39</v>
      </c>
      <c r="Z205" s="16">
        <v>2</v>
      </c>
      <c r="AA205" s="16">
        <v>2</v>
      </c>
      <c r="AB205" s="17">
        <v>1.6022741794586199</v>
      </c>
      <c r="AC205" s="18">
        <v>8.0399999999999991</v>
      </c>
      <c r="AD205" s="19">
        <v>1</v>
      </c>
      <c r="AE205" s="19">
        <v>1</v>
      </c>
      <c r="AF205" s="20">
        <v>0</v>
      </c>
      <c r="AG205" s="21">
        <v>8.0399999999999991</v>
      </c>
      <c r="AH205" s="22">
        <v>1</v>
      </c>
      <c r="AI205" s="22">
        <v>1</v>
      </c>
    </row>
    <row r="206" spans="1:35" x14ac:dyDescent="0.2">
      <c r="A206" s="2" t="s">
        <v>362</v>
      </c>
      <c r="B206" s="3">
        <v>143</v>
      </c>
      <c r="C206" s="23">
        <v>15.88571264466</v>
      </c>
      <c r="D206" s="24">
        <v>10.57958984375</v>
      </c>
      <c r="E206" s="2" t="s">
        <v>246</v>
      </c>
      <c r="F206" s="4">
        <v>0</v>
      </c>
      <c r="G206" s="4">
        <v>8020695.375</v>
      </c>
      <c r="H206" s="4">
        <v>0</v>
      </c>
      <c r="I206" s="4">
        <v>0</v>
      </c>
      <c r="J206" s="4">
        <v>13892831.125</v>
      </c>
      <c r="K206" s="4">
        <v>38684247.5</v>
      </c>
      <c r="L206" s="5"/>
      <c r="M206" s="6"/>
      <c r="N206" s="7"/>
      <c r="O206" s="7"/>
      <c r="P206" s="8">
        <v>0</v>
      </c>
      <c r="Q206" s="9">
        <v>13.29</v>
      </c>
      <c r="R206" s="10">
        <v>1</v>
      </c>
      <c r="S206" s="10">
        <v>1</v>
      </c>
      <c r="T206" s="11"/>
      <c r="U206" s="12"/>
      <c r="V206" s="13"/>
      <c r="W206" s="13"/>
      <c r="X206" s="14"/>
      <c r="Y206" s="15"/>
      <c r="Z206" s="16"/>
      <c r="AA206" s="16"/>
      <c r="AB206" s="17">
        <v>0</v>
      </c>
      <c r="AC206" s="18">
        <v>13.29</v>
      </c>
      <c r="AD206" s="19">
        <v>1</v>
      </c>
      <c r="AE206" s="19">
        <v>1</v>
      </c>
      <c r="AF206" s="20">
        <v>4.5349352359771702</v>
      </c>
      <c r="AG206" s="21">
        <v>13.29</v>
      </c>
      <c r="AH206" s="22">
        <v>1</v>
      </c>
      <c r="AI206" s="22">
        <v>2</v>
      </c>
    </row>
    <row r="207" spans="1:35" x14ac:dyDescent="0.2">
      <c r="A207" s="2" t="s">
        <v>75</v>
      </c>
      <c r="B207" s="3">
        <v>113</v>
      </c>
      <c r="C207" s="23">
        <v>11.748662464660001</v>
      </c>
      <c r="D207" s="24">
        <v>6.55126953125</v>
      </c>
      <c r="E207" s="2" t="s">
        <v>142</v>
      </c>
      <c r="F207" s="4">
        <v>0</v>
      </c>
      <c r="G207" s="4">
        <v>0</v>
      </c>
      <c r="H207" s="4">
        <v>23145489.4375</v>
      </c>
      <c r="I207" s="4">
        <v>25574447.5625</v>
      </c>
      <c r="J207" s="4">
        <v>18992371.78125</v>
      </c>
      <c r="K207" s="4">
        <v>32171618.5</v>
      </c>
      <c r="L207" s="5"/>
      <c r="M207" s="6"/>
      <c r="N207" s="7"/>
      <c r="O207" s="7"/>
      <c r="P207" s="8"/>
      <c r="Q207" s="9"/>
      <c r="R207" s="10"/>
      <c r="S207" s="10"/>
      <c r="T207" s="11">
        <v>0</v>
      </c>
      <c r="U207" s="12">
        <v>13.27</v>
      </c>
      <c r="V207" s="13">
        <v>1</v>
      </c>
      <c r="W207" s="13">
        <v>1</v>
      </c>
      <c r="X207" s="14">
        <v>0</v>
      </c>
      <c r="Y207" s="15">
        <v>13.27</v>
      </c>
      <c r="Z207" s="16">
        <v>1</v>
      </c>
      <c r="AA207" s="16">
        <v>2</v>
      </c>
      <c r="AB207" s="17">
        <v>0</v>
      </c>
      <c r="AC207" s="18">
        <v>13.27</v>
      </c>
      <c r="AD207" s="19">
        <v>1</v>
      </c>
      <c r="AE207" s="19">
        <v>1</v>
      </c>
      <c r="AF207" s="20">
        <v>1.6029620170593299</v>
      </c>
      <c r="AG207" s="21">
        <v>13.27</v>
      </c>
      <c r="AH207" s="22">
        <v>1</v>
      </c>
      <c r="AI207" s="22">
        <v>1</v>
      </c>
    </row>
    <row r="208" spans="1:35" x14ac:dyDescent="0.2">
      <c r="A208" s="2" t="s">
        <v>443</v>
      </c>
      <c r="B208" s="3">
        <v>249</v>
      </c>
      <c r="C208" s="23">
        <v>28.144499874659999</v>
      </c>
      <c r="D208" s="24">
        <v>10.82861328125</v>
      </c>
      <c r="E208" s="2" t="s">
        <v>909</v>
      </c>
      <c r="F208" s="4">
        <v>0</v>
      </c>
      <c r="G208" s="4">
        <v>0</v>
      </c>
      <c r="H208" s="4">
        <v>0</v>
      </c>
      <c r="I208" s="4">
        <v>49879869.5</v>
      </c>
      <c r="J208" s="4">
        <v>16033793.6875</v>
      </c>
      <c r="K208" s="4">
        <v>0</v>
      </c>
      <c r="L208" s="5"/>
      <c r="M208" s="6"/>
      <c r="N208" s="7"/>
      <c r="O208" s="7"/>
      <c r="P208" s="8"/>
      <c r="Q208" s="9"/>
      <c r="R208" s="10"/>
      <c r="S208" s="10"/>
      <c r="T208" s="11"/>
      <c r="U208" s="12"/>
      <c r="V208" s="13"/>
      <c r="W208" s="13"/>
      <c r="X208" s="14">
        <v>2.4363212585449201</v>
      </c>
      <c r="Y208" s="15">
        <v>6.83</v>
      </c>
      <c r="Z208" s="16">
        <v>1</v>
      </c>
      <c r="AA208" s="16">
        <v>1</v>
      </c>
      <c r="AB208" s="17">
        <v>3.4215493202209499</v>
      </c>
      <c r="AC208" s="18">
        <v>13.25</v>
      </c>
      <c r="AD208" s="19">
        <v>2</v>
      </c>
      <c r="AE208" s="19">
        <v>2</v>
      </c>
      <c r="AF208" s="20"/>
      <c r="AG208" s="21"/>
      <c r="AH208" s="22"/>
      <c r="AI208" s="22"/>
    </row>
    <row r="209" spans="1:35" x14ac:dyDescent="0.2">
      <c r="A209" s="2" t="s">
        <v>72</v>
      </c>
      <c r="B209" s="3">
        <v>472</v>
      </c>
      <c r="C209" s="23">
        <v>51.589440674659997</v>
      </c>
      <c r="D209" s="24">
        <v>5.16064453125</v>
      </c>
      <c r="E209" s="2" t="s">
        <v>868</v>
      </c>
      <c r="F209" s="4">
        <v>7876059.8222656297</v>
      </c>
      <c r="G209" s="4">
        <v>15116122.9921875</v>
      </c>
      <c r="H209" s="4">
        <v>35273693.09375</v>
      </c>
      <c r="I209" s="4">
        <v>30838519.6640625</v>
      </c>
      <c r="J209" s="4">
        <v>7230509.5</v>
      </c>
      <c r="K209" s="4">
        <v>0</v>
      </c>
      <c r="L209" s="5">
        <v>1.6063855886459399</v>
      </c>
      <c r="M209" s="6">
        <v>1.91</v>
      </c>
      <c r="N209" s="7">
        <v>1</v>
      </c>
      <c r="O209" s="7">
        <v>1</v>
      </c>
      <c r="P209" s="8">
        <v>2.22269558906555</v>
      </c>
      <c r="Q209" s="9">
        <v>5.93</v>
      </c>
      <c r="R209" s="10">
        <v>2</v>
      </c>
      <c r="S209" s="10">
        <v>2</v>
      </c>
      <c r="T209" s="11">
        <v>2.28755402565002</v>
      </c>
      <c r="U209" s="12">
        <v>4.45</v>
      </c>
      <c r="V209" s="13">
        <v>2</v>
      </c>
      <c r="W209" s="13">
        <v>2</v>
      </c>
      <c r="X209" s="14">
        <v>4.8551104068756104</v>
      </c>
      <c r="Y209" s="15">
        <v>9.11</v>
      </c>
      <c r="Z209" s="16">
        <v>3</v>
      </c>
      <c r="AA209" s="16">
        <v>3</v>
      </c>
      <c r="AB209" s="17">
        <v>0</v>
      </c>
      <c r="AC209" s="18">
        <v>2.54</v>
      </c>
      <c r="AD209" s="19">
        <v>1</v>
      </c>
      <c r="AE209" s="19">
        <v>1</v>
      </c>
      <c r="AF209" s="20"/>
      <c r="AG209" s="21"/>
      <c r="AH209" s="22"/>
      <c r="AI209" s="22"/>
    </row>
    <row r="210" spans="1:35" x14ac:dyDescent="0.2">
      <c r="A210" s="2" t="s">
        <v>842</v>
      </c>
      <c r="B210" s="3">
        <v>287</v>
      </c>
      <c r="C210" s="23">
        <v>31.174008204660002</v>
      </c>
      <c r="D210" s="24">
        <v>6.23974609375</v>
      </c>
      <c r="E210" s="2" t="s">
        <v>103</v>
      </c>
      <c r="F210" s="4">
        <v>0</v>
      </c>
      <c r="G210" s="4">
        <v>0</v>
      </c>
      <c r="H210" s="4">
        <v>17162441.375</v>
      </c>
      <c r="I210" s="4">
        <v>52763117.691406302</v>
      </c>
      <c r="J210" s="4">
        <v>32366841.645833299</v>
      </c>
      <c r="K210" s="4">
        <v>0</v>
      </c>
      <c r="L210" s="5"/>
      <c r="M210" s="6"/>
      <c r="N210" s="7"/>
      <c r="O210" s="7"/>
      <c r="P210" s="8"/>
      <c r="Q210" s="9"/>
      <c r="R210" s="10"/>
      <c r="S210" s="10"/>
      <c r="T210" s="11">
        <v>1.8617115020752</v>
      </c>
      <c r="U210" s="12">
        <v>5.23</v>
      </c>
      <c r="V210" s="13">
        <v>1</v>
      </c>
      <c r="W210" s="13">
        <v>1</v>
      </c>
      <c r="X210" s="14">
        <v>6.3143881559371904</v>
      </c>
      <c r="Y210" s="15">
        <v>8.36</v>
      </c>
      <c r="Z210" s="16">
        <v>2</v>
      </c>
      <c r="AA210" s="16">
        <v>3</v>
      </c>
      <c r="AB210" s="17">
        <v>6.1901618242263803</v>
      </c>
      <c r="AC210" s="18">
        <v>12.89</v>
      </c>
      <c r="AD210" s="19">
        <v>3</v>
      </c>
      <c r="AE210" s="19">
        <v>4</v>
      </c>
      <c r="AF210" s="20"/>
      <c r="AG210" s="21"/>
      <c r="AH210" s="22"/>
      <c r="AI210" s="22"/>
    </row>
    <row r="211" spans="1:35" x14ac:dyDescent="0.2">
      <c r="A211" s="2" t="s">
        <v>67</v>
      </c>
      <c r="B211" s="3">
        <v>590</v>
      </c>
      <c r="C211" s="23">
        <v>62.339979994660098</v>
      </c>
      <c r="D211" s="24">
        <v>7.73779296875</v>
      </c>
      <c r="E211" s="2" t="s">
        <v>876</v>
      </c>
      <c r="F211" s="4">
        <v>1715452.0625</v>
      </c>
      <c r="G211" s="4">
        <v>8255176.75</v>
      </c>
      <c r="H211" s="4">
        <v>57532788.625</v>
      </c>
      <c r="I211" s="4">
        <v>43368325.8125</v>
      </c>
      <c r="J211" s="4">
        <v>18059683</v>
      </c>
      <c r="K211" s="4">
        <v>47637751.270833299</v>
      </c>
      <c r="L211" s="5">
        <v>0</v>
      </c>
      <c r="M211" s="6">
        <v>1.86</v>
      </c>
      <c r="N211" s="7">
        <v>1</v>
      </c>
      <c r="O211" s="7">
        <v>1</v>
      </c>
      <c r="P211" s="8">
        <v>3.6287314891815199</v>
      </c>
      <c r="Q211" s="9">
        <v>3.73</v>
      </c>
      <c r="R211" s="10">
        <v>2</v>
      </c>
      <c r="S211" s="10">
        <v>2</v>
      </c>
      <c r="T211" s="11">
        <v>8.4794734716415405</v>
      </c>
      <c r="U211" s="12">
        <v>10.34</v>
      </c>
      <c r="V211" s="13">
        <v>6</v>
      </c>
      <c r="W211" s="13">
        <v>6</v>
      </c>
      <c r="X211" s="14">
        <v>4.7504105567932102</v>
      </c>
      <c r="Y211" s="15">
        <v>6.61</v>
      </c>
      <c r="Z211" s="16">
        <v>4</v>
      </c>
      <c r="AA211" s="16">
        <v>4</v>
      </c>
      <c r="AB211" s="17">
        <v>3.8768889904022199</v>
      </c>
      <c r="AC211" s="18">
        <v>4.75</v>
      </c>
      <c r="AD211" s="19">
        <v>3</v>
      </c>
      <c r="AE211" s="19">
        <v>3</v>
      </c>
      <c r="AF211" s="20">
        <v>8.6471394300460798</v>
      </c>
      <c r="AG211" s="21">
        <v>12.88</v>
      </c>
      <c r="AH211" s="22">
        <v>8</v>
      </c>
      <c r="AI211" s="22">
        <v>8</v>
      </c>
    </row>
    <row r="212" spans="1:35" x14ac:dyDescent="0.2">
      <c r="A212" s="2" t="s">
        <v>641</v>
      </c>
      <c r="B212" s="3">
        <v>391</v>
      </c>
      <c r="C212" s="23">
        <v>42.817221064660004</v>
      </c>
      <c r="D212" s="24">
        <v>9.18798828125</v>
      </c>
      <c r="E212" s="2" t="s">
        <v>169</v>
      </c>
      <c r="F212" s="4">
        <v>0</v>
      </c>
      <c r="G212" s="4">
        <v>0</v>
      </c>
      <c r="H212" s="4">
        <v>0</v>
      </c>
      <c r="I212" s="4">
        <v>25352263.6875</v>
      </c>
      <c r="J212" s="4">
        <v>19730769.1875</v>
      </c>
      <c r="K212" s="4">
        <v>20449354.125</v>
      </c>
      <c r="L212" s="5"/>
      <c r="M212" s="6"/>
      <c r="N212" s="7"/>
      <c r="O212" s="7"/>
      <c r="P212" s="8"/>
      <c r="Q212" s="9"/>
      <c r="R212" s="10"/>
      <c r="S212" s="10"/>
      <c r="T212" s="11"/>
      <c r="U212" s="12"/>
      <c r="V212" s="13"/>
      <c r="W212" s="13"/>
      <c r="X212" s="14">
        <v>2.7555618286132799</v>
      </c>
      <c r="Y212" s="15">
        <v>12.53</v>
      </c>
      <c r="Z212" s="16">
        <v>3</v>
      </c>
      <c r="AA212" s="16">
        <v>3</v>
      </c>
      <c r="AB212" s="17">
        <v>4.9410676956176802</v>
      </c>
      <c r="AC212" s="18">
        <v>7.16</v>
      </c>
      <c r="AD212" s="19">
        <v>3</v>
      </c>
      <c r="AE212" s="19">
        <v>3</v>
      </c>
      <c r="AF212" s="20">
        <v>2.0726389884948699</v>
      </c>
      <c r="AG212" s="21">
        <v>6.91</v>
      </c>
      <c r="AH212" s="22">
        <v>2</v>
      </c>
      <c r="AI212" s="22">
        <v>2</v>
      </c>
    </row>
    <row r="213" spans="1:35" x14ac:dyDescent="0.2">
      <c r="A213" s="2" t="s">
        <v>71</v>
      </c>
      <c r="B213" s="3">
        <v>564</v>
      </c>
      <c r="C213" s="23">
        <v>59.96225636466</v>
      </c>
      <c r="D213" s="24">
        <v>8.00146484375</v>
      </c>
      <c r="E213" s="2" t="s">
        <v>873</v>
      </c>
      <c r="F213" s="4">
        <v>0</v>
      </c>
      <c r="G213" s="4">
        <v>6326583.2447916698</v>
      </c>
      <c r="H213" s="4">
        <v>57532788.625</v>
      </c>
      <c r="I213" s="4">
        <v>44417888.208333299</v>
      </c>
      <c r="J213" s="4">
        <v>18059683</v>
      </c>
      <c r="K213" s="4">
        <v>47637751.270833299</v>
      </c>
      <c r="L213" s="5"/>
      <c r="M213" s="6"/>
      <c r="N213" s="7"/>
      <c r="O213" s="7"/>
      <c r="P213" s="8">
        <v>3.7883338928222701</v>
      </c>
      <c r="Q213" s="9">
        <v>5.85</v>
      </c>
      <c r="R213" s="10">
        <v>3</v>
      </c>
      <c r="S213" s="10">
        <v>3</v>
      </c>
      <c r="T213" s="11">
        <v>6.4242399930953997</v>
      </c>
      <c r="U213" s="12">
        <v>8.8699999999999992</v>
      </c>
      <c r="V213" s="13">
        <v>5</v>
      </c>
      <c r="W213" s="13">
        <v>5</v>
      </c>
      <c r="X213" s="14">
        <v>4.5566956996917698</v>
      </c>
      <c r="Y213" s="15">
        <v>7.09</v>
      </c>
      <c r="Z213" s="16">
        <v>4</v>
      </c>
      <c r="AA213" s="16">
        <v>4</v>
      </c>
      <c r="AB213" s="17">
        <v>3.8768889904022199</v>
      </c>
      <c r="AC213" s="18">
        <v>6.74</v>
      </c>
      <c r="AD213" s="19">
        <v>4</v>
      </c>
      <c r="AE213" s="19">
        <v>4</v>
      </c>
      <c r="AF213" s="20">
        <v>8.5728143453598005</v>
      </c>
      <c r="AG213" s="21">
        <v>12.77</v>
      </c>
      <c r="AH213" s="22">
        <v>8</v>
      </c>
      <c r="AI213" s="22">
        <v>8</v>
      </c>
    </row>
    <row r="214" spans="1:35" x14ac:dyDescent="0.2">
      <c r="A214" s="2" t="s">
        <v>490</v>
      </c>
      <c r="B214" s="3">
        <v>198</v>
      </c>
      <c r="C214" s="23">
        <v>21.962878444659999</v>
      </c>
      <c r="D214" s="24">
        <v>9.68603515625</v>
      </c>
      <c r="E214" s="2" t="s">
        <v>284</v>
      </c>
      <c r="F214" s="4">
        <v>0</v>
      </c>
      <c r="G214" s="4">
        <v>0</v>
      </c>
      <c r="H214" s="4">
        <v>88558448</v>
      </c>
      <c r="I214" s="4">
        <v>106967420.46875</v>
      </c>
      <c r="J214" s="4">
        <v>49878192.75</v>
      </c>
      <c r="K214" s="4">
        <v>16904152.625</v>
      </c>
      <c r="L214" s="5"/>
      <c r="M214" s="6"/>
      <c r="N214" s="7"/>
      <c r="O214" s="7"/>
      <c r="P214" s="8"/>
      <c r="Q214" s="9"/>
      <c r="R214" s="10"/>
      <c r="S214" s="10"/>
      <c r="T214" s="11">
        <v>1.6541433334350599</v>
      </c>
      <c r="U214" s="12">
        <v>5.05</v>
      </c>
      <c r="V214" s="13">
        <v>1</v>
      </c>
      <c r="W214" s="13">
        <v>1</v>
      </c>
      <c r="X214" s="14">
        <v>1.69232642650604</v>
      </c>
      <c r="Y214" s="15">
        <v>12.63</v>
      </c>
      <c r="Z214" s="16">
        <v>2</v>
      </c>
      <c r="AA214" s="16">
        <v>2</v>
      </c>
      <c r="AB214" s="17">
        <v>0</v>
      </c>
      <c r="AC214" s="18">
        <v>7.58</v>
      </c>
      <c r="AD214" s="19">
        <v>1</v>
      </c>
      <c r="AE214" s="19">
        <v>1</v>
      </c>
      <c r="AF214" s="20">
        <v>0</v>
      </c>
      <c r="AG214" s="21">
        <v>7.58</v>
      </c>
      <c r="AH214" s="22">
        <v>1</v>
      </c>
      <c r="AI214" s="22">
        <v>1</v>
      </c>
    </row>
    <row r="215" spans="1:35" x14ac:dyDescent="0.2">
      <c r="A215" s="2" t="s">
        <v>448</v>
      </c>
      <c r="B215" s="3">
        <v>353</v>
      </c>
      <c r="C215" s="23">
        <v>39.521869064660002</v>
      </c>
      <c r="D215" s="24">
        <v>5.74462890625</v>
      </c>
      <c r="E215" s="2" t="s">
        <v>518</v>
      </c>
      <c r="F215" s="4">
        <v>9710128.875</v>
      </c>
      <c r="G215" s="4">
        <v>0</v>
      </c>
      <c r="H215" s="4">
        <v>51426310</v>
      </c>
      <c r="I215" s="4">
        <v>79860889</v>
      </c>
      <c r="J215" s="4">
        <v>69652636.416666701</v>
      </c>
      <c r="K215" s="4">
        <v>68386132.625</v>
      </c>
      <c r="L215" s="5">
        <v>0</v>
      </c>
      <c r="M215" s="6">
        <v>2.5499999999999998</v>
      </c>
      <c r="N215" s="7">
        <v>1</v>
      </c>
      <c r="O215" s="7">
        <v>1</v>
      </c>
      <c r="P215" s="8"/>
      <c r="Q215" s="9"/>
      <c r="R215" s="10"/>
      <c r="S215" s="10"/>
      <c r="T215" s="11">
        <v>4.8390159606933603</v>
      </c>
      <c r="U215" s="12">
        <v>9.92</v>
      </c>
      <c r="V215" s="13">
        <v>2</v>
      </c>
      <c r="W215" s="13">
        <v>3</v>
      </c>
      <c r="X215" s="14">
        <v>6.5102987289428702</v>
      </c>
      <c r="Y215" s="15">
        <v>12.46</v>
      </c>
      <c r="Z215" s="16">
        <v>3</v>
      </c>
      <c r="AA215" s="16">
        <v>3</v>
      </c>
      <c r="AB215" s="17">
        <v>4.8586665391921997</v>
      </c>
      <c r="AC215" s="18">
        <v>12.46</v>
      </c>
      <c r="AD215" s="19">
        <v>3</v>
      </c>
      <c r="AE215" s="19">
        <v>3</v>
      </c>
      <c r="AF215" s="20">
        <v>5.6717064380645796</v>
      </c>
      <c r="AG215" s="21">
        <v>12.46</v>
      </c>
      <c r="AH215" s="22">
        <v>3</v>
      </c>
      <c r="AI215" s="22">
        <v>3</v>
      </c>
    </row>
    <row r="216" spans="1:35" x14ac:dyDescent="0.2">
      <c r="A216" s="2" t="s">
        <v>65</v>
      </c>
      <c r="B216" s="3">
        <v>209</v>
      </c>
      <c r="C216" s="23">
        <v>23.568320814660002</v>
      </c>
      <c r="D216" s="24">
        <v>5.18603515625</v>
      </c>
      <c r="E216" s="2" t="s">
        <v>871</v>
      </c>
      <c r="F216" s="4">
        <v>0</v>
      </c>
      <c r="G216" s="4">
        <v>7097824.390625</v>
      </c>
      <c r="H216" s="4">
        <v>2381432.23046875</v>
      </c>
      <c r="I216" s="4">
        <v>0</v>
      </c>
      <c r="J216" s="4">
        <v>0</v>
      </c>
      <c r="K216" s="4">
        <v>0</v>
      </c>
      <c r="L216" s="5"/>
      <c r="M216" s="6"/>
      <c r="N216" s="7"/>
      <c r="O216" s="7"/>
      <c r="P216" s="8">
        <v>2.1516990661621098</v>
      </c>
      <c r="Q216" s="9">
        <v>9.09</v>
      </c>
      <c r="R216" s="10">
        <v>1</v>
      </c>
      <c r="S216" s="10">
        <v>1</v>
      </c>
      <c r="T216" s="11">
        <v>0</v>
      </c>
      <c r="U216" s="12">
        <v>3.35</v>
      </c>
      <c r="V216" s="13">
        <v>1</v>
      </c>
      <c r="W216" s="13">
        <v>1</v>
      </c>
      <c r="X216" s="14"/>
      <c r="Y216" s="15"/>
      <c r="Z216" s="16"/>
      <c r="AA216" s="16"/>
      <c r="AB216" s="17"/>
      <c r="AC216" s="18"/>
      <c r="AD216" s="19"/>
      <c r="AE216" s="19"/>
      <c r="AF216" s="20"/>
      <c r="AG216" s="21"/>
      <c r="AH216" s="22"/>
      <c r="AI216" s="22"/>
    </row>
    <row r="217" spans="1:35" x14ac:dyDescent="0.2">
      <c r="A217" s="2" t="s">
        <v>406</v>
      </c>
      <c r="B217" s="3">
        <v>187</v>
      </c>
      <c r="C217" s="23">
        <v>19.670535454660001</v>
      </c>
      <c r="D217" s="24">
        <v>5.64306640625</v>
      </c>
      <c r="E217" s="2" t="s">
        <v>216</v>
      </c>
      <c r="F217" s="4">
        <v>5262637.2734375</v>
      </c>
      <c r="G217" s="4">
        <v>11867412.5625</v>
      </c>
      <c r="H217" s="4">
        <v>39637134.71875</v>
      </c>
      <c r="I217" s="4">
        <v>22507731.015625</v>
      </c>
      <c r="J217" s="4">
        <v>21586048.09375</v>
      </c>
      <c r="K217" s="4">
        <v>37759535.40625</v>
      </c>
      <c r="L217" s="5">
        <v>0</v>
      </c>
      <c r="M217" s="6">
        <v>7.49</v>
      </c>
      <c r="N217" s="7">
        <v>1</v>
      </c>
      <c r="O217" s="7">
        <v>1</v>
      </c>
      <c r="P217" s="8">
        <v>1.7712444067001301</v>
      </c>
      <c r="Q217" s="9">
        <v>12.3</v>
      </c>
      <c r="R217" s="10">
        <v>2</v>
      </c>
      <c r="S217" s="10">
        <v>2</v>
      </c>
      <c r="T217" s="11">
        <v>5.0652053356170699</v>
      </c>
      <c r="U217" s="12">
        <v>12.3</v>
      </c>
      <c r="V217" s="13">
        <v>2</v>
      </c>
      <c r="W217" s="13">
        <v>2</v>
      </c>
      <c r="X217" s="14">
        <v>5.0270662307739302</v>
      </c>
      <c r="Y217" s="15">
        <v>12.3</v>
      </c>
      <c r="Z217" s="16">
        <v>2</v>
      </c>
      <c r="AA217" s="16">
        <v>2</v>
      </c>
      <c r="AB217" s="17">
        <v>0</v>
      </c>
      <c r="AC217" s="18">
        <v>4.8099999999999996</v>
      </c>
      <c r="AD217" s="19">
        <v>1</v>
      </c>
      <c r="AE217" s="19">
        <v>1</v>
      </c>
      <c r="AF217" s="20">
        <v>3.5048942565918</v>
      </c>
      <c r="AG217" s="21">
        <v>12.3</v>
      </c>
      <c r="AH217" s="22">
        <v>2</v>
      </c>
      <c r="AI217" s="22">
        <v>2</v>
      </c>
    </row>
    <row r="218" spans="1:35" x14ac:dyDescent="0.2">
      <c r="A218" s="2" t="s">
        <v>715</v>
      </c>
      <c r="B218" s="3">
        <v>274</v>
      </c>
      <c r="C218" s="23">
        <v>32.019381014659999</v>
      </c>
      <c r="D218" s="24">
        <v>4.53857421875</v>
      </c>
      <c r="E218" s="2" t="s">
        <v>549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5"/>
      <c r="M218" s="6"/>
      <c r="N218" s="7"/>
      <c r="O218" s="7"/>
      <c r="P218" s="8"/>
      <c r="Q218" s="9"/>
      <c r="R218" s="10"/>
      <c r="S218" s="10"/>
      <c r="T218" s="11">
        <v>0</v>
      </c>
      <c r="U218" s="12">
        <v>12.04</v>
      </c>
      <c r="V218" s="13">
        <v>1</v>
      </c>
      <c r="W218" s="13">
        <v>4</v>
      </c>
      <c r="X218" s="14"/>
      <c r="Y218" s="15"/>
      <c r="Z218" s="16"/>
      <c r="AA218" s="16"/>
      <c r="AB218" s="17"/>
      <c r="AC218" s="18"/>
      <c r="AD218" s="19"/>
      <c r="AE218" s="19"/>
      <c r="AF218" s="20"/>
      <c r="AG218" s="21"/>
      <c r="AH218" s="22"/>
      <c r="AI218" s="22"/>
    </row>
    <row r="219" spans="1:35" x14ac:dyDescent="0.2">
      <c r="A219" s="2" t="s">
        <v>756</v>
      </c>
      <c r="B219" s="3">
        <v>267</v>
      </c>
      <c r="C219" s="23">
        <v>30.082056244659999</v>
      </c>
      <c r="D219" s="24">
        <v>9.77392578125</v>
      </c>
      <c r="E219" s="2" t="s">
        <v>543</v>
      </c>
      <c r="F219" s="4">
        <v>0</v>
      </c>
      <c r="G219" s="4">
        <v>0</v>
      </c>
      <c r="H219" s="4">
        <v>12500753.375</v>
      </c>
      <c r="I219" s="4">
        <v>11460814.5625</v>
      </c>
      <c r="J219" s="4">
        <v>0</v>
      </c>
      <c r="K219" s="4">
        <v>22587794</v>
      </c>
      <c r="L219" s="5"/>
      <c r="M219" s="6"/>
      <c r="N219" s="7"/>
      <c r="O219" s="7"/>
      <c r="P219" s="8"/>
      <c r="Q219" s="9"/>
      <c r="R219" s="10"/>
      <c r="S219" s="10"/>
      <c r="T219" s="11">
        <v>2.5403389930725102</v>
      </c>
      <c r="U219" s="12">
        <v>11.99</v>
      </c>
      <c r="V219" s="13">
        <v>2</v>
      </c>
      <c r="W219" s="13">
        <v>2</v>
      </c>
      <c r="X219" s="14">
        <v>2.10221195220947</v>
      </c>
      <c r="Y219" s="15">
        <v>4.49</v>
      </c>
      <c r="Z219" s="16">
        <v>1</v>
      </c>
      <c r="AA219" s="16">
        <v>1</v>
      </c>
      <c r="AB219" s="17"/>
      <c r="AC219" s="18"/>
      <c r="AD219" s="19"/>
      <c r="AE219" s="19"/>
      <c r="AF219" s="20">
        <v>5.2261424064636204</v>
      </c>
      <c r="AG219" s="21">
        <v>11.99</v>
      </c>
      <c r="AH219" s="22">
        <v>2</v>
      </c>
      <c r="AI219" s="22">
        <v>2</v>
      </c>
    </row>
    <row r="220" spans="1:35" x14ac:dyDescent="0.2">
      <c r="A220" s="2" t="s">
        <v>471</v>
      </c>
      <c r="B220" s="3">
        <v>92</v>
      </c>
      <c r="C220" s="23">
        <v>10.60182212466</v>
      </c>
      <c r="D220" s="24">
        <v>10.77001953125</v>
      </c>
      <c r="E220" s="2" t="s">
        <v>929</v>
      </c>
      <c r="F220" s="4">
        <v>0</v>
      </c>
      <c r="G220" s="4">
        <v>0</v>
      </c>
      <c r="H220" s="4">
        <v>0</v>
      </c>
      <c r="I220" s="4">
        <v>0</v>
      </c>
      <c r="J220" s="4">
        <v>28088128.0625</v>
      </c>
      <c r="K220" s="4">
        <v>0</v>
      </c>
      <c r="L220" s="5"/>
      <c r="M220" s="6"/>
      <c r="N220" s="7"/>
      <c r="O220" s="7"/>
      <c r="P220" s="8"/>
      <c r="Q220" s="9"/>
      <c r="R220" s="10"/>
      <c r="S220" s="10"/>
      <c r="T220" s="11"/>
      <c r="U220" s="12"/>
      <c r="V220" s="13"/>
      <c r="W220" s="13"/>
      <c r="X220" s="14"/>
      <c r="Y220" s="15"/>
      <c r="Z220" s="16"/>
      <c r="AA220" s="16"/>
      <c r="AB220" s="17">
        <v>2.1398878097534202</v>
      </c>
      <c r="AC220" s="18">
        <v>11.96</v>
      </c>
      <c r="AD220" s="19">
        <v>1</v>
      </c>
      <c r="AE220" s="19">
        <v>1</v>
      </c>
      <c r="AF220" s="20"/>
      <c r="AG220" s="21"/>
      <c r="AH220" s="22"/>
      <c r="AI220" s="22"/>
    </row>
    <row r="221" spans="1:35" x14ac:dyDescent="0.2">
      <c r="A221" s="2" t="s">
        <v>386</v>
      </c>
      <c r="B221" s="3">
        <v>444</v>
      </c>
      <c r="C221" s="23">
        <v>49.790742424660102</v>
      </c>
      <c r="D221" s="24">
        <v>4.85595703125</v>
      </c>
      <c r="E221" s="2" t="s">
        <v>963</v>
      </c>
      <c r="F221" s="4">
        <v>0</v>
      </c>
      <c r="G221" s="4">
        <v>0</v>
      </c>
      <c r="H221" s="4">
        <v>9347511.40625</v>
      </c>
      <c r="I221" s="4">
        <v>32596154.291666701</v>
      </c>
      <c r="J221" s="4">
        <v>26838987.8125</v>
      </c>
      <c r="K221" s="4">
        <v>24208487.875</v>
      </c>
      <c r="L221" s="5"/>
      <c r="M221" s="6"/>
      <c r="N221" s="7"/>
      <c r="O221" s="7"/>
      <c r="P221" s="8"/>
      <c r="Q221" s="9"/>
      <c r="R221" s="10"/>
      <c r="S221" s="10"/>
      <c r="T221" s="11">
        <v>1.72388815879822</v>
      </c>
      <c r="U221" s="12">
        <v>2.25</v>
      </c>
      <c r="V221" s="13">
        <v>1</v>
      </c>
      <c r="W221" s="13">
        <v>1</v>
      </c>
      <c r="X221" s="14">
        <v>9.2173408269882202</v>
      </c>
      <c r="Y221" s="15">
        <v>11.71</v>
      </c>
      <c r="Z221" s="16">
        <v>4</v>
      </c>
      <c r="AA221" s="16">
        <v>4</v>
      </c>
      <c r="AB221" s="17">
        <v>4.0840224027633703</v>
      </c>
      <c r="AC221" s="18">
        <v>4.28</v>
      </c>
      <c r="AD221" s="19">
        <v>2</v>
      </c>
      <c r="AE221" s="19">
        <v>2</v>
      </c>
      <c r="AF221" s="20">
        <v>2.53523874282837</v>
      </c>
      <c r="AG221" s="21">
        <v>2.25</v>
      </c>
      <c r="AH221" s="22">
        <v>1</v>
      </c>
      <c r="AI221" s="22">
        <v>1</v>
      </c>
    </row>
    <row r="222" spans="1:35" x14ac:dyDescent="0.2">
      <c r="A222" s="2" t="s">
        <v>736</v>
      </c>
      <c r="B222" s="3">
        <v>155</v>
      </c>
      <c r="C222" s="23">
        <v>15.949978274659999</v>
      </c>
      <c r="D222" s="24">
        <v>9.89111328125</v>
      </c>
      <c r="E222" s="2" t="s">
        <v>915</v>
      </c>
      <c r="F222" s="4">
        <v>0</v>
      </c>
      <c r="G222" s="4">
        <v>0</v>
      </c>
      <c r="H222" s="4">
        <v>0</v>
      </c>
      <c r="I222" s="4">
        <v>4962941.5</v>
      </c>
      <c r="J222" s="4">
        <v>0</v>
      </c>
      <c r="K222" s="4">
        <v>0</v>
      </c>
      <c r="L222" s="5"/>
      <c r="M222" s="6"/>
      <c r="N222" s="7"/>
      <c r="O222" s="7"/>
      <c r="P222" s="8"/>
      <c r="Q222" s="9"/>
      <c r="R222" s="10"/>
      <c r="S222" s="10"/>
      <c r="T222" s="11"/>
      <c r="U222" s="12"/>
      <c r="V222" s="13"/>
      <c r="W222" s="13"/>
      <c r="X222" s="14">
        <v>0</v>
      </c>
      <c r="Y222" s="15">
        <v>11.61</v>
      </c>
      <c r="Z222" s="16">
        <v>2</v>
      </c>
      <c r="AA222" s="16">
        <v>2</v>
      </c>
      <c r="AB222" s="17"/>
      <c r="AC222" s="18"/>
      <c r="AD222" s="19"/>
      <c r="AE222" s="19"/>
      <c r="AF222" s="20"/>
      <c r="AG222" s="21"/>
      <c r="AH222" s="22"/>
      <c r="AI222" s="22"/>
    </row>
    <row r="223" spans="1:35" x14ac:dyDescent="0.2">
      <c r="A223" s="2" t="s">
        <v>839</v>
      </c>
      <c r="B223" s="3">
        <v>112</v>
      </c>
      <c r="C223" s="23">
        <v>12.23115928466</v>
      </c>
      <c r="D223" s="24">
        <v>9.31982421875</v>
      </c>
      <c r="E223" s="2" t="s">
        <v>117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5"/>
      <c r="M223" s="6"/>
      <c r="N223" s="7"/>
      <c r="O223" s="7"/>
      <c r="P223" s="8"/>
      <c r="Q223" s="9"/>
      <c r="R223" s="10"/>
      <c r="S223" s="10"/>
      <c r="T223" s="11"/>
      <c r="U223" s="12"/>
      <c r="V223" s="13"/>
      <c r="W223" s="13"/>
      <c r="X223" s="14"/>
      <c r="Y223" s="15"/>
      <c r="Z223" s="16"/>
      <c r="AA223" s="16"/>
      <c r="AB223" s="17">
        <v>0</v>
      </c>
      <c r="AC223" s="18">
        <v>11.61</v>
      </c>
      <c r="AD223" s="19">
        <v>1</v>
      </c>
      <c r="AE223" s="19">
        <v>1</v>
      </c>
      <c r="AF223" s="20"/>
      <c r="AG223" s="21"/>
      <c r="AH223" s="22"/>
      <c r="AI223" s="22"/>
    </row>
    <row r="224" spans="1:35" x14ac:dyDescent="0.2">
      <c r="A224" s="2" t="s">
        <v>657</v>
      </c>
      <c r="B224" s="3">
        <v>225</v>
      </c>
      <c r="C224" s="23">
        <v>25.502728464659999</v>
      </c>
      <c r="D224" s="24">
        <v>10.02294921875</v>
      </c>
      <c r="E224" s="2" t="s">
        <v>219</v>
      </c>
      <c r="F224" s="4">
        <v>0</v>
      </c>
      <c r="G224" s="4">
        <v>0</v>
      </c>
      <c r="H224" s="4">
        <v>10383936</v>
      </c>
      <c r="I224" s="4">
        <v>39601588.75</v>
      </c>
      <c r="J224" s="4">
        <v>12877849.734375</v>
      </c>
      <c r="K224" s="4">
        <v>0</v>
      </c>
      <c r="L224" s="5"/>
      <c r="M224" s="6"/>
      <c r="N224" s="7"/>
      <c r="O224" s="7"/>
      <c r="P224" s="8"/>
      <c r="Q224" s="9"/>
      <c r="R224" s="10"/>
      <c r="S224" s="10"/>
      <c r="T224" s="11">
        <v>0</v>
      </c>
      <c r="U224" s="12">
        <v>4.8899999999999997</v>
      </c>
      <c r="V224" s="13">
        <v>1</v>
      </c>
      <c r="W224" s="13">
        <v>1</v>
      </c>
      <c r="X224" s="14">
        <v>0</v>
      </c>
      <c r="Y224" s="15">
        <v>6.67</v>
      </c>
      <c r="Z224" s="16">
        <v>1</v>
      </c>
      <c r="AA224" s="16">
        <v>1</v>
      </c>
      <c r="AB224" s="17">
        <v>0</v>
      </c>
      <c r="AC224" s="18">
        <v>4.8899999999999997</v>
      </c>
      <c r="AD224" s="19">
        <v>1</v>
      </c>
      <c r="AE224" s="19">
        <v>1</v>
      </c>
      <c r="AF224" s="20"/>
      <c r="AG224" s="21"/>
      <c r="AH224" s="22"/>
      <c r="AI224" s="22"/>
    </row>
    <row r="225" spans="1:35" x14ac:dyDescent="0.2">
      <c r="A225" s="2" t="s">
        <v>737</v>
      </c>
      <c r="B225" s="3">
        <v>359</v>
      </c>
      <c r="C225" s="23">
        <v>38.464205864659903</v>
      </c>
      <c r="D225" s="24">
        <v>10.16943359375</v>
      </c>
      <c r="E225" s="2" t="s">
        <v>322</v>
      </c>
      <c r="F225" s="4">
        <v>0</v>
      </c>
      <c r="G225" s="4">
        <v>0</v>
      </c>
      <c r="H225" s="4">
        <v>30246267.25</v>
      </c>
      <c r="I225" s="4">
        <v>9665691.625</v>
      </c>
      <c r="J225" s="4">
        <v>0</v>
      </c>
      <c r="K225" s="4">
        <v>27266372.669270799</v>
      </c>
      <c r="L225" s="5"/>
      <c r="M225" s="6"/>
      <c r="N225" s="7"/>
      <c r="O225" s="7"/>
      <c r="P225" s="8"/>
      <c r="Q225" s="9"/>
      <c r="R225" s="10"/>
      <c r="S225" s="10"/>
      <c r="T225" s="11">
        <v>0</v>
      </c>
      <c r="U225" s="12">
        <v>5.29</v>
      </c>
      <c r="V225" s="13">
        <v>1</v>
      </c>
      <c r="W225" s="13">
        <v>1</v>
      </c>
      <c r="X225" s="14">
        <v>0</v>
      </c>
      <c r="Y225" s="15">
        <v>2.23</v>
      </c>
      <c r="Z225" s="16">
        <v>1</v>
      </c>
      <c r="AA225" s="16">
        <v>1</v>
      </c>
      <c r="AB225" s="17"/>
      <c r="AC225" s="18"/>
      <c r="AD225" s="19"/>
      <c r="AE225" s="19"/>
      <c r="AF225" s="20">
        <v>0</v>
      </c>
      <c r="AG225" s="21">
        <v>11.42</v>
      </c>
      <c r="AH225" s="22">
        <v>3</v>
      </c>
      <c r="AI225" s="22">
        <v>3</v>
      </c>
    </row>
    <row r="226" spans="1:35" x14ac:dyDescent="0.2">
      <c r="A226" s="2" t="s">
        <v>410</v>
      </c>
      <c r="B226" s="3">
        <v>412</v>
      </c>
      <c r="C226" s="23">
        <v>46.67496635466</v>
      </c>
      <c r="D226" s="24">
        <v>5.68115234375</v>
      </c>
      <c r="E226" s="2" t="s">
        <v>152</v>
      </c>
      <c r="F226" s="4">
        <v>0</v>
      </c>
      <c r="G226" s="4">
        <v>0</v>
      </c>
      <c r="H226" s="4">
        <v>20187603.21875</v>
      </c>
      <c r="I226" s="4">
        <v>28868797.104166701</v>
      </c>
      <c r="J226" s="4">
        <v>20894621.161458299</v>
      </c>
      <c r="K226" s="4">
        <v>23756116.708333299</v>
      </c>
      <c r="L226" s="5"/>
      <c r="M226" s="6"/>
      <c r="N226" s="7"/>
      <c r="O226" s="7"/>
      <c r="P226" s="8"/>
      <c r="Q226" s="9"/>
      <c r="R226" s="10"/>
      <c r="S226" s="10"/>
      <c r="T226" s="11">
        <v>4.5931696891784703</v>
      </c>
      <c r="U226" s="12">
        <v>8.98</v>
      </c>
      <c r="V226" s="13">
        <v>3</v>
      </c>
      <c r="W226" s="13">
        <v>3</v>
      </c>
      <c r="X226" s="14">
        <v>6.9124345779418901</v>
      </c>
      <c r="Y226" s="15">
        <v>11.17</v>
      </c>
      <c r="Z226" s="16">
        <v>4</v>
      </c>
      <c r="AA226" s="16">
        <v>4</v>
      </c>
      <c r="AB226" s="17">
        <v>6.8013844490051296</v>
      </c>
      <c r="AC226" s="18">
        <v>8.98</v>
      </c>
      <c r="AD226" s="19">
        <v>3</v>
      </c>
      <c r="AE226" s="19">
        <v>3</v>
      </c>
      <c r="AF226" s="20">
        <v>6.6832184791564897</v>
      </c>
      <c r="AG226" s="21">
        <v>8.98</v>
      </c>
      <c r="AH226" s="22">
        <v>3</v>
      </c>
      <c r="AI226" s="22">
        <v>3</v>
      </c>
    </row>
    <row r="227" spans="1:35" x14ac:dyDescent="0.2">
      <c r="A227" s="2" t="s">
        <v>399</v>
      </c>
      <c r="B227" s="3">
        <v>251</v>
      </c>
      <c r="C227" s="23">
        <v>27.716131304659999</v>
      </c>
      <c r="D227" s="24">
        <v>6.69775390625</v>
      </c>
      <c r="E227" s="2" t="s">
        <v>99</v>
      </c>
      <c r="F227" s="4">
        <v>0</v>
      </c>
      <c r="G227" s="4">
        <v>0</v>
      </c>
      <c r="H227" s="4">
        <v>0</v>
      </c>
      <c r="I227" s="4">
        <v>10780035.375</v>
      </c>
      <c r="J227" s="4">
        <v>11460054.046875</v>
      </c>
      <c r="K227" s="4">
        <v>0</v>
      </c>
      <c r="L227" s="5"/>
      <c r="M227" s="6"/>
      <c r="N227" s="7"/>
      <c r="O227" s="7"/>
      <c r="P227" s="8"/>
      <c r="Q227" s="9"/>
      <c r="R227" s="10"/>
      <c r="S227" s="10"/>
      <c r="T227" s="11"/>
      <c r="U227" s="12"/>
      <c r="V227" s="13"/>
      <c r="W227" s="13"/>
      <c r="X227" s="14">
        <v>2.06747174263</v>
      </c>
      <c r="Y227" s="15">
        <v>4.38</v>
      </c>
      <c r="Z227" s="16">
        <v>1</v>
      </c>
      <c r="AA227" s="16">
        <v>1</v>
      </c>
      <c r="AB227" s="17">
        <v>0</v>
      </c>
      <c r="AC227" s="18">
        <v>11.16</v>
      </c>
      <c r="AD227" s="19">
        <v>2</v>
      </c>
      <c r="AE227" s="19">
        <v>2</v>
      </c>
      <c r="AF227" s="20"/>
      <c r="AG227" s="21"/>
      <c r="AH227" s="22"/>
      <c r="AI227" s="22"/>
    </row>
    <row r="228" spans="1:35" x14ac:dyDescent="0.2">
      <c r="A228" s="2" t="s">
        <v>434</v>
      </c>
      <c r="B228" s="3">
        <v>208</v>
      </c>
      <c r="C228" s="23">
        <v>24.186483234659999</v>
      </c>
      <c r="D228" s="24">
        <v>11.38525390625</v>
      </c>
      <c r="E228" s="2" t="s">
        <v>237</v>
      </c>
      <c r="F228" s="4">
        <v>0</v>
      </c>
      <c r="G228" s="4">
        <v>0</v>
      </c>
      <c r="H228" s="4">
        <v>22805891.5</v>
      </c>
      <c r="I228" s="4">
        <v>46096534</v>
      </c>
      <c r="J228" s="4">
        <v>36477023</v>
      </c>
      <c r="K228" s="4">
        <v>30189889.7109375</v>
      </c>
      <c r="L228" s="5"/>
      <c r="M228" s="6"/>
      <c r="N228" s="7"/>
      <c r="O228" s="7"/>
      <c r="P228" s="8"/>
      <c r="Q228" s="9"/>
      <c r="R228" s="10"/>
      <c r="S228" s="10"/>
      <c r="T228" s="11">
        <v>0</v>
      </c>
      <c r="U228" s="12">
        <v>2.88</v>
      </c>
      <c r="V228" s="13">
        <v>1</v>
      </c>
      <c r="W228" s="13">
        <v>1</v>
      </c>
      <c r="X228" s="14">
        <v>3.0461497306823699</v>
      </c>
      <c r="Y228" s="15">
        <v>8.17</v>
      </c>
      <c r="Z228" s="16">
        <v>1</v>
      </c>
      <c r="AA228" s="16">
        <v>1</v>
      </c>
      <c r="AB228" s="17">
        <v>2.97304463386536</v>
      </c>
      <c r="AC228" s="18">
        <v>8.17</v>
      </c>
      <c r="AD228" s="19">
        <v>1</v>
      </c>
      <c r="AE228" s="19">
        <v>1</v>
      </c>
      <c r="AF228" s="20">
        <v>0</v>
      </c>
      <c r="AG228" s="21">
        <v>2.88</v>
      </c>
      <c r="AH228" s="22">
        <v>1</v>
      </c>
      <c r="AI228" s="22">
        <v>1</v>
      </c>
    </row>
    <row r="229" spans="1:35" x14ac:dyDescent="0.2">
      <c r="A229" s="2" t="s">
        <v>796</v>
      </c>
      <c r="B229" s="3">
        <v>1008</v>
      </c>
      <c r="C229" s="23">
        <v>115.03257541466</v>
      </c>
      <c r="D229" s="24">
        <v>6.93212890625</v>
      </c>
      <c r="E229" s="2" t="s">
        <v>34</v>
      </c>
      <c r="F229" s="4">
        <v>0</v>
      </c>
      <c r="G229" s="4">
        <v>0</v>
      </c>
      <c r="H229" s="4">
        <v>0</v>
      </c>
      <c r="I229" s="4">
        <v>17201245.489583299</v>
      </c>
      <c r="J229" s="4">
        <v>14446760.9791667</v>
      </c>
      <c r="K229" s="4">
        <v>15368451.6875</v>
      </c>
      <c r="L229" s="5"/>
      <c r="M229" s="6"/>
      <c r="N229" s="7"/>
      <c r="O229" s="7"/>
      <c r="P229" s="8"/>
      <c r="Q229" s="9"/>
      <c r="R229" s="10"/>
      <c r="S229" s="10"/>
      <c r="T229" s="11"/>
      <c r="U229" s="12"/>
      <c r="V229" s="13"/>
      <c r="W229" s="13"/>
      <c r="X229" s="14">
        <v>6.2176448106765703</v>
      </c>
      <c r="Y229" s="15">
        <v>6.15</v>
      </c>
      <c r="Z229" s="16">
        <v>5</v>
      </c>
      <c r="AA229" s="16">
        <v>5</v>
      </c>
      <c r="AB229" s="17">
        <v>6.0584552288055402</v>
      </c>
      <c r="AC229" s="18">
        <v>6.85</v>
      </c>
      <c r="AD229" s="19">
        <v>6</v>
      </c>
      <c r="AE229" s="19">
        <v>6</v>
      </c>
      <c r="AF229" s="20">
        <v>4.08381140232086</v>
      </c>
      <c r="AG229" s="21">
        <v>7.04</v>
      </c>
      <c r="AH229" s="22">
        <v>6</v>
      </c>
      <c r="AI229" s="22">
        <v>6</v>
      </c>
    </row>
    <row r="230" spans="1:35" x14ac:dyDescent="0.2">
      <c r="A230" s="2" t="s">
        <v>607</v>
      </c>
      <c r="B230" s="3">
        <v>167</v>
      </c>
      <c r="C230" s="23">
        <v>19.769095914659999</v>
      </c>
      <c r="D230" s="24">
        <v>9.48095703125</v>
      </c>
      <c r="E230" s="2" t="s">
        <v>363</v>
      </c>
      <c r="F230" s="4">
        <v>0</v>
      </c>
      <c r="G230" s="4">
        <v>0</v>
      </c>
      <c r="H230" s="4">
        <v>3565920.125</v>
      </c>
      <c r="I230" s="4">
        <v>24835431.25</v>
      </c>
      <c r="J230" s="4">
        <v>24959946.296875</v>
      </c>
      <c r="K230" s="4">
        <v>18214820.0625</v>
      </c>
      <c r="L230" s="5"/>
      <c r="M230" s="6"/>
      <c r="N230" s="7"/>
      <c r="O230" s="7"/>
      <c r="P230" s="8"/>
      <c r="Q230" s="9"/>
      <c r="R230" s="10"/>
      <c r="S230" s="10"/>
      <c r="T230" s="11">
        <v>0</v>
      </c>
      <c r="U230" s="12">
        <v>4.1900000000000004</v>
      </c>
      <c r="V230" s="13">
        <v>1</v>
      </c>
      <c r="W230" s="13">
        <v>1</v>
      </c>
      <c r="X230" s="14">
        <v>0</v>
      </c>
      <c r="Y230" s="15">
        <v>10.78</v>
      </c>
      <c r="Z230" s="16">
        <v>2</v>
      </c>
      <c r="AA230" s="16">
        <v>2</v>
      </c>
      <c r="AB230" s="17">
        <v>0</v>
      </c>
      <c r="AC230" s="18">
        <v>4.1900000000000004</v>
      </c>
      <c r="AD230" s="19">
        <v>1</v>
      </c>
      <c r="AE230" s="19">
        <v>1</v>
      </c>
      <c r="AF230" s="20">
        <v>0</v>
      </c>
      <c r="AG230" s="21">
        <v>4.1900000000000004</v>
      </c>
      <c r="AH230" s="22">
        <v>1</v>
      </c>
      <c r="AI230" s="22">
        <v>1</v>
      </c>
    </row>
    <row r="231" spans="1:35" x14ac:dyDescent="0.2">
      <c r="A231" s="2" t="s">
        <v>594</v>
      </c>
      <c r="B231" s="3">
        <v>492</v>
      </c>
      <c r="C231" s="23">
        <v>56.659564054660002</v>
      </c>
      <c r="D231" s="24">
        <v>7.63525390625</v>
      </c>
      <c r="E231" s="2" t="s">
        <v>88</v>
      </c>
      <c r="F231" s="4">
        <v>0</v>
      </c>
      <c r="G231" s="4">
        <v>19844400.109375</v>
      </c>
      <c r="H231" s="4">
        <v>69041882.583333299</v>
      </c>
      <c r="I231" s="4">
        <v>37733350.8125</v>
      </c>
      <c r="J231" s="4">
        <v>24837313.052083299</v>
      </c>
      <c r="K231" s="4">
        <v>67439313.541666701</v>
      </c>
      <c r="L231" s="5"/>
      <c r="M231" s="6"/>
      <c r="N231" s="7"/>
      <c r="O231" s="7"/>
      <c r="P231" s="8">
        <v>4.3688726425170898</v>
      </c>
      <c r="Q231" s="9">
        <v>8.94</v>
      </c>
      <c r="R231" s="10">
        <v>3</v>
      </c>
      <c r="S231" s="10">
        <v>3</v>
      </c>
      <c r="T231" s="11">
        <v>5.6915433406829798</v>
      </c>
      <c r="U231" s="12">
        <v>10.77</v>
      </c>
      <c r="V231" s="13">
        <v>4</v>
      </c>
      <c r="W231" s="13">
        <v>4</v>
      </c>
      <c r="X231" s="14">
        <v>5.9859578609466597</v>
      </c>
      <c r="Y231" s="15">
        <v>8.94</v>
      </c>
      <c r="Z231" s="16">
        <v>3</v>
      </c>
      <c r="AA231" s="16">
        <v>3</v>
      </c>
      <c r="AB231" s="17">
        <v>4.3795460462570199</v>
      </c>
      <c r="AC231" s="18">
        <v>8.94</v>
      </c>
      <c r="AD231" s="19">
        <v>3</v>
      </c>
      <c r="AE231" s="19">
        <v>3</v>
      </c>
      <c r="AF231" s="20">
        <v>6.0829789638519296</v>
      </c>
      <c r="AG231" s="21">
        <v>10.77</v>
      </c>
      <c r="AH231" s="22">
        <v>4</v>
      </c>
      <c r="AI231" s="22">
        <v>4</v>
      </c>
    </row>
    <row r="232" spans="1:35" x14ac:dyDescent="0.2">
      <c r="A232" s="2" t="s">
        <v>618</v>
      </c>
      <c r="B232" s="3">
        <v>398</v>
      </c>
      <c r="C232" s="23">
        <v>44.636313784660103</v>
      </c>
      <c r="D232" s="24">
        <v>5.26220703125</v>
      </c>
      <c r="E232" s="2" t="s">
        <v>93</v>
      </c>
      <c r="F232" s="4">
        <v>0</v>
      </c>
      <c r="G232" s="4">
        <v>0</v>
      </c>
      <c r="H232" s="4">
        <v>0</v>
      </c>
      <c r="I232" s="4">
        <v>211602840</v>
      </c>
      <c r="J232" s="4">
        <v>0</v>
      </c>
      <c r="K232" s="4">
        <v>0</v>
      </c>
      <c r="L232" s="5"/>
      <c r="M232" s="6"/>
      <c r="N232" s="7"/>
      <c r="O232" s="7"/>
      <c r="P232" s="8"/>
      <c r="Q232" s="9"/>
      <c r="R232" s="10"/>
      <c r="S232" s="10"/>
      <c r="T232" s="11"/>
      <c r="U232" s="12"/>
      <c r="V232" s="13"/>
      <c r="W232" s="13"/>
      <c r="X232" s="14">
        <v>0</v>
      </c>
      <c r="Y232" s="15">
        <v>10.55</v>
      </c>
      <c r="Z232" s="16">
        <v>1</v>
      </c>
      <c r="AA232" s="16">
        <v>1</v>
      </c>
      <c r="AB232" s="17"/>
      <c r="AC232" s="18"/>
      <c r="AD232" s="19"/>
      <c r="AE232" s="19"/>
      <c r="AF232" s="20"/>
      <c r="AG232" s="21"/>
      <c r="AH232" s="22"/>
      <c r="AI232" s="22"/>
    </row>
    <row r="233" spans="1:35" x14ac:dyDescent="0.2">
      <c r="A233" s="2" t="s">
        <v>457</v>
      </c>
      <c r="B233" s="3">
        <v>1786</v>
      </c>
      <c r="C233" s="23">
        <v>213.59196407466101</v>
      </c>
      <c r="D233" s="24">
        <v>9.72998046875</v>
      </c>
      <c r="E233" s="2" t="s">
        <v>556</v>
      </c>
      <c r="F233" s="4">
        <v>0</v>
      </c>
      <c r="G233" s="4">
        <v>0</v>
      </c>
      <c r="H233" s="4">
        <v>14189816</v>
      </c>
      <c r="I233" s="4">
        <v>47444387.791666701</v>
      </c>
      <c r="J233" s="4">
        <v>39968598.145833299</v>
      </c>
      <c r="K233" s="4">
        <v>39670043.958333299</v>
      </c>
      <c r="L233" s="5"/>
      <c r="M233" s="6"/>
      <c r="N233" s="7"/>
      <c r="O233" s="7"/>
      <c r="P233" s="8"/>
      <c r="Q233" s="9"/>
      <c r="R233" s="10"/>
      <c r="S233" s="10"/>
      <c r="T233" s="11">
        <v>0</v>
      </c>
      <c r="U233" s="12">
        <v>0.73</v>
      </c>
      <c r="V233" s="13">
        <v>1</v>
      </c>
      <c r="W233" s="13">
        <v>1</v>
      </c>
      <c r="X233" s="14">
        <v>16.117348551750201</v>
      </c>
      <c r="Y233" s="15">
        <v>6.77</v>
      </c>
      <c r="Z233" s="16">
        <v>11</v>
      </c>
      <c r="AA233" s="16">
        <v>11</v>
      </c>
      <c r="AB233" s="17">
        <v>16.916013002395601</v>
      </c>
      <c r="AC233" s="18">
        <v>7.33</v>
      </c>
      <c r="AD233" s="19">
        <v>12</v>
      </c>
      <c r="AE233" s="19">
        <v>12</v>
      </c>
      <c r="AF233" s="20">
        <v>20.7605736255646</v>
      </c>
      <c r="AG233" s="21">
        <v>9.2899999999999991</v>
      </c>
      <c r="AH233" s="22">
        <v>15</v>
      </c>
      <c r="AI233" s="22">
        <v>17</v>
      </c>
    </row>
    <row r="234" spans="1:35" x14ac:dyDescent="0.2">
      <c r="A234" s="2" t="s">
        <v>781</v>
      </c>
      <c r="B234" s="3">
        <v>211</v>
      </c>
      <c r="C234" s="23">
        <v>23.46659994466</v>
      </c>
      <c r="D234" s="24">
        <v>11.38525390625</v>
      </c>
      <c r="E234" s="2" t="s">
        <v>217</v>
      </c>
      <c r="F234" s="4">
        <v>0</v>
      </c>
      <c r="G234" s="4">
        <v>0</v>
      </c>
      <c r="H234" s="4">
        <v>38266641.28125</v>
      </c>
      <c r="I234" s="4">
        <v>83116183.0625</v>
      </c>
      <c r="J234" s="4">
        <v>40306755.1875</v>
      </c>
      <c r="K234" s="4">
        <v>7887700.90625</v>
      </c>
      <c r="L234" s="5"/>
      <c r="M234" s="6"/>
      <c r="N234" s="7"/>
      <c r="O234" s="7"/>
      <c r="P234" s="8"/>
      <c r="Q234" s="9"/>
      <c r="R234" s="10"/>
      <c r="S234" s="10"/>
      <c r="T234" s="11">
        <v>2.58063840866089</v>
      </c>
      <c r="U234" s="12">
        <v>6.16</v>
      </c>
      <c r="V234" s="13">
        <v>1</v>
      </c>
      <c r="W234" s="13">
        <v>1</v>
      </c>
      <c r="X234" s="14">
        <v>2.1893825531005899</v>
      </c>
      <c r="Y234" s="15">
        <v>10.43</v>
      </c>
      <c r="Z234" s="16">
        <v>2</v>
      </c>
      <c r="AA234" s="16">
        <v>2</v>
      </c>
      <c r="AB234" s="17">
        <v>2.5823738574981698</v>
      </c>
      <c r="AC234" s="18">
        <v>6.16</v>
      </c>
      <c r="AD234" s="19">
        <v>1</v>
      </c>
      <c r="AE234" s="19">
        <v>1</v>
      </c>
      <c r="AF234" s="20">
        <v>0</v>
      </c>
      <c r="AG234" s="21">
        <v>6.16</v>
      </c>
      <c r="AH234" s="22">
        <v>1</v>
      </c>
      <c r="AI234" s="22">
        <v>1</v>
      </c>
    </row>
    <row r="235" spans="1:35" x14ac:dyDescent="0.2">
      <c r="A235" s="2" t="s">
        <v>831</v>
      </c>
      <c r="B235" s="3">
        <v>510</v>
      </c>
      <c r="C235" s="23">
        <v>54.325384894660097</v>
      </c>
      <c r="D235" s="24">
        <v>8.90966796875</v>
      </c>
      <c r="E235" s="2" t="s">
        <v>552</v>
      </c>
      <c r="F235" s="4">
        <v>0</v>
      </c>
      <c r="G235" s="4">
        <v>0</v>
      </c>
      <c r="H235" s="4">
        <v>16828887.28125</v>
      </c>
      <c r="I235" s="4">
        <v>18084080.28125</v>
      </c>
      <c r="J235" s="4">
        <v>16253356.5625</v>
      </c>
      <c r="K235" s="4">
        <v>25807298.958333299</v>
      </c>
      <c r="L235" s="5"/>
      <c r="M235" s="6"/>
      <c r="N235" s="7"/>
      <c r="O235" s="7"/>
      <c r="P235" s="8"/>
      <c r="Q235" s="9"/>
      <c r="R235" s="10"/>
      <c r="S235" s="10"/>
      <c r="T235" s="11">
        <v>1.83789038658142</v>
      </c>
      <c r="U235" s="12">
        <v>6.08</v>
      </c>
      <c r="V235" s="13">
        <v>2</v>
      </c>
      <c r="W235" s="13">
        <v>2</v>
      </c>
      <c r="X235" s="14">
        <v>4.3346648216247603</v>
      </c>
      <c r="Y235" s="15">
        <v>6.08</v>
      </c>
      <c r="Z235" s="16">
        <v>2</v>
      </c>
      <c r="AA235" s="16">
        <v>2</v>
      </c>
      <c r="AB235" s="17">
        <v>2.1382043361663801</v>
      </c>
      <c r="AC235" s="18">
        <v>4.3099999999999996</v>
      </c>
      <c r="AD235" s="19">
        <v>2</v>
      </c>
      <c r="AE235" s="19">
        <v>2</v>
      </c>
      <c r="AF235" s="20">
        <v>6.7859606742858896</v>
      </c>
      <c r="AG235" s="21">
        <v>10.39</v>
      </c>
      <c r="AH235" s="22">
        <v>4</v>
      </c>
      <c r="AI235" s="22">
        <v>4</v>
      </c>
    </row>
    <row r="236" spans="1:35" x14ac:dyDescent="0.2">
      <c r="A236" s="2" t="s">
        <v>628</v>
      </c>
      <c r="B236" s="3">
        <v>318</v>
      </c>
      <c r="C236" s="23">
        <v>35.738891274659998</v>
      </c>
      <c r="D236" s="24">
        <v>9.46630859375</v>
      </c>
      <c r="E236" s="2" t="s">
        <v>973</v>
      </c>
      <c r="F236" s="4">
        <v>0</v>
      </c>
      <c r="G236" s="4">
        <v>0</v>
      </c>
      <c r="H236" s="4">
        <v>0</v>
      </c>
      <c r="I236" s="4">
        <v>10057588</v>
      </c>
      <c r="J236" s="4">
        <v>10001376.8125</v>
      </c>
      <c r="K236" s="4">
        <v>0</v>
      </c>
      <c r="L236" s="5"/>
      <c r="M236" s="6"/>
      <c r="N236" s="7"/>
      <c r="O236" s="7"/>
      <c r="P236" s="8"/>
      <c r="Q236" s="9"/>
      <c r="R236" s="10"/>
      <c r="S236" s="10"/>
      <c r="T236" s="11"/>
      <c r="U236" s="12"/>
      <c r="V236" s="13"/>
      <c r="W236" s="13"/>
      <c r="X236" s="14">
        <v>0</v>
      </c>
      <c r="Y236" s="15">
        <v>7.55</v>
      </c>
      <c r="Z236" s="16">
        <v>2</v>
      </c>
      <c r="AA236" s="16">
        <v>2</v>
      </c>
      <c r="AB236" s="17">
        <v>0</v>
      </c>
      <c r="AC236" s="18">
        <v>2.83</v>
      </c>
      <c r="AD236" s="19">
        <v>1</v>
      </c>
      <c r="AE236" s="19">
        <v>1</v>
      </c>
      <c r="AF236" s="20"/>
      <c r="AG236" s="21"/>
      <c r="AH236" s="22"/>
      <c r="AI236" s="22"/>
    </row>
    <row r="237" spans="1:35" x14ac:dyDescent="0.2">
      <c r="A237" s="2" t="s">
        <v>836</v>
      </c>
      <c r="B237" s="3">
        <v>257</v>
      </c>
      <c r="C237" s="23">
        <v>27.73732108466</v>
      </c>
      <c r="D237" s="24">
        <v>7.44482421875</v>
      </c>
      <c r="E237" s="2" t="s">
        <v>506</v>
      </c>
      <c r="F237" s="4">
        <v>0</v>
      </c>
      <c r="G237" s="4">
        <v>0</v>
      </c>
      <c r="H237" s="4">
        <v>0</v>
      </c>
      <c r="I237" s="4">
        <v>0</v>
      </c>
      <c r="J237" s="4">
        <v>9795305.8125</v>
      </c>
      <c r="K237" s="4">
        <v>0</v>
      </c>
      <c r="L237" s="5"/>
      <c r="M237" s="6"/>
      <c r="N237" s="7"/>
      <c r="O237" s="7"/>
      <c r="P237" s="8"/>
      <c r="Q237" s="9"/>
      <c r="R237" s="10"/>
      <c r="S237" s="10"/>
      <c r="T237" s="11"/>
      <c r="U237" s="12"/>
      <c r="V237" s="13"/>
      <c r="W237" s="13"/>
      <c r="X237" s="14"/>
      <c r="Y237" s="15"/>
      <c r="Z237" s="16"/>
      <c r="AA237" s="16"/>
      <c r="AB237" s="17">
        <v>0</v>
      </c>
      <c r="AC237" s="18">
        <v>10.119999999999999</v>
      </c>
      <c r="AD237" s="19">
        <v>1</v>
      </c>
      <c r="AE237" s="19">
        <v>1</v>
      </c>
      <c r="AF237" s="20"/>
      <c r="AG237" s="21"/>
      <c r="AH237" s="22"/>
      <c r="AI237" s="22"/>
    </row>
    <row r="238" spans="1:35" x14ac:dyDescent="0.2">
      <c r="A238" s="2" t="s">
        <v>401</v>
      </c>
      <c r="B238" s="3">
        <v>449</v>
      </c>
      <c r="C238" s="23">
        <v>50.3100068246601</v>
      </c>
      <c r="D238" s="24">
        <v>4.76708984375</v>
      </c>
      <c r="E238" s="2" t="s">
        <v>964</v>
      </c>
      <c r="F238" s="4">
        <v>0</v>
      </c>
      <c r="G238" s="4">
        <v>0</v>
      </c>
      <c r="H238" s="4">
        <v>9347511.40625</v>
      </c>
      <c r="I238" s="4">
        <v>32368866.213541701</v>
      </c>
      <c r="J238" s="4">
        <v>18844135.541666701</v>
      </c>
      <c r="K238" s="4">
        <v>24208487.875</v>
      </c>
      <c r="L238" s="5"/>
      <c r="M238" s="6"/>
      <c r="N238" s="7"/>
      <c r="O238" s="7"/>
      <c r="P238" s="8"/>
      <c r="Q238" s="9"/>
      <c r="R238" s="10"/>
      <c r="S238" s="10"/>
      <c r="T238" s="11">
        <v>1.72388815879822</v>
      </c>
      <c r="U238" s="12">
        <v>2.23</v>
      </c>
      <c r="V238" s="13">
        <v>1</v>
      </c>
      <c r="W238" s="13">
        <v>1</v>
      </c>
      <c r="X238" s="14">
        <v>4.9834916591644296</v>
      </c>
      <c r="Y238" s="15">
        <v>10.02</v>
      </c>
      <c r="Z238" s="16">
        <v>4</v>
      </c>
      <c r="AA238" s="16">
        <v>4</v>
      </c>
      <c r="AB238" s="17">
        <v>2.4463739395141602</v>
      </c>
      <c r="AC238" s="18">
        <v>6.9</v>
      </c>
      <c r="AD238" s="19">
        <v>3</v>
      </c>
      <c r="AE238" s="19">
        <v>3</v>
      </c>
      <c r="AF238" s="20">
        <v>2.53523874282837</v>
      </c>
      <c r="AG238" s="21">
        <v>4.9000000000000004</v>
      </c>
      <c r="AH238" s="22">
        <v>2</v>
      </c>
      <c r="AI238" s="22">
        <v>2</v>
      </c>
    </row>
    <row r="239" spans="1:35" x14ac:dyDescent="0.2">
      <c r="A239" s="2" t="s">
        <v>815</v>
      </c>
      <c r="B239" s="3">
        <v>390</v>
      </c>
      <c r="C239" s="23">
        <v>42.470565394659999</v>
      </c>
      <c r="D239" s="24">
        <v>6.17626953125</v>
      </c>
      <c r="E239" s="2" t="s">
        <v>866</v>
      </c>
      <c r="F239" s="4">
        <v>0</v>
      </c>
      <c r="G239" s="4">
        <v>0</v>
      </c>
      <c r="H239" s="4">
        <v>0</v>
      </c>
      <c r="I239" s="4">
        <v>19304331.9375</v>
      </c>
      <c r="J239" s="4">
        <v>0</v>
      </c>
      <c r="K239" s="4">
        <v>17107490.71875</v>
      </c>
      <c r="L239" s="5"/>
      <c r="M239" s="6"/>
      <c r="N239" s="7"/>
      <c r="O239" s="7"/>
      <c r="P239" s="8"/>
      <c r="Q239" s="9"/>
      <c r="R239" s="10"/>
      <c r="S239" s="10"/>
      <c r="T239" s="11"/>
      <c r="U239" s="12"/>
      <c r="V239" s="13"/>
      <c r="W239" s="13"/>
      <c r="X239" s="14">
        <v>0</v>
      </c>
      <c r="Y239" s="15">
        <v>6.15</v>
      </c>
      <c r="Z239" s="16">
        <v>1</v>
      </c>
      <c r="AA239" s="16">
        <v>1</v>
      </c>
      <c r="AB239" s="17"/>
      <c r="AC239" s="18"/>
      <c r="AD239" s="19"/>
      <c r="AE239" s="19"/>
      <c r="AF239" s="20">
        <v>0</v>
      </c>
      <c r="AG239" s="21">
        <v>10</v>
      </c>
      <c r="AH239" s="22">
        <v>2</v>
      </c>
      <c r="AI239" s="22">
        <v>2</v>
      </c>
    </row>
    <row r="240" spans="1:35" x14ac:dyDescent="0.2">
      <c r="A240" s="2" t="s">
        <v>572</v>
      </c>
      <c r="B240" s="3">
        <v>373</v>
      </c>
      <c r="C240" s="23">
        <v>40.885551664659999</v>
      </c>
      <c r="D240" s="24">
        <v>8.00146484375</v>
      </c>
      <c r="E240" s="2" t="s">
        <v>24</v>
      </c>
      <c r="F240" s="4">
        <v>0</v>
      </c>
      <c r="G240" s="4">
        <v>12670412.5</v>
      </c>
      <c r="H240" s="4">
        <v>0</v>
      </c>
      <c r="I240" s="4">
        <v>0</v>
      </c>
      <c r="J240" s="4">
        <v>6599737.4375</v>
      </c>
      <c r="K240" s="4">
        <v>30657577.1875</v>
      </c>
      <c r="L240" s="5"/>
      <c r="M240" s="6"/>
      <c r="N240" s="7"/>
      <c r="O240" s="7"/>
      <c r="P240" s="8">
        <v>2.0055456161499001</v>
      </c>
      <c r="Q240" s="9">
        <v>3.49</v>
      </c>
      <c r="R240" s="10">
        <v>1</v>
      </c>
      <c r="S240" s="10">
        <v>1</v>
      </c>
      <c r="T240" s="11"/>
      <c r="U240" s="12"/>
      <c r="V240" s="13"/>
      <c r="W240" s="13"/>
      <c r="X240" s="14"/>
      <c r="Y240" s="15"/>
      <c r="Z240" s="16"/>
      <c r="AA240" s="16"/>
      <c r="AB240" s="17">
        <v>1.8537498712539699</v>
      </c>
      <c r="AC240" s="18">
        <v>2.68</v>
      </c>
      <c r="AD240" s="19">
        <v>1</v>
      </c>
      <c r="AE240" s="19">
        <v>1</v>
      </c>
      <c r="AF240" s="20">
        <v>2.7151002883911102</v>
      </c>
      <c r="AG240" s="21">
        <v>7.24</v>
      </c>
      <c r="AH240" s="22">
        <v>2</v>
      </c>
      <c r="AI240" s="22">
        <v>2</v>
      </c>
    </row>
    <row r="241" spans="1:35" x14ac:dyDescent="0.2">
      <c r="A241" s="2" t="s">
        <v>682</v>
      </c>
      <c r="B241" s="3">
        <v>202</v>
      </c>
      <c r="C241" s="23">
        <v>21.812569644660002</v>
      </c>
      <c r="D241" s="24">
        <v>10.12548828125</v>
      </c>
      <c r="E241" s="2" t="s">
        <v>899</v>
      </c>
      <c r="F241" s="4">
        <v>0</v>
      </c>
      <c r="G241" s="4">
        <v>0</v>
      </c>
      <c r="H241" s="4">
        <v>9870181.3125</v>
      </c>
      <c r="I241" s="4">
        <v>27425422.671875</v>
      </c>
      <c r="J241" s="4">
        <v>26704311.234375</v>
      </c>
      <c r="K241" s="4">
        <v>0</v>
      </c>
      <c r="L241" s="5"/>
      <c r="M241" s="6"/>
      <c r="N241" s="7"/>
      <c r="O241" s="7"/>
      <c r="P241" s="8"/>
      <c r="Q241" s="9"/>
      <c r="R241" s="10"/>
      <c r="S241" s="10"/>
      <c r="T241" s="11">
        <v>0</v>
      </c>
      <c r="U241" s="12">
        <v>4.46</v>
      </c>
      <c r="V241" s="13">
        <v>1</v>
      </c>
      <c r="W241" s="13">
        <v>1</v>
      </c>
      <c r="X241" s="14">
        <v>0</v>
      </c>
      <c r="Y241" s="15">
        <v>9.9</v>
      </c>
      <c r="Z241" s="16">
        <v>2</v>
      </c>
      <c r="AA241" s="16">
        <v>2</v>
      </c>
      <c r="AB241" s="17">
        <v>1.6749172210693399</v>
      </c>
      <c r="AC241" s="18">
        <v>9.9</v>
      </c>
      <c r="AD241" s="19">
        <v>2</v>
      </c>
      <c r="AE241" s="19">
        <v>2</v>
      </c>
      <c r="AF241" s="20"/>
      <c r="AG241" s="21"/>
      <c r="AH241" s="22"/>
      <c r="AI241" s="22"/>
    </row>
    <row r="242" spans="1:35" x14ac:dyDescent="0.2">
      <c r="A242" s="2" t="s">
        <v>743</v>
      </c>
      <c r="B242" s="3">
        <v>156</v>
      </c>
      <c r="C242" s="23">
        <v>16.937329704660002</v>
      </c>
      <c r="D242" s="24">
        <v>9.39306640625</v>
      </c>
      <c r="E242" s="2" t="s">
        <v>190</v>
      </c>
      <c r="F242" s="4">
        <v>0</v>
      </c>
      <c r="G242" s="4">
        <v>0</v>
      </c>
      <c r="H242" s="4">
        <v>8908006.15625</v>
      </c>
      <c r="I242" s="4">
        <v>17172290</v>
      </c>
      <c r="J242" s="4">
        <v>11266405</v>
      </c>
      <c r="K242" s="4">
        <v>0</v>
      </c>
      <c r="L242" s="5"/>
      <c r="M242" s="6"/>
      <c r="N242" s="7"/>
      <c r="O242" s="7"/>
      <c r="P242" s="8"/>
      <c r="Q242" s="9"/>
      <c r="R242" s="10"/>
      <c r="S242" s="10"/>
      <c r="T242" s="11">
        <v>0</v>
      </c>
      <c r="U242" s="12">
        <v>9.6199999999999992</v>
      </c>
      <c r="V242" s="13">
        <v>1</v>
      </c>
      <c r="W242" s="13">
        <v>1</v>
      </c>
      <c r="X242" s="14">
        <v>0</v>
      </c>
      <c r="Y242" s="15">
        <v>9.6199999999999992</v>
      </c>
      <c r="Z242" s="16">
        <v>1</v>
      </c>
      <c r="AA242" s="16">
        <v>1</v>
      </c>
      <c r="AB242" s="17">
        <v>0</v>
      </c>
      <c r="AC242" s="18">
        <v>9.6199999999999992</v>
      </c>
      <c r="AD242" s="19">
        <v>1</v>
      </c>
      <c r="AE242" s="19">
        <v>1</v>
      </c>
      <c r="AF242" s="20"/>
      <c r="AG242" s="21"/>
      <c r="AH242" s="22"/>
      <c r="AI242" s="22"/>
    </row>
    <row r="243" spans="1:35" x14ac:dyDescent="0.2">
      <c r="A243" s="2" t="s">
        <v>690</v>
      </c>
      <c r="B243" s="3">
        <v>677</v>
      </c>
      <c r="C243" s="23">
        <v>75.047461344659993</v>
      </c>
      <c r="D243" s="24">
        <v>9.14404296875</v>
      </c>
      <c r="E243" s="2" t="s">
        <v>889</v>
      </c>
      <c r="F243" s="4">
        <v>0</v>
      </c>
      <c r="G243" s="4">
        <v>0</v>
      </c>
      <c r="H243" s="4">
        <v>18867140.0625</v>
      </c>
      <c r="I243" s="4">
        <v>22769434.5</v>
      </c>
      <c r="J243" s="4">
        <v>12689876.8958333</v>
      </c>
      <c r="K243" s="4">
        <v>32014307.427083299</v>
      </c>
      <c r="L243" s="5"/>
      <c r="M243" s="6"/>
      <c r="N243" s="7"/>
      <c r="O243" s="7"/>
      <c r="P243" s="8"/>
      <c r="Q243" s="9"/>
      <c r="R243" s="10"/>
      <c r="S243" s="10"/>
      <c r="T243" s="11">
        <v>1.9687128067016599</v>
      </c>
      <c r="U243" s="12">
        <v>4.28</v>
      </c>
      <c r="V243" s="13">
        <v>2</v>
      </c>
      <c r="W243" s="13">
        <v>2</v>
      </c>
      <c r="X243" s="14">
        <v>1.8753346204757699</v>
      </c>
      <c r="Y243" s="15">
        <v>1.62</v>
      </c>
      <c r="Z243" s="16">
        <v>1</v>
      </c>
      <c r="AA243" s="16">
        <v>1</v>
      </c>
      <c r="AB243" s="17">
        <v>1.86839246749878</v>
      </c>
      <c r="AC243" s="18">
        <v>6.2</v>
      </c>
      <c r="AD243" s="19">
        <v>3</v>
      </c>
      <c r="AE243" s="19">
        <v>3</v>
      </c>
      <c r="AF243" s="20">
        <v>3.6395913362503101</v>
      </c>
      <c r="AG243" s="21">
        <v>9.6</v>
      </c>
      <c r="AH243" s="22">
        <v>5</v>
      </c>
      <c r="AI243" s="22">
        <v>5</v>
      </c>
    </row>
    <row r="244" spans="1:35" x14ac:dyDescent="0.2">
      <c r="A244" s="2" t="s">
        <v>574</v>
      </c>
      <c r="B244" s="3">
        <v>250</v>
      </c>
      <c r="C244" s="23">
        <v>27.543762984659999</v>
      </c>
      <c r="D244" s="24">
        <v>6.12548828125</v>
      </c>
      <c r="E244" s="2" t="s">
        <v>207</v>
      </c>
      <c r="F244" s="4">
        <v>0</v>
      </c>
      <c r="G244" s="4">
        <v>0</v>
      </c>
      <c r="H244" s="4">
        <v>8722088.8125</v>
      </c>
      <c r="I244" s="4">
        <v>0</v>
      </c>
      <c r="J244" s="4">
        <v>0</v>
      </c>
      <c r="K244" s="4">
        <v>15344953.15625</v>
      </c>
      <c r="L244" s="5"/>
      <c r="M244" s="6"/>
      <c r="N244" s="7"/>
      <c r="O244" s="7"/>
      <c r="P244" s="8"/>
      <c r="Q244" s="9"/>
      <c r="R244" s="10"/>
      <c r="S244" s="10"/>
      <c r="T244" s="11">
        <v>0</v>
      </c>
      <c r="U244" s="12">
        <v>9.6</v>
      </c>
      <c r="V244" s="13">
        <v>2</v>
      </c>
      <c r="W244" s="13">
        <v>2</v>
      </c>
      <c r="X244" s="14"/>
      <c r="Y244" s="15"/>
      <c r="Z244" s="16"/>
      <c r="AA244" s="16"/>
      <c r="AB244" s="17"/>
      <c r="AC244" s="18"/>
      <c r="AD244" s="19"/>
      <c r="AE244" s="19"/>
      <c r="AF244" s="20">
        <v>0</v>
      </c>
      <c r="AG244" s="21">
        <v>5.6</v>
      </c>
      <c r="AH244" s="22">
        <v>1</v>
      </c>
      <c r="AI244" s="22">
        <v>1</v>
      </c>
    </row>
    <row r="245" spans="1:35" x14ac:dyDescent="0.2">
      <c r="A245" s="2" t="s">
        <v>349</v>
      </c>
      <c r="B245" s="3">
        <v>408</v>
      </c>
      <c r="C245" s="23">
        <v>44.416776024660003</v>
      </c>
      <c r="D245" s="24">
        <v>8.36767578125</v>
      </c>
      <c r="E245" s="2" t="s">
        <v>48</v>
      </c>
      <c r="F245" s="4">
        <v>0</v>
      </c>
      <c r="G245" s="4">
        <v>0</v>
      </c>
      <c r="H245" s="4">
        <v>25705168.4375</v>
      </c>
      <c r="I245" s="4">
        <v>0</v>
      </c>
      <c r="J245" s="4">
        <v>0</v>
      </c>
      <c r="K245" s="4">
        <v>14960340.53125</v>
      </c>
      <c r="L245" s="5"/>
      <c r="M245" s="6"/>
      <c r="N245" s="7"/>
      <c r="O245" s="7"/>
      <c r="P245" s="8"/>
      <c r="Q245" s="9"/>
      <c r="R245" s="10"/>
      <c r="S245" s="10"/>
      <c r="T245" s="11">
        <v>2.1494839191436799</v>
      </c>
      <c r="U245" s="12">
        <v>9.56</v>
      </c>
      <c r="V245" s="13">
        <v>2</v>
      </c>
      <c r="W245" s="13">
        <v>3</v>
      </c>
      <c r="X245" s="14"/>
      <c r="Y245" s="15"/>
      <c r="Z245" s="16"/>
      <c r="AA245" s="16"/>
      <c r="AB245" s="17"/>
      <c r="AC245" s="18"/>
      <c r="AD245" s="19"/>
      <c r="AE245" s="19"/>
      <c r="AF245" s="20">
        <v>0</v>
      </c>
      <c r="AG245" s="21">
        <v>9.56</v>
      </c>
      <c r="AH245" s="22">
        <v>2</v>
      </c>
      <c r="AI245" s="22">
        <v>3</v>
      </c>
    </row>
    <row r="246" spans="1:35" x14ac:dyDescent="0.2">
      <c r="A246" s="2" t="s">
        <v>609</v>
      </c>
      <c r="B246" s="3">
        <v>793</v>
      </c>
      <c r="C246" s="23">
        <v>89.273930814660105</v>
      </c>
      <c r="D246" s="24">
        <v>8.08935546875</v>
      </c>
      <c r="E246" s="2" t="s">
        <v>959</v>
      </c>
      <c r="F246" s="4">
        <v>0</v>
      </c>
      <c r="G246" s="4">
        <v>0</v>
      </c>
      <c r="H246" s="4">
        <v>0</v>
      </c>
      <c r="I246" s="4">
        <v>14036327.765625</v>
      </c>
      <c r="J246" s="4">
        <v>13281703.2604167</v>
      </c>
      <c r="K246" s="4">
        <v>0</v>
      </c>
      <c r="L246" s="5"/>
      <c r="M246" s="6"/>
      <c r="N246" s="7"/>
      <c r="O246" s="7"/>
      <c r="P246" s="8"/>
      <c r="Q246" s="9"/>
      <c r="R246" s="10"/>
      <c r="S246" s="10"/>
      <c r="T246" s="11"/>
      <c r="U246" s="12"/>
      <c r="V246" s="13"/>
      <c r="W246" s="13"/>
      <c r="X246" s="14">
        <v>5.28267550468445</v>
      </c>
      <c r="Y246" s="15">
        <v>7.94</v>
      </c>
      <c r="Z246" s="16">
        <v>5</v>
      </c>
      <c r="AA246" s="16">
        <v>5</v>
      </c>
      <c r="AB246" s="17">
        <v>3.5289005041122401</v>
      </c>
      <c r="AC246" s="18">
        <v>6.56</v>
      </c>
      <c r="AD246" s="19">
        <v>4</v>
      </c>
      <c r="AE246" s="19">
        <v>4</v>
      </c>
      <c r="AF246" s="20"/>
      <c r="AG246" s="21"/>
      <c r="AH246" s="22"/>
      <c r="AI246" s="22"/>
    </row>
    <row r="247" spans="1:35" x14ac:dyDescent="0.2">
      <c r="A247" s="2" t="s">
        <v>348</v>
      </c>
      <c r="B247" s="3">
        <v>282</v>
      </c>
      <c r="C247" s="23">
        <v>30.539911244660001</v>
      </c>
      <c r="D247" s="24">
        <v>8.93896484375</v>
      </c>
      <c r="E247" s="2" t="s">
        <v>295</v>
      </c>
      <c r="F247" s="4">
        <v>0</v>
      </c>
      <c r="G247" s="4">
        <v>0</v>
      </c>
      <c r="H247" s="4">
        <v>24728986.4375</v>
      </c>
      <c r="I247" s="4">
        <v>21672279.8125</v>
      </c>
      <c r="J247" s="4">
        <v>0</v>
      </c>
      <c r="K247" s="4">
        <v>0</v>
      </c>
      <c r="L247" s="5"/>
      <c r="M247" s="6"/>
      <c r="N247" s="7"/>
      <c r="O247" s="7"/>
      <c r="P247" s="8"/>
      <c r="Q247" s="9"/>
      <c r="R247" s="10"/>
      <c r="S247" s="10"/>
      <c r="T247" s="11">
        <v>4.9575612545013401</v>
      </c>
      <c r="U247" s="12">
        <v>9.2200000000000006</v>
      </c>
      <c r="V247" s="13">
        <v>2</v>
      </c>
      <c r="W247" s="13">
        <v>2</v>
      </c>
      <c r="X247" s="14">
        <v>3.2019801139831499</v>
      </c>
      <c r="Y247" s="15">
        <v>4.96</v>
      </c>
      <c r="Z247" s="16">
        <v>1</v>
      </c>
      <c r="AA247" s="16">
        <v>1</v>
      </c>
      <c r="AB247" s="17"/>
      <c r="AC247" s="18"/>
      <c r="AD247" s="19"/>
      <c r="AE247" s="19"/>
      <c r="AF247" s="20"/>
      <c r="AG247" s="21"/>
      <c r="AH247" s="22"/>
      <c r="AI247" s="22"/>
    </row>
    <row r="248" spans="1:35" x14ac:dyDescent="0.2">
      <c r="A248" s="2" t="s">
        <v>834</v>
      </c>
      <c r="B248" s="3">
        <v>273</v>
      </c>
      <c r="C248" s="23">
        <v>29.163019804659999</v>
      </c>
      <c r="D248" s="24">
        <v>8.67529296875</v>
      </c>
      <c r="E248" s="2" t="s">
        <v>507</v>
      </c>
      <c r="F248" s="4">
        <v>0</v>
      </c>
      <c r="G248" s="4">
        <v>0</v>
      </c>
      <c r="H248" s="4">
        <v>0</v>
      </c>
      <c r="I248" s="4">
        <v>27859813.0625</v>
      </c>
      <c r="J248" s="4">
        <v>16761047.5</v>
      </c>
      <c r="K248" s="4">
        <v>0</v>
      </c>
      <c r="L248" s="5"/>
      <c r="M248" s="6"/>
      <c r="N248" s="7"/>
      <c r="O248" s="7"/>
      <c r="P248" s="8"/>
      <c r="Q248" s="9"/>
      <c r="R248" s="10"/>
      <c r="S248" s="10"/>
      <c r="T248" s="11"/>
      <c r="U248" s="12"/>
      <c r="V248" s="13"/>
      <c r="W248" s="13"/>
      <c r="X248" s="14">
        <v>1.99269878864288</v>
      </c>
      <c r="Y248" s="15">
        <v>9.16</v>
      </c>
      <c r="Z248" s="16">
        <v>2</v>
      </c>
      <c r="AA248" s="16">
        <v>2</v>
      </c>
      <c r="AB248" s="17">
        <v>0</v>
      </c>
      <c r="AC248" s="18">
        <v>6.23</v>
      </c>
      <c r="AD248" s="19">
        <v>1</v>
      </c>
      <c r="AE248" s="19">
        <v>1</v>
      </c>
      <c r="AF248" s="20"/>
      <c r="AG248" s="21"/>
      <c r="AH248" s="22"/>
      <c r="AI248" s="22"/>
    </row>
    <row r="249" spans="1:35" x14ac:dyDescent="0.2">
      <c r="A249" s="2" t="s">
        <v>849</v>
      </c>
      <c r="B249" s="3">
        <v>208</v>
      </c>
      <c r="C249" s="23">
        <v>22.563416124660002</v>
      </c>
      <c r="D249" s="24">
        <v>10.46240234375</v>
      </c>
      <c r="E249" s="2" t="s">
        <v>943</v>
      </c>
      <c r="F249" s="4">
        <v>0</v>
      </c>
      <c r="G249" s="4">
        <v>0</v>
      </c>
      <c r="H249" s="4">
        <v>0</v>
      </c>
      <c r="I249" s="4">
        <v>0</v>
      </c>
      <c r="J249" s="4">
        <v>3266475.5</v>
      </c>
      <c r="K249" s="4">
        <v>0</v>
      </c>
      <c r="L249" s="5"/>
      <c r="M249" s="6"/>
      <c r="N249" s="7"/>
      <c r="O249" s="7"/>
      <c r="P249" s="8"/>
      <c r="Q249" s="9"/>
      <c r="R249" s="10"/>
      <c r="S249" s="10"/>
      <c r="T249" s="11"/>
      <c r="U249" s="12"/>
      <c r="V249" s="13"/>
      <c r="W249" s="13"/>
      <c r="X249" s="14"/>
      <c r="Y249" s="15"/>
      <c r="Z249" s="16"/>
      <c r="AA249" s="16"/>
      <c r="AB249" s="17">
        <v>0</v>
      </c>
      <c r="AC249" s="18">
        <v>9.1300000000000008</v>
      </c>
      <c r="AD249" s="19">
        <v>1</v>
      </c>
      <c r="AE249" s="19">
        <v>1</v>
      </c>
      <c r="AF249" s="20"/>
      <c r="AG249" s="21"/>
      <c r="AH249" s="22"/>
      <c r="AI249" s="22"/>
    </row>
    <row r="250" spans="1:35" x14ac:dyDescent="0.2">
      <c r="A250" s="2" t="s">
        <v>822</v>
      </c>
      <c r="B250" s="3">
        <v>274</v>
      </c>
      <c r="C250" s="23">
        <v>29.193019434659998</v>
      </c>
      <c r="D250" s="24">
        <v>8.20654296875</v>
      </c>
      <c r="E250" s="2" t="s">
        <v>314</v>
      </c>
      <c r="F250" s="4">
        <v>0</v>
      </c>
      <c r="G250" s="4">
        <v>0</v>
      </c>
      <c r="H250" s="4">
        <v>0</v>
      </c>
      <c r="I250" s="4">
        <v>18001386.375</v>
      </c>
      <c r="J250" s="4">
        <v>20341810</v>
      </c>
      <c r="K250" s="4">
        <v>0</v>
      </c>
      <c r="L250" s="5"/>
      <c r="M250" s="6"/>
      <c r="N250" s="7"/>
      <c r="O250" s="7"/>
      <c r="P250" s="8"/>
      <c r="Q250" s="9"/>
      <c r="R250" s="10"/>
      <c r="S250" s="10"/>
      <c r="T250" s="11"/>
      <c r="U250" s="12"/>
      <c r="V250" s="13"/>
      <c r="W250" s="13"/>
      <c r="X250" s="14">
        <v>1.76931512355804</v>
      </c>
      <c r="Y250" s="15">
        <v>4.38</v>
      </c>
      <c r="Z250" s="16">
        <v>1</v>
      </c>
      <c r="AA250" s="16">
        <v>1</v>
      </c>
      <c r="AB250" s="17">
        <v>1.924161195755</v>
      </c>
      <c r="AC250" s="18">
        <v>9.1199999999999992</v>
      </c>
      <c r="AD250" s="19">
        <v>2</v>
      </c>
      <c r="AE250" s="19">
        <v>2</v>
      </c>
      <c r="AF250" s="20"/>
      <c r="AG250" s="21"/>
      <c r="AH250" s="22"/>
      <c r="AI250" s="22"/>
    </row>
    <row r="251" spans="1:35" x14ac:dyDescent="0.2">
      <c r="A251" s="2" t="s">
        <v>725</v>
      </c>
      <c r="B251" s="3">
        <v>143</v>
      </c>
      <c r="C251" s="23">
        <v>15.68737430466</v>
      </c>
      <c r="D251" s="24">
        <v>10.21337890625</v>
      </c>
      <c r="E251" s="2" t="s">
        <v>901</v>
      </c>
      <c r="F251" s="4">
        <v>0</v>
      </c>
      <c r="G251" s="4">
        <v>0</v>
      </c>
      <c r="H251" s="4">
        <v>0</v>
      </c>
      <c r="I251" s="4">
        <v>59940463.1875</v>
      </c>
      <c r="J251" s="4">
        <v>47945561.09375</v>
      </c>
      <c r="K251" s="4">
        <v>21540968.5</v>
      </c>
      <c r="L251" s="5"/>
      <c r="M251" s="6"/>
      <c r="N251" s="7"/>
      <c r="O251" s="7"/>
      <c r="P251" s="8"/>
      <c r="Q251" s="9"/>
      <c r="R251" s="10"/>
      <c r="S251" s="10"/>
      <c r="T251" s="11"/>
      <c r="U251" s="12"/>
      <c r="V251" s="13"/>
      <c r="W251" s="13"/>
      <c r="X251" s="14">
        <v>1.9910098314285301</v>
      </c>
      <c r="Y251" s="15">
        <v>9.09</v>
      </c>
      <c r="Z251" s="16">
        <v>1</v>
      </c>
      <c r="AA251" s="16">
        <v>1</v>
      </c>
      <c r="AB251" s="17">
        <v>2.1552639007568399</v>
      </c>
      <c r="AC251" s="18">
        <v>9.09</v>
      </c>
      <c r="AD251" s="19">
        <v>1</v>
      </c>
      <c r="AE251" s="19">
        <v>1</v>
      </c>
      <c r="AF251" s="20">
        <v>1.7271099090576201</v>
      </c>
      <c r="AG251" s="21">
        <v>9.09</v>
      </c>
      <c r="AH251" s="22">
        <v>1</v>
      </c>
      <c r="AI251" s="22">
        <v>1</v>
      </c>
    </row>
    <row r="252" spans="1:35" x14ac:dyDescent="0.2">
      <c r="A252" s="2" t="s">
        <v>489</v>
      </c>
      <c r="B252" s="3">
        <v>507</v>
      </c>
      <c r="C252" s="23">
        <v>55.068834604659997</v>
      </c>
      <c r="D252" s="24">
        <v>6.32861328125</v>
      </c>
      <c r="E252" s="2" t="s">
        <v>26</v>
      </c>
      <c r="F252" s="4">
        <v>0</v>
      </c>
      <c r="G252" s="4">
        <v>2246454.3125</v>
      </c>
      <c r="H252" s="4">
        <v>13678629.8697917</v>
      </c>
      <c r="I252" s="4">
        <v>16405392.0677083</v>
      </c>
      <c r="J252" s="4">
        <v>11501046.875</v>
      </c>
      <c r="K252" s="4">
        <v>15119387.640625</v>
      </c>
      <c r="L252" s="5"/>
      <c r="M252" s="6"/>
      <c r="N252" s="7"/>
      <c r="O252" s="7"/>
      <c r="P252" s="8">
        <v>0</v>
      </c>
      <c r="Q252" s="9">
        <v>4.34</v>
      </c>
      <c r="R252" s="10">
        <v>1</v>
      </c>
      <c r="S252" s="10">
        <v>1</v>
      </c>
      <c r="T252" s="11">
        <v>0</v>
      </c>
      <c r="U252" s="12">
        <v>4.7300000000000004</v>
      </c>
      <c r="V252" s="13">
        <v>3</v>
      </c>
      <c r="W252" s="13">
        <v>3</v>
      </c>
      <c r="X252" s="14">
        <v>2.7158517837524401</v>
      </c>
      <c r="Y252" s="15">
        <v>9.07</v>
      </c>
      <c r="Z252" s="16">
        <v>4</v>
      </c>
      <c r="AA252" s="16">
        <v>5</v>
      </c>
      <c r="AB252" s="17">
        <v>0</v>
      </c>
      <c r="AC252" s="18">
        <v>2.76</v>
      </c>
      <c r="AD252" s="19">
        <v>2</v>
      </c>
      <c r="AE252" s="19">
        <v>2</v>
      </c>
      <c r="AF252" s="20">
        <v>2.9214181900024401</v>
      </c>
      <c r="AG252" s="21">
        <v>9.07</v>
      </c>
      <c r="AH252" s="22">
        <v>4</v>
      </c>
      <c r="AI252" s="22">
        <v>4</v>
      </c>
    </row>
    <row r="253" spans="1:35" x14ac:dyDescent="0.2">
      <c r="A253" s="2" t="s">
        <v>768</v>
      </c>
      <c r="B253" s="3">
        <v>111</v>
      </c>
      <c r="C253" s="23">
        <v>11.00860238466</v>
      </c>
      <c r="D253" s="24">
        <v>4.50048828125</v>
      </c>
      <c r="E253" s="2" t="s">
        <v>213</v>
      </c>
      <c r="F253" s="4">
        <v>0</v>
      </c>
      <c r="G253" s="4">
        <v>0</v>
      </c>
      <c r="H253" s="4">
        <v>0</v>
      </c>
      <c r="I253" s="4">
        <v>11270794.0625</v>
      </c>
      <c r="J253" s="4">
        <v>16733561.5</v>
      </c>
      <c r="K253" s="4">
        <v>0</v>
      </c>
      <c r="L253" s="5"/>
      <c r="M253" s="6"/>
      <c r="N253" s="7"/>
      <c r="O253" s="7"/>
      <c r="P253" s="8"/>
      <c r="Q253" s="9"/>
      <c r="R253" s="10"/>
      <c r="S253" s="10"/>
      <c r="T253" s="11"/>
      <c r="U253" s="12"/>
      <c r="V253" s="13"/>
      <c r="W253" s="13"/>
      <c r="X253" s="14">
        <v>2.0905110836029102</v>
      </c>
      <c r="Y253" s="15">
        <v>9.01</v>
      </c>
      <c r="Z253" s="16">
        <v>1</v>
      </c>
      <c r="AA253" s="16">
        <v>1</v>
      </c>
      <c r="AB253" s="17">
        <v>2.2655715942382799</v>
      </c>
      <c r="AC253" s="18">
        <v>9.01</v>
      </c>
      <c r="AD253" s="19">
        <v>1</v>
      </c>
      <c r="AE253" s="19">
        <v>1</v>
      </c>
      <c r="AF253" s="20"/>
      <c r="AG253" s="21"/>
      <c r="AH253" s="22"/>
      <c r="AI253" s="22"/>
    </row>
    <row r="254" spans="1:35" x14ac:dyDescent="0.2">
      <c r="A254" s="2" t="s">
        <v>600</v>
      </c>
      <c r="B254" s="3">
        <v>382</v>
      </c>
      <c r="C254" s="23">
        <v>41.017452704660002</v>
      </c>
      <c r="D254" s="24">
        <v>8.47021484375</v>
      </c>
      <c r="E254" s="2" t="s">
        <v>521</v>
      </c>
      <c r="F254" s="4">
        <v>0</v>
      </c>
      <c r="G254" s="4">
        <v>0</v>
      </c>
      <c r="H254" s="4">
        <v>7152426.1875</v>
      </c>
      <c r="I254" s="4">
        <v>0</v>
      </c>
      <c r="J254" s="4">
        <v>0</v>
      </c>
      <c r="K254" s="4">
        <v>19087941.125</v>
      </c>
      <c r="L254" s="5"/>
      <c r="M254" s="6"/>
      <c r="N254" s="7"/>
      <c r="O254" s="7"/>
      <c r="P254" s="8"/>
      <c r="Q254" s="9"/>
      <c r="R254" s="10"/>
      <c r="S254" s="10"/>
      <c r="T254" s="11">
        <v>0</v>
      </c>
      <c r="U254" s="12">
        <v>5.76</v>
      </c>
      <c r="V254" s="13">
        <v>2</v>
      </c>
      <c r="W254" s="13">
        <v>2</v>
      </c>
      <c r="X254" s="14"/>
      <c r="Y254" s="15"/>
      <c r="Z254" s="16"/>
      <c r="AA254" s="16"/>
      <c r="AB254" s="17"/>
      <c r="AC254" s="18"/>
      <c r="AD254" s="19"/>
      <c r="AE254" s="19"/>
      <c r="AF254" s="20">
        <v>0</v>
      </c>
      <c r="AG254" s="21">
        <v>3.14</v>
      </c>
      <c r="AH254" s="22">
        <v>1</v>
      </c>
      <c r="AI254" s="22">
        <v>1</v>
      </c>
    </row>
    <row r="255" spans="1:35" x14ac:dyDescent="0.2">
      <c r="A255" s="2" t="s">
        <v>593</v>
      </c>
      <c r="B255" s="3">
        <v>496</v>
      </c>
      <c r="C255" s="23">
        <v>53.672673514659998</v>
      </c>
      <c r="D255" s="24">
        <v>6.10009765625</v>
      </c>
      <c r="E255" s="2" t="s">
        <v>197</v>
      </c>
      <c r="F255" s="4">
        <v>0</v>
      </c>
      <c r="G255" s="4">
        <v>0</v>
      </c>
      <c r="H255" s="4">
        <v>0</v>
      </c>
      <c r="I255" s="4">
        <v>11627651.1770833</v>
      </c>
      <c r="J255" s="4">
        <v>10751429.78125</v>
      </c>
      <c r="K255" s="4">
        <v>5976200.5</v>
      </c>
      <c r="L255" s="5"/>
      <c r="M255" s="6"/>
      <c r="N255" s="7"/>
      <c r="O255" s="7"/>
      <c r="P255" s="8"/>
      <c r="Q255" s="9"/>
      <c r="R255" s="10"/>
      <c r="S255" s="10"/>
      <c r="T255" s="11"/>
      <c r="U255" s="12"/>
      <c r="V255" s="13"/>
      <c r="W255" s="13"/>
      <c r="X255" s="14">
        <v>1.8832162618637101</v>
      </c>
      <c r="Y255" s="15">
        <v>8.8699999999999992</v>
      </c>
      <c r="Z255" s="16">
        <v>3</v>
      </c>
      <c r="AA255" s="16">
        <v>3</v>
      </c>
      <c r="AB255" s="17">
        <v>1.8470475673675499</v>
      </c>
      <c r="AC255" s="18">
        <v>5.85</v>
      </c>
      <c r="AD255" s="19">
        <v>2</v>
      </c>
      <c r="AE255" s="19">
        <v>2</v>
      </c>
      <c r="AF255" s="20">
        <v>0</v>
      </c>
      <c r="AG255" s="21">
        <v>3.02</v>
      </c>
      <c r="AH255" s="22">
        <v>1</v>
      </c>
      <c r="AI255" s="22">
        <v>1</v>
      </c>
    </row>
    <row r="256" spans="1:35" x14ac:dyDescent="0.2">
      <c r="A256" s="2" t="s">
        <v>760</v>
      </c>
      <c r="B256" s="3">
        <v>305</v>
      </c>
      <c r="C256" s="23">
        <v>34.64237651466</v>
      </c>
      <c r="D256" s="24">
        <v>4.95751953125</v>
      </c>
      <c r="E256" s="2" t="s">
        <v>945</v>
      </c>
      <c r="F256" s="4">
        <v>0</v>
      </c>
      <c r="G256" s="4">
        <v>0</v>
      </c>
      <c r="H256" s="4">
        <v>17016558.6875</v>
      </c>
      <c r="I256" s="4">
        <v>0</v>
      </c>
      <c r="J256" s="4">
        <v>0</v>
      </c>
      <c r="K256" s="4">
        <v>8890462.546875</v>
      </c>
      <c r="L256" s="5"/>
      <c r="M256" s="6"/>
      <c r="N256" s="7"/>
      <c r="O256" s="7"/>
      <c r="P256" s="8"/>
      <c r="Q256" s="9"/>
      <c r="R256" s="10"/>
      <c r="S256" s="10"/>
      <c r="T256" s="11">
        <v>2.17311358451843</v>
      </c>
      <c r="U256" s="12">
        <v>3.28</v>
      </c>
      <c r="V256" s="13">
        <v>1</v>
      </c>
      <c r="W256" s="13">
        <v>1</v>
      </c>
      <c r="X256" s="14"/>
      <c r="Y256" s="15"/>
      <c r="Z256" s="16"/>
      <c r="AA256" s="16"/>
      <c r="AB256" s="17"/>
      <c r="AC256" s="18"/>
      <c r="AD256" s="19"/>
      <c r="AE256" s="19"/>
      <c r="AF256" s="20">
        <v>0</v>
      </c>
      <c r="AG256" s="21">
        <v>5.57</v>
      </c>
      <c r="AH256" s="22">
        <v>1</v>
      </c>
      <c r="AI256" s="22">
        <v>1</v>
      </c>
    </row>
    <row r="257" spans="1:35" x14ac:dyDescent="0.2">
      <c r="A257" s="2" t="s">
        <v>344</v>
      </c>
      <c r="B257" s="3">
        <v>238</v>
      </c>
      <c r="C257" s="23">
        <v>25.718344144660001</v>
      </c>
      <c r="D257" s="24">
        <v>9.23193359375</v>
      </c>
      <c r="E257" s="2" t="s">
        <v>325</v>
      </c>
      <c r="F257" s="4">
        <v>0</v>
      </c>
      <c r="G257" s="4">
        <v>0</v>
      </c>
      <c r="H257" s="4">
        <v>0</v>
      </c>
      <c r="I257" s="4">
        <v>28716375.125</v>
      </c>
      <c r="J257" s="4">
        <v>24778192.40625</v>
      </c>
      <c r="K257" s="4">
        <v>0</v>
      </c>
      <c r="L257" s="5"/>
      <c r="M257" s="6"/>
      <c r="N257" s="7"/>
      <c r="O257" s="7"/>
      <c r="P257" s="8"/>
      <c r="Q257" s="9"/>
      <c r="R257" s="10"/>
      <c r="S257" s="10"/>
      <c r="T257" s="11"/>
      <c r="U257" s="12"/>
      <c r="V257" s="13"/>
      <c r="W257" s="13"/>
      <c r="X257" s="14">
        <v>1.7908850908279399</v>
      </c>
      <c r="Y257" s="15">
        <v>8.82</v>
      </c>
      <c r="Z257" s="16">
        <v>2</v>
      </c>
      <c r="AA257" s="16">
        <v>2</v>
      </c>
      <c r="AB257" s="17">
        <v>0</v>
      </c>
      <c r="AC257" s="18">
        <v>5.04</v>
      </c>
      <c r="AD257" s="19">
        <v>1</v>
      </c>
      <c r="AE257" s="19">
        <v>1</v>
      </c>
      <c r="AF257" s="20"/>
      <c r="AG257" s="21"/>
      <c r="AH257" s="22"/>
      <c r="AI257" s="22"/>
    </row>
    <row r="258" spans="1:35" x14ac:dyDescent="0.2">
      <c r="A258" s="2" t="s">
        <v>853</v>
      </c>
      <c r="B258" s="3">
        <v>285</v>
      </c>
      <c r="C258" s="23">
        <v>31.11951708466</v>
      </c>
      <c r="D258" s="24">
        <v>8.83642578125</v>
      </c>
      <c r="E258" s="2" t="s">
        <v>968</v>
      </c>
      <c r="F258" s="4">
        <v>0</v>
      </c>
      <c r="G258" s="4">
        <v>0</v>
      </c>
      <c r="H258" s="4">
        <v>0</v>
      </c>
      <c r="I258" s="4">
        <v>8751740.34375</v>
      </c>
      <c r="J258" s="4">
        <v>6045436.484375</v>
      </c>
      <c r="K258" s="4">
        <v>7845561.0625</v>
      </c>
      <c r="L258" s="5"/>
      <c r="M258" s="6"/>
      <c r="N258" s="7"/>
      <c r="O258" s="7"/>
      <c r="P258" s="8"/>
      <c r="Q258" s="9"/>
      <c r="R258" s="10"/>
      <c r="S258" s="10"/>
      <c r="T258" s="11"/>
      <c r="U258" s="12"/>
      <c r="V258" s="13"/>
      <c r="W258" s="13"/>
      <c r="X258" s="14">
        <v>2.1873924732208301</v>
      </c>
      <c r="Y258" s="15">
        <v>8.77</v>
      </c>
      <c r="Z258" s="16">
        <v>2</v>
      </c>
      <c r="AA258" s="16">
        <v>2</v>
      </c>
      <c r="AB258" s="17">
        <v>0</v>
      </c>
      <c r="AC258" s="18">
        <v>2.46</v>
      </c>
      <c r="AD258" s="19">
        <v>1</v>
      </c>
      <c r="AE258" s="19">
        <v>1</v>
      </c>
      <c r="AF258" s="20">
        <v>0</v>
      </c>
      <c r="AG258" s="21">
        <v>8.77</v>
      </c>
      <c r="AH258" s="22">
        <v>2</v>
      </c>
      <c r="AI258" s="22">
        <v>2</v>
      </c>
    </row>
    <row r="259" spans="1:35" x14ac:dyDescent="0.2">
      <c r="A259" s="2" t="s">
        <v>825</v>
      </c>
      <c r="B259" s="3">
        <v>480</v>
      </c>
      <c r="C259" s="23">
        <v>50.04906524466</v>
      </c>
      <c r="D259" s="24">
        <v>8.36767578125</v>
      </c>
      <c r="E259" s="2" t="s">
        <v>137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5038526.9375</v>
      </c>
      <c r="L259" s="5"/>
      <c r="M259" s="6"/>
      <c r="N259" s="7"/>
      <c r="O259" s="7"/>
      <c r="P259" s="8">
        <v>0</v>
      </c>
      <c r="Q259" s="9">
        <v>2.08</v>
      </c>
      <c r="R259" s="10">
        <v>1</v>
      </c>
      <c r="S259" s="10">
        <v>1</v>
      </c>
      <c r="T259" s="11"/>
      <c r="U259" s="12"/>
      <c r="V259" s="13"/>
      <c r="W259" s="13"/>
      <c r="X259" s="14"/>
      <c r="Y259" s="15"/>
      <c r="Z259" s="16"/>
      <c r="AA259" s="16"/>
      <c r="AB259" s="17"/>
      <c r="AC259" s="18"/>
      <c r="AD259" s="19"/>
      <c r="AE259" s="19"/>
      <c r="AF259" s="20">
        <v>2.0830447673797599</v>
      </c>
      <c r="AG259" s="21">
        <v>6.67</v>
      </c>
      <c r="AH259" s="22">
        <v>2</v>
      </c>
      <c r="AI259" s="22">
        <v>2</v>
      </c>
    </row>
    <row r="260" spans="1:35" x14ac:dyDescent="0.2">
      <c r="A260" s="2" t="s">
        <v>718</v>
      </c>
      <c r="B260" s="3">
        <v>389</v>
      </c>
      <c r="C260" s="23">
        <v>43.520340574659997</v>
      </c>
      <c r="D260" s="24">
        <v>9.45166015625</v>
      </c>
      <c r="E260" s="2" t="s">
        <v>531</v>
      </c>
      <c r="F260" s="4">
        <v>0</v>
      </c>
      <c r="G260" s="4">
        <v>0</v>
      </c>
      <c r="H260" s="4">
        <v>0</v>
      </c>
      <c r="I260" s="4">
        <v>10896078.1041667</v>
      </c>
      <c r="J260" s="4">
        <v>6167243.375</v>
      </c>
      <c r="K260" s="4">
        <v>0</v>
      </c>
      <c r="L260" s="5"/>
      <c r="M260" s="6"/>
      <c r="N260" s="7"/>
      <c r="O260" s="7"/>
      <c r="P260" s="8"/>
      <c r="Q260" s="9"/>
      <c r="R260" s="10"/>
      <c r="S260" s="10"/>
      <c r="T260" s="11"/>
      <c r="U260" s="12"/>
      <c r="V260" s="13"/>
      <c r="W260" s="13"/>
      <c r="X260" s="14">
        <v>1.6149085760116599</v>
      </c>
      <c r="Y260" s="15">
        <v>8.74</v>
      </c>
      <c r="Z260" s="16">
        <v>3</v>
      </c>
      <c r="AA260" s="16">
        <v>3</v>
      </c>
      <c r="AB260" s="17">
        <v>0</v>
      </c>
      <c r="AC260" s="18">
        <v>2.06</v>
      </c>
      <c r="AD260" s="19">
        <v>1</v>
      </c>
      <c r="AE260" s="19">
        <v>1</v>
      </c>
      <c r="AF260" s="20"/>
      <c r="AG260" s="21"/>
      <c r="AH260" s="22"/>
      <c r="AI260" s="22"/>
    </row>
    <row r="261" spans="1:35" x14ac:dyDescent="0.2">
      <c r="A261" s="2" t="s">
        <v>449</v>
      </c>
      <c r="B261" s="3">
        <v>329</v>
      </c>
      <c r="C261" s="23">
        <v>38.112999184659998</v>
      </c>
      <c r="D261" s="24">
        <v>7.57666015625</v>
      </c>
      <c r="E261" s="2" t="s">
        <v>129</v>
      </c>
      <c r="F261" s="4">
        <v>0</v>
      </c>
      <c r="G261" s="4">
        <v>5891877.96875</v>
      </c>
      <c r="H261" s="4">
        <v>26170820</v>
      </c>
      <c r="I261" s="4">
        <v>17357521</v>
      </c>
      <c r="J261" s="4">
        <v>10792605</v>
      </c>
      <c r="K261" s="4">
        <v>20702514.6875</v>
      </c>
      <c r="L261" s="5"/>
      <c r="M261" s="6"/>
      <c r="N261" s="7"/>
      <c r="O261" s="7"/>
      <c r="P261" s="8">
        <v>0</v>
      </c>
      <c r="Q261" s="9">
        <v>4.5599999999999996</v>
      </c>
      <c r="R261" s="10">
        <v>1</v>
      </c>
      <c r="S261" s="10">
        <v>1</v>
      </c>
      <c r="T261" s="11">
        <v>3.80149221420288</v>
      </c>
      <c r="U261" s="12">
        <v>8.51</v>
      </c>
      <c r="V261" s="13">
        <v>2</v>
      </c>
      <c r="W261" s="13">
        <v>2</v>
      </c>
      <c r="X261" s="14">
        <v>3.6634651422500601</v>
      </c>
      <c r="Y261" s="15">
        <v>8.51</v>
      </c>
      <c r="Z261" s="16">
        <v>2</v>
      </c>
      <c r="AA261" s="16">
        <v>2</v>
      </c>
      <c r="AB261" s="17">
        <v>0</v>
      </c>
      <c r="AC261" s="18">
        <v>4.5599999999999996</v>
      </c>
      <c r="AD261" s="19">
        <v>1</v>
      </c>
      <c r="AE261" s="19">
        <v>1</v>
      </c>
      <c r="AF261" s="20">
        <v>0</v>
      </c>
      <c r="AG261" s="21">
        <v>4.5599999999999996</v>
      </c>
      <c r="AH261" s="22">
        <v>1</v>
      </c>
      <c r="AI261" s="22">
        <v>1</v>
      </c>
    </row>
    <row r="262" spans="1:35" x14ac:dyDescent="0.2">
      <c r="A262" s="2" t="s">
        <v>388</v>
      </c>
      <c r="B262" s="3">
        <v>395</v>
      </c>
      <c r="C262" s="23">
        <v>44.435614984659999</v>
      </c>
      <c r="D262" s="24">
        <v>6.04931640625</v>
      </c>
      <c r="E262" s="2" t="s">
        <v>505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7472552.234375</v>
      </c>
      <c r="L262" s="5"/>
      <c r="M262" s="6"/>
      <c r="N262" s="7"/>
      <c r="O262" s="7"/>
      <c r="P262" s="8"/>
      <c r="Q262" s="9"/>
      <c r="R262" s="10"/>
      <c r="S262" s="10"/>
      <c r="T262" s="11"/>
      <c r="U262" s="12"/>
      <c r="V262" s="13"/>
      <c r="W262" s="13"/>
      <c r="X262" s="14"/>
      <c r="Y262" s="15"/>
      <c r="Z262" s="16"/>
      <c r="AA262" s="16"/>
      <c r="AB262" s="17"/>
      <c r="AC262" s="18"/>
      <c r="AD262" s="19"/>
      <c r="AE262" s="19"/>
      <c r="AF262" s="20">
        <v>0</v>
      </c>
      <c r="AG262" s="21">
        <v>8.35</v>
      </c>
      <c r="AH262" s="22">
        <v>2</v>
      </c>
      <c r="AI262" s="22">
        <v>2</v>
      </c>
    </row>
    <row r="263" spans="1:35" x14ac:dyDescent="0.2">
      <c r="A263" s="2" t="s">
        <v>732</v>
      </c>
      <c r="B263" s="3">
        <v>144</v>
      </c>
      <c r="C263" s="23">
        <v>16.022466064660001</v>
      </c>
      <c r="D263" s="24">
        <v>9.80322265625</v>
      </c>
      <c r="E263" s="2" t="s">
        <v>223</v>
      </c>
      <c r="F263" s="4">
        <v>0</v>
      </c>
      <c r="G263" s="4">
        <v>0</v>
      </c>
      <c r="H263" s="4">
        <v>10920130.5</v>
      </c>
      <c r="I263" s="4">
        <v>0</v>
      </c>
      <c r="J263" s="4">
        <v>0</v>
      </c>
      <c r="K263" s="4">
        <v>0</v>
      </c>
      <c r="L263" s="5"/>
      <c r="M263" s="6"/>
      <c r="N263" s="7"/>
      <c r="O263" s="7"/>
      <c r="P263" s="8"/>
      <c r="Q263" s="9"/>
      <c r="R263" s="10"/>
      <c r="S263" s="10"/>
      <c r="T263" s="11">
        <v>0</v>
      </c>
      <c r="U263" s="12">
        <v>8.33</v>
      </c>
      <c r="V263" s="13">
        <v>1</v>
      </c>
      <c r="W263" s="13">
        <v>1</v>
      </c>
      <c r="X263" s="14"/>
      <c r="Y263" s="15"/>
      <c r="Z263" s="16"/>
      <c r="AA263" s="16"/>
      <c r="AB263" s="17"/>
      <c r="AC263" s="18"/>
      <c r="AD263" s="19"/>
      <c r="AE263" s="19"/>
      <c r="AF263" s="20"/>
      <c r="AG263" s="21"/>
      <c r="AH263" s="22"/>
      <c r="AI263" s="22"/>
    </row>
    <row r="264" spans="1:35" x14ac:dyDescent="0.2">
      <c r="A264" s="2" t="s">
        <v>827</v>
      </c>
      <c r="B264" s="3">
        <v>276</v>
      </c>
      <c r="C264" s="23">
        <v>29.407324654659998</v>
      </c>
      <c r="D264" s="24">
        <v>8.73388671875</v>
      </c>
      <c r="E264" s="2" t="s">
        <v>313</v>
      </c>
      <c r="F264" s="4">
        <v>0</v>
      </c>
      <c r="G264" s="4">
        <v>0</v>
      </c>
      <c r="H264" s="4">
        <v>0</v>
      </c>
      <c r="I264" s="4">
        <v>20858239.4375</v>
      </c>
      <c r="J264" s="4">
        <v>16741492.53125</v>
      </c>
      <c r="K264" s="4">
        <v>7575025.75</v>
      </c>
      <c r="L264" s="5"/>
      <c r="M264" s="6"/>
      <c r="N264" s="7"/>
      <c r="O264" s="7"/>
      <c r="P264" s="8"/>
      <c r="Q264" s="9"/>
      <c r="R264" s="10"/>
      <c r="S264" s="10"/>
      <c r="T264" s="11"/>
      <c r="U264" s="12"/>
      <c r="V264" s="13"/>
      <c r="W264" s="13"/>
      <c r="X264" s="14">
        <v>4.7708269357681301</v>
      </c>
      <c r="Y264" s="15">
        <v>8.33</v>
      </c>
      <c r="Z264" s="16">
        <v>2</v>
      </c>
      <c r="AA264" s="16">
        <v>3</v>
      </c>
      <c r="AB264" s="17">
        <v>2.8491845130920401</v>
      </c>
      <c r="AC264" s="18">
        <v>8.33</v>
      </c>
      <c r="AD264" s="19">
        <v>2</v>
      </c>
      <c r="AE264" s="19">
        <v>3</v>
      </c>
      <c r="AF264" s="20">
        <v>2.0331623554229701</v>
      </c>
      <c r="AG264" s="21">
        <v>5.07</v>
      </c>
      <c r="AH264" s="22">
        <v>1</v>
      </c>
      <c r="AI264" s="22">
        <v>1</v>
      </c>
    </row>
    <row r="265" spans="1:35" x14ac:dyDescent="0.2">
      <c r="A265" s="2" t="s">
        <v>790</v>
      </c>
      <c r="B265" s="3">
        <v>265</v>
      </c>
      <c r="C265" s="23">
        <v>28.60244026466</v>
      </c>
      <c r="D265" s="24">
        <v>5.42724609375</v>
      </c>
      <c r="E265" s="2" t="s">
        <v>98</v>
      </c>
      <c r="F265" s="4">
        <v>0</v>
      </c>
      <c r="G265" s="4">
        <v>0</v>
      </c>
      <c r="H265" s="4">
        <v>59025778.78125</v>
      </c>
      <c r="I265" s="4">
        <v>345859867.91796899</v>
      </c>
      <c r="J265" s="4">
        <v>249665396.546875</v>
      </c>
      <c r="K265" s="4">
        <v>96773976.375</v>
      </c>
      <c r="L265" s="5"/>
      <c r="M265" s="6"/>
      <c r="N265" s="7"/>
      <c r="O265" s="7"/>
      <c r="P265" s="8"/>
      <c r="Q265" s="9"/>
      <c r="R265" s="10"/>
      <c r="S265" s="10"/>
      <c r="T265" s="11">
        <v>1.89211857318878</v>
      </c>
      <c r="U265" s="12">
        <v>8.3000000000000007</v>
      </c>
      <c r="V265" s="13">
        <v>2</v>
      </c>
      <c r="W265" s="13">
        <v>2</v>
      </c>
      <c r="X265" s="14">
        <v>4.2977740764617902</v>
      </c>
      <c r="Y265" s="15">
        <v>8.3000000000000007</v>
      </c>
      <c r="Z265" s="16">
        <v>2</v>
      </c>
      <c r="AA265" s="16">
        <v>2</v>
      </c>
      <c r="AB265" s="17">
        <v>1.89438819885254</v>
      </c>
      <c r="AC265" s="18">
        <v>8.3000000000000007</v>
      </c>
      <c r="AD265" s="19">
        <v>2</v>
      </c>
      <c r="AE265" s="19">
        <v>3</v>
      </c>
      <c r="AF265" s="20">
        <v>5.4078735113143903</v>
      </c>
      <c r="AG265" s="21">
        <v>8.3000000000000007</v>
      </c>
      <c r="AH265" s="22">
        <v>2</v>
      </c>
      <c r="AI265" s="22">
        <v>3</v>
      </c>
    </row>
    <row r="266" spans="1:35" x14ac:dyDescent="0.2">
      <c r="A266" s="2" t="s">
        <v>79</v>
      </c>
      <c r="B266" s="3">
        <v>243</v>
      </c>
      <c r="C266" s="23">
        <v>25.40842036466</v>
      </c>
      <c r="D266" s="24">
        <v>7.91357421875</v>
      </c>
      <c r="E266" s="2" t="s">
        <v>867</v>
      </c>
      <c r="F266" s="4">
        <v>0</v>
      </c>
      <c r="G266" s="4">
        <v>5419182</v>
      </c>
      <c r="H266" s="4">
        <v>0</v>
      </c>
      <c r="I266" s="4">
        <v>0</v>
      </c>
      <c r="J266" s="4">
        <v>0</v>
      </c>
      <c r="K266" s="4">
        <v>0</v>
      </c>
      <c r="L266" s="5">
        <v>0</v>
      </c>
      <c r="M266" s="6">
        <v>8.23</v>
      </c>
      <c r="N266" s="7">
        <v>1</v>
      </c>
      <c r="O266" s="7">
        <v>1</v>
      </c>
      <c r="P266" s="8">
        <v>0</v>
      </c>
      <c r="Q266" s="9">
        <v>8.23</v>
      </c>
      <c r="R266" s="10">
        <v>1</v>
      </c>
      <c r="S266" s="10">
        <v>3</v>
      </c>
      <c r="T266" s="11"/>
      <c r="U266" s="12"/>
      <c r="V266" s="13"/>
      <c r="W266" s="13"/>
      <c r="X266" s="14"/>
      <c r="Y266" s="15"/>
      <c r="Z266" s="16"/>
      <c r="AA266" s="16"/>
      <c r="AB266" s="17"/>
      <c r="AC266" s="18"/>
      <c r="AD266" s="19"/>
      <c r="AE266" s="19"/>
      <c r="AF266" s="20"/>
      <c r="AG266" s="21"/>
      <c r="AH266" s="22"/>
      <c r="AI266" s="22"/>
    </row>
    <row r="267" spans="1:35" x14ac:dyDescent="0.2">
      <c r="A267" s="2" t="s">
        <v>793</v>
      </c>
      <c r="B267" s="3">
        <v>331</v>
      </c>
      <c r="C267" s="23">
        <v>34.997664514659903</v>
      </c>
      <c r="D267" s="24">
        <v>6.16357421875</v>
      </c>
      <c r="E267" s="2" t="s">
        <v>370</v>
      </c>
      <c r="F267" s="4">
        <v>0</v>
      </c>
      <c r="G267" s="4">
        <v>0</v>
      </c>
      <c r="H267" s="4">
        <v>14728084.9270833</v>
      </c>
      <c r="I267" s="4">
        <v>15642078.6875</v>
      </c>
      <c r="J267" s="4">
        <v>13755169.375</v>
      </c>
      <c r="K267" s="4">
        <v>19884462</v>
      </c>
      <c r="L267" s="5"/>
      <c r="M267" s="6"/>
      <c r="N267" s="7"/>
      <c r="O267" s="7"/>
      <c r="P267" s="8"/>
      <c r="Q267" s="9"/>
      <c r="R267" s="10"/>
      <c r="S267" s="10"/>
      <c r="T267" s="11">
        <v>4.1101933717727697</v>
      </c>
      <c r="U267" s="12">
        <v>8.16</v>
      </c>
      <c r="V267" s="13">
        <v>3</v>
      </c>
      <c r="W267" s="13">
        <v>3</v>
      </c>
      <c r="X267" s="14">
        <v>0</v>
      </c>
      <c r="Y267" s="15">
        <v>4.53</v>
      </c>
      <c r="Z267" s="16">
        <v>2</v>
      </c>
      <c r="AA267" s="16">
        <v>2</v>
      </c>
      <c r="AB267" s="17">
        <v>1.67235207557678</v>
      </c>
      <c r="AC267" s="18">
        <v>4.53</v>
      </c>
      <c r="AD267" s="19">
        <v>2</v>
      </c>
      <c r="AE267" s="19">
        <v>2</v>
      </c>
      <c r="AF267" s="20">
        <v>0</v>
      </c>
      <c r="AG267" s="21">
        <v>4.53</v>
      </c>
      <c r="AH267" s="22">
        <v>2</v>
      </c>
      <c r="AI267" s="22">
        <v>2</v>
      </c>
    </row>
    <row r="268" spans="1:35" x14ac:dyDescent="0.2">
      <c r="A268" s="2" t="s">
        <v>610</v>
      </c>
      <c r="B268" s="3">
        <v>527</v>
      </c>
      <c r="C268" s="23">
        <v>61.585788384659999</v>
      </c>
      <c r="D268" s="24">
        <v>5.64306640625</v>
      </c>
      <c r="E268" s="2" t="s">
        <v>558</v>
      </c>
      <c r="F268" s="4">
        <v>0</v>
      </c>
      <c r="G268" s="4">
        <v>0</v>
      </c>
      <c r="H268" s="4">
        <v>0</v>
      </c>
      <c r="I268" s="4">
        <v>23054079.203125</v>
      </c>
      <c r="J268" s="4">
        <v>11697305.84375</v>
      </c>
      <c r="K268" s="4">
        <v>14607645.3333333</v>
      </c>
      <c r="L268" s="5"/>
      <c r="M268" s="6"/>
      <c r="N268" s="7"/>
      <c r="O268" s="7"/>
      <c r="P268" s="8"/>
      <c r="Q268" s="9"/>
      <c r="R268" s="10"/>
      <c r="S268" s="10"/>
      <c r="T268" s="11"/>
      <c r="U268" s="12"/>
      <c r="V268" s="13"/>
      <c r="W268" s="13"/>
      <c r="X268" s="14">
        <v>2.1361985206603999</v>
      </c>
      <c r="Y268" s="15">
        <v>3.8</v>
      </c>
      <c r="Z268" s="16">
        <v>2</v>
      </c>
      <c r="AA268" s="16">
        <v>2</v>
      </c>
      <c r="AB268" s="17">
        <v>3.7306138277053802</v>
      </c>
      <c r="AC268" s="18">
        <v>5.88</v>
      </c>
      <c r="AD268" s="19">
        <v>3</v>
      </c>
      <c r="AE268" s="19">
        <v>3</v>
      </c>
      <c r="AF268" s="20">
        <v>0</v>
      </c>
      <c r="AG268" s="21">
        <v>4.17</v>
      </c>
      <c r="AH268" s="22">
        <v>3</v>
      </c>
      <c r="AI268" s="22">
        <v>3</v>
      </c>
    </row>
    <row r="269" spans="1:35" x14ac:dyDescent="0.2">
      <c r="A269" s="2" t="s">
        <v>830</v>
      </c>
      <c r="B269" s="3">
        <v>234</v>
      </c>
      <c r="C269" s="23">
        <v>25.65272020466</v>
      </c>
      <c r="D269" s="24">
        <v>9.05615234375</v>
      </c>
      <c r="E269" s="2" t="s">
        <v>30</v>
      </c>
      <c r="F269" s="4">
        <v>0</v>
      </c>
      <c r="G269" s="4">
        <v>0</v>
      </c>
      <c r="H269" s="4">
        <v>9025790.3984375</v>
      </c>
      <c r="I269" s="4">
        <v>12388138.296875</v>
      </c>
      <c r="J269" s="4">
        <v>6540774.890625</v>
      </c>
      <c r="K269" s="4">
        <v>11924473.921875</v>
      </c>
      <c r="L269" s="5"/>
      <c r="M269" s="6"/>
      <c r="N269" s="7"/>
      <c r="O269" s="7"/>
      <c r="P269" s="8"/>
      <c r="Q269" s="9"/>
      <c r="R269" s="10"/>
      <c r="S269" s="10"/>
      <c r="T269" s="11">
        <v>3.6292855739593501</v>
      </c>
      <c r="U269" s="12">
        <v>8.1199999999999992</v>
      </c>
      <c r="V269" s="13">
        <v>2</v>
      </c>
      <c r="W269" s="13">
        <v>2</v>
      </c>
      <c r="X269" s="14">
        <v>1.88705158233643</v>
      </c>
      <c r="Y269" s="15">
        <v>3.85</v>
      </c>
      <c r="Z269" s="16">
        <v>1</v>
      </c>
      <c r="AA269" s="16">
        <v>1</v>
      </c>
      <c r="AB269" s="17">
        <v>1.62330842018127</v>
      </c>
      <c r="AC269" s="18">
        <v>4.2699999999999996</v>
      </c>
      <c r="AD269" s="19">
        <v>1</v>
      </c>
      <c r="AE269" s="19">
        <v>1</v>
      </c>
      <c r="AF269" s="20">
        <v>1.83945631980896</v>
      </c>
      <c r="AG269" s="21">
        <v>8.1199999999999992</v>
      </c>
      <c r="AH269" s="22">
        <v>2</v>
      </c>
      <c r="AI269" s="22">
        <v>2</v>
      </c>
    </row>
    <row r="270" spans="1:35" x14ac:dyDescent="0.2">
      <c r="A270" s="2" t="s">
        <v>472</v>
      </c>
      <c r="B270" s="3">
        <v>136</v>
      </c>
      <c r="C270" s="23">
        <v>15.396586904659999</v>
      </c>
      <c r="D270" s="24">
        <v>11.15087890625</v>
      </c>
      <c r="E270" s="2" t="s">
        <v>201</v>
      </c>
      <c r="F270" s="4">
        <v>0</v>
      </c>
      <c r="G270" s="4">
        <v>0</v>
      </c>
      <c r="H270" s="4">
        <v>7260824.2734375</v>
      </c>
      <c r="I270" s="4">
        <v>0</v>
      </c>
      <c r="J270" s="4">
        <v>0</v>
      </c>
      <c r="K270" s="4">
        <v>36534614.25</v>
      </c>
      <c r="L270" s="5"/>
      <c r="M270" s="6"/>
      <c r="N270" s="7"/>
      <c r="O270" s="7"/>
      <c r="P270" s="8"/>
      <c r="Q270" s="9"/>
      <c r="R270" s="10"/>
      <c r="S270" s="10"/>
      <c r="T270" s="11">
        <v>0</v>
      </c>
      <c r="U270" s="12">
        <v>8.09</v>
      </c>
      <c r="V270" s="13">
        <v>1</v>
      </c>
      <c r="W270" s="13">
        <v>1</v>
      </c>
      <c r="X270" s="14"/>
      <c r="Y270" s="15"/>
      <c r="Z270" s="16"/>
      <c r="AA270" s="16"/>
      <c r="AB270" s="17"/>
      <c r="AC270" s="18"/>
      <c r="AD270" s="19"/>
      <c r="AE270" s="19"/>
      <c r="AF270" s="20">
        <v>0</v>
      </c>
      <c r="AG270" s="21">
        <v>8.09</v>
      </c>
      <c r="AH270" s="22">
        <v>1</v>
      </c>
      <c r="AI270" s="22">
        <v>2</v>
      </c>
    </row>
    <row r="271" spans="1:35" x14ac:dyDescent="0.2">
      <c r="A271" s="2" t="s">
        <v>711</v>
      </c>
      <c r="B271" s="3">
        <v>248</v>
      </c>
      <c r="C271" s="23">
        <v>27.440636384659999</v>
      </c>
      <c r="D271" s="24">
        <v>9.53955078125</v>
      </c>
      <c r="E271" s="2" t="s">
        <v>935</v>
      </c>
      <c r="F271" s="4">
        <v>0</v>
      </c>
      <c r="G271" s="4">
        <v>0</v>
      </c>
      <c r="H271" s="4">
        <v>6965814</v>
      </c>
      <c r="I271" s="4">
        <v>36873067.125</v>
      </c>
      <c r="J271" s="4">
        <v>14247662.28125</v>
      </c>
      <c r="K271" s="4">
        <v>6936440.125</v>
      </c>
      <c r="L271" s="5"/>
      <c r="M271" s="6"/>
      <c r="N271" s="7"/>
      <c r="O271" s="7"/>
      <c r="P271" s="8"/>
      <c r="Q271" s="9"/>
      <c r="R271" s="10"/>
      <c r="S271" s="10"/>
      <c r="T271" s="11">
        <v>2.0197060108184801</v>
      </c>
      <c r="U271" s="12">
        <v>4.84</v>
      </c>
      <c r="V271" s="13">
        <v>1</v>
      </c>
      <c r="W271" s="13">
        <v>1</v>
      </c>
      <c r="X271" s="14">
        <v>2.15046215057373</v>
      </c>
      <c r="Y271" s="15">
        <v>4.84</v>
      </c>
      <c r="Z271" s="16">
        <v>1</v>
      </c>
      <c r="AA271" s="16">
        <v>1</v>
      </c>
      <c r="AB271" s="17">
        <v>1.9103306531906099</v>
      </c>
      <c r="AC271" s="18">
        <v>8.06</v>
      </c>
      <c r="AD271" s="19">
        <v>2</v>
      </c>
      <c r="AE271" s="19">
        <v>2</v>
      </c>
      <c r="AF271" s="20">
        <v>1.8971862792968801</v>
      </c>
      <c r="AG271" s="21">
        <v>4.84</v>
      </c>
      <c r="AH271" s="22">
        <v>1</v>
      </c>
      <c r="AI271" s="22">
        <v>1</v>
      </c>
    </row>
    <row r="272" spans="1:35" x14ac:dyDescent="0.2">
      <c r="A272" s="2" t="s">
        <v>623</v>
      </c>
      <c r="B272" s="3">
        <v>397</v>
      </c>
      <c r="C272" s="23">
        <v>44.929166114659999</v>
      </c>
      <c r="D272" s="24">
        <v>4.98291015625</v>
      </c>
      <c r="E272" s="2" t="s">
        <v>83</v>
      </c>
      <c r="F272" s="4">
        <v>0</v>
      </c>
      <c r="G272" s="4">
        <v>0</v>
      </c>
      <c r="H272" s="4">
        <v>0</v>
      </c>
      <c r="I272" s="4">
        <v>8853744.5859375</v>
      </c>
      <c r="J272" s="4">
        <v>12139491.625</v>
      </c>
      <c r="K272" s="4">
        <v>0</v>
      </c>
      <c r="L272" s="5"/>
      <c r="M272" s="6"/>
      <c r="N272" s="7"/>
      <c r="O272" s="7"/>
      <c r="P272" s="8"/>
      <c r="Q272" s="9"/>
      <c r="R272" s="10"/>
      <c r="S272" s="10"/>
      <c r="T272" s="11"/>
      <c r="U272" s="12"/>
      <c r="V272" s="13"/>
      <c r="W272" s="13"/>
      <c r="X272" s="14">
        <v>2.3912088871002202</v>
      </c>
      <c r="Y272" s="15">
        <v>4.79</v>
      </c>
      <c r="Z272" s="16">
        <v>2</v>
      </c>
      <c r="AA272" s="16">
        <v>2</v>
      </c>
      <c r="AB272" s="17">
        <v>4.0329407453536996</v>
      </c>
      <c r="AC272" s="18">
        <v>6.3</v>
      </c>
      <c r="AD272" s="19">
        <v>2</v>
      </c>
      <c r="AE272" s="19">
        <v>2</v>
      </c>
      <c r="AF272" s="20"/>
      <c r="AG272" s="21"/>
      <c r="AH272" s="22"/>
      <c r="AI272" s="22"/>
    </row>
    <row r="273" spans="1:35" x14ac:dyDescent="0.2">
      <c r="A273" s="2" t="s">
        <v>747</v>
      </c>
      <c r="B273" s="3">
        <v>596</v>
      </c>
      <c r="C273" s="23">
        <v>63.302363054660098</v>
      </c>
      <c r="D273" s="24">
        <v>5.73193359375</v>
      </c>
      <c r="E273" s="2" t="s">
        <v>96</v>
      </c>
      <c r="F273" s="4">
        <v>4580050.87109375</v>
      </c>
      <c r="G273" s="4">
        <v>0</v>
      </c>
      <c r="H273" s="4">
        <v>25224232.270833299</v>
      </c>
      <c r="I273" s="4">
        <v>0</v>
      </c>
      <c r="J273" s="4">
        <v>6053414.703125</v>
      </c>
      <c r="K273" s="4">
        <v>19497812.8125</v>
      </c>
      <c r="L273" s="5">
        <v>0</v>
      </c>
      <c r="M273" s="6">
        <v>1.85</v>
      </c>
      <c r="N273" s="7">
        <v>1</v>
      </c>
      <c r="O273" s="7">
        <v>1</v>
      </c>
      <c r="P273" s="8"/>
      <c r="Q273" s="9"/>
      <c r="R273" s="10"/>
      <c r="S273" s="10"/>
      <c r="T273" s="11">
        <v>8.9565590620040894</v>
      </c>
      <c r="U273" s="12">
        <v>8.0500000000000007</v>
      </c>
      <c r="V273" s="13">
        <v>4</v>
      </c>
      <c r="W273" s="13">
        <v>4</v>
      </c>
      <c r="X273" s="14"/>
      <c r="Y273" s="15"/>
      <c r="Z273" s="16"/>
      <c r="AA273" s="16"/>
      <c r="AB273" s="17">
        <v>3.7706756591796902</v>
      </c>
      <c r="AC273" s="18">
        <v>4.1900000000000004</v>
      </c>
      <c r="AD273" s="19">
        <v>2</v>
      </c>
      <c r="AE273" s="19">
        <v>2</v>
      </c>
      <c r="AF273" s="20">
        <v>7.2294837236404401</v>
      </c>
      <c r="AG273" s="21">
        <v>6.04</v>
      </c>
      <c r="AH273" s="22">
        <v>3</v>
      </c>
      <c r="AI273" s="22">
        <v>3</v>
      </c>
    </row>
    <row r="274" spans="1:35" x14ac:dyDescent="0.2">
      <c r="A274" s="2" t="s">
        <v>660</v>
      </c>
      <c r="B274" s="3">
        <v>685</v>
      </c>
      <c r="C274" s="23">
        <v>73.152867724660098</v>
      </c>
      <c r="D274" s="24">
        <v>5.94775390625</v>
      </c>
      <c r="E274" s="2" t="s">
        <v>37</v>
      </c>
      <c r="F274" s="4">
        <v>2941357.8203125</v>
      </c>
      <c r="G274" s="4">
        <v>0</v>
      </c>
      <c r="H274" s="4">
        <v>28964465.25</v>
      </c>
      <c r="I274" s="4">
        <v>20373858.958333299</v>
      </c>
      <c r="J274" s="4">
        <v>22578048.958333299</v>
      </c>
      <c r="K274" s="4">
        <v>20981723.109375</v>
      </c>
      <c r="L274" s="5">
        <v>0</v>
      </c>
      <c r="M274" s="6">
        <v>1.75</v>
      </c>
      <c r="N274" s="7">
        <v>1</v>
      </c>
      <c r="O274" s="7">
        <v>1</v>
      </c>
      <c r="P274" s="8"/>
      <c r="Q274" s="9"/>
      <c r="R274" s="10"/>
      <c r="S274" s="10"/>
      <c r="T274" s="11">
        <v>7.4274957180023202</v>
      </c>
      <c r="U274" s="12">
        <v>8.0299999999999994</v>
      </c>
      <c r="V274" s="13">
        <v>5</v>
      </c>
      <c r="W274" s="13">
        <v>5</v>
      </c>
      <c r="X274" s="14">
        <v>1.64192366600037</v>
      </c>
      <c r="Y274" s="15">
        <v>5.69</v>
      </c>
      <c r="Z274" s="16">
        <v>4</v>
      </c>
      <c r="AA274" s="16">
        <v>4</v>
      </c>
      <c r="AB274" s="17">
        <v>3.72230100631714</v>
      </c>
      <c r="AC274" s="18">
        <v>6.28</v>
      </c>
      <c r="AD274" s="19">
        <v>4</v>
      </c>
      <c r="AE274" s="19">
        <v>4</v>
      </c>
      <c r="AF274" s="20">
        <v>4.25848388671875</v>
      </c>
      <c r="AG274" s="21">
        <v>3.21</v>
      </c>
      <c r="AH274" s="22">
        <v>2</v>
      </c>
      <c r="AI274" s="22">
        <v>2</v>
      </c>
    </row>
    <row r="275" spans="1:35" x14ac:dyDescent="0.2">
      <c r="A275" s="2" t="s">
        <v>359</v>
      </c>
      <c r="B275" s="3">
        <v>533</v>
      </c>
      <c r="C275" s="23">
        <v>58.50016966466</v>
      </c>
      <c r="D275" s="24">
        <v>9.17333984375</v>
      </c>
      <c r="E275" s="2" t="s">
        <v>317</v>
      </c>
      <c r="F275" s="4">
        <v>0</v>
      </c>
      <c r="G275" s="4">
        <v>0</v>
      </c>
      <c r="H275" s="4">
        <v>0</v>
      </c>
      <c r="I275" s="4">
        <v>11179395.7708333</v>
      </c>
      <c r="J275" s="4">
        <v>9906727.7760416698</v>
      </c>
      <c r="K275" s="4">
        <v>5824376.71875</v>
      </c>
      <c r="L275" s="5"/>
      <c r="M275" s="6"/>
      <c r="N275" s="7"/>
      <c r="O275" s="7"/>
      <c r="P275" s="8"/>
      <c r="Q275" s="9"/>
      <c r="R275" s="10"/>
      <c r="S275" s="10"/>
      <c r="T275" s="11"/>
      <c r="U275" s="12"/>
      <c r="V275" s="13"/>
      <c r="W275" s="13"/>
      <c r="X275" s="14">
        <v>6.4698591232299796</v>
      </c>
      <c r="Y275" s="15">
        <v>7.88</v>
      </c>
      <c r="Z275" s="16">
        <v>4</v>
      </c>
      <c r="AA275" s="16">
        <v>4</v>
      </c>
      <c r="AB275" s="17">
        <v>3.5804522037506099</v>
      </c>
      <c r="AC275" s="18">
        <v>5.07</v>
      </c>
      <c r="AD275" s="19">
        <v>3</v>
      </c>
      <c r="AE275" s="19">
        <v>3</v>
      </c>
      <c r="AF275" s="20">
        <v>0</v>
      </c>
      <c r="AG275" s="21">
        <v>1.69</v>
      </c>
      <c r="AH275" s="22">
        <v>1</v>
      </c>
      <c r="AI275" s="22">
        <v>1</v>
      </c>
    </row>
    <row r="276" spans="1:35" x14ac:dyDescent="0.2">
      <c r="A276" s="2" t="s">
        <v>157</v>
      </c>
      <c r="B276" s="3">
        <v>499</v>
      </c>
      <c r="C276" s="23">
        <v>56.094342684660099</v>
      </c>
      <c r="D276" s="24">
        <v>8.49951171875</v>
      </c>
      <c r="E276" s="2" t="s">
        <v>89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21985945.5</v>
      </c>
      <c r="L276" s="5"/>
      <c r="M276" s="6"/>
      <c r="N276" s="7"/>
      <c r="O276" s="7"/>
      <c r="P276" s="8"/>
      <c r="Q276" s="9"/>
      <c r="R276" s="10"/>
      <c r="S276" s="10"/>
      <c r="T276" s="11"/>
      <c r="U276" s="12"/>
      <c r="V276" s="13"/>
      <c r="W276" s="13"/>
      <c r="X276" s="14"/>
      <c r="Y276" s="15"/>
      <c r="Z276" s="16"/>
      <c r="AA276" s="16"/>
      <c r="AB276" s="17"/>
      <c r="AC276" s="18"/>
      <c r="AD276" s="19"/>
      <c r="AE276" s="19"/>
      <c r="AF276" s="20">
        <v>0</v>
      </c>
      <c r="AG276" s="21">
        <v>7.82</v>
      </c>
      <c r="AH276" s="22">
        <v>1</v>
      </c>
      <c r="AI276" s="22">
        <v>1</v>
      </c>
    </row>
    <row r="277" spans="1:35" x14ac:dyDescent="0.2">
      <c r="A277" s="2" t="s">
        <v>636</v>
      </c>
      <c r="B277" s="3">
        <v>231</v>
      </c>
      <c r="C277" s="23">
        <v>26.06459832466</v>
      </c>
      <c r="D277" s="24">
        <v>9.56884765625</v>
      </c>
      <c r="E277" s="2" t="s">
        <v>547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5"/>
      <c r="M277" s="6"/>
      <c r="N277" s="7"/>
      <c r="O277" s="7"/>
      <c r="P277" s="8"/>
      <c r="Q277" s="9"/>
      <c r="R277" s="10"/>
      <c r="S277" s="10"/>
      <c r="T277" s="11">
        <v>0</v>
      </c>
      <c r="U277" s="12">
        <v>7.79</v>
      </c>
      <c r="V277" s="13">
        <v>1</v>
      </c>
      <c r="W277" s="13">
        <v>1</v>
      </c>
      <c r="X277" s="14"/>
      <c r="Y277" s="15"/>
      <c r="Z277" s="16"/>
      <c r="AA277" s="16"/>
      <c r="AB277" s="17"/>
      <c r="AC277" s="18"/>
      <c r="AD277" s="19"/>
      <c r="AE277" s="19"/>
      <c r="AF277" s="20"/>
      <c r="AG277" s="21"/>
      <c r="AH277" s="22"/>
      <c r="AI277" s="22"/>
    </row>
    <row r="278" spans="1:35" x14ac:dyDescent="0.2">
      <c r="A278" s="2" t="s">
        <v>665</v>
      </c>
      <c r="B278" s="3">
        <v>300</v>
      </c>
      <c r="C278" s="23">
        <v>31.002967544659999</v>
      </c>
      <c r="D278" s="24">
        <v>9.52490234375</v>
      </c>
      <c r="E278" s="2" t="s">
        <v>311</v>
      </c>
      <c r="F278" s="4">
        <v>0</v>
      </c>
      <c r="G278" s="4">
        <v>0</v>
      </c>
      <c r="H278" s="4">
        <v>0</v>
      </c>
      <c r="I278" s="4">
        <v>16526861.25</v>
      </c>
      <c r="J278" s="4">
        <v>9152418.5</v>
      </c>
      <c r="K278" s="4">
        <v>0</v>
      </c>
      <c r="L278" s="5"/>
      <c r="M278" s="6"/>
      <c r="N278" s="7"/>
      <c r="O278" s="7"/>
      <c r="P278" s="8"/>
      <c r="Q278" s="9"/>
      <c r="R278" s="10"/>
      <c r="S278" s="10"/>
      <c r="T278" s="11"/>
      <c r="U278" s="12"/>
      <c r="V278" s="13"/>
      <c r="W278" s="13"/>
      <c r="X278" s="14">
        <v>2.0146520137786901</v>
      </c>
      <c r="Y278" s="15">
        <v>7.67</v>
      </c>
      <c r="Z278" s="16">
        <v>1</v>
      </c>
      <c r="AA278" s="16">
        <v>1</v>
      </c>
      <c r="AB278" s="17">
        <v>0</v>
      </c>
      <c r="AC278" s="18">
        <v>7.67</v>
      </c>
      <c r="AD278" s="19">
        <v>1</v>
      </c>
      <c r="AE278" s="19">
        <v>1</v>
      </c>
      <c r="AF278" s="20"/>
      <c r="AG278" s="21"/>
      <c r="AH278" s="22"/>
      <c r="AI278" s="22"/>
    </row>
    <row r="279" spans="1:35" x14ac:dyDescent="0.2">
      <c r="A279" s="2" t="s">
        <v>583</v>
      </c>
      <c r="B279" s="3">
        <v>668</v>
      </c>
      <c r="C279" s="23">
        <v>73.515949054660098</v>
      </c>
      <c r="D279" s="24">
        <v>5.21142578125</v>
      </c>
      <c r="E279" s="2" t="s">
        <v>196</v>
      </c>
      <c r="F279" s="4">
        <v>0</v>
      </c>
      <c r="G279" s="4">
        <v>0</v>
      </c>
      <c r="H279" s="4">
        <v>0</v>
      </c>
      <c r="I279" s="4">
        <v>31946771.645833299</v>
      </c>
      <c r="J279" s="4">
        <v>34521587.796875</v>
      </c>
      <c r="K279" s="4">
        <v>32687116.84375</v>
      </c>
      <c r="L279" s="5"/>
      <c r="M279" s="6"/>
      <c r="N279" s="7"/>
      <c r="O279" s="7"/>
      <c r="P279" s="8"/>
      <c r="Q279" s="9"/>
      <c r="R279" s="10"/>
      <c r="S279" s="10"/>
      <c r="T279" s="11"/>
      <c r="U279" s="12"/>
      <c r="V279" s="13"/>
      <c r="W279" s="13"/>
      <c r="X279" s="14">
        <v>6.7207130193710301</v>
      </c>
      <c r="Y279" s="15">
        <v>7.63</v>
      </c>
      <c r="Z279" s="16">
        <v>4</v>
      </c>
      <c r="AA279" s="16">
        <v>4</v>
      </c>
      <c r="AB279" s="17">
        <v>5.2308824062347403</v>
      </c>
      <c r="AC279" s="18">
        <v>3.74</v>
      </c>
      <c r="AD279" s="19">
        <v>2</v>
      </c>
      <c r="AE279" s="19">
        <v>3</v>
      </c>
      <c r="AF279" s="20">
        <v>2.4259812831878702</v>
      </c>
      <c r="AG279" s="21">
        <v>2.4</v>
      </c>
      <c r="AH279" s="22">
        <v>1</v>
      </c>
      <c r="AI279" s="22">
        <v>1</v>
      </c>
    </row>
    <row r="280" spans="1:35" x14ac:dyDescent="0.2">
      <c r="A280" s="2" t="s">
        <v>832</v>
      </c>
      <c r="B280" s="3">
        <v>145</v>
      </c>
      <c r="C280" s="23">
        <v>15.26412272466</v>
      </c>
      <c r="D280" s="24">
        <v>9.90576171875</v>
      </c>
      <c r="E280" s="2" t="s">
        <v>513</v>
      </c>
      <c r="F280" s="4">
        <v>0</v>
      </c>
      <c r="G280" s="4">
        <v>0</v>
      </c>
      <c r="H280" s="4">
        <v>0</v>
      </c>
      <c r="I280" s="4">
        <v>18177443</v>
      </c>
      <c r="J280" s="4">
        <v>16231825</v>
      </c>
      <c r="K280" s="4">
        <v>11833662.6875</v>
      </c>
      <c r="L280" s="5"/>
      <c r="M280" s="6"/>
      <c r="N280" s="7"/>
      <c r="O280" s="7"/>
      <c r="P280" s="8"/>
      <c r="Q280" s="9"/>
      <c r="R280" s="10"/>
      <c r="S280" s="10"/>
      <c r="T280" s="11"/>
      <c r="U280" s="12"/>
      <c r="V280" s="13"/>
      <c r="W280" s="13"/>
      <c r="X280" s="14">
        <v>1.8378216028213501</v>
      </c>
      <c r="Y280" s="15">
        <v>7.59</v>
      </c>
      <c r="Z280" s="16">
        <v>1</v>
      </c>
      <c r="AA280" s="16">
        <v>1</v>
      </c>
      <c r="AB280" s="17">
        <v>0</v>
      </c>
      <c r="AC280" s="18">
        <v>7.59</v>
      </c>
      <c r="AD280" s="19">
        <v>1</v>
      </c>
      <c r="AE280" s="19">
        <v>1</v>
      </c>
      <c r="AF280" s="20">
        <v>0</v>
      </c>
      <c r="AG280" s="21">
        <v>7.59</v>
      </c>
      <c r="AH280" s="22">
        <v>1</v>
      </c>
      <c r="AI280" s="22">
        <v>1</v>
      </c>
    </row>
    <row r="281" spans="1:35" x14ac:dyDescent="0.2">
      <c r="A281" s="2" t="s">
        <v>672</v>
      </c>
      <c r="B281" s="3">
        <v>316</v>
      </c>
      <c r="C281" s="23">
        <v>34.565155864659999</v>
      </c>
      <c r="D281" s="24">
        <v>8.99755859375</v>
      </c>
      <c r="E281" s="2" t="s">
        <v>545</v>
      </c>
      <c r="F281" s="4">
        <v>0</v>
      </c>
      <c r="G281" s="4">
        <v>0</v>
      </c>
      <c r="H281" s="4">
        <v>0</v>
      </c>
      <c r="I281" s="4">
        <v>6328718.375</v>
      </c>
      <c r="J281" s="4">
        <v>5847056.046875</v>
      </c>
      <c r="K281" s="4">
        <v>11899681.328125</v>
      </c>
      <c r="L281" s="5"/>
      <c r="M281" s="6"/>
      <c r="N281" s="7"/>
      <c r="O281" s="7"/>
      <c r="P281" s="8"/>
      <c r="Q281" s="9"/>
      <c r="R281" s="10"/>
      <c r="S281" s="10"/>
      <c r="T281" s="11"/>
      <c r="U281" s="12"/>
      <c r="V281" s="13"/>
      <c r="W281" s="13"/>
      <c r="X281" s="14">
        <v>0</v>
      </c>
      <c r="Y281" s="15">
        <v>2.5299999999999998</v>
      </c>
      <c r="Z281" s="16">
        <v>1</v>
      </c>
      <c r="AA281" s="16">
        <v>1</v>
      </c>
      <c r="AB281" s="17">
        <v>0</v>
      </c>
      <c r="AC281" s="18">
        <v>2.5299999999999998</v>
      </c>
      <c r="AD281" s="19">
        <v>1</v>
      </c>
      <c r="AE281" s="19">
        <v>1</v>
      </c>
      <c r="AF281" s="20">
        <v>2.33189177513123</v>
      </c>
      <c r="AG281" s="21">
        <v>7.59</v>
      </c>
      <c r="AH281" s="22">
        <v>2</v>
      </c>
      <c r="AI281" s="22">
        <v>2</v>
      </c>
    </row>
    <row r="282" spans="1:35" x14ac:dyDescent="0.2">
      <c r="A282" s="2" t="s">
        <v>481</v>
      </c>
      <c r="B282" s="3">
        <v>93</v>
      </c>
      <c r="C282" s="23">
        <v>10.78182165466</v>
      </c>
      <c r="D282" s="24">
        <v>10.65283203125</v>
      </c>
      <c r="E282" s="2" t="s">
        <v>282</v>
      </c>
      <c r="F282" s="4">
        <v>0</v>
      </c>
      <c r="G282" s="4">
        <v>0</v>
      </c>
      <c r="H282" s="4">
        <v>0</v>
      </c>
      <c r="I282" s="4">
        <v>27491958.875</v>
      </c>
      <c r="J282" s="4">
        <v>24106010.9375</v>
      </c>
      <c r="K282" s="4">
        <v>0</v>
      </c>
      <c r="L282" s="5"/>
      <c r="M282" s="6"/>
      <c r="N282" s="7"/>
      <c r="O282" s="7"/>
      <c r="P282" s="8"/>
      <c r="Q282" s="9"/>
      <c r="R282" s="10"/>
      <c r="S282" s="10"/>
      <c r="T282" s="11"/>
      <c r="U282" s="12"/>
      <c r="V282" s="13"/>
      <c r="W282" s="13"/>
      <c r="X282" s="14">
        <v>0</v>
      </c>
      <c r="Y282" s="15">
        <v>7.53</v>
      </c>
      <c r="Z282" s="16">
        <v>1</v>
      </c>
      <c r="AA282" s="16">
        <v>2</v>
      </c>
      <c r="AB282" s="17">
        <v>0</v>
      </c>
      <c r="AC282" s="18">
        <v>7.53</v>
      </c>
      <c r="AD282" s="19">
        <v>1</v>
      </c>
      <c r="AE282" s="19">
        <v>1</v>
      </c>
      <c r="AF282" s="20"/>
      <c r="AG282" s="21"/>
      <c r="AH282" s="22"/>
      <c r="AI282" s="22"/>
    </row>
    <row r="283" spans="1:35" x14ac:dyDescent="0.2">
      <c r="A283" s="2" t="s">
        <v>714</v>
      </c>
      <c r="B283" s="3">
        <v>360</v>
      </c>
      <c r="C283" s="23">
        <v>40.300635624659897</v>
      </c>
      <c r="D283" s="24">
        <v>8.13330078125</v>
      </c>
      <c r="E283" s="2" t="s">
        <v>170</v>
      </c>
      <c r="F283" s="4">
        <v>0</v>
      </c>
      <c r="G283" s="4">
        <v>0</v>
      </c>
      <c r="H283" s="4">
        <v>0</v>
      </c>
      <c r="I283" s="4">
        <v>0</v>
      </c>
      <c r="J283" s="4">
        <v>0</v>
      </c>
      <c r="K283" s="4">
        <v>20791981.53125</v>
      </c>
      <c r="L283" s="5"/>
      <c r="M283" s="6"/>
      <c r="N283" s="7"/>
      <c r="O283" s="7"/>
      <c r="P283" s="8"/>
      <c r="Q283" s="9"/>
      <c r="R283" s="10"/>
      <c r="S283" s="10"/>
      <c r="T283" s="11"/>
      <c r="U283" s="12"/>
      <c r="V283" s="13"/>
      <c r="W283" s="13"/>
      <c r="X283" s="14"/>
      <c r="Y283" s="15"/>
      <c r="Z283" s="16"/>
      <c r="AA283" s="16"/>
      <c r="AB283" s="17"/>
      <c r="AC283" s="18"/>
      <c r="AD283" s="19"/>
      <c r="AE283" s="19"/>
      <c r="AF283" s="20">
        <v>3.9919086694717398</v>
      </c>
      <c r="AG283" s="21">
        <v>7.5</v>
      </c>
      <c r="AH283" s="22">
        <v>2</v>
      </c>
      <c r="AI283" s="22">
        <v>2</v>
      </c>
    </row>
    <row r="284" spans="1:35" x14ac:dyDescent="0.2">
      <c r="A284" s="2" t="s">
        <v>686</v>
      </c>
      <c r="B284" s="3">
        <v>732</v>
      </c>
      <c r="C284" s="23">
        <v>79.886382154660296</v>
      </c>
      <c r="D284" s="24">
        <v>8.16259765625</v>
      </c>
      <c r="E284" s="2" t="s">
        <v>369</v>
      </c>
      <c r="F284" s="4">
        <v>0</v>
      </c>
      <c r="G284" s="4">
        <v>0</v>
      </c>
      <c r="H284" s="4">
        <v>0</v>
      </c>
      <c r="I284" s="4">
        <v>16041781.5416667</v>
      </c>
      <c r="J284" s="4">
        <v>15503123.5625</v>
      </c>
      <c r="K284" s="4">
        <v>8102259.94921875</v>
      </c>
      <c r="L284" s="5"/>
      <c r="M284" s="6"/>
      <c r="N284" s="7"/>
      <c r="O284" s="7"/>
      <c r="P284" s="8"/>
      <c r="Q284" s="9"/>
      <c r="R284" s="10"/>
      <c r="S284" s="10"/>
      <c r="T284" s="11"/>
      <c r="U284" s="12"/>
      <c r="V284" s="13"/>
      <c r="W284" s="13"/>
      <c r="X284" s="14">
        <v>4.63817250728607</v>
      </c>
      <c r="Y284" s="15">
        <v>5.6</v>
      </c>
      <c r="Z284" s="16">
        <v>3</v>
      </c>
      <c r="AA284" s="16">
        <v>3</v>
      </c>
      <c r="AB284" s="17">
        <v>1.6177089214325</v>
      </c>
      <c r="AC284" s="18">
        <v>7.38</v>
      </c>
      <c r="AD284" s="19">
        <v>4</v>
      </c>
      <c r="AE284" s="19">
        <v>4</v>
      </c>
      <c r="AF284" s="20">
        <v>0</v>
      </c>
      <c r="AG284" s="21">
        <v>3.14</v>
      </c>
      <c r="AH284" s="22">
        <v>2</v>
      </c>
      <c r="AI284" s="22">
        <v>2</v>
      </c>
    </row>
    <row r="285" spans="1:35" x14ac:dyDescent="0.2">
      <c r="A285" s="2" t="s">
        <v>599</v>
      </c>
      <c r="B285" s="3">
        <v>95</v>
      </c>
      <c r="C285" s="23">
        <v>10.833717164659999</v>
      </c>
      <c r="D285" s="24">
        <v>11.86865234375</v>
      </c>
      <c r="E285" s="2" t="s">
        <v>256</v>
      </c>
      <c r="F285" s="4">
        <v>0</v>
      </c>
      <c r="G285" s="4">
        <v>0</v>
      </c>
      <c r="H285" s="4">
        <v>18346055.296875</v>
      </c>
      <c r="I285" s="4">
        <v>0</v>
      </c>
      <c r="J285" s="4">
        <v>0</v>
      </c>
      <c r="K285" s="4">
        <v>0</v>
      </c>
      <c r="L285" s="5"/>
      <c r="M285" s="6"/>
      <c r="N285" s="7"/>
      <c r="O285" s="7"/>
      <c r="P285" s="8"/>
      <c r="Q285" s="9"/>
      <c r="R285" s="10"/>
      <c r="S285" s="10"/>
      <c r="T285" s="11">
        <v>0</v>
      </c>
      <c r="U285" s="12">
        <v>7.37</v>
      </c>
      <c r="V285" s="13">
        <v>1</v>
      </c>
      <c r="W285" s="13">
        <v>1</v>
      </c>
      <c r="X285" s="14"/>
      <c r="Y285" s="15"/>
      <c r="Z285" s="16"/>
      <c r="AA285" s="16"/>
      <c r="AB285" s="17"/>
      <c r="AC285" s="18"/>
      <c r="AD285" s="19"/>
      <c r="AE285" s="19"/>
      <c r="AF285" s="20"/>
      <c r="AG285" s="21"/>
      <c r="AH285" s="22"/>
      <c r="AI285" s="22"/>
    </row>
    <row r="286" spans="1:35" x14ac:dyDescent="0.2">
      <c r="A286" s="2" t="s">
        <v>163</v>
      </c>
      <c r="B286" s="3">
        <v>675</v>
      </c>
      <c r="C286" s="23">
        <v>74.268357164660102</v>
      </c>
      <c r="D286" s="24">
        <v>7.25439453125</v>
      </c>
      <c r="E286" s="2" t="s">
        <v>567</v>
      </c>
      <c r="F286" s="4">
        <v>0</v>
      </c>
      <c r="G286" s="4">
        <v>0</v>
      </c>
      <c r="H286" s="4">
        <v>8994744.421875</v>
      </c>
      <c r="I286" s="4">
        <v>0</v>
      </c>
      <c r="J286" s="4">
        <v>0</v>
      </c>
      <c r="K286" s="4">
        <v>6488926.21875</v>
      </c>
      <c r="L286" s="5"/>
      <c r="M286" s="6"/>
      <c r="N286" s="7"/>
      <c r="O286" s="7"/>
      <c r="P286" s="8"/>
      <c r="Q286" s="9"/>
      <c r="R286" s="10"/>
      <c r="S286" s="10"/>
      <c r="T286" s="11">
        <v>2.3926863670349099</v>
      </c>
      <c r="U286" s="12">
        <v>4</v>
      </c>
      <c r="V286" s="13">
        <v>2</v>
      </c>
      <c r="W286" s="13">
        <v>2</v>
      </c>
      <c r="X286" s="14"/>
      <c r="Y286" s="15"/>
      <c r="Z286" s="16"/>
      <c r="AA286" s="16"/>
      <c r="AB286" s="17"/>
      <c r="AC286" s="18"/>
      <c r="AD286" s="19"/>
      <c r="AE286" s="19"/>
      <c r="AF286" s="20">
        <v>2.1756360530853298</v>
      </c>
      <c r="AG286" s="21">
        <v>5.93</v>
      </c>
      <c r="AH286" s="22">
        <v>3</v>
      </c>
      <c r="AI286" s="22">
        <v>3</v>
      </c>
    </row>
    <row r="287" spans="1:35" x14ac:dyDescent="0.2">
      <c r="A287" s="2" t="s">
        <v>330</v>
      </c>
      <c r="B287" s="3">
        <v>277</v>
      </c>
      <c r="C287" s="23">
        <v>30.381038814659998</v>
      </c>
      <c r="D287" s="24">
        <v>7.63525390625</v>
      </c>
      <c r="E287" s="2" t="s">
        <v>535</v>
      </c>
      <c r="F287" s="4">
        <v>0</v>
      </c>
      <c r="G287" s="4">
        <v>0</v>
      </c>
      <c r="H287" s="4">
        <v>0</v>
      </c>
      <c r="I287" s="4">
        <v>0</v>
      </c>
      <c r="J287" s="4">
        <v>3806158.75</v>
      </c>
      <c r="K287" s="4">
        <v>16617053</v>
      </c>
      <c r="L287" s="5"/>
      <c r="M287" s="6"/>
      <c r="N287" s="7"/>
      <c r="O287" s="7"/>
      <c r="P287" s="8"/>
      <c r="Q287" s="9"/>
      <c r="R287" s="10"/>
      <c r="S287" s="10"/>
      <c r="T287" s="11"/>
      <c r="U287" s="12"/>
      <c r="V287" s="13"/>
      <c r="W287" s="13"/>
      <c r="X287" s="14"/>
      <c r="Y287" s="15"/>
      <c r="Z287" s="16"/>
      <c r="AA287" s="16"/>
      <c r="AB287" s="17">
        <v>0</v>
      </c>
      <c r="AC287" s="18">
        <v>3.25</v>
      </c>
      <c r="AD287" s="19">
        <v>1</v>
      </c>
      <c r="AE287" s="19">
        <v>1</v>
      </c>
      <c r="AF287" s="20">
        <v>0</v>
      </c>
      <c r="AG287" s="21">
        <v>3.97</v>
      </c>
      <c r="AH287" s="22">
        <v>1</v>
      </c>
      <c r="AI287" s="22">
        <v>1</v>
      </c>
    </row>
    <row r="288" spans="1:35" x14ac:dyDescent="0.2">
      <c r="A288" s="2" t="s">
        <v>350</v>
      </c>
      <c r="B288" s="3">
        <v>395</v>
      </c>
      <c r="C288" s="23">
        <v>43.695743284660097</v>
      </c>
      <c r="D288" s="24">
        <v>8.42626953125</v>
      </c>
      <c r="E288" s="2" t="s">
        <v>548</v>
      </c>
      <c r="F288" s="4">
        <v>0</v>
      </c>
      <c r="G288" s="4">
        <v>0</v>
      </c>
      <c r="H288" s="4">
        <v>12361712.125</v>
      </c>
      <c r="I288" s="4">
        <v>8513273.0208333302</v>
      </c>
      <c r="J288" s="4">
        <v>7287745.4921875</v>
      </c>
      <c r="K288" s="4">
        <v>9039302.4921875</v>
      </c>
      <c r="L288" s="5"/>
      <c r="M288" s="6"/>
      <c r="N288" s="7"/>
      <c r="O288" s="7"/>
      <c r="P288" s="8"/>
      <c r="Q288" s="9"/>
      <c r="R288" s="10"/>
      <c r="S288" s="10"/>
      <c r="T288" s="11">
        <v>0</v>
      </c>
      <c r="U288" s="12">
        <v>2.0299999999999998</v>
      </c>
      <c r="V288" s="13">
        <v>1</v>
      </c>
      <c r="W288" s="13">
        <v>1</v>
      </c>
      <c r="X288" s="14">
        <v>0</v>
      </c>
      <c r="Y288" s="15">
        <v>7.09</v>
      </c>
      <c r="Z288" s="16">
        <v>3</v>
      </c>
      <c r="AA288" s="16">
        <v>3</v>
      </c>
      <c r="AB288" s="17">
        <v>1.66636085510254</v>
      </c>
      <c r="AC288" s="18">
        <v>3.8</v>
      </c>
      <c r="AD288" s="19">
        <v>2</v>
      </c>
      <c r="AE288" s="19">
        <v>2</v>
      </c>
      <c r="AF288" s="20">
        <v>0</v>
      </c>
      <c r="AG288" s="21">
        <v>3.8</v>
      </c>
      <c r="AH288" s="22">
        <v>2</v>
      </c>
      <c r="AI288" s="22">
        <v>2</v>
      </c>
    </row>
    <row r="289" spans="1:35" x14ac:dyDescent="0.2">
      <c r="A289" s="2" t="s">
        <v>687</v>
      </c>
      <c r="B289" s="3">
        <v>298</v>
      </c>
      <c r="C289" s="23">
        <v>31.891245914660001</v>
      </c>
      <c r="D289" s="24">
        <v>9.23193359375</v>
      </c>
      <c r="E289" s="2" t="s">
        <v>312</v>
      </c>
      <c r="F289" s="4">
        <v>0</v>
      </c>
      <c r="G289" s="4">
        <v>0</v>
      </c>
      <c r="H289" s="4">
        <v>0</v>
      </c>
      <c r="I289" s="4">
        <v>13846943.1523438</v>
      </c>
      <c r="J289" s="4">
        <v>14870566.0625</v>
      </c>
      <c r="K289" s="4">
        <v>13039815.484375</v>
      </c>
      <c r="L289" s="5"/>
      <c r="M289" s="6"/>
      <c r="N289" s="7"/>
      <c r="O289" s="7"/>
      <c r="P289" s="8"/>
      <c r="Q289" s="9"/>
      <c r="R289" s="10"/>
      <c r="S289" s="10"/>
      <c r="T289" s="11"/>
      <c r="U289" s="12"/>
      <c r="V289" s="13"/>
      <c r="W289" s="13"/>
      <c r="X289" s="14">
        <v>0</v>
      </c>
      <c r="Y289" s="15">
        <v>7.05</v>
      </c>
      <c r="Z289" s="16">
        <v>2</v>
      </c>
      <c r="AA289" s="16">
        <v>2</v>
      </c>
      <c r="AB289" s="17">
        <v>0</v>
      </c>
      <c r="AC289" s="18">
        <v>4.03</v>
      </c>
      <c r="AD289" s="19">
        <v>1</v>
      </c>
      <c r="AE289" s="19">
        <v>1</v>
      </c>
      <c r="AF289" s="20">
        <v>0</v>
      </c>
      <c r="AG289" s="21">
        <v>4.03</v>
      </c>
      <c r="AH289" s="22">
        <v>1</v>
      </c>
      <c r="AI289" s="22">
        <v>1</v>
      </c>
    </row>
    <row r="290" spans="1:35" x14ac:dyDescent="0.2">
      <c r="A290" s="2" t="s">
        <v>487</v>
      </c>
      <c r="B290" s="3">
        <v>556</v>
      </c>
      <c r="C290" s="23">
        <v>59.634048104660103</v>
      </c>
      <c r="D290" s="24">
        <v>6.62451171875</v>
      </c>
      <c r="E290" s="2" t="s">
        <v>29</v>
      </c>
      <c r="F290" s="4">
        <v>0</v>
      </c>
      <c r="G290" s="4">
        <v>0</v>
      </c>
      <c r="H290" s="4">
        <v>51782529.25</v>
      </c>
      <c r="I290" s="4">
        <v>62932139</v>
      </c>
      <c r="J290" s="4">
        <v>23518415.458333299</v>
      </c>
      <c r="K290" s="4">
        <v>33661962.125</v>
      </c>
      <c r="L290" s="5"/>
      <c r="M290" s="6"/>
      <c r="N290" s="7"/>
      <c r="O290" s="7"/>
      <c r="P290" s="8"/>
      <c r="Q290" s="9"/>
      <c r="R290" s="10"/>
      <c r="S290" s="10"/>
      <c r="T290" s="11">
        <v>2.0308103561401398</v>
      </c>
      <c r="U290" s="12">
        <v>1.98</v>
      </c>
      <c r="V290" s="13">
        <v>1</v>
      </c>
      <c r="W290" s="13">
        <v>1</v>
      </c>
      <c r="X290" s="14">
        <v>2.01540923118591</v>
      </c>
      <c r="Y290" s="15">
        <v>1.98</v>
      </c>
      <c r="Z290" s="16">
        <v>1</v>
      </c>
      <c r="AA290" s="16">
        <v>1</v>
      </c>
      <c r="AB290" s="17">
        <v>6.4775696992874101</v>
      </c>
      <c r="AC290" s="18">
        <v>7.01</v>
      </c>
      <c r="AD290" s="19">
        <v>3</v>
      </c>
      <c r="AE290" s="19">
        <v>3</v>
      </c>
      <c r="AF290" s="20">
        <v>2.1274337768554701</v>
      </c>
      <c r="AG290" s="21">
        <v>4.5</v>
      </c>
      <c r="AH290" s="22">
        <v>2</v>
      </c>
      <c r="AI290" s="22">
        <v>2</v>
      </c>
    </row>
    <row r="291" spans="1:35" x14ac:dyDescent="0.2">
      <c r="A291" s="2" t="s">
        <v>579</v>
      </c>
      <c r="B291" s="3">
        <v>499</v>
      </c>
      <c r="C291" s="23">
        <v>56.293328934660103</v>
      </c>
      <c r="D291" s="24">
        <v>8.45556640625</v>
      </c>
      <c r="E291" s="2" t="s">
        <v>887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5"/>
      <c r="M291" s="6"/>
      <c r="N291" s="7"/>
      <c r="O291" s="7"/>
      <c r="P291" s="8"/>
      <c r="Q291" s="9"/>
      <c r="R291" s="10"/>
      <c r="S291" s="10"/>
      <c r="T291" s="11"/>
      <c r="U291" s="12"/>
      <c r="V291" s="13"/>
      <c r="W291" s="13"/>
      <c r="X291" s="14"/>
      <c r="Y291" s="15"/>
      <c r="Z291" s="16"/>
      <c r="AA291" s="16"/>
      <c r="AB291" s="17">
        <v>2.93394923210144</v>
      </c>
      <c r="AC291" s="18">
        <v>7.01</v>
      </c>
      <c r="AD291" s="19">
        <v>1</v>
      </c>
      <c r="AE291" s="19">
        <v>1</v>
      </c>
      <c r="AF291" s="20"/>
      <c r="AG291" s="21"/>
      <c r="AH291" s="22"/>
      <c r="AI291" s="22"/>
    </row>
    <row r="292" spans="1:35" x14ac:dyDescent="0.2">
      <c r="A292" s="2" t="s">
        <v>592</v>
      </c>
      <c r="B292" s="3">
        <v>472</v>
      </c>
      <c r="C292" s="23">
        <v>50.109432574660097</v>
      </c>
      <c r="D292" s="24">
        <v>7.38623046875</v>
      </c>
      <c r="E292" s="2" t="s">
        <v>182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5"/>
      <c r="M292" s="6"/>
      <c r="N292" s="7"/>
      <c r="O292" s="7"/>
      <c r="P292" s="8"/>
      <c r="Q292" s="9"/>
      <c r="R292" s="10"/>
      <c r="S292" s="10"/>
      <c r="T292" s="11"/>
      <c r="U292" s="12"/>
      <c r="V292" s="13"/>
      <c r="W292" s="13"/>
      <c r="X292" s="14"/>
      <c r="Y292" s="15"/>
      <c r="Z292" s="16"/>
      <c r="AA292" s="16"/>
      <c r="AB292" s="17">
        <v>0</v>
      </c>
      <c r="AC292" s="18">
        <v>6.99</v>
      </c>
      <c r="AD292" s="19">
        <v>1</v>
      </c>
      <c r="AE292" s="19">
        <v>1</v>
      </c>
      <c r="AF292" s="20"/>
      <c r="AG292" s="21"/>
      <c r="AH292" s="22"/>
      <c r="AI292" s="22"/>
    </row>
    <row r="293" spans="1:35" x14ac:dyDescent="0.2">
      <c r="A293" s="2" t="s">
        <v>670</v>
      </c>
      <c r="B293" s="3">
        <v>691</v>
      </c>
      <c r="C293" s="23">
        <v>74.621820654659999</v>
      </c>
      <c r="D293" s="24">
        <v>7.53271484375</v>
      </c>
      <c r="E293" s="2" t="s">
        <v>140</v>
      </c>
      <c r="F293" s="4">
        <v>0</v>
      </c>
      <c r="G293" s="4">
        <v>0</v>
      </c>
      <c r="H293" s="4">
        <v>0</v>
      </c>
      <c r="I293" s="4">
        <v>8935758.9375</v>
      </c>
      <c r="J293" s="4">
        <v>7541899.7916666698</v>
      </c>
      <c r="K293" s="4">
        <v>0</v>
      </c>
      <c r="L293" s="5"/>
      <c r="M293" s="6"/>
      <c r="N293" s="7"/>
      <c r="O293" s="7"/>
      <c r="P293" s="8"/>
      <c r="Q293" s="9"/>
      <c r="R293" s="10"/>
      <c r="S293" s="10"/>
      <c r="T293" s="11"/>
      <c r="U293" s="12"/>
      <c r="V293" s="13"/>
      <c r="W293" s="13"/>
      <c r="X293" s="14">
        <v>0</v>
      </c>
      <c r="Y293" s="15">
        <v>3.91</v>
      </c>
      <c r="Z293" s="16">
        <v>2</v>
      </c>
      <c r="AA293" s="16">
        <v>2</v>
      </c>
      <c r="AB293" s="17">
        <v>0</v>
      </c>
      <c r="AC293" s="18">
        <v>5.5</v>
      </c>
      <c r="AD293" s="19">
        <v>3</v>
      </c>
      <c r="AE293" s="19">
        <v>3</v>
      </c>
      <c r="AF293" s="20"/>
      <c r="AG293" s="21"/>
      <c r="AH293" s="22"/>
      <c r="AI293" s="22"/>
    </row>
    <row r="294" spans="1:35" x14ac:dyDescent="0.2">
      <c r="A294" s="2" t="s">
        <v>702</v>
      </c>
      <c r="B294" s="3">
        <v>206</v>
      </c>
      <c r="C294" s="23">
        <v>23.470938304659999</v>
      </c>
      <c r="D294" s="24">
        <v>11.00439453125</v>
      </c>
      <c r="E294" s="2" t="s">
        <v>229</v>
      </c>
      <c r="F294" s="4">
        <v>0</v>
      </c>
      <c r="G294" s="4">
        <v>0</v>
      </c>
      <c r="H294" s="4">
        <v>150354461.25</v>
      </c>
      <c r="I294" s="4">
        <v>481360987.91015601</v>
      </c>
      <c r="J294" s="4">
        <v>463261892.5</v>
      </c>
      <c r="K294" s="4">
        <v>98321964.734375</v>
      </c>
      <c r="L294" s="5"/>
      <c r="M294" s="6"/>
      <c r="N294" s="7"/>
      <c r="O294" s="7"/>
      <c r="P294" s="8"/>
      <c r="Q294" s="9"/>
      <c r="R294" s="10"/>
      <c r="S294" s="10"/>
      <c r="T294" s="11">
        <v>1.64297807216644</v>
      </c>
      <c r="U294" s="12">
        <v>3.88</v>
      </c>
      <c r="V294" s="13">
        <v>1</v>
      </c>
      <c r="W294" s="13">
        <v>1</v>
      </c>
      <c r="X294" s="14">
        <v>0</v>
      </c>
      <c r="Y294" s="15">
        <v>3.88</v>
      </c>
      <c r="Z294" s="16">
        <v>1</v>
      </c>
      <c r="AA294" s="16">
        <v>2</v>
      </c>
      <c r="AB294" s="17">
        <v>3.3835543394088701</v>
      </c>
      <c r="AC294" s="18">
        <v>3.88</v>
      </c>
      <c r="AD294" s="19">
        <v>1</v>
      </c>
      <c r="AE294" s="19">
        <v>2</v>
      </c>
      <c r="AF294" s="20">
        <v>1.8369293212890601</v>
      </c>
      <c r="AG294" s="21">
        <v>6.8</v>
      </c>
      <c r="AH294" s="22">
        <v>2</v>
      </c>
      <c r="AI294" s="22">
        <v>2</v>
      </c>
    </row>
    <row r="295" spans="1:35" x14ac:dyDescent="0.2">
      <c r="A295" s="2" t="s">
        <v>845</v>
      </c>
      <c r="B295" s="3">
        <v>118</v>
      </c>
      <c r="C295" s="23">
        <v>12.48639205466</v>
      </c>
      <c r="D295" s="24">
        <v>10.35986328125</v>
      </c>
      <c r="E295" s="2" t="s">
        <v>323</v>
      </c>
      <c r="F295" s="4">
        <v>7225869.8125</v>
      </c>
      <c r="G295" s="4">
        <v>0</v>
      </c>
      <c r="H295" s="4">
        <v>72285140.5</v>
      </c>
      <c r="I295" s="4">
        <v>253283743.8125</v>
      </c>
      <c r="J295" s="4">
        <v>182535206</v>
      </c>
      <c r="K295" s="4">
        <v>80549706.5</v>
      </c>
      <c r="L295" s="5">
        <v>0</v>
      </c>
      <c r="M295" s="6">
        <v>6.78</v>
      </c>
      <c r="N295" s="7">
        <v>1</v>
      </c>
      <c r="O295" s="7">
        <v>1</v>
      </c>
      <c r="P295" s="8"/>
      <c r="Q295" s="9"/>
      <c r="R295" s="10"/>
      <c r="S295" s="10"/>
      <c r="T295" s="11">
        <v>0</v>
      </c>
      <c r="U295" s="12">
        <v>6.78</v>
      </c>
      <c r="V295" s="13">
        <v>1</v>
      </c>
      <c r="W295" s="13">
        <v>1</v>
      </c>
      <c r="X295" s="14">
        <v>0</v>
      </c>
      <c r="Y295" s="15">
        <v>6.78</v>
      </c>
      <c r="Z295" s="16">
        <v>1</v>
      </c>
      <c r="AA295" s="16">
        <v>2</v>
      </c>
      <c r="AB295" s="17">
        <v>0</v>
      </c>
      <c r="AC295" s="18">
        <v>6.78</v>
      </c>
      <c r="AD295" s="19">
        <v>1</v>
      </c>
      <c r="AE295" s="19">
        <v>2</v>
      </c>
      <c r="AF295" s="20">
        <v>0</v>
      </c>
      <c r="AG295" s="21">
        <v>6.78</v>
      </c>
      <c r="AH295" s="22">
        <v>1</v>
      </c>
      <c r="AI295" s="22">
        <v>2</v>
      </c>
    </row>
    <row r="296" spans="1:35" x14ac:dyDescent="0.2">
      <c r="A296" s="2" t="s">
        <v>380</v>
      </c>
      <c r="B296" s="3">
        <v>149</v>
      </c>
      <c r="C296" s="23">
        <v>16.271817144660002</v>
      </c>
      <c r="D296" s="24">
        <v>10.56494140625</v>
      </c>
      <c r="E296" s="2" t="s">
        <v>928</v>
      </c>
      <c r="F296" s="4">
        <v>0</v>
      </c>
      <c r="G296" s="4">
        <v>0</v>
      </c>
      <c r="H296" s="4">
        <v>68873205.625</v>
      </c>
      <c r="I296" s="4">
        <v>104796169.5</v>
      </c>
      <c r="J296" s="4">
        <v>88640330.625</v>
      </c>
      <c r="K296" s="4">
        <v>41374538</v>
      </c>
      <c r="L296" s="5"/>
      <c r="M296" s="6"/>
      <c r="N296" s="7"/>
      <c r="O296" s="7"/>
      <c r="P296" s="8"/>
      <c r="Q296" s="9"/>
      <c r="R296" s="10"/>
      <c r="S296" s="10"/>
      <c r="T296" s="11">
        <v>1.73724329471588</v>
      </c>
      <c r="U296" s="12">
        <v>6.71</v>
      </c>
      <c r="V296" s="13">
        <v>1</v>
      </c>
      <c r="W296" s="13">
        <v>1</v>
      </c>
      <c r="X296" s="14">
        <v>1.83166539669037</v>
      </c>
      <c r="Y296" s="15">
        <v>6.71</v>
      </c>
      <c r="Z296" s="16">
        <v>1</v>
      </c>
      <c r="AA296" s="16">
        <v>1</v>
      </c>
      <c r="AB296" s="17">
        <v>1.84396183490753</v>
      </c>
      <c r="AC296" s="18">
        <v>6.71</v>
      </c>
      <c r="AD296" s="19">
        <v>1</v>
      </c>
      <c r="AE296" s="19">
        <v>1</v>
      </c>
      <c r="AF296" s="20">
        <v>2.2536761760711701</v>
      </c>
      <c r="AG296" s="21">
        <v>6.71</v>
      </c>
      <c r="AH296" s="22">
        <v>1</v>
      </c>
      <c r="AI296" s="22">
        <v>1</v>
      </c>
    </row>
    <row r="297" spans="1:35" x14ac:dyDescent="0.2">
      <c r="A297" s="2" t="s">
        <v>840</v>
      </c>
      <c r="B297" s="3">
        <v>448</v>
      </c>
      <c r="C297" s="23">
        <v>49.104370824660002</v>
      </c>
      <c r="D297" s="24">
        <v>9.67138671875</v>
      </c>
      <c r="E297" s="2" t="s">
        <v>537</v>
      </c>
      <c r="F297" s="4">
        <v>0</v>
      </c>
      <c r="G297" s="4">
        <v>0</v>
      </c>
      <c r="H297" s="4">
        <v>0</v>
      </c>
      <c r="I297" s="4">
        <v>0</v>
      </c>
      <c r="J297" s="4">
        <v>5819409.25</v>
      </c>
      <c r="K297" s="4">
        <v>0</v>
      </c>
      <c r="L297" s="5"/>
      <c r="M297" s="6"/>
      <c r="N297" s="7"/>
      <c r="O297" s="7"/>
      <c r="P297" s="8"/>
      <c r="Q297" s="9"/>
      <c r="R297" s="10"/>
      <c r="S297" s="10"/>
      <c r="T297" s="11"/>
      <c r="U297" s="12"/>
      <c r="V297" s="13"/>
      <c r="W297" s="13"/>
      <c r="X297" s="14"/>
      <c r="Y297" s="15"/>
      <c r="Z297" s="16"/>
      <c r="AA297" s="16"/>
      <c r="AB297" s="17">
        <v>0</v>
      </c>
      <c r="AC297" s="18">
        <v>6.7</v>
      </c>
      <c r="AD297" s="19">
        <v>1</v>
      </c>
      <c r="AE297" s="19">
        <v>1</v>
      </c>
      <c r="AF297" s="20"/>
      <c r="AG297" s="21"/>
      <c r="AH297" s="22"/>
      <c r="AI297" s="22"/>
    </row>
    <row r="298" spans="1:35" x14ac:dyDescent="0.2">
      <c r="A298" s="2" t="s">
        <v>573</v>
      </c>
      <c r="B298" s="3">
        <v>169</v>
      </c>
      <c r="C298" s="23">
        <v>16.568538954659999</v>
      </c>
      <c r="D298" s="24">
        <v>5.68115234375</v>
      </c>
      <c r="E298" s="2" t="s">
        <v>188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1824667.9375</v>
      </c>
      <c r="L298" s="5"/>
      <c r="M298" s="6"/>
      <c r="N298" s="7"/>
      <c r="O298" s="7"/>
      <c r="P298" s="8"/>
      <c r="Q298" s="9"/>
      <c r="R298" s="10"/>
      <c r="S298" s="10"/>
      <c r="T298" s="11"/>
      <c r="U298" s="12"/>
      <c r="V298" s="13"/>
      <c r="W298" s="13"/>
      <c r="X298" s="14"/>
      <c r="Y298" s="15"/>
      <c r="Z298" s="16"/>
      <c r="AA298" s="16"/>
      <c r="AB298" s="17"/>
      <c r="AC298" s="18"/>
      <c r="AD298" s="19"/>
      <c r="AE298" s="19"/>
      <c r="AF298" s="20">
        <v>0</v>
      </c>
      <c r="AG298" s="21">
        <v>6.51</v>
      </c>
      <c r="AH298" s="22">
        <v>1</v>
      </c>
      <c r="AI298" s="22">
        <v>1</v>
      </c>
    </row>
    <row r="299" spans="1:35" x14ac:dyDescent="0.2">
      <c r="A299" s="2" t="s">
        <v>685</v>
      </c>
      <c r="B299" s="3">
        <v>524</v>
      </c>
      <c r="C299" s="23">
        <v>59.625902934659997</v>
      </c>
      <c r="D299" s="24">
        <v>7.02001953125</v>
      </c>
      <c r="E299" s="2" t="s">
        <v>57</v>
      </c>
      <c r="F299" s="4">
        <v>0</v>
      </c>
      <c r="G299" s="4">
        <v>0</v>
      </c>
      <c r="H299" s="4">
        <v>57765848.958333299</v>
      </c>
      <c r="I299" s="4">
        <v>14126152.875</v>
      </c>
      <c r="J299" s="4">
        <v>0</v>
      </c>
      <c r="K299" s="4">
        <v>7113628.6875</v>
      </c>
      <c r="L299" s="5"/>
      <c r="M299" s="6"/>
      <c r="N299" s="7"/>
      <c r="O299" s="7"/>
      <c r="P299" s="8"/>
      <c r="Q299" s="9"/>
      <c r="R299" s="10"/>
      <c r="S299" s="10"/>
      <c r="T299" s="11">
        <v>5.50958299636841</v>
      </c>
      <c r="U299" s="12">
        <v>6.49</v>
      </c>
      <c r="V299" s="13">
        <v>4</v>
      </c>
      <c r="W299" s="13">
        <v>4</v>
      </c>
      <c r="X299" s="14">
        <v>0</v>
      </c>
      <c r="Y299" s="15">
        <v>1.72</v>
      </c>
      <c r="Z299" s="16">
        <v>1</v>
      </c>
      <c r="AA299" s="16">
        <v>1</v>
      </c>
      <c r="AB299" s="17"/>
      <c r="AC299" s="18"/>
      <c r="AD299" s="19"/>
      <c r="AE299" s="19"/>
      <c r="AF299" s="20">
        <v>0</v>
      </c>
      <c r="AG299" s="21">
        <v>1.34</v>
      </c>
      <c r="AH299" s="22">
        <v>1</v>
      </c>
      <c r="AI299" s="22">
        <v>1</v>
      </c>
    </row>
    <row r="300" spans="1:35" x14ac:dyDescent="0.2">
      <c r="A300" s="2" t="s">
        <v>418</v>
      </c>
      <c r="B300" s="3">
        <v>419</v>
      </c>
      <c r="C300" s="23">
        <v>46.409016264660004</v>
      </c>
      <c r="D300" s="24">
        <v>7.12255859375</v>
      </c>
      <c r="E300" s="2" t="s">
        <v>94</v>
      </c>
      <c r="F300" s="4">
        <v>0</v>
      </c>
      <c r="G300" s="4">
        <v>0</v>
      </c>
      <c r="H300" s="4">
        <v>0</v>
      </c>
      <c r="I300" s="4">
        <v>14375426.75</v>
      </c>
      <c r="J300" s="4">
        <v>12568603.875</v>
      </c>
      <c r="K300" s="4">
        <v>0</v>
      </c>
      <c r="L300" s="5"/>
      <c r="M300" s="6"/>
      <c r="N300" s="7"/>
      <c r="O300" s="7"/>
      <c r="P300" s="8"/>
      <c r="Q300" s="9"/>
      <c r="R300" s="10"/>
      <c r="S300" s="10"/>
      <c r="T300" s="11"/>
      <c r="U300" s="12"/>
      <c r="V300" s="13"/>
      <c r="W300" s="13"/>
      <c r="X300" s="14">
        <v>0</v>
      </c>
      <c r="Y300" s="15">
        <v>6.44</v>
      </c>
      <c r="Z300" s="16">
        <v>2</v>
      </c>
      <c r="AA300" s="16">
        <v>2</v>
      </c>
      <c r="AB300" s="17">
        <v>0</v>
      </c>
      <c r="AC300" s="18">
        <v>3.58</v>
      </c>
      <c r="AD300" s="19">
        <v>1</v>
      </c>
      <c r="AE300" s="19">
        <v>1</v>
      </c>
      <c r="AF300" s="20"/>
      <c r="AG300" s="21"/>
      <c r="AH300" s="22"/>
      <c r="AI300" s="22"/>
    </row>
    <row r="301" spans="1:35" x14ac:dyDescent="0.2">
      <c r="A301" s="2" t="s">
        <v>74</v>
      </c>
      <c r="B301" s="3">
        <v>234</v>
      </c>
      <c r="C301" s="23">
        <v>24.521016334660001</v>
      </c>
      <c r="D301" s="24">
        <v>7.62060546875</v>
      </c>
      <c r="E301" s="2" t="s">
        <v>947</v>
      </c>
      <c r="F301" s="4">
        <v>0</v>
      </c>
      <c r="G301" s="4">
        <v>0</v>
      </c>
      <c r="H301" s="4">
        <v>96337009.75</v>
      </c>
      <c r="I301" s="4">
        <v>81203829.625</v>
      </c>
      <c r="J301" s="4">
        <v>0</v>
      </c>
      <c r="K301" s="4">
        <v>114990515.625</v>
      </c>
      <c r="L301" s="5"/>
      <c r="M301" s="6"/>
      <c r="N301" s="7"/>
      <c r="O301" s="7"/>
      <c r="P301" s="8"/>
      <c r="Q301" s="9"/>
      <c r="R301" s="10"/>
      <c r="S301" s="10"/>
      <c r="T301" s="11">
        <v>2.5374743938446001</v>
      </c>
      <c r="U301" s="12">
        <v>6.41</v>
      </c>
      <c r="V301" s="13">
        <v>1</v>
      </c>
      <c r="W301" s="13">
        <v>1</v>
      </c>
      <c r="X301" s="14">
        <v>2.3284835815429701</v>
      </c>
      <c r="Y301" s="15">
        <v>6.41</v>
      </c>
      <c r="Z301" s="16">
        <v>1</v>
      </c>
      <c r="AA301" s="16">
        <v>1</v>
      </c>
      <c r="AB301" s="17"/>
      <c r="AC301" s="18"/>
      <c r="AD301" s="19"/>
      <c r="AE301" s="19"/>
      <c r="AF301" s="20">
        <v>2.2889163494110099</v>
      </c>
      <c r="AG301" s="21">
        <v>6.41</v>
      </c>
      <c r="AH301" s="22">
        <v>1</v>
      </c>
      <c r="AI301" s="22">
        <v>1</v>
      </c>
    </row>
    <row r="302" spans="1:35" x14ac:dyDescent="0.2">
      <c r="A302" s="2" t="s">
        <v>759</v>
      </c>
      <c r="B302" s="3">
        <v>718</v>
      </c>
      <c r="C302" s="23">
        <v>76.949708214660106</v>
      </c>
      <c r="D302" s="24">
        <v>5.30029296875</v>
      </c>
      <c r="E302" s="2" t="s">
        <v>195</v>
      </c>
      <c r="F302" s="4">
        <v>0</v>
      </c>
      <c r="G302" s="4">
        <v>0</v>
      </c>
      <c r="H302" s="4">
        <v>8924880.25</v>
      </c>
      <c r="I302" s="4">
        <v>0</v>
      </c>
      <c r="J302" s="4">
        <v>0</v>
      </c>
      <c r="K302" s="4">
        <v>7211966.1770833302</v>
      </c>
      <c r="L302" s="5"/>
      <c r="M302" s="6"/>
      <c r="N302" s="7"/>
      <c r="O302" s="7"/>
      <c r="P302" s="8"/>
      <c r="Q302" s="9"/>
      <c r="R302" s="10"/>
      <c r="S302" s="10"/>
      <c r="T302" s="11">
        <v>0</v>
      </c>
      <c r="U302" s="12">
        <v>3.2</v>
      </c>
      <c r="V302" s="13">
        <v>2</v>
      </c>
      <c r="W302" s="13">
        <v>2</v>
      </c>
      <c r="X302" s="14"/>
      <c r="Y302" s="15"/>
      <c r="Z302" s="16"/>
      <c r="AA302" s="16"/>
      <c r="AB302" s="17"/>
      <c r="AC302" s="18"/>
      <c r="AD302" s="19"/>
      <c r="AE302" s="19"/>
      <c r="AF302" s="20">
        <v>0</v>
      </c>
      <c r="AG302" s="21">
        <v>4.46</v>
      </c>
      <c r="AH302" s="22">
        <v>3</v>
      </c>
      <c r="AI302" s="22">
        <v>3</v>
      </c>
    </row>
    <row r="303" spans="1:35" x14ac:dyDescent="0.2">
      <c r="A303" s="2" t="s">
        <v>783</v>
      </c>
      <c r="B303" s="3">
        <v>409</v>
      </c>
      <c r="C303" s="23">
        <v>47.600257844660099</v>
      </c>
      <c r="D303" s="24">
        <v>8.38232421875</v>
      </c>
      <c r="E303" s="2" t="s">
        <v>306</v>
      </c>
      <c r="F303" s="4">
        <v>0</v>
      </c>
      <c r="G303" s="4">
        <v>0</v>
      </c>
      <c r="H303" s="4">
        <v>0</v>
      </c>
      <c r="I303" s="4">
        <v>10264274.25</v>
      </c>
      <c r="J303" s="4">
        <v>17606070</v>
      </c>
      <c r="K303" s="4">
        <v>14128239</v>
      </c>
      <c r="L303" s="5"/>
      <c r="M303" s="6"/>
      <c r="N303" s="7"/>
      <c r="O303" s="7"/>
      <c r="P303" s="8"/>
      <c r="Q303" s="9"/>
      <c r="R303" s="10"/>
      <c r="S303" s="10"/>
      <c r="T303" s="11"/>
      <c r="U303" s="12"/>
      <c r="V303" s="13"/>
      <c r="W303" s="13"/>
      <c r="X303" s="14">
        <v>0</v>
      </c>
      <c r="Y303" s="15">
        <v>2.93</v>
      </c>
      <c r="Z303" s="16">
        <v>1</v>
      </c>
      <c r="AA303" s="16">
        <v>1</v>
      </c>
      <c r="AB303" s="17">
        <v>1.6709342002868699</v>
      </c>
      <c r="AC303" s="18">
        <v>3.42</v>
      </c>
      <c r="AD303" s="19">
        <v>1</v>
      </c>
      <c r="AE303" s="19">
        <v>1</v>
      </c>
      <c r="AF303" s="20">
        <v>0</v>
      </c>
      <c r="AG303" s="21">
        <v>2.93</v>
      </c>
      <c r="AH303" s="22">
        <v>1</v>
      </c>
      <c r="AI303" s="22">
        <v>1</v>
      </c>
    </row>
    <row r="304" spans="1:35" x14ac:dyDescent="0.2">
      <c r="A304" s="2" t="s">
        <v>649</v>
      </c>
      <c r="B304" s="3">
        <v>378</v>
      </c>
      <c r="C304" s="23">
        <v>42.090003484660002</v>
      </c>
      <c r="D304" s="24">
        <v>5.32568359375</v>
      </c>
      <c r="E304" s="2" t="s">
        <v>566</v>
      </c>
      <c r="F304" s="4">
        <v>0</v>
      </c>
      <c r="G304" s="4">
        <v>0</v>
      </c>
      <c r="H304" s="4">
        <v>0</v>
      </c>
      <c r="I304" s="4">
        <v>0</v>
      </c>
      <c r="J304" s="4">
        <v>410577183.5</v>
      </c>
      <c r="K304" s="4">
        <v>0</v>
      </c>
      <c r="L304" s="5"/>
      <c r="M304" s="6"/>
      <c r="N304" s="7"/>
      <c r="O304" s="7"/>
      <c r="P304" s="8"/>
      <c r="Q304" s="9"/>
      <c r="R304" s="10"/>
      <c r="S304" s="10"/>
      <c r="T304" s="11"/>
      <c r="U304" s="12"/>
      <c r="V304" s="13"/>
      <c r="W304" s="13"/>
      <c r="X304" s="14"/>
      <c r="Y304" s="15"/>
      <c r="Z304" s="16"/>
      <c r="AA304" s="16"/>
      <c r="AB304" s="17">
        <v>2.5624878406524698</v>
      </c>
      <c r="AC304" s="18">
        <v>6.35</v>
      </c>
      <c r="AD304" s="19">
        <v>1</v>
      </c>
      <c r="AE304" s="19">
        <v>1</v>
      </c>
      <c r="AF304" s="20"/>
      <c r="AG304" s="21"/>
      <c r="AH304" s="22"/>
      <c r="AI304" s="22"/>
    </row>
    <row r="305" spans="1:35" x14ac:dyDescent="0.2">
      <c r="A305" s="2" t="s">
        <v>648</v>
      </c>
      <c r="B305" s="3">
        <v>178</v>
      </c>
      <c r="C305" s="23">
        <v>19.84118034466</v>
      </c>
      <c r="D305" s="24">
        <v>5.89697265625</v>
      </c>
      <c r="E305" s="2" t="s">
        <v>546</v>
      </c>
      <c r="F305" s="4">
        <v>0</v>
      </c>
      <c r="G305" s="4">
        <v>0</v>
      </c>
      <c r="H305" s="4">
        <v>0</v>
      </c>
      <c r="I305" s="4">
        <v>0</v>
      </c>
      <c r="J305" s="4">
        <v>35880737.125</v>
      </c>
      <c r="K305" s="4">
        <v>0</v>
      </c>
      <c r="L305" s="5"/>
      <c r="M305" s="6"/>
      <c r="N305" s="7"/>
      <c r="O305" s="7"/>
      <c r="P305" s="8"/>
      <c r="Q305" s="9"/>
      <c r="R305" s="10"/>
      <c r="S305" s="10"/>
      <c r="T305" s="11"/>
      <c r="U305" s="12"/>
      <c r="V305" s="13"/>
      <c r="W305" s="13"/>
      <c r="X305" s="14"/>
      <c r="Y305" s="15"/>
      <c r="Z305" s="16"/>
      <c r="AA305" s="16"/>
      <c r="AB305" s="17">
        <v>0</v>
      </c>
      <c r="AC305" s="18">
        <v>6.18</v>
      </c>
      <c r="AD305" s="19">
        <v>1</v>
      </c>
      <c r="AE305" s="19">
        <v>1</v>
      </c>
      <c r="AF305" s="20"/>
      <c r="AG305" s="21"/>
      <c r="AH305" s="22"/>
      <c r="AI305" s="22"/>
    </row>
    <row r="306" spans="1:35" x14ac:dyDescent="0.2">
      <c r="A306" s="2" t="s">
        <v>700</v>
      </c>
      <c r="B306" s="3">
        <v>308</v>
      </c>
      <c r="C306" s="23">
        <v>32.809122484660001</v>
      </c>
      <c r="D306" s="24">
        <v>10.14013671875</v>
      </c>
      <c r="E306" s="2" t="s">
        <v>979</v>
      </c>
      <c r="F306" s="4">
        <v>0</v>
      </c>
      <c r="G306" s="4">
        <v>0</v>
      </c>
      <c r="H306" s="4">
        <v>0</v>
      </c>
      <c r="I306" s="4">
        <v>14796013.1953125</v>
      </c>
      <c r="J306" s="4">
        <v>11763365.46875</v>
      </c>
      <c r="K306" s="4">
        <v>0</v>
      </c>
      <c r="L306" s="5"/>
      <c r="M306" s="6"/>
      <c r="N306" s="7"/>
      <c r="O306" s="7"/>
      <c r="P306" s="8"/>
      <c r="Q306" s="9"/>
      <c r="R306" s="10"/>
      <c r="S306" s="10"/>
      <c r="T306" s="11"/>
      <c r="U306" s="12"/>
      <c r="V306" s="13"/>
      <c r="W306" s="13"/>
      <c r="X306" s="14">
        <v>0</v>
      </c>
      <c r="Y306" s="15">
        <v>6.17</v>
      </c>
      <c r="Z306" s="16">
        <v>1</v>
      </c>
      <c r="AA306" s="16">
        <v>1</v>
      </c>
      <c r="AB306" s="17">
        <v>0</v>
      </c>
      <c r="AC306" s="18">
        <v>6.17</v>
      </c>
      <c r="AD306" s="19">
        <v>1</v>
      </c>
      <c r="AE306" s="19">
        <v>1</v>
      </c>
      <c r="AF306" s="20"/>
      <c r="AG306" s="21"/>
      <c r="AH306" s="22"/>
      <c r="AI306" s="22"/>
    </row>
    <row r="307" spans="1:35" x14ac:dyDescent="0.2">
      <c r="A307" s="2" t="s">
        <v>847</v>
      </c>
      <c r="B307" s="3">
        <v>328</v>
      </c>
      <c r="C307" s="23">
        <v>37.353465184660003</v>
      </c>
      <c r="D307" s="24">
        <v>5.02099609375</v>
      </c>
      <c r="E307" s="2" t="s">
        <v>495</v>
      </c>
      <c r="F307" s="4">
        <v>0</v>
      </c>
      <c r="G307" s="4">
        <v>0</v>
      </c>
      <c r="H307" s="4">
        <v>8598665.34375</v>
      </c>
      <c r="I307" s="4">
        <v>5739571.75</v>
      </c>
      <c r="J307" s="4">
        <v>4124836.5</v>
      </c>
      <c r="K307" s="4">
        <v>9179578.46875</v>
      </c>
      <c r="L307" s="5"/>
      <c r="M307" s="6"/>
      <c r="N307" s="7"/>
      <c r="O307" s="7"/>
      <c r="P307" s="8"/>
      <c r="Q307" s="9"/>
      <c r="R307" s="10"/>
      <c r="S307" s="10"/>
      <c r="T307" s="11">
        <v>0</v>
      </c>
      <c r="U307" s="12">
        <v>6.1</v>
      </c>
      <c r="V307" s="13">
        <v>2</v>
      </c>
      <c r="W307" s="13">
        <v>2</v>
      </c>
      <c r="X307" s="14">
        <v>0</v>
      </c>
      <c r="Y307" s="15">
        <v>2.74</v>
      </c>
      <c r="Z307" s="16">
        <v>1</v>
      </c>
      <c r="AA307" s="16">
        <v>1</v>
      </c>
      <c r="AB307" s="17">
        <v>0</v>
      </c>
      <c r="AC307" s="18">
        <v>2.74</v>
      </c>
      <c r="AD307" s="19">
        <v>1</v>
      </c>
      <c r="AE307" s="19">
        <v>1</v>
      </c>
      <c r="AF307" s="20">
        <v>2.2934315204620401</v>
      </c>
      <c r="AG307" s="21">
        <v>6.1</v>
      </c>
      <c r="AH307" s="22">
        <v>2</v>
      </c>
      <c r="AI307" s="22">
        <v>2</v>
      </c>
    </row>
    <row r="308" spans="1:35" x14ac:dyDescent="0.2">
      <c r="A308" s="2" t="s">
        <v>612</v>
      </c>
      <c r="B308" s="3">
        <v>263</v>
      </c>
      <c r="C308" s="23">
        <v>29.182965294660001</v>
      </c>
      <c r="D308" s="24">
        <v>7.13720703125</v>
      </c>
      <c r="E308" s="2" t="s">
        <v>854</v>
      </c>
      <c r="F308" s="4">
        <v>0</v>
      </c>
      <c r="G308" s="4">
        <v>0</v>
      </c>
      <c r="H308" s="4">
        <v>0</v>
      </c>
      <c r="I308" s="4">
        <v>13839621.703125</v>
      </c>
      <c r="J308" s="4">
        <v>0</v>
      </c>
      <c r="K308" s="4">
        <v>0</v>
      </c>
      <c r="L308" s="5"/>
      <c r="M308" s="6"/>
      <c r="N308" s="7"/>
      <c r="O308" s="7"/>
      <c r="P308" s="8"/>
      <c r="Q308" s="9"/>
      <c r="R308" s="10"/>
      <c r="S308" s="10"/>
      <c r="T308" s="11"/>
      <c r="U308" s="12"/>
      <c r="V308" s="13"/>
      <c r="W308" s="13"/>
      <c r="X308" s="14">
        <v>1.65711104869843</v>
      </c>
      <c r="Y308" s="15">
        <v>6.08</v>
      </c>
      <c r="Z308" s="16">
        <v>2</v>
      </c>
      <c r="AA308" s="16">
        <v>2</v>
      </c>
      <c r="AB308" s="17"/>
      <c r="AC308" s="18"/>
      <c r="AD308" s="19"/>
      <c r="AE308" s="19"/>
      <c r="AF308" s="20"/>
      <c r="AG308" s="21"/>
      <c r="AH308" s="22"/>
      <c r="AI308" s="22"/>
    </row>
    <row r="309" spans="1:35" x14ac:dyDescent="0.2">
      <c r="A309" s="2" t="s">
        <v>757</v>
      </c>
      <c r="B309" s="3">
        <v>381</v>
      </c>
      <c r="C309" s="23">
        <v>41.604077774659999</v>
      </c>
      <c r="D309" s="24">
        <v>8.68994140625</v>
      </c>
      <c r="E309" s="2" t="s">
        <v>560</v>
      </c>
      <c r="F309" s="4">
        <v>0</v>
      </c>
      <c r="G309" s="4">
        <v>0</v>
      </c>
      <c r="H309" s="4">
        <v>0</v>
      </c>
      <c r="I309" s="4">
        <v>16131184.125</v>
      </c>
      <c r="J309" s="4">
        <v>13485108.6835938</v>
      </c>
      <c r="K309" s="4">
        <v>0</v>
      </c>
      <c r="L309" s="5"/>
      <c r="M309" s="6"/>
      <c r="N309" s="7"/>
      <c r="O309" s="7"/>
      <c r="P309" s="8"/>
      <c r="Q309" s="9"/>
      <c r="R309" s="10"/>
      <c r="S309" s="10"/>
      <c r="T309" s="11"/>
      <c r="U309" s="12"/>
      <c r="V309" s="13"/>
      <c r="W309" s="13"/>
      <c r="X309" s="14">
        <v>1.8217701911926301</v>
      </c>
      <c r="Y309" s="15">
        <v>6.04</v>
      </c>
      <c r="Z309" s="16">
        <v>2</v>
      </c>
      <c r="AA309" s="16">
        <v>2</v>
      </c>
      <c r="AB309" s="17">
        <v>1.6719769239425699</v>
      </c>
      <c r="AC309" s="18">
        <v>6.04</v>
      </c>
      <c r="AD309" s="19">
        <v>2</v>
      </c>
      <c r="AE309" s="19">
        <v>2</v>
      </c>
      <c r="AF309" s="20"/>
      <c r="AG309" s="21"/>
      <c r="AH309" s="22"/>
      <c r="AI309" s="22"/>
    </row>
    <row r="310" spans="1:35" x14ac:dyDescent="0.2">
      <c r="A310" s="2" t="s">
        <v>661</v>
      </c>
      <c r="B310" s="3">
        <v>416</v>
      </c>
      <c r="C310" s="23">
        <v>45.082298764660003</v>
      </c>
      <c r="D310" s="24">
        <v>5.24951171875</v>
      </c>
      <c r="E310" s="2" t="s">
        <v>898</v>
      </c>
      <c r="F310" s="4">
        <v>0</v>
      </c>
      <c r="G310" s="4">
        <v>0</v>
      </c>
      <c r="H310" s="4">
        <v>21443859.4375</v>
      </c>
      <c r="I310" s="4">
        <v>9869520.3828125</v>
      </c>
      <c r="J310" s="4">
        <v>4545894.3125</v>
      </c>
      <c r="K310" s="4">
        <v>13511793.28125</v>
      </c>
      <c r="L310" s="5"/>
      <c r="M310" s="6"/>
      <c r="N310" s="7"/>
      <c r="O310" s="7"/>
      <c r="P310" s="8"/>
      <c r="Q310" s="9"/>
      <c r="R310" s="10"/>
      <c r="S310" s="10"/>
      <c r="T310" s="11">
        <v>1.8641538619995099</v>
      </c>
      <c r="U310" s="12">
        <v>6.01</v>
      </c>
      <c r="V310" s="13">
        <v>2</v>
      </c>
      <c r="W310" s="13">
        <v>2</v>
      </c>
      <c r="X310" s="14">
        <v>1.6841233968734699</v>
      </c>
      <c r="Y310" s="15">
        <v>6.01</v>
      </c>
      <c r="Z310" s="16">
        <v>2</v>
      </c>
      <c r="AA310" s="16">
        <v>2</v>
      </c>
      <c r="AB310" s="17">
        <v>0</v>
      </c>
      <c r="AC310" s="18">
        <v>3.37</v>
      </c>
      <c r="AD310" s="19">
        <v>1</v>
      </c>
      <c r="AE310" s="19">
        <v>1</v>
      </c>
      <c r="AF310" s="20">
        <v>1.7874499559402499</v>
      </c>
      <c r="AG310" s="21">
        <v>6.01</v>
      </c>
      <c r="AH310" s="22">
        <v>2</v>
      </c>
      <c r="AI310" s="22">
        <v>2</v>
      </c>
    </row>
    <row r="311" spans="1:35" x14ac:dyDescent="0.2">
      <c r="A311" s="2" t="s">
        <v>73</v>
      </c>
      <c r="B311" s="3">
        <v>202</v>
      </c>
      <c r="C311" s="23">
        <v>23.167649474659999</v>
      </c>
      <c r="D311" s="24">
        <v>5.87158203125</v>
      </c>
      <c r="E311" s="2" t="s">
        <v>880</v>
      </c>
      <c r="F311" s="4">
        <v>0</v>
      </c>
      <c r="G311" s="4">
        <v>6300283.875</v>
      </c>
      <c r="H311" s="4">
        <v>0</v>
      </c>
      <c r="I311" s="4">
        <v>0</v>
      </c>
      <c r="J311" s="4">
        <v>0</v>
      </c>
      <c r="K311" s="4">
        <v>0</v>
      </c>
      <c r="L311" s="5"/>
      <c r="M311" s="6"/>
      <c r="N311" s="7"/>
      <c r="O311" s="7"/>
      <c r="P311" s="8">
        <v>1.6515811681747401</v>
      </c>
      <c r="Q311" s="9">
        <v>5.94</v>
      </c>
      <c r="R311" s="10">
        <v>1</v>
      </c>
      <c r="S311" s="10">
        <v>1</v>
      </c>
      <c r="T311" s="11"/>
      <c r="U311" s="12"/>
      <c r="V311" s="13"/>
      <c r="W311" s="13"/>
      <c r="X311" s="14"/>
      <c r="Y311" s="15"/>
      <c r="Z311" s="16"/>
      <c r="AA311" s="16"/>
      <c r="AB311" s="17"/>
      <c r="AC311" s="18"/>
      <c r="AD311" s="19"/>
      <c r="AE311" s="19"/>
      <c r="AF311" s="20"/>
      <c r="AG311" s="21"/>
      <c r="AH311" s="22"/>
      <c r="AI311" s="22"/>
    </row>
    <row r="312" spans="1:35" x14ac:dyDescent="0.2">
      <c r="A312" s="2" t="s">
        <v>571</v>
      </c>
      <c r="B312" s="3">
        <v>241</v>
      </c>
      <c r="C312" s="23">
        <v>25.979301964659999</v>
      </c>
      <c r="D312" s="24">
        <v>6.68310546875</v>
      </c>
      <c r="E312" s="2" t="s">
        <v>100</v>
      </c>
      <c r="F312" s="4">
        <v>0</v>
      </c>
      <c r="G312" s="4">
        <v>0</v>
      </c>
      <c r="H312" s="4">
        <v>0</v>
      </c>
      <c r="I312" s="4">
        <v>0</v>
      </c>
      <c r="J312" s="4">
        <v>18918181.9375</v>
      </c>
      <c r="K312" s="4">
        <v>0</v>
      </c>
      <c r="L312" s="5"/>
      <c r="M312" s="6"/>
      <c r="N312" s="7"/>
      <c r="O312" s="7"/>
      <c r="P312" s="8"/>
      <c r="Q312" s="9"/>
      <c r="R312" s="10"/>
      <c r="S312" s="10"/>
      <c r="T312" s="11"/>
      <c r="U312" s="12"/>
      <c r="V312" s="13"/>
      <c r="W312" s="13"/>
      <c r="X312" s="14"/>
      <c r="Y312" s="15"/>
      <c r="Z312" s="16"/>
      <c r="AA312" s="16"/>
      <c r="AB312" s="17">
        <v>0</v>
      </c>
      <c r="AC312" s="18">
        <v>5.81</v>
      </c>
      <c r="AD312" s="19">
        <v>1</v>
      </c>
      <c r="AE312" s="19">
        <v>1</v>
      </c>
      <c r="AF312" s="20"/>
      <c r="AG312" s="21"/>
      <c r="AH312" s="22"/>
      <c r="AI312" s="22"/>
    </row>
    <row r="313" spans="1:35" x14ac:dyDescent="0.2">
      <c r="A313" s="2" t="s">
        <v>615</v>
      </c>
      <c r="B313" s="3">
        <v>585</v>
      </c>
      <c r="C313" s="23">
        <v>63.702065444660199</v>
      </c>
      <c r="D313" s="24">
        <v>5.80810546875</v>
      </c>
      <c r="E313" s="2" t="s">
        <v>51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5"/>
      <c r="M313" s="6"/>
      <c r="N313" s="7"/>
      <c r="O313" s="7"/>
      <c r="P313" s="8"/>
      <c r="Q313" s="9"/>
      <c r="R313" s="10"/>
      <c r="S313" s="10"/>
      <c r="T313" s="11"/>
      <c r="U313" s="12"/>
      <c r="V313" s="13"/>
      <c r="W313" s="13"/>
      <c r="X313" s="14"/>
      <c r="Y313" s="15"/>
      <c r="Z313" s="16"/>
      <c r="AA313" s="16"/>
      <c r="AB313" s="17">
        <v>0</v>
      </c>
      <c r="AC313" s="18">
        <v>5.81</v>
      </c>
      <c r="AD313" s="19">
        <v>1</v>
      </c>
      <c r="AE313" s="19">
        <v>1</v>
      </c>
      <c r="AF313" s="20"/>
      <c r="AG313" s="21"/>
      <c r="AH313" s="22"/>
      <c r="AI313" s="22"/>
    </row>
    <row r="314" spans="1:35" x14ac:dyDescent="0.2">
      <c r="A314" s="2" t="s">
        <v>846</v>
      </c>
      <c r="B314" s="3">
        <v>224</v>
      </c>
      <c r="C314" s="23">
        <v>23.851716004659998</v>
      </c>
      <c r="D314" s="24">
        <v>9.64208984375</v>
      </c>
      <c r="E314" s="2" t="s">
        <v>372</v>
      </c>
      <c r="F314" s="4">
        <v>0</v>
      </c>
      <c r="G314" s="4">
        <v>0</v>
      </c>
      <c r="H314" s="4">
        <v>0</v>
      </c>
      <c r="I314" s="4">
        <v>0</v>
      </c>
      <c r="J314" s="4">
        <v>10611320</v>
      </c>
      <c r="K314" s="4">
        <v>0</v>
      </c>
      <c r="L314" s="5"/>
      <c r="M314" s="6"/>
      <c r="N314" s="7"/>
      <c r="O314" s="7"/>
      <c r="P314" s="8"/>
      <c r="Q314" s="9"/>
      <c r="R314" s="10"/>
      <c r="S314" s="10"/>
      <c r="T314" s="11"/>
      <c r="U314" s="12"/>
      <c r="V314" s="13"/>
      <c r="W314" s="13"/>
      <c r="X314" s="14">
        <v>0</v>
      </c>
      <c r="Y314" s="15">
        <v>5.8</v>
      </c>
      <c r="Z314" s="16">
        <v>1</v>
      </c>
      <c r="AA314" s="16">
        <v>1</v>
      </c>
      <c r="AB314" s="17">
        <v>1.67813956737518</v>
      </c>
      <c r="AC314" s="18">
        <v>5.8</v>
      </c>
      <c r="AD314" s="19">
        <v>1</v>
      </c>
      <c r="AE314" s="19">
        <v>1</v>
      </c>
      <c r="AF314" s="20"/>
      <c r="AG314" s="21"/>
      <c r="AH314" s="22"/>
      <c r="AI314" s="22"/>
    </row>
    <row r="315" spans="1:35" x14ac:dyDescent="0.2">
      <c r="A315" s="2" t="s">
        <v>460</v>
      </c>
      <c r="B315" s="3">
        <v>122</v>
      </c>
      <c r="C315" s="23">
        <v>13.57332426466</v>
      </c>
      <c r="D315" s="24">
        <v>9.29052734375</v>
      </c>
      <c r="E315" s="2" t="s">
        <v>270</v>
      </c>
      <c r="F315" s="4">
        <v>0</v>
      </c>
      <c r="G315" s="4">
        <v>0</v>
      </c>
      <c r="H315" s="4">
        <v>8796488.96875</v>
      </c>
      <c r="I315" s="4">
        <v>6446468.8125</v>
      </c>
      <c r="J315" s="4">
        <v>5713488.65625</v>
      </c>
      <c r="K315" s="4">
        <v>4888528.3125</v>
      </c>
      <c r="L315" s="5"/>
      <c r="M315" s="6"/>
      <c r="N315" s="7"/>
      <c r="O315" s="7"/>
      <c r="P315" s="8"/>
      <c r="Q315" s="9"/>
      <c r="R315" s="10"/>
      <c r="S315" s="10"/>
      <c r="T315" s="11">
        <v>0</v>
      </c>
      <c r="U315" s="12">
        <v>5.74</v>
      </c>
      <c r="V315" s="13">
        <v>1</v>
      </c>
      <c r="W315" s="13">
        <v>1</v>
      </c>
      <c r="X315" s="14">
        <v>0</v>
      </c>
      <c r="Y315" s="15">
        <v>5.74</v>
      </c>
      <c r="Z315" s="16">
        <v>1</v>
      </c>
      <c r="AA315" s="16">
        <v>1</v>
      </c>
      <c r="AB315" s="17">
        <v>0</v>
      </c>
      <c r="AC315" s="18">
        <v>5.74</v>
      </c>
      <c r="AD315" s="19">
        <v>1</v>
      </c>
      <c r="AE315" s="19">
        <v>1</v>
      </c>
      <c r="AF315" s="20">
        <v>0</v>
      </c>
      <c r="AG315" s="21">
        <v>5.74</v>
      </c>
      <c r="AH315" s="22">
        <v>1</v>
      </c>
      <c r="AI315" s="22">
        <v>1</v>
      </c>
    </row>
    <row r="316" spans="1:35" x14ac:dyDescent="0.2">
      <c r="A316" s="2" t="s">
        <v>775</v>
      </c>
      <c r="B316" s="3">
        <v>495</v>
      </c>
      <c r="C316" s="23">
        <v>54.943885714659999</v>
      </c>
      <c r="D316" s="24">
        <v>9.37841796875</v>
      </c>
      <c r="E316" s="2" t="s">
        <v>892</v>
      </c>
      <c r="F316" s="4">
        <v>0</v>
      </c>
      <c r="G316" s="4">
        <v>0</v>
      </c>
      <c r="H316" s="4">
        <v>21191755.875</v>
      </c>
      <c r="I316" s="4">
        <v>20436950.25</v>
      </c>
      <c r="J316" s="4">
        <v>23981186</v>
      </c>
      <c r="K316" s="4">
        <v>26775119.238281298</v>
      </c>
      <c r="L316" s="5"/>
      <c r="M316" s="6"/>
      <c r="N316" s="7"/>
      <c r="O316" s="7"/>
      <c r="P316" s="8"/>
      <c r="Q316" s="9"/>
      <c r="R316" s="10"/>
      <c r="S316" s="10"/>
      <c r="T316" s="11">
        <v>1.99438405036926</v>
      </c>
      <c r="U316" s="12">
        <v>2.2200000000000002</v>
      </c>
      <c r="V316" s="13">
        <v>1</v>
      </c>
      <c r="W316" s="13">
        <v>1</v>
      </c>
      <c r="X316" s="14">
        <v>3.99704790115356</v>
      </c>
      <c r="Y316" s="15">
        <v>5.66</v>
      </c>
      <c r="Z316" s="16">
        <v>2</v>
      </c>
      <c r="AA316" s="16">
        <v>2</v>
      </c>
      <c r="AB316" s="17">
        <v>2.0470178127288801</v>
      </c>
      <c r="AC316" s="18">
        <v>2.2200000000000002</v>
      </c>
      <c r="AD316" s="19">
        <v>1</v>
      </c>
      <c r="AE316" s="19">
        <v>1</v>
      </c>
      <c r="AF316" s="20">
        <v>3.4110767841339098</v>
      </c>
      <c r="AG316" s="21">
        <v>5.66</v>
      </c>
      <c r="AH316" s="22">
        <v>2</v>
      </c>
      <c r="AI316" s="22">
        <v>2</v>
      </c>
    </row>
    <row r="317" spans="1:35" x14ac:dyDescent="0.2">
      <c r="A317" s="2" t="s">
        <v>585</v>
      </c>
      <c r="B317" s="3">
        <v>230</v>
      </c>
      <c r="C317" s="23">
        <v>24.628061324659999</v>
      </c>
      <c r="D317" s="24">
        <v>9.71533203125</v>
      </c>
      <c r="E317" s="2" t="s">
        <v>373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5"/>
      <c r="M317" s="6"/>
      <c r="N317" s="7"/>
      <c r="O317" s="7"/>
      <c r="P317" s="8"/>
      <c r="Q317" s="9"/>
      <c r="R317" s="10"/>
      <c r="S317" s="10"/>
      <c r="T317" s="11"/>
      <c r="U317" s="12"/>
      <c r="V317" s="13"/>
      <c r="W317" s="13"/>
      <c r="X317" s="14"/>
      <c r="Y317" s="15"/>
      <c r="Z317" s="16"/>
      <c r="AA317" s="16"/>
      <c r="AB317" s="17">
        <v>2.3537027835845898</v>
      </c>
      <c r="AC317" s="18">
        <v>5.65</v>
      </c>
      <c r="AD317" s="19">
        <v>1</v>
      </c>
      <c r="AE317" s="19">
        <v>1</v>
      </c>
      <c r="AF317" s="20"/>
      <c r="AG317" s="21"/>
      <c r="AH317" s="22"/>
      <c r="AI317" s="22"/>
    </row>
    <row r="318" spans="1:35" x14ac:dyDescent="0.2">
      <c r="A318" s="2" t="s">
        <v>764</v>
      </c>
      <c r="B318" s="3">
        <v>610</v>
      </c>
      <c r="C318" s="23">
        <v>63.570202004660104</v>
      </c>
      <c r="D318" s="24">
        <v>9.40771484375</v>
      </c>
      <c r="E318" s="2" t="s">
        <v>126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5"/>
      <c r="M318" s="6"/>
      <c r="N318" s="7"/>
      <c r="O318" s="7"/>
      <c r="P318" s="8"/>
      <c r="Q318" s="9"/>
      <c r="R318" s="10"/>
      <c r="S318" s="10"/>
      <c r="T318" s="11"/>
      <c r="U318" s="12"/>
      <c r="V318" s="13"/>
      <c r="W318" s="13"/>
      <c r="X318" s="14"/>
      <c r="Y318" s="15"/>
      <c r="Z318" s="16"/>
      <c r="AA318" s="16"/>
      <c r="AB318" s="17"/>
      <c r="AC318" s="18"/>
      <c r="AD318" s="19"/>
      <c r="AE318" s="19"/>
      <c r="AF318" s="20">
        <v>2.8428809642791699</v>
      </c>
      <c r="AG318" s="21">
        <v>5.57</v>
      </c>
      <c r="AH318" s="22">
        <v>1</v>
      </c>
      <c r="AI318" s="22">
        <v>1</v>
      </c>
    </row>
    <row r="319" spans="1:35" x14ac:dyDescent="0.2">
      <c r="A319" s="2" t="s">
        <v>622</v>
      </c>
      <c r="B319" s="3">
        <v>611</v>
      </c>
      <c r="C319" s="23">
        <v>69.311790104660005</v>
      </c>
      <c r="D319" s="24">
        <v>6.72705078125</v>
      </c>
      <c r="E319" s="2" t="s">
        <v>532</v>
      </c>
      <c r="F319" s="4">
        <v>0</v>
      </c>
      <c r="G319" s="4">
        <v>0</v>
      </c>
      <c r="H319" s="4">
        <v>0</v>
      </c>
      <c r="I319" s="4">
        <v>12159123.0625</v>
      </c>
      <c r="J319" s="4">
        <v>10817497.2083333</v>
      </c>
      <c r="K319" s="4">
        <v>0</v>
      </c>
      <c r="L319" s="5"/>
      <c r="M319" s="6"/>
      <c r="N319" s="7"/>
      <c r="O319" s="7"/>
      <c r="P319" s="8"/>
      <c r="Q319" s="9"/>
      <c r="R319" s="10"/>
      <c r="S319" s="10"/>
      <c r="T319" s="11"/>
      <c r="U319" s="12"/>
      <c r="V319" s="13"/>
      <c r="W319" s="13"/>
      <c r="X319" s="14">
        <v>3.4435403347015399</v>
      </c>
      <c r="Y319" s="15">
        <v>3.44</v>
      </c>
      <c r="Z319" s="16">
        <v>2</v>
      </c>
      <c r="AA319" s="16">
        <v>2</v>
      </c>
      <c r="AB319" s="17">
        <v>1.83811712265015</v>
      </c>
      <c r="AC319" s="18">
        <v>5.56</v>
      </c>
      <c r="AD319" s="19">
        <v>3</v>
      </c>
      <c r="AE319" s="19">
        <v>3</v>
      </c>
      <c r="AF319" s="20"/>
      <c r="AG319" s="21"/>
      <c r="AH319" s="22"/>
      <c r="AI319" s="22"/>
    </row>
    <row r="320" spans="1:35" x14ac:dyDescent="0.2">
      <c r="A320" s="2" t="s">
        <v>802</v>
      </c>
      <c r="B320" s="3">
        <v>200</v>
      </c>
      <c r="C320" s="23">
        <v>22.941624204659998</v>
      </c>
      <c r="D320" s="24">
        <v>5.43994140625</v>
      </c>
      <c r="E320" s="2" t="s">
        <v>554</v>
      </c>
      <c r="F320" s="4">
        <v>0</v>
      </c>
      <c r="G320" s="4">
        <v>0</v>
      </c>
      <c r="H320" s="4">
        <v>7654845.84375</v>
      </c>
      <c r="I320" s="4">
        <v>0</v>
      </c>
      <c r="J320" s="4">
        <v>0</v>
      </c>
      <c r="K320" s="4">
        <v>0</v>
      </c>
      <c r="L320" s="5"/>
      <c r="M320" s="6"/>
      <c r="N320" s="7"/>
      <c r="O320" s="7"/>
      <c r="P320" s="8"/>
      <c r="Q320" s="9"/>
      <c r="R320" s="10"/>
      <c r="S320" s="10"/>
      <c r="T320" s="11">
        <v>1.6947091817855799</v>
      </c>
      <c r="U320" s="12">
        <v>5.5</v>
      </c>
      <c r="V320" s="13">
        <v>1</v>
      </c>
      <c r="W320" s="13">
        <v>1</v>
      </c>
      <c r="X320" s="14"/>
      <c r="Y320" s="15"/>
      <c r="Z320" s="16"/>
      <c r="AA320" s="16"/>
      <c r="AB320" s="17"/>
      <c r="AC320" s="18"/>
      <c r="AD320" s="19"/>
      <c r="AE320" s="19"/>
      <c r="AF320" s="20"/>
      <c r="AG320" s="21"/>
      <c r="AH320" s="22"/>
      <c r="AI320" s="22"/>
    </row>
    <row r="321" spans="1:35" x14ac:dyDescent="0.2">
      <c r="A321" s="2" t="s">
        <v>697</v>
      </c>
      <c r="B321" s="3">
        <v>202</v>
      </c>
      <c r="C321" s="23">
        <v>21.87519616466</v>
      </c>
      <c r="D321" s="24">
        <v>6.58056640625</v>
      </c>
      <c r="E321" s="2" t="s">
        <v>856</v>
      </c>
      <c r="F321" s="4">
        <v>0</v>
      </c>
      <c r="G321" s="4">
        <v>0</v>
      </c>
      <c r="H321" s="4">
        <v>0</v>
      </c>
      <c r="I321" s="4">
        <v>5187481.375</v>
      </c>
      <c r="J321" s="4">
        <v>4469964.875</v>
      </c>
      <c r="K321" s="4">
        <v>0</v>
      </c>
      <c r="L321" s="5"/>
      <c r="M321" s="6"/>
      <c r="N321" s="7"/>
      <c r="O321" s="7"/>
      <c r="P321" s="8"/>
      <c r="Q321" s="9"/>
      <c r="R321" s="10"/>
      <c r="S321" s="10"/>
      <c r="T321" s="11"/>
      <c r="U321" s="12"/>
      <c r="V321" s="13"/>
      <c r="W321" s="13"/>
      <c r="X321" s="14">
        <v>0</v>
      </c>
      <c r="Y321" s="15">
        <v>5.45</v>
      </c>
      <c r="Z321" s="16">
        <v>1</v>
      </c>
      <c r="AA321" s="16">
        <v>1</v>
      </c>
      <c r="AB321" s="17">
        <v>0</v>
      </c>
      <c r="AC321" s="18">
        <v>5.45</v>
      </c>
      <c r="AD321" s="19">
        <v>1</v>
      </c>
      <c r="AE321" s="19">
        <v>1</v>
      </c>
      <c r="AF321" s="20"/>
      <c r="AG321" s="21"/>
      <c r="AH321" s="22"/>
      <c r="AI321" s="22"/>
    </row>
    <row r="322" spans="1:35" x14ac:dyDescent="0.2">
      <c r="A322" s="2" t="s">
        <v>727</v>
      </c>
      <c r="B322" s="3">
        <v>202</v>
      </c>
      <c r="C322" s="23">
        <v>22.29920612466</v>
      </c>
      <c r="D322" s="24">
        <v>5.42724609375</v>
      </c>
      <c r="E322" s="2" t="s">
        <v>855</v>
      </c>
      <c r="F322" s="4">
        <v>0</v>
      </c>
      <c r="G322" s="4">
        <v>0</v>
      </c>
      <c r="H322" s="4">
        <v>0</v>
      </c>
      <c r="I322" s="4">
        <v>7487375.046875</v>
      </c>
      <c r="J322" s="4">
        <v>6086795.15625</v>
      </c>
      <c r="K322" s="4">
        <v>0</v>
      </c>
      <c r="L322" s="5"/>
      <c r="M322" s="6"/>
      <c r="N322" s="7"/>
      <c r="O322" s="7"/>
      <c r="P322" s="8"/>
      <c r="Q322" s="9"/>
      <c r="R322" s="10"/>
      <c r="S322" s="10"/>
      <c r="T322" s="11"/>
      <c r="U322" s="12"/>
      <c r="V322" s="13"/>
      <c r="W322" s="13"/>
      <c r="X322" s="14">
        <v>1.80484354496002</v>
      </c>
      <c r="Y322" s="15">
        <v>5.45</v>
      </c>
      <c r="Z322" s="16">
        <v>1</v>
      </c>
      <c r="AA322" s="16">
        <v>1</v>
      </c>
      <c r="AB322" s="17">
        <v>0</v>
      </c>
      <c r="AC322" s="18">
        <v>5.45</v>
      </c>
      <c r="AD322" s="19">
        <v>1</v>
      </c>
      <c r="AE322" s="19">
        <v>1</v>
      </c>
      <c r="AF322" s="20"/>
      <c r="AG322" s="21"/>
      <c r="AH322" s="22"/>
      <c r="AI322" s="22"/>
    </row>
    <row r="323" spans="1:35" x14ac:dyDescent="0.2">
      <c r="A323" s="2" t="s">
        <v>20</v>
      </c>
      <c r="B323" s="3">
        <v>387</v>
      </c>
      <c r="C323" s="23">
        <v>43.992019144659999</v>
      </c>
      <c r="D323" s="24">
        <v>4.88134765625</v>
      </c>
      <c r="E323" s="2" t="s">
        <v>562</v>
      </c>
      <c r="F323" s="4">
        <v>0</v>
      </c>
      <c r="G323" s="4">
        <v>0</v>
      </c>
      <c r="H323" s="4">
        <v>14768298.6875</v>
      </c>
      <c r="I323" s="4">
        <v>0</v>
      </c>
      <c r="J323" s="4">
        <v>0</v>
      </c>
      <c r="K323" s="4">
        <v>0</v>
      </c>
      <c r="L323" s="5"/>
      <c r="M323" s="6"/>
      <c r="N323" s="7"/>
      <c r="O323" s="7"/>
      <c r="P323" s="8"/>
      <c r="Q323" s="9"/>
      <c r="R323" s="10"/>
      <c r="S323" s="10"/>
      <c r="T323" s="11">
        <v>0</v>
      </c>
      <c r="U323" s="12">
        <v>5.43</v>
      </c>
      <c r="V323" s="13">
        <v>2</v>
      </c>
      <c r="W323" s="13">
        <v>2</v>
      </c>
      <c r="X323" s="14"/>
      <c r="Y323" s="15"/>
      <c r="Z323" s="16"/>
      <c r="AA323" s="16"/>
      <c r="AB323" s="17"/>
      <c r="AC323" s="18"/>
      <c r="AD323" s="19"/>
      <c r="AE323" s="19"/>
      <c r="AF323" s="20"/>
      <c r="AG323" s="21"/>
      <c r="AH323" s="22"/>
      <c r="AI323" s="22"/>
    </row>
    <row r="324" spans="1:35" x14ac:dyDescent="0.2">
      <c r="A324" s="2" t="s">
        <v>789</v>
      </c>
      <c r="B324" s="3">
        <v>368</v>
      </c>
      <c r="C324" s="23">
        <v>39.901569604659997</v>
      </c>
      <c r="D324" s="24">
        <v>8.54345703125</v>
      </c>
      <c r="E324" s="2" t="s">
        <v>61</v>
      </c>
      <c r="F324" s="4">
        <v>0</v>
      </c>
      <c r="G324" s="4">
        <v>0</v>
      </c>
      <c r="H324" s="4">
        <v>15465284.28125</v>
      </c>
      <c r="I324" s="4">
        <v>0</v>
      </c>
      <c r="J324" s="4">
        <v>0</v>
      </c>
      <c r="K324" s="4">
        <v>13404166.953125</v>
      </c>
      <c r="L324" s="5"/>
      <c r="M324" s="6"/>
      <c r="N324" s="7"/>
      <c r="O324" s="7"/>
      <c r="P324" s="8"/>
      <c r="Q324" s="9"/>
      <c r="R324" s="10"/>
      <c r="S324" s="10"/>
      <c r="T324" s="11">
        <v>0</v>
      </c>
      <c r="U324" s="12">
        <v>5.43</v>
      </c>
      <c r="V324" s="13">
        <v>2</v>
      </c>
      <c r="W324" s="13">
        <v>2</v>
      </c>
      <c r="X324" s="14"/>
      <c r="Y324" s="15"/>
      <c r="Z324" s="16"/>
      <c r="AA324" s="16"/>
      <c r="AB324" s="17"/>
      <c r="AC324" s="18"/>
      <c r="AD324" s="19"/>
      <c r="AE324" s="19"/>
      <c r="AF324" s="20">
        <v>0</v>
      </c>
      <c r="AG324" s="21">
        <v>5.43</v>
      </c>
      <c r="AH324" s="22">
        <v>2</v>
      </c>
      <c r="AI324" s="22">
        <v>2</v>
      </c>
    </row>
    <row r="325" spans="1:35" x14ac:dyDescent="0.2">
      <c r="A325" s="2" t="s">
        <v>328</v>
      </c>
      <c r="B325" s="3">
        <v>203</v>
      </c>
      <c r="C325" s="23">
        <v>22.930360754660001</v>
      </c>
      <c r="D325" s="24">
        <v>5.47802734375</v>
      </c>
      <c r="E325" s="2" t="s">
        <v>857</v>
      </c>
      <c r="F325" s="4">
        <v>0</v>
      </c>
      <c r="G325" s="4">
        <v>0</v>
      </c>
      <c r="H325" s="4">
        <v>0</v>
      </c>
      <c r="I325" s="4">
        <v>5187481.375</v>
      </c>
      <c r="J325" s="4">
        <v>4469964.875</v>
      </c>
      <c r="K325" s="4">
        <v>0</v>
      </c>
      <c r="L325" s="5"/>
      <c r="M325" s="6"/>
      <c r="N325" s="7"/>
      <c r="O325" s="7"/>
      <c r="P325" s="8"/>
      <c r="Q325" s="9"/>
      <c r="R325" s="10"/>
      <c r="S325" s="10"/>
      <c r="T325" s="11"/>
      <c r="U325" s="12"/>
      <c r="V325" s="13"/>
      <c r="W325" s="13"/>
      <c r="X325" s="14">
        <v>0</v>
      </c>
      <c r="Y325" s="15">
        <v>5.42</v>
      </c>
      <c r="Z325" s="16">
        <v>1</v>
      </c>
      <c r="AA325" s="16">
        <v>1</v>
      </c>
      <c r="AB325" s="17">
        <v>0</v>
      </c>
      <c r="AC325" s="18">
        <v>5.42</v>
      </c>
      <c r="AD325" s="19">
        <v>1</v>
      </c>
      <c r="AE325" s="19">
        <v>1</v>
      </c>
      <c r="AF325" s="20"/>
      <c r="AG325" s="21"/>
      <c r="AH325" s="22"/>
      <c r="AI325" s="22"/>
    </row>
    <row r="326" spans="1:35" x14ac:dyDescent="0.2">
      <c r="A326" s="2" t="s">
        <v>596</v>
      </c>
      <c r="B326" s="3">
        <v>426</v>
      </c>
      <c r="C326" s="23">
        <v>46.063596154659997</v>
      </c>
      <c r="D326" s="24">
        <v>7.28369140625</v>
      </c>
      <c r="E326" s="2" t="s">
        <v>209</v>
      </c>
      <c r="F326" s="4">
        <v>0</v>
      </c>
      <c r="G326" s="4">
        <v>0</v>
      </c>
      <c r="H326" s="4">
        <v>6517981.6875</v>
      </c>
      <c r="I326" s="4">
        <v>11214424.578125</v>
      </c>
      <c r="J326" s="4">
        <v>0</v>
      </c>
      <c r="K326" s="4">
        <v>0</v>
      </c>
      <c r="L326" s="5"/>
      <c r="M326" s="6"/>
      <c r="N326" s="7"/>
      <c r="O326" s="7"/>
      <c r="P326" s="8"/>
      <c r="Q326" s="9"/>
      <c r="R326" s="10"/>
      <c r="S326" s="10"/>
      <c r="T326" s="11">
        <v>0</v>
      </c>
      <c r="U326" s="12">
        <v>5.4</v>
      </c>
      <c r="V326" s="13">
        <v>1</v>
      </c>
      <c r="W326" s="13">
        <v>1</v>
      </c>
      <c r="X326" s="14">
        <v>0</v>
      </c>
      <c r="Y326" s="15">
        <v>5.4</v>
      </c>
      <c r="Z326" s="16">
        <v>1</v>
      </c>
      <c r="AA326" s="16">
        <v>1</v>
      </c>
      <c r="AB326" s="17"/>
      <c r="AC326" s="18"/>
      <c r="AD326" s="19"/>
      <c r="AE326" s="19"/>
      <c r="AF326" s="20"/>
      <c r="AG326" s="21"/>
      <c r="AH326" s="22"/>
      <c r="AI326" s="22"/>
    </row>
    <row r="327" spans="1:35" x14ac:dyDescent="0.2">
      <c r="A327" s="2" t="s">
        <v>333</v>
      </c>
      <c r="B327" s="3">
        <v>281</v>
      </c>
      <c r="C327" s="23">
        <v>29.979611054660001</v>
      </c>
      <c r="D327" s="24">
        <v>9.39306640625</v>
      </c>
      <c r="E327" s="2" t="s">
        <v>150</v>
      </c>
      <c r="F327" s="4">
        <v>0</v>
      </c>
      <c r="G327" s="4">
        <v>0</v>
      </c>
      <c r="H327" s="4">
        <v>7933161.75</v>
      </c>
      <c r="I327" s="4">
        <v>0</v>
      </c>
      <c r="J327" s="4">
        <v>0</v>
      </c>
      <c r="K327" s="4">
        <v>0</v>
      </c>
      <c r="L327" s="5"/>
      <c r="M327" s="6"/>
      <c r="N327" s="7"/>
      <c r="O327" s="7"/>
      <c r="P327" s="8"/>
      <c r="Q327" s="9"/>
      <c r="R327" s="10"/>
      <c r="S327" s="10"/>
      <c r="T327" s="11">
        <v>0</v>
      </c>
      <c r="U327" s="12">
        <v>5.34</v>
      </c>
      <c r="V327" s="13">
        <v>1</v>
      </c>
      <c r="W327" s="13">
        <v>1</v>
      </c>
      <c r="X327" s="14"/>
      <c r="Y327" s="15"/>
      <c r="Z327" s="16"/>
      <c r="AA327" s="16"/>
      <c r="AB327" s="17"/>
      <c r="AC327" s="18"/>
      <c r="AD327" s="19"/>
      <c r="AE327" s="19"/>
      <c r="AF327" s="20"/>
      <c r="AG327" s="21"/>
      <c r="AH327" s="22"/>
      <c r="AI327" s="22"/>
    </row>
    <row r="328" spans="1:35" x14ac:dyDescent="0.2">
      <c r="A328" s="2" t="s">
        <v>53</v>
      </c>
      <c r="B328" s="3">
        <v>450</v>
      </c>
      <c r="C328" s="23">
        <v>49.509301244660001</v>
      </c>
      <c r="D328" s="24">
        <v>5.05908203125</v>
      </c>
      <c r="E328" s="2" t="s">
        <v>961</v>
      </c>
      <c r="F328" s="4">
        <v>0</v>
      </c>
      <c r="G328" s="4">
        <v>7071164.375</v>
      </c>
      <c r="H328" s="4">
        <v>19053711.4375</v>
      </c>
      <c r="I328" s="4">
        <v>51186566.4375</v>
      </c>
      <c r="J328" s="4">
        <v>41640038.84375</v>
      </c>
      <c r="K328" s="4">
        <v>29861327.875</v>
      </c>
      <c r="L328" s="5"/>
      <c r="M328" s="6"/>
      <c r="N328" s="7"/>
      <c r="O328" s="7"/>
      <c r="P328" s="8">
        <v>0</v>
      </c>
      <c r="Q328" s="9">
        <v>3.33</v>
      </c>
      <c r="R328" s="10">
        <v>1</v>
      </c>
      <c r="S328" s="10">
        <v>1</v>
      </c>
      <c r="T328" s="11">
        <v>1.7568343877792401</v>
      </c>
      <c r="U328" s="12">
        <v>3.33</v>
      </c>
      <c r="V328" s="13">
        <v>1</v>
      </c>
      <c r="W328" s="13">
        <v>1</v>
      </c>
      <c r="X328" s="14">
        <v>3.0035238265991202</v>
      </c>
      <c r="Y328" s="15">
        <v>5.33</v>
      </c>
      <c r="Z328" s="16">
        <v>2</v>
      </c>
      <c r="AA328" s="16">
        <v>3</v>
      </c>
      <c r="AB328" s="17">
        <v>2.8736498355865501</v>
      </c>
      <c r="AC328" s="18">
        <v>5.33</v>
      </c>
      <c r="AD328" s="19">
        <v>2</v>
      </c>
      <c r="AE328" s="19">
        <v>3</v>
      </c>
      <c r="AF328" s="20">
        <v>2.1354403495788601</v>
      </c>
      <c r="AG328" s="21">
        <v>5.33</v>
      </c>
      <c r="AH328" s="22">
        <v>2</v>
      </c>
      <c r="AI328" s="22">
        <v>3</v>
      </c>
    </row>
    <row r="329" spans="1:35" x14ac:dyDescent="0.2">
      <c r="A329" s="2" t="s">
        <v>64</v>
      </c>
      <c r="B329" s="3">
        <v>207</v>
      </c>
      <c r="C329" s="23">
        <v>24.333354044659998</v>
      </c>
      <c r="D329" s="24">
        <v>8.26513671875</v>
      </c>
      <c r="E329" s="2" t="s">
        <v>870</v>
      </c>
      <c r="F329" s="4">
        <v>0</v>
      </c>
      <c r="G329" s="4">
        <v>0</v>
      </c>
      <c r="H329" s="4">
        <v>0</v>
      </c>
      <c r="I329" s="4">
        <v>0</v>
      </c>
      <c r="J329" s="4">
        <v>0</v>
      </c>
      <c r="K329" s="4">
        <v>5163469.9375</v>
      </c>
      <c r="L329" s="5"/>
      <c r="M329" s="6"/>
      <c r="N329" s="7"/>
      <c r="O329" s="7"/>
      <c r="P329" s="8"/>
      <c r="Q329" s="9"/>
      <c r="R329" s="10"/>
      <c r="S329" s="10"/>
      <c r="T329" s="11"/>
      <c r="U329" s="12"/>
      <c r="V329" s="13"/>
      <c r="W329" s="13"/>
      <c r="X329" s="14"/>
      <c r="Y329" s="15"/>
      <c r="Z329" s="16"/>
      <c r="AA329" s="16"/>
      <c r="AB329" s="17"/>
      <c r="AC329" s="18"/>
      <c r="AD329" s="19"/>
      <c r="AE329" s="19"/>
      <c r="AF329" s="20">
        <v>0</v>
      </c>
      <c r="AG329" s="21">
        <v>5.31</v>
      </c>
      <c r="AH329" s="22">
        <v>1</v>
      </c>
      <c r="AI329" s="22">
        <v>1</v>
      </c>
    </row>
    <row r="330" spans="1:35" x14ac:dyDescent="0.2">
      <c r="A330" s="2" t="s">
        <v>161</v>
      </c>
      <c r="B330" s="3">
        <v>1320</v>
      </c>
      <c r="C330" s="23">
        <v>152.16180548465999</v>
      </c>
      <c r="D330" s="24">
        <v>8.71923828125</v>
      </c>
      <c r="E330" s="2" t="s">
        <v>530</v>
      </c>
      <c r="F330" s="4">
        <v>0</v>
      </c>
      <c r="G330" s="4">
        <v>0</v>
      </c>
      <c r="H330" s="4">
        <v>0</v>
      </c>
      <c r="I330" s="4">
        <v>20306004.859375</v>
      </c>
      <c r="J330" s="4">
        <v>14516189.4114583</v>
      </c>
      <c r="K330" s="4">
        <v>11995129.4791667</v>
      </c>
      <c r="L330" s="5"/>
      <c r="M330" s="6"/>
      <c r="N330" s="7"/>
      <c r="O330" s="7"/>
      <c r="P330" s="8"/>
      <c r="Q330" s="9"/>
      <c r="R330" s="10"/>
      <c r="S330" s="10"/>
      <c r="T330" s="11"/>
      <c r="U330" s="12"/>
      <c r="V330" s="13"/>
      <c r="W330" s="13"/>
      <c r="X330" s="14">
        <v>0</v>
      </c>
      <c r="Y330" s="15">
        <v>0.68</v>
      </c>
      <c r="Z330" s="16">
        <v>1</v>
      </c>
      <c r="AA330" s="16">
        <v>1</v>
      </c>
      <c r="AB330" s="17">
        <v>0</v>
      </c>
      <c r="AC330" s="18">
        <v>3.41</v>
      </c>
      <c r="AD330" s="19">
        <v>4</v>
      </c>
      <c r="AE330" s="19">
        <v>4</v>
      </c>
      <c r="AF330" s="20">
        <v>1.8291724920272801</v>
      </c>
      <c r="AG330" s="21">
        <v>4.62</v>
      </c>
      <c r="AH330" s="22">
        <v>4</v>
      </c>
      <c r="AI330" s="22">
        <v>4</v>
      </c>
    </row>
    <row r="331" spans="1:35" x14ac:dyDescent="0.2">
      <c r="A331" s="2" t="s">
        <v>811</v>
      </c>
      <c r="B331" s="3">
        <v>286</v>
      </c>
      <c r="C331" s="23">
        <v>31.617072774659999</v>
      </c>
      <c r="D331" s="24">
        <v>9.64208984375</v>
      </c>
      <c r="E331" s="2" t="s">
        <v>536</v>
      </c>
      <c r="F331" s="4">
        <v>0</v>
      </c>
      <c r="G331" s="4">
        <v>0</v>
      </c>
      <c r="H331" s="4">
        <v>0</v>
      </c>
      <c r="I331" s="4">
        <v>3785827.1875</v>
      </c>
      <c r="J331" s="4">
        <v>3040544.3125</v>
      </c>
      <c r="K331" s="4">
        <v>7503117.421875</v>
      </c>
      <c r="L331" s="5"/>
      <c r="M331" s="6"/>
      <c r="N331" s="7"/>
      <c r="O331" s="7"/>
      <c r="P331" s="8"/>
      <c r="Q331" s="9"/>
      <c r="R331" s="10"/>
      <c r="S331" s="10"/>
      <c r="T331" s="11"/>
      <c r="U331" s="12"/>
      <c r="V331" s="13"/>
      <c r="W331" s="13"/>
      <c r="X331" s="14">
        <v>0</v>
      </c>
      <c r="Y331" s="15">
        <v>5.24</v>
      </c>
      <c r="Z331" s="16">
        <v>1</v>
      </c>
      <c r="AA331" s="16">
        <v>1</v>
      </c>
      <c r="AB331" s="17">
        <v>0</v>
      </c>
      <c r="AC331" s="18">
        <v>5.24</v>
      </c>
      <c r="AD331" s="19">
        <v>1</v>
      </c>
      <c r="AE331" s="19">
        <v>1</v>
      </c>
      <c r="AF331" s="20">
        <v>0</v>
      </c>
      <c r="AG331" s="21">
        <v>5.24</v>
      </c>
      <c r="AH331" s="22">
        <v>1</v>
      </c>
      <c r="AI331" s="22">
        <v>1</v>
      </c>
    </row>
    <row r="332" spans="1:35" x14ac:dyDescent="0.2">
      <c r="A332" s="2" t="s">
        <v>620</v>
      </c>
      <c r="B332" s="3">
        <v>464</v>
      </c>
      <c r="C332" s="23">
        <v>50.028063384660001</v>
      </c>
      <c r="D332" s="24">
        <v>9.08544921875</v>
      </c>
      <c r="E332" s="2" t="s">
        <v>138</v>
      </c>
      <c r="F332" s="4">
        <v>0</v>
      </c>
      <c r="G332" s="4">
        <v>0</v>
      </c>
      <c r="H332" s="4">
        <v>0</v>
      </c>
      <c r="I332" s="4">
        <v>7623035.375</v>
      </c>
      <c r="J332" s="4">
        <v>5992557.15234375</v>
      </c>
      <c r="K332" s="4">
        <v>0</v>
      </c>
      <c r="L332" s="5"/>
      <c r="M332" s="6"/>
      <c r="N332" s="7"/>
      <c r="O332" s="7"/>
      <c r="P332" s="8"/>
      <c r="Q332" s="9"/>
      <c r="R332" s="10"/>
      <c r="S332" s="10"/>
      <c r="T332" s="11"/>
      <c r="U332" s="12"/>
      <c r="V332" s="13"/>
      <c r="W332" s="13"/>
      <c r="X332" s="14">
        <v>0</v>
      </c>
      <c r="Y332" s="15">
        <v>3.23</v>
      </c>
      <c r="Z332" s="16">
        <v>2</v>
      </c>
      <c r="AA332" s="16">
        <v>2</v>
      </c>
      <c r="AB332" s="17">
        <v>0</v>
      </c>
      <c r="AC332" s="18">
        <v>3.66</v>
      </c>
      <c r="AD332" s="19">
        <v>2</v>
      </c>
      <c r="AE332" s="19">
        <v>2</v>
      </c>
      <c r="AF332" s="20"/>
      <c r="AG332" s="21"/>
      <c r="AH332" s="22"/>
      <c r="AI332" s="22"/>
    </row>
    <row r="333" spans="1:35" x14ac:dyDescent="0.2">
      <c r="A333" s="2" t="s">
        <v>667</v>
      </c>
      <c r="B333" s="3">
        <v>622</v>
      </c>
      <c r="C333" s="23">
        <v>70.733396824660005</v>
      </c>
      <c r="D333" s="24">
        <v>8.71923828125</v>
      </c>
      <c r="E333" s="2" t="s">
        <v>179</v>
      </c>
      <c r="F333" s="4">
        <v>0</v>
      </c>
      <c r="G333" s="4">
        <v>0</v>
      </c>
      <c r="H333" s="4">
        <v>8202314.625</v>
      </c>
      <c r="I333" s="4">
        <v>17877850.5</v>
      </c>
      <c r="J333" s="4">
        <v>17790319.171875</v>
      </c>
      <c r="K333" s="4">
        <v>10857509</v>
      </c>
      <c r="L333" s="5"/>
      <c r="M333" s="6"/>
      <c r="N333" s="7"/>
      <c r="O333" s="7"/>
      <c r="P333" s="8"/>
      <c r="Q333" s="9"/>
      <c r="R333" s="10"/>
      <c r="S333" s="10"/>
      <c r="T333" s="11">
        <v>0</v>
      </c>
      <c r="U333" s="12">
        <v>1.29</v>
      </c>
      <c r="V333" s="13">
        <v>1</v>
      </c>
      <c r="W333" s="13">
        <v>1</v>
      </c>
      <c r="X333" s="14">
        <v>1.70971751213074</v>
      </c>
      <c r="Y333" s="15">
        <v>5.14</v>
      </c>
      <c r="Z333" s="16">
        <v>3</v>
      </c>
      <c r="AA333" s="16">
        <v>3</v>
      </c>
      <c r="AB333" s="17">
        <v>1.7419791221618699</v>
      </c>
      <c r="AC333" s="18">
        <v>2.73</v>
      </c>
      <c r="AD333" s="19">
        <v>2</v>
      </c>
      <c r="AE333" s="19">
        <v>2</v>
      </c>
      <c r="AF333" s="20">
        <v>1.91756463050842</v>
      </c>
      <c r="AG333" s="21">
        <v>1.29</v>
      </c>
      <c r="AH333" s="22">
        <v>1</v>
      </c>
      <c r="AI333" s="22">
        <v>1</v>
      </c>
    </row>
    <row r="334" spans="1:35" x14ac:dyDescent="0.2">
      <c r="A334" s="2" t="s">
        <v>22</v>
      </c>
      <c r="B334" s="3">
        <v>876</v>
      </c>
      <c r="C334" s="23">
        <v>99.801403014659996</v>
      </c>
      <c r="D334" s="24">
        <v>9.23193359375</v>
      </c>
      <c r="E334" s="2" t="s">
        <v>528</v>
      </c>
      <c r="F334" s="4">
        <v>0</v>
      </c>
      <c r="G334" s="4">
        <v>0</v>
      </c>
      <c r="H334" s="4">
        <v>0</v>
      </c>
      <c r="I334" s="4">
        <v>12647960.28125</v>
      </c>
      <c r="J334" s="4">
        <v>8971301.015625</v>
      </c>
      <c r="K334" s="4">
        <v>9068633.96484375</v>
      </c>
      <c r="L334" s="5"/>
      <c r="M334" s="6"/>
      <c r="N334" s="7"/>
      <c r="O334" s="7"/>
      <c r="P334" s="8"/>
      <c r="Q334" s="9"/>
      <c r="R334" s="10"/>
      <c r="S334" s="10"/>
      <c r="T334" s="11"/>
      <c r="U334" s="12"/>
      <c r="V334" s="13"/>
      <c r="W334" s="13"/>
      <c r="X334" s="14">
        <v>4.7559146881103498</v>
      </c>
      <c r="Y334" s="15">
        <v>2.85</v>
      </c>
      <c r="Z334" s="16">
        <v>2</v>
      </c>
      <c r="AA334" s="16">
        <v>2</v>
      </c>
      <c r="AB334" s="17">
        <v>6.1194678544998196</v>
      </c>
      <c r="AC334" s="18">
        <v>5.14</v>
      </c>
      <c r="AD334" s="19">
        <v>3</v>
      </c>
      <c r="AE334" s="19">
        <v>3</v>
      </c>
      <c r="AF334" s="20">
        <v>4.7858214378356898</v>
      </c>
      <c r="AG334" s="21">
        <v>2.85</v>
      </c>
      <c r="AH334" s="22">
        <v>2</v>
      </c>
      <c r="AI334" s="22">
        <v>2</v>
      </c>
    </row>
    <row r="335" spans="1:35" x14ac:dyDescent="0.2">
      <c r="A335" s="2" t="s">
        <v>396</v>
      </c>
      <c r="B335" s="3">
        <v>273</v>
      </c>
      <c r="C335" s="23">
        <v>28.469645604659899</v>
      </c>
      <c r="D335" s="24">
        <v>10.82861328125</v>
      </c>
      <c r="E335" s="2" t="s">
        <v>199</v>
      </c>
      <c r="F335" s="4">
        <v>0</v>
      </c>
      <c r="G335" s="4">
        <v>0</v>
      </c>
      <c r="H335" s="4">
        <v>20067374.125</v>
      </c>
      <c r="I335" s="4">
        <v>66184239.5</v>
      </c>
      <c r="J335" s="4">
        <v>55911703.78125</v>
      </c>
      <c r="K335" s="4">
        <v>8412988.625</v>
      </c>
      <c r="L335" s="5"/>
      <c r="M335" s="6"/>
      <c r="N335" s="7"/>
      <c r="O335" s="7"/>
      <c r="P335" s="8"/>
      <c r="Q335" s="9"/>
      <c r="R335" s="10"/>
      <c r="S335" s="10"/>
      <c r="T335" s="11">
        <v>0</v>
      </c>
      <c r="U335" s="12">
        <v>2.56</v>
      </c>
      <c r="V335" s="13">
        <v>1</v>
      </c>
      <c r="W335" s="13">
        <v>1</v>
      </c>
      <c r="X335" s="14">
        <v>1.81675457954407</v>
      </c>
      <c r="Y335" s="15">
        <v>5.13</v>
      </c>
      <c r="Z335" s="16">
        <v>2</v>
      </c>
      <c r="AA335" s="16">
        <v>2</v>
      </c>
      <c r="AB335" s="17">
        <v>0</v>
      </c>
      <c r="AC335" s="18">
        <v>5.13</v>
      </c>
      <c r="AD335" s="19">
        <v>2</v>
      </c>
      <c r="AE335" s="19">
        <v>2</v>
      </c>
      <c r="AF335" s="20">
        <v>0</v>
      </c>
      <c r="AG335" s="21">
        <v>2.56</v>
      </c>
      <c r="AH335" s="22">
        <v>1</v>
      </c>
      <c r="AI335" s="22">
        <v>1</v>
      </c>
    </row>
    <row r="336" spans="1:35" x14ac:dyDescent="0.2">
      <c r="A336" s="2" t="s">
        <v>597</v>
      </c>
      <c r="B336" s="3">
        <v>430</v>
      </c>
      <c r="C336" s="23">
        <v>47.381009404659999</v>
      </c>
      <c r="D336" s="24">
        <v>6.87353515625</v>
      </c>
      <c r="E336" s="2" t="s">
        <v>183</v>
      </c>
      <c r="F336" s="4">
        <v>0</v>
      </c>
      <c r="G336" s="4">
        <v>0</v>
      </c>
      <c r="H336" s="4">
        <v>10178097.5</v>
      </c>
      <c r="I336" s="4">
        <v>0</v>
      </c>
      <c r="J336" s="4">
        <v>0</v>
      </c>
      <c r="K336" s="4">
        <v>0</v>
      </c>
      <c r="L336" s="5"/>
      <c r="M336" s="6"/>
      <c r="N336" s="7"/>
      <c r="O336" s="7"/>
      <c r="P336" s="8"/>
      <c r="Q336" s="9"/>
      <c r="R336" s="10"/>
      <c r="S336" s="10"/>
      <c r="T336" s="11">
        <v>0</v>
      </c>
      <c r="U336" s="12">
        <v>5.12</v>
      </c>
      <c r="V336" s="13">
        <v>1</v>
      </c>
      <c r="W336" s="13">
        <v>1</v>
      </c>
      <c r="X336" s="14"/>
      <c r="Y336" s="15"/>
      <c r="Z336" s="16"/>
      <c r="AA336" s="16"/>
      <c r="AB336" s="17"/>
      <c r="AC336" s="18"/>
      <c r="AD336" s="19"/>
      <c r="AE336" s="19"/>
      <c r="AF336" s="20"/>
      <c r="AG336" s="21"/>
      <c r="AH336" s="22"/>
      <c r="AI336" s="22"/>
    </row>
    <row r="337" spans="1:35" x14ac:dyDescent="0.2">
      <c r="A337" s="2" t="s">
        <v>395</v>
      </c>
      <c r="B337" s="3">
        <v>274</v>
      </c>
      <c r="C337" s="23">
        <v>28.92897380466</v>
      </c>
      <c r="D337" s="24">
        <v>10.77001953125</v>
      </c>
      <c r="E337" s="2" t="s">
        <v>198</v>
      </c>
      <c r="F337" s="4">
        <v>0</v>
      </c>
      <c r="G337" s="4">
        <v>0</v>
      </c>
      <c r="H337" s="4">
        <v>0</v>
      </c>
      <c r="I337" s="4">
        <v>19054878.625</v>
      </c>
      <c r="J337" s="4">
        <v>27106215.625</v>
      </c>
      <c r="K337" s="4">
        <v>0</v>
      </c>
      <c r="L337" s="5"/>
      <c r="M337" s="6"/>
      <c r="N337" s="7"/>
      <c r="O337" s="7"/>
      <c r="P337" s="8"/>
      <c r="Q337" s="9"/>
      <c r="R337" s="10"/>
      <c r="S337" s="10"/>
      <c r="T337" s="11"/>
      <c r="U337" s="12"/>
      <c r="V337" s="13"/>
      <c r="W337" s="13"/>
      <c r="X337" s="14">
        <v>3.5571640729904201</v>
      </c>
      <c r="Y337" s="15">
        <v>5.1100000000000003</v>
      </c>
      <c r="Z337" s="16">
        <v>2</v>
      </c>
      <c r="AA337" s="16">
        <v>2</v>
      </c>
      <c r="AB337" s="17">
        <v>0</v>
      </c>
      <c r="AC337" s="18">
        <v>2.5499999999999998</v>
      </c>
      <c r="AD337" s="19">
        <v>1</v>
      </c>
      <c r="AE337" s="19">
        <v>1</v>
      </c>
      <c r="AF337" s="20"/>
      <c r="AG337" s="21"/>
      <c r="AH337" s="22"/>
      <c r="AI337" s="22"/>
    </row>
    <row r="338" spans="1:35" x14ac:dyDescent="0.2">
      <c r="A338" s="2" t="s">
        <v>419</v>
      </c>
      <c r="B338" s="3">
        <v>197</v>
      </c>
      <c r="C338" s="23">
        <v>22.53224223466</v>
      </c>
      <c r="D338" s="24">
        <v>5.30029296875</v>
      </c>
      <c r="E338" s="2" t="s">
        <v>84</v>
      </c>
      <c r="F338" s="4">
        <v>0</v>
      </c>
      <c r="G338" s="4">
        <v>0</v>
      </c>
      <c r="H338" s="4">
        <v>0</v>
      </c>
      <c r="I338" s="4">
        <v>0</v>
      </c>
      <c r="J338" s="4">
        <v>6665508.25</v>
      </c>
      <c r="K338" s="4">
        <v>0</v>
      </c>
      <c r="L338" s="5"/>
      <c r="M338" s="6"/>
      <c r="N338" s="7"/>
      <c r="O338" s="7"/>
      <c r="P338" s="8"/>
      <c r="Q338" s="9"/>
      <c r="R338" s="10"/>
      <c r="S338" s="10"/>
      <c r="T338" s="11"/>
      <c r="U338" s="12"/>
      <c r="V338" s="13"/>
      <c r="W338" s="13"/>
      <c r="X338" s="14"/>
      <c r="Y338" s="15"/>
      <c r="Z338" s="16"/>
      <c r="AA338" s="16"/>
      <c r="AB338" s="17">
        <v>0</v>
      </c>
      <c r="AC338" s="18">
        <v>5.08</v>
      </c>
      <c r="AD338" s="19">
        <v>1</v>
      </c>
      <c r="AE338" s="19">
        <v>1</v>
      </c>
      <c r="AF338" s="20"/>
      <c r="AG338" s="21"/>
      <c r="AH338" s="22"/>
      <c r="AI338" s="22"/>
    </row>
    <row r="339" spans="1:35" x14ac:dyDescent="0.2">
      <c r="A339" s="2" t="s">
        <v>606</v>
      </c>
      <c r="B339" s="3">
        <v>179</v>
      </c>
      <c r="C339" s="23">
        <v>19.93598177466</v>
      </c>
      <c r="D339" s="24">
        <v>8.82177734375</v>
      </c>
      <c r="E339" s="2" t="s">
        <v>149</v>
      </c>
      <c r="F339" s="4">
        <v>0</v>
      </c>
      <c r="G339" s="4">
        <v>0</v>
      </c>
      <c r="H339" s="4">
        <v>0</v>
      </c>
      <c r="I339" s="4">
        <v>29779763.84375</v>
      </c>
      <c r="J339" s="4">
        <v>28859718.59375</v>
      </c>
      <c r="K339" s="4">
        <v>0</v>
      </c>
      <c r="L339" s="5"/>
      <c r="M339" s="6"/>
      <c r="N339" s="7"/>
      <c r="O339" s="7"/>
      <c r="P339" s="8"/>
      <c r="Q339" s="9"/>
      <c r="R339" s="10"/>
      <c r="S339" s="10"/>
      <c r="T339" s="11"/>
      <c r="U339" s="12"/>
      <c r="V339" s="13"/>
      <c r="W339" s="13"/>
      <c r="X339" s="14">
        <v>0</v>
      </c>
      <c r="Y339" s="15">
        <v>5.03</v>
      </c>
      <c r="Z339" s="16">
        <v>1</v>
      </c>
      <c r="AA339" s="16">
        <v>1</v>
      </c>
      <c r="AB339" s="17">
        <v>0</v>
      </c>
      <c r="AC339" s="18">
        <v>5.03</v>
      </c>
      <c r="AD339" s="19">
        <v>1</v>
      </c>
      <c r="AE339" s="19">
        <v>1</v>
      </c>
      <c r="AF339" s="20"/>
      <c r="AG339" s="21"/>
      <c r="AH339" s="22"/>
      <c r="AI339" s="22"/>
    </row>
    <row r="340" spans="1:35" x14ac:dyDescent="0.2">
      <c r="A340" s="2" t="s">
        <v>453</v>
      </c>
      <c r="B340" s="3">
        <v>320</v>
      </c>
      <c r="C340" s="23">
        <v>35.334772444659997</v>
      </c>
      <c r="D340" s="24">
        <v>8.29443359375</v>
      </c>
      <c r="E340" s="2" t="s">
        <v>118</v>
      </c>
      <c r="F340" s="4">
        <v>0</v>
      </c>
      <c r="G340" s="4">
        <v>0</v>
      </c>
      <c r="H340" s="4">
        <v>0</v>
      </c>
      <c r="I340" s="4">
        <v>8576836.4375</v>
      </c>
      <c r="J340" s="4">
        <v>0</v>
      </c>
      <c r="K340" s="4">
        <v>10640868.28125</v>
      </c>
      <c r="L340" s="5"/>
      <c r="M340" s="6"/>
      <c r="N340" s="7"/>
      <c r="O340" s="7"/>
      <c r="P340" s="8"/>
      <c r="Q340" s="9"/>
      <c r="R340" s="10"/>
      <c r="S340" s="10"/>
      <c r="T340" s="11"/>
      <c r="U340" s="12"/>
      <c r="V340" s="13"/>
      <c r="W340" s="13"/>
      <c r="X340" s="14">
        <v>1.9189654588699301</v>
      </c>
      <c r="Y340" s="15">
        <v>5</v>
      </c>
      <c r="Z340" s="16">
        <v>1</v>
      </c>
      <c r="AA340" s="16">
        <v>1</v>
      </c>
      <c r="AB340" s="17"/>
      <c r="AC340" s="18"/>
      <c r="AD340" s="19"/>
      <c r="AE340" s="19"/>
      <c r="AF340" s="20">
        <v>1.8306622505187999</v>
      </c>
      <c r="AG340" s="21">
        <v>5</v>
      </c>
      <c r="AH340" s="22">
        <v>1</v>
      </c>
      <c r="AI340" s="22">
        <v>1</v>
      </c>
    </row>
    <row r="341" spans="1:35" x14ac:dyDescent="0.2">
      <c r="A341" s="2" t="s">
        <v>411</v>
      </c>
      <c r="B341" s="3">
        <v>221</v>
      </c>
      <c r="C341" s="23">
        <v>25.259759404659999</v>
      </c>
      <c r="D341" s="24">
        <v>6.85888671875</v>
      </c>
      <c r="E341" s="2" t="s">
        <v>178</v>
      </c>
      <c r="F341" s="4">
        <v>0</v>
      </c>
      <c r="G341" s="4">
        <v>0</v>
      </c>
      <c r="H341" s="4">
        <v>0</v>
      </c>
      <c r="I341" s="4">
        <v>0</v>
      </c>
      <c r="J341" s="4">
        <v>0</v>
      </c>
      <c r="K341" s="4">
        <v>0</v>
      </c>
      <c r="L341" s="5"/>
      <c r="M341" s="6"/>
      <c r="N341" s="7"/>
      <c r="O341" s="7"/>
      <c r="P341" s="8"/>
      <c r="Q341" s="9"/>
      <c r="R341" s="10"/>
      <c r="S341" s="10"/>
      <c r="T341" s="11"/>
      <c r="U341" s="12"/>
      <c r="V341" s="13"/>
      <c r="W341" s="13"/>
      <c r="X341" s="14">
        <v>0</v>
      </c>
      <c r="Y341" s="15">
        <v>4.9800000000000004</v>
      </c>
      <c r="Z341" s="16">
        <v>1</v>
      </c>
      <c r="AA341" s="16">
        <v>1</v>
      </c>
      <c r="AB341" s="17"/>
      <c r="AC341" s="18"/>
      <c r="AD341" s="19"/>
      <c r="AE341" s="19"/>
      <c r="AF341" s="20"/>
      <c r="AG341" s="21"/>
      <c r="AH341" s="22"/>
      <c r="AI341" s="22"/>
    </row>
    <row r="342" spans="1:35" x14ac:dyDescent="0.2">
      <c r="A342" s="2" t="s">
        <v>739</v>
      </c>
      <c r="B342" s="3">
        <v>769</v>
      </c>
      <c r="C342" s="23">
        <v>85.252965054659995</v>
      </c>
      <c r="D342" s="24">
        <v>5.82080078125</v>
      </c>
      <c r="E342" s="2" t="s">
        <v>40</v>
      </c>
      <c r="F342" s="4">
        <v>0</v>
      </c>
      <c r="G342" s="4">
        <v>0</v>
      </c>
      <c r="H342" s="4">
        <v>8714375.90625</v>
      </c>
      <c r="I342" s="4">
        <v>18089097</v>
      </c>
      <c r="J342" s="4">
        <v>12848046.515625</v>
      </c>
      <c r="K342" s="4">
        <v>12187132.25</v>
      </c>
      <c r="L342" s="5"/>
      <c r="M342" s="6"/>
      <c r="N342" s="7"/>
      <c r="O342" s="7"/>
      <c r="P342" s="8"/>
      <c r="Q342" s="9"/>
      <c r="R342" s="10"/>
      <c r="S342" s="10"/>
      <c r="T342" s="11">
        <v>0</v>
      </c>
      <c r="U342" s="12">
        <v>1.95</v>
      </c>
      <c r="V342" s="13">
        <v>1</v>
      </c>
      <c r="W342" s="13">
        <v>1</v>
      </c>
      <c r="X342" s="14">
        <v>0</v>
      </c>
      <c r="Y342" s="15">
        <v>4.9400000000000004</v>
      </c>
      <c r="Z342" s="16">
        <v>3</v>
      </c>
      <c r="AA342" s="16">
        <v>3</v>
      </c>
      <c r="AB342" s="17">
        <v>1.60567355155945</v>
      </c>
      <c r="AC342" s="18">
        <v>3.51</v>
      </c>
      <c r="AD342" s="19">
        <v>2</v>
      </c>
      <c r="AE342" s="19">
        <v>2</v>
      </c>
      <c r="AF342" s="20">
        <v>2.0971086025238002</v>
      </c>
      <c r="AG342" s="21">
        <v>4.9400000000000004</v>
      </c>
      <c r="AH342" s="22">
        <v>3</v>
      </c>
      <c r="AI342" s="22">
        <v>3</v>
      </c>
    </row>
    <row r="343" spans="1:35" x14ac:dyDescent="0.2">
      <c r="A343" s="2" t="s">
        <v>650</v>
      </c>
      <c r="B343" s="3">
        <v>207</v>
      </c>
      <c r="C343" s="23">
        <v>22.746421504659999</v>
      </c>
      <c r="D343" s="24">
        <v>6.20166015625</v>
      </c>
      <c r="E343" s="2" t="s">
        <v>900</v>
      </c>
      <c r="F343" s="4">
        <v>0</v>
      </c>
      <c r="G343" s="4">
        <v>0</v>
      </c>
      <c r="H343" s="4">
        <v>19255296</v>
      </c>
      <c r="I343" s="4">
        <v>0</v>
      </c>
      <c r="J343" s="4">
        <v>0</v>
      </c>
      <c r="K343" s="4">
        <v>0</v>
      </c>
      <c r="L343" s="5"/>
      <c r="M343" s="6"/>
      <c r="N343" s="7"/>
      <c r="O343" s="7"/>
      <c r="P343" s="8"/>
      <c r="Q343" s="9"/>
      <c r="R343" s="10"/>
      <c r="S343" s="10"/>
      <c r="T343" s="11">
        <v>0</v>
      </c>
      <c r="U343" s="12">
        <v>4.83</v>
      </c>
      <c r="V343" s="13">
        <v>1</v>
      </c>
      <c r="W343" s="13">
        <v>1</v>
      </c>
      <c r="X343" s="14"/>
      <c r="Y343" s="15"/>
      <c r="Z343" s="16"/>
      <c r="AA343" s="16"/>
      <c r="AB343" s="17"/>
      <c r="AC343" s="18"/>
      <c r="AD343" s="19"/>
      <c r="AE343" s="19"/>
      <c r="AF343" s="20"/>
      <c r="AG343" s="21"/>
      <c r="AH343" s="22"/>
      <c r="AI343" s="22"/>
    </row>
    <row r="344" spans="1:35" x14ac:dyDescent="0.2">
      <c r="A344" s="2" t="s">
        <v>674</v>
      </c>
      <c r="B344" s="3">
        <v>456</v>
      </c>
      <c r="C344" s="23">
        <v>50.98569446466</v>
      </c>
      <c r="D344" s="24">
        <v>7.13720703125</v>
      </c>
      <c r="E344" s="2" t="s">
        <v>121</v>
      </c>
      <c r="F344" s="4">
        <v>0</v>
      </c>
      <c r="G344" s="4">
        <v>0</v>
      </c>
      <c r="H344" s="4">
        <v>7351625.921875</v>
      </c>
      <c r="I344" s="4">
        <v>0</v>
      </c>
      <c r="J344" s="4">
        <v>0</v>
      </c>
      <c r="K344" s="4">
        <v>9016808</v>
      </c>
      <c r="L344" s="5"/>
      <c r="M344" s="6"/>
      <c r="N344" s="7"/>
      <c r="O344" s="7"/>
      <c r="P344" s="8"/>
      <c r="Q344" s="9"/>
      <c r="R344" s="10"/>
      <c r="S344" s="10"/>
      <c r="T344" s="11">
        <v>0</v>
      </c>
      <c r="U344" s="12">
        <v>2.41</v>
      </c>
      <c r="V344" s="13">
        <v>1</v>
      </c>
      <c r="W344" s="13">
        <v>1</v>
      </c>
      <c r="X344" s="14"/>
      <c r="Y344" s="15"/>
      <c r="Z344" s="16"/>
      <c r="AA344" s="16"/>
      <c r="AB344" s="17"/>
      <c r="AC344" s="18"/>
      <c r="AD344" s="19"/>
      <c r="AE344" s="19"/>
      <c r="AF344" s="20">
        <v>1.8111088275909399</v>
      </c>
      <c r="AG344" s="21">
        <v>4.82</v>
      </c>
      <c r="AH344" s="22">
        <v>2</v>
      </c>
      <c r="AI344" s="22">
        <v>2</v>
      </c>
    </row>
    <row r="345" spans="1:35" x14ac:dyDescent="0.2">
      <c r="A345" s="2" t="s">
        <v>746</v>
      </c>
      <c r="B345" s="3">
        <v>460</v>
      </c>
      <c r="C345" s="23">
        <v>50.538393394659998</v>
      </c>
      <c r="D345" s="24">
        <v>9.64208984375</v>
      </c>
      <c r="E345" s="2" t="s">
        <v>966</v>
      </c>
      <c r="F345" s="4">
        <v>0</v>
      </c>
      <c r="G345" s="4">
        <v>0</v>
      </c>
      <c r="H345" s="4">
        <v>0</v>
      </c>
      <c r="I345" s="4">
        <v>7471466.0625</v>
      </c>
      <c r="J345" s="4">
        <v>9340276.4375</v>
      </c>
      <c r="K345" s="4">
        <v>0</v>
      </c>
      <c r="L345" s="5"/>
      <c r="M345" s="6"/>
      <c r="N345" s="7"/>
      <c r="O345" s="7"/>
      <c r="P345" s="8"/>
      <c r="Q345" s="9"/>
      <c r="R345" s="10"/>
      <c r="S345" s="10"/>
      <c r="T345" s="11"/>
      <c r="U345" s="12"/>
      <c r="V345" s="13"/>
      <c r="W345" s="13"/>
      <c r="X345" s="14">
        <v>1.6397165060043299</v>
      </c>
      <c r="Y345" s="15">
        <v>2.61</v>
      </c>
      <c r="Z345" s="16">
        <v>1</v>
      </c>
      <c r="AA345" s="16">
        <v>1</v>
      </c>
      <c r="AB345" s="17">
        <v>0</v>
      </c>
      <c r="AC345" s="18">
        <v>2.17</v>
      </c>
      <c r="AD345" s="19">
        <v>1</v>
      </c>
      <c r="AE345" s="19">
        <v>1</v>
      </c>
      <c r="AF345" s="20"/>
      <c r="AG345" s="21"/>
      <c r="AH345" s="22"/>
      <c r="AI345" s="22"/>
    </row>
    <row r="346" spans="1:35" x14ac:dyDescent="0.2">
      <c r="A346" s="2" t="s">
        <v>376</v>
      </c>
      <c r="B346" s="3">
        <v>377</v>
      </c>
      <c r="C346" s="23">
        <v>41.770940774659998</v>
      </c>
      <c r="D346" s="24">
        <v>5.49072265625</v>
      </c>
      <c r="E346" s="2" t="s">
        <v>42</v>
      </c>
      <c r="F346" s="4">
        <v>0</v>
      </c>
      <c r="G346" s="4">
        <v>0</v>
      </c>
      <c r="H346" s="4">
        <v>22140122.28125</v>
      </c>
      <c r="I346" s="4">
        <v>0</v>
      </c>
      <c r="J346" s="4">
        <v>20497953.125</v>
      </c>
      <c r="K346" s="4">
        <v>0</v>
      </c>
      <c r="L346" s="5"/>
      <c r="M346" s="6"/>
      <c r="N346" s="7"/>
      <c r="O346" s="7"/>
      <c r="P346" s="8"/>
      <c r="Q346" s="9"/>
      <c r="R346" s="10"/>
      <c r="S346" s="10"/>
      <c r="T346" s="11">
        <v>0</v>
      </c>
      <c r="U346" s="12">
        <v>4.7699999999999996</v>
      </c>
      <c r="V346" s="13">
        <v>1</v>
      </c>
      <c r="W346" s="13">
        <v>1</v>
      </c>
      <c r="X346" s="14"/>
      <c r="Y346" s="15"/>
      <c r="Z346" s="16"/>
      <c r="AA346" s="16"/>
      <c r="AB346" s="17">
        <v>0</v>
      </c>
      <c r="AC346" s="18">
        <v>4.7699999999999996</v>
      </c>
      <c r="AD346" s="19">
        <v>1</v>
      </c>
      <c r="AE346" s="19">
        <v>1</v>
      </c>
      <c r="AF346" s="20"/>
      <c r="AG346" s="21"/>
      <c r="AH346" s="22"/>
      <c r="AI346" s="22"/>
    </row>
    <row r="347" spans="1:35" x14ac:dyDescent="0.2">
      <c r="A347" s="2" t="s">
        <v>634</v>
      </c>
      <c r="B347" s="3">
        <v>190</v>
      </c>
      <c r="C347" s="23">
        <v>22.046773324659998</v>
      </c>
      <c r="D347" s="24">
        <v>9.74462890625</v>
      </c>
      <c r="E347" s="2" t="s">
        <v>910</v>
      </c>
      <c r="F347" s="4">
        <v>0</v>
      </c>
      <c r="G347" s="4">
        <v>0</v>
      </c>
      <c r="H347" s="4">
        <v>0</v>
      </c>
      <c r="I347" s="4">
        <v>22006165.875</v>
      </c>
      <c r="J347" s="4">
        <v>18262316</v>
      </c>
      <c r="K347" s="4">
        <v>0</v>
      </c>
      <c r="L347" s="5"/>
      <c r="M347" s="6"/>
      <c r="N347" s="7"/>
      <c r="O347" s="7"/>
      <c r="P347" s="8"/>
      <c r="Q347" s="9"/>
      <c r="R347" s="10"/>
      <c r="S347" s="10"/>
      <c r="T347" s="11"/>
      <c r="U347" s="12"/>
      <c r="V347" s="13"/>
      <c r="W347" s="13"/>
      <c r="X347" s="14">
        <v>1.77363193035126</v>
      </c>
      <c r="Y347" s="15">
        <v>4.74</v>
      </c>
      <c r="Z347" s="16">
        <v>1</v>
      </c>
      <c r="AA347" s="16">
        <v>1</v>
      </c>
      <c r="AB347" s="17">
        <v>1.68309366703033</v>
      </c>
      <c r="AC347" s="18">
        <v>4.74</v>
      </c>
      <c r="AD347" s="19">
        <v>1</v>
      </c>
      <c r="AE347" s="19">
        <v>1</v>
      </c>
      <c r="AF347" s="20"/>
      <c r="AG347" s="21"/>
      <c r="AH347" s="22"/>
      <c r="AI347" s="22"/>
    </row>
    <row r="348" spans="1:35" x14ac:dyDescent="0.2">
      <c r="A348" s="2" t="s">
        <v>450</v>
      </c>
      <c r="B348" s="3">
        <v>680</v>
      </c>
      <c r="C348" s="23">
        <v>78.532702474659999</v>
      </c>
      <c r="D348" s="24">
        <v>8.48486328125</v>
      </c>
      <c r="E348" s="2" t="s">
        <v>131</v>
      </c>
      <c r="F348" s="4">
        <v>0</v>
      </c>
      <c r="G348" s="4">
        <v>0</v>
      </c>
      <c r="H348" s="4">
        <v>8410479.84375</v>
      </c>
      <c r="I348" s="4">
        <v>0</v>
      </c>
      <c r="J348" s="4">
        <v>0</v>
      </c>
      <c r="K348" s="4">
        <v>9701171.75</v>
      </c>
      <c r="L348" s="5"/>
      <c r="M348" s="6"/>
      <c r="N348" s="7"/>
      <c r="O348" s="7"/>
      <c r="P348" s="8"/>
      <c r="Q348" s="9"/>
      <c r="R348" s="10"/>
      <c r="S348" s="10"/>
      <c r="T348" s="11">
        <v>2.2110736370086701</v>
      </c>
      <c r="U348" s="12">
        <v>2.94</v>
      </c>
      <c r="V348" s="13">
        <v>2</v>
      </c>
      <c r="W348" s="13">
        <v>2</v>
      </c>
      <c r="X348" s="14"/>
      <c r="Y348" s="15"/>
      <c r="Z348" s="16"/>
      <c r="AA348" s="16"/>
      <c r="AB348" s="17"/>
      <c r="AC348" s="18"/>
      <c r="AD348" s="19"/>
      <c r="AE348" s="19"/>
      <c r="AF348" s="20">
        <v>4.0389422178268397</v>
      </c>
      <c r="AG348" s="21">
        <v>3.82</v>
      </c>
      <c r="AH348" s="22">
        <v>2</v>
      </c>
      <c r="AI348" s="22">
        <v>2</v>
      </c>
    </row>
    <row r="349" spans="1:35" x14ac:dyDescent="0.2">
      <c r="A349" s="2" t="s">
        <v>683</v>
      </c>
      <c r="B349" s="3">
        <v>191</v>
      </c>
      <c r="C349" s="23">
        <v>21.90899118466</v>
      </c>
      <c r="D349" s="24">
        <v>9.80322265625</v>
      </c>
      <c r="E349" s="2" t="s">
        <v>911</v>
      </c>
      <c r="F349" s="4">
        <v>0</v>
      </c>
      <c r="G349" s="4">
        <v>0</v>
      </c>
      <c r="H349" s="4">
        <v>0</v>
      </c>
      <c r="I349" s="4">
        <v>15145185</v>
      </c>
      <c r="J349" s="4">
        <v>10935045.1875</v>
      </c>
      <c r="K349" s="4">
        <v>0</v>
      </c>
      <c r="L349" s="5"/>
      <c r="M349" s="6"/>
      <c r="N349" s="7"/>
      <c r="O349" s="7"/>
      <c r="P349" s="8"/>
      <c r="Q349" s="9"/>
      <c r="R349" s="10"/>
      <c r="S349" s="10"/>
      <c r="T349" s="11"/>
      <c r="U349" s="12"/>
      <c r="V349" s="13"/>
      <c r="W349" s="13"/>
      <c r="X349" s="14">
        <v>0</v>
      </c>
      <c r="Y349" s="15">
        <v>4.71</v>
      </c>
      <c r="Z349" s="16">
        <v>1</v>
      </c>
      <c r="AA349" s="16">
        <v>1</v>
      </c>
      <c r="AB349" s="17">
        <v>0</v>
      </c>
      <c r="AC349" s="18">
        <v>4.71</v>
      </c>
      <c r="AD349" s="19">
        <v>1</v>
      </c>
      <c r="AE349" s="19">
        <v>1</v>
      </c>
      <c r="AF349" s="20"/>
      <c r="AG349" s="21"/>
      <c r="AH349" s="22"/>
      <c r="AI349" s="22"/>
    </row>
    <row r="350" spans="1:35" x14ac:dyDescent="0.2">
      <c r="A350" s="2" t="s">
        <v>676</v>
      </c>
      <c r="B350" s="3">
        <v>234</v>
      </c>
      <c r="C350" s="23">
        <v>24.668878784659999</v>
      </c>
      <c r="D350" s="24">
        <v>9.02685546875</v>
      </c>
      <c r="E350" s="2" t="s">
        <v>501</v>
      </c>
      <c r="F350" s="4">
        <v>0</v>
      </c>
      <c r="G350" s="4">
        <v>0</v>
      </c>
      <c r="H350" s="4">
        <v>18447100.5</v>
      </c>
      <c r="I350" s="4">
        <v>0</v>
      </c>
      <c r="J350" s="4">
        <v>0</v>
      </c>
      <c r="K350" s="4">
        <v>15129092.59375</v>
      </c>
      <c r="L350" s="5"/>
      <c r="M350" s="6"/>
      <c r="N350" s="7"/>
      <c r="O350" s="7"/>
      <c r="P350" s="8"/>
      <c r="Q350" s="9"/>
      <c r="R350" s="10"/>
      <c r="S350" s="10"/>
      <c r="T350" s="11">
        <v>1.8252707719802901</v>
      </c>
      <c r="U350" s="12">
        <v>4.7</v>
      </c>
      <c r="V350" s="13">
        <v>1</v>
      </c>
      <c r="W350" s="13">
        <v>1</v>
      </c>
      <c r="X350" s="14"/>
      <c r="Y350" s="15"/>
      <c r="Z350" s="16"/>
      <c r="AA350" s="16"/>
      <c r="AB350" s="17"/>
      <c r="AC350" s="18"/>
      <c r="AD350" s="19"/>
      <c r="AE350" s="19"/>
      <c r="AF350" s="20">
        <v>2.0113987922668501</v>
      </c>
      <c r="AG350" s="21">
        <v>4.7</v>
      </c>
      <c r="AH350" s="22">
        <v>1</v>
      </c>
      <c r="AI350" s="22">
        <v>1</v>
      </c>
    </row>
    <row r="351" spans="1:35" x14ac:dyDescent="0.2">
      <c r="A351" s="2" t="s">
        <v>758</v>
      </c>
      <c r="B351" s="3">
        <v>298</v>
      </c>
      <c r="C351" s="23">
        <v>31.776558784660001</v>
      </c>
      <c r="D351" s="24">
        <v>9.14404296875</v>
      </c>
      <c r="E351" s="2" t="s">
        <v>502</v>
      </c>
      <c r="F351" s="4">
        <v>0</v>
      </c>
      <c r="G351" s="4">
        <v>0</v>
      </c>
      <c r="H351" s="4">
        <v>0</v>
      </c>
      <c r="I351" s="4">
        <v>16596549.5</v>
      </c>
      <c r="J351" s="4">
        <v>0</v>
      </c>
      <c r="K351" s="4">
        <v>0</v>
      </c>
      <c r="L351" s="5"/>
      <c r="M351" s="6"/>
      <c r="N351" s="7"/>
      <c r="O351" s="7"/>
      <c r="P351" s="8"/>
      <c r="Q351" s="9"/>
      <c r="R351" s="10"/>
      <c r="S351" s="10"/>
      <c r="T351" s="11"/>
      <c r="U351" s="12"/>
      <c r="V351" s="13"/>
      <c r="W351" s="13"/>
      <c r="X351" s="14">
        <v>2.4109678268432599</v>
      </c>
      <c r="Y351" s="15">
        <v>4.7</v>
      </c>
      <c r="Z351" s="16">
        <v>1</v>
      </c>
      <c r="AA351" s="16">
        <v>1</v>
      </c>
      <c r="AB351" s="17"/>
      <c r="AC351" s="18"/>
      <c r="AD351" s="19"/>
      <c r="AE351" s="19"/>
      <c r="AF351" s="20"/>
      <c r="AG351" s="21"/>
      <c r="AH351" s="22"/>
      <c r="AI351" s="22"/>
    </row>
    <row r="352" spans="1:35" x14ac:dyDescent="0.2">
      <c r="A352" s="2" t="s">
        <v>455</v>
      </c>
      <c r="B352" s="3">
        <v>473</v>
      </c>
      <c r="C352" s="23">
        <v>51.834653174660097</v>
      </c>
      <c r="D352" s="24">
        <v>7.19580078125</v>
      </c>
      <c r="E352" s="2" t="s">
        <v>516</v>
      </c>
      <c r="F352" s="4">
        <v>0</v>
      </c>
      <c r="G352" s="4">
        <v>0</v>
      </c>
      <c r="H352" s="4">
        <v>0</v>
      </c>
      <c r="I352" s="4">
        <v>9439295.875</v>
      </c>
      <c r="J352" s="4">
        <v>12416244</v>
      </c>
      <c r="K352" s="4">
        <v>15251508</v>
      </c>
      <c r="L352" s="5"/>
      <c r="M352" s="6"/>
      <c r="N352" s="7"/>
      <c r="O352" s="7"/>
      <c r="P352" s="8"/>
      <c r="Q352" s="9"/>
      <c r="R352" s="10"/>
      <c r="S352" s="10"/>
      <c r="T352" s="11"/>
      <c r="U352" s="12"/>
      <c r="V352" s="13"/>
      <c r="W352" s="13"/>
      <c r="X352" s="14">
        <v>0</v>
      </c>
      <c r="Y352" s="15">
        <v>1.69</v>
      </c>
      <c r="Z352" s="16">
        <v>1</v>
      </c>
      <c r="AA352" s="16">
        <v>1</v>
      </c>
      <c r="AB352" s="17">
        <v>2.4306452274322501</v>
      </c>
      <c r="AC352" s="18">
        <v>2.96</v>
      </c>
      <c r="AD352" s="19">
        <v>1</v>
      </c>
      <c r="AE352" s="19">
        <v>1</v>
      </c>
      <c r="AF352" s="20">
        <v>0</v>
      </c>
      <c r="AG352" s="21">
        <v>1.69</v>
      </c>
      <c r="AH352" s="22">
        <v>1</v>
      </c>
      <c r="AI352" s="22">
        <v>1</v>
      </c>
    </row>
    <row r="353" spans="1:35" x14ac:dyDescent="0.2">
      <c r="A353" s="2" t="s">
        <v>692</v>
      </c>
      <c r="B353" s="3">
        <v>763</v>
      </c>
      <c r="C353" s="23">
        <v>85.713193134660003</v>
      </c>
      <c r="D353" s="24">
        <v>6.77099609375</v>
      </c>
      <c r="E353" s="2" t="s">
        <v>569</v>
      </c>
      <c r="F353" s="4">
        <v>0</v>
      </c>
      <c r="G353" s="4">
        <v>0</v>
      </c>
      <c r="H353" s="4">
        <v>0</v>
      </c>
      <c r="I353" s="4">
        <v>0</v>
      </c>
      <c r="J353" s="4">
        <v>0</v>
      </c>
      <c r="K353" s="4">
        <v>0</v>
      </c>
      <c r="L353" s="5"/>
      <c r="M353" s="6"/>
      <c r="N353" s="7"/>
      <c r="O353" s="7"/>
      <c r="P353" s="8"/>
      <c r="Q353" s="9"/>
      <c r="R353" s="10"/>
      <c r="S353" s="10"/>
      <c r="T353" s="11"/>
      <c r="U353" s="12"/>
      <c r="V353" s="13"/>
      <c r="W353" s="13"/>
      <c r="X353" s="14"/>
      <c r="Y353" s="15"/>
      <c r="Z353" s="16"/>
      <c r="AA353" s="16"/>
      <c r="AB353" s="17"/>
      <c r="AC353" s="18"/>
      <c r="AD353" s="19"/>
      <c r="AE353" s="19"/>
      <c r="AF353" s="20">
        <v>3.0970263481140101</v>
      </c>
      <c r="AG353" s="21">
        <v>4.59</v>
      </c>
      <c r="AH353" s="22">
        <v>1</v>
      </c>
      <c r="AI353" s="22">
        <v>2</v>
      </c>
    </row>
    <row r="354" spans="1:35" x14ac:dyDescent="0.2">
      <c r="A354" s="2" t="s">
        <v>611</v>
      </c>
      <c r="B354" s="3">
        <v>483</v>
      </c>
      <c r="C354" s="23">
        <v>55.574906524660101</v>
      </c>
      <c r="D354" s="24">
        <v>5.60498046875</v>
      </c>
      <c r="E354" s="2" t="s">
        <v>551</v>
      </c>
      <c r="F354" s="4">
        <v>0</v>
      </c>
      <c r="G354" s="4">
        <v>0</v>
      </c>
      <c r="H354" s="4">
        <v>6485296.375</v>
      </c>
      <c r="I354" s="4">
        <v>0</v>
      </c>
      <c r="J354" s="4">
        <v>0</v>
      </c>
      <c r="K354" s="4">
        <v>9714430.875</v>
      </c>
      <c r="L354" s="5"/>
      <c r="M354" s="6"/>
      <c r="N354" s="7"/>
      <c r="O354" s="7"/>
      <c r="P354" s="8"/>
      <c r="Q354" s="9"/>
      <c r="R354" s="10"/>
      <c r="S354" s="10"/>
      <c r="T354" s="11">
        <v>0</v>
      </c>
      <c r="U354" s="12">
        <v>1.66</v>
      </c>
      <c r="V354" s="13">
        <v>1</v>
      </c>
      <c r="W354" s="13">
        <v>1</v>
      </c>
      <c r="X354" s="14"/>
      <c r="Y354" s="15"/>
      <c r="Z354" s="16"/>
      <c r="AA354" s="16"/>
      <c r="AB354" s="17"/>
      <c r="AC354" s="18"/>
      <c r="AD354" s="19"/>
      <c r="AE354" s="19"/>
      <c r="AF354" s="20">
        <v>0</v>
      </c>
      <c r="AG354" s="21">
        <v>4.55</v>
      </c>
      <c r="AH354" s="22">
        <v>2</v>
      </c>
      <c r="AI354" s="22">
        <v>2</v>
      </c>
    </row>
    <row r="355" spans="1:35" x14ac:dyDescent="0.2">
      <c r="A355" s="2" t="s">
        <v>356</v>
      </c>
      <c r="B355" s="3">
        <v>330</v>
      </c>
      <c r="C355" s="23">
        <v>36.36972194466</v>
      </c>
      <c r="D355" s="24">
        <v>9.11474609375</v>
      </c>
      <c r="E355" s="2" t="s">
        <v>308</v>
      </c>
      <c r="F355" s="4">
        <v>0</v>
      </c>
      <c r="G355" s="4">
        <v>0</v>
      </c>
      <c r="H355" s="4">
        <v>0</v>
      </c>
      <c r="I355" s="4">
        <v>0</v>
      </c>
      <c r="J355" s="4">
        <v>0</v>
      </c>
      <c r="K355" s="4">
        <v>10421845.5</v>
      </c>
      <c r="L355" s="5"/>
      <c r="M355" s="6"/>
      <c r="N355" s="7"/>
      <c r="O355" s="7"/>
      <c r="P355" s="8"/>
      <c r="Q355" s="9"/>
      <c r="R355" s="10"/>
      <c r="S355" s="10"/>
      <c r="T355" s="11"/>
      <c r="U355" s="12"/>
      <c r="V355" s="13"/>
      <c r="W355" s="13"/>
      <c r="X355" s="14"/>
      <c r="Y355" s="15"/>
      <c r="Z355" s="16"/>
      <c r="AA355" s="16"/>
      <c r="AB355" s="17"/>
      <c r="AC355" s="18"/>
      <c r="AD355" s="19"/>
      <c r="AE355" s="19"/>
      <c r="AF355" s="20">
        <v>0</v>
      </c>
      <c r="AG355" s="21">
        <v>4.55</v>
      </c>
      <c r="AH355" s="22">
        <v>1</v>
      </c>
      <c r="AI355" s="22">
        <v>1</v>
      </c>
    </row>
    <row r="356" spans="1:35" x14ac:dyDescent="0.2">
      <c r="A356" s="2" t="s">
        <v>808</v>
      </c>
      <c r="B356" s="3">
        <v>1026</v>
      </c>
      <c r="C356" s="23">
        <v>109.67912116466</v>
      </c>
      <c r="D356" s="24">
        <v>7.44482421875</v>
      </c>
      <c r="E356" s="2" t="s">
        <v>953</v>
      </c>
      <c r="F356" s="4">
        <v>0</v>
      </c>
      <c r="G356" s="4">
        <v>0</v>
      </c>
      <c r="H356" s="4">
        <v>5831295.3359375</v>
      </c>
      <c r="I356" s="4">
        <v>9603265.125</v>
      </c>
      <c r="J356" s="4">
        <v>6916415.4427083302</v>
      </c>
      <c r="K356" s="4">
        <v>0</v>
      </c>
      <c r="L356" s="5"/>
      <c r="M356" s="6"/>
      <c r="N356" s="7"/>
      <c r="O356" s="7"/>
      <c r="P356" s="8"/>
      <c r="Q356" s="9"/>
      <c r="R356" s="10"/>
      <c r="S356" s="10"/>
      <c r="T356" s="11">
        <v>2.00849580764771</v>
      </c>
      <c r="U356" s="12">
        <v>2.63</v>
      </c>
      <c r="V356" s="13">
        <v>2</v>
      </c>
      <c r="W356" s="13">
        <v>2</v>
      </c>
      <c r="X356" s="14">
        <v>1.6054430007934599</v>
      </c>
      <c r="Y356" s="15">
        <v>1.66</v>
      </c>
      <c r="Z356" s="16">
        <v>1</v>
      </c>
      <c r="AA356" s="16">
        <v>1</v>
      </c>
      <c r="AB356" s="17">
        <v>0</v>
      </c>
      <c r="AC356" s="18">
        <v>4.4800000000000004</v>
      </c>
      <c r="AD356" s="19">
        <v>3</v>
      </c>
      <c r="AE356" s="19">
        <v>3</v>
      </c>
      <c r="AF356" s="20"/>
      <c r="AG356" s="21"/>
      <c r="AH356" s="22"/>
      <c r="AI356" s="22"/>
    </row>
    <row r="357" spans="1:35" x14ac:dyDescent="0.2">
      <c r="A357" s="2" t="s">
        <v>679</v>
      </c>
      <c r="B357" s="3">
        <v>518</v>
      </c>
      <c r="C357" s="23">
        <v>58.1603744446601</v>
      </c>
      <c r="D357" s="24">
        <v>8.66064453125</v>
      </c>
      <c r="E357" s="2" t="s">
        <v>46</v>
      </c>
      <c r="F357" s="4">
        <v>0</v>
      </c>
      <c r="G357" s="4">
        <v>0</v>
      </c>
      <c r="H357" s="4">
        <v>16053651.8125</v>
      </c>
      <c r="I357" s="4">
        <v>0</v>
      </c>
      <c r="J357" s="4">
        <v>0</v>
      </c>
      <c r="K357" s="4">
        <v>0</v>
      </c>
      <c r="L357" s="5"/>
      <c r="M357" s="6"/>
      <c r="N357" s="7"/>
      <c r="O357" s="7"/>
      <c r="P357" s="8"/>
      <c r="Q357" s="9"/>
      <c r="R357" s="10"/>
      <c r="S357" s="10"/>
      <c r="T357" s="11">
        <v>0</v>
      </c>
      <c r="U357" s="12">
        <v>4.4400000000000004</v>
      </c>
      <c r="V357" s="13">
        <v>2</v>
      </c>
      <c r="W357" s="13">
        <v>2</v>
      </c>
      <c r="X357" s="14"/>
      <c r="Y357" s="15"/>
      <c r="Z357" s="16"/>
      <c r="AA357" s="16"/>
      <c r="AB357" s="17"/>
      <c r="AC357" s="18"/>
      <c r="AD357" s="19"/>
      <c r="AE357" s="19"/>
      <c r="AF357" s="20"/>
      <c r="AG357" s="21"/>
      <c r="AH357" s="22"/>
      <c r="AI357" s="22"/>
    </row>
    <row r="358" spans="1:35" x14ac:dyDescent="0.2">
      <c r="A358" s="2" t="s">
        <v>791</v>
      </c>
      <c r="B358" s="3">
        <v>160</v>
      </c>
      <c r="C358" s="23">
        <v>17.074848254660001</v>
      </c>
      <c r="D358" s="24">
        <v>9.56884765625</v>
      </c>
      <c r="E358" s="2" t="s">
        <v>512</v>
      </c>
      <c r="F358" s="4">
        <v>0</v>
      </c>
      <c r="G358" s="4">
        <v>0</v>
      </c>
      <c r="H358" s="4">
        <v>0</v>
      </c>
      <c r="I358" s="4">
        <v>14352207.5625</v>
      </c>
      <c r="J358" s="4">
        <v>0</v>
      </c>
      <c r="K358" s="4">
        <v>0</v>
      </c>
      <c r="L358" s="5"/>
      <c r="M358" s="6"/>
      <c r="N358" s="7"/>
      <c r="O358" s="7"/>
      <c r="P358" s="8"/>
      <c r="Q358" s="9"/>
      <c r="R358" s="10"/>
      <c r="S358" s="10"/>
      <c r="T358" s="11"/>
      <c r="U358" s="12"/>
      <c r="V358" s="13"/>
      <c r="W358" s="13"/>
      <c r="X358" s="14">
        <v>0</v>
      </c>
      <c r="Y358" s="15">
        <v>4.38</v>
      </c>
      <c r="Z358" s="16">
        <v>1</v>
      </c>
      <c r="AA358" s="16">
        <v>1</v>
      </c>
      <c r="AB358" s="17"/>
      <c r="AC358" s="18"/>
      <c r="AD358" s="19"/>
      <c r="AE358" s="19"/>
      <c r="AF358" s="20"/>
      <c r="AG358" s="21"/>
      <c r="AH358" s="22"/>
      <c r="AI358" s="22"/>
    </row>
    <row r="359" spans="1:35" x14ac:dyDescent="0.2">
      <c r="A359" s="2" t="s">
        <v>576</v>
      </c>
      <c r="B359" s="3">
        <v>298</v>
      </c>
      <c r="C359" s="23">
        <v>32.27079163466</v>
      </c>
      <c r="D359" s="24">
        <v>5.14794921875</v>
      </c>
      <c r="E359" s="2" t="s">
        <v>932</v>
      </c>
      <c r="F359" s="4">
        <v>0</v>
      </c>
      <c r="G359" s="4">
        <v>0</v>
      </c>
      <c r="H359" s="4">
        <v>4768783.5</v>
      </c>
      <c r="I359" s="4">
        <v>13789636.75</v>
      </c>
      <c r="J359" s="4">
        <v>7080195</v>
      </c>
      <c r="K359" s="4">
        <v>6568916.5</v>
      </c>
      <c r="L359" s="5"/>
      <c r="M359" s="6"/>
      <c r="N359" s="7"/>
      <c r="O359" s="7"/>
      <c r="P359" s="8"/>
      <c r="Q359" s="9"/>
      <c r="R359" s="10"/>
      <c r="S359" s="10"/>
      <c r="T359" s="11">
        <v>1.8228389024734499</v>
      </c>
      <c r="U359" s="12">
        <v>4.3600000000000003</v>
      </c>
      <c r="V359" s="13">
        <v>1</v>
      </c>
      <c r="W359" s="13">
        <v>1</v>
      </c>
      <c r="X359" s="14">
        <v>2.6406340599060099</v>
      </c>
      <c r="Y359" s="15">
        <v>4.3600000000000003</v>
      </c>
      <c r="Z359" s="16">
        <v>1</v>
      </c>
      <c r="AA359" s="16">
        <v>1</v>
      </c>
      <c r="AB359" s="17">
        <v>1.7720589637756301</v>
      </c>
      <c r="AC359" s="18">
        <v>4.3600000000000003</v>
      </c>
      <c r="AD359" s="19">
        <v>1</v>
      </c>
      <c r="AE359" s="19">
        <v>1</v>
      </c>
      <c r="AF359" s="20">
        <v>1.7357977628707899</v>
      </c>
      <c r="AG359" s="21">
        <v>4.3600000000000003</v>
      </c>
      <c r="AH359" s="22">
        <v>1</v>
      </c>
      <c r="AI359" s="22">
        <v>1</v>
      </c>
    </row>
    <row r="360" spans="1:35" x14ac:dyDescent="0.2">
      <c r="A360" s="2" t="s">
        <v>621</v>
      </c>
      <c r="B360" s="3">
        <v>324</v>
      </c>
      <c r="C360" s="23">
        <v>35.698057114660003</v>
      </c>
      <c r="D360" s="24">
        <v>5.28759765625</v>
      </c>
      <c r="E360" s="2" t="s">
        <v>494</v>
      </c>
      <c r="F360" s="4">
        <v>0</v>
      </c>
      <c r="G360" s="4">
        <v>0</v>
      </c>
      <c r="H360" s="4">
        <v>0</v>
      </c>
      <c r="I360" s="4">
        <v>25491097.6875</v>
      </c>
      <c r="J360" s="4">
        <v>23657120.25</v>
      </c>
      <c r="K360" s="4">
        <v>19712679.8125</v>
      </c>
      <c r="L360" s="5"/>
      <c r="M360" s="6"/>
      <c r="N360" s="7"/>
      <c r="O360" s="7"/>
      <c r="P360" s="8"/>
      <c r="Q360" s="9"/>
      <c r="R360" s="10"/>
      <c r="S360" s="10"/>
      <c r="T360" s="11"/>
      <c r="U360" s="12"/>
      <c r="V360" s="13"/>
      <c r="W360" s="13"/>
      <c r="X360" s="14">
        <v>0</v>
      </c>
      <c r="Y360" s="15">
        <v>4.32</v>
      </c>
      <c r="Z360" s="16">
        <v>1</v>
      </c>
      <c r="AA360" s="16">
        <v>1</v>
      </c>
      <c r="AB360" s="17">
        <v>0</v>
      </c>
      <c r="AC360" s="18">
        <v>4.32</v>
      </c>
      <c r="AD360" s="19">
        <v>1</v>
      </c>
      <c r="AE360" s="19">
        <v>1</v>
      </c>
      <c r="AF360" s="20">
        <v>0</v>
      </c>
      <c r="AG360" s="21">
        <v>4.32</v>
      </c>
      <c r="AH360" s="22">
        <v>1</v>
      </c>
      <c r="AI360" s="22">
        <v>1</v>
      </c>
    </row>
    <row r="361" spans="1:35" x14ac:dyDescent="0.2">
      <c r="A361" s="2" t="s">
        <v>680</v>
      </c>
      <c r="B361" s="3">
        <v>325</v>
      </c>
      <c r="C361" s="23">
        <v>35.806024274659997</v>
      </c>
      <c r="D361" s="24">
        <v>9.10009765625</v>
      </c>
      <c r="E361" s="2" t="s">
        <v>499</v>
      </c>
      <c r="F361" s="4">
        <v>0</v>
      </c>
      <c r="G361" s="4">
        <v>0</v>
      </c>
      <c r="H361" s="4">
        <v>0</v>
      </c>
      <c r="I361" s="4">
        <v>0</v>
      </c>
      <c r="J361" s="4">
        <v>0</v>
      </c>
      <c r="K361" s="4">
        <v>3185884.125</v>
      </c>
      <c r="L361" s="5"/>
      <c r="M361" s="6"/>
      <c r="N361" s="7"/>
      <c r="O361" s="7"/>
      <c r="P361" s="8"/>
      <c r="Q361" s="9"/>
      <c r="R361" s="10"/>
      <c r="S361" s="10"/>
      <c r="T361" s="11"/>
      <c r="U361" s="12"/>
      <c r="V361" s="13"/>
      <c r="W361" s="13"/>
      <c r="X361" s="14"/>
      <c r="Y361" s="15"/>
      <c r="Z361" s="16"/>
      <c r="AA361" s="16"/>
      <c r="AB361" s="17"/>
      <c r="AC361" s="18"/>
      <c r="AD361" s="19"/>
      <c r="AE361" s="19"/>
      <c r="AF361" s="20">
        <v>0</v>
      </c>
      <c r="AG361" s="21">
        <v>4.3099999999999996</v>
      </c>
      <c r="AH361" s="22">
        <v>1</v>
      </c>
      <c r="AI361" s="22">
        <v>1</v>
      </c>
    </row>
    <row r="362" spans="1:35" x14ac:dyDescent="0.2">
      <c r="A362" s="2" t="s">
        <v>669</v>
      </c>
      <c r="B362" s="3">
        <v>491</v>
      </c>
      <c r="C362" s="23">
        <v>53.839483414660002</v>
      </c>
      <c r="D362" s="24">
        <v>8.96826171875</v>
      </c>
      <c r="E362" s="2" t="s">
        <v>39</v>
      </c>
      <c r="F362" s="4">
        <v>0</v>
      </c>
      <c r="G362" s="4">
        <v>0</v>
      </c>
      <c r="H362" s="4">
        <v>6668199.46875</v>
      </c>
      <c r="I362" s="4">
        <v>5931464.25</v>
      </c>
      <c r="J362" s="4">
        <v>4818334.609375</v>
      </c>
      <c r="K362" s="4">
        <v>9364706</v>
      </c>
      <c r="L362" s="5"/>
      <c r="M362" s="6"/>
      <c r="N362" s="7"/>
      <c r="O362" s="7"/>
      <c r="P362" s="8"/>
      <c r="Q362" s="9"/>
      <c r="R362" s="10"/>
      <c r="S362" s="10"/>
      <c r="T362" s="11">
        <v>1.6068463325500499</v>
      </c>
      <c r="U362" s="12">
        <v>4.28</v>
      </c>
      <c r="V362" s="13">
        <v>2</v>
      </c>
      <c r="W362" s="13">
        <v>2</v>
      </c>
      <c r="X362" s="14">
        <v>0</v>
      </c>
      <c r="Y362" s="15">
        <v>2.44</v>
      </c>
      <c r="Z362" s="16">
        <v>1</v>
      </c>
      <c r="AA362" s="16">
        <v>1</v>
      </c>
      <c r="AB362" s="17">
        <v>0</v>
      </c>
      <c r="AC362" s="18">
        <v>2.44</v>
      </c>
      <c r="AD362" s="19">
        <v>1</v>
      </c>
      <c r="AE362" s="19">
        <v>1</v>
      </c>
      <c r="AF362" s="20">
        <v>1.72180676460266</v>
      </c>
      <c r="AG362" s="21">
        <v>2.44</v>
      </c>
      <c r="AH362" s="22">
        <v>1</v>
      </c>
      <c r="AI362" s="22">
        <v>1</v>
      </c>
    </row>
    <row r="363" spans="1:35" x14ac:dyDescent="0.2">
      <c r="A363" s="2" t="s">
        <v>788</v>
      </c>
      <c r="B363" s="3">
        <v>562</v>
      </c>
      <c r="C363" s="23">
        <v>63.21202493466</v>
      </c>
      <c r="D363" s="24">
        <v>9.31982421875</v>
      </c>
      <c r="E363" s="2" t="s">
        <v>891</v>
      </c>
      <c r="F363" s="4">
        <v>0</v>
      </c>
      <c r="G363" s="4">
        <v>5049538.34375</v>
      </c>
      <c r="H363" s="4">
        <v>0</v>
      </c>
      <c r="I363" s="4">
        <v>0</v>
      </c>
      <c r="J363" s="4">
        <v>0</v>
      </c>
      <c r="K363" s="4">
        <v>41842050.046875</v>
      </c>
      <c r="L363" s="5"/>
      <c r="M363" s="6"/>
      <c r="N363" s="7"/>
      <c r="O363" s="7"/>
      <c r="P363" s="8">
        <v>0</v>
      </c>
      <c r="Q363" s="9">
        <v>2.31</v>
      </c>
      <c r="R363" s="10">
        <v>1</v>
      </c>
      <c r="S363" s="10">
        <v>1</v>
      </c>
      <c r="T363" s="11"/>
      <c r="U363" s="12"/>
      <c r="V363" s="13"/>
      <c r="W363" s="13"/>
      <c r="X363" s="14"/>
      <c r="Y363" s="15"/>
      <c r="Z363" s="16"/>
      <c r="AA363" s="16"/>
      <c r="AB363" s="17"/>
      <c r="AC363" s="18"/>
      <c r="AD363" s="19"/>
      <c r="AE363" s="19"/>
      <c r="AF363" s="20">
        <v>4.45212697982788</v>
      </c>
      <c r="AG363" s="21">
        <v>4.2699999999999996</v>
      </c>
      <c r="AH363" s="22">
        <v>2</v>
      </c>
      <c r="AI363" s="22">
        <v>2</v>
      </c>
    </row>
    <row r="364" spans="1:35" x14ac:dyDescent="0.2">
      <c r="A364" s="2" t="s">
        <v>342</v>
      </c>
      <c r="B364" s="3">
        <v>234</v>
      </c>
      <c r="C364" s="23">
        <v>25.494332424660001</v>
      </c>
      <c r="D364" s="24">
        <v>8.66064453125</v>
      </c>
      <c r="E364" s="2" t="s">
        <v>858</v>
      </c>
      <c r="F364" s="4">
        <v>0</v>
      </c>
      <c r="G364" s="4">
        <v>0</v>
      </c>
      <c r="H364" s="4">
        <v>0</v>
      </c>
      <c r="I364" s="4">
        <v>8048589.125</v>
      </c>
      <c r="J364" s="4">
        <v>0</v>
      </c>
      <c r="K364" s="4">
        <v>0</v>
      </c>
      <c r="L364" s="5"/>
      <c r="M364" s="6"/>
      <c r="N364" s="7"/>
      <c r="O364" s="7"/>
      <c r="P364" s="8"/>
      <c r="Q364" s="9"/>
      <c r="R364" s="10"/>
      <c r="S364" s="10"/>
      <c r="T364" s="11"/>
      <c r="U364" s="12"/>
      <c r="V364" s="13"/>
      <c r="W364" s="13"/>
      <c r="X364" s="14">
        <v>1.9343022108078001</v>
      </c>
      <c r="Y364" s="15">
        <v>4.2699999999999996</v>
      </c>
      <c r="Z364" s="16">
        <v>1</v>
      </c>
      <c r="AA364" s="16">
        <v>1</v>
      </c>
      <c r="AB364" s="17"/>
      <c r="AC364" s="18"/>
      <c r="AD364" s="19"/>
      <c r="AE364" s="19"/>
      <c r="AF364" s="20"/>
      <c r="AG364" s="21"/>
      <c r="AH364" s="22"/>
      <c r="AI364" s="22"/>
    </row>
    <row r="365" spans="1:35" x14ac:dyDescent="0.2">
      <c r="A365" s="2" t="s">
        <v>723</v>
      </c>
      <c r="B365" s="3">
        <v>258</v>
      </c>
      <c r="C365" s="23">
        <v>28.797127694659999</v>
      </c>
      <c r="D365" s="24">
        <v>9.64208984375</v>
      </c>
      <c r="E365" s="2" t="s">
        <v>542</v>
      </c>
      <c r="F365" s="4">
        <v>0</v>
      </c>
      <c r="G365" s="4">
        <v>0</v>
      </c>
      <c r="H365" s="4">
        <v>0</v>
      </c>
      <c r="I365" s="4">
        <v>7399177.8125</v>
      </c>
      <c r="J365" s="4">
        <v>0</v>
      </c>
      <c r="K365" s="4">
        <v>0</v>
      </c>
      <c r="L365" s="5"/>
      <c r="M365" s="6"/>
      <c r="N365" s="7"/>
      <c r="O365" s="7"/>
      <c r="P365" s="8"/>
      <c r="Q365" s="9"/>
      <c r="R365" s="10"/>
      <c r="S365" s="10"/>
      <c r="T365" s="11"/>
      <c r="U365" s="12"/>
      <c r="V365" s="13"/>
      <c r="W365" s="13"/>
      <c r="X365" s="14">
        <v>0</v>
      </c>
      <c r="Y365" s="15">
        <v>4.26</v>
      </c>
      <c r="Z365" s="16">
        <v>1</v>
      </c>
      <c r="AA365" s="16">
        <v>1</v>
      </c>
      <c r="AB365" s="17"/>
      <c r="AC365" s="18"/>
      <c r="AD365" s="19"/>
      <c r="AE365" s="19"/>
      <c r="AF365" s="20"/>
      <c r="AG365" s="21"/>
      <c r="AH365" s="22"/>
      <c r="AI365" s="22"/>
    </row>
    <row r="366" spans="1:35" x14ac:dyDescent="0.2">
      <c r="A366" s="2" t="s">
        <v>444</v>
      </c>
      <c r="B366" s="3">
        <v>377</v>
      </c>
      <c r="C366" s="23">
        <v>41.708983304660002</v>
      </c>
      <c r="D366" s="24">
        <v>5.49072265625</v>
      </c>
      <c r="E366" s="2" t="s">
        <v>43</v>
      </c>
      <c r="F366" s="4">
        <v>0</v>
      </c>
      <c r="G366" s="4">
        <v>0</v>
      </c>
      <c r="H366" s="4">
        <v>0</v>
      </c>
      <c r="I366" s="4">
        <v>21080176</v>
      </c>
      <c r="J366" s="4">
        <v>0</v>
      </c>
      <c r="K366" s="4">
        <v>28603576.5</v>
      </c>
      <c r="L366" s="5"/>
      <c r="M366" s="6"/>
      <c r="N366" s="7"/>
      <c r="O366" s="7"/>
      <c r="P366" s="8"/>
      <c r="Q366" s="9"/>
      <c r="R366" s="10"/>
      <c r="S366" s="10"/>
      <c r="T366" s="11"/>
      <c r="U366" s="12"/>
      <c r="V366" s="13"/>
      <c r="W366" s="13"/>
      <c r="X366" s="14">
        <v>2.9581573009490998</v>
      </c>
      <c r="Y366" s="15">
        <v>4.24</v>
      </c>
      <c r="Z366" s="16">
        <v>1</v>
      </c>
      <c r="AA366" s="16">
        <v>1</v>
      </c>
      <c r="AB366" s="17"/>
      <c r="AC366" s="18"/>
      <c r="AD366" s="19"/>
      <c r="AE366" s="19"/>
      <c r="AF366" s="20">
        <v>2.6488788127899201</v>
      </c>
      <c r="AG366" s="21">
        <v>4.24</v>
      </c>
      <c r="AH366" s="22">
        <v>1</v>
      </c>
      <c r="AI366" s="22">
        <v>1</v>
      </c>
    </row>
    <row r="367" spans="1:35" x14ac:dyDescent="0.2">
      <c r="A367" s="2" t="s">
        <v>712</v>
      </c>
      <c r="B367" s="3">
        <v>814</v>
      </c>
      <c r="C367" s="23">
        <v>91.347425834660001</v>
      </c>
      <c r="D367" s="24">
        <v>5.22412109375</v>
      </c>
      <c r="E367" s="2" t="s">
        <v>541</v>
      </c>
      <c r="F367" s="4">
        <v>0</v>
      </c>
      <c r="G367" s="4">
        <v>0</v>
      </c>
      <c r="H367" s="4">
        <v>0</v>
      </c>
      <c r="I367" s="4">
        <v>37872047</v>
      </c>
      <c r="J367" s="4">
        <v>0</v>
      </c>
      <c r="K367" s="4">
        <v>0</v>
      </c>
      <c r="L367" s="5"/>
      <c r="M367" s="6"/>
      <c r="N367" s="7"/>
      <c r="O367" s="7"/>
      <c r="P367" s="8"/>
      <c r="Q367" s="9"/>
      <c r="R367" s="10"/>
      <c r="S367" s="10"/>
      <c r="T367" s="11"/>
      <c r="U367" s="12"/>
      <c r="V367" s="13"/>
      <c r="W367" s="13"/>
      <c r="X367" s="14">
        <v>0</v>
      </c>
      <c r="Y367" s="15">
        <v>4.18</v>
      </c>
      <c r="Z367" s="16">
        <v>1</v>
      </c>
      <c r="AA367" s="16">
        <v>1</v>
      </c>
      <c r="AB367" s="17"/>
      <c r="AC367" s="18"/>
      <c r="AD367" s="19"/>
      <c r="AE367" s="19"/>
      <c r="AF367" s="20"/>
      <c r="AG367" s="21"/>
      <c r="AH367" s="22"/>
      <c r="AI367" s="22"/>
    </row>
    <row r="368" spans="1:35" x14ac:dyDescent="0.2">
      <c r="A368" s="2" t="s">
        <v>745</v>
      </c>
      <c r="B368" s="3">
        <v>820</v>
      </c>
      <c r="C368" s="23">
        <v>91.790167844660203</v>
      </c>
      <c r="D368" s="24">
        <v>7.26904296875</v>
      </c>
      <c r="E368" s="2" t="s">
        <v>497</v>
      </c>
      <c r="F368" s="4">
        <v>0</v>
      </c>
      <c r="G368" s="4">
        <v>0</v>
      </c>
      <c r="H368" s="4">
        <v>0</v>
      </c>
      <c r="I368" s="4">
        <v>774309188</v>
      </c>
      <c r="J368" s="4">
        <v>0</v>
      </c>
      <c r="K368" s="4">
        <v>0</v>
      </c>
      <c r="L368" s="5"/>
      <c r="M368" s="6"/>
      <c r="N368" s="7"/>
      <c r="O368" s="7"/>
      <c r="P368" s="8"/>
      <c r="Q368" s="9"/>
      <c r="R368" s="10"/>
      <c r="S368" s="10"/>
      <c r="T368" s="11"/>
      <c r="U368" s="12"/>
      <c r="V368" s="13"/>
      <c r="W368" s="13"/>
      <c r="X368" s="14">
        <v>0</v>
      </c>
      <c r="Y368" s="15">
        <v>4.1500000000000004</v>
      </c>
      <c r="Z368" s="16">
        <v>1</v>
      </c>
      <c r="AA368" s="16">
        <v>1</v>
      </c>
      <c r="AB368" s="17"/>
      <c r="AC368" s="18"/>
      <c r="AD368" s="19"/>
      <c r="AE368" s="19"/>
      <c r="AF368" s="20"/>
      <c r="AG368" s="21"/>
      <c r="AH368" s="22"/>
      <c r="AI368" s="22"/>
    </row>
    <row r="369" spans="1:35" x14ac:dyDescent="0.2">
      <c r="A369" s="2" t="s">
        <v>684</v>
      </c>
      <c r="B369" s="3">
        <v>608</v>
      </c>
      <c r="C369" s="23">
        <v>65.771966744660006</v>
      </c>
      <c r="D369" s="24">
        <v>7.81103515625</v>
      </c>
      <c r="E369" s="2" t="s">
        <v>31</v>
      </c>
      <c r="F369" s="4">
        <v>0</v>
      </c>
      <c r="G369" s="4">
        <v>0</v>
      </c>
      <c r="H369" s="4">
        <v>5955475.125</v>
      </c>
      <c r="I369" s="4">
        <v>0</v>
      </c>
      <c r="J369" s="4">
        <v>0</v>
      </c>
      <c r="K369" s="4">
        <v>14850007.15625</v>
      </c>
      <c r="L369" s="5"/>
      <c r="M369" s="6"/>
      <c r="N369" s="7"/>
      <c r="O369" s="7"/>
      <c r="P369" s="8"/>
      <c r="Q369" s="9"/>
      <c r="R369" s="10"/>
      <c r="S369" s="10"/>
      <c r="T369" s="11">
        <v>1.6808818578720099</v>
      </c>
      <c r="U369" s="12">
        <v>1.64</v>
      </c>
      <c r="V369" s="13">
        <v>1</v>
      </c>
      <c r="W369" s="13">
        <v>1</v>
      </c>
      <c r="X369" s="14"/>
      <c r="Y369" s="15"/>
      <c r="Z369" s="16"/>
      <c r="AA369" s="16"/>
      <c r="AB369" s="17"/>
      <c r="AC369" s="18"/>
      <c r="AD369" s="19"/>
      <c r="AE369" s="19"/>
      <c r="AF369" s="20">
        <v>3.4989194869995099</v>
      </c>
      <c r="AG369" s="21">
        <v>4.1100000000000003</v>
      </c>
      <c r="AH369" s="22">
        <v>2</v>
      </c>
      <c r="AI369" s="22">
        <v>2</v>
      </c>
    </row>
    <row r="370" spans="1:35" x14ac:dyDescent="0.2">
      <c r="A370" s="2" t="s">
        <v>729</v>
      </c>
      <c r="B370" s="3">
        <v>810</v>
      </c>
      <c r="C370" s="23">
        <v>91.402319694660093</v>
      </c>
      <c r="D370" s="24">
        <v>5.31298828125</v>
      </c>
      <c r="E370" s="2" t="s">
        <v>895</v>
      </c>
      <c r="F370" s="4">
        <v>0</v>
      </c>
      <c r="G370" s="4">
        <v>0</v>
      </c>
      <c r="H370" s="4">
        <v>0</v>
      </c>
      <c r="I370" s="4">
        <v>0</v>
      </c>
      <c r="J370" s="4">
        <v>0</v>
      </c>
      <c r="K370" s="4">
        <v>0</v>
      </c>
      <c r="L370" s="5"/>
      <c r="M370" s="6"/>
      <c r="N370" s="7"/>
      <c r="O370" s="7"/>
      <c r="P370" s="8"/>
      <c r="Q370" s="9"/>
      <c r="R370" s="10"/>
      <c r="S370" s="10"/>
      <c r="T370" s="11"/>
      <c r="U370" s="12"/>
      <c r="V370" s="13"/>
      <c r="W370" s="13"/>
      <c r="X370" s="14"/>
      <c r="Y370" s="15"/>
      <c r="Z370" s="16"/>
      <c r="AA370" s="16"/>
      <c r="AB370" s="17">
        <v>2.4713945388793901</v>
      </c>
      <c r="AC370" s="18">
        <v>4.07</v>
      </c>
      <c r="AD370" s="19">
        <v>1</v>
      </c>
      <c r="AE370" s="19">
        <v>1</v>
      </c>
      <c r="AF370" s="20"/>
      <c r="AG370" s="21"/>
      <c r="AH370" s="22"/>
      <c r="AI370" s="22"/>
    </row>
    <row r="371" spans="1:35" x14ac:dyDescent="0.2">
      <c r="A371" s="2" t="s">
        <v>651</v>
      </c>
      <c r="B371" s="3">
        <v>867</v>
      </c>
      <c r="C371" s="23">
        <v>95.804881994660207</v>
      </c>
      <c r="D371" s="24">
        <v>6.46826171875</v>
      </c>
      <c r="E371" s="2" t="s">
        <v>90</v>
      </c>
      <c r="F371" s="4">
        <v>0</v>
      </c>
      <c r="G371" s="4">
        <v>0</v>
      </c>
      <c r="H371" s="4">
        <v>0</v>
      </c>
      <c r="I371" s="4">
        <v>0</v>
      </c>
      <c r="J371" s="4">
        <v>0</v>
      </c>
      <c r="K371" s="4">
        <v>0</v>
      </c>
      <c r="L371" s="5"/>
      <c r="M371" s="6"/>
      <c r="N371" s="7"/>
      <c r="O371" s="7"/>
      <c r="P371" s="8"/>
      <c r="Q371" s="9"/>
      <c r="R371" s="10"/>
      <c r="S371" s="10"/>
      <c r="T371" s="11">
        <v>0</v>
      </c>
      <c r="U371" s="12">
        <v>4.04</v>
      </c>
      <c r="V371" s="13">
        <v>1</v>
      </c>
      <c r="W371" s="13">
        <v>1</v>
      </c>
      <c r="X371" s="14"/>
      <c r="Y371" s="15"/>
      <c r="Z371" s="16"/>
      <c r="AA371" s="16"/>
      <c r="AB371" s="17"/>
      <c r="AC371" s="18"/>
      <c r="AD371" s="19"/>
      <c r="AE371" s="19"/>
      <c r="AF371" s="20"/>
      <c r="AG371" s="21"/>
      <c r="AH371" s="22"/>
      <c r="AI371" s="22"/>
    </row>
    <row r="372" spans="1:35" x14ac:dyDescent="0.2">
      <c r="A372" s="2" t="s">
        <v>681</v>
      </c>
      <c r="B372" s="3">
        <v>843</v>
      </c>
      <c r="C372" s="23">
        <v>93.830240054660095</v>
      </c>
      <c r="D372" s="24">
        <v>6.25244140625</v>
      </c>
      <c r="E372" s="2" t="s">
        <v>146</v>
      </c>
      <c r="F372" s="4">
        <v>0</v>
      </c>
      <c r="G372" s="4">
        <v>0</v>
      </c>
      <c r="H372" s="4">
        <v>13858886.375</v>
      </c>
      <c r="I372" s="4">
        <v>27522348.9375</v>
      </c>
      <c r="J372" s="4">
        <v>24571183.6640625</v>
      </c>
      <c r="K372" s="4">
        <v>18262711.203125</v>
      </c>
      <c r="L372" s="5"/>
      <c r="M372" s="6"/>
      <c r="N372" s="7"/>
      <c r="O372" s="7"/>
      <c r="P372" s="8"/>
      <c r="Q372" s="9"/>
      <c r="R372" s="10"/>
      <c r="S372" s="10"/>
      <c r="T372" s="11">
        <v>3.7510932683944702</v>
      </c>
      <c r="U372" s="12">
        <v>2.14</v>
      </c>
      <c r="V372" s="13">
        <v>2</v>
      </c>
      <c r="W372" s="13">
        <v>2</v>
      </c>
      <c r="X372" s="14">
        <v>6.1743000745773298</v>
      </c>
      <c r="Y372" s="15">
        <v>4.03</v>
      </c>
      <c r="Z372" s="16">
        <v>3</v>
      </c>
      <c r="AA372" s="16">
        <v>3</v>
      </c>
      <c r="AB372" s="17">
        <v>3.8125199079513599</v>
      </c>
      <c r="AC372" s="18">
        <v>2.14</v>
      </c>
      <c r="AD372" s="19">
        <v>2</v>
      </c>
      <c r="AE372" s="19">
        <v>2</v>
      </c>
      <c r="AF372" s="20">
        <v>3.9849041700363199</v>
      </c>
      <c r="AG372" s="21">
        <v>4.03</v>
      </c>
      <c r="AH372" s="22">
        <v>3</v>
      </c>
      <c r="AI372" s="22">
        <v>3</v>
      </c>
    </row>
    <row r="373" spans="1:35" x14ac:dyDescent="0.2">
      <c r="A373" s="2" t="s">
        <v>800</v>
      </c>
      <c r="B373" s="3">
        <v>224</v>
      </c>
      <c r="C373" s="23">
        <v>24.185933544659999</v>
      </c>
      <c r="D373" s="24">
        <v>4.56396484375</v>
      </c>
      <c r="E373" s="2" t="s">
        <v>145</v>
      </c>
      <c r="F373" s="4">
        <v>0</v>
      </c>
      <c r="G373" s="4">
        <v>0</v>
      </c>
      <c r="H373" s="4">
        <v>0</v>
      </c>
      <c r="I373" s="4">
        <v>0</v>
      </c>
      <c r="J373" s="4">
        <v>0</v>
      </c>
      <c r="K373" s="4">
        <v>5286884.625</v>
      </c>
      <c r="L373" s="5"/>
      <c r="M373" s="6"/>
      <c r="N373" s="7"/>
      <c r="O373" s="7"/>
      <c r="P373" s="8"/>
      <c r="Q373" s="9"/>
      <c r="R373" s="10"/>
      <c r="S373" s="10"/>
      <c r="T373" s="11"/>
      <c r="U373" s="12"/>
      <c r="V373" s="13"/>
      <c r="W373" s="13"/>
      <c r="X373" s="14"/>
      <c r="Y373" s="15"/>
      <c r="Z373" s="16"/>
      <c r="AA373" s="16"/>
      <c r="AB373" s="17"/>
      <c r="AC373" s="18"/>
      <c r="AD373" s="19"/>
      <c r="AE373" s="19"/>
      <c r="AF373" s="20">
        <v>0</v>
      </c>
      <c r="AG373" s="21">
        <v>4.0199999999999996</v>
      </c>
      <c r="AH373" s="22">
        <v>1</v>
      </c>
      <c r="AI373" s="22">
        <v>1</v>
      </c>
    </row>
    <row r="374" spans="1:35" x14ac:dyDescent="0.2">
      <c r="A374" s="2" t="s">
        <v>751</v>
      </c>
      <c r="B374" s="3">
        <v>551</v>
      </c>
      <c r="C374" s="23">
        <v>62.793536564660002</v>
      </c>
      <c r="D374" s="24">
        <v>6.82958984375</v>
      </c>
      <c r="E374" s="2" t="s">
        <v>45</v>
      </c>
      <c r="F374" s="4">
        <v>0</v>
      </c>
      <c r="G374" s="4">
        <v>0</v>
      </c>
      <c r="H374" s="4">
        <v>0</v>
      </c>
      <c r="I374" s="4">
        <v>10166419.25</v>
      </c>
      <c r="J374" s="4">
        <v>7532913.75</v>
      </c>
      <c r="K374" s="4">
        <v>0</v>
      </c>
      <c r="L374" s="5"/>
      <c r="M374" s="6"/>
      <c r="N374" s="7"/>
      <c r="O374" s="7"/>
      <c r="P374" s="8"/>
      <c r="Q374" s="9"/>
      <c r="R374" s="10"/>
      <c r="S374" s="10"/>
      <c r="T374" s="11"/>
      <c r="U374" s="12"/>
      <c r="V374" s="13"/>
      <c r="W374" s="13"/>
      <c r="X374" s="14">
        <v>1.6879806518554701</v>
      </c>
      <c r="Y374" s="15">
        <v>2</v>
      </c>
      <c r="Z374" s="16">
        <v>1</v>
      </c>
      <c r="AA374" s="16">
        <v>1</v>
      </c>
      <c r="AB374" s="17">
        <v>1.6047112941741899</v>
      </c>
      <c r="AC374" s="18">
        <v>2</v>
      </c>
      <c r="AD374" s="19">
        <v>1</v>
      </c>
      <c r="AE374" s="19">
        <v>1</v>
      </c>
      <c r="AF374" s="20"/>
      <c r="AG374" s="21"/>
      <c r="AH374" s="22"/>
      <c r="AI374" s="22"/>
    </row>
    <row r="375" spans="1:35" x14ac:dyDescent="0.2">
      <c r="A375" s="2" t="s">
        <v>458</v>
      </c>
      <c r="B375" s="3">
        <v>2294</v>
      </c>
      <c r="C375" s="23">
        <v>269.395379354662</v>
      </c>
      <c r="D375" s="24">
        <v>8.68994140625</v>
      </c>
      <c r="E375" s="2" t="s">
        <v>561</v>
      </c>
      <c r="F375" s="4">
        <v>0</v>
      </c>
      <c r="G375" s="4">
        <v>0</v>
      </c>
      <c r="H375" s="4">
        <v>0</v>
      </c>
      <c r="I375" s="4">
        <v>12097991.0208333</v>
      </c>
      <c r="J375" s="4">
        <v>8994926.21875</v>
      </c>
      <c r="K375" s="4">
        <v>8576342.328125</v>
      </c>
      <c r="L375" s="5"/>
      <c r="M375" s="6"/>
      <c r="N375" s="7"/>
      <c r="O375" s="7"/>
      <c r="P375" s="8"/>
      <c r="Q375" s="9"/>
      <c r="R375" s="10"/>
      <c r="S375" s="10"/>
      <c r="T375" s="11"/>
      <c r="U375" s="12"/>
      <c r="V375" s="13"/>
      <c r="W375" s="13"/>
      <c r="X375" s="14">
        <v>2.4214973449707</v>
      </c>
      <c r="Y375" s="15">
        <v>2.88</v>
      </c>
      <c r="Z375" s="16">
        <v>5</v>
      </c>
      <c r="AA375" s="16">
        <v>5</v>
      </c>
      <c r="AB375" s="17">
        <v>2.0890660285949698</v>
      </c>
      <c r="AC375" s="18">
        <v>2.7</v>
      </c>
      <c r="AD375" s="19">
        <v>4</v>
      </c>
      <c r="AE375" s="19">
        <v>4</v>
      </c>
      <c r="AF375" s="20">
        <v>2.09259033203125</v>
      </c>
      <c r="AG375" s="21">
        <v>2.88</v>
      </c>
      <c r="AH375" s="22">
        <v>5</v>
      </c>
      <c r="AI375" s="22">
        <v>5</v>
      </c>
    </row>
    <row r="376" spans="1:35" x14ac:dyDescent="0.2">
      <c r="A376" s="2" t="s">
        <v>749</v>
      </c>
      <c r="B376" s="3">
        <v>252</v>
      </c>
      <c r="C376" s="23">
        <v>26.744018934660001</v>
      </c>
      <c r="D376" s="24">
        <v>8.60205078125</v>
      </c>
      <c r="E376" s="2" t="s">
        <v>153</v>
      </c>
      <c r="F376" s="4">
        <v>0</v>
      </c>
      <c r="G376" s="4">
        <v>0</v>
      </c>
      <c r="H376" s="4">
        <v>0</v>
      </c>
      <c r="I376" s="4">
        <v>2056586</v>
      </c>
      <c r="J376" s="4">
        <v>0</v>
      </c>
      <c r="K376" s="4">
        <v>0</v>
      </c>
      <c r="L376" s="5"/>
      <c r="M376" s="6"/>
      <c r="N376" s="7"/>
      <c r="O376" s="7"/>
      <c r="P376" s="8"/>
      <c r="Q376" s="9"/>
      <c r="R376" s="10"/>
      <c r="S376" s="10"/>
      <c r="T376" s="11"/>
      <c r="U376" s="12"/>
      <c r="V376" s="13"/>
      <c r="W376" s="13"/>
      <c r="X376" s="14">
        <v>0</v>
      </c>
      <c r="Y376" s="15">
        <v>3.97</v>
      </c>
      <c r="Z376" s="16">
        <v>1</v>
      </c>
      <c r="AA376" s="16">
        <v>1</v>
      </c>
      <c r="AB376" s="17"/>
      <c r="AC376" s="18"/>
      <c r="AD376" s="19"/>
      <c r="AE376" s="19"/>
      <c r="AF376" s="20"/>
      <c r="AG376" s="21"/>
      <c r="AH376" s="22"/>
      <c r="AI376" s="22"/>
    </row>
    <row r="377" spans="1:35" x14ac:dyDescent="0.2">
      <c r="A377" s="2" t="s">
        <v>339</v>
      </c>
      <c r="B377" s="3">
        <v>485</v>
      </c>
      <c r="C377" s="23">
        <v>53.344100404659997</v>
      </c>
      <c r="D377" s="24">
        <v>5.97314453125</v>
      </c>
      <c r="E377" s="2" t="s">
        <v>44</v>
      </c>
      <c r="F377" s="4">
        <v>0</v>
      </c>
      <c r="G377" s="4">
        <v>0</v>
      </c>
      <c r="H377" s="4">
        <v>0</v>
      </c>
      <c r="I377" s="4">
        <v>0</v>
      </c>
      <c r="J377" s="4">
        <v>0</v>
      </c>
      <c r="K377" s="4">
        <v>9222772.9375</v>
      </c>
      <c r="L377" s="5"/>
      <c r="M377" s="6"/>
      <c r="N377" s="7"/>
      <c r="O377" s="7"/>
      <c r="P377" s="8"/>
      <c r="Q377" s="9"/>
      <c r="R377" s="10"/>
      <c r="S377" s="10"/>
      <c r="T377" s="11"/>
      <c r="U377" s="12"/>
      <c r="V377" s="13"/>
      <c r="W377" s="13"/>
      <c r="X377" s="14"/>
      <c r="Y377" s="15"/>
      <c r="Z377" s="16"/>
      <c r="AA377" s="16"/>
      <c r="AB377" s="17"/>
      <c r="AC377" s="18"/>
      <c r="AD377" s="19"/>
      <c r="AE377" s="19"/>
      <c r="AF377" s="20">
        <v>0</v>
      </c>
      <c r="AG377" s="21">
        <v>3.92</v>
      </c>
      <c r="AH377" s="22">
        <v>1</v>
      </c>
      <c r="AI377" s="22">
        <v>1</v>
      </c>
    </row>
    <row r="378" spans="1:35" x14ac:dyDescent="0.2">
      <c r="A378" s="2" t="s">
        <v>351</v>
      </c>
      <c r="B378" s="3">
        <v>358</v>
      </c>
      <c r="C378" s="23">
        <v>38.26977460466</v>
      </c>
      <c r="D378" s="24">
        <v>5.80810546875</v>
      </c>
      <c r="E378" s="2" t="s">
        <v>176</v>
      </c>
      <c r="F378" s="4">
        <v>0</v>
      </c>
      <c r="G378" s="4">
        <v>0</v>
      </c>
      <c r="H378" s="4">
        <v>6595995.875</v>
      </c>
      <c r="I378" s="4">
        <v>12672292.65625</v>
      </c>
      <c r="J378" s="4">
        <v>10398881.125</v>
      </c>
      <c r="K378" s="4">
        <v>11627884.8984375</v>
      </c>
      <c r="L378" s="5"/>
      <c r="M378" s="6"/>
      <c r="N378" s="7"/>
      <c r="O378" s="7"/>
      <c r="P378" s="8"/>
      <c r="Q378" s="9"/>
      <c r="R378" s="10"/>
      <c r="S378" s="10"/>
      <c r="T378" s="11">
        <v>0</v>
      </c>
      <c r="U378" s="12">
        <v>3.91</v>
      </c>
      <c r="V378" s="13">
        <v>1</v>
      </c>
      <c r="W378" s="13">
        <v>1</v>
      </c>
      <c r="X378" s="14">
        <v>1.6957651376724201</v>
      </c>
      <c r="Y378" s="15">
        <v>3.91</v>
      </c>
      <c r="Z378" s="16">
        <v>1</v>
      </c>
      <c r="AA378" s="16">
        <v>1</v>
      </c>
      <c r="AB378" s="17">
        <v>1.9067623615264899</v>
      </c>
      <c r="AC378" s="18">
        <v>3.91</v>
      </c>
      <c r="AD378" s="19">
        <v>1</v>
      </c>
      <c r="AE378" s="19">
        <v>1</v>
      </c>
      <c r="AF378" s="20">
        <v>1.8794410228729199</v>
      </c>
      <c r="AG378" s="21">
        <v>3.91</v>
      </c>
      <c r="AH378" s="22">
        <v>1</v>
      </c>
      <c r="AI378" s="22">
        <v>1</v>
      </c>
    </row>
    <row r="379" spans="1:35" x14ac:dyDescent="0.2">
      <c r="A379" s="2" t="s">
        <v>773</v>
      </c>
      <c r="B379" s="3">
        <v>642</v>
      </c>
      <c r="C379" s="23">
        <v>71.904639004660098</v>
      </c>
      <c r="D379" s="24">
        <v>8.30908203125</v>
      </c>
      <c r="E379" s="2" t="s">
        <v>50</v>
      </c>
      <c r="F379" s="4">
        <v>0</v>
      </c>
      <c r="G379" s="4">
        <v>5955481.5625</v>
      </c>
      <c r="H379" s="4">
        <v>13586919.75</v>
      </c>
      <c r="I379" s="4">
        <v>0</v>
      </c>
      <c r="J379" s="4">
        <v>0</v>
      </c>
      <c r="K379" s="4">
        <v>0</v>
      </c>
      <c r="L379" s="5"/>
      <c r="M379" s="6"/>
      <c r="N379" s="7"/>
      <c r="O379" s="7"/>
      <c r="P379" s="8">
        <v>0</v>
      </c>
      <c r="Q379" s="9">
        <v>1.87</v>
      </c>
      <c r="R379" s="10">
        <v>1</v>
      </c>
      <c r="S379" s="10">
        <v>1</v>
      </c>
      <c r="T379" s="11">
        <v>4.1403757333755502</v>
      </c>
      <c r="U379" s="12">
        <v>3.89</v>
      </c>
      <c r="V379" s="13">
        <v>2</v>
      </c>
      <c r="W379" s="13">
        <v>3</v>
      </c>
      <c r="X379" s="14"/>
      <c r="Y379" s="15"/>
      <c r="Z379" s="16"/>
      <c r="AA379" s="16"/>
      <c r="AB379" s="17"/>
      <c r="AC379" s="18"/>
      <c r="AD379" s="19"/>
      <c r="AE379" s="19"/>
      <c r="AF379" s="20"/>
      <c r="AG379" s="21"/>
      <c r="AH379" s="22"/>
      <c r="AI379" s="22"/>
    </row>
    <row r="380" spans="1:35" x14ac:dyDescent="0.2">
      <c r="A380" s="2" t="s">
        <v>493</v>
      </c>
      <c r="B380" s="3">
        <v>260</v>
      </c>
      <c r="C380" s="23">
        <v>29.665311314659998</v>
      </c>
      <c r="D380" s="24">
        <v>5.23681640625</v>
      </c>
      <c r="E380" s="2" t="s">
        <v>116</v>
      </c>
      <c r="F380" s="4">
        <v>0</v>
      </c>
      <c r="G380" s="4">
        <v>0</v>
      </c>
      <c r="H380" s="4">
        <v>0</v>
      </c>
      <c r="I380" s="4">
        <v>0</v>
      </c>
      <c r="J380" s="4">
        <v>6702068.46875</v>
      </c>
      <c r="K380" s="4">
        <v>0</v>
      </c>
      <c r="L380" s="5"/>
      <c r="M380" s="6"/>
      <c r="N380" s="7"/>
      <c r="O380" s="7"/>
      <c r="P380" s="8"/>
      <c r="Q380" s="9"/>
      <c r="R380" s="10"/>
      <c r="S380" s="10"/>
      <c r="T380" s="11"/>
      <c r="U380" s="12"/>
      <c r="V380" s="13"/>
      <c r="W380" s="13"/>
      <c r="X380" s="14"/>
      <c r="Y380" s="15"/>
      <c r="Z380" s="16"/>
      <c r="AA380" s="16"/>
      <c r="AB380" s="17">
        <v>1.96843898296356</v>
      </c>
      <c r="AC380" s="18">
        <v>3.85</v>
      </c>
      <c r="AD380" s="19">
        <v>1</v>
      </c>
      <c r="AE380" s="19">
        <v>1</v>
      </c>
      <c r="AF380" s="20"/>
      <c r="AG380" s="21"/>
      <c r="AH380" s="22"/>
      <c r="AI380" s="22"/>
    </row>
    <row r="381" spans="1:35" x14ac:dyDescent="0.2">
      <c r="A381" s="2" t="s">
        <v>814</v>
      </c>
      <c r="B381" s="3">
        <v>760</v>
      </c>
      <c r="C381" s="23">
        <v>83.232230394659993</v>
      </c>
      <c r="D381" s="24">
        <v>5.35107421875</v>
      </c>
      <c r="E381" s="2" t="s">
        <v>305</v>
      </c>
      <c r="F381" s="4">
        <v>0</v>
      </c>
      <c r="G381" s="4">
        <v>2019889.96875</v>
      </c>
      <c r="H381" s="4">
        <v>7270108.8671875</v>
      </c>
      <c r="I381" s="4">
        <v>0</v>
      </c>
      <c r="J381" s="4">
        <v>0</v>
      </c>
      <c r="K381" s="4">
        <v>0</v>
      </c>
      <c r="L381" s="5"/>
      <c r="M381" s="6"/>
      <c r="N381" s="7"/>
      <c r="O381" s="7"/>
      <c r="P381" s="8">
        <v>0</v>
      </c>
      <c r="Q381" s="9">
        <v>1.18</v>
      </c>
      <c r="R381" s="10">
        <v>1</v>
      </c>
      <c r="S381" s="10">
        <v>1</v>
      </c>
      <c r="T381" s="11">
        <v>0</v>
      </c>
      <c r="U381" s="12">
        <v>2.63</v>
      </c>
      <c r="V381" s="13">
        <v>2</v>
      </c>
      <c r="W381" s="13">
        <v>2</v>
      </c>
      <c r="X381" s="14"/>
      <c r="Y381" s="15"/>
      <c r="Z381" s="16"/>
      <c r="AA381" s="16"/>
      <c r="AB381" s="17"/>
      <c r="AC381" s="18"/>
      <c r="AD381" s="19"/>
      <c r="AE381" s="19"/>
      <c r="AF381" s="20"/>
      <c r="AG381" s="21"/>
      <c r="AH381" s="22"/>
      <c r="AI381" s="22"/>
    </row>
    <row r="382" spans="1:35" x14ac:dyDescent="0.2">
      <c r="A382" s="2" t="s">
        <v>769</v>
      </c>
      <c r="B382" s="3">
        <v>262</v>
      </c>
      <c r="C382" s="23">
        <v>28.61224479466</v>
      </c>
      <c r="D382" s="24">
        <v>9.26123046875</v>
      </c>
      <c r="E382" s="2" t="s">
        <v>564</v>
      </c>
      <c r="F382" s="4">
        <v>0</v>
      </c>
      <c r="G382" s="4">
        <v>0</v>
      </c>
      <c r="H382" s="4">
        <v>0</v>
      </c>
      <c r="I382" s="4">
        <v>0</v>
      </c>
      <c r="J382" s="4">
        <v>0</v>
      </c>
      <c r="K382" s="4">
        <v>6781219.8125</v>
      </c>
      <c r="L382" s="5"/>
      <c r="M382" s="6"/>
      <c r="N382" s="7"/>
      <c r="O382" s="7"/>
      <c r="P382" s="8"/>
      <c r="Q382" s="9"/>
      <c r="R382" s="10"/>
      <c r="S382" s="10"/>
      <c r="T382" s="11"/>
      <c r="U382" s="12"/>
      <c r="V382" s="13"/>
      <c r="W382" s="13"/>
      <c r="X382" s="14"/>
      <c r="Y382" s="15"/>
      <c r="Z382" s="16"/>
      <c r="AA382" s="16"/>
      <c r="AB382" s="17"/>
      <c r="AC382" s="18"/>
      <c r="AD382" s="19"/>
      <c r="AE382" s="19"/>
      <c r="AF382" s="20">
        <v>1.8729226589202901</v>
      </c>
      <c r="AG382" s="21">
        <v>3.82</v>
      </c>
      <c r="AH382" s="22">
        <v>1</v>
      </c>
      <c r="AI382" s="22">
        <v>1</v>
      </c>
    </row>
    <row r="383" spans="1:35" x14ac:dyDescent="0.2">
      <c r="A383" s="2" t="s">
        <v>586</v>
      </c>
      <c r="B383" s="3">
        <v>263</v>
      </c>
      <c r="C383" s="23">
        <v>28.07794318466</v>
      </c>
      <c r="D383" s="24">
        <v>7.38623046875</v>
      </c>
      <c r="E383" s="2" t="s">
        <v>371</v>
      </c>
      <c r="F383" s="4">
        <v>0</v>
      </c>
      <c r="G383" s="4">
        <v>0</v>
      </c>
      <c r="H383" s="4">
        <v>0</v>
      </c>
      <c r="I383" s="4">
        <v>37471526.375</v>
      </c>
      <c r="J383" s="4">
        <v>0</v>
      </c>
      <c r="K383" s="4">
        <v>18873242.828125</v>
      </c>
      <c r="L383" s="5"/>
      <c r="M383" s="6"/>
      <c r="N383" s="7"/>
      <c r="O383" s="7"/>
      <c r="P383" s="8"/>
      <c r="Q383" s="9"/>
      <c r="R383" s="10"/>
      <c r="S383" s="10"/>
      <c r="T383" s="11"/>
      <c r="U383" s="12"/>
      <c r="V383" s="13"/>
      <c r="W383" s="13"/>
      <c r="X383" s="14">
        <v>1.61599564552307</v>
      </c>
      <c r="Y383" s="15">
        <v>3.8</v>
      </c>
      <c r="Z383" s="16">
        <v>1</v>
      </c>
      <c r="AA383" s="16">
        <v>1</v>
      </c>
      <c r="AB383" s="17"/>
      <c r="AC383" s="18"/>
      <c r="AD383" s="19"/>
      <c r="AE383" s="19"/>
      <c r="AF383" s="20">
        <v>0</v>
      </c>
      <c r="AG383" s="21">
        <v>3.8</v>
      </c>
      <c r="AH383" s="22">
        <v>1</v>
      </c>
      <c r="AI383" s="22">
        <v>1</v>
      </c>
    </row>
    <row r="384" spans="1:35" x14ac:dyDescent="0.2">
      <c r="A384" s="2" t="s">
        <v>408</v>
      </c>
      <c r="B384" s="3">
        <v>212</v>
      </c>
      <c r="C384" s="23">
        <v>23.621096804659999</v>
      </c>
      <c r="D384" s="24">
        <v>9.81787109375</v>
      </c>
      <c r="E384" s="2" t="s">
        <v>930</v>
      </c>
      <c r="F384" s="4">
        <v>0</v>
      </c>
      <c r="G384" s="4">
        <v>0</v>
      </c>
      <c r="H384" s="4">
        <v>0</v>
      </c>
      <c r="I384" s="4">
        <v>6814217.84375</v>
      </c>
      <c r="J384" s="4">
        <v>0</v>
      </c>
      <c r="K384" s="4">
        <v>0</v>
      </c>
      <c r="L384" s="5"/>
      <c r="M384" s="6"/>
      <c r="N384" s="7"/>
      <c r="O384" s="7"/>
      <c r="P384" s="8"/>
      <c r="Q384" s="9"/>
      <c r="R384" s="10"/>
      <c r="S384" s="10"/>
      <c r="T384" s="11"/>
      <c r="U384" s="12"/>
      <c r="V384" s="13"/>
      <c r="W384" s="13"/>
      <c r="X384" s="14">
        <v>0</v>
      </c>
      <c r="Y384" s="15">
        <v>3.77</v>
      </c>
      <c r="Z384" s="16">
        <v>1</v>
      </c>
      <c r="AA384" s="16">
        <v>1</v>
      </c>
      <c r="AB384" s="17"/>
      <c r="AC384" s="18"/>
      <c r="AD384" s="19"/>
      <c r="AE384" s="19"/>
      <c r="AF384" s="20"/>
      <c r="AG384" s="21"/>
      <c r="AH384" s="22"/>
      <c r="AI384" s="22"/>
    </row>
    <row r="385" spans="1:35" x14ac:dyDescent="0.2">
      <c r="A385" s="2" t="s">
        <v>638</v>
      </c>
      <c r="B385" s="3">
        <v>985</v>
      </c>
      <c r="C385" s="23">
        <v>111.44976651466</v>
      </c>
      <c r="D385" s="24">
        <v>7.12255859375</v>
      </c>
      <c r="E385" s="2" t="s">
        <v>91</v>
      </c>
      <c r="F385" s="4">
        <v>0</v>
      </c>
      <c r="G385" s="4">
        <v>0</v>
      </c>
      <c r="H385" s="4">
        <v>0</v>
      </c>
      <c r="I385" s="4">
        <v>0</v>
      </c>
      <c r="J385" s="4">
        <v>0</v>
      </c>
      <c r="K385" s="4">
        <v>0</v>
      </c>
      <c r="L385" s="5">
        <v>0</v>
      </c>
      <c r="M385" s="6">
        <v>3.76</v>
      </c>
      <c r="N385" s="7">
        <v>1</v>
      </c>
      <c r="O385" s="7">
        <v>1</v>
      </c>
      <c r="P385" s="8"/>
      <c r="Q385" s="9"/>
      <c r="R385" s="10"/>
      <c r="S385" s="10"/>
      <c r="T385" s="11"/>
      <c r="U385" s="12"/>
      <c r="V385" s="13"/>
      <c r="W385" s="13"/>
      <c r="X385" s="14"/>
      <c r="Y385" s="15"/>
      <c r="Z385" s="16"/>
      <c r="AA385" s="16"/>
      <c r="AB385" s="17"/>
      <c r="AC385" s="18"/>
      <c r="AD385" s="19"/>
      <c r="AE385" s="19"/>
      <c r="AF385" s="20"/>
      <c r="AG385" s="21"/>
      <c r="AH385" s="22"/>
      <c r="AI385" s="22"/>
    </row>
    <row r="386" spans="1:35" x14ac:dyDescent="0.2">
      <c r="A386" s="2" t="s">
        <v>581</v>
      </c>
      <c r="B386" s="3">
        <v>213</v>
      </c>
      <c r="C386" s="23">
        <v>23.57583354466</v>
      </c>
      <c r="D386" s="24">
        <v>9.15869140625</v>
      </c>
      <c r="E386" s="2" t="s">
        <v>365</v>
      </c>
      <c r="F386" s="4">
        <v>0</v>
      </c>
      <c r="G386" s="4">
        <v>0</v>
      </c>
      <c r="H386" s="4">
        <v>0</v>
      </c>
      <c r="I386" s="4">
        <v>10641661</v>
      </c>
      <c r="J386" s="4">
        <v>8287324.0625</v>
      </c>
      <c r="K386" s="4">
        <v>0</v>
      </c>
      <c r="L386" s="5"/>
      <c r="M386" s="6"/>
      <c r="N386" s="7"/>
      <c r="O386" s="7"/>
      <c r="P386" s="8"/>
      <c r="Q386" s="9"/>
      <c r="R386" s="10"/>
      <c r="S386" s="10"/>
      <c r="T386" s="11"/>
      <c r="U386" s="12"/>
      <c r="V386" s="13"/>
      <c r="W386" s="13"/>
      <c r="X386" s="14">
        <v>1.6003274917602499</v>
      </c>
      <c r="Y386" s="15">
        <v>3.76</v>
      </c>
      <c r="Z386" s="16">
        <v>1</v>
      </c>
      <c r="AA386" s="16">
        <v>1</v>
      </c>
      <c r="AB386" s="17">
        <v>0</v>
      </c>
      <c r="AC386" s="18">
        <v>3.76</v>
      </c>
      <c r="AD386" s="19">
        <v>1</v>
      </c>
      <c r="AE386" s="19">
        <v>1</v>
      </c>
      <c r="AF386" s="20"/>
      <c r="AG386" s="21"/>
      <c r="AH386" s="22"/>
      <c r="AI386" s="22"/>
    </row>
    <row r="387" spans="1:35" x14ac:dyDescent="0.2">
      <c r="A387" s="2" t="s">
        <v>437</v>
      </c>
      <c r="B387" s="3">
        <v>220</v>
      </c>
      <c r="C387" s="23">
        <v>24.023608564660002</v>
      </c>
      <c r="D387" s="24">
        <v>9.24658203125</v>
      </c>
      <c r="E387" s="2" t="s">
        <v>220</v>
      </c>
      <c r="F387" s="4">
        <v>0</v>
      </c>
      <c r="G387" s="4">
        <v>0</v>
      </c>
      <c r="H387" s="4">
        <v>0</v>
      </c>
      <c r="I387" s="4">
        <v>9579020.75</v>
      </c>
      <c r="J387" s="4">
        <v>0</v>
      </c>
      <c r="K387" s="4">
        <v>0</v>
      </c>
      <c r="L387" s="5"/>
      <c r="M387" s="6"/>
      <c r="N387" s="7"/>
      <c r="O387" s="7"/>
      <c r="P387" s="8"/>
      <c r="Q387" s="9"/>
      <c r="R387" s="10"/>
      <c r="S387" s="10"/>
      <c r="T387" s="11"/>
      <c r="U387" s="12"/>
      <c r="V387" s="13"/>
      <c r="W387" s="13"/>
      <c r="X387" s="14">
        <v>0</v>
      </c>
      <c r="Y387" s="15">
        <v>3.64</v>
      </c>
      <c r="Z387" s="16">
        <v>1</v>
      </c>
      <c r="AA387" s="16">
        <v>1</v>
      </c>
      <c r="AB387" s="17"/>
      <c r="AC387" s="18"/>
      <c r="AD387" s="19"/>
      <c r="AE387" s="19"/>
      <c r="AF387" s="20"/>
      <c r="AG387" s="21"/>
      <c r="AH387" s="22"/>
      <c r="AI387" s="22"/>
    </row>
    <row r="388" spans="1:35" x14ac:dyDescent="0.2">
      <c r="A388" s="2" t="s">
        <v>709</v>
      </c>
      <c r="B388" s="3">
        <v>801</v>
      </c>
      <c r="C388" s="23">
        <v>88.204716494660104</v>
      </c>
      <c r="D388" s="24">
        <v>4.89404296875</v>
      </c>
      <c r="E388" s="2" t="s">
        <v>538</v>
      </c>
      <c r="F388" s="4">
        <v>0</v>
      </c>
      <c r="G388" s="4">
        <v>0</v>
      </c>
      <c r="H388" s="4">
        <v>0</v>
      </c>
      <c r="I388" s="4">
        <v>13596161.75</v>
      </c>
      <c r="J388" s="4">
        <v>4837145.5625</v>
      </c>
      <c r="K388" s="4">
        <v>0</v>
      </c>
      <c r="L388" s="5"/>
      <c r="M388" s="6"/>
      <c r="N388" s="7"/>
      <c r="O388" s="7"/>
      <c r="P388" s="8"/>
      <c r="Q388" s="9"/>
      <c r="R388" s="10"/>
      <c r="S388" s="10"/>
      <c r="T388" s="11"/>
      <c r="U388" s="12"/>
      <c r="V388" s="13"/>
      <c r="W388" s="13"/>
      <c r="X388" s="14">
        <v>2.30192971229553</v>
      </c>
      <c r="Y388" s="15">
        <v>1.87</v>
      </c>
      <c r="Z388" s="16">
        <v>1</v>
      </c>
      <c r="AA388" s="16">
        <v>1</v>
      </c>
      <c r="AB388" s="17">
        <v>1.8235383033752399</v>
      </c>
      <c r="AC388" s="18">
        <v>3.62</v>
      </c>
      <c r="AD388" s="19">
        <v>2</v>
      </c>
      <c r="AE388" s="19">
        <v>2</v>
      </c>
      <c r="AF388" s="20"/>
      <c r="AG388" s="21"/>
      <c r="AH388" s="22"/>
      <c r="AI388" s="22"/>
    </row>
    <row r="389" spans="1:35" x14ac:dyDescent="0.2">
      <c r="A389" s="2" t="s">
        <v>361</v>
      </c>
      <c r="B389" s="3">
        <v>306</v>
      </c>
      <c r="C389" s="23">
        <v>32.641365284659997</v>
      </c>
      <c r="D389" s="24">
        <v>9.56884765625</v>
      </c>
      <c r="E389" s="2" t="s">
        <v>316</v>
      </c>
      <c r="F389" s="4">
        <v>0</v>
      </c>
      <c r="G389" s="4">
        <v>0</v>
      </c>
      <c r="H389" s="4">
        <v>0</v>
      </c>
      <c r="I389" s="4">
        <v>8352234.4375</v>
      </c>
      <c r="J389" s="4">
        <v>5378245.375</v>
      </c>
      <c r="K389" s="4">
        <v>0</v>
      </c>
      <c r="L389" s="5"/>
      <c r="M389" s="6"/>
      <c r="N389" s="7"/>
      <c r="O389" s="7"/>
      <c r="P389" s="8"/>
      <c r="Q389" s="9"/>
      <c r="R389" s="10"/>
      <c r="S389" s="10"/>
      <c r="T389" s="11"/>
      <c r="U389" s="12"/>
      <c r="V389" s="13"/>
      <c r="W389" s="13"/>
      <c r="X389" s="14">
        <v>0</v>
      </c>
      <c r="Y389" s="15">
        <v>3.59</v>
      </c>
      <c r="Z389" s="16">
        <v>1</v>
      </c>
      <c r="AA389" s="16">
        <v>1</v>
      </c>
      <c r="AB389" s="17">
        <v>0</v>
      </c>
      <c r="AC389" s="18">
        <v>3.59</v>
      </c>
      <c r="AD389" s="19">
        <v>1</v>
      </c>
      <c r="AE389" s="19">
        <v>1</v>
      </c>
      <c r="AF389" s="20"/>
      <c r="AG389" s="21"/>
      <c r="AH389" s="22"/>
      <c r="AI389" s="22"/>
    </row>
    <row r="390" spans="1:35" x14ac:dyDescent="0.2">
      <c r="A390" s="2" t="s">
        <v>335</v>
      </c>
      <c r="B390" s="3">
        <v>253</v>
      </c>
      <c r="C390" s="23">
        <v>27.242792284659998</v>
      </c>
      <c r="D390" s="24">
        <v>6.96142578125</v>
      </c>
      <c r="E390" s="2" t="s">
        <v>154</v>
      </c>
      <c r="F390" s="4">
        <v>0</v>
      </c>
      <c r="G390" s="4">
        <v>0</v>
      </c>
      <c r="H390" s="4">
        <v>0</v>
      </c>
      <c r="I390" s="4">
        <v>5510633.5</v>
      </c>
      <c r="J390" s="4">
        <v>3827619.25</v>
      </c>
      <c r="K390" s="4">
        <v>0</v>
      </c>
      <c r="L390" s="5"/>
      <c r="M390" s="6"/>
      <c r="N390" s="7"/>
      <c r="O390" s="7"/>
      <c r="P390" s="8"/>
      <c r="Q390" s="9"/>
      <c r="R390" s="10"/>
      <c r="S390" s="10"/>
      <c r="T390" s="11"/>
      <c r="U390" s="12"/>
      <c r="V390" s="13"/>
      <c r="W390" s="13"/>
      <c r="X390" s="14">
        <v>0</v>
      </c>
      <c r="Y390" s="15">
        <v>3.56</v>
      </c>
      <c r="Z390" s="16">
        <v>1</v>
      </c>
      <c r="AA390" s="16">
        <v>1</v>
      </c>
      <c r="AB390" s="17">
        <v>0</v>
      </c>
      <c r="AC390" s="18">
        <v>3.56</v>
      </c>
      <c r="AD390" s="19">
        <v>1</v>
      </c>
      <c r="AE390" s="19">
        <v>1</v>
      </c>
      <c r="AF390" s="20"/>
      <c r="AG390" s="21"/>
      <c r="AH390" s="22"/>
      <c r="AI390" s="22"/>
    </row>
    <row r="391" spans="1:35" x14ac:dyDescent="0.2">
      <c r="A391" s="2" t="s">
        <v>741</v>
      </c>
      <c r="B391" s="3">
        <v>565</v>
      </c>
      <c r="C391" s="23">
        <v>62.986992094660103</v>
      </c>
      <c r="D391" s="24">
        <v>9.14404296875</v>
      </c>
      <c r="E391" s="2" t="s">
        <v>192</v>
      </c>
      <c r="F391" s="4">
        <v>0</v>
      </c>
      <c r="G391" s="4">
        <v>0</v>
      </c>
      <c r="H391" s="4">
        <v>10499776.75</v>
      </c>
      <c r="I391" s="4">
        <v>0</v>
      </c>
      <c r="J391" s="4">
        <v>0</v>
      </c>
      <c r="K391" s="4">
        <v>0</v>
      </c>
      <c r="L391" s="5"/>
      <c r="M391" s="6"/>
      <c r="N391" s="7"/>
      <c r="O391" s="7"/>
      <c r="P391" s="8"/>
      <c r="Q391" s="9"/>
      <c r="R391" s="10"/>
      <c r="S391" s="10"/>
      <c r="T391" s="11">
        <v>0</v>
      </c>
      <c r="U391" s="12">
        <v>3.54</v>
      </c>
      <c r="V391" s="13">
        <v>1</v>
      </c>
      <c r="W391" s="13">
        <v>1</v>
      </c>
      <c r="X391" s="14"/>
      <c r="Y391" s="15"/>
      <c r="Z391" s="16"/>
      <c r="AA391" s="16"/>
      <c r="AB391" s="17"/>
      <c r="AC391" s="18"/>
      <c r="AD391" s="19"/>
      <c r="AE391" s="19"/>
      <c r="AF391" s="20"/>
      <c r="AG391" s="21"/>
      <c r="AH391" s="22"/>
      <c r="AI391" s="22"/>
    </row>
    <row r="392" spans="1:35" x14ac:dyDescent="0.2">
      <c r="A392" s="2" t="s">
        <v>799</v>
      </c>
      <c r="B392" s="3">
        <v>397</v>
      </c>
      <c r="C392" s="23">
        <v>45.4029878046601</v>
      </c>
      <c r="D392" s="24">
        <v>8.88037109375</v>
      </c>
      <c r="E392" s="2" t="s">
        <v>155</v>
      </c>
      <c r="F392" s="4">
        <v>0</v>
      </c>
      <c r="G392" s="4">
        <v>0</v>
      </c>
      <c r="H392" s="4">
        <v>0</v>
      </c>
      <c r="I392" s="4">
        <v>0</v>
      </c>
      <c r="J392" s="4">
        <v>0</v>
      </c>
      <c r="K392" s="4">
        <v>0</v>
      </c>
      <c r="L392" s="5"/>
      <c r="M392" s="6"/>
      <c r="N392" s="7"/>
      <c r="O392" s="7"/>
      <c r="P392" s="8"/>
      <c r="Q392" s="9"/>
      <c r="R392" s="10"/>
      <c r="S392" s="10"/>
      <c r="T392" s="11"/>
      <c r="U392" s="12"/>
      <c r="V392" s="13"/>
      <c r="W392" s="13"/>
      <c r="X392" s="14">
        <v>0</v>
      </c>
      <c r="Y392" s="15">
        <v>3.53</v>
      </c>
      <c r="Z392" s="16">
        <v>1</v>
      </c>
      <c r="AA392" s="16">
        <v>1</v>
      </c>
      <c r="AB392" s="17"/>
      <c r="AC392" s="18"/>
      <c r="AD392" s="19"/>
      <c r="AE392" s="19"/>
      <c r="AF392" s="20"/>
      <c r="AG392" s="21"/>
      <c r="AH392" s="22"/>
      <c r="AI392" s="22"/>
    </row>
    <row r="393" spans="1:35" x14ac:dyDescent="0.2">
      <c r="A393" s="2" t="s">
        <v>850</v>
      </c>
      <c r="B393" s="3">
        <v>314</v>
      </c>
      <c r="C393" s="23">
        <v>33.57816121466</v>
      </c>
      <c r="D393" s="24">
        <v>9.31982421875</v>
      </c>
      <c r="E393" s="2" t="s">
        <v>544</v>
      </c>
      <c r="F393" s="4">
        <v>0</v>
      </c>
      <c r="G393" s="4">
        <v>0</v>
      </c>
      <c r="H393" s="4">
        <v>0</v>
      </c>
      <c r="I393" s="4">
        <v>0</v>
      </c>
      <c r="J393" s="4">
        <v>5712564.46875</v>
      </c>
      <c r="K393" s="4">
        <v>0</v>
      </c>
      <c r="L393" s="5"/>
      <c r="M393" s="6"/>
      <c r="N393" s="7"/>
      <c r="O393" s="7"/>
      <c r="P393" s="8"/>
      <c r="Q393" s="9"/>
      <c r="R393" s="10"/>
      <c r="S393" s="10"/>
      <c r="T393" s="11"/>
      <c r="U393" s="12"/>
      <c r="V393" s="13"/>
      <c r="W393" s="13"/>
      <c r="X393" s="14"/>
      <c r="Y393" s="15"/>
      <c r="Z393" s="16"/>
      <c r="AA393" s="16"/>
      <c r="AB393" s="17">
        <v>0</v>
      </c>
      <c r="AC393" s="18">
        <v>3.5</v>
      </c>
      <c r="AD393" s="19">
        <v>1</v>
      </c>
      <c r="AE393" s="19">
        <v>1</v>
      </c>
      <c r="AF393" s="20"/>
      <c r="AG393" s="21"/>
      <c r="AH393" s="22"/>
      <c r="AI393" s="22"/>
    </row>
    <row r="394" spans="1:35" x14ac:dyDescent="0.2">
      <c r="A394" s="2" t="s">
        <v>595</v>
      </c>
      <c r="B394" s="3">
        <v>287</v>
      </c>
      <c r="C394" s="23">
        <v>31.552177974660001</v>
      </c>
      <c r="D394" s="24">
        <v>6.94677734375</v>
      </c>
      <c r="E394" s="2" t="s">
        <v>208</v>
      </c>
      <c r="F394" s="4">
        <v>0</v>
      </c>
      <c r="G394" s="4">
        <v>0</v>
      </c>
      <c r="H394" s="4">
        <v>0</v>
      </c>
      <c r="I394" s="4">
        <v>0</v>
      </c>
      <c r="J394" s="4">
        <v>0</v>
      </c>
      <c r="K394" s="4">
        <v>12459411.5</v>
      </c>
      <c r="L394" s="5"/>
      <c r="M394" s="6"/>
      <c r="N394" s="7"/>
      <c r="O394" s="7"/>
      <c r="P394" s="8"/>
      <c r="Q394" s="9"/>
      <c r="R394" s="10"/>
      <c r="S394" s="10"/>
      <c r="T394" s="11"/>
      <c r="U394" s="12"/>
      <c r="V394" s="13"/>
      <c r="W394" s="13"/>
      <c r="X394" s="14"/>
      <c r="Y394" s="15"/>
      <c r="Z394" s="16"/>
      <c r="AA394" s="16"/>
      <c r="AB394" s="17"/>
      <c r="AC394" s="18"/>
      <c r="AD394" s="19"/>
      <c r="AE394" s="19"/>
      <c r="AF394" s="20">
        <v>1.71869921684265</v>
      </c>
      <c r="AG394" s="21">
        <v>3.48</v>
      </c>
      <c r="AH394" s="22">
        <v>1</v>
      </c>
      <c r="AI394" s="22">
        <v>1</v>
      </c>
    </row>
    <row r="395" spans="1:35" x14ac:dyDescent="0.2">
      <c r="A395" s="2" t="s">
        <v>835</v>
      </c>
      <c r="B395" s="3">
        <v>346</v>
      </c>
      <c r="C395" s="23">
        <v>38.78149902466</v>
      </c>
      <c r="D395" s="24">
        <v>9.30517578125</v>
      </c>
      <c r="E395" s="2" t="s">
        <v>523</v>
      </c>
      <c r="F395" s="4">
        <v>0</v>
      </c>
      <c r="G395" s="4">
        <v>0</v>
      </c>
      <c r="H395" s="4">
        <v>0</v>
      </c>
      <c r="I395" s="4">
        <v>7759564.125</v>
      </c>
      <c r="J395" s="4">
        <v>0</v>
      </c>
      <c r="K395" s="4">
        <v>0</v>
      </c>
      <c r="L395" s="5"/>
      <c r="M395" s="6"/>
      <c r="N395" s="7"/>
      <c r="O395" s="7"/>
      <c r="P395" s="8"/>
      <c r="Q395" s="9"/>
      <c r="R395" s="10"/>
      <c r="S395" s="10"/>
      <c r="T395" s="11"/>
      <c r="U395" s="12"/>
      <c r="V395" s="13"/>
      <c r="W395" s="13"/>
      <c r="X395" s="14">
        <v>2.2619833946228001</v>
      </c>
      <c r="Y395" s="15">
        <v>3.47</v>
      </c>
      <c r="Z395" s="16">
        <v>1</v>
      </c>
      <c r="AA395" s="16">
        <v>1</v>
      </c>
      <c r="AB395" s="17"/>
      <c r="AC395" s="18"/>
      <c r="AD395" s="19"/>
      <c r="AE395" s="19"/>
      <c r="AF395" s="20"/>
      <c r="AG395" s="21"/>
      <c r="AH395" s="22"/>
      <c r="AI395" s="22"/>
    </row>
    <row r="396" spans="1:35" x14ac:dyDescent="0.2">
      <c r="A396" s="2" t="s">
        <v>809</v>
      </c>
      <c r="B396" s="3">
        <v>783</v>
      </c>
      <c r="C396" s="23">
        <v>86.003180054660106</v>
      </c>
      <c r="D396" s="24">
        <v>5.60498046875</v>
      </c>
      <c r="E396" s="2" t="s">
        <v>147</v>
      </c>
      <c r="F396" s="4">
        <v>0</v>
      </c>
      <c r="G396" s="4">
        <v>0</v>
      </c>
      <c r="H396" s="4">
        <v>8588326.46875</v>
      </c>
      <c r="I396" s="4">
        <v>0</v>
      </c>
      <c r="J396" s="4">
        <v>0</v>
      </c>
      <c r="K396" s="4">
        <v>5230053.046875</v>
      </c>
      <c r="L396" s="5"/>
      <c r="M396" s="6"/>
      <c r="N396" s="7"/>
      <c r="O396" s="7"/>
      <c r="P396" s="8"/>
      <c r="Q396" s="9"/>
      <c r="R396" s="10"/>
      <c r="S396" s="10"/>
      <c r="T396" s="11">
        <v>1.7815734148025499</v>
      </c>
      <c r="U396" s="12">
        <v>2.5499999999999998</v>
      </c>
      <c r="V396" s="13">
        <v>2</v>
      </c>
      <c r="W396" s="13">
        <v>2</v>
      </c>
      <c r="X396" s="14"/>
      <c r="Y396" s="15"/>
      <c r="Z396" s="16"/>
      <c r="AA396" s="16"/>
      <c r="AB396" s="17"/>
      <c r="AC396" s="18"/>
      <c r="AD396" s="19"/>
      <c r="AE396" s="19"/>
      <c r="AF396" s="20">
        <v>0</v>
      </c>
      <c r="AG396" s="21">
        <v>0.89</v>
      </c>
      <c r="AH396" s="22">
        <v>1</v>
      </c>
      <c r="AI396" s="22">
        <v>1</v>
      </c>
    </row>
    <row r="397" spans="1:35" x14ac:dyDescent="0.2">
      <c r="A397" s="2" t="s">
        <v>721</v>
      </c>
      <c r="B397" s="3">
        <v>263</v>
      </c>
      <c r="C397" s="23">
        <v>30.341220014659999</v>
      </c>
      <c r="D397" s="24">
        <v>8.48486328125</v>
      </c>
      <c r="E397" s="2" t="s">
        <v>946</v>
      </c>
      <c r="F397" s="4">
        <v>0</v>
      </c>
      <c r="G397" s="4">
        <v>0</v>
      </c>
      <c r="H397" s="4">
        <v>10455628.40625</v>
      </c>
      <c r="I397" s="4">
        <v>0</v>
      </c>
      <c r="J397" s="4">
        <v>0</v>
      </c>
      <c r="K397" s="4">
        <v>0</v>
      </c>
      <c r="L397" s="5"/>
      <c r="M397" s="6"/>
      <c r="N397" s="7"/>
      <c r="O397" s="7"/>
      <c r="P397" s="8"/>
      <c r="Q397" s="9"/>
      <c r="R397" s="10"/>
      <c r="S397" s="10"/>
      <c r="T397" s="11">
        <v>1.6116137504577599</v>
      </c>
      <c r="U397" s="12">
        <v>3.42</v>
      </c>
      <c r="V397" s="13">
        <v>1</v>
      </c>
      <c r="W397" s="13">
        <v>1</v>
      </c>
      <c r="X397" s="14"/>
      <c r="Y397" s="15"/>
      <c r="Z397" s="16"/>
      <c r="AA397" s="16"/>
      <c r="AB397" s="17"/>
      <c r="AC397" s="18"/>
      <c r="AD397" s="19"/>
      <c r="AE397" s="19"/>
      <c r="AF397" s="20"/>
      <c r="AG397" s="21"/>
      <c r="AH397" s="22"/>
      <c r="AI397" s="22"/>
    </row>
    <row r="398" spans="1:35" x14ac:dyDescent="0.2">
      <c r="A398" s="2" t="s">
        <v>733</v>
      </c>
      <c r="B398" s="3">
        <v>439</v>
      </c>
      <c r="C398" s="23">
        <v>48.094032204660003</v>
      </c>
      <c r="D398" s="24">
        <v>8.70458984375</v>
      </c>
      <c r="E398" s="2" t="s">
        <v>17</v>
      </c>
      <c r="F398" s="4">
        <v>0</v>
      </c>
      <c r="G398" s="4">
        <v>0</v>
      </c>
      <c r="H398" s="4">
        <v>0</v>
      </c>
      <c r="I398" s="4">
        <v>0</v>
      </c>
      <c r="J398" s="4">
        <v>29729289.625</v>
      </c>
      <c r="K398" s="4">
        <v>0</v>
      </c>
      <c r="L398" s="5"/>
      <c r="M398" s="6"/>
      <c r="N398" s="7"/>
      <c r="O398" s="7"/>
      <c r="P398" s="8"/>
      <c r="Q398" s="9"/>
      <c r="R398" s="10"/>
      <c r="S398" s="10"/>
      <c r="T398" s="11"/>
      <c r="U398" s="12"/>
      <c r="V398" s="13"/>
      <c r="W398" s="13"/>
      <c r="X398" s="14"/>
      <c r="Y398" s="15"/>
      <c r="Z398" s="16"/>
      <c r="AA398" s="16"/>
      <c r="AB398" s="17">
        <v>0</v>
      </c>
      <c r="AC398" s="18">
        <v>3.42</v>
      </c>
      <c r="AD398" s="19">
        <v>1</v>
      </c>
      <c r="AE398" s="19">
        <v>1</v>
      </c>
      <c r="AF398" s="20"/>
      <c r="AG398" s="21"/>
      <c r="AH398" s="22"/>
      <c r="AI398" s="22"/>
    </row>
    <row r="399" spans="1:35" x14ac:dyDescent="0.2">
      <c r="A399" s="2" t="s">
        <v>806</v>
      </c>
      <c r="B399" s="3">
        <v>302</v>
      </c>
      <c r="C399" s="23">
        <v>33.663351264660001</v>
      </c>
      <c r="D399" s="24">
        <v>8.45556640625</v>
      </c>
      <c r="E399" s="2" t="s">
        <v>949</v>
      </c>
      <c r="F399" s="4">
        <v>0</v>
      </c>
      <c r="G399" s="4">
        <v>0</v>
      </c>
      <c r="H399" s="4">
        <v>10788458.5</v>
      </c>
      <c r="I399" s="4">
        <v>0</v>
      </c>
      <c r="J399" s="4">
        <v>0</v>
      </c>
      <c r="K399" s="4">
        <v>11380056.375</v>
      </c>
      <c r="L399" s="5"/>
      <c r="M399" s="6"/>
      <c r="N399" s="7"/>
      <c r="O399" s="7"/>
      <c r="P399" s="8"/>
      <c r="Q399" s="9"/>
      <c r="R399" s="10"/>
      <c r="S399" s="10"/>
      <c r="T399" s="11">
        <v>0</v>
      </c>
      <c r="U399" s="12">
        <v>3.31</v>
      </c>
      <c r="V399" s="13">
        <v>1</v>
      </c>
      <c r="W399" s="13">
        <v>1</v>
      </c>
      <c r="X399" s="14"/>
      <c r="Y399" s="15"/>
      <c r="Z399" s="16"/>
      <c r="AA399" s="16"/>
      <c r="AB399" s="17"/>
      <c r="AC399" s="18"/>
      <c r="AD399" s="19"/>
      <c r="AE399" s="19"/>
      <c r="AF399" s="20">
        <v>0</v>
      </c>
      <c r="AG399" s="21">
        <v>3.31</v>
      </c>
      <c r="AH399" s="22">
        <v>1</v>
      </c>
      <c r="AI399" s="22">
        <v>1</v>
      </c>
    </row>
    <row r="400" spans="1:35" x14ac:dyDescent="0.2">
      <c r="A400" s="2" t="s">
        <v>710</v>
      </c>
      <c r="B400" s="3">
        <v>490</v>
      </c>
      <c r="C400" s="23">
        <v>56.041739714659997</v>
      </c>
      <c r="D400" s="24">
        <v>5.63037109375</v>
      </c>
      <c r="E400" s="2" t="s">
        <v>59</v>
      </c>
      <c r="F400" s="4">
        <v>0</v>
      </c>
      <c r="G400" s="4">
        <v>0</v>
      </c>
      <c r="H400" s="4">
        <v>0</v>
      </c>
      <c r="I400" s="4">
        <v>9079027.71875</v>
      </c>
      <c r="J400" s="4">
        <v>7365002.1875</v>
      </c>
      <c r="K400" s="4">
        <v>8126763.25</v>
      </c>
      <c r="L400" s="5"/>
      <c r="M400" s="6"/>
      <c r="N400" s="7"/>
      <c r="O400" s="7"/>
      <c r="P400" s="8"/>
      <c r="Q400" s="9"/>
      <c r="R400" s="10"/>
      <c r="S400" s="10"/>
      <c r="T400" s="11"/>
      <c r="U400" s="12"/>
      <c r="V400" s="13"/>
      <c r="W400" s="13"/>
      <c r="X400" s="14">
        <v>0</v>
      </c>
      <c r="Y400" s="15">
        <v>3.27</v>
      </c>
      <c r="Z400" s="16">
        <v>2</v>
      </c>
      <c r="AA400" s="16">
        <v>2</v>
      </c>
      <c r="AB400" s="17">
        <v>0</v>
      </c>
      <c r="AC400" s="18">
        <v>3.27</v>
      </c>
      <c r="AD400" s="19">
        <v>2</v>
      </c>
      <c r="AE400" s="19">
        <v>2</v>
      </c>
      <c r="AF400" s="20">
        <v>0</v>
      </c>
      <c r="AG400" s="21">
        <v>1.43</v>
      </c>
      <c r="AH400" s="22">
        <v>1</v>
      </c>
      <c r="AI400" s="22">
        <v>1</v>
      </c>
    </row>
    <row r="401" spans="1:35" x14ac:dyDescent="0.2">
      <c r="A401" s="2" t="s">
        <v>848</v>
      </c>
      <c r="B401" s="3">
        <v>307</v>
      </c>
      <c r="C401" s="23">
        <v>33.620223914660002</v>
      </c>
      <c r="D401" s="24">
        <v>5.41455078125</v>
      </c>
      <c r="E401" s="2" t="s">
        <v>520</v>
      </c>
      <c r="F401" s="4">
        <v>0</v>
      </c>
      <c r="G401" s="4">
        <v>0</v>
      </c>
      <c r="H401" s="4">
        <v>0</v>
      </c>
      <c r="I401" s="4">
        <v>15563924.5390625</v>
      </c>
      <c r="J401" s="4">
        <v>14208244.5</v>
      </c>
      <c r="K401" s="4">
        <v>0</v>
      </c>
      <c r="L401" s="5"/>
      <c r="M401" s="6"/>
      <c r="N401" s="7"/>
      <c r="O401" s="7"/>
      <c r="P401" s="8"/>
      <c r="Q401" s="9"/>
      <c r="R401" s="10"/>
      <c r="S401" s="10"/>
      <c r="T401" s="11"/>
      <c r="U401" s="12"/>
      <c r="V401" s="13"/>
      <c r="W401" s="13"/>
      <c r="X401" s="14">
        <v>1.8373215198516799</v>
      </c>
      <c r="Y401" s="15">
        <v>3.26</v>
      </c>
      <c r="Z401" s="16">
        <v>1</v>
      </c>
      <c r="AA401" s="16">
        <v>1</v>
      </c>
      <c r="AB401" s="17">
        <v>1.8535562753677399</v>
      </c>
      <c r="AC401" s="18">
        <v>3.26</v>
      </c>
      <c r="AD401" s="19">
        <v>1</v>
      </c>
      <c r="AE401" s="19">
        <v>1</v>
      </c>
      <c r="AF401" s="20"/>
      <c r="AG401" s="21"/>
      <c r="AH401" s="22"/>
      <c r="AI401" s="22"/>
    </row>
    <row r="402" spans="1:35" x14ac:dyDescent="0.2">
      <c r="A402" s="2" t="s">
        <v>601</v>
      </c>
      <c r="B402" s="3">
        <v>462</v>
      </c>
      <c r="C402" s="23">
        <v>48.547967144659999</v>
      </c>
      <c r="D402" s="24">
        <v>8.33837890625</v>
      </c>
      <c r="E402" s="2" t="s">
        <v>16</v>
      </c>
      <c r="F402" s="4">
        <v>0</v>
      </c>
      <c r="G402" s="4">
        <v>0</v>
      </c>
      <c r="H402" s="4">
        <v>0</v>
      </c>
      <c r="I402" s="4">
        <v>9463522.375</v>
      </c>
      <c r="J402" s="4">
        <v>0</v>
      </c>
      <c r="K402" s="4">
        <v>0</v>
      </c>
      <c r="L402" s="5"/>
      <c r="M402" s="6"/>
      <c r="N402" s="7"/>
      <c r="O402" s="7"/>
      <c r="P402" s="8"/>
      <c r="Q402" s="9"/>
      <c r="R402" s="10"/>
      <c r="S402" s="10"/>
      <c r="T402" s="11"/>
      <c r="U402" s="12"/>
      <c r="V402" s="13"/>
      <c r="W402" s="13"/>
      <c r="X402" s="14">
        <v>0</v>
      </c>
      <c r="Y402" s="15">
        <v>3.25</v>
      </c>
      <c r="Z402" s="16">
        <v>1</v>
      </c>
      <c r="AA402" s="16">
        <v>1</v>
      </c>
      <c r="AB402" s="17"/>
      <c r="AC402" s="18"/>
      <c r="AD402" s="19"/>
      <c r="AE402" s="19"/>
      <c r="AF402" s="20"/>
      <c r="AG402" s="21"/>
      <c r="AH402" s="22"/>
      <c r="AI402" s="22"/>
    </row>
    <row r="403" spans="1:35" x14ac:dyDescent="0.2">
      <c r="A403" s="2" t="s">
        <v>688</v>
      </c>
      <c r="B403" s="3">
        <v>278</v>
      </c>
      <c r="C403" s="23">
        <v>30.046525564660001</v>
      </c>
      <c r="D403" s="24">
        <v>7.23974609375</v>
      </c>
      <c r="E403" s="2" t="s">
        <v>180</v>
      </c>
      <c r="F403" s="4">
        <v>0</v>
      </c>
      <c r="G403" s="4">
        <v>0</v>
      </c>
      <c r="H403" s="4">
        <v>0</v>
      </c>
      <c r="I403" s="4">
        <v>0</v>
      </c>
      <c r="J403" s="4">
        <v>0</v>
      </c>
      <c r="K403" s="4">
        <v>8146023</v>
      </c>
      <c r="L403" s="5"/>
      <c r="M403" s="6"/>
      <c r="N403" s="7"/>
      <c r="O403" s="7"/>
      <c r="P403" s="8"/>
      <c r="Q403" s="9"/>
      <c r="R403" s="10"/>
      <c r="S403" s="10"/>
      <c r="T403" s="11"/>
      <c r="U403" s="12"/>
      <c r="V403" s="13"/>
      <c r="W403" s="13"/>
      <c r="X403" s="14"/>
      <c r="Y403" s="15"/>
      <c r="Z403" s="16"/>
      <c r="AA403" s="16"/>
      <c r="AB403" s="17"/>
      <c r="AC403" s="18"/>
      <c r="AD403" s="19"/>
      <c r="AE403" s="19"/>
      <c r="AF403" s="20">
        <v>0</v>
      </c>
      <c r="AG403" s="21">
        <v>3.24</v>
      </c>
      <c r="AH403" s="22">
        <v>1</v>
      </c>
      <c r="AI403" s="22">
        <v>1</v>
      </c>
    </row>
    <row r="404" spans="1:35" x14ac:dyDescent="0.2">
      <c r="A404" s="2" t="s">
        <v>778</v>
      </c>
      <c r="B404" s="3">
        <v>310</v>
      </c>
      <c r="C404" s="23">
        <v>35.700427314659997</v>
      </c>
      <c r="D404" s="24">
        <v>9.43701171875</v>
      </c>
      <c r="E404" s="2" t="s">
        <v>974</v>
      </c>
      <c r="F404" s="4">
        <v>0</v>
      </c>
      <c r="G404" s="4">
        <v>0</v>
      </c>
      <c r="H404" s="4">
        <v>0</v>
      </c>
      <c r="I404" s="4">
        <v>14154185.375</v>
      </c>
      <c r="J404" s="4">
        <v>10742729.75</v>
      </c>
      <c r="K404" s="4">
        <v>0</v>
      </c>
      <c r="L404" s="5"/>
      <c r="M404" s="6"/>
      <c r="N404" s="7"/>
      <c r="O404" s="7"/>
      <c r="P404" s="8"/>
      <c r="Q404" s="9"/>
      <c r="R404" s="10"/>
      <c r="S404" s="10"/>
      <c r="T404" s="11"/>
      <c r="U404" s="12"/>
      <c r="V404" s="13"/>
      <c r="W404" s="13"/>
      <c r="X404" s="14">
        <v>0</v>
      </c>
      <c r="Y404" s="15">
        <v>3.23</v>
      </c>
      <c r="Z404" s="16">
        <v>1</v>
      </c>
      <c r="AA404" s="16">
        <v>1</v>
      </c>
      <c r="AB404" s="17">
        <v>1.64648389816284</v>
      </c>
      <c r="AC404" s="18">
        <v>3.23</v>
      </c>
      <c r="AD404" s="19">
        <v>1</v>
      </c>
      <c r="AE404" s="19">
        <v>1</v>
      </c>
      <c r="AF404" s="20"/>
      <c r="AG404" s="21"/>
      <c r="AH404" s="22"/>
      <c r="AI404" s="22"/>
    </row>
    <row r="405" spans="1:35" x14ac:dyDescent="0.2">
      <c r="A405" s="2" t="s">
        <v>336</v>
      </c>
      <c r="B405" s="3">
        <v>946</v>
      </c>
      <c r="C405" s="23">
        <v>105.47717321466</v>
      </c>
      <c r="D405" s="24">
        <v>7.82568359375</v>
      </c>
      <c r="E405" s="2" t="s">
        <v>527</v>
      </c>
      <c r="F405" s="4">
        <v>0</v>
      </c>
      <c r="G405" s="4">
        <v>0</v>
      </c>
      <c r="H405" s="4">
        <v>0</v>
      </c>
      <c r="I405" s="4">
        <v>10156388.21875</v>
      </c>
      <c r="J405" s="4">
        <v>6071096.99609375</v>
      </c>
      <c r="K405" s="4">
        <v>8860910.8671875</v>
      </c>
      <c r="L405" s="5"/>
      <c r="M405" s="6"/>
      <c r="N405" s="7"/>
      <c r="O405" s="7"/>
      <c r="P405" s="8"/>
      <c r="Q405" s="9"/>
      <c r="R405" s="10"/>
      <c r="S405" s="10"/>
      <c r="T405" s="11"/>
      <c r="U405" s="12"/>
      <c r="V405" s="13"/>
      <c r="W405" s="13"/>
      <c r="X405" s="14">
        <v>1.79821217060089</v>
      </c>
      <c r="Y405" s="15">
        <v>2.33</v>
      </c>
      <c r="Z405" s="16">
        <v>2</v>
      </c>
      <c r="AA405" s="16">
        <v>2</v>
      </c>
      <c r="AB405" s="17">
        <v>3.4306325912475599</v>
      </c>
      <c r="AC405" s="18">
        <v>2.0099999999999998</v>
      </c>
      <c r="AD405" s="19">
        <v>2</v>
      </c>
      <c r="AE405" s="19">
        <v>2</v>
      </c>
      <c r="AF405" s="20">
        <v>1.95716345310211</v>
      </c>
      <c r="AG405" s="21">
        <v>2.0099999999999998</v>
      </c>
      <c r="AH405" s="22">
        <v>2</v>
      </c>
      <c r="AI405" s="22">
        <v>2</v>
      </c>
    </row>
    <row r="406" spans="1:35" x14ac:dyDescent="0.2">
      <c r="A406" s="2" t="s">
        <v>420</v>
      </c>
      <c r="B406" s="3">
        <v>441</v>
      </c>
      <c r="C406" s="23">
        <v>50.546512194659996</v>
      </c>
      <c r="D406" s="24">
        <v>7.31298828125</v>
      </c>
      <c r="E406" s="2" t="s">
        <v>80</v>
      </c>
      <c r="F406" s="4">
        <v>0</v>
      </c>
      <c r="G406" s="4">
        <v>0</v>
      </c>
      <c r="H406" s="4">
        <v>0</v>
      </c>
      <c r="I406" s="4">
        <v>10377541.28125</v>
      </c>
      <c r="J406" s="4">
        <v>0</v>
      </c>
      <c r="K406" s="4">
        <v>0</v>
      </c>
      <c r="L406" s="5"/>
      <c r="M406" s="6"/>
      <c r="N406" s="7"/>
      <c r="O406" s="7"/>
      <c r="P406" s="8"/>
      <c r="Q406" s="9"/>
      <c r="R406" s="10"/>
      <c r="S406" s="10"/>
      <c r="T406" s="11"/>
      <c r="U406" s="12"/>
      <c r="V406" s="13"/>
      <c r="W406" s="13"/>
      <c r="X406" s="14">
        <v>2.1477026939392099</v>
      </c>
      <c r="Y406" s="15">
        <v>3.17</v>
      </c>
      <c r="Z406" s="16">
        <v>1</v>
      </c>
      <c r="AA406" s="16">
        <v>1</v>
      </c>
      <c r="AB406" s="17"/>
      <c r="AC406" s="18"/>
      <c r="AD406" s="19"/>
      <c r="AE406" s="19"/>
      <c r="AF406" s="20"/>
      <c r="AG406" s="21"/>
      <c r="AH406" s="22"/>
      <c r="AI406" s="22"/>
    </row>
    <row r="407" spans="1:35" x14ac:dyDescent="0.2">
      <c r="A407" s="2" t="s">
        <v>488</v>
      </c>
      <c r="B407" s="3">
        <v>353</v>
      </c>
      <c r="C407" s="23">
        <v>38.911440134659998</v>
      </c>
      <c r="D407" s="24">
        <v>5.24951171875</v>
      </c>
      <c r="E407" s="2" t="s">
        <v>519</v>
      </c>
      <c r="F407" s="4">
        <v>4823425.5625</v>
      </c>
      <c r="G407" s="4">
        <v>20020550.5</v>
      </c>
      <c r="H407" s="4">
        <v>0</v>
      </c>
      <c r="I407" s="4">
        <v>0</v>
      </c>
      <c r="J407" s="4">
        <v>45059182</v>
      </c>
      <c r="K407" s="4">
        <v>39439769</v>
      </c>
      <c r="L407" s="5">
        <v>1.8563771247863801</v>
      </c>
      <c r="M407" s="6">
        <v>3.12</v>
      </c>
      <c r="N407" s="7">
        <v>1</v>
      </c>
      <c r="O407" s="7">
        <v>1</v>
      </c>
      <c r="P407" s="8">
        <v>2.3406114578247101</v>
      </c>
      <c r="Q407" s="9">
        <v>3.12</v>
      </c>
      <c r="R407" s="10">
        <v>1</v>
      </c>
      <c r="S407" s="10">
        <v>1</v>
      </c>
      <c r="T407" s="11"/>
      <c r="U407" s="12"/>
      <c r="V407" s="13"/>
      <c r="W407" s="13"/>
      <c r="X407" s="14">
        <v>2.3946936130523699</v>
      </c>
      <c r="Y407" s="15">
        <v>3.12</v>
      </c>
      <c r="Z407" s="16">
        <v>1</v>
      </c>
      <c r="AA407" s="16">
        <v>1</v>
      </c>
      <c r="AB407" s="17">
        <v>2.1736354827880899</v>
      </c>
      <c r="AC407" s="18">
        <v>3.12</v>
      </c>
      <c r="AD407" s="19">
        <v>1</v>
      </c>
      <c r="AE407" s="19">
        <v>1</v>
      </c>
      <c r="AF407" s="20">
        <v>2.6498501300811799</v>
      </c>
      <c r="AG407" s="21">
        <v>3.12</v>
      </c>
      <c r="AH407" s="22">
        <v>1</v>
      </c>
      <c r="AI407" s="22">
        <v>1</v>
      </c>
    </row>
    <row r="408" spans="1:35" x14ac:dyDescent="0.2">
      <c r="A408" s="2" t="s">
        <v>331</v>
      </c>
      <c r="B408" s="3">
        <v>262</v>
      </c>
      <c r="C408" s="23">
        <v>28.32605931466</v>
      </c>
      <c r="D408" s="24">
        <v>9.99365234375</v>
      </c>
      <c r="E408" s="2" t="s">
        <v>298</v>
      </c>
      <c r="F408" s="4">
        <v>0</v>
      </c>
      <c r="G408" s="4">
        <v>0</v>
      </c>
      <c r="H408" s="4">
        <v>0</v>
      </c>
      <c r="I408" s="4">
        <v>4882922.609375</v>
      </c>
      <c r="J408" s="4">
        <v>0</v>
      </c>
      <c r="K408" s="4">
        <v>0</v>
      </c>
      <c r="L408" s="5"/>
      <c r="M408" s="6"/>
      <c r="N408" s="7"/>
      <c r="O408" s="7"/>
      <c r="P408" s="8"/>
      <c r="Q408" s="9"/>
      <c r="R408" s="10"/>
      <c r="S408" s="10"/>
      <c r="T408" s="11"/>
      <c r="U408" s="12"/>
      <c r="V408" s="13"/>
      <c r="W408" s="13"/>
      <c r="X408" s="14">
        <v>1.67861652374268</v>
      </c>
      <c r="Y408" s="15">
        <v>3.05</v>
      </c>
      <c r="Z408" s="16">
        <v>1</v>
      </c>
      <c r="AA408" s="16">
        <v>1</v>
      </c>
      <c r="AB408" s="17"/>
      <c r="AC408" s="18"/>
      <c r="AD408" s="19"/>
      <c r="AE408" s="19"/>
      <c r="AF408" s="20"/>
      <c r="AG408" s="21"/>
      <c r="AH408" s="22"/>
      <c r="AI408" s="22"/>
    </row>
    <row r="409" spans="1:35" x14ac:dyDescent="0.2">
      <c r="A409" s="2" t="s">
        <v>632</v>
      </c>
      <c r="B409" s="3">
        <v>525</v>
      </c>
      <c r="C409" s="23">
        <v>57.832007144660103</v>
      </c>
      <c r="D409" s="24">
        <v>7.22509765625</v>
      </c>
      <c r="E409" s="2" t="s">
        <v>151</v>
      </c>
      <c r="F409" s="4">
        <v>0</v>
      </c>
      <c r="G409" s="4">
        <v>0</v>
      </c>
      <c r="H409" s="4">
        <v>0</v>
      </c>
      <c r="I409" s="4">
        <v>0</v>
      </c>
      <c r="J409" s="4">
        <v>31449252.5</v>
      </c>
      <c r="K409" s="4">
        <v>4189630580.6093798</v>
      </c>
      <c r="L409" s="5"/>
      <c r="M409" s="6"/>
      <c r="N409" s="7"/>
      <c r="O409" s="7"/>
      <c r="P409" s="8"/>
      <c r="Q409" s="9"/>
      <c r="R409" s="10"/>
      <c r="S409" s="10"/>
      <c r="T409" s="11"/>
      <c r="U409" s="12"/>
      <c r="V409" s="13"/>
      <c r="W409" s="13"/>
      <c r="X409" s="14"/>
      <c r="Y409" s="15"/>
      <c r="Z409" s="16"/>
      <c r="AA409" s="16"/>
      <c r="AB409" s="17">
        <v>0</v>
      </c>
      <c r="AC409" s="18">
        <v>3.05</v>
      </c>
      <c r="AD409" s="19">
        <v>1</v>
      </c>
      <c r="AE409" s="19">
        <v>1</v>
      </c>
      <c r="AF409" s="20">
        <v>2.0158054828643799</v>
      </c>
      <c r="AG409" s="21">
        <v>3.05</v>
      </c>
      <c r="AH409" s="22">
        <v>1</v>
      </c>
      <c r="AI409" s="22">
        <v>1</v>
      </c>
    </row>
    <row r="410" spans="1:35" x14ac:dyDescent="0.2">
      <c r="A410" s="2" t="s">
        <v>160</v>
      </c>
      <c r="B410" s="3">
        <v>527</v>
      </c>
      <c r="C410" s="23">
        <v>60.857407504660102</v>
      </c>
      <c r="D410" s="24">
        <v>5.05908203125</v>
      </c>
      <c r="E410" s="2" t="s">
        <v>550</v>
      </c>
      <c r="F410" s="4">
        <v>0</v>
      </c>
      <c r="G410" s="4">
        <v>0</v>
      </c>
      <c r="H410" s="4">
        <v>5563495</v>
      </c>
      <c r="I410" s="4">
        <v>0</v>
      </c>
      <c r="J410" s="4">
        <v>0</v>
      </c>
      <c r="K410" s="4">
        <v>0</v>
      </c>
      <c r="L410" s="5"/>
      <c r="M410" s="6"/>
      <c r="N410" s="7"/>
      <c r="O410" s="7"/>
      <c r="P410" s="8"/>
      <c r="Q410" s="9"/>
      <c r="R410" s="10"/>
      <c r="S410" s="10"/>
      <c r="T410" s="11">
        <v>0</v>
      </c>
      <c r="U410" s="12">
        <v>3.04</v>
      </c>
      <c r="V410" s="13">
        <v>1</v>
      </c>
      <c r="W410" s="13">
        <v>1</v>
      </c>
      <c r="X410" s="14"/>
      <c r="Y410" s="15"/>
      <c r="Z410" s="16"/>
      <c r="AA410" s="16"/>
      <c r="AB410" s="17"/>
      <c r="AC410" s="18"/>
      <c r="AD410" s="19"/>
      <c r="AE410" s="19"/>
      <c r="AF410" s="20"/>
      <c r="AG410" s="21"/>
      <c r="AH410" s="22"/>
      <c r="AI410" s="22"/>
    </row>
    <row r="411" spans="1:35" x14ac:dyDescent="0.2">
      <c r="A411" s="2" t="s">
        <v>787</v>
      </c>
      <c r="B411" s="3">
        <v>399</v>
      </c>
      <c r="C411" s="23">
        <v>44.727436124660002</v>
      </c>
      <c r="D411" s="24">
        <v>8.19189453125</v>
      </c>
      <c r="E411" s="2" t="s">
        <v>15</v>
      </c>
      <c r="F411" s="4">
        <v>0</v>
      </c>
      <c r="G411" s="4">
        <v>0</v>
      </c>
      <c r="H411" s="4">
        <v>0</v>
      </c>
      <c r="I411" s="4">
        <v>39194143.4375</v>
      </c>
      <c r="J411" s="4">
        <v>29465786.625</v>
      </c>
      <c r="K411" s="4">
        <v>0</v>
      </c>
      <c r="L411" s="5"/>
      <c r="M411" s="6"/>
      <c r="N411" s="7"/>
      <c r="O411" s="7"/>
      <c r="P411" s="8"/>
      <c r="Q411" s="9"/>
      <c r="R411" s="10"/>
      <c r="S411" s="10"/>
      <c r="T411" s="11"/>
      <c r="U411" s="12"/>
      <c r="V411" s="13"/>
      <c r="W411" s="13"/>
      <c r="X411" s="14">
        <v>0</v>
      </c>
      <c r="Y411" s="15">
        <v>3.01</v>
      </c>
      <c r="Z411" s="16">
        <v>1</v>
      </c>
      <c r="AA411" s="16">
        <v>1</v>
      </c>
      <c r="AB411" s="17">
        <v>0</v>
      </c>
      <c r="AC411" s="18">
        <v>3.01</v>
      </c>
      <c r="AD411" s="19">
        <v>1</v>
      </c>
      <c r="AE411" s="19">
        <v>1</v>
      </c>
      <c r="AF411" s="20"/>
      <c r="AG411" s="21"/>
      <c r="AH411" s="22"/>
      <c r="AI411" s="22"/>
    </row>
    <row r="412" spans="1:35" x14ac:dyDescent="0.2">
      <c r="A412" s="2" t="s">
        <v>841</v>
      </c>
      <c r="B412" s="3">
        <v>1629</v>
      </c>
      <c r="C412" s="23">
        <v>177.63964481466101</v>
      </c>
      <c r="D412" s="24">
        <v>7.00537109375</v>
      </c>
      <c r="E412" s="2" t="s">
        <v>171</v>
      </c>
      <c r="F412" s="4">
        <v>476825744</v>
      </c>
      <c r="G412" s="4">
        <v>0</v>
      </c>
      <c r="H412" s="4">
        <v>0</v>
      </c>
      <c r="I412" s="4">
        <v>0</v>
      </c>
      <c r="J412" s="4">
        <v>0</v>
      </c>
      <c r="K412" s="4">
        <v>0</v>
      </c>
      <c r="L412" s="5">
        <v>0</v>
      </c>
      <c r="M412" s="6">
        <v>2.89</v>
      </c>
      <c r="N412" s="7">
        <v>1</v>
      </c>
      <c r="O412" s="7">
        <v>1</v>
      </c>
      <c r="P412" s="8"/>
      <c r="Q412" s="9"/>
      <c r="R412" s="10"/>
      <c r="S412" s="10"/>
      <c r="T412" s="11"/>
      <c r="U412" s="12"/>
      <c r="V412" s="13"/>
      <c r="W412" s="13"/>
      <c r="X412" s="14"/>
      <c r="Y412" s="15"/>
      <c r="Z412" s="16"/>
      <c r="AA412" s="16"/>
      <c r="AB412" s="17"/>
      <c r="AC412" s="18"/>
      <c r="AD412" s="19"/>
      <c r="AE412" s="19"/>
      <c r="AF412" s="20"/>
      <c r="AG412" s="21"/>
      <c r="AH412" s="22"/>
      <c r="AI412" s="22"/>
    </row>
    <row r="413" spans="1:35" x14ac:dyDescent="0.2">
      <c r="A413" s="2" t="s">
        <v>776</v>
      </c>
      <c r="B413" s="3">
        <v>462</v>
      </c>
      <c r="C413" s="23">
        <v>50.755818744660097</v>
      </c>
      <c r="D413" s="24">
        <v>7.07861328125</v>
      </c>
      <c r="E413" s="2" t="s">
        <v>32</v>
      </c>
      <c r="F413" s="4">
        <v>0</v>
      </c>
      <c r="G413" s="4">
        <v>0</v>
      </c>
      <c r="H413" s="4">
        <v>0</v>
      </c>
      <c r="I413" s="4">
        <v>0</v>
      </c>
      <c r="J413" s="4">
        <v>0</v>
      </c>
      <c r="K413" s="4">
        <v>9185141.8125</v>
      </c>
      <c r="L413" s="5"/>
      <c r="M413" s="6"/>
      <c r="N413" s="7"/>
      <c r="O413" s="7"/>
      <c r="P413" s="8"/>
      <c r="Q413" s="9"/>
      <c r="R413" s="10"/>
      <c r="S413" s="10"/>
      <c r="T413" s="11"/>
      <c r="U413" s="12"/>
      <c r="V413" s="13"/>
      <c r="W413" s="13"/>
      <c r="X413" s="14"/>
      <c r="Y413" s="15"/>
      <c r="Z413" s="16"/>
      <c r="AA413" s="16"/>
      <c r="AB413" s="17"/>
      <c r="AC413" s="18"/>
      <c r="AD413" s="19"/>
      <c r="AE413" s="19"/>
      <c r="AF413" s="20">
        <v>2.18884301185608</v>
      </c>
      <c r="AG413" s="21">
        <v>2.81</v>
      </c>
      <c r="AH413" s="22">
        <v>1</v>
      </c>
      <c r="AI413" s="22">
        <v>1</v>
      </c>
    </row>
    <row r="414" spans="1:35" x14ac:dyDescent="0.2">
      <c r="A414" s="2" t="s">
        <v>159</v>
      </c>
      <c r="B414" s="3">
        <v>1254</v>
      </c>
      <c r="C414" s="23">
        <v>143.99786803466</v>
      </c>
      <c r="D414" s="24">
        <v>5.84619140625</v>
      </c>
      <c r="E414" s="2" t="s">
        <v>977</v>
      </c>
      <c r="F414" s="4">
        <v>0</v>
      </c>
      <c r="G414" s="4">
        <v>1195802336</v>
      </c>
      <c r="H414" s="4">
        <v>0</v>
      </c>
      <c r="I414" s="4">
        <v>0</v>
      </c>
      <c r="J414" s="4">
        <v>0</v>
      </c>
      <c r="K414" s="4">
        <v>0</v>
      </c>
      <c r="L414" s="5"/>
      <c r="M414" s="6"/>
      <c r="N414" s="7"/>
      <c r="O414" s="7"/>
      <c r="P414" s="8">
        <v>0</v>
      </c>
      <c r="Q414" s="9">
        <v>2.79</v>
      </c>
      <c r="R414" s="10">
        <v>1</v>
      </c>
      <c r="S414" s="10">
        <v>1</v>
      </c>
      <c r="T414" s="11"/>
      <c r="U414" s="12"/>
      <c r="V414" s="13"/>
      <c r="W414" s="13"/>
      <c r="X414" s="14"/>
      <c r="Y414" s="15"/>
      <c r="Z414" s="16"/>
      <c r="AA414" s="16"/>
      <c r="AB414" s="17"/>
      <c r="AC414" s="18"/>
      <c r="AD414" s="19"/>
      <c r="AE414" s="19"/>
      <c r="AF414" s="20"/>
      <c r="AG414" s="21"/>
      <c r="AH414" s="22"/>
      <c r="AI414" s="22"/>
    </row>
    <row r="415" spans="1:35" x14ac:dyDescent="0.2">
      <c r="A415" s="2" t="s">
        <v>654</v>
      </c>
      <c r="B415" s="3">
        <v>813</v>
      </c>
      <c r="C415" s="23">
        <v>92.079166104660104</v>
      </c>
      <c r="D415" s="24">
        <v>7.63525390625</v>
      </c>
      <c r="E415" s="2" t="s">
        <v>568</v>
      </c>
      <c r="F415" s="4">
        <v>0</v>
      </c>
      <c r="G415" s="4">
        <v>0</v>
      </c>
      <c r="H415" s="4">
        <v>0</v>
      </c>
      <c r="I415" s="4">
        <v>7628688.609375</v>
      </c>
      <c r="J415" s="4">
        <v>7670142.1953125</v>
      </c>
      <c r="K415" s="4">
        <v>0</v>
      </c>
      <c r="L415" s="5"/>
      <c r="M415" s="6"/>
      <c r="N415" s="7"/>
      <c r="O415" s="7"/>
      <c r="P415" s="8"/>
      <c r="Q415" s="9"/>
      <c r="R415" s="10"/>
      <c r="S415" s="10"/>
      <c r="T415" s="11"/>
      <c r="U415" s="12"/>
      <c r="V415" s="13"/>
      <c r="W415" s="13"/>
      <c r="X415" s="14">
        <v>3.3045729398727399</v>
      </c>
      <c r="Y415" s="15">
        <v>2.71</v>
      </c>
      <c r="Z415" s="16">
        <v>2</v>
      </c>
      <c r="AA415" s="16">
        <v>2</v>
      </c>
      <c r="AB415" s="17">
        <v>0</v>
      </c>
      <c r="AC415" s="18">
        <v>1.1100000000000001</v>
      </c>
      <c r="AD415" s="19">
        <v>1</v>
      </c>
      <c r="AE415" s="19">
        <v>1</v>
      </c>
      <c r="AF415" s="20"/>
      <c r="AG415" s="21"/>
      <c r="AH415" s="22"/>
      <c r="AI415" s="22"/>
    </row>
    <row r="416" spans="1:35" x14ac:dyDescent="0.2">
      <c r="A416" s="2" t="s">
        <v>614</v>
      </c>
      <c r="B416" s="3">
        <v>911</v>
      </c>
      <c r="C416" s="23">
        <v>100.49041374466</v>
      </c>
      <c r="D416" s="24">
        <v>8.22119140625</v>
      </c>
      <c r="E416" s="2" t="s">
        <v>859</v>
      </c>
      <c r="F416" s="4">
        <v>0</v>
      </c>
      <c r="G416" s="4">
        <v>0</v>
      </c>
      <c r="H416" s="4">
        <v>0</v>
      </c>
      <c r="I416" s="4">
        <v>8162809.796875</v>
      </c>
      <c r="J416" s="4">
        <v>0</v>
      </c>
      <c r="K416" s="4">
        <v>6696653.40625</v>
      </c>
      <c r="L416" s="5"/>
      <c r="M416" s="6"/>
      <c r="N416" s="7"/>
      <c r="O416" s="7"/>
      <c r="P416" s="8"/>
      <c r="Q416" s="9"/>
      <c r="R416" s="10"/>
      <c r="S416" s="10"/>
      <c r="T416" s="11"/>
      <c r="U416" s="12"/>
      <c r="V416" s="13"/>
      <c r="W416" s="13"/>
      <c r="X416" s="14">
        <v>0</v>
      </c>
      <c r="Y416" s="15">
        <v>2.63</v>
      </c>
      <c r="Z416" s="16">
        <v>2</v>
      </c>
      <c r="AA416" s="16">
        <v>2</v>
      </c>
      <c r="AB416" s="17"/>
      <c r="AC416" s="18"/>
      <c r="AD416" s="19"/>
      <c r="AE416" s="19"/>
      <c r="AF416" s="20">
        <v>0</v>
      </c>
      <c r="AG416" s="21">
        <v>1.21</v>
      </c>
      <c r="AH416" s="22">
        <v>1</v>
      </c>
      <c r="AI416" s="22">
        <v>1</v>
      </c>
    </row>
    <row r="417" spans="1:35" x14ac:dyDescent="0.2">
      <c r="A417" s="2" t="s">
        <v>719</v>
      </c>
      <c r="B417" s="3">
        <v>458</v>
      </c>
      <c r="C417" s="23">
        <v>50.291578494660001</v>
      </c>
      <c r="D417" s="24">
        <v>5.92236328125</v>
      </c>
      <c r="E417" s="2" t="s">
        <v>864</v>
      </c>
      <c r="F417" s="4">
        <v>0</v>
      </c>
      <c r="G417" s="4">
        <v>0</v>
      </c>
      <c r="H417" s="4">
        <v>0</v>
      </c>
      <c r="I417" s="4">
        <v>0</v>
      </c>
      <c r="J417" s="4">
        <v>21203633.7578125</v>
      </c>
      <c r="K417" s="4">
        <v>0</v>
      </c>
      <c r="L417" s="5"/>
      <c r="M417" s="6"/>
      <c r="N417" s="7"/>
      <c r="O417" s="7"/>
      <c r="P417" s="8"/>
      <c r="Q417" s="9"/>
      <c r="R417" s="10"/>
      <c r="S417" s="10"/>
      <c r="T417" s="11"/>
      <c r="U417" s="12"/>
      <c r="V417" s="13"/>
      <c r="W417" s="13"/>
      <c r="X417" s="14"/>
      <c r="Y417" s="15"/>
      <c r="Z417" s="16"/>
      <c r="AA417" s="16"/>
      <c r="AB417" s="17">
        <v>0</v>
      </c>
      <c r="AC417" s="18">
        <v>2.62</v>
      </c>
      <c r="AD417" s="19">
        <v>1</v>
      </c>
      <c r="AE417" s="19">
        <v>1</v>
      </c>
      <c r="AF417" s="20"/>
      <c r="AG417" s="21"/>
      <c r="AH417" s="22"/>
      <c r="AI417" s="22"/>
    </row>
    <row r="418" spans="1:35" x14ac:dyDescent="0.2">
      <c r="A418" s="2" t="s">
        <v>345</v>
      </c>
      <c r="B418" s="3">
        <v>471</v>
      </c>
      <c r="C418" s="23">
        <v>51.18248343466</v>
      </c>
      <c r="D418" s="24">
        <v>5.75732421875</v>
      </c>
      <c r="E418" s="2" t="s">
        <v>948</v>
      </c>
      <c r="F418" s="4">
        <v>0</v>
      </c>
      <c r="G418" s="4">
        <v>0</v>
      </c>
      <c r="H418" s="4">
        <v>0</v>
      </c>
      <c r="I418" s="4">
        <v>0</v>
      </c>
      <c r="J418" s="4">
        <v>3140195.0625</v>
      </c>
      <c r="K418" s="4">
        <v>0</v>
      </c>
      <c r="L418" s="5"/>
      <c r="M418" s="6"/>
      <c r="N418" s="7"/>
      <c r="O418" s="7"/>
      <c r="P418" s="8"/>
      <c r="Q418" s="9"/>
      <c r="R418" s="10"/>
      <c r="S418" s="10"/>
      <c r="T418" s="11"/>
      <c r="U418" s="12"/>
      <c r="V418" s="13"/>
      <c r="W418" s="13"/>
      <c r="X418" s="14"/>
      <c r="Y418" s="15"/>
      <c r="Z418" s="16"/>
      <c r="AA418" s="16"/>
      <c r="AB418" s="17">
        <v>0</v>
      </c>
      <c r="AC418" s="18">
        <v>2.5499999999999998</v>
      </c>
      <c r="AD418" s="19">
        <v>1</v>
      </c>
      <c r="AE418" s="19">
        <v>1</v>
      </c>
      <c r="AF418" s="20"/>
      <c r="AG418" s="21"/>
      <c r="AH418" s="22"/>
      <c r="AI418" s="22"/>
    </row>
    <row r="419" spans="1:35" x14ac:dyDescent="0.2">
      <c r="A419" s="2" t="s">
        <v>675</v>
      </c>
      <c r="B419" s="3">
        <v>437</v>
      </c>
      <c r="C419" s="23">
        <v>48.713841414660102</v>
      </c>
      <c r="D419" s="24">
        <v>6.34130859375</v>
      </c>
      <c r="E419" s="2" t="s">
        <v>139</v>
      </c>
      <c r="F419" s="4">
        <v>0</v>
      </c>
      <c r="G419" s="4">
        <v>0</v>
      </c>
      <c r="H419" s="4">
        <v>0</v>
      </c>
      <c r="I419" s="4">
        <v>15222986.875</v>
      </c>
      <c r="J419" s="4">
        <v>0</v>
      </c>
      <c r="K419" s="4">
        <v>0</v>
      </c>
      <c r="L419" s="5"/>
      <c r="M419" s="6"/>
      <c r="N419" s="7"/>
      <c r="O419" s="7"/>
      <c r="P419" s="8"/>
      <c r="Q419" s="9"/>
      <c r="R419" s="10"/>
      <c r="S419" s="10"/>
      <c r="T419" s="11"/>
      <c r="U419" s="12"/>
      <c r="V419" s="13"/>
      <c r="W419" s="13"/>
      <c r="X419" s="14">
        <v>2.52783870697021</v>
      </c>
      <c r="Y419" s="15">
        <v>2.52</v>
      </c>
      <c r="Z419" s="16">
        <v>1</v>
      </c>
      <c r="AA419" s="16">
        <v>1</v>
      </c>
      <c r="AB419" s="17"/>
      <c r="AC419" s="18"/>
      <c r="AD419" s="19"/>
      <c r="AE419" s="19"/>
      <c r="AF419" s="20"/>
      <c r="AG419" s="21"/>
      <c r="AH419" s="22"/>
      <c r="AI419" s="22"/>
    </row>
    <row r="420" spans="1:35" x14ac:dyDescent="0.2">
      <c r="A420" s="2" t="s">
        <v>584</v>
      </c>
      <c r="B420" s="3">
        <v>561</v>
      </c>
      <c r="C420" s="23">
        <v>65.352259564660002</v>
      </c>
      <c r="D420" s="24">
        <v>7.97216796875</v>
      </c>
      <c r="E420" s="2" t="s">
        <v>133</v>
      </c>
      <c r="F420" s="4">
        <v>0</v>
      </c>
      <c r="G420" s="4">
        <v>0</v>
      </c>
      <c r="H420" s="4">
        <v>0</v>
      </c>
      <c r="I420" s="4">
        <v>10933294.375</v>
      </c>
      <c r="J420" s="4">
        <v>9978083.25</v>
      </c>
      <c r="K420" s="4">
        <v>0</v>
      </c>
      <c r="L420" s="5"/>
      <c r="M420" s="6"/>
      <c r="N420" s="7"/>
      <c r="O420" s="7"/>
      <c r="P420" s="8"/>
      <c r="Q420" s="9"/>
      <c r="R420" s="10"/>
      <c r="S420" s="10"/>
      <c r="T420" s="11"/>
      <c r="U420" s="12"/>
      <c r="V420" s="13"/>
      <c r="W420" s="13"/>
      <c r="X420" s="14">
        <v>0</v>
      </c>
      <c r="Y420" s="15">
        <v>2.5</v>
      </c>
      <c r="Z420" s="16">
        <v>1</v>
      </c>
      <c r="AA420" s="16">
        <v>1</v>
      </c>
      <c r="AB420" s="17">
        <v>0</v>
      </c>
      <c r="AC420" s="18">
        <v>2.5</v>
      </c>
      <c r="AD420" s="19">
        <v>1</v>
      </c>
      <c r="AE420" s="19">
        <v>1</v>
      </c>
      <c r="AF420" s="20"/>
      <c r="AG420" s="21"/>
      <c r="AH420" s="22"/>
      <c r="AI420" s="22"/>
    </row>
    <row r="421" spans="1:35" x14ac:dyDescent="0.2">
      <c r="A421" s="2" t="s">
        <v>166</v>
      </c>
      <c r="B421" s="3">
        <v>855</v>
      </c>
      <c r="C421" s="23">
        <v>96.793916894659901</v>
      </c>
      <c r="D421" s="24">
        <v>5.83349609375</v>
      </c>
      <c r="E421" s="2" t="s">
        <v>529</v>
      </c>
      <c r="F421" s="4">
        <v>0</v>
      </c>
      <c r="G421" s="4">
        <v>0</v>
      </c>
      <c r="H421" s="4">
        <v>0</v>
      </c>
      <c r="I421" s="4">
        <v>0</v>
      </c>
      <c r="J421" s="4">
        <v>4907676.96875</v>
      </c>
      <c r="K421" s="4">
        <v>5528900.1875</v>
      </c>
      <c r="L421" s="5"/>
      <c r="M421" s="6"/>
      <c r="N421" s="7"/>
      <c r="O421" s="7"/>
      <c r="P421" s="8"/>
      <c r="Q421" s="9"/>
      <c r="R421" s="10"/>
      <c r="S421" s="10"/>
      <c r="T421" s="11"/>
      <c r="U421" s="12"/>
      <c r="V421" s="13"/>
      <c r="W421" s="13"/>
      <c r="X421" s="14"/>
      <c r="Y421" s="15"/>
      <c r="Z421" s="16"/>
      <c r="AA421" s="16"/>
      <c r="AB421" s="17">
        <v>0</v>
      </c>
      <c r="AC421" s="18">
        <v>1.29</v>
      </c>
      <c r="AD421" s="19">
        <v>1</v>
      </c>
      <c r="AE421" s="19">
        <v>1</v>
      </c>
      <c r="AF421" s="20">
        <v>0</v>
      </c>
      <c r="AG421" s="21">
        <v>1.17</v>
      </c>
      <c r="AH421" s="22">
        <v>1</v>
      </c>
      <c r="AI421" s="22">
        <v>1</v>
      </c>
    </row>
    <row r="422" spans="1:35" x14ac:dyDescent="0.2">
      <c r="A422" s="2" t="s">
        <v>753</v>
      </c>
      <c r="B422" s="3">
        <v>367</v>
      </c>
      <c r="C422" s="23">
        <v>40.316154594659999</v>
      </c>
      <c r="D422" s="24">
        <v>9.12939453125</v>
      </c>
      <c r="E422" s="2" t="s">
        <v>189</v>
      </c>
      <c r="F422" s="4">
        <v>0</v>
      </c>
      <c r="G422" s="4">
        <v>0</v>
      </c>
      <c r="H422" s="4">
        <v>4260259.21875</v>
      </c>
      <c r="I422" s="4">
        <v>0</v>
      </c>
      <c r="J422" s="4">
        <v>0</v>
      </c>
      <c r="K422" s="4">
        <v>0</v>
      </c>
      <c r="L422" s="5"/>
      <c r="M422" s="6"/>
      <c r="N422" s="7"/>
      <c r="O422" s="7"/>
      <c r="P422" s="8"/>
      <c r="Q422" s="9"/>
      <c r="R422" s="10"/>
      <c r="S422" s="10"/>
      <c r="T422" s="11">
        <v>0</v>
      </c>
      <c r="U422" s="12">
        <v>2.4500000000000002</v>
      </c>
      <c r="V422" s="13">
        <v>1</v>
      </c>
      <c r="W422" s="13">
        <v>1</v>
      </c>
      <c r="X422" s="14"/>
      <c r="Y422" s="15"/>
      <c r="Z422" s="16"/>
      <c r="AA422" s="16"/>
      <c r="AB422" s="17"/>
      <c r="AC422" s="18"/>
      <c r="AD422" s="19"/>
      <c r="AE422" s="19"/>
      <c r="AF422" s="20"/>
      <c r="AG422" s="21"/>
      <c r="AH422" s="22"/>
      <c r="AI422" s="22"/>
    </row>
    <row r="423" spans="1:35" x14ac:dyDescent="0.2">
      <c r="A423" s="2" t="s">
        <v>730</v>
      </c>
      <c r="B423" s="3">
        <v>369</v>
      </c>
      <c r="C423" s="23">
        <v>40.398418124659997</v>
      </c>
      <c r="D423" s="24">
        <v>7.44482421875</v>
      </c>
      <c r="E423" s="2" t="s">
        <v>309</v>
      </c>
      <c r="F423" s="4">
        <v>0</v>
      </c>
      <c r="G423" s="4">
        <v>0</v>
      </c>
      <c r="H423" s="4">
        <v>8066972.8125</v>
      </c>
      <c r="I423" s="4">
        <v>0</v>
      </c>
      <c r="J423" s="4">
        <v>0</v>
      </c>
      <c r="K423" s="4">
        <v>0</v>
      </c>
      <c r="L423" s="5"/>
      <c r="M423" s="6"/>
      <c r="N423" s="7"/>
      <c r="O423" s="7"/>
      <c r="P423" s="8"/>
      <c r="Q423" s="9"/>
      <c r="R423" s="10"/>
      <c r="S423" s="10"/>
      <c r="T423" s="11">
        <v>0</v>
      </c>
      <c r="U423" s="12">
        <v>2.44</v>
      </c>
      <c r="V423" s="13">
        <v>1</v>
      </c>
      <c r="W423" s="13">
        <v>1</v>
      </c>
      <c r="X423" s="14"/>
      <c r="Y423" s="15"/>
      <c r="Z423" s="16"/>
      <c r="AA423" s="16"/>
      <c r="AB423" s="17"/>
      <c r="AC423" s="18"/>
      <c r="AD423" s="19"/>
      <c r="AE423" s="19"/>
      <c r="AF423" s="20"/>
      <c r="AG423" s="21"/>
      <c r="AH423" s="22"/>
      <c r="AI423" s="22"/>
    </row>
    <row r="424" spans="1:35" x14ac:dyDescent="0.2">
      <c r="A424" s="2" t="s">
        <v>777</v>
      </c>
      <c r="B424" s="3">
        <v>674</v>
      </c>
      <c r="C424" s="23">
        <v>74.331341744659994</v>
      </c>
      <c r="D424" s="24">
        <v>8.77783203125</v>
      </c>
      <c r="E424" s="2" t="s">
        <v>522</v>
      </c>
      <c r="F424" s="4">
        <v>0</v>
      </c>
      <c r="G424" s="4">
        <v>0</v>
      </c>
      <c r="H424" s="4">
        <v>0</v>
      </c>
      <c r="I424" s="4">
        <v>78457188</v>
      </c>
      <c r="J424" s="4">
        <v>0</v>
      </c>
      <c r="K424" s="4">
        <v>0</v>
      </c>
      <c r="L424" s="5"/>
      <c r="M424" s="6"/>
      <c r="N424" s="7"/>
      <c r="O424" s="7"/>
      <c r="P424" s="8"/>
      <c r="Q424" s="9"/>
      <c r="R424" s="10"/>
      <c r="S424" s="10"/>
      <c r="T424" s="11"/>
      <c r="U424" s="12"/>
      <c r="V424" s="13"/>
      <c r="W424" s="13"/>
      <c r="X424" s="14">
        <v>0</v>
      </c>
      <c r="Y424" s="15">
        <v>2.37</v>
      </c>
      <c r="Z424" s="16">
        <v>1</v>
      </c>
      <c r="AA424" s="16">
        <v>1</v>
      </c>
      <c r="AB424" s="17"/>
      <c r="AC424" s="18"/>
      <c r="AD424" s="19"/>
      <c r="AE424" s="19"/>
      <c r="AF424" s="20"/>
      <c r="AG424" s="21"/>
      <c r="AH424" s="22"/>
      <c r="AI424" s="22"/>
    </row>
    <row r="425" spans="1:35" x14ac:dyDescent="0.2">
      <c r="A425" s="2" t="s">
        <v>824</v>
      </c>
      <c r="B425" s="3">
        <v>341</v>
      </c>
      <c r="C425" s="23">
        <v>38.364695984660003</v>
      </c>
      <c r="D425" s="24">
        <v>7.51806640625</v>
      </c>
      <c r="E425" s="2" t="s">
        <v>967</v>
      </c>
      <c r="F425" s="4">
        <v>0</v>
      </c>
      <c r="G425" s="4">
        <v>0</v>
      </c>
      <c r="H425" s="4">
        <v>0</v>
      </c>
      <c r="I425" s="4">
        <v>10437650.875</v>
      </c>
      <c r="J425" s="4">
        <v>7273857.328125</v>
      </c>
      <c r="K425" s="4">
        <v>0</v>
      </c>
      <c r="L425" s="5"/>
      <c r="M425" s="6"/>
      <c r="N425" s="7"/>
      <c r="O425" s="7"/>
      <c r="P425" s="8"/>
      <c r="Q425" s="9"/>
      <c r="R425" s="10"/>
      <c r="S425" s="10"/>
      <c r="T425" s="11"/>
      <c r="U425" s="12"/>
      <c r="V425" s="13"/>
      <c r="W425" s="13"/>
      <c r="X425" s="14">
        <v>0</v>
      </c>
      <c r="Y425" s="15">
        <v>2.35</v>
      </c>
      <c r="Z425" s="16">
        <v>1</v>
      </c>
      <c r="AA425" s="16">
        <v>1</v>
      </c>
      <c r="AB425" s="17">
        <v>0</v>
      </c>
      <c r="AC425" s="18">
        <v>2.35</v>
      </c>
      <c r="AD425" s="19">
        <v>1</v>
      </c>
      <c r="AE425" s="19">
        <v>1</v>
      </c>
      <c r="AF425" s="20"/>
      <c r="AG425" s="21"/>
      <c r="AH425" s="22"/>
      <c r="AI425" s="22"/>
    </row>
    <row r="426" spans="1:35" x14ac:dyDescent="0.2">
      <c r="A426" s="2" t="s">
        <v>608</v>
      </c>
      <c r="B426" s="3">
        <v>680</v>
      </c>
      <c r="C426" s="23">
        <v>75.744601174660005</v>
      </c>
      <c r="D426" s="24">
        <v>5.93505859375</v>
      </c>
      <c r="E426" s="2" t="s">
        <v>106</v>
      </c>
      <c r="F426" s="4">
        <v>0</v>
      </c>
      <c r="G426" s="4">
        <v>0</v>
      </c>
      <c r="H426" s="4">
        <v>0</v>
      </c>
      <c r="I426" s="4">
        <v>0</v>
      </c>
      <c r="J426" s="4">
        <v>237120789</v>
      </c>
      <c r="K426" s="4">
        <v>0</v>
      </c>
      <c r="L426" s="5"/>
      <c r="M426" s="6"/>
      <c r="N426" s="7"/>
      <c r="O426" s="7"/>
      <c r="P426" s="8"/>
      <c r="Q426" s="9"/>
      <c r="R426" s="10"/>
      <c r="S426" s="10"/>
      <c r="T426" s="11"/>
      <c r="U426" s="12"/>
      <c r="V426" s="13"/>
      <c r="W426" s="13"/>
      <c r="X426" s="14"/>
      <c r="Y426" s="15"/>
      <c r="Z426" s="16"/>
      <c r="AA426" s="16"/>
      <c r="AB426" s="17">
        <v>0</v>
      </c>
      <c r="AC426" s="18">
        <v>2.35</v>
      </c>
      <c r="AD426" s="19">
        <v>1</v>
      </c>
      <c r="AE426" s="19">
        <v>1</v>
      </c>
      <c r="AF426" s="20"/>
      <c r="AG426" s="21"/>
      <c r="AH426" s="22"/>
      <c r="AI426" s="22"/>
    </row>
    <row r="427" spans="1:35" x14ac:dyDescent="0.2">
      <c r="A427" s="2" t="s">
        <v>659</v>
      </c>
      <c r="B427" s="3">
        <v>429</v>
      </c>
      <c r="C427" s="23">
        <v>47.710629114660001</v>
      </c>
      <c r="D427" s="24">
        <v>6.37939453125</v>
      </c>
      <c r="E427" s="2" t="s">
        <v>82</v>
      </c>
      <c r="F427" s="4">
        <v>0</v>
      </c>
      <c r="G427" s="4">
        <v>0</v>
      </c>
      <c r="H427" s="4">
        <v>0</v>
      </c>
      <c r="I427" s="4">
        <v>0</v>
      </c>
      <c r="J427" s="4">
        <v>13390864.75</v>
      </c>
      <c r="K427" s="4">
        <v>0</v>
      </c>
      <c r="L427" s="5"/>
      <c r="M427" s="6"/>
      <c r="N427" s="7"/>
      <c r="O427" s="7"/>
      <c r="P427" s="8"/>
      <c r="Q427" s="9"/>
      <c r="R427" s="10"/>
      <c r="S427" s="10"/>
      <c r="T427" s="11"/>
      <c r="U427" s="12"/>
      <c r="V427" s="13"/>
      <c r="W427" s="13"/>
      <c r="X427" s="14"/>
      <c r="Y427" s="15"/>
      <c r="Z427" s="16"/>
      <c r="AA427" s="16"/>
      <c r="AB427" s="17">
        <v>0</v>
      </c>
      <c r="AC427" s="18">
        <v>2.33</v>
      </c>
      <c r="AD427" s="19">
        <v>1</v>
      </c>
      <c r="AE427" s="19">
        <v>1</v>
      </c>
      <c r="AF427" s="20"/>
      <c r="AG427" s="21"/>
      <c r="AH427" s="22"/>
      <c r="AI427" s="22"/>
    </row>
    <row r="428" spans="1:35" x14ac:dyDescent="0.2">
      <c r="A428" s="2" t="s">
        <v>452</v>
      </c>
      <c r="B428" s="3">
        <v>488</v>
      </c>
      <c r="C428" s="23">
        <v>55.60012293466</v>
      </c>
      <c r="D428" s="24">
        <v>6.23974609375</v>
      </c>
      <c r="E428" s="2" t="s">
        <v>41</v>
      </c>
      <c r="F428" s="4">
        <v>0</v>
      </c>
      <c r="G428" s="4">
        <v>0</v>
      </c>
      <c r="H428" s="4">
        <v>9927536.75</v>
      </c>
      <c r="I428" s="4">
        <v>19298619.25</v>
      </c>
      <c r="J428" s="4">
        <v>0</v>
      </c>
      <c r="K428" s="4">
        <v>10075949.3125</v>
      </c>
      <c r="L428" s="5"/>
      <c r="M428" s="6"/>
      <c r="N428" s="7"/>
      <c r="O428" s="7"/>
      <c r="P428" s="8"/>
      <c r="Q428" s="9"/>
      <c r="R428" s="10"/>
      <c r="S428" s="10"/>
      <c r="T428" s="11">
        <v>0</v>
      </c>
      <c r="U428" s="12">
        <v>2.25</v>
      </c>
      <c r="V428" s="13">
        <v>1</v>
      </c>
      <c r="W428" s="13">
        <v>1</v>
      </c>
      <c r="X428" s="14">
        <v>2.33573341369629</v>
      </c>
      <c r="Y428" s="15">
        <v>2.25</v>
      </c>
      <c r="Z428" s="16">
        <v>1</v>
      </c>
      <c r="AA428" s="16">
        <v>1</v>
      </c>
      <c r="AB428" s="17"/>
      <c r="AC428" s="18"/>
      <c r="AD428" s="19"/>
      <c r="AE428" s="19"/>
      <c r="AF428" s="20">
        <v>0</v>
      </c>
      <c r="AG428" s="21">
        <v>2.25</v>
      </c>
      <c r="AH428" s="22">
        <v>1</v>
      </c>
      <c r="AI428" s="22">
        <v>1</v>
      </c>
    </row>
    <row r="429" spans="1:35" x14ac:dyDescent="0.2">
      <c r="A429" s="2" t="s">
        <v>703</v>
      </c>
      <c r="B429" s="3">
        <v>1694</v>
      </c>
      <c r="C429" s="23">
        <v>190.26883755466</v>
      </c>
      <c r="D429" s="24">
        <v>5.46533203125</v>
      </c>
      <c r="E429" s="2" t="s">
        <v>203</v>
      </c>
      <c r="F429" s="4">
        <v>0</v>
      </c>
      <c r="G429" s="4">
        <v>0</v>
      </c>
      <c r="H429" s="4">
        <v>0</v>
      </c>
      <c r="I429" s="4">
        <v>0</v>
      </c>
      <c r="J429" s="4">
        <v>0</v>
      </c>
      <c r="K429" s="4">
        <v>0</v>
      </c>
      <c r="L429" s="5"/>
      <c r="M429" s="6"/>
      <c r="N429" s="7"/>
      <c r="O429" s="7"/>
      <c r="P429" s="8"/>
      <c r="Q429" s="9"/>
      <c r="R429" s="10"/>
      <c r="S429" s="10"/>
      <c r="T429" s="11"/>
      <c r="U429" s="12"/>
      <c r="V429" s="13"/>
      <c r="W429" s="13"/>
      <c r="X429" s="14">
        <v>2.8756523132324201</v>
      </c>
      <c r="Y429" s="15">
        <v>2.2400000000000002</v>
      </c>
      <c r="Z429" s="16">
        <v>1</v>
      </c>
      <c r="AA429" s="16">
        <v>2</v>
      </c>
      <c r="AB429" s="17"/>
      <c r="AC429" s="18"/>
      <c r="AD429" s="19"/>
      <c r="AE429" s="19"/>
      <c r="AF429" s="20"/>
      <c r="AG429" s="21"/>
      <c r="AH429" s="22"/>
      <c r="AI429" s="22"/>
    </row>
    <row r="430" spans="1:35" x14ac:dyDescent="0.2">
      <c r="A430" s="2" t="s">
        <v>624</v>
      </c>
      <c r="B430" s="3">
        <v>535</v>
      </c>
      <c r="C430" s="23">
        <v>59.975762454660099</v>
      </c>
      <c r="D430" s="24">
        <v>8.14794921875</v>
      </c>
      <c r="E430" s="2" t="s">
        <v>60</v>
      </c>
      <c r="F430" s="4">
        <v>0</v>
      </c>
      <c r="G430" s="4">
        <v>0</v>
      </c>
      <c r="H430" s="4">
        <v>0</v>
      </c>
      <c r="I430" s="4">
        <v>7071029.921875</v>
      </c>
      <c r="J430" s="4">
        <v>0</v>
      </c>
      <c r="K430" s="4">
        <v>0</v>
      </c>
      <c r="L430" s="5"/>
      <c r="M430" s="6"/>
      <c r="N430" s="7"/>
      <c r="O430" s="7"/>
      <c r="P430" s="8"/>
      <c r="Q430" s="9"/>
      <c r="R430" s="10"/>
      <c r="S430" s="10"/>
      <c r="T430" s="11"/>
      <c r="U430" s="12"/>
      <c r="V430" s="13"/>
      <c r="W430" s="13"/>
      <c r="X430" s="14">
        <v>2.1556632518768302</v>
      </c>
      <c r="Y430" s="15">
        <v>2.2400000000000002</v>
      </c>
      <c r="Z430" s="16">
        <v>1</v>
      </c>
      <c r="AA430" s="16">
        <v>1</v>
      </c>
      <c r="AB430" s="17"/>
      <c r="AC430" s="18"/>
      <c r="AD430" s="19"/>
      <c r="AE430" s="19"/>
      <c r="AF430" s="20"/>
      <c r="AG430" s="21"/>
      <c r="AH430" s="22"/>
      <c r="AI430" s="22"/>
    </row>
    <row r="431" spans="1:35" x14ac:dyDescent="0.2">
      <c r="A431" s="2" t="s">
        <v>604</v>
      </c>
      <c r="B431" s="3">
        <v>500</v>
      </c>
      <c r="C431" s="23">
        <v>55.8315859646601</v>
      </c>
      <c r="D431" s="24">
        <v>8.99755859375</v>
      </c>
      <c r="E431" s="2" t="s">
        <v>525</v>
      </c>
      <c r="F431" s="4">
        <v>0</v>
      </c>
      <c r="G431" s="4">
        <v>0</v>
      </c>
      <c r="H431" s="4">
        <v>0</v>
      </c>
      <c r="I431" s="4">
        <v>9601366.875</v>
      </c>
      <c r="J431" s="4">
        <v>8467365.59375</v>
      </c>
      <c r="K431" s="4">
        <v>0</v>
      </c>
      <c r="L431" s="5"/>
      <c r="M431" s="6"/>
      <c r="N431" s="7"/>
      <c r="O431" s="7"/>
      <c r="P431" s="8"/>
      <c r="Q431" s="9"/>
      <c r="R431" s="10"/>
      <c r="S431" s="10"/>
      <c r="T431" s="11"/>
      <c r="U431" s="12"/>
      <c r="V431" s="13"/>
      <c r="W431" s="13"/>
      <c r="X431" s="14">
        <v>2.0920031070709202</v>
      </c>
      <c r="Y431" s="15">
        <v>2.2000000000000002</v>
      </c>
      <c r="Z431" s="16">
        <v>1</v>
      </c>
      <c r="AA431" s="16">
        <v>1</v>
      </c>
      <c r="AB431" s="17">
        <v>0</v>
      </c>
      <c r="AC431" s="18">
        <v>2.2000000000000002</v>
      </c>
      <c r="AD431" s="19">
        <v>1</v>
      </c>
      <c r="AE431" s="19">
        <v>1</v>
      </c>
      <c r="AF431" s="20"/>
      <c r="AG431" s="21"/>
      <c r="AH431" s="22"/>
      <c r="AI431" s="22"/>
    </row>
    <row r="432" spans="1:35" x14ac:dyDescent="0.2">
      <c r="A432" s="2" t="s">
        <v>639</v>
      </c>
      <c r="B432" s="3">
        <v>871</v>
      </c>
      <c r="C432" s="23">
        <v>99.891553174660203</v>
      </c>
      <c r="D432" s="24">
        <v>4.47509765625</v>
      </c>
      <c r="E432" s="2" t="s">
        <v>555</v>
      </c>
      <c r="F432" s="4">
        <v>0</v>
      </c>
      <c r="G432" s="4">
        <v>0</v>
      </c>
      <c r="H432" s="4">
        <v>0</v>
      </c>
      <c r="I432" s="4">
        <v>41765656.84375</v>
      </c>
      <c r="J432" s="4">
        <v>31105406.109375</v>
      </c>
      <c r="K432" s="4">
        <v>24086088.78125</v>
      </c>
      <c r="L432" s="5"/>
      <c r="M432" s="6"/>
      <c r="N432" s="7"/>
      <c r="O432" s="7"/>
      <c r="P432" s="8"/>
      <c r="Q432" s="9"/>
      <c r="R432" s="10"/>
      <c r="S432" s="10"/>
      <c r="T432" s="11"/>
      <c r="U432" s="12"/>
      <c r="V432" s="13"/>
      <c r="W432" s="13"/>
      <c r="X432" s="14">
        <v>0</v>
      </c>
      <c r="Y432" s="15">
        <v>0.92</v>
      </c>
      <c r="Z432" s="16">
        <v>1</v>
      </c>
      <c r="AA432" s="16">
        <v>1</v>
      </c>
      <c r="AB432" s="17">
        <v>1.96066546440125</v>
      </c>
      <c r="AC432" s="18">
        <v>2.1800000000000002</v>
      </c>
      <c r="AD432" s="19">
        <v>2</v>
      </c>
      <c r="AE432" s="19">
        <v>2</v>
      </c>
      <c r="AF432" s="20">
        <v>2.2545208930969198</v>
      </c>
      <c r="AG432" s="21">
        <v>1.26</v>
      </c>
      <c r="AH432" s="22">
        <v>1</v>
      </c>
      <c r="AI432" s="22">
        <v>1</v>
      </c>
    </row>
    <row r="433" spans="1:35" x14ac:dyDescent="0.2">
      <c r="A433" s="2" t="s">
        <v>346</v>
      </c>
      <c r="B433" s="3">
        <v>603</v>
      </c>
      <c r="C433" s="23">
        <v>63.285566344660097</v>
      </c>
      <c r="D433" s="24">
        <v>6.58056640625</v>
      </c>
      <c r="E433" s="2" t="s">
        <v>120</v>
      </c>
      <c r="F433" s="4">
        <v>0</v>
      </c>
      <c r="G433" s="4">
        <v>0</v>
      </c>
      <c r="H433" s="4">
        <v>5974902.1875</v>
      </c>
      <c r="I433" s="4">
        <v>0</v>
      </c>
      <c r="J433" s="4">
        <v>0</v>
      </c>
      <c r="K433" s="4">
        <v>0</v>
      </c>
      <c r="L433" s="5"/>
      <c r="M433" s="6"/>
      <c r="N433" s="7"/>
      <c r="O433" s="7"/>
      <c r="P433" s="8"/>
      <c r="Q433" s="9"/>
      <c r="R433" s="10"/>
      <c r="S433" s="10"/>
      <c r="T433" s="11">
        <v>0</v>
      </c>
      <c r="U433" s="12">
        <v>2.16</v>
      </c>
      <c r="V433" s="13">
        <v>1</v>
      </c>
      <c r="W433" s="13">
        <v>1</v>
      </c>
      <c r="X433" s="14"/>
      <c r="Y433" s="15"/>
      <c r="Z433" s="16"/>
      <c r="AA433" s="16"/>
      <c r="AB433" s="17"/>
      <c r="AC433" s="18"/>
      <c r="AD433" s="19"/>
      <c r="AE433" s="19"/>
      <c r="AF433" s="20"/>
      <c r="AG433" s="21"/>
      <c r="AH433" s="22"/>
      <c r="AI433" s="22"/>
    </row>
    <row r="434" spans="1:35" x14ac:dyDescent="0.2">
      <c r="A434" s="2" t="s">
        <v>720</v>
      </c>
      <c r="B434" s="3">
        <v>375</v>
      </c>
      <c r="C434" s="23">
        <v>40.063514844659998</v>
      </c>
      <c r="D434" s="24">
        <v>9.20263671875</v>
      </c>
      <c r="E434" s="2" t="s">
        <v>315</v>
      </c>
      <c r="F434" s="4">
        <v>0</v>
      </c>
      <c r="G434" s="4">
        <v>0</v>
      </c>
      <c r="H434" s="4">
        <v>0</v>
      </c>
      <c r="I434" s="4">
        <v>8991369.34375</v>
      </c>
      <c r="J434" s="4">
        <v>7245749.59375</v>
      </c>
      <c r="K434" s="4">
        <v>0</v>
      </c>
      <c r="L434" s="5"/>
      <c r="M434" s="6"/>
      <c r="N434" s="7"/>
      <c r="O434" s="7"/>
      <c r="P434" s="8"/>
      <c r="Q434" s="9"/>
      <c r="R434" s="10"/>
      <c r="S434" s="10"/>
      <c r="T434" s="11"/>
      <c r="U434" s="12"/>
      <c r="V434" s="13"/>
      <c r="W434" s="13"/>
      <c r="X434" s="14">
        <v>0</v>
      </c>
      <c r="Y434" s="15">
        <v>2.13</v>
      </c>
      <c r="Z434" s="16">
        <v>1</v>
      </c>
      <c r="AA434" s="16">
        <v>1</v>
      </c>
      <c r="AB434" s="17">
        <v>0</v>
      </c>
      <c r="AC434" s="18">
        <v>2.13</v>
      </c>
      <c r="AD434" s="19">
        <v>1</v>
      </c>
      <c r="AE434" s="19">
        <v>1</v>
      </c>
      <c r="AF434" s="20"/>
      <c r="AG434" s="21"/>
      <c r="AH434" s="22"/>
      <c r="AI434" s="22"/>
    </row>
    <row r="435" spans="1:35" x14ac:dyDescent="0.2">
      <c r="A435" s="2" t="s">
        <v>782</v>
      </c>
      <c r="B435" s="3">
        <v>471</v>
      </c>
      <c r="C435" s="23">
        <v>53.747021944659998</v>
      </c>
      <c r="D435" s="24">
        <v>6.11279296875</v>
      </c>
      <c r="E435" s="2" t="s">
        <v>172</v>
      </c>
      <c r="F435" s="4">
        <v>1327731.6591796901</v>
      </c>
      <c r="G435" s="4">
        <v>0</v>
      </c>
      <c r="H435" s="4">
        <v>10949808.125</v>
      </c>
      <c r="I435" s="4">
        <v>6475356.2109375</v>
      </c>
      <c r="J435" s="4">
        <v>0</v>
      </c>
      <c r="K435" s="4">
        <v>8870889.4375</v>
      </c>
      <c r="L435" s="5">
        <v>0</v>
      </c>
      <c r="M435" s="6">
        <v>2.12</v>
      </c>
      <c r="N435" s="7">
        <v>1</v>
      </c>
      <c r="O435" s="7">
        <v>1</v>
      </c>
      <c r="P435" s="8"/>
      <c r="Q435" s="9"/>
      <c r="R435" s="10"/>
      <c r="S435" s="10"/>
      <c r="T435" s="11">
        <v>0</v>
      </c>
      <c r="U435" s="12">
        <v>2.12</v>
      </c>
      <c r="V435" s="13">
        <v>1</v>
      </c>
      <c r="W435" s="13">
        <v>1</v>
      </c>
      <c r="X435" s="14">
        <v>0</v>
      </c>
      <c r="Y435" s="15">
        <v>2.12</v>
      </c>
      <c r="Z435" s="16">
        <v>1</v>
      </c>
      <c r="AA435" s="16">
        <v>1</v>
      </c>
      <c r="AB435" s="17"/>
      <c r="AC435" s="18"/>
      <c r="AD435" s="19"/>
      <c r="AE435" s="19"/>
      <c r="AF435" s="20">
        <v>1.6349725723266599</v>
      </c>
      <c r="AG435" s="21">
        <v>2.12</v>
      </c>
      <c r="AH435" s="22">
        <v>1</v>
      </c>
      <c r="AI435" s="22">
        <v>1</v>
      </c>
    </row>
    <row r="436" spans="1:35" x14ac:dyDescent="0.2">
      <c r="A436" s="2" t="s">
        <v>658</v>
      </c>
      <c r="B436" s="3">
        <v>519</v>
      </c>
      <c r="C436" s="23">
        <v>59.005272974660102</v>
      </c>
      <c r="D436" s="24">
        <v>9.33447265625</v>
      </c>
      <c r="E436" s="2" t="s">
        <v>326</v>
      </c>
      <c r="F436" s="4">
        <v>0</v>
      </c>
      <c r="G436" s="4">
        <v>0</v>
      </c>
      <c r="H436" s="4">
        <v>0</v>
      </c>
      <c r="I436" s="4">
        <v>0</v>
      </c>
      <c r="J436" s="4">
        <v>4308995.265625</v>
      </c>
      <c r="K436" s="4">
        <v>0</v>
      </c>
      <c r="L436" s="5"/>
      <c r="M436" s="6"/>
      <c r="N436" s="7"/>
      <c r="O436" s="7"/>
      <c r="P436" s="8"/>
      <c r="Q436" s="9"/>
      <c r="R436" s="10"/>
      <c r="S436" s="10"/>
      <c r="T436" s="11"/>
      <c r="U436" s="12"/>
      <c r="V436" s="13"/>
      <c r="W436" s="13"/>
      <c r="X436" s="14"/>
      <c r="Y436" s="15"/>
      <c r="Z436" s="16"/>
      <c r="AA436" s="16"/>
      <c r="AB436" s="17">
        <v>0</v>
      </c>
      <c r="AC436" s="18">
        <v>2.12</v>
      </c>
      <c r="AD436" s="19">
        <v>1</v>
      </c>
      <c r="AE436" s="19">
        <v>1</v>
      </c>
      <c r="AF436" s="20"/>
      <c r="AG436" s="21"/>
      <c r="AH436" s="22"/>
      <c r="AI436" s="22"/>
    </row>
    <row r="437" spans="1:35" x14ac:dyDescent="0.2">
      <c r="A437" s="2" t="s">
        <v>347</v>
      </c>
      <c r="B437" s="3">
        <v>765</v>
      </c>
      <c r="C437" s="23">
        <v>84.303524964660099</v>
      </c>
      <c r="D437" s="24">
        <v>6.50732421875</v>
      </c>
      <c r="E437" s="2" t="s">
        <v>18</v>
      </c>
      <c r="F437" s="4">
        <v>0</v>
      </c>
      <c r="G437" s="4">
        <v>0</v>
      </c>
      <c r="H437" s="4">
        <v>0</v>
      </c>
      <c r="I437" s="4">
        <v>0</v>
      </c>
      <c r="J437" s="4">
        <v>0</v>
      </c>
      <c r="K437" s="4">
        <v>9090452.75</v>
      </c>
      <c r="L437" s="5"/>
      <c r="M437" s="6"/>
      <c r="N437" s="7"/>
      <c r="O437" s="7"/>
      <c r="P437" s="8"/>
      <c r="Q437" s="9"/>
      <c r="R437" s="10"/>
      <c r="S437" s="10"/>
      <c r="T437" s="11"/>
      <c r="U437" s="12"/>
      <c r="V437" s="13"/>
      <c r="W437" s="13"/>
      <c r="X437" s="14"/>
      <c r="Y437" s="15"/>
      <c r="Z437" s="16"/>
      <c r="AA437" s="16"/>
      <c r="AB437" s="17"/>
      <c r="AC437" s="18"/>
      <c r="AD437" s="19"/>
      <c r="AE437" s="19"/>
      <c r="AF437" s="20">
        <v>0</v>
      </c>
      <c r="AG437" s="21">
        <v>2.09</v>
      </c>
      <c r="AH437" s="22">
        <v>1</v>
      </c>
      <c r="AI437" s="22">
        <v>1</v>
      </c>
    </row>
    <row r="438" spans="1:35" x14ac:dyDescent="0.2">
      <c r="A438" s="2" t="s">
        <v>717</v>
      </c>
      <c r="B438" s="3">
        <v>480</v>
      </c>
      <c r="C438" s="23">
        <v>53.063122444660102</v>
      </c>
      <c r="D438" s="24">
        <v>5.84619140625</v>
      </c>
      <c r="E438" s="2" t="s">
        <v>965</v>
      </c>
      <c r="F438" s="4">
        <v>0</v>
      </c>
      <c r="G438" s="4">
        <v>0</v>
      </c>
      <c r="H438" s="4">
        <v>0</v>
      </c>
      <c r="I438" s="4">
        <v>0</v>
      </c>
      <c r="J438" s="4">
        <v>0</v>
      </c>
      <c r="K438" s="4">
        <v>2977991.0625</v>
      </c>
      <c r="L438" s="5"/>
      <c r="M438" s="6"/>
      <c r="N438" s="7"/>
      <c r="O438" s="7"/>
      <c r="P438" s="8"/>
      <c r="Q438" s="9"/>
      <c r="R438" s="10"/>
      <c r="S438" s="10"/>
      <c r="T438" s="11"/>
      <c r="U438" s="12"/>
      <c r="V438" s="13"/>
      <c r="W438" s="13"/>
      <c r="X438" s="14"/>
      <c r="Y438" s="15"/>
      <c r="Z438" s="16"/>
      <c r="AA438" s="16"/>
      <c r="AB438" s="17"/>
      <c r="AC438" s="18"/>
      <c r="AD438" s="19"/>
      <c r="AE438" s="19"/>
      <c r="AF438" s="20">
        <v>1.9134054183960001</v>
      </c>
      <c r="AG438" s="21">
        <v>2.08</v>
      </c>
      <c r="AH438" s="22">
        <v>1</v>
      </c>
      <c r="AI438" s="22">
        <v>1</v>
      </c>
    </row>
    <row r="439" spans="1:35" x14ac:dyDescent="0.2">
      <c r="A439" s="2" t="s">
        <v>626</v>
      </c>
      <c r="B439" s="3">
        <v>776</v>
      </c>
      <c r="C439" s="23">
        <v>86.635829174660103</v>
      </c>
      <c r="D439" s="24">
        <v>7.12255859375</v>
      </c>
      <c r="E439" s="2" t="s">
        <v>47</v>
      </c>
      <c r="F439" s="4">
        <v>0</v>
      </c>
      <c r="G439" s="4">
        <v>0</v>
      </c>
      <c r="H439" s="4">
        <v>0</v>
      </c>
      <c r="I439" s="4">
        <v>0</v>
      </c>
      <c r="J439" s="4">
        <v>4649247.5</v>
      </c>
      <c r="K439" s="4">
        <v>0</v>
      </c>
      <c r="L439" s="5"/>
      <c r="M439" s="6"/>
      <c r="N439" s="7"/>
      <c r="O439" s="7"/>
      <c r="P439" s="8"/>
      <c r="Q439" s="9"/>
      <c r="R439" s="10"/>
      <c r="S439" s="10"/>
      <c r="T439" s="11"/>
      <c r="U439" s="12"/>
      <c r="V439" s="13"/>
      <c r="W439" s="13"/>
      <c r="X439" s="14"/>
      <c r="Y439" s="15"/>
      <c r="Z439" s="16"/>
      <c r="AA439" s="16"/>
      <c r="AB439" s="17">
        <v>0</v>
      </c>
      <c r="AC439" s="18">
        <v>1.93</v>
      </c>
      <c r="AD439" s="19">
        <v>1</v>
      </c>
      <c r="AE439" s="19">
        <v>1</v>
      </c>
      <c r="AF439" s="20"/>
      <c r="AG439" s="21"/>
      <c r="AH439" s="22"/>
      <c r="AI439" s="22"/>
    </row>
    <row r="440" spans="1:35" x14ac:dyDescent="0.2">
      <c r="A440" s="2" t="s">
        <v>445</v>
      </c>
      <c r="B440" s="3">
        <v>726</v>
      </c>
      <c r="C440" s="23">
        <v>78.822378174660003</v>
      </c>
      <c r="D440" s="24">
        <v>6.81494140625</v>
      </c>
      <c r="E440" s="2" t="s">
        <v>134</v>
      </c>
      <c r="F440" s="4">
        <v>0</v>
      </c>
      <c r="G440" s="4">
        <v>0</v>
      </c>
      <c r="H440" s="4">
        <v>0</v>
      </c>
      <c r="I440" s="4">
        <v>0</v>
      </c>
      <c r="J440" s="4">
        <v>0</v>
      </c>
      <c r="K440" s="4">
        <v>4993022.90625</v>
      </c>
      <c r="L440" s="5"/>
      <c r="M440" s="6"/>
      <c r="N440" s="7"/>
      <c r="O440" s="7"/>
      <c r="P440" s="8"/>
      <c r="Q440" s="9"/>
      <c r="R440" s="10"/>
      <c r="S440" s="10"/>
      <c r="T440" s="11"/>
      <c r="U440" s="12"/>
      <c r="V440" s="13"/>
      <c r="W440" s="13"/>
      <c r="X440" s="14"/>
      <c r="Y440" s="15"/>
      <c r="Z440" s="16"/>
      <c r="AA440" s="16"/>
      <c r="AB440" s="17"/>
      <c r="AC440" s="18"/>
      <c r="AD440" s="19"/>
      <c r="AE440" s="19"/>
      <c r="AF440" s="20">
        <v>0</v>
      </c>
      <c r="AG440" s="21">
        <v>1.93</v>
      </c>
      <c r="AH440" s="22">
        <v>1</v>
      </c>
      <c r="AI440" s="22">
        <v>1</v>
      </c>
    </row>
    <row r="441" spans="1:35" x14ac:dyDescent="0.2">
      <c r="A441" s="2" t="s">
        <v>616</v>
      </c>
      <c r="B441" s="3">
        <v>523</v>
      </c>
      <c r="C441" s="23">
        <v>59.463765974659999</v>
      </c>
      <c r="D441" s="24">
        <v>9.12939453125</v>
      </c>
      <c r="E441" s="2" t="s">
        <v>972</v>
      </c>
      <c r="F441" s="4">
        <v>0</v>
      </c>
      <c r="G441" s="4">
        <v>0</v>
      </c>
      <c r="H441" s="4">
        <v>0</v>
      </c>
      <c r="I441" s="4">
        <v>6708900.140625</v>
      </c>
      <c r="J441" s="4">
        <v>4370205.8125</v>
      </c>
      <c r="K441" s="4">
        <v>0</v>
      </c>
      <c r="L441" s="5"/>
      <c r="M441" s="6"/>
      <c r="N441" s="7"/>
      <c r="O441" s="7"/>
      <c r="P441" s="8"/>
      <c r="Q441" s="9"/>
      <c r="R441" s="10"/>
      <c r="S441" s="10"/>
      <c r="T441" s="11"/>
      <c r="U441" s="12"/>
      <c r="V441" s="13"/>
      <c r="W441" s="13"/>
      <c r="X441" s="14">
        <v>1.7411516904830899</v>
      </c>
      <c r="Y441" s="15">
        <v>1.91</v>
      </c>
      <c r="Z441" s="16">
        <v>1</v>
      </c>
      <c r="AA441" s="16">
        <v>1</v>
      </c>
      <c r="AB441" s="17">
        <v>1.6716330051422099</v>
      </c>
      <c r="AC441" s="18">
        <v>1.91</v>
      </c>
      <c r="AD441" s="19">
        <v>1</v>
      </c>
      <c r="AE441" s="19">
        <v>1</v>
      </c>
      <c r="AF441" s="20"/>
      <c r="AG441" s="21"/>
      <c r="AH441" s="22"/>
      <c r="AI441" s="22"/>
    </row>
    <row r="442" spans="1:35" x14ac:dyDescent="0.2">
      <c r="A442" s="2" t="s">
        <v>765</v>
      </c>
      <c r="B442" s="3">
        <v>578</v>
      </c>
      <c r="C442" s="23">
        <v>64.988683324660101</v>
      </c>
      <c r="D442" s="24">
        <v>6.45556640625</v>
      </c>
      <c r="E442" s="2" t="s">
        <v>49</v>
      </c>
      <c r="F442" s="4">
        <v>0</v>
      </c>
      <c r="G442" s="4">
        <v>0</v>
      </c>
      <c r="H442" s="4">
        <v>0</v>
      </c>
      <c r="I442" s="4">
        <v>9857931.3828125</v>
      </c>
      <c r="J442" s="4">
        <v>0</v>
      </c>
      <c r="K442" s="4">
        <v>0</v>
      </c>
      <c r="L442" s="5"/>
      <c r="M442" s="6"/>
      <c r="N442" s="7"/>
      <c r="O442" s="7"/>
      <c r="P442" s="8"/>
      <c r="Q442" s="9"/>
      <c r="R442" s="10"/>
      <c r="S442" s="10"/>
      <c r="T442" s="11"/>
      <c r="U442" s="12"/>
      <c r="V442" s="13"/>
      <c r="W442" s="13"/>
      <c r="X442" s="14">
        <v>0</v>
      </c>
      <c r="Y442" s="15">
        <v>1.9</v>
      </c>
      <c r="Z442" s="16">
        <v>1</v>
      </c>
      <c r="AA442" s="16">
        <v>1</v>
      </c>
      <c r="AB442" s="17"/>
      <c r="AC442" s="18"/>
      <c r="AD442" s="19"/>
      <c r="AE442" s="19"/>
      <c r="AF442" s="20"/>
      <c r="AG442" s="21"/>
      <c r="AH442" s="22"/>
      <c r="AI442" s="22"/>
    </row>
    <row r="443" spans="1:35" x14ac:dyDescent="0.2">
      <c r="A443" s="2" t="s">
        <v>384</v>
      </c>
      <c r="B443" s="3">
        <v>586</v>
      </c>
      <c r="C443" s="23">
        <v>62.033777624660097</v>
      </c>
      <c r="D443" s="24">
        <v>5.18603515625</v>
      </c>
      <c r="E443" s="2" t="s">
        <v>95</v>
      </c>
      <c r="F443" s="4">
        <v>0</v>
      </c>
      <c r="G443" s="4">
        <v>0</v>
      </c>
      <c r="H443" s="4">
        <v>0</v>
      </c>
      <c r="I443" s="4">
        <v>0</v>
      </c>
      <c r="J443" s="4">
        <v>0</v>
      </c>
      <c r="K443" s="4">
        <v>9495249.6875</v>
      </c>
      <c r="L443" s="5"/>
      <c r="M443" s="6"/>
      <c r="N443" s="7"/>
      <c r="O443" s="7"/>
      <c r="P443" s="8"/>
      <c r="Q443" s="9"/>
      <c r="R443" s="10"/>
      <c r="S443" s="10"/>
      <c r="T443" s="11"/>
      <c r="U443" s="12"/>
      <c r="V443" s="13"/>
      <c r="W443" s="13"/>
      <c r="X443" s="14"/>
      <c r="Y443" s="15"/>
      <c r="Z443" s="16"/>
      <c r="AA443" s="16"/>
      <c r="AB443" s="17"/>
      <c r="AC443" s="18"/>
      <c r="AD443" s="19"/>
      <c r="AE443" s="19"/>
      <c r="AF443" s="20">
        <v>1.78408432006836</v>
      </c>
      <c r="AG443" s="21">
        <v>1.88</v>
      </c>
      <c r="AH443" s="22">
        <v>1</v>
      </c>
      <c r="AI443" s="22">
        <v>1</v>
      </c>
    </row>
    <row r="444" spans="1:35" x14ac:dyDescent="0.2">
      <c r="A444" s="2" t="s">
        <v>603</v>
      </c>
      <c r="B444" s="3">
        <v>539</v>
      </c>
      <c r="C444" s="23">
        <v>58.430899774659999</v>
      </c>
      <c r="D444" s="24">
        <v>7.84033203125</v>
      </c>
      <c r="E444" s="2" t="s">
        <v>136</v>
      </c>
      <c r="F444" s="4">
        <v>0</v>
      </c>
      <c r="G444" s="4">
        <v>0</v>
      </c>
      <c r="H444" s="4">
        <v>3501322.75</v>
      </c>
      <c r="I444" s="4">
        <v>2700600.4609375</v>
      </c>
      <c r="J444" s="4">
        <v>0</v>
      </c>
      <c r="K444" s="4">
        <v>8013264.1875</v>
      </c>
      <c r="L444" s="5"/>
      <c r="M444" s="6"/>
      <c r="N444" s="7"/>
      <c r="O444" s="7"/>
      <c r="P444" s="8"/>
      <c r="Q444" s="9"/>
      <c r="R444" s="10"/>
      <c r="S444" s="10"/>
      <c r="T444" s="11">
        <v>0</v>
      </c>
      <c r="U444" s="12">
        <v>1.86</v>
      </c>
      <c r="V444" s="13">
        <v>1</v>
      </c>
      <c r="W444" s="13">
        <v>1</v>
      </c>
      <c r="X444" s="14">
        <v>0</v>
      </c>
      <c r="Y444" s="15">
        <v>1.86</v>
      </c>
      <c r="Z444" s="16">
        <v>1</v>
      </c>
      <c r="AA444" s="16">
        <v>1</v>
      </c>
      <c r="AB444" s="17"/>
      <c r="AC444" s="18"/>
      <c r="AD444" s="19"/>
      <c r="AE444" s="19"/>
      <c r="AF444" s="20">
        <v>0</v>
      </c>
      <c r="AG444" s="21">
        <v>1.86</v>
      </c>
      <c r="AH444" s="22">
        <v>1</v>
      </c>
      <c r="AI444" s="22">
        <v>1</v>
      </c>
    </row>
    <row r="445" spans="1:35" x14ac:dyDescent="0.2">
      <c r="A445" s="2" t="s">
        <v>752</v>
      </c>
      <c r="B445" s="3">
        <v>487</v>
      </c>
      <c r="C445" s="23">
        <v>55.556814324660102</v>
      </c>
      <c r="D445" s="24">
        <v>8.33837890625</v>
      </c>
      <c r="E445" s="2" t="s">
        <v>14</v>
      </c>
      <c r="F445" s="4">
        <v>0</v>
      </c>
      <c r="G445" s="4">
        <v>0</v>
      </c>
      <c r="H445" s="4">
        <v>0</v>
      </c>
      <c r="I445" s="4">
        <v>27368619.5</v>
      </c>
      <c r="J445" s="4">
        <v>0</v>
      </c>
      <c r="K445" s="4">
        <v>0</v>
      </c>
      <c r="L445" s="5"/>
      <c r="M445" s="6"/>
      <c r="N445" s="7"/>
      <c r="O445" s="7"/>
      <c r="P445" s="8"/>
      <c r="Q445" s="9"/>
      <c r="R445" s="10"/>
      <c r="S445" s="10"/>
      <c r="T445" s="11"/>
      <c r="U445" s="12"/>
      <c r="V445" s="13"/>
      <c r="W445" s="13"/>
      <c r="X445" s="14">
        <v>1.9301004409789999</v>
      </c>
      <c r="Y445" s="15">
        <v>1.85</v>
      </c>
      <c r="Z445" s="16">
        <v>1</v>
      </c>
      <c r="AA445" s="16">
        <v>1</v>
      </c>
      <c r="AB445" s="17"/>
      <c r="AC445" s="18"/>
      <c r="AD445" s="19"/>
      <c r="AE445" s="19"/>
      <c r="AF445" s="20"/>
      <c r="AG445" s="21"/>
      <c r="AH445" s="22"/>
      <c r="AI445" s="22"/>
    </row>
    <row r="446" spans="1:35" x14ac:dyDescent="0.2">
      <c r="A446" s="2" t="s">
        <v>329</v>
      </c>
      <c r="B446" s="3">
        <v>705</v>
      </c>
      <c r="C446" s="23">
        <v>72.429631124660204</v>
      </c>
      <c r="D446" s="24">
        <v>5.50341796875</v>
      </c>
      <c r="E446" s="2" t="s">
        <v>205</v>
      </c>
      <c r="F446" s="4">
        <v>0</v>
      </c>
      <c r="G446" s="4">
        <v>0</v>
      </c>
      <c r="H446" s="4">
        <v>27506698.25</v>
      </c>
      <c r="I446" s="4">
        <v>0</v>
      </c>
      <c r="J446" s="4">
        <v>0</v>
      </c>
      <c r="K446" s="4">
        <v>14964578.5</v>
      </c>
      <c r="L446" s="5"/>
      <c r="M446" s="6"/>
      <c r="N446" s="7"/>
      <c r="O446" s="7"/>
      <c r="P446" s="8"/>
      <c r="Q446" s="9"/>
      <c r="R446" s="10"/>
      <c r="S446" s="10"/>
      <c r="T446" s="11">
        <v>2.0899350643157999</v>
      </c>
      <c r="U446" s="12">
        <v>1.84</v>
      </c>
      <c r="V446" s="13">
        <v>1</v>
      </c>
      <c r="W446" s="13">
        <v>1</v>
      </c>
      <c r="X446" s="14"/>
      <c r="Y446" s="15"/>
      <c r="Z446" s="16"/>
      <c r="AA446" s="16"/>
      <c r="AB446" s="17"/>
      <c r="AC446" s="18"/>
      <c r="AD446" s="19"/>
      <c r="AE446" s="19"/>
      <c r="AF446" s="20">
        <v>2.0534527301788299</v>
      </c>
      <c r="AG446" s="21">
        <v>1.84</v>
      </c>
      <c r="AH446" s="22">
        <v>1</v>
      </c>
      <c r="AI446" s="22">
        <v>1</v>
      </c>
    </row>
    <row r="447" spans="1:35" x14ac:dyDescent="0.2">
      <c r="A447" s="2" t="s">
        <v>165</v>
      </c>
      <c r="B447" s="3">
        <v>1196</v>
      </c>
      <c r="C447" s="23">
        <v>133.35844165466099</v>
      </c>
      <c r="D447" s="24">
        <v>5.49072265625</v>
      </c>
      <c r="E447" s="2" t="s">
        <v>168</v>
      </c>
      <c r="F447" s="4">
        <v>0</v>
      </c>
      <c r="G447" s="4">
        <v>0</v>
      </c>
      <c r="H447" s="4">
        <v>0</v>
      </c>
      <c r="I447" s="4">
        <v>0</v>
      </c>
      <c r="J447" s="4">
        <v>0</v>
      </c>
      <c r="K447" s="4">
        <v>0</v>
      </c>
      <c r="L447" s="5"/>
      <c r="M447" s="6"/>
      <c r="N447" s="7"/>
      <c r="O447" s="7"/>
      <c r="P447" s="8"/>
      <c r="Q447" s="9"/>
      <c r="R447" s="10"/>
      <c r="S447" s="10"/>
      <c r="T447" s="11"/>
      <c r="U447" s="12"/>
      <c r="V447" s="13"/>
      <c r="W447" s="13"/>
      <c r="X447" s="14"/>
      <c r="Y447" s="15"/>
      <c r="Z447" s="16"/>
      <c r="AA447" s="16"/>
      <c r="AB447" s="17">
        <v>0</v>
      </c>
      <c r="AC447" s="18">
        <v>1.84</v>
      </c>
      <c r="AD447" s="19">
        <v>1</v>
      </c>
      <c r="AE447" s="19">
        <v>1</v>
      </c>
      <c r="AF447" s="20"/>
      <c r="AG447" s="21"/>
      <c r="AH447" s="22"/>
      <c r="AI447" s="22"/>
    </row>
    <row r="448" spans="1:35" x14ac:dyDescent="0.2">
      <c r="A448" s="2" t="s">
        <v>656</v>
      </c>
      <c r="B448" s="3">
        <v>439</v>
      </c>
      <c r="C448" s="23">
        <v>51.153704334659999</v>
      </c>
      <c r="D448" s="24">
        <v>5.56689453125</v>
      </c>
      <c r="E448" s="2" t="s">
        <v>81</v>
      </c>
      <c r="F448" s="4">
        <v>0</v>
      </c>
      <c r="G448" s="4">
        <v>0</v>
      </c>
      <c r="H448" s="4">
        <v>0</v>
      </c>
      <c r="I448" s="4">
        <v>16260048.0625</v>
      </c>
      <c r="J448" s="4">
        <v>0</v>
      </c>
      <c r="K448" s="4">
        <v>0</v>
      </c>
      <c r="L448" s="5"/>
      <c r="M448" s="6"/>
      <c r="N448" s="7"/>
      <c r="O448" s="7"/>
      <c r="P448" s="8"/>
      <c r="Q448" s="9"/>
      <c r="R448" s="10"/>
      <c r="S448" s="10"/>
      <c r="T448" s="11"/>
      <c r="U448" s="12"/>
      <c r="V448" s="13"/>
      <c r="W448" s="13"/>
      <c r="X448" s="14">
        <v>1.6996330022811901</v>
      </c>
      <c r="Y448" s="15">
        <v>1.82</v>
      </c>
      <c r="Z448" s="16">
        <v>1</v>
      </c>
      <c r="AA448" s="16">
        <v>1</v>
      </c>
      <c r="AB448" s="17"/>
      <c r="AC448" s="18"/>
      <c r="AD448" s="19"/>
      <c r="AE448" s="19"/>
      <c r="AF448" s="20"/>
      <c r="AG448" s="21"/>
      <c r="AH448" s="22"/>
      <c r="AI448" s="22"/>
    </row>
    <row r="449" spans="1:35" x14ac:dyDescent="0.2">
      <c r="A449" s="2" t="s">
        <v>677</v>
      </c>
      <c r="B449" s="3">
        <v>563</v>
      </c>
      <c r="C449" s="23">
        <v>62.455697164660101</v>
      </c>
      <c r="D449" s="24">
        <v>9.78857421875</v>
      </c>
      <c r="E449" s="2" t="s">
        <v>124</v>
      </c>
      <c r="F449" s="4">
        <v>0</v>
      </c>
      <c r="G449" s="4">
        <v>0</v>
      </c>
      <c r="H449" s="4">
        <v>0</v>
      </c>
      <c r="I449" s="4">
        <v>10722059.5</v>
      </c>
      <c r="J449" s="4">
        <v>0</v>
      </c>
      <c r="K449" s="4">
        <v>0</v>
      </c>
      <c r="L449" s="5"/>
      <c r="M449" s="6"/>
      <c r="N449" s="7"/>
      <c r="O449" s="7"/>
      <c r="P449" s="8"/>
      <c r="Q449" s="9"/>
      <c r="R449" s="10"/>
      <c r="S449" s="10"/>
      <c r="T449" s="11"/>
      <c r="U449" s="12"/>
      <c r="V449" s="13"/>
      <c r="W449" s="13"/>
      <c r="X449" s="14">
        <v>0</v>
      </c>
      <c r="Y449" s="15">
        <v>1.78</v>
      </c>
      <c r="Z449" s="16">
        <v>1</v>
      </c>
      <c r="AA449" s="16">
        <v>1</v>
      </c>
      <c r="AB449" s="17"/>
      <c r="AC449" s="18"/>
      <c r="AD449" s="19"/>
      <c r="AE449" s="19"/>
      <c r="AF449" s="20"/>
      <c r="AG449" s="21"/>
      <c r="AH449" s="22"/>
      <c r="AI449" s="22"/>
    </row>
    <row r="450" spans="1:35" x14ac:dyDescent="0.2">
      <c r="A450" s="2" t="s">
        <v>343</v>
      </c>
      <c r="B450" s="3">
        <v>401</v>
      </c>
      <c r="C450" s="23">
        <v>43.855557894660002</v>
      </c>
      <c r="D450" s="24">
        <v>9.11474609375</v>
      </c>
      <c r="E450" s="2" t="s">
        <v>563</v>
      </c>
      <c r="F450" s="4">
        <v>0</v>
      </c>
      <c r="G450" s="4">
        <v>0</v>
      </c>
      <c r="H450" s="4">
        <v>3563077.125</v>
      </c>
      <c r="I450" s="4">
        <v>0</v>
      </c>
      <c r="J450" s="4">
        <v>0</v>
      </c>
      <c r="K450" s="4">
        <v>0</v>
      </c>
      <c r="L450" s="5"/>
      <c r="M450" s="6"/>
      <c r="N450" s="7"/>
      <c r="O450" s="7"/>
      <c r="P450" s="8"/>
      <c r="Q450" s="9"/>
      <c r="R450" s="10"/>
      <c r="S450" s="10"/>
      <c r="T450" s="11">
        <v>0</v>
      </c>
      <c r="U450" s="12">
        <v>1.75</v>
      </c>
      <c r="V450" s="13">
        <v>1</v>
      </c>
      <c r="W450" s="13">
        <v>1</v>
      </c>
      <c r="X450" s="14"/>
      <c r="Y450" s="15"/>
      <c r="Z450" s="16"/>
      <c r="AA450" s="16"/>
      <c r="AB450" s="17"/>
      <c r="AC450" s="18"/>
      <c r="AD450" s="19"/>
      <c r="AE450" s="19"/>
      <c r="AF450" s="20"/>
      <c r="AG450" s="21"/>
      <c r="AH450" s="22"/>
      <c r="AI450" s="22"/>
    </row>
    <row r="451" spans="1:35" x14ac:dyDescent="0.2">
      <c r="A451" s="2" t="s">
        <v>451</v>
      </c>
      <c r="B451" s="3">
        <v>1376</v>
      </c>
      <c r="C451" s="23">
        <v>156.267757354661</v>
      </c>
      <c r="D451" s="24">
        <v>9.36376953125</v>
      </c>
      <c r="E451" s="2" t="s">
        <v>132</v>
      </c>
      <c r="F451" s="4">
        <v>0</v>
      </c>
      <c r="G451" s="4">
        <v>0</v>
      </c>
      <c r="H451" s="4">
        <v>5803491.42578125</v>
      </c>
      <c r="I451" s="4">
        <v>4448691.4375</v>
      </c>
      <c r="J451" s="4">
        <v>3290119.609375</v>
      </c>
      <c r="K451" s="4">
        <v>8053538.75</v>
      </c>
      <c r="L451" s="5"/>
      <c r="M451" s="6"/>
      <c r="N451" s="7"/>
      <c r="O451" s="7"/>
      <c r="P451" s="8"/>
      <c r="Q451" s="9"/>
      <c r="R451" s="10"/>
      <c r="S451" s="10"/>
      <c r="T451" s="11">
        <v>1.60232722759247</v>
      </c>
      <c r="U451" s="12">
        <v>1.74</v>
      </c>
      <c r="V451" s="13">
        <v>3</v>
      </c>
      <c r="W451" s="13">
        <v>3</v>
      </c>
      <c r="X451" s="14">
        <v>0</v>
      </c>
      <c r="Y451" s="15">
        <v>0.65</v>
      </c>
      <c r="Z451" s="16">
        <v>1</v>
      </c>
      <c r="AA451" s="16">
        <v>1</v>
      </c>
      <c r="AB451" s="17">
        <v>0</v>
      </c>
      <c r="AC451" s="18">
        <v>0.65</v>
      </c>
      <c r="AD451" s="19">
        <v>1</v>
      </c>
      <c r="AE451" s="19">
        <v>1</v>
      </c>
      <c r="AF451" s="20">
        <v>1.6142950057983401</v>
      </c>
      <c r="AG451" s="21">
        <v>0.65</v>
      </c>
      <c r="AH451" s="22">
        <v>1</v>
      </c>
      <c r="AI451" s="22">
        <v>1</v>
      </c>
    </row>
    <row r="452" spans="1:35" x14ac:dyDescent="0.2">
      <c r="A452" s="2" t="s">
        <v>645</v>
      </c>
      <c r="B452" s="3">
        <v>409</v>
      </c>
      <c r="C452" s="23">
        <v>45.470847614660002</v>
      </c>
      <c r="D452" s="24">
        <v>5.22412109375</v>
      </c>
      <c r="E452" s="2" t="s">
        <v>913</v>
      </c>
      <c r="F452" s="4">
        <v>0</v>
      </c>
      <c r="G452" s="4">
        <v>0</v>
      </c>
      <c r="H452" s="4">
        <v>0</v>
      </c>
      <c r="I452" s="4">
        <v>3884706.125</v>
      </c>
      <c r="J452" s="4">
        <v>0</v>
      </c>
      <c r="K452" s="4">
        <v>0</v>
      </c>
      <c r="L452" s="5"/>
      <c r="M452" s="6"/>
      <c r="N452" s="7"/>
      <c r="O452" s="7"/>
      <c r="P452" s="8"/>
      <c r="Q452" s="9"/>
      <c r="R452" s="10"/>
      <c r="S452" s="10"/>
      <c r="T452" s="11"/>
      <c r="U452" s="12"/>
      <c r="V452" s="13"/>
      <c r="W452" s="13"/>
      <c r="X452" s="14">
        <v>0</v>
      </c>
      <c r="Y452" s="15">
        <v>1.71</v>
      </c>
      <c r="Z452" s="16">
        <v>1</v>
      </c>
      <c r="AA452" s="16">
        <v>1</v>
      </c>
      <c r="AB452" s="17"/>
      <c r="AC452" s="18"/>
      <c r="AD452" s="19"/>
      <c r="AE452" s="19"/>
      <c r="AF452" s="20"/>
      <c r="AG452" s="21"/>
      <c r="AH452" s="22"/>
      <c r="AI452" s="22"/>
    </row>
    <row r="453" spans="1:35" x14ac:dyDescent="0.2">
      <c r="A453" s="2" t="s">
        <v>678</v>
      </c>
      <c r="B453" s="3">
        <v>556</v>
      </c>
      <c r="C453" s="23">
        <v>64.821727294659993</v>
      </c>
      <c r="D453" s="24">
        <v>10.34521484375</v>
      </c>
      <c r="E453" s="2" t="s">
        <v>934</v>
      </c>
      <c r="F453" s="4">
        <v>0</v>
      </c>
      <c r="G453" s="4">
        <v>0</v>
      </c>
      <c r="H453" s="4">
        <v>0</v>
      </c>
      <c r="I453" s="4">
        <v>10567193.4375</v>
      </c>
      <c r="J453" s="4">
        <v>7275050.0625</v>
      </c>
      <c r="K453" s="4">
        <v>0</v>
      </c>
      <c r="L453" s="5"/>
      <c r="M453" s="6"/>
      <c r="N453" s="7"/>
      <c r="O453" s="7"/>
      <c r="P453" s="8"/>
      <c r="Q453" s="9"/>
      <c r="R453" s="10"/>
      <c r="S453" s="10"/>
      <c r="T453" s="11"/>
      <c r="U453" s="12"/>
      <c r="V453" s="13"/>
      <c r="W453" s="13"/>
      <c r="X453" s="14">
        <v>0</v>
      </c>
      <c r="Y453" s="15">
        <v>1.62</v>
      </c>
      <c r="Z453" s="16">
        <v>1</v>
      </c>
      <c r="AA453" s="16">
        <v>1</v>
      </c>
      <c r="AB453" s="17">
        <v>0</v>
      </c>
      <c r="AC453" s="18">
        <v>1.62</v>
      </c>
      <c r="AD453" s="19">
        <v>1</v>
      </c>
      <c r="AE453" s="19">
        <v>1</v>
      </c>
      <c r="AF453" s="20"/>
      <c r="AG453" s="21"/>
      <c r="AH453" s="22"/>
      <c r="AI453" s="22"/>
    </row>
    <row r="454" spans="1:35" x14ac:dyDescent="0.2">
      <c r="A454" s="2" t="s">
        <v>851</v>
      </c>
      <c r="B454" s="3">
        <v>626</v>
      </c>
      <c r="C454" s="23">
        <v>70.842641204660097</v>
      </c>
      <c r="D454" s="24">
        <v>6.23974609375</v>
      </c>
      <c r="E454" s="2" t="s">
        <v>303</v>
      </c>
      <c r="F454" s="4">
        <v>0</v>
      </c>
      <c r="G454" s="4">
        <v>0</v>
      </c>
      <c r="H454" s="4">
        <v>4509084.90625</v>
      </c>
      <c r="I454" s="4">
        <v>0</v>
      </c>
      <c r="J454" s="4">
        <v>0</v>
      </c>
      <c r="K454" s="4">
        <v>0</v>
      </c>
      <c r="L454" s="5"/>
      <c r="M454" s="6"/>
      <c r="N454" s="7"/>
      <c r="O454" s="7"/>
      <c r="P454" s="8"/>
      <c r="Q454" s="9"/>
      <c r="R454" s="10"/>
      <c r="S454" s="10"/>
      <c r="T454" s="11">
        <v>0</v>
      </c>
      <c r="U454" s="12">
        <v>1.6</v>
      </c>
      <c r="V454" s="13">
        <v>1</v>
      </c>
      <c r="W454" s="13">
        <v>1</v>
      </c>
      <c r="X454" s="14"/>
      <c r="Y454" s="15"/>
      <c r="Z454" s="16"/>
      <c r="AA454" s="16"/>
      <c r="AB454" s="17"/>
      <c r="AC454" s="18"/>
      <c r="AD454" s="19"/>
      <c r="AE454" s="19"/>
      <c r="AF454" s="20"/>
      <c r="AG454" s="21"/>
      <c r="AH454" s="22"/>
      <c r="AI454" s="22"/>
    </row>
    <row r="455" spans="1:35" x14ac:dyDescent="0.2">
      <c r="A455" s="2" t="s">
        <v>792</v>
      </c>
      <c r="B455" s="3">
        <v>862</v>
      </c>
      <c r="C455" s="23">
        <v>96.264211314660201</v>
      </c>
      <c r="D455" s="24">
        <v>5.93505859375</v>
      </c>
      <c r="E455" s="2" t="s">
        <v>496</v>
      </c>
      <c r="F455" s="4">
        <v>0</v>
      </c>
      <c r="G455" s="4">
        <v>0</v>
      </c>
      <c r="H455" s="4">
        <v>12486036.5</v>
      </c>
      <c r="I455" s="4">
        <v>0</v>
      </c>
      <c r="J455" s="4">
        <v>0</v>
      </c>
      <c r="K455" s="4">
        <v>0</v>
      </c>
      <c r="L455" s="5"/>
      <c r="M455" s="6"/>
      <c r="N455" s="7"/>
      <c r="O455" s="7"/>
      <c r="P455" s="8"/>
      <c r="Q455" s="9"/>
      <c r="R455" s="10"/>
      <c r="S455" s="10"/>
      <c r="T455" s="11">
        <v>1.88063097000122</v>
      </c>
      <c r="U455" s="12">
        <v>1.51</v>
      </c>
      <c r="V455" s="13">
        <v>1</v>
      </c>
      <c r="W455" s="13">
        <v>1</v>
      </c>
      <c r="X455" s="14"/>
      <c r="Y455" s="15"/>
      <c r="Z455" s="16"/>
      <c r="AA455" s="16"/>
      <c r="AB455" s="17"/>
      <c r="AC455" s="18"/>
      <c r="AD455" s="19"/>
      <c r="AE455" s="19"/>
      <c r="AF455" s="20"/>
      <c r="AG455" s="21"/>
      <c r="AH455" s="22"/>
      <c r="AI455" s="22"/>
    </row>
    <row r="456" spans="1:35" x14ac:dyDescent="0.2">
      <c r="A456" s="2" t="s">
        <v>705</v>
      </c>
      <c r="B456" s="3">
        <v>806</v>
      </c>
      <c r="C456" s="23">
        <v>88.661721374660104</v>
      </c>
      <c r="D456" s="24">
        <v>6.12548828125</v>
      </c>
      <c r="E456" s="2" t="s">
        <v>33</v>
      </c>
      <c r="F456" s="4">
        <v>0</v>
      </c>
      <c r="G456" s="4">
        <v>0</v>
      </c>
      <c r="H456" s="4">
        <v>0</v>
      </c>
      <c r="I456" s="4">
        <v>7056930.25</v>
      </c>
      <c r="J456" s="4">
        <v>5847145.140625</v>
      </c>
      <c r="K456" s="4">
        <v>7024089.4375</v>
      </c>
      <c r="L456" s="5"/>
      <c r="M456" s="6"/>
      <c r="N456" s="7"/>
      <c r="O456" s="7"/>
      <c r="P456" s="8"/>
      <c r="Q456" s="9"/>
      <c r="R456" s="10"/>
      <c r="S456" s="10"/>
      <c r="T456" s="11"/>
      <c r="U456" s="12"/>
      <c r="V456" s="13"/>
      <c r="W456" s="13"/>
      <c r="X456" s="14">
        <v>0</v>
      </c>
      <c r="Y456" s="15">
        <v>1.49</v>
      </c>
      <c r="Z456" s="16">
        <v>1</v>
      </c>
      <c r="AA456" s="16">
        <v>1</v>
      </c>
      <c r="AB456" s="17">
        <v>0</v>
      </c>
      <c r="AC456" s="18">
        <v>1.49</v>
      </c>
      <c r="AD456" s="19">
        <v>1</v>
      </c>
      <c r="AE456" s="19">
        <v>1</v>
      </c>
      <c r="AF456" s="20">
        <v>1.8458844423294101</v>
      </c>
      <c r="AG456" s="21">
        <v>1.49</v>
      </c>
      <c r="AH456" s="22">
        <v>1</v>
      </c>
      <c r="AI456" s="22">
        <v>1</v>
      </c>
    </row>
    <row r="457" spans="1:35" x14ac:dyDescent="0.2">
      <c r="A457" s="2" t="s">
        <v>629</v>
      </c>
      <c r="B457" s="3">
        <v>612</v>
      </c>
      <c r="C457" s="23">
        <v>65.984613384660094</v>
      </c>
      <c r="D457" s="24">
        <v>6.68310546875</v>
      </c>
      <c r="E457" s="2" t="s">
        <v>123</v>
      </c>
      <c r="F457" s="4">
        <v>0</v>
      </c>
      <c r="G457" s="4">
        <v>0</v>
      </c>
      <c r="H457" s="4">
        <v>0</v>
      </c>
      <c r="I457" s="4">
        <v>8562533.09375</v>
      </c>
      <c r="J457" s="4">
        <v>6711976.78125</v>
      </c>
      <c r="K457" s="4">
        <v>9280256.6875</v>
      </c>
      <c r="L457" s="5"/>
      <c r="M457" s="6"/>
      <c r="N457" s="7"/>
      <c r="O457" s="7"/>
      <c r="P457" s="8"/>
      <c r="Q457" s="9"/>
      <c r="R457" s="10"/>
      <c r="S457" s="10"/>
      <c r="T457" s="11"/>
      <c r="U457" s="12"/>
      <c r="V457" s="13"/>
      <c r="W457" s="13"/>
      <c r="X457" s="14">
        <v>1.85796010494232</v>
      </c>
      <c r="Y457" s="15">
        <v>1.47</v>
      </c>
      <c r="Z457" s="16">
        <v>1</v>
      </c>
      <c r="AA457" s="16">
        <v>1</v>
      </c>
      <c r="AB457" s="17">
        <v>0</v>
      </c>
      <c r="AC457" s="18">
        <v>1.47</v>
      </c>
      <c r="AD457" s="19">
        <v>1</v>
      </c>
      <c r="AE457" s="19">
        <v>1</v>
      </c>
      <c r="AF457" s="20">
        <v>0</v>
      </c>
      <c r="AG457" s="21">
        <v>1.47</v>
      </c>
      <c r="AH457" s="22">
        <v>1</v>
      </c>
      <c r="AI457" s="22">
        <v>1</v>
      </c>
    </row>
    <row r="458" spans="1:35" x14ac:dyDescent="0.2">
      <c r="A458" s="2" t="s">
        <v>387</v>
      </c>
      <c r="B458" s="3">
        <v>475</v>
      </c>
      <c r="C458" s="23">
        <v>51.568102514660097</v>
      </c>
      <c r="D458" s="24">
        <v>6.66845703125</v>
      </c>
      <c r="E458" s="2" t="s">
        <v>960</v>
      </c>
      <c r="F458" s="4">
        <v>0</v>
      </c>
      <c r="G458" s="4">
        <v>0</v>
      </c>
      <c r="H458" s="4">
        <v>0</v>
      </c>
      <c r="I458" s="4">
        <v>0</v>
      </c>
      <c r="J458" s="4">
        <v>3565693.1875</v>
      </c>
      <c r="K458" s="4">
        <v>0</v>
      </c>
      <c r="L458" s="5"/>
      <c r="M458" s="6"/>
      <c r="N458" s="7"/>
      <c r="O458" s="7"/>
      <c r="P458" s="8"/>
      <c r="Q458" s="9"/>
      <c r="R458" s="10"/>
      <c r="S458" s="10"/>
      <c r="T458" s="11"/>
      <c r="U458" s="12"/>
      <c r="V458" s="13"/>
      <c r="W458" s="13"/>
      <c r="X458" s="14"/>
      <c r="Y458" s="15"/>
      <c r="Z458" s="16"/>
      <c r="AA458" s="16"/>
      <c r="AB458" s="17">
        <v>0</v>
      </c>
      <c r="AC458" s="18">
        <v>1.47</v>
      </c>
      <c r="AD458" s="19">
        <v>1</v>
      </c>
      <c r="AE458" s="19">
        <v>1</v>
      </c>
      <c r="AF458" s="20"/>
      <c r="AG458" s="21"/>
      <c r="AH458" s="22"/>
      <c r="AI458" s="22"/>
    </row>
    <row r="459" spans="1:35" x14ac:dyDescent="0.2">
      <c r="A459" s="2" t="s">
        <v>156</v>
      </c>
      <c r="B459" s="3">
        <v>614</v>
      </c>
      <c r="C459" s="23">
        <v>68.936444634660106</v>
      </c>
      <c r="D459" s="24">
        <v>5.23681640625</v>
      </c>
      <c r="E459" s="2" t="s">
        <v>173</v>
      </c>
      <c r="F459" s="4">
        <v>0</v>
      </c>
      <c r="G459" s="4">
        <v>0</v>
      </c>
      <c r="H459" s="4">
        <v>0</v>
      </c>
      <c r="I459" s="4">
        <v>0</v>
      </c>
      <c r="J459" s="4">
        <v>0</v>
      </c>
      <c r="K459" s="4">
        <v>4488227.6875</v>
      </c>
      <c r="L459" s="5"/>
      <c r="M459" s="6"/>
      <c r="N459" s="7"/>
      <c r="O459" s="7"/>
      <c r="P459" s="8"/>
      <c r="Q459" s="9"/>
      <c r="R459" s="10"/>
      <c r="S459" s="10"/>
      <c r="T459" s="11"/>
      <c r="U459" s="12"/>
      <c r="V459" s="13"/>
      <c r="W459" s="13"/>
      <c r="X459" s="14"/>
      <c r="Y459" s="15"/>
      <c r="Z459" s="16"/>
      <c r="AA459" s="16"/>
      <c r="AB459" s="17"/>
      <c r="AC459" s="18"/>
      <c r="AD459" s="19"/>
      <c r="AE459" s="19"/>
      <c r="AF459" s="20">
        <v>0</v>
      </c>
      <c r="AG459" s="21">
        <v>1.47</v>
      </c>
      <c r="AH459" s="22">
        <v>1</v>
      </c>
      <c r="AI459" s="22">
        <v>1</v>
      </c>
    </row>
    <row r="460" spans="1:35" x14ac:dyDescent="0.2">
      <c r="A460" s="2" t="s">
        <v>54</v>
      </c>
      <c r="B460" s="3">
        <v>695</v>
      </c>
      <c r="C460" s="23">
        <v>78.229789224659996</v>
      </c>
      <c r="D460" s="24">
        <v>9.07080078125</v>
      </c>
      <c r="E460" s="2" t="s">
        <v>539</v>
      </c>
      <c r="F460" s="4">
        <v>0</v>
      </c>
      <c r="G460" s="4">
        <v>0</v>
      </c>
      <c r="H460" s="4">
        <v>2628660.75</v>
      </c>
      <c r="I460" s="4">
        <v>0</v>
      </c>
      <c r="J460" s="4">
        <v>0</v>
      </c>
      <c r="K460" s="4">
        <v>6477836.53125</v>
      </c>
      <c r="L460" s="5"/>
      <c r="M460" s="6"/>
      <c r="N460" s="7"/>
      <c r="O460" s="7"/>
      <c r="P460" s="8"/>
      <c r="Q460" s="9"/>
      <c r="R460" s="10"/>
      <c r="S460" s="10"/>
      <c r="T460" s="11">
        <v>0</v>
      </c>
      <c r="U460" s="12">
        <v>1.44</v>
      </c>
      <c r="V460" s="13">
        <v>1</v>
      </c>
      <c r="W460" s="13">
        <v>1</v>
      </c>
      <c r="X460" s="14"/>
      <c r="Y460" s="15"/>
      <c r="Z460" s="16"/>
      <c r="AA460" s="16"/>
      <c r="AB460" s="17"/>
      <c r="AC460" s="18"/>
      <c r="AD460" s="19"/>
      <c r="AE460" s="19"/>
      <c r="AF460" s="20">
        <v>0</v>
      </c>
      <c r="AG460" s="21">
        <v>1.44</v>
      </c>
      <c r="AH460" s="22">
        <v>1</v>
      </c>
      <c r="AI460" s="22">
        <v>1</v>
      </c>
    </row>
    <row r="461" spans="1:35" x14ac:dyDescent="0.2">
      <c r="A461" s="2" t="s">
        <v>164</v>
      </c>
      <c r="B461" s="3">
        <v>765</v>
      </c>
      <c r="C461" s="23">
        <v>85.384929454660096</v>
      </c>
      <c r="D461" s="24">
        <v>9.29052734375</v>
      </c>
      <c r="E461" s="2" t="s">
        <v>206</v>
      </c>
      <c r="F461" s="4">
        <v>0</v>
      </c>
      <c r="G461" s="4">
        <v>0</v>
      </c>
      <c r="H461" s="4">
        <v>4959794.640625</v>
      </c>
      <c r="I461" s="4">
        <v>0</v>
      </c>
      <c r="J461" s="4">
        <v>0</v>
      </c>
      <c r="K461" s="4">
        <v>0</v>
      </c>
      <c r="L461" s="5"/>
      <c r="M461" s="6"/>
      <c r="N461" s="7"/>
      <c r="O461" s="7"/>
      <c r="P461" s="8"/>
      <c r="Q461" s="9"/>
      <c r="R461" s="10"/>
      <c r="S461" s="10"/>
      <c r="T461" s="11">
        <v>0</v>
      </c>
      <c r="U461" s="12">
        <v>1.44</v>
      </c>
      <c r="V461" s="13">
        <v>1</v>
      </c>
      <c r="W461" s="13">
        <v>1</v>
      </c>
      <c r="X461" s="14"/>
      <c r="Y461" s="15"/>
      <c r="Z461" s="16"/>
      <c r="AA461" s="16"/>
      <c r="AB461" s="17"/>
      <c r="AC461" s="18"/>
      <c r="AD461" s="19"/>
      <c r="AE461" s="19"/>
      <c r="AF461" s="20"/>
      <c r="AG461" s="21"/>
      <c r="AH461" s="22"/>
      <c r="AI461" s="22"/>
    </row>
    <row r="462" spans="1:35" x14ac:dyDescent="0.2">
      <c r="A462" s="2" t="s">
        <v>731</v>
      </c>
      <c r="B462" s="3">
        <v>557</v>
      </c>
      <c r="C462" s="23">
        <v>58.738631124660003</v>
      </c>
      <c r="D462" s="24">
        <v>5.22412109375</v>
      </c>
      <c r="E462" s="2" t="s">
        <v>324</v>
      </c>
      <c r="F462" s="4">
        <v>0</v>
      </c>
      <c r="G462" s="4">
        <v>0</v>
      </c>
      <c r="H462" s="4">
        <v>0</v>
      </c>
      <c r="I462" s="4">
        <v>9753425.125</v>
      </c>
      <c r="J462" s="4">
        <v>7144911.8046875</v>
      </c>
      <c r="K462" s="4">
        <v>0</v>
      </c>
      <c r="L462" s="5"/>
      <c r="M462" s="6"/>
      <c r="N462" s="7"/>
      <c r="O462" s="7"/>
      <c r="P462" s="8"/>
      <c r="Q462" s="9"/>
      <c r="R462" s="10"/>
      <c r="S462" s="10"/>
      <c r="T462" s="11"/>
      <c r="U462" s="12"/>
      <c r="V462" s="13"/>
      <c r="W462" s="13"/>
      <c r="X462" s="14">
        <v>0</v>
      </c>
      <c r="Y462" s="15">
        <v>1.44</v>
      </c>
      <c r="Z462" s="16">
        <v>1</v>
      </c>
      <c r="AA462" s="16">
        <v>1</v>
      </c>
      <c r="AB462" s="17">
        <v>0</v>
      </c>
      <c r="AC462" s="18">
        <v>1.44</v>
      </c>
      <c r="AD462" s="19">
        <v>1</v>
      </c>
      <c r="AE462" s="19">
        <v>1</v>
      </c>
      <c r="AF462" s="20"/>
      <c r="AG462" s="21"/>
      <c r="AH462" s="22"/>
      <c r="AI462" s="22"/>
    </row>
    <row r="463" spans="1:35" x14ac:dyDescent="0.2">
      <c r="A463" s="2" t="s">
        <v>643</v>
      </c>
      <c r="B463" s="3">
        <v>648</v>
      </c>
      <c r="C463" s="23">
        <v>72.276703124660102</v>
      </c>
      <c r="D463" s="24">
        <v>5.30029296875</v>
      </c>
      <c r="E463" s="2" t="s">
        <v>310</v>
      </c>
      <c r="F463" s="4">
        <v>0</v>
      </c>
      <c r="G463" s="4">
        <v>0</v>
      </c>
      <c r="H463" s="4">
        <v>0</v>
      </c>
      <c r="I463" s="4">
        <v>5388500.90625</v>
      </c>
      <c r="J463" s="4">
        <v>5033375.84375</v>
      </c>
      <c r="K463" s="4">
        <v>0</v>
      </c>
      <c r="L463" s="5"/>
      <c r="M463" s="6"/>
      <c r="N463" s="7"/>
      <c r="O463" s="7"/>
      <c r="P463" s="8"/>
      <c r="Q463" s="9"/>
      <c r="R463" s="10"/>
      <c r="S463" s="10"/>
      <c r="T463" s="11"/>
      <c r="U463" s="12"/>
      <c r="V463" s="13"/>
      <c r="W463" s="13"/>
      <c r="X463" s="14">
        <v>1.6254049539566</v>
      </c>
      <c r="Y463" s="15">
        <v>1.39</v>
      </c>
      <c r="Z463" s="16">
        <v>1</v>
      </c>
      <c r="AA463" s="16">
        <v>1</v>
      </c>
      <c r="AB463" s="17">
        <v>0</v>
      </c>
      <c r="AC463" s="18">
        <v>1.39</v>
      </c>
      <c r="AD463" s="19">
        <v>1</v>
      </c>
      <c r="AE463" s="19">
        <v>1</v>
      </c>
      <c r="AF463" s="20"/>
      <c r="AG463" s="21"/>
      <c r="AH463" s="22"/>
      <c r="AI463" s="22"/>
    </row>
    <row r="464" spans="1:35" x14ac:dyDescent="0.2">
      <c r="A464" s="2" t="s">
        <v>375</v>
      </c>
      <c r="B464" s="3">
        <v>576</v>
      </c>
      <c r="C464" s="23">
        <v>63.797433534660001</v>
      </c>
      <c r="D464" s="24">
        <v>5.14794921875</v>
      </c>
      <c r="E464" s="2" t="s">
        <v>914</v>
      </c>
      <c r="F464" s="4">
        <v>0</v>
      </c>
      <c r="G464" s="4">
        <v>0</v>
      </c>
      <c r="H464" s="4">
        <v>0</v>
      </c>
      <c r="I464" s="4">
        <v>0</v>
      </c>
      <c r="J464" s="4">
        <v>8875964.5</v>
      </c>
      <c r="K464" s="4">
        <v>0</v>
      </c>
      <c r="L464" s="5"/>
      <c r="M464" s="6"/>
      <c r="N464" s="7"/>
      <c r="O464" s="7"/>
      <c r="P464" s="8"/>
      <c r="Q464" s="9"/>
      <c r="R464" s="10"/>
      <c r="S464" s="10"/>
      <c r="T464" s="11"/>
      <c r="U464" s="12"/>
      <c r="V464" s="13"/>
      <c r="W464" s="13"/>
      <c r="X464" s="14"/>
      <c r="Y464" s="15"/>
      <c r="Z464" s="16"/>
      <c r="AA464" s="16"/>
      <c r="AB464" s="17">
        <v>0</v>
      </c>
      <c r="AC464" s="18">
        <v>1.39</v>
      </c>
      <c r="AD464" s="19">
        <v>1</v>
      </c>
      <c r="AE464" s="19">
        <v>1</v>
      </c>
      <c r="AF464" s="20"/>
      <c r="AG464" s="21"/>
      <c r="AH464" s="22"/>
      <c r="AI464" s="22"/>
    </row>
    <row r="465" spans="1:35" x14ac:dyDescent="0.2">
      <c r="A465" s="2" t="s">
        <v>704</v>
      </c>
      <c r="B465" s="3">
        <v>667</v>
      </c>
      <c r="C465" s="23">
        <v>73.795391114660106</v>
      </c>
      <c r="D465" s="24">
        <v>7.03466796875</v>
      </c>
      <c r="E465" s="2" t="s">
        <v>976</v>
      </c>
      <c r="F465" s="4">
        <v>0</v>
      </c>
      <c r="G465" s="4">
        <v>0</v>
      </c>
      <c r="H465" s="4">
        <v>12734347.59375</v>
      </c>
      <c r="I465" s="4">
        <v>4497445.34375</v>
      </c>
      <c r="J465" s="4">
        <v>0</v>
      </c>
      <c r="K465" s="4">
        <v>7889755.9375</v>
      </c>
      <c r="L465" s="5"/>
      <c r="M465" s="6"/>
      <c r="N465" s="7"/>
      <c r="O465" s="7"/>
      <c r="P465" s="8"/>
      <c r="Q465" s="9"/>
      <c r="R465" s="10"/>
      <c r="S465" s="10"/>
      <c r="T465" s="11">
        <v>0</v>
      </c>
      <c r="U465" s="12">
        <v>1.35</v>
      </c>
      <c r="V465" s="13">
        <v>1</v>
      </c>
      <c r="W465" s="13">
        <v>1</v>
      </c>
      <c r="X465" s="14">
        <v>0</v>
      </c>
      <c r="Y465" s="15">
        <v>1.35</v>
      </c>
      <c r="Z465" s="16">
        <v>1</v>
      </c>
      <c r="AA465" s="16">
        <v>1</v>
      </c>
      <c r="AB465" s="17"/>
      <c r="AC465" s="18"/>
      <c r="AD465" s="19"/>
      <c r="AE465" s="19"/>
      <c r="AF465" s="20">
        <v>1.86359119415283</v>
      </c>
      <c r="AG465" s="21">
        <v>1.35</v>
      </c>
      <c r="AH465" s="22">
        <v>1</v>
      </c>
      <c r="AI465" s="22">
        <v>1</v>
      </c>
    </row>
    <row r="466" spans="1:35" x14ac:dyDescent="0.2">
      <c r="A466" s="2" t="s">
        <v>724</v>
      </c>
      <c r="B466" s="3">
        <v>783</v>
      </c>
      <c r="C466" s="23">
        <v>86.181532784660007</v>
      </c>
      <c r="D466" s="24">
        <v>5.07177734375</v>
      </c>
      <c r="E466" s="2" t="s">
        <v>524</v>
      </c>
      <c r="F466" s="4">
        <v>0</v>
      </c>
      <c r="G466" s="4">
        <v>0</v>
      </c>
      <c r="H466" s="4">
        <v>4638259.0625</v>
      </c>
      <c r="I466" s="4">
        <v>0</v>
      </c>
      <c r="J466" s="4">
        <v>0</v>
      </c>
      <c r="K466" s="4">
        <v>0</v>
      </c>
      <c r="L466" s="5"/>
      <c r="M466" s="6"/>
      <c r="N466" s="7"/>
      <c r="O466" s="7"/>
      <c r="P466" s="8"/>
      <c r="Q466" s="9"/>
      <c r="R466" s="10"/>
      <c r="S466" s="10"/>
      <c r="T466" s="11">
        <v>0</v>
      </c>
      <c r="U466" s="12">
        <v>1.28</v>
      </c>
      <c r="V466" s="13">
        <v>1</v>
      </c>
      <c r="W466" s="13">
        <v>1</v>
      </c>
      <c r="X466" s="14"/>
      <c r="Y466" s="15"/>
      <c r="Z466" s="16"/>
      <c r="AA466" s="16"/>
      <c r="AB466" s="17"/>
      <c r="AC466" s="18"/>
      <c r="AD466" s="19"/>
      <c r="AE466" s="19"/>
      <c r="AF466" s="20"/>
      <c r="AG466" s="21"/>
      <c r="AH466" s="22"/>
      <c r="AI466" s="22"/>
    </row>
    <row r="467" spans="1:35" x14ac:dyDescent="0.2">
      <c r="A467" s="2" t="s">
        <v>162</v>
      </c>
      <c r="B467" s="3">
        <v>1407</v>
      </c>
      <c r="C467" s="23">
        <v>153.59204941466001</v>
      </c>
      <c r="D467" s="24">
        <v>6.36669921875</v>
      </c>
      <c r="E467" s="2" t="s">
        <v>105</v>
      </c>
      <c r="F467" s="4">
        <v>0</v>
      </c>
      <c r="G467" s="4">
        <v>0</v>
      </c>
      <c r="H467" s="4">
        <v>0</v>
      </c>
      <c r="I467" s="4">
        <v>2337896.125</v>
      </c>
      <c r="J467" s="4">
        <v>0</v>
      </c>
      <c r="K467" s="4">
        <v>0</v>
      </c>
      <c r="L467" s="5"/>
      <c r="M467" s="6"/>
      <c r="N467" s="7"/>
      <c r="O467" s="7"/>
      <c r="P467" s="8"/>
      <c r="Q467" s="9"/>
      <c r="R467" s="10"/>
      <c r="S467" s="10"/>
      <c r="T467" s="11"/>
      <c r="U467" s="12"/>
      <c r="V467" s="13"/>
      <c r="W467" s="13"/>
      <c r="X467" s="14">
        <v>0</v>
      </c>
      <c r="Y467" s="15">
        <v>1.07</v>
      </c>
      <c r="Z467" s="16">
        <v>1</v>
      </c>
      <c r="AA467" s="16">
        <v>1</v>
      </c>
      <c r="AB467" s="17"/>
      <c r="AC467" s="18"/>
      <c r="AD467" s="19"/>
      <c r="AE467" s="19"/>
      <c r="AF467" s="20"/>
      <c r="AG467" s="21"/>
      <c r="AH467" s="22"/>
      <c r="AI467" s="22"/>
    </row>
    <row r="468" spans="1:35" x14ac:dyDescent="0.2">
      <c r="A468" s="2" t="s">
        <v>435</v>
      </c>
      <c r="B468" s="3">
        <v>1072</v>
      </c>
      <c r="C468" s="23">
        <v>120.98330855466</v>
      </c>
      <c r="D468" s="24">
        <v>8.49951171875</v>
      </c>
      <c r="E468" s="2" t="s">
        <v>130</v>
      </c>
      <c r="F468" s="4">
        <v>0</v>
      </c>
      <c r="G468" s="4">
        <v>0</v>
      </c>
      <c r="H468" s="4">
        <v>0</v>
      </c>
      <c r="I468" s="4">
        <v>11912017.875</v>
      </c>
      <c r="J468" s="4">
        <v>0</v>
      </c>
      <c r="K468" s="4">
        <v>0</v>
      </c>
      <c r="L468" s="5"/>
      <c r="M468" s="6"/>
      <c r="N468" s="7"/>
      <c r="O468" s="7"/>
      <c r="P468" s="8"/>
      <c r="Q468" s="9"/>
      <c r="R468" s="10"/>
      <c r="S468" s="10"/>
      <c r="T468" s="11"/>
      <c r="U468" s="12"/>
      <c r="V468" s="13"/>
      <c r="W468" s="13"/>
      <c r="X468" s="14">
        <v>0</v>
      </c>
      <c r="Y468" s="15">
        <v>1.03</v>
      </c>
      <c r="Z468" s="16">
        <v>1</v>
      </c>
      <c r="AA468" s="16">
        <v>1</v>
      </c>
      <c r="AB468" s="17"/>
      <c r="AC468" s="18"/>
      <c r="AD468" s="19"/>
      <c r="AE468" s="19"/>
      <c r="AF468" s="20"/>
      <c r="AG468" s="21"/>
      <c r="AH468" s="22"/>
      <c r="AI468" s="22"/>
    </row>
    <row r="469" spans="1:35" x14ac:dyDescent="0.2">
      <c r="A469" s="2" t="s">
        <v>798</v>
      </c>
      <c r="B469" s="3">
        <v>1008</v>
      </c>
      <c r="C469" s="23">
        <v>110.53111661465999</v>
      </c>
      <c r="D469" s="24">
        <v>7.12255859375</v>
      </c>
      <c r="E469" s="2" t="s">
        <v>969</v>
      </c>
      <c r="F469" s="4">
        <v>0</v>
      </c>
      <c r="G469" s="4">
        <v>0</v>
      </c>
      <c r="H469" s="4">
        <v>0</v>
      </c>
      <c r="I469" s="4">
        <v>0</v>
      </c>
      <c r="J469" s="4">
        <v>2779844.75</v>
      </c>
      <c r="K469" s="4">
        <v>0</v>
      </c>
      <c r="L469" s="5"/>
      <c r="M469" s="6"/>
      <c r="N469" s="7"/>
      <c r="O469" s="7"/>
      <c r="P469" s="8"/>
      <c r="Q469" s="9"/>
      <c r="R469" s="10"/>
      <c r="S469" s="10"/>
      <c r="T469" s="11"/>
      <c r="U469" s="12"/>
      <c r="V469" s="13"/>
      <c r="W469" s="13"/>
      <c r="X469" s="14"/>
      <c r="Y469" s="15"/>
      <c r="Z469" s="16"/>
      <c r="AA469" s="16"/>
      <c r="AB469" s="17">
        <v>0</v>
      </c>
      <c r="AC469" s="18">
        <v>0.89</v>
      </c>
      <c r="AD469" s="19">
        <v>1</v>
      </c>
      <c r="AE469" s="19">
        <v>1</v>
      </c>
      <c r="AF469" s="20"/>
      <c r="AG469" s="21"/>
      <c r="AH469" s="22"/>
      <c r="AI469" s="22"/>
    </row>
    <row r="470" spans="1:35" x14ac:dyDescent="0.2">
      <c r="A470" s="2" t="s">
        <v>797</v>
      </c>
      <c r="B470" s="3">
        <v>783</v>
      </c>
      <c r="C470" s="23">
        <v>88.147136954660098</v>
      </c>
      <c r="D470" s="24">
        <v>6.85888671875</v>
      </c>
      <c r="E470" s="2" t="s">
        <v>89</v>
      </c>
      <c r="F470" s="4">
        <v>0</v>
      </c>
      <c r="G470" s="4">
        <v>0</v>
      </c>
      <c r="H470" s="4">
        <v>0</v>
      </c>
      <c r="I470" s="4">
        <v>0</v>
      </c>
      <c r="J470" s="4">
        <v>4138407.828125</v>
      </c>
      <c r="K470" s="4">
        <v>0</v>
      </c>
      <c r="L470" s="5"/>
      <c r="M470" s="6"/>
      <c r="N470" s="7"/>
      <c r="O470" s="7"/>
      <c r="P470" s="8"/>
      <c r="Q470" s="9"/>
      <c r="R470" s="10"/>
      <c r="S470" s="10"/>
      <c r="T470" s="11"/>
      <c r="U470" s="12"/>
      <c r="V470" s="13"/>
      <c r="W470" s="13"/>
      <c r="X470" s="14"/>
      <c r="Y470" s="15"/>
      <c r="Z470" s="16"/>
      <c r="AA470" s="16"/>
      <c r="AB470" s="17">
        <v>0</v>
      </c>
      <c r="AC470" s="18">
        <v>0.89</v>
      </c>
      <c r="AD470" s="19">
        <v>1</v>
      </c>
      <c r="AE470" s="19">
        <v>1</v>
      </c>
      <c r="AF470" s="20"/>
      <c r="AG470" s="21"/>
      <c r="AH470" s="22"/>
      <c r="AI470" s="22"/>
    </row>
    <row r="471" spans="1:35" x14ac:dyDescent="0.2">
      <c r="A471" s="2" t="s">
        <v>694</v>
      </c>
      <c r="B471" s="3">
        <v>950</v>
      </c>
      <c r="C471" s="23">
        <v>104.47197289466</v>
      </c>
      <c r="D471" s="24">
        <v>6.90283203125</v>
      </c>
      <c r="E471" s="2" t="s">
        <v>128</v>
      </c>
      <c r="F471" s="4">
        <v>0</v>
      </c>
      <c r="G471" s="4">
        <v>0</v>
      </c>
      <c r="H471" s="4">
        <v>3980209.8125</v>
      </c>
      <c r="I471" s="4">
        <v>5329950.27734375</v>
      </c>
      <c r="J471" s="4">
        <v>0</v>
      </c>
      <c r="K471" s="4">
        <v>0</v>
      </c>
      <c r="L471" s="5"/>
      <c r="M471" s="6"/>
      <c r="N471" s="7"/>
      <c r="O471" s="7"/>
      <c r="P471" s="8"/>
      <c r="Q471" s="9"/>
      <c r="R471" s="10"/>
      <c r="S471" s="10"/>
      <c r="T471" s="11">
        <v>0</v>
      </c>
      <c r="U471" s="12">
        <v>0.84</v>
      </c>
      <c r="V471" s="13">
        <v>1</v>
      </c>
      <c r="W471" s="13">
        <v>1</v>
      </c>
      <c r="X471" s="14">
        <v>0</v>
      </c>
      <c r="Y471" s="15">
        <v>0.84</v>
      </c>
      <c r="Z471" s="16">
        <v>1</v>
      </c>
      <c r="AA471" s="16">
        <v>1</v>
      </c>
      <c r="AB471" s="17"/>
      <c r="AC471" s="18"/>
      <c r="AD471" s="19"/>
      <c r="AE471" s="19"/>
      <c r="AF471" s="20"/>
      <c r="AG471" s="21"/>
      <c r="AH471" s="22"/>
      <c r="AI471" s="22"/>
    </row>
    <row r="472" spans="1:35" x14ac:dyDescent="0.2">
      <c r="A472" s="2" t="s">
        <v>578</v>
      </c>
      <c r="B472" s="3">
        <v>1089</v>
      </c>
      <c r="C472" s="23">
        <v>119.69603173466</v>
      </c>
      <c r="D472" s="24">
        <v>7.86962890625</v>
      </c>
      <c r="E472" s="2" t="s">
        <v>498</v>
      </c>
      <c r="F472" s="4">
        <v>0</v>
      </c>
      <c r="G472" s="4">
        <v>0</v>
      </c>
      <c r="H472" s="4">
        <v>0</v>
      </c>
      <c r="I472" s="4">
        <v>3359316.9375</v>
      </c>
      <c r="J472" s="4">
        <v>0</v>
      </c>
      <c r="K472" s="4">
        <v>0</v>
      </c>
      <c r="L472" s="5"/>
      <c r="M472" s="6"/>
      <c r="N472" s="7"/>
      <c r="O472" s="7"/>
      <c r="P472" s="8"/>
      <c r="Q472" s="9"/>
      <c r="R472" s="10"/>
      <c r="S472" s="10"/>
      <c r="T472" s="11"/>
      <c r="U472" s="12"/>
      <c r="V472" s="13"/>
      <c r="W472" s="13"/>
      <c r="X472" s="14">
        <v>0</v>
      </c>
      <c r="Y472" s="15">
        <v>0.83</v>
      </c>
      <c r="Z472" s="16">
        <v>1</v>
      </c>
      <c r="AA472" s="16">
        <v>1</v>
      </c>
      <c r="AB472" s="17"/>
      <c r="AC472" s="18"/>
      <c r="AD472" s="19"/>
      <c r="AE472" s="19"/>
      <c r="AF472" s="20"/>
      <c r="AG472" s="21"/>
      <c r="AH472" s="22"/>
      <c r="AI472" s="22"/>
    </row>
    <row r="473" spans="1:35" x14ac:dyDescent="0.2">
      <c r="A473" s="2" t="s">
        <v>158</v>
      </c>
      <c r="B473" s="3">
        <v>1767</v>
      </c>
      <c r="C473" s="23">
        <v>197.51071131466</v>
      </c>
      <c r="D473" s="24">
        <v>4.61474609375</v>
      </c>
      <c r="E473" s="2" t="s">
        <v>951</v>
      </c>
      <c r="F473" s="4">
        <v>0</v>
      </c>
      <c r="G473" s="4">
        <v>0</v>
      </c>
      <c r="H473" s="4">
        <v>0</v>
      </c>
      <c r="I473" s="4">
        <v>17424885.3125</v>
      </c>
      <c r="J473" s="4">
        <v>0</v>
      </c>
      <c r="K473" s="4">
        <v>0</v>
      </c>
      <c r="L473" s="5"/>
      <c r="M473" s="6"/>
      <c r="N473" s="7"/>
      <c r="O473" s="7"/>
      <c r="P473" s="8"/>
      <c r="Q473" s="9"/>
      <c r="R473" s="10"/>
      <c r="S473" s="10"/>
      <c r="T473" s="11"/>
      <c r="U473" s="12"/>
      <c r="V473" s="13"/>
      <c r="W473" s="13"/>
      <c r="X473" s="14">
        <v>0</v>
      </c>
      <c r="Y473" s="15">
        <v>0.79</v>
      </c>
      <c r="Z473" s="16">
        <v>1</v>
      </c>
      <c r="AA473" s="16">
        <v>1</v>
      </c>
      <c r="AB473" s="17"/>
      <c r="AC473" s="18"/>
      <c r="AD473" s="19"/>
      <c r="AE473" s="19"/>
      <c r="AF473" s="20"/>
      <c r="AG473" s="21"/>
      <c r="AH473" s="22"/>
      <c r="AI473" s="22"/>
    </row>
    <row r="474" spans="1:35" x14ac:dyDescent="0.2">
      <c r="A474" s="2" t="s">
        <v>644</v>
      </c>
      <c r="B474" s="3">
        <v>1093</v>
      </c>
      <c r="C474" s="23">
        <v>122.93018216466</v>
      </c>
      <c r="D474" s="24">
        <v>7.12255859375</v>
      </c>
      <c r="E474" s="2" t="s">
        <v>204</v>
      </c>
      <c r="F474" s="4">
        <v>0</v>
      </c>
      <c r="G474" s="4">
        <v>0</v>
      </c>
      <c r="H474" s="4">
        <v>0</v>
      </c>
      <c r="I474" s="4">
        <v>0</v>
      </c>
      <c r="J474" s="4">
        <v>0</v>
      </c>
      <c r="K474" s="4">
        <v>8764829.3515625</v>
      </c>
      <c r="L474" s="5"/>
      <c r="M474" s="6"/>
      <c r="N474" s="7"/>
      <c r="O474" s="7"/>
      <c r="P474" s="8"/>
      <c r="Q474" s="9"/>
      <c r="R474" s="10"/>
      <c r="S474" s="10"/>
      <c r="T474" s="11"/>
      <c r="U474" s="12"/>
      <c r="V474" s="13"/>
      <c r="W474" s="13"/>
      <c r="X474" s="14"/>
      <c r="Y474" s="15"/>
      <c r="Z474" s="16"/>
      <c r="AA474" s="16"/>
      <c r="AB474" s="17"/>
      <c r="AC474" s="18"/>
      <c r="AD474" s="19"/>
      <c r="AE474" s="19"/>
      <c r="AF474" s="20">
        <v>0</v>
      </c>
      <c r="AG474" s="21">
        <v>0.64</v>
      </c>
      <c r="AH474" s="22">
        <v>1</v>
      </c>
      <c r="AI474" s="22">
        <v>1</v>
      </c>
    </row>
    <row r="475" spans="1:35" x14ac:dyDescent="0.2">
      <c r="A475" s="2" t="s">
        <v>801</v>
      </c>
      <c r="B475" s="3">
        <v>1025</v>
      </c>
      <c r="C475" s="23">
        <v>111.46704999466</v>
      </c>
      <c r="D475" s="24">
        <v>7.29833984375</v>
      </c>
      <c r="E475" s="2" t="s">
        <v>570</v>
      </c>
      <c r="F475" s="4">
        <v>0</v>
      </c>
      <c r="G475" s="4">
        <v>0</v>
      </c>
      <c r="H475" s="4">
        <v>0</v>
      </c>
      <c r="I475" s="4">
        <v>0</v>
      </c>
      <c r="J475" s="4">
        <v>0</v>
      </c>
      <c r="K475" s="4">
        <v>9939142.84375</v>
      </c>
      <c r="L475" s="5"/>
      <c r="M475" s="6"/>
      <c r="N475" s="7"/>
      <c r="O475" s="7"/>
      <c r="P475" s="8"/>
      <c r="Q475" s="9"/>
      <c r="R475" s="10"/>
      <c r="S475" s="10"/>
      <c r="T475" s="11"/>
      <c r="U475" s="12"/>
      <c r="V475" s="13"/>
      <c r="W475" s="13"/>
      <c r="X475" s="14"/>
      <c r="Y475" s="15"/>
      <c r="Z475" s="16"/>
      <c r="AA475" s="16"/>
      <c r="AB475" s="17"/>
      <c r="AC475" s="18"/>
      <c r="AD475" s="19"/>
      <c r="AE475" s="19"/>
      <c r="AF475" s="20">
        <v>0</v>
      </c>
      <c r="AG475" s="21">
        <v>0.59</v>
      </c>
      <c r="AH475" s="22">
        <v>1</v>
      </c>
      <c r="AI475" s="22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459"/>
  <sheetViews>
    <sheetView zoomScale="98" zoomScaleNormal="98" workbookViewId="0">
      <selection activeCell="E22" sqref="E22"/>
    </sheetView>
  </sheetViews>
  <sheetFormatPr defaultColWidth="9.140625" defaultRowHeight="12.75" x14ac:dyDescent="0.2"/>
  <cols>
    <col min="1" max="1" width="14.28515625" customWidth="1"/>
    <col min="2" max="2" width="8.42578125" customWidth="1"/>
    <col min="3" max="4" width="11.5703125" customWidth="1"/>
    <col min="5" max="5" width="58.85546875" customWidth="1"/>
    <col min="6" max="7" width="8.28515625" customWidth="1"/>
    <col min="8" max="9" width="8.5703125" customWidth="1"/>
    <col min="10" max="10" width="8.28515625" customWidth="1"/>
    <col min="11" max="11" width="8.5703125" customWidth="1"/>
    <col min="12" max="12" width="11.42578125" customWidth="1"/>
    <col min="13" max="15" width="14.28515625" customWidth="1"/>
    <col min="16" max="16" width="11.42578125" customWidth="1"/>
    <col min="17" max="19" width="14.28515625" customWidth="1"/>
    <col min="20" max="20" width="11.42578125" customWidth="1"/>
    <col min="21" max="23" width="14.28515625" customWidth="1"/>
    <col min="24" max="24" width="11.42578125" customWidth="1"/>
    <col min="25" max="27" width="14.28515625" customWidth="1"/>
    <col min="28" max="28" width="11.42578125" customWidth="1"/>
    <col min="29" max="31" width="14.28515625" customWidth="1"/>
    <col min="32" max="32" width="11.42578125" customWidth="1"/>
    <col min="33" max="35" width="14.28515625" customWidth="1"/>
  </cols>
  <sheetData>
    <row r="1" spans="1:35" x14ac:dyDescent="0.2">
      <c r="F1" t="s">
        <v>980</v>
      </c>
      <c r="G1" t="s">
        <v>981</v>
      </c>
      <c r="H1" t="s">
        <v>982</v>
      </c>
      <c r="I1" t="s">
        <v>983</v>
      </c>
      <c r="J1" t="s">
        <v>984</v>
      </c>
      <c r="K1" t="s">
        <v>985</v>
      </c>
      <c r="L1" t="s">
        <v>980</v>
      </c>
      <c r="P1" t="s">
        <v>981</v>
      </c>
      <c r="T1" t="s">
        <v>982</v>
      </c>
      <c r="X1" t="s">
        <v>983</v>
      </c>
      <c r="AB1" t="s">
        <v>984</v>
      </c>
      <c r="AF1" t="s">
        <v>985</v>
      </c>
    </row>
    <row r="2" spans="1:35" ht="15.75" customHeight="1" x14ac:dyDescent="0.2">
      <c r="A2" s="1" t="s">
        <v>38</v>
      </c>
      <c r="B2" s="1" t="s">
        <v>0</v>
      </c>
      <c r="C2" s="1" t="s">
        <v>304</v>
      </c>
      <c r="D2" s="1" t="s">
        <v>978</v>
      </c>
      <c r="E2" s="1" t="s">
        <v>135</v>
      </c>
      <c r="F2" s="1" t="s">
        <v>21</v>
      </c>
      <c r="G2" s="1" t="s">
        <v>52</v>
      </c>
      <c r="H2" s="1" t="s">
        <v>62</v>
      </c>
      <c r="I2" s="1" t="s">
        <v>122</v>
      </c>
      <c r="J2" s="1" t="s">
        <v>141</v>
      </c>
      <c r="K2" s="1" t="s">
        <v>167</v>
      </c>
      <c r="L2" s="1" t="s">
        <v>881</v>
      </c>
      <c r="M2" s="1" t="s">
        <v>107</v>
      </c>
      <c r="N2" s="1" t="s">
        <v>7</v>
      </c>
      <c r="O2" s="1" t="s">
        <v>1</v>
      </c>
      <c r="P2" s="1" t="s">
        <v>882</v>
      </c>
      <c r="Q2" s="1" t="s">
        <v>108</v>
      </c>
      <c r="R2" s="1" t="s">
        <v>8</v>
      </c>
      <c r="S2" s="1" t="s">
        <v>2</v>
      </c>
      <c r="T2" s="1" t="s">
        <v>883</v>
      </c>
      <c r="U2" s="1" t="s">
        <v>109</v>
      </c>
      <c r="V2" s="1" t="s">
        <v>9</v>
      </c>
      <c r="W2" s="1" t="s">
        <v>3</v>
      </c>
      <c r="X2" s="1" t="s">
        <v>884</v>
      </c>
      <c r="Y2" s="1" t="s">
        <v>110</v>
      </c>
      <c r="Z2" s="1" t="s">
        <v>10</v>
      </c>
      <c r="AA2" s="1" t="s">
        <v>4</v>
      </c>
      <c r="AB2" s="1" t="s">
        <v>885</v>
      </c>
      <c r="AC2" s="1" t="s">
        <v>111</v>
      </c>
      <c r="AD2" s="1" t="s">
        <v>11</v>
      </c>
      <c r="AE2" s="1" t="s">
        <v>5</v>
      </c>
      <c r="AF2" s="1" t="s">
        <v>886</v>
      </c>
      <c r="AG2" s="1" t="s">
        <v>112</v>
      </c>
      <c r="AH2" s="1" t="s">
        <v>12</v>
      </c>
      <c r="AI2" s="1" t="s">
        <v>6</v>
      </c>
    </row>
    <row r="3" spans="1:35" s="90" customFormat="1" x14ac:dyDescent="0.2">
      <c r="A3" s="83" t="s">
        <v>127</v>
      </c>
      <c r="B3" s="84">
        <v>827</v>
      </c>
      <c r="C3" s="85">
        <v>90.216771744660207</v>
      </c>
      <c r="D3" s="86">
        <v>8.61669921875</v>
      </c>
      <c r="E3" s="83" t="s">
        <v>127</v>
      </c>
      <c r="F3" s="87">
        <v>13881510.625</v>
      </c>
      <c r="G3" s="87">
        <v>23147197.947916701</v>
      </c>
      <c r="H3" s="87">
        <v>101038905.447917</v>
      </c>
      <c r="I3" s="87">
        <v>2260480434.1666698</v>
      </c>
      <c r="J3" s="87">
        <v>2006691651.1145799</v>
      </c>
      <c r="K3" s="87">
        <v>700728622.8125</v>
      </c>
      <c r="L3" s="88">
        <v>0</v>
      </c>
      <c r="M3" s="89">
        <v>3.02</v>
      </c>
      <c r="N3" s="84">
        <v>2</v>
      </c>
      <c r="O3" s="84">
        <v>2</v>
      </c>
      <c r="P3" s="88">
        <v>5.4978229999542201</v>
      </c>
      <c r="Q3" s="89">
        <v>4.96</v>
      </c>
      <c r="R3" s="84">
        <v>3</v>
      </c>
      <c r="S3" s="84">
        <v>3</v>
      </c>
      <c r="T3" s="88">
        <v>37.610412836074801</v>
      </c>
      <c r="U3" s="89">
        <v>35.19</v>
      </c>
      <c r="V3" s="84">
        <v>16</v>
      </c>
      <c r="W3" s="84">
        <v>17</v>
      </c>
      <c r="X3" s="88">
        <v>368.75230872631101</v>
      </c>
      <c r="Y3" s="89">
        <v>61.43</v>
      </c>
      <c r="Z3" s="84">
        <v>41</v>
      </c>
      <c r="AA3" s="84">
        <v>184</v>
      </c>
      <c r="AB3" s="88">
        <v>351.65635812282602</v>
      </c>
      <c r="AC3" s="89">
        <v>59.13</v>
      </c>
      <c r="AD3" s="84">
        <v>41</v>
      </c>
      <c r="AE3" s="84">
        <v>186</v>
      </c>
      <c r="AF3" s="88">
        <v>153.29009795188901</v>
      </c>
      <c r="AG3" s="89">
        <v>49.7</v>
      </c>
      <c r="AH3" s="84">
        <v>31</v>
      </c>
      <c r="AI3" s="84">
        <v>71</v>
      </c>
    </row>
    <row r="4" spans="1:35" s="74" customFormat="1" x14ac:dyDescent="0.2">
      <c r="A4" s="67" t="s">
        <v>358</v>
      </c>
      <c r="B4" s="68">
        <v>1503</v>
      </c>
      <c r="C4" s="69">
        <v>160.72097314466001</v>
      </c>
      <c r="D4" s="70">
        <v>4.55126953125</v>
      </c>
      <c r="E4" s="67" t="s">
        <v>956</v>
      </c>
      <c r="F4" s="71">
        <v>0</v>
      </c>
      <c r="G4" s="71">
        <v>0</v>
      </c>
      <c r="H4" s="71">
        <v>36112254.208333299</v>
      </c>
      <c r="I4" s="71">
        <v>1067147044.29167</v>
      </c>
      <c r="J4" s="71">
        <v>918902449.14583302</v>
      </c>
      <c r="K4" s="71">
        <v>239291438.6875</v>
      </c>
      <c r="L4" s="72"/>
      <c r="M4" s="73"/>
      <c r="N4" s="68"/>
      <c r="O4" s="68"/>
      <c r="P4" s="72"/>
      <c r="Q4" s="73"/>
      <c r="R4" s="68"/>
      <c r="S4" s="68"/>
      <c r="T4" s="72">
        <v>17.0281339883804</v>
      </c>
      <c r="U4" s="73">
        <v>6.65</v>
      </c>
      <c r="V4" s="68">
        <v>7</v>
      </c>
      <c r="W4" s="68">
        <v>9</v>
      </c>
      <c r="X4" s="72">
        <v>233.493693232536</v>
      </c>
      <c r="Y4" s="73">
        <v>55.82</v>
      </c>
      <c r="Z4" s="68">
        <v>54</v>
      </c>
      <c r="AA4" s="68">
        <v>125</v>
      </c>
      <c r="AB4" s="72">
        <v>195.95906054973599</v>
      </c>
      <c r="AC4" s="73">
        <v>57.68</v>
      </c>
      <c r="AD4" s="68">
        <v>58</v>
      </c>
      <c r="AE4" s="68">
        <v>127</v>
      </c>
      <c r="AF4" s="72">
        <v>66.304354786872906</v>
      </c>
      <c r="AG4" s="73">
        <v>26.48</v>
      </c>
      <c r="AH4" s="68">
        <v>27</v>
      </c>
      <c r="AI4" s="68">
        <v>39</v>
      </c>
    </row>
    <row r="5" spans="1:35" s="74" customFormat="1" x14ac:dyDescent="0.2">
      <c r="A5" s="67" t="s">
        <v>341</v>
      </c>
      <c r="B5" s="68">
        <v>297</v>
      </c>
      <c r="C5" s="69">
        <v>32.904429634659898</v>
      </c>
      <c r="D5" s="70">
        <v>9.05615234375</v>
      </c>
      <c r="E5" s="67" t="s">
        <v>957</v>
      </c>
      <c r="F5" s="71">
        <v>0</v>
      </c>
      <c r="G5" s="71">
        <v>0</v>
      </c>
      <c r="H5" s="71">
        <v>29622874.875</v>
      </c>
      <c r="I5" s="71">
        <v>731885762.13541698</v>
      </c>
      <c r="J5" s="71">
        <v>637218610.29166698</v>
      </c>
      <c r="K5" s="71">
        <v>130709108.333333</v>
      </c>
      <c r="L5" s="72"/>
      <c r="M5" s="73"/>
      <c r="N5" s="68"/>
      <c r="O5" s="68"/>
      <c r="P5" s="72"/>
      <c r="Q5" s="73"/>
      <c r="R5" s="68"/>
      <c r="S5" s="68"/>
      <c r="T5" s="72">
        <v>1.7988536357879601</v>
      </c>
      <c r="U5" s="73">
        <v>4.71</v>
      </c>
      <c r="V5" s="68">
        <v>1</v>
      </c>
      <c r="W5" s="68">
        <v>1</v>
      </c>
      <c r="X5" s="72">
        <v>75.297993421554594</v>
      </c>
      <c r="Y5" s="73">
        <v>67.680000000000007</v>
      </c>
      <c r="Z5" s="68">
        <v>16</v>
      </c>
      <c r="AA5" s="68">
        <v>37</v>
      </c>
      <c r="AB5" s="72">
        <v>54.303010821342497</v>
      </c>
      <c r="AC5" s="73">
        <v>67</v>
      </c>
      <c r="AD5" s="68">
        <v>15</v>
      </c>
      <c r="AE5" s="68">
        <v>32</v>
      </c>
      <c r="AF5" s="72">
        <v>21.202892780304001</v>
      </c>
      <c r="AG5" s="73">
        <v>42.76</v>
      </c>
      <c r="AH5" s="68">
        <v>8</v>
      </c>
      <c r="AI5" s="68">
        <v>11</v>
      </c>
    </row>
    <row r="6" spans="1:35" s="66" customFormat="1" x14ac:dyDescent="0.2">
      <c r="A6" s="59" t="s">
        <v>582</v>
      </c>
      <c r="B6" s="60">
        <v>313</v>
      </c>
      <c r="C6" s="61">
        <v>34.685541974659898</v>
      </c>
      <c r="D6" s="62">
        <v>9.39306640625</v>
      </c>
      <c r="E6" s="59" t="s">
        <v>958</v>
      </c>
      <c r="F6" s="63">
        <v>0</v>
      </c>
      <c r="G6" s="63">
        <v>4785908.4375</v>
      </c>
      <c r="H6" s="63">
        <v>8222267.3125</v>
      </c>
      <c r="I6" s="63">
        <v>346010002.91666698</v>
      </c>
      <c r="J6" s="63">
        <v>302786324.08333302</v>
      </c>
      <c r="K6" s="63">
        <v>66780183.9375</v>
      </c>
      <c r="L6" s="64"/>
      <c r="M6" s="65"/>
      <c r="N6" s="60"/>
      <c r="O6" s="60"/>
      <c r="P6" s="64">
        <v>0</v>
      </c>
      <c r="Q6" s="65">
        <v>6.07</v>
      </c>
      <c r="R6" s="60">
        <v>1</v>
      </c>
      <c r="S6" s="60">
        <v>1</v>
      </c>
      <c r="T6" s="64">
        <v>0</v>
      </c>
      <c r="U6" s="65">
        <v>5.43</v>
      </c>
      <c r="V6" s="60">
        <v>2</v>
      </c>
      <c r="W6" s="60">
        <v>2</v>
      </c>
      <c r="X6" s="64">
        <v>49.909767508506803</v>
      </c>
      <c r="Y6" s="65">
        <v>58.79</v>
      </c>
      <c r="Z6" s="60">
        <v>13</v>
      </c>
      <c r="AA6" s="60">
        <v>26</v>
      </c>
      <c r="AB6" s="64">
        <v>40.709146738052397</v>
      </c>
      <c r="AC6" s="65">
        <v>58.79</v>
      </c>
      <c r="AD6" s="60">
        <v>14</v>
      </c>
      <c r="AE6" s="60">
        <v>24</v>
      </c>
      <c r="AF6" s="64">
        <v>7.3924598693847701</v>
      </c>
      <c r="AG6" s="65">
        <v>16.61</v>
      </c>
      <c r="AH6" s="60">
        <v>4</v>
      </c>
      <c r="AI6" s="60">
        <v>5</v>
      </c>
    </row>
    <row r="7" spans="1:35" s="66" customFormat="1" x14ac:dyDescent="0.2">
      <c r="A7" s="59" t="s">
        <v>820</v>
      </c>
      <c r="B7" s="60">
        <v>1206</v>
      </c>
      <c r="C7" s="61">
        <v>132.19606541466001</v>
      </c>
      <c r="D7" s="62">
        <v>4.85595703125</v>
      </c>
      <c r="E7" s="59" t="s">
        <v>955</v>
      </c>
      <c r="F7" s="63">
        <v>0</v>
      </c>
      <c r="G7" s="63">
        <v>0</v>
      </c>
      <c r="H7" s="63">
        <v>0</v>
      </c>
      <c r="I7" s="63">
        <v>146505724.375</v>
      </c>
      <c r="J7" s="63">
        <v>124223883.895833</v>
      </c>
      <c r="K7" s="63">
        <v>12969520.2708333</v>
      </c>
      <c r="L7" s="64"/>
      <c r="M7" s="65"/>
      <c r="N7" s="60"/>
      <c r="O7" s="60"/>
      <c r="P7" s="64"/>
      <c r="Q7" s="65"/>
      <c r="R7" s="60"/>
      <c r="S7" s="60"/>
      <c r="T7" s="64"/>
      <c r="U7" s="65"/>
      <c r="V7" s="60"/>
      <c r="W7" s="60"/>
      <c r="X7" s="64">
        <v>28.910041213035601</v>
      </c>
      <c r="Y7" s="65">
        <v>14.01</v>
      </c>
      <c r="Z7" s="60">
        <v>15</v>
      </c>
      <c r="AA7" s="60">
        <v>17</v>
      </c>
      <c r="AB7" s="64">
        <v>24.3017302751541</v>
      </c>
      <c r="AC7" s="65">
        <v>15.59</v>
      </c>
      <c r="AD7" s="60">
        <v>15</v>
      </c>
      <c r="AE7" s="60">
        <v>18</v>
      </c>
      <c r="AF7" s="64">
        <v>2.8238663673400901</v>
      </c>
      <c r="AG7" s="65">
        <v>3.32</v>
      </c>
      <c r="AH7" s="60">
        <v>3</v>
      </c>
      <c r="AI7" s="60">
        <v>3</v>
      </c>
    </row>
    <row r="8" spans="1:35" s="66" customFormat="1" x14ac:dyDescent="0.2">
      <c r="A8" s="59" t="s">
        <v>763</v>
      </c>
      <c r="B8" s="60">
        <v>1089</v>
      </c>
      <c r="C8" s="61">
        <v>119.84405535466</v>
      </c>
      <c r="D8" s="62">
        <v>5.09716796875</v>
      </c>
      <c r="E8" s="59" t="s">
        <v>954</v>
      </c>
      <c r="F8" s="63">
        <v>0</v>
      </c>
      <c r="G8" s="63">
        <v>0</v>
      </c>
      <c r="H8" s="63">
        <v>0</v>
      </c>
      <c r="I8" s="63">
        <v>146505724.375</v>
      </c>
      <c r="J8" s="63">
        <v>124223883.895833</v>
      </c>
      <c r="K8" s="63">
        <v>23948209.125</v>
      </c>
      <c r="L8" s="64"/>
      <c r="M8" s="65"/>
      <c r="N8" s="60"/>
      <c r="O8" s="60"/>
      <c r="P8" s="64"/>
      <c r="Q8" s="65"/>
      <c r="R8" s="60"/>
      <c r="S8" s="60"/>
      <c r="T8" s="64"/>
      <c r="U8" s="65"/>
      <c r="V8" s="60"/>
      <c r="W8" s="60"/>
      <c r="X8" s="64">
        <v>19.3766623735428</v>
      </c>
      <c r="Y8" s="65">
        <v>14.05</v>
      </c>
      <c r="Z8" s="60">
        <v>13</v>
      </c>
      <c r="AA8" s="60">
        <v>14</v>
      </c>
      <c r="AB8" s="64">
        <v>18.356127977371202</v>
      </c>
      <c r="AC8" s="65">
        <v>12.21</v>
      </c>
      <c r="AD8" s="60">
        <v>12</v>
      </c>
      <c r="AE8" s="60">
        <v>14</v>
      </c>
      <c r="AF8" s="64">
        <v>2.8238663673400901</v>
      </c>
      <c r="AG8" s="65">
        <v>1.47</v>
      </c>
      <c r="AH8" s="60">
        <v>1</v>
      </c>
      <c r="AI8" s="60">
        <v>1</v>
      </c>
    </row>
    <row r="9" spans="1:35" s="82" customFormat="1" x14ac:dyDescent="0.2">
      <c r="A9" s="75" t="s">
        <v>639</v>
      </c>
      <c r="B9" s="76">
        <v>871</v>
      </c>
      <c r="C9" s="77">
        <v>99.891553174660203</v>
      </c>
      <c r="D9" s="78">
        <v>4.47509765625</v>
      </c>
      <c r="E9" s="75" t="s">
        <v>555</v>
      </c>
      <c r="F9" s="79">
        <v>0</v>
      </c>
      <c r="G9" s="79">
        <v>0</v>
      </c>
      <c r="H9" s="79">
        <v>0</v>
      </c>
      <c r="I9" s="79">
        <v>41765656.84375</v>
      </c>
      <c r="J9" s="79">
        <v>31105406.109375</v>
      </c>
      <c r="K9" s="79">
        <v>24086088.78125</v>
      </c>
      <c r="L9" s="80"/>
      <c r="M9" s="81"/>
      <c r="N9" s="76"/>
      <c r="O9" s="76"/>
      <c r="P9" s="80"/>
      <c r="Q9" s="81"/>
      <c r="R9" s="76"/>
      <c r="S9" s="76"/>
      <c r="T9" s="80"/>
      <c r="U9" s="81"/>
      <c r="V9" s="76"/>
      <c r="W9" s="76"/>
      <c r="X9" s="80">
        <v>0</v>
      </c>
      <c r="Y9" s="81">
        <v>0.92</v>
      </c>
      <c r="Z9" s="76">
        <v>1</v>
      </c>
      <c r="AA9" s="76">
        <v>1</v>
      </c>
      <c r="AB9" s="80">
        <v>1.96066546440125</v>
      </c>
      <c r="AC9" s="81">
        <v>2.1800000000000002</v>
      </c>
      <c r="AD9" s="76">
        <v>2</v>
      </c>
      <c r="AE9" s="76">
        <v>2</v>
      </c>
      <c r="AF9" s="80">
        <v>2.2545208930969198</v>
      </c>
      <c r="AG9" s="81">
        <v>1.26</v>
      </c>
      <c r="AH9" s="76">
        <v>1</v>
      </c>
      <c r="AI9" s="76">
        <v>1</v>
      </c>
    </row>
    <row r="10" spans="1:35" s="82" customFormat="1" x14ac:dyDescent="0.2">
      <c r="A10" s="75" t="s">
        <v>457</v>
      </c>
      <c r="B10" s="76">
        <v>1786</v>
      </c>
      <c r="C10" s="77">
        <v>213.59196407466101</v>
      </c>
      <c r="D10" s="78">
        <v>9.72998046875</v>
      </c>
      <c r="E10" s="75" t="s">
        <v>556</v>
      </c>
      <c r="F10" s="79">
        <v>0</v>
      </c>
      <c r="G10" s="79">
        <v>0</v>
      </c>
      <c r="H10" s="79">
        <v>14189816</v>
      </c>
      <c r="I10" s="79">
        <v>47444387.791666701</v>
      </c>
      <c r="J10" s="79">
        <v>39968598.145833299</v>
      </c>
      <c r="K10" s="79">
        <v>39670043.958333299</v>
      </c>
      <c r="L10" s="80"/>
      <c r="M10" s="81"/>
      <c r="N10" s="76"/>
      <c r="O10" s="76"/>
      <c r="P10" s="80"/>
      <c r="Q10" s="81"/>
      <c r="R10" s="76"/>
      <c r="S10" s="76"/>
      <c r="T10" s="80">
        <v>0</v>
      </c>
      <c r="U10" s="81">
        <v>0.73</v>
      </c>
      <c r="V10" s="76">
        <v>1</v>
      </c>
      <c r="W10" s="76">
        <v>1</v>
      </c>
      <c r="X10" s="80">
        <v>16.117348551750201</v>
      </c>
      <c r="Y10" s="81">
        <v>6.77</v>
      </c>
      <c r="Z10" s="76">
        <v>11</v>
      </c>
      <c r="AA10" s="76">
        <v>11</v>
      </c>
      <c r="AB10" s="80">
        <v>16.916013002395601</v>
      </c>
      <c r="AC10" s="81">
        <v>7.33</v>
      </c>
      <c r="AD10" s="76">
        <v>12</v>
      </c>
      <c r="AE10" s="76">
        <v>12</v>
      </c>
      <c r="AF10" s="80">
        <v>20.7605736255646</v>
      </c>
      <c r="AG10" s="81">
        <v>9.2899999999999991</v>
      </c>
      <c r="AH10" s="76">
        <v>15</v>
      </c>
      <c r="AI10" s="76">
        <v>17</v>
      </c>
    </row>
    <row r="11" spans="1:35" s="82" customFormat="1" x14ac:dyDescent="0.2">
      <c r="A11" s="75" t="s">
        <v>640</v>
      </c>
      <c r="B11" s="76">
        <v>1016</v>
      </c>
      <c r="C11" s="77">
        <v>112.05145001466001</v>
      </c>
      <c r="D11" s="78">
        <v>5.97314453125</v>
      </c>
      <c r="E11" s="75" t="s">
        <v>559</v>
      </c>
      <c r="F11" s="79">
        <v>0</v>
      </c>
      <c r="G11" s="79">
        <v>0</v>
      </c>
      <c r="H11" s="79">
        <v>0</v>
      </c>
      <c r="I11" s="79">
        <v>26073562.666666701</v>
      </c>
      <c r="J11" s="79">
        <v>24640864.208333299</v>
      </c>
      <c r="K11" s="79">
        <v>0</v>
      </c>
      <c r="L11" s="80"/>
      <c r="M11" s="81"/>
      <c r="N11" s="76"/>
      <c r="O11" s="76"/>
      <c r="P11" s="80"/>
      <c r="Q11" s="81"/>
      <c r="R11" s="76"/>
      <c r="S11" s="76"/>
      <c r="T11" s="80"/>
      <c r="U11" s="81"/>
      <c r="V11" s="76"/>
      <c r="W11" s="76"/>
      <c r="X11" s="80">
        <v>11.957338333129901</v>
      </c>
      <c r="Y11" s="81">
        <v>9.5500000000000007</v>
      </c>
      <c r="Z11" s="76">
        <v>7</v>
      </c>
      <c r="AA11" s="76">
        <v>7</v>
      </c>
      <c r="AB11" s="80">
        <v>18.206303000450099</v>
      </c>
      <c r="AC11" s="81">
        <v>12.8</v>
      </c>
      <c r="AD11" s="76">
        <v>10</v>
      </c>
      <c r="AE11" s="76">
        <v>10</v>
      </c>
      <c r="AF11" s="80"/>
      <c r="AG11" s="81"/>
      <c r="AH11" s="76"/>
      <c r="AI11" s="76"/>
    </row>
    <row r="12" spans="1:35" s="82" customFormat="1" x14ac:dyDescent="0.2">
      <c r="A12" s="75" t="s">
        <v>610</v>
      </c>
      <c r="B12" s="76">
        <v>527</v>
      </c>
      <c r="C12" s="77">
        <v>61.585788384659999</v>
      </c>
      <c r="D12" s="78">
        <v>5.64306640625</v>
      </c>
      <c r="E12" s="75" t="s">
        <v>558</v>
      </c>
      <c r="F12" s="79">
        <v>0</v>
      </c>
      <c r="G12" s="79">
        <v>0</v>
      </c>
      <c r="H12" s="79">
        <v>0</v>
      </c>
      <c r="I12" s="79">
        <v>23054079.203125</v>
      </c>
      <c r="J12" s="79">
        <v>11697305.84375</v>
      </c>
      <c r="K12" s="79">
        <v>14607645.3333333</v>
      </c>
      <c r="L12" s="80"/>
      <c r="M12" s="81"/>
      <c r="N12" s="76"/>
      <c r="O12" s="76"/>
      <c r="P12" s="80"/>
      <c r="Q12" s="81"/>
      <c r="R12" s="76"/>
      <c r="S12" s="76"/>
      <c r="T12" s="80"/>
      <c r="U12" s="81"/>
      <c r="V12" s="76"/>
      <c r="W12" s="76"/>
      <c r="X12" s="80">
        <v>2.1361985206603999</v>
      </c>
      <c r="Y12" s="81">
        <v>3.8</v>
      </c>
      <c r="Z12" s="76">
        <v>2</v>
      </c>
      <c r="AA12" s="76">
        <v>2</v>
      </c>
      <c r="AB12" s="80">
        <v>3.7306138277053802</v>
      </c>
      <c r="AC12" s="81">
        <v>5.88</v>
      </c>
      <c r="AD12" s="76">
        <v>3</v>
      </c>
      <c r="AE12" s="76">
        <v>3</v>
      </c>
      <c r="AF12" s="80">
        <v>0</v>
      </c>
      <c r="AG12" s="81">
        <v>4.17</v>
      </c>
      <c r="AH12" s="76">
        <v>3</v>
      </c>
      <c r="AI12" s="76">
        <v>3</v>
      </c>
    </row>
    <row r="13" spans="1:35" x14ac:dyDescent="0.2">
      <c r="A13" s="2" t="s">
        <v>403</v>
      </c>
      <c r="B13" s="3">
        <v>346</v>
      </c>
      <c r="C13" s="23">
        <v>38.128006234659999</v>
      </c>
      <c r="D13" s="24">
        <v>6.27783203125</v>
      </c>
      <c r="E13" s="2" t="s">
        <v>319</v>
      </c>
      <c r="F13" s="4">
        <v>300394115.33593798</v>
      </c>
      <c r="G13" s="4">
        <v>650540782.61458302</v>
      </c>
      <c r="H13" s="4">
        <v>1720876616.0416701</v>
      </c>
      <c r="I13" s="4">
        <v>2268649739.75</v>
      </c>
      <c r="J13" s="4">
        <v>1790272383.5833299</v>
      </c>
      <c r="K13" s="4">
        <v>1820616088.28125</v>
      </c>
      <c r="L13" s="5">
        <v>32.269468069076503</v>
      </c>
      <c r="M13" s="6">
        <v>45.95</v>
      </c>
      <c r="N13" s="7">
        <v>10</v>
      </c>
      <c r="O13" s="7">
        <v>20</v>
      </c>
      <c r="P13" s="8">
        <v>53.191397428512602</v>
      </c>
      <c r="Q13" s="9">
        <v>65.61</v>
      </c>
      <c r="R13" s="10">
        <v>12</v>
      </c>
      <c r="S13" s="10">
        <v>26</v>
      </c>
      <c r="T13" s="11">
        <v>116.417442440987</v>
      </c>
      <c r="U13" s="12">
        <v>61.56</v>
      </c>
      <c r="V13" s="13">
        <v>12</v>
      </c>
      <c r="W13" s="13">
        <v>55</v>
      </c>
      <c r="X13" s="14">
        <v>180.130368471146</v>
      </c>
      <c r="Y13" s="15">
        <v>85.84</v>
      </c>
      <c r="Z13" s="16">
        <v>19</v>
      </c>
      <c r="AA13" s="16">
        <v>96</v>
      </c>
      <c r="AB13" s="17">
        <v>168.005822896957</v>
      </c>
      <c r="AC13" s="18">
        <v>83.82</v>
      </c>
      <c r="AD13" s="19">
        <v>19</v>
      </c>
      <c r="AE13" s="19">
        <v>92</v>
      </c>
      <c r="AF13" s="20">
        <v>159.57473075389899</v>
      </c>
      <c r="AG13" s="21">
        <v>78.900000000000006</v>
      </c>
      <c r="AH13" s="22">
        <v>18</v>
      </c>
      <c r="AI13" s="22">
        <v>73</v>
      </c>
    </row>
    <row r="14" spans="1:35" x14ac:dyDescent="0.2">
      <c r="A14" s="2" t="s">
        <v>436</v>
      </c>
      <c r="B14" s="3">
        <v>115</v>
      </c>
      <c r="C14" s="23">
        <v>11.444855714659999</v>
      </c>
      <c r="D14" s="24">
        <v>4.61474609375</v>
      </c>
      <c r="E14" s="2" t="s">
        <v>215</v>
      </c>
      <c r="F14" s="4">
        <v>51734051.229166701</v>
      </c>
      <c r="G14" s="4">
        <v>111112239.833333</v>
      </c>
      <c r="H14" s="4">
        <v>211118077.0625</v>
      </c>
      <c r="I14" s="4">
        <v>726099553.83333302</v>
      </c>
      <c r="J14" s="4">
        <v>638341938.39583302</v>
      </c>
      <c r="K14" s="4">
        <v>221060048.6875</v>
      </c>
      <c r="L14" s="5">
        <v>10.896821975708001</v>
      </c>
      <c r="M14" s="6">
        <v>45.22</v>
      </c>
      <c r="N14" s="7">
        <v>4</v>
      </c>
      <c r="O14" s="7">
        <v>5</v>
      </c>
      <c r="P14" s="8">
        <v>15.083778381347701</v>
      </c>
      <c r="Q14" s="9">
        <v>39.130000000000003</v>
      </c>
      <c r="R14" s="10">
        <v>4</v>
      </c>
      <c r="S14" s="10">
        <v>8</v>
      </c>
      <c r="T14" s="11">
        <v>17.5740580558777</v>
      </c>
      <c r="U14" s="12">
        <v>50.43</v>
      </c>
      <c r="V14" s="13">
        <v>4</v>
      </c>
      <c r="W14" s="13">
        <v>7</v>
      </c>
      <c r="X14" s="14">
        <v>41.069903612136798</v>
      </c>
      <c r="Y14" s="15">
        <v>75.650000000000006</v>
      </c>
      <c r="Z14" s="16">
        <v>6</v>
      </c>
      <c r="AA14" s="16">
        <v>18</v>
      </c>
      <c r="AB14" s="17">
        <v>42.819109439849903</v>
      </c>
      <c r="AC14" s="18">
        <v>75.650000000000006</v>
      </c>
      <c r="AD14" s="19">
        <v>5</v>
      </c>
      <c r="AE14" s="19">
        <v>18</v>
      </c>
      <c r="AF14" s="20">
        <v>17.306594610214201</v>
      </c>
      <c r="AG14" s="21">
        <v>50.43</v>
      </c>
      <c r="AH14" s="22">
        <v>4</v>
      </c>
      <c r="AI14" s="22">
        <v>9</v>
      </c>
    </row>
    <row r="15" spans="1:35" x14ac:dyDescent="0.2">
      <c r="A15" s="2" t="s">
        <v>821</v>
      </c>
      <c r="B15" s="3">
        <v>115</v>
      </c>
      <c r="C15" s="23">
        <v>11.43685060466</v>
      </c>
      <c r="D15" s="24">
        <v>4.67822265625</v>
      </c>
      <c r="E15" s="2" t="s">
        <v>214</v>
      </c>
      <c r="F15" s="4">
        <v>72057074.859375</v>
      </c>
      <c r="G15" s="4">
        <v>120375782.864583</v>
      </c>
      <c r="H15" s="4">
        <v>262950762.1875</v>
      </c>
      <c r="I15" s="4">
        <v>883484588.97916698</v>
      </c>
      <c r="J15" s="4">
        <v>803419997.54166698</v>
      </c>
      <c r="K15" s="4">
        <v>280592091.75</v>
      </c>
      <c r="L15" s="5">
        <v>4.16799020767212</v>
      </c>
      <c r="M15" s="6">
        <v>20</v>
      </c>
      <c r="N15" s="7">
        <v>2</v>
      </c>
      <c r="O15" s="7">
        <v>3</v>
      </c>
      <c r="P15" s="8">
        <v>9.9005057811737096</v>
      </c>
      <c r="Q15" s="9">
        <v>39.130000000000003</v>
      </c>
      <c r="R15" s="10">
        <v>4</v>
      </c>
      <c r="S15" s="10">
        <v>8</v>
      </c>
      <c r="T15" s="11">
        <v>18.072423934936499</v>
      </c>
      <c r="U15" s="12">
        <v>39.130000000000003</v>
      </c>
      <c r="V15" s="13">
        <v>4</v>
      </c>
      <c r="W15" s="13">
        <v>8</v>
      </c>
      <c r="X15" s="14">
        <v>45.490448713302598</v>
      </c>
      <c r="Y15" s="15">
        <v>67.83</v>
      </c>
      <c r="Z15" s="16">
        <v>5</v>
      </c>
      <c r="AA15" s="16">
        <v>19</v>
      </c>
      <c r="AB15" s="17">
        <v>47.338301420211799</v>
      </c>
      <c r="AC15" s="18">
        <v>67.83</v>
      </c>
      <c r="AD15" s="19">
        <v>5</v>
      </c>
      <c r="AE15" s="19">
        <v>20</v>
      </c>
      <c r="AF15" s="20">
        <v>23.6980028152466</v>
      </c>
      <c r="AG15" s="21">
        <v>39.130000000000003</v>
      </c>
      <c r="AH15" s="22">
        <v>4</v>
      </c>
      <c r="AI15" s="22">
        <v>10</v>
      </c>
    </row>
    <row r="16" spans="1:35" x14ac:dyDescent="0.2">
      <c r="A16" s="2" t="s">
        <v>580</v>
      </c>
      <c r="B16" s="3">
        <v>352</v>
      </c>
      <c r="C16" s="23">
        <v>39.205364874659999</v>
      </c>
      <c r="D16" s="24">
        <v>6.58056640625</v>
      </c>
      <c r="E16" s="2" t="s">
        <v>971</v>
      </c>
      <c r="F16" s="4">
        <v>112675872.14843801</v>
      </c>
      <c r="G16" s="4">
        <v>213968174.9375</v>
      </c>
      <c r="H16" s="4">
        <v>630947783.83333302</v>
      </c>
      <c r="I16" s="4">
        <v>333719796.5</v>
      </c>
      <c r="J16" s="4">
        <v>276379447.91666698</v>
      </c>
      <c r="K16" s="4">
        <v>493050093.39583302</v>
      </c>
      <c r="L16" s="5">
        <v>13.9429601430893</v>
      </c>
      <c r="M16" s="6">
        <v>24.72</v>
      </c>
      <c r="N16" s="7">
        <v>6</v>
      </c>
      <c r="O16" s="7">
        <v>8</v>
      </c>
      <c r="P16" s="8">
        <v>24.2736576795578</v>
      </c>
      <c r="Q16" s="9">
        <v>28.13</v>
      </c>
      <c r="R16" s="10">
        <v>9</v>
      </c>
      <c r="S16" s="10">
        <v>12</v>
      </c>
      <c r="T16" s="11">
        <v>58.825871229171803</v>
      </c>
      <c r="U16" s="12">
        <v>50.28</v>
      </c>
      <c r="V16" s="13">
        <v>13</v>
      </c>
      <c r="W16" s="13">
        <v>30</v>
      </c>
      <c r="X16" s="14">
        <v>50.221794366836498</v>
      </c>
      <c r="Y16" s="15">
        <v>51.99</v>
      </c>
      <c r="Z16" s="16">
        <v>13</v>
      </c>
      <c r="AA16" s="16">
        <v>25</v>
      </c>
      <c r="AB16" s="17">
        <v>39.6570854187012</v>
      </c>
      <c r="AC16" s="18">
        <v>40.909999999999997</v>
      </c>
      <c r="AD16" s="19">
        <v>11</v>
      </c>
      <c r="AE16" s="19">
        <v>19</v>
      </c>
      <c r="AF16" s="20">
        <v>67.587159752845807</v>
      </c>
      <c r="AG16" s="21">
        <v>60.8</v>
      </c>
      <c r="AH16" s="22">
        <v>15</v>
      </c>
      <c r="AI16" s="22">
        <v>29</v>
      </c>
    </row>
    <row r="17" spans="1:35" x14ac:dyDescent="0.2">
      <c r="A17" s="2" t="s">
        <v>810</v>
      </c>
      <c r="B17" s="3">
        <v>150</v>
      </c>
      <c r="C17" s="23">
        <v>16.246665684660002</v>
      </c>
      <c r="D17" s="24">
        <v>10.59423828125</v>
      </c>
      <c r="E17" s="2" t="s">
        <v>920</v>
      </c>
      <c r="F17" s="4">
        <v>2331135.46875</v>
      </c>
      <c r="G17" s="4">
        <v>4397222.46875</v>
      </c>
      <c r="H17" s="4">
        <v>5162034.25</v>
      </c>
      <c r="I17" s="4">
        <v>58071084.479166701</v>
      </c>
      <c r="J17" s="4">
        <v>24789536.083333299</v>
      </c>
      <c r="K17" s="4">
        <v>12165982.34375</v>
      </c>
      <c r="L17" s="5">
        <v>0</v>
      </c>
      <c r="M17" s="6">
        <v>7.33</v>
      </c>
      <c r="N17" s="7">
        <v>1</v>
      </c>
      <c r="O17" s="7">
        <v>1</v>
      </c>
      <c r="P17" s="8">
        <v>0</v>
      </c>
      <c r="Q17" s="9">
        <v>7.33</v>
      </c>
      <c r="R17" s="10">
        <v>1</v>
      </c>
      <c r="S17" s="10">
        <v>1</v>
      </c>
      <c r="T17" s="11">
        <v>0</v>
      </c>
      <c r="U17" s="12">
        <v>8.67</v>
      </c>
      <c r="V17" s="13">
        <v>1</v>
      </c>
      <c r="W17" s="13">
        <v>1</v>
      </c>
      <c r="X17" s="14">
        <v>13.149866104126</v>
      </c>
      <c r="Y17" s="15">
        <v>57.33</v>
      </c>
      <c r="Z17" s="16">
        <v>6</v>
      </c>
      <c r="AA17" s="16">
        <v>6</v>
      </c>
      <c r="AB17" s="17">
        <v>5.7416634559631303</v>
      </c>
      <c r="AC17" s="18">
        <v>41.33</v>
      </c>
      <c r="AD17" s="19">
        <v>3</v>
      </c>
      <c r="AE17" s="19">
        <v>3</v>
      </c>
      <c r="AF17" s="20">
        <v>2.1277871131896999</v>
      </c>
      <c r="AG17" s="21">
        <v>29.33</v>
      </c>
      <c r="AH17" s="22">
        <v>2</v>
      </c>
      <c r="AI17" s="22">
        <v>2</v>
      </c>
    </row>
    <row r="18" spans="1:35" x14ac:dyDescent="0.2">
      <c r="A18" s="2" t="s">
        <v>696</v>
      </c>
      <c r="B18" s="3">
        <v>150</v>
      </c>
      <c r="C18" s="23">
        <v>16.262660594660002</v>
      </c>
      <c r="D18" s="24">
        <v>10.59423828125</v>
      </c>
      <c r="E18" s="2" t="s">
        <v>919</v>
      </c>
      <c r="F18" s="4">
        <v>0</v>
      </c>
      <c r="G18" s="4">
        <v>0</v>
      </c>
      <c r="H18" s="4">
        <v>5162034.25</v>
      </c>
      <c r="I18" s="4">
        <v>64973902.895833299</v>
      </c>
      <c r="J18" s="4">
        <v>46444799.958333299</v>
      </c>
      <c r="K18" s="4">
        <v>18498475.479166701</v>
      </c>
      <c r="L18" s="5"/>
      <c r="M18" s="6"/>
      <c r="N18" s="7"/>
      <c r="O18" s="7"/>
      <c r="P18" s="8"/>
      <c r="Q18" s="9"/>
      <c r="R18" s="10"/>
      <c r="S18" s="10"/>
      <c r="T18" s="11">
        <v>0</v>
      </c>
      <c r="U18" s="12">
        <v>8.67</v>
      </c>
      <c r="V18" s="13">
        <v>1</v>
      </c>
      <c r="W18" s="13">
        <v>1</v>
      </c>
      <c r="X18" s="14">
        <v>13.3119208812714</v>
      </c>
      <c r="Y18" s="15">
        <v>57.33</v>
      </c>
      <c r="Z18" s="16">
        <v>6</v>
      </c>
      <c r="AA18" s="16">
        <v>6</v>
      </c>
      <c r="AB18" s="17">
        <v>8.1099720001220703</v>
      </c>
      <c r="AC18" s="18">
        <v>48.67</v>
      </c>
      <c r="AD18" s="19">
        <v>4</v>
      </c>
      <c r="AE18" s="19">
        <v>4</v>
      </c>
      <c r="AF18" s="20">
        <v>4.2511391639709499</v>
      </c>
      <c r="AG18" s="21">
        <v>36.67</v>
      </c>
      <c r="AH18" s="22">
        <v>3</v>
      </c>
      <c r="AI18" s="22">
        <v>3</v>
      </c>
    </row>
    <row r="19" spans="1:35" x14ac:dyDescent="0.2">
      <c r="A19" s="2" t="s">
        <v>588</v>
      </c>
      <c r="B19" s="3">
        <v>320</v>
      </c>
      <c r="C19" s="23">
        <v>34.111829534659996</v>
      </c>
      <c r="D19" s="24">
        <v>5.07177734375</v>
      </c>
      <c r="E19" s="2" t="s">
        <v>263</v>
      </c>
      <c r="F19" s="4">
        <v>13855856.1875</v>
      </c>
      <c r="G19" s="4">
        <v>51876991.223958299</v>
      </c>
      <c r="H19" s="4">
        <v>156473942.875</v>
      </c>
      <c r="I19" s="4">
        <v>749319011.91666698</v>
      </c>
      <c r="J19" s="4">
        <v>624120077.5</v>
      </c>
      <c r="K19" s="4">
        <v>223480263.28125</v>
      </c>
      <c r="L19" s="5">
        <v>0</v>
      </c>
      <c r="M19" s="6">
        <v>9.06</v>
      </c>
      <c r="N19" s="7">
        <v>1</v>
      </c>
      <c r="O19" s="7">
        <v>1</v>
      </c>
      <c r="P19" s="8">
        <v>15.748233795166</v>
      </c>
      <c r="Q19" s="9">
        <v>33.130000000000003</v>
      </c>
      <c r="R19" s="10">
        <v>4</v>
      </c>
      <c r="S19" s="10">
        <v>8</v>
      </c>
      <c r="T19" s="11">
        <v>19.3597460985184</v>
      </c>
      <c r="U19" s="12">
        <v>40.94</v>
      </c>
      <c r="V19" s="13">
        <v>7</v>
      </c>
      <c r="W19" s="13">
        <v>10</v>
      </c>
      <c r="X19" s="14">
        <v>78.028292298316998</v>
      </c>
      <c r="Y19" s="15">
        <v>55.94</v>
      </c>
      <c r="Z19" s="16">
        <v>9</v>
      </c>
      <c r="AA19" s="16">
        <v>33</v>
      </c>
      <c r="AB19" s="17">
        <v>48.743677496910102</v>
      </c>
      <c r="AC19" s="18">
        <v>53.75</v>
      </c>
      <c r="AD19" s="19">
        <v>9</v>
      </c>
      <c r="AE19" s="19">
        <v>24</v>
      </c>
      <c r="AF19" s="20">
        <v>31.248808860778801</v>
      </c>
      <c r="AG19" s="21">
        <v>41.88</v>
      </c>
      <c r="AH19" s="22">
        <v>7</v>
      </c>
      <c r="AI19" s="22">
        <v>14</v>
      </c>
    </row>
    <row r="20" spans="1:35" x14ac:dyDescent="0.2">
      <c r="A20" s="2" t="s">
        <v>744</v>
      </c>
      <c r="B20" s="3">
        <v>166</v>
      </c>
      <c r="C20" s="23">
        <v>17.958765344660002</v>
      </c>
      <c r="D20" s="24">
        <v>8.96826171875</v>
      </c>
      <c r="E20" s="2" t="s">
        <v>265</v>
      </c>
      <c r="F20" s="4">
        <v>74152533.9375</v>
      </c>
      <c r="G20" s="4">
        <v>86608537.75</v>
      </c>
      <c r="H20" s="4">
        <v>187105123.734375</v>
      </c>
      <c r="I20" s="4">
        <v>539660461.18229198</v>
      </c>
      <c r="J20" s="4">
        <v>518531403.33333302</v>
      </c>
      <c r="K20" s="4">
        <v>80199635</v>
      </c>
      <c r="L20" s="5">
        <v>2.1257593631744398</v>
      </c>
      <c r="M20" s="6">
        <v>7.83</v>
      </c>
      <c r="N20" s="7">
        <v>1</v>
      </c>
      <c r="O20" s="7">
        <v>1</v>
      </c>
      <c r="P20" s="8">
        <v>4.2175493240356401</v>
      </c>
      <c r="Q20" s="9">
        <v>16.87</v>
      </c>
      <c r="R20" s="10">
        <v>2</v>
      </c>
      <c r="S20" s="10">
        <v>2</v>
      </c>
      <c r="T20" s="11">
        <v>7.4265198707580602</v>
      </c>
      <c r="U20" s="12">
        <v>14.46</v>
      </c>
      <c r="V20" s="13">
        <v>2</v>
      </c>
      <c r="W20" s="13">
        <v>4</v>
      </c>
      <c r="X20" s="14">
        <v>19.9498130083084</v>
      </c>
      <c r="Y20" s="15">
        <v>31.33</v>
      </c>
      <c r="Z20" s="16">
        <v>4</v>
      </c>
      <c r="AA20" s="16">
        <v>8</v>
      </c>
      <c r="AB20" s="17">
        <v>24.316757559776299</v>
      </c>
      <c r="AC20" s="18">
        <v>52.41</v>
      </c>
      <c r="AD20" s="19">
        <v>6</v>
      </c>
      <c r="AE20" s="19">
        <v>11</v>
      </c>
      <c r="AF20" s="20">
        <v>13.9516785144806</v>
      </c>
      <c r="AG20" s="21">
        <v>18.07</v>
      </c>
      <c r="AH20" s="22">
        <v>2</v>
      </c>
      <c r="AI20" s="22">
        <v>6</v>
      </c>
    </row>
    <row r="21" spans="1:35" x14ac:dyDescent="0.2">
      <c r="A21" s="2" t="s">
        <v>338</v>
      </c>
      <c r="B21" s="3">
        <v>113</v>
      </c>
      <c r="C21" s="23">
        <v>11.29953690466</v>
      </c>
      <c r="D21" s="24">
        <v>4.32275390625</v>
      </c>
      <c r="E21" s="2" t="s">
        <v>212</v>
      </c>
      <c r="F21" s="4">
        <v>0</v>
      </c>
      <c r="G21" s="4">
        <v>0</v>
      </c>
      <c r="H21" s="4">
        <v>62516469.9375</v>
      </c>
      <c r="I21" s="4">
        <v>179421156</v>
      </c>
      <c r="J21" s="4">
        <v>107390792.5625</v>
      </c>
      <c r="K21" s="4">
        <v>44115592.375</v>
      </c>
      <c r="L21" s="5"/>
      <c r="M21" s="6"/>
      <c r="N21" s="7"/>
      <c r="O21" s="7"/>
      <c r="P21" s="8"/>
      <c r="Q21" s="9"/>
      <c r="R21" s="10"/>
      <c r="S21" s="10"/>
      <c r="T21" s="11">
        <v>2.1438300609588601</v>
      </c>
      <c r="U21" s="12">
        <v>14.16</v>
      </c>
      <c r="V21" s="13">
        <v>1</v>
      </c>
      <c r="W21" s="13">
        <v>1</v>
      </c>
      <c r="X21" s="14">
        <v>2.1301512718200701</v>
      </c>
      <c r="Y21" s="15">
        <v>14.16</v>
      </c>
      <c r="Z21" s="16">
        <v>1</v>
      </c>
      <c r="AA21" s="16">
        <v>1</v>
      </c>
      <c r="AB21" s="17">
        <v>1.8618083000183101</v>
      </c>
      <c r="AC21" s="18">
        <v>51.33</v>
      </c>
      <c r="AD21" s="19">
        <v>2</v>
      </c>
      <c r="AE21" s="19">
        <v>2</v>
      </c>
      <c r="AF21" s="20">
        <v>4.9463226795196498</v>
      </c>
      <c r="AG21" s="21">
        <v>51.33</v>
      </c>
      <c r="AH21" s="22">
        <v>2</v>
      </c>
      <c r="AI21" s="22">
        <v>2</v>
      </c>
    </row>
    <row r="22" spans="1:35" x14ac:dyDescent="0.2">
      <c r="A22" s="2" t="s">
        <v>812</v>
      </c>
      <c r="B22" s="3">
        <v>134</v>
      </c>
      <c r="C22" s="23">
        <v>15.496670824660001</v>
      </c>
      <c r="D22" s="24">
        <v>10.12548828125</v>
      </c>
      <c r="E22" s="2" t="s">
        <v>232</v>
      </c>
      <c r="F22" s="4">
        <v>14715732.40625</v>
      </c>
      <c r="G22" s="4">
        <v>33608169.703125</v>
      </c>
      <c r="H22" s="4">
        <v>55597015.3125</v>
      </c>
      <c r="I22" s="4">
        <v>408565121.58333302</v>
      </c>
      <c r="J22" s="4">
        <v>339445829.5</v>
      </c>
      <c r="K22" s="4">
        <v>144029683.96354201</v>
      </c>
      <c r="L22" s="5">
        <v>2.3259003162384002</v>
      </c>
      <c r="M22" s="6">
        <v>16.420000000000002</v>
      </c>
      <c r="N22" s="7">
        <v>2</v>
      </c>
      <c r="O22" s="7">
        <v>2</v>
      </c>
      <c r="P22" s="8">
        <v>6.6220395565033003</v>
      </c>
      <c r="Q22" s="9">
        <v>27.61</v>
      </c>
      <c r="R22" s="10">
        <v>3</v>
      </c>
      <c r="S22" s="10">
        <v>3</v>
      </c>
      <c r="T22" s="11">
        <v>8.2427253723144496</v>
      </c>
      <c r="U22" s="12">
        <v>33.58</v>
      </c>
      <c r="V22" s="13">
        <v>4</v>
      </c>
      <c r="W22" s="13">
        <v>5</v>
      </c>
      <c r="X22" s="14">
        <v>19.674919962882999</v>
      </c>
      <c r="Y22" s="15">
        <v>50.75</v>
      </c>
      <c r="Z22" s="16">
        <v>8</v>
      </c>
      <c r="AA22" s="16">
        <v>13</v>
      </c>
      <c r="AB22" s="17">
        <v>22.279665112495401</v>
      </c>
      <c r="AC22" s="18">
        <v>50.75</v>
      </c>
      <c r="AD22" s="19">
        <v>8</v>
      </c>
      <c r="AE22" s="19">
        <v>11</v>
      </c>
      <c r="AF22" s="20">
        <v>6.5056135654449498</v>
      </c>
      <c r="AG22" s="21">
        <v>50.75</v>
      </c>
      <c r="AH22" s="22">
        <v>7</v>
      </c>
      <c r="AI22" s="22">
        <v>8</v>
      </c>
    </row>
    <row r="23" spans="1:35" x14ac:dyDescent="0.2">
      <c r="A23" s="2" t="s">
        <v>377</v>
      </c>
      <c r="B23" s="3">
        <v>180</v>
      </c>
      <c r="C23" s="23">
        <v>20.202953064660001</v>
      </c>
      <c r="D23" s="24">
        <v>7.70849609375</v>
      </c>
      <c r="E23" s="2" t="s">
        <v>861</v>
      </c>
      <c r="F23" s="4">
        <v>0</v>
      </c>
      <c r="G23" s="4">
        <v>78530734.333333299</v>
      </c>
      <c r="H23" s="4">
        <v>208898039.45833299</v>
      </c>
      <c r="I23" s="4">
        <v>35380413.144531302</v>
      </c>
      <c r="J23" s="4">
        <v>36712084.847656302</v>
      </c>
      <c r="K23" s="4">
        <v>268267765.33333299</v>
      </c>
      <c r="L23" s="5"/>
      <c r="M23" s="6"/>
      <c r="N23" s="7"/>
      <c r="O23" s="7"/>
      <c r="P23" s="8">
        <v>2.5785100460052499</v>
      </c>
      <c r="Q23" s="9">
        <v>21.11</v>
      </c>
      <c r="R23" s="10">
        <v>3</v>
      </c>
      <c r="S23" s="10">
        <v>3</v>
      </c>
      <c r="T23" s="11">
        <v>8.3895168304443395</v>
      </c>
      <c r="U23" s="12">
        <v>40</v>
      </c>
      <c r="V23" s="13">
        <v>7</v>
      </c>
      <c r="W23" s="13">
        <v>8</v>
      </c>
      <c r="X23" s="14">
        <v>0</v>
      </c>
      <c r="Y23" s="15">
        <v>8.89</v>
      </c>
      <c r="Z23" s="16">
        <v>2</v>
      </c>
      <c r="AA23" s="16">
        <v>2</v>
      </c>
      <c r="AB23" s="17">
        <v>0</v>
      </c>
      <c r="AC23" s="18">
        <v>8.89</v>
      </c>
      <c r="AD23" s="19">
        <v>2</v>
      </c>
      <c r="AE23" s="19">
        <v>2</v>
      </c>
      <c r="AF23" s="20">
        <v>13.7641233205795</v>
      </c>
      <c r="AG23" s="21">
        <v>38.89</v>
      </c>
      <c r="AH23" s="22">
        <v>7</v>
      </c>
      <c r="AI23" s="22">
        <v>8</v>
      </c>
    </row>
    <row r="24" spans="1:35" x14ac:dyDescent="0.2">
      <c r="A24" s="2" t="s">
        <v>637</v>
      </c>
      <c r="B24" s="3">
        <v>113</v>
      </c>
      <c r="C24" s="23">
        <v>11.239552164659999</v>
      </c>
      <c r="D24" s="24">
        <v>4.36083984375</v>
      </c>
      <c r="E24" s="2" t="s">
        <v>211</v>
      </c>
      <c r="F24" s="4">
        <v>0</v>
      </c>
      <c r="G24" s="4">
        <v>0</v>
      </c>
      <c r="H24" s="4">
        <v>49609035.5</v>
      </c>
      <c r="I24" s="4">
        <v>280807117.5625</v>
      </c>
      <c r="J24" s="4">
        <v>268897417.875</v>
      </c>
      <c r="K24" s="4">
        <v>109777247.3125</v>
      </c>
      <c r="L24" s="5"/>
      <c r="M24" s="6"/>
      <c r="N24" s="7"/>
      <c r="O24" s="7"/>
      <c r="P24" s="8"/>
      <c r="Q24" s="9"/>
      <c r="R24" s="10"/>
      <c r="S24" s="10"/>
      <c r="T24" s="11">
        <v>2.8140797615051301</v>
      </c>
      <c r="U24" s="12">
        <v>36.28</v>
      </c>
      <c r="V24" s="13">
        <v>1</v>
      </c>
      <c r="W24" s="13">
        <v>2</v>
      </c>
      <c r="X24" s="14">
        <v>12.145803689956701</v>
      </c>
      <c r="Y24" s="15">
        <v>50.44</v>
      </c>
      <c r="Z24" s="16">
        <v>2</v>
      </c>
      <c r="AA24" s="16">
        <v>5</v>
      </c>
      <c r="AB24" s="17">
        <v>10.7658689022064</v>
      </c>
      <c r="AC24" s="18">
        <v>50.44</v>
      </c>
      <c r="AD24" s="19">
        <v>2</v>
      </c>
      <c r="AE24" s="19">
        <v>6</v>
      </c>
      <c r="AF24" s="20">
        <v>8.9689183235168493</v>
      </c>
      <c r="AG24" s="21">
        <v>50.44</v>
      </c>
      <c r="AH24" s="22">
        <v>2</v>
      </c>
      <c r="AI24" s="22">
        <v>4</v>
      </c>
    </row>
    <row r="25" spans="1:35" x14ac:dyDescent="0.2">
      <c r="A25" s="2" t="s">
        <v>421</v>
      </c>
      <c r="B25" s="3">
        <v>346</v>
      </c>
      <c r="C25" s="23">
        <v>37.998086154660001</v>
      </c>
      <c r="D25" s="24">
        <v>5.94775390625</v>
      </c>
      <c r="E25" s="2" t="s">
        <v>321</v>
      </c>
      <c r="F25" s="4">
        <v>167009963.76822901</v>
      </c>
      <c r="G25" s="4">
        <v>303812833.52083302</v>
      </c>
      <c r="H25" s="4">
        <v>1116768127.2916701</v>
      </c>
      <c r="I25" s="4">
        <v>1317849219.0416701</v>
      </c>
      <c r="J25" s="4">
        <v>1106606133.5416701</v>
      </c>
      <c r="K25" s="4">
        <v>1257567566.8333299</v>
      </c>
      <c r="L25" s="5">
        <v>10.154138326644899</v>
      </c>
      <c r="M25" s="6">
        <v>15.03</v>
      </c>
      <c r="N25" s="7">
        <v>4</v>
      </c>
      <c r="O25" s="7">
        <v>6</v>
      </c>
      <c r="P25" s="8">
        <v>13.2826023101807</v>
      </c>
      <c r="Q25" s="9">
        <v>15.03</v>
      </c>
      <c r="R25" s="10">
        <v>3</v>
      </c>
      <c r="S25" s="10">
        <v>5</v>
      </c>
      <c r="T25" s="11">
        <v>48.521302700042703</v>
      </c>
      <c r="U25" s="12">
        <v>21.1</v>
      </c>
      <c r="V25" s="13">
        <v>5</v>
      </c>
      <c r="W25" s="13">
        <v>22</v>
      </c>
      <c r="X25" s="14">
        <v>68.190403342246995</v>
      </c>
      <c r="Y25" s="15">
        <v>50.29</v>
      </c>
      <c r="Z25" s="16">
        <v>11</v>
      </c>
      <c r="AA25" s="16">
        <v>32</v>
      </c>
      <c r="AB25" s="17">
        <v>60.262261152267499</v>
      </c>
      <c r="AC25" s="18">
        <v>46.82</v>
      </c>
      <c r="AD25" s="19">
        <v>10</v>
      </c>
      <c r="AE25" s="19">
        <v>32</v>
      </c>
      <c r="AF25" s="20">
        <v>52.591238975524902</v>
      </c>
      <c r="AG25" s="21">
        <v>30.35</v>
      </c>
      <c r="AH25" s="22">
        <v>7</v>
      </c>
      <c r="AI25" s="22">
        <v>23</v>
      </c>
    </row>
    <row r="26" spans="1:35" x14ac:dyDescent="0.2">
      <c r="A26" s="2" t="s">
        <v>379</v>
      </c>
      <c r="B26" s="3">
        <v>474</v>
      </c>
      <c r="C26" s="23">
        <v>51.947874764660099</v>
      </c>
      <c r="D26" s="24">
        <v>6.15087890625</v>
      </c>
      <c r="E26" s="2" t="s">
        <v>863</v>
      </c>
      <c r="F26" s="4">
        <v>90184150.260416701</v>
      </c>
      <c r="G26" s="4">
        <v>255315894.53125</v>
      </c>
      <c r="H26" s="4">
        <v>588632445.45833302</v>
      </c>
      <c r="I26" s="4">
        <v>228499830.81770799</v>
      </c>
      <c r="J26" s="4">
        <v>222858557.48958299</v>
      </c>
      <c r="K26" s="4">
        <v>723703656.16666698</v>
      </c>
      <c r="L26" s="5">
        <v>15.9333959817886</v>
      </c>
      <c r="M26" s="6">
        <v>20.46</v>
      </c>
      <c r="N26" s="7">
        <v>7</v>
      </c>
      <c r="O26" s="7">
        <v>11</v>
      </c>
      <c r="P26" s="8">
        <v>32.7768121957779</v>
      </c>
      <c r="Q26" s="9">
        <v>31.86</v>
      </c>
      <c r="R26" s="10">
        <v>11</v>
      </c>
      <c r="S26" s="10">
        <v>16</v>
      </c>
      <c r="T26" s="11">
        <v>97.603833556175204</v>
      </c>
      <c r="U26" s="12">
        <v>48.31</v>
      </c>
      <c r="V26" s="13">
        <v>16</v>
      </c>
      <c r="W26" s="13">
        <v>40</v>
      </c>
      <c r="X26" s="14">
        <v>39.595492124557502</v>
      </c>
      <c r="Y26" s="15">
        <v>38.4</v>
      </c>
      <c r="Z26" s="16">
        <v>12</v>
      </c>
      <c r="AA26" s="16">
        <v>18</v>
      </c>
      <c r="AB26" s="17">
        <v>46.574345946312</v>
      </c>
      <c r="AC26" s="18">
        <v>43.46</v>
      </c>
      <c r="AD26" s="19">
        <v>14</v>
      </c>
      <c r="AE26" s="19">
        <v>21</v>
      </c>
      <c r="AF26" s="20">
        <v>91.776532649993896</v>
      </c>
      <c r="AG26" s="21">
        <v>48.52</v>
      </c>
      <c r="AH26" s="22">
        <v>17</v>
      </c>
      <c r="AI26" s="22">
        <v>39</v>
      </c>
    </row>
    <row r="27" spans="1:35" x14ac:dyDescent="0.2">
      <c r="A27" s="2" t="s">
        <v>633</v>
      </c>
      <c r="B27" s="3">
        <v>112</v>
      </c>
      <c r="C27" s="23">
        <v>11.15449939466</v>
      </c>
      <c r="D27" s="24">
        <v>4.36083984375</v>
      </c>
      <c r="E27" s="2" t="s">
        <v>210</v>
      </c>
      <c r="F27" s="4">
        <v>0</v>
      </c>
      <c r="G27" s="4">
        <v>0</v>
      </c>
      <c r="H27" s="4">
        <v>74446078</v>
      </c>
      <c r="I27" s="4">
        <v>404560353.6875</v>
      </c>
      <c r="J27" s="4">
        <v>403361447.5</v>
      </c>
      <c r="K27" s="4">
        <v>171813514.0625</v>
      </c>
      <c r="L27" s="5"/>
      <c r="M27" s="6"/>
      <c r="N27" s="7"/>
      <c r="O27" s="7"/>
      <c r="P27" s="8"/>
      <c r="Q27" s="9"/>
      <c r="R27" s="10"/>
      <c r="S27" s="10"/>
      <c r="T27" s="11">
        <v>6.9776260852813703</v>
      </c>
      <c r="U27" s="12">
        <v>35.71</v>
      </c>
      <c r="V27" s="13">
        <v>1</v>
      </c>
      <c r="W27" s="13">
        <v>2</v>
      </c>
      <c r="X27" s="14">
        <v>17.119734406471299</v>
      </c>
      <c r="Y27" s="15">
        <v>50</v>
      </c>
      <c r="Z27" s="16">
        <v>2</v>
      </c>
      <c r="AA27" s="16">
        <v>6</v>
      </c>
      <c r="AB27" s="17">
        <v>14.199685811996501</v>
      </c>
      <c r="AC27" s="18">
        <v>50</v>
      </c>
      <c r="AD27" s="19">
        <v>2</v>
      </c>
      <c r="AE27" s="19">
        <v>6</v>
      </c>
      <c r="AF27" s="20">
        <v>13.022872209549</v>
      </c>
      <c r="AG27" s="21">
        <v>50</v>
      </c>
      <c r="AH27" s="22">
        <v>2</v>
      </c>
      <c r="AI27" s="22">
        <v>4</v>
      </c>
    </row>
    <row r="28" spans="1:35" x14ac:dyDescent="0.2">
      <c r="A28" s="2" t="s">
        <v>478</v>
      </c>
      <c r="B28" s="3">
        <v>242</v>
      </c>
      <c r="C28" s="23">
        <v>27.922394904659999</v>
      </c>
      <c r="D28" s="24">
        <v>9.93505859375</v>
      </c>
      <c r="E28" s="2" t="s">
        <v>291</v>
      </c>
      <c r="F28" s="4">
        <v>11583511</v>
      </c>
      <c r="G28" s="4">
        <v>21375987.8125</v>
      </c>
      <c r="H28" s="4">
        <v>76280133.416666701</v>
      </c>
      <c r="I28" s="4">
        <v>329136905.44791698</v>
      </c>
      <c r="J28" s="4">
        <v>276578432.00520802</v>
      </c>
      <c r="K28" s="4">
        <v>145639689.125</v>
      </c>
      <c r="L28" s="5">
        <v>0</v>
      </c>
      <c r="M28" s="6">
        <v>6.2</v>
      </c>
      <c r="N28" s="7">
        <v>1</v>
      </c>
      <c r="O28" s="7">
        <v>1</v>
      </c>
      <c r="P28" s="8">
        <v>1.67683017253876</v>
      </c>
      <c r="Q28" s="9">
        <v>6.2</v>
      </c>
      <c r="R28" s="10">
        <v>1</v>
      </c>
      <c r="S28" s="10">
        <v>1</v>
      </c>
      <c r="T28" s="11">
        <v>4.1924291849136397</v>
      </c>
      <c r="U28" s="12">
        <v>27.69</v>
      </c>
      <c r="V28" s="13">
        <v>5</v>
      </c>
      <c r="W28" s="13">
        <v>5</v>
      </c>
      <c r="X28" s="14">
        <v>12.0733884572983</v>
      </c>
      <c r="Y28" s="15">
        <v>45.87</v>
      </c>
      <c r="Z28" s="16">
        <v>8</v>
      </c>
      <c r="AA28" s="16">
        <v>8</v>
      </c>
      <c r="AB28" s="17">
        <v>13.1359468698502</v>
      </c>
      <c r="AC28" s="18">
        <v>44.63</v>
      </c>
      <c r="AD28" s="19">
        <v>8</v>
      </c>
      <c r="AE28" s="19">
        <v>10</v>
      </c>
      <c r="AF28" s="20">
        <v>9.0985950231552106</v>
      </c>
      <c r="AG28" s="21">
        <v>29.34</v>
      </c>
      <c r="AH28" s="22">
        <v>5</v>
      </c>
      <c r="AI28" s="22">
        <v>5</v>
      </c>
    </row>
    <row r="29" spans="1:35" x14ac:dyDescent="0.2">
      <c r="A29" s="2" t="s">
        <v>755</v>
      </c>
      <c r="B29" s="3">
        <v>112</v>
      </c>
      <c r="C29" s="23">
        <v>12.271498124660001</v>
      </c>
      <c r="D29" s="24">
        <v>9.68603515625</v>
      </c>
      <c r="E29" s="2" t="s">
        <v>247</v>
      </c>
      <c r="F29" s="4">
        <v>41688379.75</v>
      </c>
      <c r="G29" s="4">
        <v>0</v>
      </c>
      <c r="H29" s="4">
        <v>0</v>
      </c>
      <c r="I29" s="4">
        <v>91304840.583333299</v>
      </c>
      <c r="J29" s="4">
        <v>201335711.625</v>
      </c>
      <c r="K29" s="4">
        <v>0</v>
      </c>
      <c r="L29" s="5">
        <v>0</v>
      </c>
      <c r="M29" s="6">
        <v>14.29</v>
      </c>
      <c r="N29" s="7">
        <v>1</v>
      </c>
      <c r="O29" s="7">
        <v>1</v>
      </c>
      <c r="P29" s="8"/>
      <c r="Q29" s="9"/>
      <c r="R29" s="10"/>
      <c r="S29" s="10"/>
      <c r="T29" s="11"/>
      <c r="U29" s="12"/>
      <c r="V29" s="13"/>
      <c r="W29" s="13"/>
      <c r="X29" s="14">
        <v>6.79014980792999</v>
      </c>
      <c r="Y29" s="15">
        <v>33.93</v>
      </c>
      <c r="Z29" s="16">
        <v>4</v>
      </c>
      <c r="AA29" s="16">
        <v>6</v>
      </c>
      <c r="AB29" s="17">
        <v>7.0922417640686</v>
      </c>
      <c r="AC29" s="18">
        <v>25</v>
      </c>
      <c r="AD29" s="19">
        <v>2</v>
      </c>
      <c r="AE29" s="19">
        <v>3</v>
      </c>
      <c r="AF29" s="20"/>
      <c r="AG29" s="21"/>
      <c r="AH29" s="22"/>
      <c r="AI29" s="22"/>
    </row>
    <row r="30" spans="1:35" x14ac:dyDescent="0.2">
      <c r="A30" s="2" t="s">
        <v>479</v>
      </c>
      <c r="B30" s="3">
        <v>242</v>
      </c>
      <c r="C30" s="23">
        <v>28.15348042466</v>
      </c>
      <c r="D30" s="24">
        <v>9.93505859375</v>
      </c>
      <c r="E30" s="2" t="s">
        <v>292</v>
      </c>
      <c r="F30" s="4">
        <v>8409672.34375</v>
      </c>
      <c r="G30" s="4">
        <v>25547031.302083299</v>
      </c>
      <c r="H30" s="4">
        <v>92867731.916666701</v>
      </c>
      <c r="I30" s="4">
        <v>363628656.78125</v>
      </c>
      <c r="J30" s="4">
        <v>306981145.50520802</v>
      </c>
      <c r="K30" s="4">
        <v>171274898.58333299</v>
      </c>
      <c r="L30" s="5">
        <v>0</v>
      </c>
      <c r="M30" s="6">
        <v>8.68</v>
      </c>
      <c r="N30" s="7">
        <v>1</v>
      </c>
      <c r="O30" s="7">
        <v>1</v>
      </c>
      <c r="P30" s="8">
        <v>2.2568919658660902</v>
      </c>
      <c r="Q30" s="9">
        <v>20.66</v>
      </c>
      <c r="R30" s="10">
        <v>3</v>
      </c>
      <c r="S30" s="10">
        <v>3</v>
      </c>
      <c r="T30" s="11">
        <v>10.683467268943801</v>
      </c>
      <c r="U30" s="12">
        <v>33.47</v>
      </c>
      <c r="V30" s="13">
        <v>6</v>
      </c>
      <c r="W30" s="13">
        <v>7</v>
      </c>
      <c r="X30" s="14">
        <v>17.222647547721898</v>
      </c>
      <c r="Y30" s="15">
        <v>44.21</v>
      </c>
      <c r="Z30" s="16">
        <v>9</v>
      </c>
      <c r="AA30" s="16">
        <v>10</v>
      </c>
      <c r="AB30" s="17">
        <v>18.437060475349401</v>
      </c>
      <c r="AC30" s="18">
        <v>42.98</v>
      </c>
      <c r="AD30" s="19">
        <v>10</v>
      </c>
      <c r="AE30" s="19">
        <v>13</v>
      </c>
      <c r="AF30" s="20">
        <v>14.9227977991104</v>
      </c>
      <c r="AG30" s="21">
        <v>29.34</v>
      </c>
      <c r="AH30" s="22">
        <v>6</v>
      </c>
      <c r="AI30" s="22">
        <v>7</v>
      </c>
    </row>
    <row r="31" spans="1:35" x14ac:dyDescent="0.2">
      <c r="A31" s="2" t="s">
        <v>673</v>
      </c>
      <c r="B31" s="3">
        <v>398</v>
      </c>
      <c r="C31" s="23">
        <v>42.9610608846601</v>
      </c>
      <c r="D31" s="24">
        <v>7.23974609375</v>
      </c>
      <c r="E31" s="2" t="s">
        <v>175</v>
      </c>
      <c r="F31" s="4">
        <v>0</v>
      </c>
      <c r="G31" s="4">
        <v>11906729.6875</v>
      </c>
      <c r="H31" s="4">
        <v>31504217.296875</v>
      </c>
      <c r="I31" s="4">
        <v>0</v>
      </c>
      <c r="J31" s="4">
        <v>0</v>
      </c>
      <c r="K31" s="4">
        <v>61920005.135416701</v>
      </c>
      <c r="L31" s="5"/>
      <c r="M31" s="6"/>
      <c r="N31" s="7"/>
      <c r="O31" s="7"/>
      <c r="P31" s="8">
        <v>2.0830333232879599</v>
      </c>
      <c r="Q31" s="9">
        <v>5.78</v>
      </c>
      <c r="R31" s="10">
        <v>1</v>
      </c>
      <c r="S31" s="10">
        <v>1</v>
      </c>
      <c r="T31" s="11">
        <v>9.11932325363159</v>
      </c>
      <c r="U31" s="12">
        <v>16.079999999999998</v>
      </c>
      <c r="V31" s="13">
        <v>4</v>
      </c>
      <c r="W31" s="13">
        <v>5</v>
      </c>
      <c r="X31" s="14"/>
      <c r="Y31" s="15"/>
      <c r="Z31" s="16"/>
      <c r="AA31" s="16"/>
      <c r="AB31" s="17"/>
      <c r="AC31" s="18"/>
      <c r="AD31" s="19"/>
      <c r="AE31" s="19"/>
      <c r="AF31" s="20">
        <v>21.377572417259199</v>
      </c>
      <c r="AG31" s="21">
        <v>44.47</v>
      </c>
      <c r="AH31" s="22">
        <v>9</v>
      </c>
      <c r="AI31" s="22">
        <v>14</v>
      </c>
    </row>
    <row r="32" spans="1:35" x14ac:dyDescent="0.2">
      <c r="A32" s="2" t="s">
        <v>426</v>
      </c>
      <c r="B32" s="3">
        <v>194</v>
      </c>
      <c r="C32" s="23">
        <v>22.003866614660001</v>
      </c>
      <c r="D32" s="24">
        <v>9.45166015625</v>
      </c>
      <c r="E32" s="2" t="s">
        <v>301</v>
      </c>
      <c r="F32" s="4">
        <v>0</v>
      </c>
      <c r="G32" s="4">
        <v>17385799</v>
      </c>
      <c r="H32" s="4">
        <v>0</v>
      </c>
      <c r="I32" s="4">
        <v>109478322.333333</v>
      </c>
      <c r="J32" s="4">
        <v>66861926.796875</v>
      </c>
      <c r="K32" s="4">
        <v>92428135</v>
      </c>
      <c r="L32" s="5"/>
      <c r="M32" s="6"/>
      <c r="N32" s="7"/>
      <c r="O32" s="7"/>
      <c r="P32" s="8">
        <v>2.8531875610351598</v>
      </c>
      <c r="Q32" s="9">
        <v>8.76</v>
      </c>
      <c r="R32" s="10">
        <v>1</v>
      </c>
      <c r="S32" s="10">
        <v>1</v>
      </c>
      <c r="T32" s="11"/>
      <c r="U32" s="12"/>
      <c r="V32" s="13"/>
      <c r="W32" s="13"/>
      <c r="X32" s="14">
        <v>20.448532104492202</v>
      </c>
      <c r="Y32" s="15">
        <v>44.33</v>
      </c>
      <c r="Z32" s="16">
        <v>6</v>
      </c>
      <c r="AA32" s="16">
        <v>9</v>
      </c>
      <c r="AB32" s="17">
        <v>17.432581186294598</v>
      </c>
      <c r="AC32" s="18">
        <v>44.33</v>
      </c>
      <c r="AD32" s="19">
        <v>6</v>
      </c>
      <c r="AE32" s="19">
        <v>8</v>
      </c>
      <c r="AF32" s="20">
        <v>16.103905916214</v>
      </c>
      <c r="AG32" s="21">
        <v>44.33</v>
      </c>
      <c r="AH32" s="22">
        <v>6</v>
      </c>
      <c r="AI32" s="22">
        <v>8</v>
      </c>
    </row>
    <row r="33" spans="1:35" x14ac:dyDescent="0.2">
      <c r="A33" s="2" t="s">
        <v>431</v>
      </c>
      <c r="B33" s="3">
        <v>140</v>
      </c>
      <c r="C33" s="23">
        <v>15.01706668466</v>
      </c>
      <c r="D33" s="24">
        <v>10.47705078125</v>
      </c>
      <c r="E33" s="2" t="s">
        <v>271</v>
      </c>
      <c r="F33" s="4">
        <v>4042157.4453125</v>
      </c>
      <c r="G33" s="4">
        <v>5323151.875</v>
      </c>
      <c r="H33" s="4">
        <v>6281814</v>
      </c>
      <c r="I33" s="4">
        <v>53256343.041666701</v>
      </c>
      <c r="J33" s="4">
        <v>66831348.041666701</v>
      </c>
      <c r="K33" s="4">
        <v>52474131.265625</v>
      </c>
      <c r="L33" s="5">
        <v>1.6603878736496001</v>
      </c>
      <c r="M33" s="6">
        <v>5.71</v>
      </c>
      <c r="N33" s="7">
        <v>1</v>
      </c>
      <c r="O33" s="7">
        <v>1</v>
      </c>
      <c r="P33" s="8">
        <v>0</v>
      </c>
      <c r="Q33" s="9">
        <v>5.71</v>
      </c>
      <c r="R33" s="10">
        <v>1</v>
      </c>
      <c r="S33" s="10">
        <v>1</v>
      </c>
      <c r="T33" s="11">
        <v>1.7731748819351201</v>
      </c>
      <c r="U33" s="12">
        <v>5.71</v>
      </c>
      <c r="V33" s="13">
        <v>1</v>
      </c>
      <c r="W33" s="13">
        <v>1</v>
      </c>
      <c r="X33" s="14">
        <v>4.6455115079879796</v>
      </c>
      <c r="Y33" s="15">
        <v>38.57</v>
      </c>
      <c r="Z33" s="16">
        <v>4</v>
      </c>
      <c r="AA33" s="16">
        <v>4</v>
      </c>
      <c r="AB33" s="17">
        <v>1.80648553371429</v>
      </c>
      <c r="AC33" s="18">
        <v>44.29</v>
      </c>
      <c r="AD33" s="19">
        <v>5</v>
      </c>
      <c r="AE33" s="19">
        <v>5</v>
      </c>
      <c r="AF33" s="20">
        <v>4.0481421947479204</v>
      </c>
      <c r="AG33" s="21">
        <v>24.29</v>
      </c>
      <c r="AH33" s="22">
        <v>3</v>
      </c>
      <c r="AI33" s="22">
        <v>3</v>
      </c>
    </row>
    <row r="34" spans="1:35" x14ac:dyDescent="0.2">
      <c r="A34" s="2" t="s">
        <v>327</v>
      </c>
      <c r="B34" s="3">
        <v>479</v>
      </c>
      <c r="C34" s="23">
        <v>52.921589234659997</v>
      </c>
      <c r="D34" s="24">
        <v>6.29052734375</v>
      </c>
      <c r="E34" s="2" t="s">
        <v>860</v>
      </c>
      <c r="F34" s="4">
        <v>39604540.5</v>
      </c>
      <c r="G34" s="4">
        <v>80640029.880208299</v>
      </c>
      <c r="H34" s="4">
        <v>259562658.66666701</v>
      </c>
      <c r="I34" s="4">
        <v>32114251.5</v>
      </c>
      <c r="J34" s="4">
        <v>39085304.479166701</v>
      </c>
      <c r="K34" s="4">
        <v>390313718.97916698</v>
      </c>
      <c r="L34" s="5">
        <v>1.97854328155518</v>
      </c>
      <c r="M34" s="6">
        <v>4.38</v>
      </c>
      <c r="N34" s="7">
        <v>2</v>
      </c>
      <c r="O34" s="7">
        <v>2</v>
      </c>
      <c r="P34" s="8">
        <v>7.90091848373413</v>
      </c>
      <c r="Q34" s="9">
        <v>22.55</v>
      </c>
      <c r="R34" s="10">
        <v>6</v>
      </c>
      <c r="S34" s="10">
        <v>6</v>
      </c>
      <c r="T34" s="11">
        <v>21.030591011047399</v>
      </c>
      <c r="U34" s="12">
        <v>20.88</v>
      </c>
      <c r="V34" s="13">
        <v>9</v>
      </c>
      <c r="W34" s="13">
        <v>13</v>
      </c>
      <c r="X34" s="14">
        <v>7.7383667230606097</v>
      </c>
      <c r="Y34" s="15">
        <v>13.15</v>
      </c>
      <c r="Z34" s="16">
        <v>5</v>
      </c>
      <c r="AA34" s="16">
        <v>5</v>
      </c>
      <c r="AB34" s="17">
        <v>3.7899198532104501</v>
      </c>
      <c r="AC34" s="18">
        <v>10.86</v>
      </c>
      <c r="AD34" s="19">
        <v>4</v>
      </c>
      <c r="AE34" s="19">
        <v>4</v>
      </c>
      <c r="AF34" s="20">
        <v>51.496639847755397</v>
      </c>
      <c r="AG34" s="21">
        <v>40.92</v>
      </c>
      <c r="AH34" s="22">
        <v>14</v>
      </c>
      <c r="AI34" s="22">
        <v>31</v>
      </c>
    </row>
    <row r="35" spans="1:35" x14ac:dyDescent="0.2">
      <c r="A35" s="2" t="s">
        <v>722</v>
      </c>
      <c r="B35" s="3">
        <v>387</v>
      </c>
      <c r="C35" s="23">
        <v>41.259785274659997</v>
      </c>
      <c r="D35" s="24">
        <v>9.39306640625</v>
      </c>
      <c r="E35" s="2" t="s">
        <v>85</v>
      </c>
      <c r="F35" s="4">
        <v>28584745.630208299</v>
      </c>
      <c r="G35" s="4">
        <v>40253656.828125</v>
      </c>
      <c r="H35" s="4">
        <v>262701221.59375</v>
      </c>
      <c r="I35" s="4">
        <v>557209458.29166698</v>
      </c>
      <c r="J35" s="4">
        <v>462228988.17708302</v>
      </c>
      <c r="K35" s="4">
        <v>788688499.95833302</v>
      </c>
      <c r="L35" s="5">
        <v>6.8002517223358199</v>
      </c>
      <c r="M35" s="6">
        <v>14.21</v>
      </c>
      <c r="N35" s="7">
        <v>4</v>
      </c>
      <c r="O35" s="7">
        <v>4</v>
      </c>
      <c r="P35" s="8">
        <v>4.5850968360900897</v>
      </c>
      <c r="Q35" s="9">
        <v>7.75</v>
      </c>
      <c r="R35" s="10">
        <v>2</v>
      </c>
      <c r="S35" s="10">
        <v>2</v>
      </c>
      <c r="T35" s="11">
        <v>18.2597975730896</v>
      </c>
      <c r="U35" s="12">
        <v>27.65</v>
      </c>
      <c r="V35" s="13">
        <v>8</v>
      </c>
      <c r="W35" s="13">
        <v>9</v>
      </c>
      <c r="X35" s="14">
        <v>47.548221349716201</v>
      </c>
      <c r="Y35" s="15">
        <v>42.89</v>
      </c>
      <c r="Z35" s="16">
        <v>13</v>
      </c>
      <c r="AA35" s="16">
        <v>24</v>
      </c>
      <c r="AB35" s="17">
        <v>45.929304480552702</v>
      </c>
      <c r="AC35" s="18">
        <v>39.020000000000003</v>
      </c>
      <c r="AD35" s="19">
        <v>12</v>
      </c>
      <c r="AE35" s="19">
        <v>24</v>
      </c>
      <c r="AF35" s="20">
        <v>64.847368240356403</v>
      </c>
      <c r="AG35" s="21">
        <v>40.31</v>
      </c>
      <c r="AH35" s="22">
        <v>14</v>
      </c>
      <c r="AI35" s="22">
        <v>27</v>
      </c>
    </row>
    <row r="36" spans="1:35" x14ac:dyDescent="0.2">
      <c r="A36" s="2" t="s">
        <v>619</v>
      </c>
      <c r="B36" s="3">
        <v>213</v>
      </c>
      <c r="C36" s="23">
        <v>23.395862334659999</v>
      </c>
      <c r="D36" s="24">
        <v>9.20263671875</v>
      </c>
      <c r="E36" s="2" t="s">
        <v>366</v>
      </c>
      <c r="F36" s="4">
        <v>0</v>
      </c>
      <c r="G36" s="4">
        <v>0</v>
      </c>
      <c r="H36" s="4">
        <v>11105433.6875</v>
      </c>
      <c r="I36" s="4">
        <v>111925735.635417</v>
      </c>
      <c r="J36" s="4">
        <v>95236321.125</v>
      </c>
      <c r="K36" s="4">
        <v>32921133.645833299</v>
      </c>
      <c r="L36" s="5"/>
      <c r="M36" s="6"/>
      <c r="N36" s="7"/>
      <c r="O36" s="7"/>
      <c r="P36" s="8"/>
      <c r="Q36" s="9"/>
      <c r="R36" s="10"/>
      <c r="S36" s="10"/>
      <c r="T36" s="11">
        <v>1.6925595998764</v>
      </c>
      <c r="U36" s="12">
        <v>5.63</v>
      </c>
      <c r="V36" s="13">
        <v>1</v>
      </c>
      <c r="W36" s="13">
        <v>1</v>
      </c>
      <c r="X36" s="14">
        <v>11.184519529342699</v>
      </c>
      <c r="Y36" s="15">
        <v>43.19</v>
      </c>
      <c r="Z36" s="16">
        <v>8</v>
      </c>
      <c r="AA36" s="16">
        <v>11</v>
      </c>
      <c r="AB36" s="17">
        <v>9.5065704584121704</v>
      </c>
      <c r="AC36" s="18">
        <v>43.19</v>
      </c>
      <c r="AD36" s="19">
        <v>8</v>
      </c>
      <c r="AE36" s="19">
        <v>10</v>
      </c>
      <c r="AF36" s="20">
        <v>6.89104115962982</v>
      </c>
      <c r="AG36" s="21">
        <v>33.33</v>
      </c>
      <c r="AH36" s="22">
        <v>6</v>
      </c>
      <c r="AI36" s="22">
        <v>6</v>
      </c>
    </row>
    <row r="37" spans="1:35" x14ac:dyDescent="0.2">
      <c r="A37" s="2" t="s">
        <v>701</v>
      </c>
      <c r="B37" s="3">
        <v>166</v>
      </c>
      <c r="C37" s="23">
        <v>17.83171593466</v>
      </c>
      <c r="D37" s="24">
        <v>8.92431640625</v>
      </c>
      <c r="E37" s="2" t="s">
        <v>264</v>
      </c>
      <c r="F37" s="4">
        <v>74152533.9375</v>
      </c>
      <c r="G37" s="4">
        <v>169101249.25</v>
      </c>
      <c r="H37" s="4">
        <v>339219663.71875</v>
      </c>
      <c r="I37" s="4">
        <v>509147528.05729198</v>
      </c>
      <c r="J37" s="4">
        <v>518531403.33333302</v>
      </c>
      <c r="K37" s="4">
        <v>122558209</v>
      </c>
      <c r="L37" s="5">
        <v>2.1257593631744398</v>
      </c>
      <c r="M37" s="6">
        <v>7.83</v>
      </c>
      <c r="N37" s="7">
        <v>1</v>
      </c>
      <c r="O37" s="7">
        <v>1</v>
      </c>
      <c r="P37" s="8">
        <v>2.1423416137695299</v>
      </c>
      <c r="Q37" s="9">
        <v>7.83</v>
      </c>
      <c r="R37" s="10">
        <v>1</v>
      </c>
      <c r="S37" s="10">
        <v>1</v>
      </c>
      <c r="T37" s="11">
        <v>1.8814382553100599</v>
      </c>
      <c r="U37" s="12">
        <v>5.42</v>
      </c>
      <c r="V37" s="13">
        <v>1</v>
      </c>
      <c r="W37" s="13">
        <v>2</v>
      </c>
      <c r="X37" s="14">
        <v>6.5258556604385403</v>
      </c>
      <c r="Y37" s="15">
        <v>31.33</v>
      </c>
      <c r="Z37" s="16">
        <v>4</v>
      </c>
      <c r="AA37" s="16">
        <v>5</v>
      </c>
      <c r="AB37" s="17">
        <v>6.83641493320465</v>
      </c>
      <c r="AC37" s="18">
        <v>33.729999999999997</v>
      </c>
      <c r="AD37" s="19">
        <v>4</v>
      </c>
      <c r="AE37" s="19">
        <v>5</v>
      </c>
      <c r="AF37" s="20">
        <v>1.9329917430877701</v>
      </c>
      <c r="AG37" s="21">
        <v>9.0399999999999991</v>
      </c>
      <c r="AH37" s="22">
        <v>1</v>
      </c>
      <c r="AI37" s="22">
        <v>1</v>
      </c>
    </row>
    <row r="38" spans="1:35" x14ac:dyDescent="0.2">
      <c r="A38" s="2" t="s">
        <v>440</v>
      </c>
      <c r="B38" s="3">
        <v>178</v>
      </c>
      <c r="C38" s="23">
        <v>21.29337676466</v>
      </c>
      <c r="D38" s="24">
        <v>10.47705078125</v>
      </c>
      <c r="E38" s="2" t="s">
        <v>239</v>
      </c>
      <c r="F38" s="4">
        <v>0</v>
      </c>
      <c r="G38" s="4">
        <v>11395551.4375</v>
      </c>
      <c r="H38" s="4">
        <v>57803415.958333299</v>
      </c>
      <c r="I38" s="4">
        <v>376525291.03125</v>
      </c>
      <c r="J38" s="4">
        <v>244679282.22916701</v>
      </c>
      <c r="K38" s="4">
        <v>130601201.208333</v>
      </c>
      <c r="L38" s="5"/>
      <c r="M38" s="6"/>
      <c r="N38" s="7"/>
      <c r="O38" s="7"/>
      <c r="P38" s="8">
        <v>0</v>
      </c>
      <c r="Q38" s="9">
        <v>11.8</v>
      </c>
      <c r="R38" s="10">
        <v>1</v>
      </c>
      <c r="S38" s="10">
        <v>1</v>
      </c>
      <c r="T38" s="11">
        <v>9.6581882238388097</v>
      </c>
      <c r="U38" s="12">
        <v>24.72</v>
      </c>
      <c r="V38" s="13">
        <v>5</v>
      </c>
      <c r="W38" s="13">
        <v>6</v>
      </c>
      <c r="X38" s="14">
        <v>20.3726743459702</v>
      </c>
      <c r="Y38" s="15">
        <v>41.57</v>
      </c>
      <c r="Z38" s="16">
        <v>11</v>
      </c>
      <c r="AA38" s="16">
        <v>23</v>
      </c>
      <c r="AB38" s="17">
        <v>21.7544715404511</v>
      </c>
      <c r="AC38" s="18">
        <v>39.33</v>
      </c>
      <c r="AD38" s="19">
        <v>10</v>
      </c>
      <c r="AE38" s="19">
        <v>18</v>
      </c>
      <c r="AF38" s="20">
        <v>10.6775550842285</v>
      </c>
      <c r="AG38" s="21">
        <v>38.200000000000003</v>
      </c>
      <c r="AH38" s="22">
        <v>8</v>
      </c>
      <c r="AI38" s="22">
        <v>11</v>
      </c>
    </row>
    <row r="39" spans="1:35" x14ac:dyDescent="0.2">
      <c r="A39" s="2" t="s">
        <v>794</v>
      </c>
      <c r="B39" s="3">
        <v>378</v>
      </c>
      <c r="C39" s="23">
        <v>42.593001964659997</v>
      </c>
      <c r="D39" s="24">
        <v>8.16259765625</v>
      </c>
      <c r="E39" s="2" t="s">
        <v>104</v>
      </c>
      <c r="F39" s="4">
        <v>0</v>
      </c>
      <c r="G39" s="4">
        <v>23426267.375</v>
      </c>
      <c r="H39" s="4">
        <v>93158817.895833299</v>
      </c>
      <c r="I39" s="4">
        <v>0</v>
      </c>
      <c r="J39" s="4">
        <v>0</v>
      </c>
      <c r="K39" s="4">
        <v>45072964.151041701</v>
      </c>
      <c r="L39" s="5"/>
      <c r="M39" s="6"/>
      <c r="N39" s="7"/>
      <c r="O39" s="7"/>
      <c r="P39" s="8">
        <v>0</v>
      </c>
      <c r="Q39" s="9">
        <v>3.97</v>
      </c>
      <c r="R39" s="10">
        <v>1</v>
      </c>
      <c r="S39" s="10">
        <v>1</v>
      </c>
      <c r="T39" s="11">
        <v>12.270437836647</v>
      </c>
      <c r="U39" s="12">
        <v>35.979999999999997</v>
      </c>
      <c r="V39" s="13">
        <v>9</v>
      </c>
      <c r="W39" s="13">
        <v>12</v>
      </c>
      <c r="X39" s="14"/>
      <c r="Y39" s="15"/>
      <c r="Z39" s="16"/>
      <c r="AA39" s="16"/>
      <c r="AB39" s="17"/>
      <c r="AC39" s="18"/>
      <c r="AD39" s="19"/>
      <c r="AE39" s="19"/>
      <c r="AF39" s="20">
        <v>7.2504981756210301</v>
      </c>
      <c r="AG39" s="21">
        <v>30.16</v>
      </c>
      <c r="AH39" s="22">
        <v>8</v>
      </c>
      <c r="AI39" s="22">
        <v>8</v>
      </c>
    </row>
    <row r="40" spans="1:35" x14ac:dyDescent="0.2">
      <c r="A40" s="2" t="s">
        <v>838</v>
      </c>
      <c r="B40" s="3">
        <v>134</v>
      </c>
      <c r="C40" s="23">
        <v>15.495602784660001</v>
      </c>
      <c r="D40" s="24">
        <v>10.03759765625</v>
      </c>
      <c r="E40" s="2" t="s">
        <v>231</v>
      </c>
      <c r="F40" s="4">
        <v>11373714.0625</v>
      </c>
      <c r="G40" s="4">
        <v>33608169.703125</v>
      </c>
      <c r="H40" s="4">
        <v>70151061.8125</v>
      </c>
      <c r="I40" s="4">
        <v>408565121.58333302</v>
      </c>
      <c r="J40" s="4">
        <v>339445829.5</v>
      </c>
      <c r="K40" s="4">
        <v>144029683.96354201</v>
      </c>
      <c r="L40" s="5">
        <v>2.3259003162384002</v>
      </c>
      <c r="M40" s="6">
        <v>22.39</v>
      </c>
      <c r="N40" s="7">
        <v>3</v>
      </c>
      <c r="O40" s="7">
        <v>3</v>
      </c>
      <c r="P40" s="8">
        <v>6.6220395565033003</v>
      </c>
      <c r="Q40" s="9">
        <v>27.61</v>
      </c>
      <c r="R40" s="10">
        <v>3</v>
      </c>
      <c r="S40" s="10">
        <v>3</v>
      </c>
      <c r="T40" s="11">
        <v>4.6115419864654497</v>
      </c>
      <c r="U40" s="12">
        <v>32.090000000000003</v>
      </c>
      <c r="V40" s="13">
        <v>4</v>
      </c>
      <c r="W40" s="13">
        <v>4</v>
      </c>
      <c r="X40" s="14">
        <v>23.680356502533002</v>
      </c>
      <c r="Y40" s="15">
        <v>41.79</v>
      </c>
      <c r="Z40" s="16">
        <v>7</v>
      </c>
      <c r="AA40" s="16">
        <v>13</v>
      </c>
      <c r="AB40" s="17">
        <v>20.290892839431802</v>
      </c>
      <c r="AC40" s="18">
        <v>41.79</v>
      </c>
      <c r="AD40" s="19">
        <v>7</v>
      </c>
      <c r="AE40" s="19">
        <v>10</v>
      </c>
      <c r="AF40" s="20">
        <v>6.5056135654449498</v>
      </c>
      <c r="AG40" s="21">
        <v>35.82</v>
      </c>
      <c r="AH40" s="22">
        <v>5</v>
      </c>
      <c r="AI40" s="22">
        <v>5</v>
      </c>
    </row>
    <row r="41" spans="1:35" x14ac:dyDescent="0.2">
      <c r="A41" s="2" t="s">
        <v>826</v>
      </c>
      <c r="B41" s="3">
        <v>524</v>
      </c>
      <c r="C41" s="23">
        <v>59.682735894659999</v>
      </c>
      <c r="D41" s="24">
        <v>6.91748046875</v>
      </c>
      <c r="E41" s="2" t="s">
        <v>58</v>
      </c>
      <c r="F41" s="4">
        <v>12281564.09375</v>
      </c>
      <c r="G41" s="4">
        <v>10340055.75</v>
      </c>
      <c r="H41" s="4">
        <v>85293332.166666701</v>
      </c>
      <c r="I41" s="4">
        <v>20039721.729166701</v>
      </c>
      <c r="J41" s="4">
        <v>9922133.9375</v>
      </c>
      <c r="K41" s="4">
        <v>41475960.229166701</v>
      </c>
      <c r="L41" s="5">
        <v>0</v>
      </c>
      <c r="M41" s="6">
        <v>5.53</v>
      </c>
      <c r="N41" s="7">
        <v>1</v>
      </c>
      <c r="O41" s="7">
        <v>1</v>
      </c>
      <c r="P41" s="8">
        <v>2.0872614383697501</v>
      </c>
      <c r="Q41" s="9">
        <v>3.05</v>
      </c>
      <c r="R41" s="10">
        <v>1</v>
      </c>
      <c r="S41" s="10">
        <v>1</v>
      </c>
      <c r="T41" s="11">
        <v>20.280804038047801</v>
      </c>
      <c r="U41" s="12">
        <v>36.07</v>
      </c>
      <c r="V41" s="13">
        <v>13</v>
      </c>
      <c r="W41" s="13">
        <v>13</v>
      </c>
      <c r="X41" s="14">
        <v>2.5915687084197998</v>
      </c>
      <c r="Y41" s="15">
        <v>10.69</v>
      </c>
      <c r="Z41" s="16">
        <v>3</v>
      </c>
      <c r="AA41" s="16">
        <v>3</v>
      </c>
      <c r="AB41" s="17">
        <v>2.30235075950623</v>
      </c>
      <c r="AC41" s="18">
        <v>4.01</v>
      </c>
      <c r="AD41" s="19">
        <v>1</v>
      </c>
      <c r="AE41" s="19">
        <v>1</v>
      </c>
      <c r="AF41" s="20">
        <v>8.0526487827301008</v>
      </c>
      <c r="AG41" s="21">
        <v>21.76</v>
      </c>
      <c r="AH41" s="22">
        <v>6</v>
      </c>
      <c r="AI41" s="22">
        <v>7</v>
      </c>
    </row>
    <row r="42" spans="1:35" x14ac:dyDescent="0.2">
      <c r="A42" s="2" t="s">
        <v>378</v>
      </c>
      <c r="B42" s="3">
        <v>181</v>
      </c>
      <c r="C42" s="23">
        <v>20.33710552466</v>
      </c>
      <c r="D42" s="24">
        <v>7.70849609375</v>
      </c>
      <c r="E42" s="2" t="s">
        <v>862</v>
      </c>
      <c r="F42" s="4">
        <v>0</v>
      </c>
      <c r="G42" s="4">
        <v>78530734.333333299</v>
      </c>
      <c r="H42" s="4">
        <v>208898039.45833299</v>
      </c>
      <c r="I42" s="4">
        <v>49675969.6875</v>
      </c>
      <c r="J42" s="4">
        <v>52698794.1875</v>
      </c>
      <c r="K42" s="4">
        <v>255505546.5</v>
      </c>
      <c r="L42" s="5"/>
      <c r="M42" s="6"/>
      <c r="N42" s="7"/>
      <c r="O42" s="7"/>
      <c r="P42" s="8">
        <v>2.5785100460052499</v>
      </c>
      <c r="Q42" s="9">
        <v>20.99</v>
      </c>
      <c r="R42" s="10">
        <v>3</v>
      </c>
      <c r="S42" s="10">
        <v>3</v>
      </c>
      <c r="T42" s="11">
        <v>5.7053387165069598</v>
      </c>
      <c r="U42" s="12">
        <v>39.229999999999997</v>
      </c>
      <c r="V42" s="13">
        <v>6</v>
      </c>
      <c r="W42" s="13">
        <v>7</v>
      </c>
      <c r="X42" s="14">
        <v>0</v>
      </c>
      <c r="Y42" s="15">
        <v>4.42</v>
      </c>
      <c r="Z42" s="16">
        <v>1</v>
      </c>
      <c r="AA42" s="16">
        <v>1</v>
      </c>
      <c r="AB42" s="17">
        <v>0</v>
      </c>
      <c r="AC42" s="18">
        <v>4.42</v>
      </c>
      <c r="AD42" s="19">
        <v>1</v>
      </c>
      <c r="AE42" s="19">
        <v>1</v>
      </c>
      <c r="AF42" s="20">
        <v>10.3796554803848</v>
      </c>
      <c r="AG42" s="21">
        <v>24.31</v>
      </c>
      <c r="AH42" s="22">
        <v>4</v>
      </c>
      <c r="AI42" s="22">
        <v>5</v>
      </c>
    </row>
    <row r="43" spans="1:35" x14ac:dyDescent="0.2">
      <c r="A43" s="2" t="s">
        <v>465</v>
      </c>
      <c r="B43" s="3">
        <v>201</v>
      </c>
      <c r="C43" s="23">
        <v>23.225721344659998</v>
      </c>
      <c r="D43" s="24">
        <v>10.33056640625</v>
      </c>
      <c r="E43" s="2" t="s">
        <v>936</v>
      </c>
      <c r="F43" s="4">
        <v>0</v>
      </c>
      <c r="G43" s="4">
        <v>8931462.46875</v>
      </c>
      <c r="H43" s="4">
        <v>28061023.625</v>
      </c>
      <c r="I43" s="4">
        <v>35380317.791666701</v>
      </c>
      <c r="J43" s="4">
        <v>34094455.666666701</v>
      </c>
      <c r="K43" s="4">
        <v>15520250.359375</v>
      </c>
      <c r="L43" s="5"/>
      <c r="M43" s="6"/>
      <c r="N43" s="7"/>
      <c r="O43" s="7"/>
      <c r="P43" s="8">
        <v>2.4904468059539799</v>
      </c>
      <c r="Q43" s="9">
        <v>5.97</v>
      </c>
      <c r="R43" s="10">
        <v>1</v>
      </c>
      <c r="S43" s="10">
        <v>1</v>
      </c>
      <c r="T43" s="11">
        <v>5.1280431747436497</v>
      </c>
      <c r="U43" s="12">
        <v>9.4499999999999993</v>
      </c>
      <c r="V43" s="13">
        <v>2</v>
      </c>
      <c r="W43" s="13">
        <v>2</v>
      </c>
      <c r="X43" s="14">
        <v>12.645378947257999</v>
      </c>
      <c r="Y43" s="15">
        <v>40.299999999999997</v>
      </c>
      <c r="Z43" s="16">
        <v>5</v>
      </c>
      <c r="AA43" s="16">
        <v>6</v>
      </c>
      <c r="AB43" s="17">
        <v>6.8932262659072903</v>
      </c>
      <c r="AC43" s="18">
        <v>16.420000000000002</v>
      </c>
      <c r="AD43" s="19">
        <v>3</v>
      </c>
      <c r="AE43" s="19">
        <v>3</v>
      </c>
      <c r="AF43" s="20">
        <v>2.9930202960968</v>
      </c>
      <c r="AG43" s="21">
        <v>9.4499999999999993</v>
      </c>
      <c r="AH43" s="22">
        <v>2</v>
      </c>
      <c r="AI43" s="22">
        <v>2</v>
      </c>
    </row>
    <row r="44" spans="1:35" x14ac:dyDescent="0.2">
      <c r="A44" s="2" t="s">
        <v>785</v>
      </c>
      <c r="B44" s="3">
        <v>263</v>
      </c>
      <c r="C44" s="23">
        <v>29.04001312466</v>
      </c>
      <c r="D44" s="24">
        <v>9.37841796875</v>
      </c>
      <c r="E44" s="2" t="s">
        <v>893</v>
      </c>
      <c r="F44" s="4">
        <v>49838713.09375</v>
      </c>
      <c r="G44" s="4">
        <v>121471488.6875</v>
      </c>
      <c r="H44" s="4">
        <v>210693220.0625</v>
      </c>
      <c r="I44" s="4">
        <v>166349066.70833299</v>
      </c>
      <c r="J44" s="4">
        <v>110495601.083333</v>
      </c>
      <c r="K44" s="4">
        <v>85357202.020833299</v>
      </c>
      <c r="L44" s="5">
        <v>2.1321389675140399</v>
      </c>
      <c r="M44" s="6">
        <v>10.65</v>
      </c>
      <c r="N44" s="7">
        <v>2</v>
      </c>
      <c r="O44" s="7">
        <v>2</v>
      </c>
      <c r="P44" s="8">
        <v>3.9678027629852299</v>
      </c>
      <c r="Q44" s="9">
        <v>15.97</v>
      </c>
      <c r="R44" s="10">
        <v>3</v>
      </c>
      <c r="S44" s="10">
        <v>3</v>
      </c>
      <c r="T44" s="11">
        <v>18.418927311897299</v>
      </c>
      <c r="U44" s="12">
        <v>32.700000000000003</v>
      </c>
      <c r="V44" s="13">
        <v>6</v>
      </c>
      <c r="W44" s="13">
        <v>8</v>
      </c>
      <c r="X44" s="14">
        <v>14.580065488815301</v>
      </c>
      <c r="Y44" s="15">
        <v>35.74</v>
      </c>
      <c r="Z44" s="16">
        <v>6</v>
      </c>
      <c r="AA44" s="16">
        <v>6</v>
      </c>
      <c r="AB44" s="17">
        <v>12.0491588115692</v>
      </c>
      <c r="AC44" s="18">
        <v>28.52</v>
      </c>
      <c r="AD44" s="19">
        <v>5</v>
      </c>
      <c r="AE44" s="19">
        <v>5</v>
      </c>
      <c r="AF44" s="20">
        <v>14.467214107513399</v>
      </c>
      <c r="AG44" s="21">
        <v>27.76</v>
      </c>
      <c r="AH44" s="22">
        <v>5</v>
      </c>
      <c r="AI44" s="22">
        <v>6</v>
      </c>
    </row>
    <row r="45" spans="1:35" x14ac:dyDescent="0.2">
      <c r="A45" s="2" t="s">
        <v>671</v>
      </c>
      <c r="B45" s="3">
        <v>187</v>
      </c>
      <c r="C45" s="23">
        <v>20.95368579466</v>
      </c>
      <c r="D45" s="24">
        <v>10.96044921875</v>
      </c>
      <c r="E45" s="2" t="s">
        <v>234</v>
      </c>
      <c r="F45" s="4">
        <v>67064201.34375</v>
      </c>
      <c r="G45" s="4">
        <v>62271376.760416701</v>
      </c>
      <c r="H45" s="4">
        <v>203813653.70833299</v>
      </c>
      <c r="I45" s="4">
        <v>640430733.60416698</v>
      </c>
      <c r="J45" s="4">
        <v>533817988.69791698</v>
      </c>
      <c r="K45" s="4">
        <v>182267745.33333299</v>
      </c>
      <c r="L45" s="5">
        <v>2.0606703758239702</v>
      </c>
      <c r="M45" s="6">
        <v>13.37</v>
      </c>
      <c r="N45" s="7">
        <v>2</v>
      </c>
      <c r="O45" s="7">
        <v>3</v>
      </c>
      <c r="P45" s="8">
        <v>4.2050235271453902</v>
      </c>
      <c r="Q45" s="9">
        <v>20.32</v>
      </c>
      <c r="R45" s="10">
        <v>3</v>
      </c>
      <c r="S45" s="10">
        <v>3</v>
      </c>
      <c r="T45" s="11">
        <v>7.4772541522979701</v>
      </c>
      <c r="U45" s="12">
        <v>20.32</v>
      </c>
      <c r="V45" s="13">
        <v>3</v>
      </c>
      <c r="W45" s="13">
        <v>3</v>
      </c>
      <c r="X45" s="14">
        <v>11.236888170242301</v>
      </c>
      <c r="Y45" s="15">
        <v>33.69</v>
      </c>
      <c r="Z45" s="16">
        <v>6</v>
      </c>
      <c r="AA45" s="16">
        <v>10</v>
      </c>
      <c r="AB45" s="17">
        <v>14.7146873474121</v>
      </c>
      <c r="AC45" s="18">
        <v>32.090000000000003</v>
      </c>
      <c r="AD45" s="19">
        <v>7</v>
      </c>
      <c r="AE45" s="19">
        <v>11</v>
      </c>
      <c r="AF45" s="20">
        <v>4.56585645675659</v>
      </c>
      <c r="AG45" s="21">
        <v>17.11</v>
      </c>
      <c r="AH45" s="22">
        <v>3</v>
      </c>
      <c r="AI45" s="22">
        <v>4</v>
      </c>
    </row>
    <row r="46" spans="1:35" x14ac:dyDescent="0.2">
      <c r="A46" s="2" t="s">
        <v>774</v>
      </c>
      <c r="B46" s="3">
        <v>256</v>
      </c>
      <c r="C46" s="23">
        <v>29.016254344659998</v>
      </c>
      <c r="D46" s="24">
        <v>10.15478515625</v>
      </c>
      <c r="E46" s="2" t="s">
        <v>261</v>
      </c>
      <c r="F46" s="4">
        <v>21443867.03125</v>
      </c>
      <c r="G46" s="4">
        <v>17121472.875</v>
      </c>
      <c r="H46" s="4">
        <v>140789439.75</v>
      </c>
      <c r="I46" s="4">
        <v>481581216.45833302</v>
      </c>
      <c r="J46" s="4">
        <v>424948296.84635401</v>
      </c>
      <c r="K46" s="4">
        <v>189876407.75</v>
      </c>
      <c r="L46" s="5">
        <v>0</v>
      </c>
      <c r="M46" s="6">
        <v>7.42</v>
      </c>
      <c r="N46" s="7">
        <v>2</v>
      </c>
      <c r="O46" s="7">
        <v>2</v>
      </c>
      <c r="P46" s="8">
        <v>1.8806672096252399</v>
      </c>
      <c r="Q46" s="9">
        <v>4.3</v>
      </c>
      <c r="R46" s="10">
        <v>1</v>
      </c>
      <c r="S46" s="10">
        <v>1</v>
      </c>
      <c r="T46" s="11">
        <v>7.3115026950836199</v>
      </c>
      <c r="U46" s="12">
        <v>15.63</v>
      </c>
      <c r="V46" s="13">
        <v>4</v>
      </c>
      <c r="W46" s="13">
        <v>6</v>
      </c>
      <c r="X46" s="14">
        <v>22.252866148948701</v>
      </c>
      <c r="Y46" s="15">
        <v>28.13</v>
      </c>
      <c r="Z46" s="16">
        <v>9</v>
      </c>
      <c r="AA46" s="16">
        <v>17</v>
      </c>
      <c r="AB46" s="17">
        <v>20.588467478752101</v>
      </c>
      <c r="AC46" s="18">
        <v>37.5</v>
      </c>
      <c r="AD46" s="19">
        <v>9</v>
      </c>
      <c r="AE46" s="19">
        <v>17</v>
      </c>
      <c r="AF46" s="20">
        <v>9.9729226827621495</v>
      </c>
      <c r="AG46" s="21">
        <v>24.61</v>
      </c>
      <c r="AH46" s="22">
        <v>7</v>
      </c>
      <c r="AI46" s="22">
        <v>10</v>
      </c>
    </row>
    <row r="47" spans="1:35" x14ac:dyDescent="0.2">
      <c r="A47" s="2" t="s">
        <v>433</v>
      </c>
      <c r="B47" s="3">
        <v>257</v>
      </c>
      <c r="C47" s="23">
        <v>29.111258444659999</v>
      </c>
      <c r="D47" s="24">
        <v>10.12548828125</v>
      </c>
      <c r="E47" s="2" t="s">
        <v>262</v>
      </c>
      <c r="F47" s="4">
        <v>23466674.75</v>
      </c>
      <c r="G47" s="4">
        <v>0</v>
      </c>
      <c r="H47" s="4">
        <v>132891419.703125</v>
      </c>
      <c r="I47" s="4">
        <v>462565032.375</v>
      </c>
      <c r="J47" s="4">
        <v>403496342.88281298</v>
      </c>
      <c r="K47" s="4">
        <v>181789910.5</v>
      </c>
      <c r="L47" s="5">
        <v>0</v>
      </c>
      <c r="M47" s="6">
        <v>3.11</v>
      </c>
      <c r="N47" s="7">
        <v>1</v>
      </c>
      <c r="O47" s="7">
        <v>1</v>
      </c>
      <c r="P47" s="8"/>
      <c r="Q47" s="9"/>
      <c r="R47" s="10"/>
      <c r="S47" s="10"/>
      <c r="T47" s="11">
        <v>7.4966384172439602</v>
      </c>
      <c r="U47" s="12">
        <v>19.84</v>
      </c>
      <c r="V47" s="13">
        <v>5</v>
      </c>
      <c r="W47" s="13">
        <v>8</v>
      </c>
      <c r="X47" s="14">
        <v>19.8561707735062</v>
      </c>
      <c r="Y47" s="15">
        <v>28.02</v>
      </c>
      <c r="Z47" s="16">
        <v>9</v>
      </c>
      <c r="AA47" s="16">
        <v>16</v>
      </c>
      <c r="AB47" s="17">
        <v>18.723527550697298</v>
      </c>
      <c r="AC47" s="18">
        <v>37.35</v>
      </c>
      <c r="AD47" s="19">
        <v>9</v>
      </c>
      <c r="AE47" s="19">
        <v>16</v>
      </c>
      <c r="AF47" s="20">
        <v>9.5246304273605293</v>
      </c>
      <c r="AG47" s="21">
        <v>24.51</v>
      </c>
      <c r="AH47" s="22">
        <v>7</v>
      </c>
      <c r="AI47" s="22">
        <v>11</v>
      </c>
    </row>
    <row r="48" spans="1:35" x14ac:dyDescent="0.2">
      <c r="A48" s="2" t="s">
        <v>837</v>
      </c>
      <c r="B48" s="3">
        <v>517</v>
      </c>
      <c r="C48" s="23">
        <v>57.364303264660101</v>
      </c>
      <c r="D48" s="24">
        <v>8.13330078125</v>
      </c>
      <c r="E48" s="2" t="s">
        <v>888</v>
      </c>
      <c r="F48" s="4">
        <v>11347100.921875</v>
      </c>
      <c r="G48" s="4">
        <v>25819960.65625</v>
      </c>
      <c r="H48" s="4">
        <v>101506908.583333</v>
      </c>
      <c r="I48" s="4">
        <v>0</v>
      </c>
      <c r="J48" s="4">
        <v>0</v>
      </c>
      <c r="K48" s="4">
        <v>154192357.08333299</v>
      </c>
      <c r="L48" s="5">
        <v>0</v>
      </c>
      <c r="M48" s="6">
        <v>5.22</v>
      </c>
      <c r="N48" s="7">
        <v>2</v>
      </c>
      <c r="O48" s="7">
        <v>2</v>
      </c>
      <c r="P48" s="8">
        <v>1.8767893314361599</v>
      </c>
      <c r="Q48" s="9">
        <v>3.48</v>
      </c>
      <c r="R48" s="10">
        <v>2</v>
      </c>
      <c r="S48" s="10">
        <v>2</v>
      </c>
      <c r="T48" s="11">
        <v>12.3381811380386</v>
      </c>
      <c r="U48" s="12">
        <v>23.4</v>
      </c>
      <c r="V48" s="13">
        <v>9</v>
      </c>
      <c r="W48" s="13">
        <v>11</v>
      </c>
      <c r="X48" s="14"/>
      <c r="Y48" s="15"/>
      <c r="Z48" s="16"/>
      <c r="AA48" s="16"/>
      <c r="AB48" s="17"/>
      <c r="AC48" s="18"/>
      <c r="AD48" s="19"/>
      <c r="AE48" s="19"/>
      <c r="AF48" s="20">
        <v>20.4879039525986</v>
      </c>
      <c r="AG48" s="21">
        <v>37.33</v>
      </c>
      <c r="AH48" s="22">
        <v>13</v>
      </c>
      <c r="AI48" s="22">
        <v>16</v>
      </c>
    </row>
    <row r="49" spans="1:35" x14ac:dyDescent="0.2">
      <c r="A49" s="2" t="s">
        <v>589</v>
      </c>
      <c r="B49" s="3">
        <v>531</v>
      </c>
      <c r="C49" s="23">
        <v>59.123253914660097</v>
      </c>
      <c r="D49" s="24">
        <v>6.78564453125</v>
      </c>
      <c r="E49" s="2" t="s">
        <v>533</v>
      </c>
      <c r="F49" s="4">
        <v>9413884.15625</v>
      </c>
      <c r="G49" s="4">
        <v>23411324.25</v>
      </c>
      <c r="H49" s="4">
        <v>81166083.6875</v>
      </c>
      <c r="I49" s="4">
        <v>78565798.5625</v>
      </c>
      <c r="J49" s="4">
        <v>72162488.588541701</v>
      </c>
      <c r="K49" s="4">
        <v>154356857.39583299</v>
      </c>
      <c r="L49" s="5">
        <v>0</v>
      </c>
      <c r="M49" s="6">
        <v>5.46</v>
      </c>
      <c r="N49" s="7">
        <v>1</v>
      </c>
      <c r="O49" s="7">
        <v>1</v>
      </c>
      <c r="P49" s="8">
        <v>2.6263153553009002</v>
      </c>
      <c r="Q49" s="9">
        <v>6.97</v>
      </c>
      <c r="R49" s="10">
        <v>2</v>
      </c>
      <c r="S49" s="10">
        <v>2</v>
      </c>
      <c r="T49" s="11">
        <v>11.3715860843658</v>
      </c>
      <c r="U49" s="12">
        <v>24.29</v>
      </c>
      <c r="V49" s="13">
        <v>10</v>
      </c>
      <c r="W49" s="13">
        <v>10</v>
      </c>
      <c r="X49" s="14">
        <v>12.7860676050186</v>
      </c>
      <c r="Y49" s="15">
        <v>15.25</v>
      </c>
      <c r="Z49" s="16">
        <v>6</v>
      </c>
      <c r="AA49" s="16">
        <v>9</v>
      </c>
      <c r="AB49" s="17">
        <v>6.8355360031127903</v>
      </c>
      <c r="AC49" s="18">
        <v>21.85</v>
      </c>
      <c r="AD49" s="19">
        <v>8</v>
      </c>
      <c r="AE49" s="19">
        <v>10</v>
      </c>
      <c r="AF49" s="20">
        <v>25.007651090621899</v>
      </c>
      <c r="AG49" s="21">
        <v>30.89</v>
      </c>
      <c r="AH49" s="22">
        <v>11</v>
      </c>
      <c r="AI49" s="22">
        <v>16</v>
      </c>
    </row>
    <row r="50" spans="1:35" x14ac:dyDescent="0.2">
      <c r="A50" s="2" t="s">
        <v>390</v>
      </c>
      <c r="B50" s="3">
        <v>396</v>
      </c>
      <c r="C50" s="23">
        <v>42.463008954659998</v>
      </c>
      <c r="D50" s="24">
        <v>7.75244140625</v>
      </c>
      <c r="E50" s="2" t="s">
        <v>184</v>
      </c>
      <c r="F50" s="4">
        <v>6119035</v>
      </c>
      <c r="G50" s="4">
        <v>37590730.466145799</v>
      </c>
      <c r="H50" s="4">
        <v>126248684.197917</v>
      </c>
      <c r="I50" s="4">
        <v>27116147.625</v>
      </c>
      <c r="J50" s="4">
        <v>16490105.5</v>
      </c>
      <c r="K50" s="4">
        <v>115926724</v>
      </c>
      <c r="L50" s="5">
        <v>0</v>
      </c>
      <c r="M50" s="6">
        <v>3.54</v>
      </c>
      <c r="N50" s="7">
        <v>1</v>
      </c>
      <c r="O50" s="7">
        <v>1</v>
      </c>
      <c r="P50" s="8">
        <v>9.5520104169845599</v>
      </c>
      <c r="Q50" s="9">
        <v>20.71</v>
      </c>
      <c r="R50" s="10">
        <v>6</v>
      </c>
      <c r="S50" s="10">
        <v>6</v>
      </c>
      <c r="T50" s="11">
        <v>19.718014001846299</v>
      </c>
      <c r="U50" s="12">
        <v>27.02</v>
      </c>
      <c r="V50" s="13">
        <v>8</v>
      </c>
      <c r="W50" s="13">
        <v>10</v>
      </c>
      <c r="X50" s="14">
        <v>2.75605988502502</v>
      </c>
      <c r="Y50" s="15">
        <v>5.81</v>
      </c>
      <c r="Z50" s="16">
        <v>2</v>
      </c>
      <c r="AA50" s="16">
        <v>2</v>
      </c>
      <c r="AB50" s="17">
        <v>3.96701312065125</v>
      </c>
      <c r="AC50" s="18">
        <v>9.34</v>
      </c>
      <c r="AD50" s="19">
        <v>3</v>
      </c>
      <c r="AE50" s="19">
        <v>4</v>
      </c>
      <c r="AF50" s="20">
        <v>19.436527729034399</v>
      </c>
      <c r="AG50" s="21">
        <v>31.57</v>
      </c>
      <c r="AH50" s="22">
        <v>8</v>
      </c>
      <c r="AI50" s="22">
        <v>10</v>
      </c>
    </row>
    <row r="51" spans="1:35" x14ac:dyDescent="0.2">
      <c r="A51" s="2" t="s">
        <v>625</v>
      </c>
      <c r="B51" s="3">
        <v>748</v>
      </c>
      <c r="C51" s="23">
        <v>81.106829444660406</v>
      </c>
      <c r="D51" s="24">
        <v>7.79638671875</v>
      </c>
      <c r="E51" s="2" t="s">
        <v>125</v>
      </c>
      <c r="F51" s="4">
        <v>13142820.234375</v>
      </c>
      <c r="G51" s="4">
        <v>28075526.09375</v>
      </c>
      <c r="H51" s="4">
        <v>71103341.645833299</v>
      </c>
      <c r="I51" s="4">
        <v>122226211.510417</v>
      </c>
      <c r="J51" s="4">
        <v>101401258.3125</v>
      </c>
      <c r="K51" s="4">
        <v>60508839.78125</v>
      </c>
      <c r="L51" s="5">
        <v>2.0267624855041499</v>
      </c>
      <c r="M51" s="6">
        <v>6.95</v>
      </c>
      <c r="N51" s="7">
        <v>4</v>
      </c>
      <c r="O51" s="7">
        <v>4</v>
      </c>
      <c r="P51" s="8">
        <v>3.7634763717651398</v>
      </c>
      <c r="Q51" s="9">
        <v>5.35</v>
      </c>
      <c r="R51" s="10">
        <v>4</v>
      </c>
      <c r="S51" s="10">
        <v>4</v>
      </c>
      <c r="T51" s="11">
        <v>20.018622517585801</v>
      </c>
      <c r="U51" s="12">
        <v>16.440000000000001</v>
      </c>
      <c r="V51" s="13">
        <v>11</v>
      </c>
      <c r="W51" s="13">
        <v>12</v>
      </c>
      <c r="X51" s="14">
        <v>38.135856628417997</v>
      </c>
      <c r="Y51" s="15">
        <v>29.41</v>
      </c>
      <c r="Z51" s="16">
        <v>17</v>
      </c>
      <c r="AA51" s="16">
        <v>22</v>
      </c>
      <c r="AB51" s="17">
        <v>31.616100907325698</v>
      </c>
      <c r="AC51" s="18">
        <v>34.89</v>
      </c>
      <c r="AD51" s="19">
        <v>19</v>
      </c>
      <c r="AE51" s="19">
        <v>20</v>
      </c>
      <c r="AF51" s="20">
        <v>15.151249527931199</v>
      </c>
      <c r="AG51" s="21">
        <v>14.57</v>
      </c>
      <c r="AH51" s="22">
        <v>9</v>
      </c>
      <c r="AI51" s="22">
        <v>9</v>
      </c>
    </row>
    <row r="52" spans="1:35" x14ac:dyDescent="0.2">
      <c r="A52" s="2" t="s">
        <v>417</v>
      </c>
      <c r="B52" s="3">
        <v>130</v>
      </c>
      <c r="C52" s="23">
        <v>14.79488993466</v>
      </c>
      <c r="D52" s="24">
        <v>9.89111328125</v>
      </c>
      <c r="E52" s="2" t="s">
        <v>942</v>
      </c>
      <c r="F52" s="4">
        <v>0</v>
      </c>
      <c r="G52" s="4">
        <v>0</v>
      </c>
      <c r="H52" s="4">
        <v>0</v>
      </c>
      <c r="I52" s="4">
        <v>43943717.151041701</v>
      </c>
      <c r="J52" s="4">
        <v>12326672.1041667</v>
      </c>
      <c r="K52" s="4">
        <v>12369552.734375</v>
      </c>
      <c r="L52" s="5"/>
      <c r="M52" s="6"/>
      <c r="N52" s="7"/>
      <c r="O52" s="7"/>
      <c r="P52" s="8"/>
      <c r="Q52" s="9"/>
      <c r="R52" s="10"/>
      <c r="S52" s="10"/>
      <c r="T52" s="11">
        <v>0</v>
      </c>
      <c r="U52" s="12">
        <v>6.92</v>
      </c>
      <c r="V52" s="13">
        <v>1</v>
      </c>
      <c r="W52" s="13">
        <v>1</v>
      </c>
      <c r="X52" s="14">
        <v>1.95697546005249</v>
      </c>
      <c r="Y52" s="15">
        <v>24.62</v>
      </c>
      <c r="Z52" s="16">
        <v>4</v>
      </c>
      <c r="AA52" s="16">
        <v>4</v>
      </c>
      <c r="AB52" s="17">
        <v>1.9956516027450599</v>
      </c>
      <c r="AC52" s="18">
        <v>30</v>
      </c>
      <c r="AD52" s="19">
        <v>4</v>
      </c>
      <c r="AE52" s="19">
        <v>4</v>
      </c>
      <c r="AF52" s="20">
        <v>0</v>
      </c>
      <c r="AG52" s="21">
        <v>6.15</v>
      </c>
      <c r="AH52" s="22">
        <v>1</v>
      </c>
      <c r="AI52" s="22">
        <v>1</v>
      </c>
    </row>
    <row r="53" spans="1:35" x14ac:dyDescent="0.2">
      <c r="A53" s="2" t="s">
        <v>432</v>
      </c>
      <c r="B53" s="3">
        <v>407</v>
      </c>
      <c r="C53" s="23">
        <v>44.693880484659999</v>
      </c>
      <c r="D53" s="24">
        <v>10.30126953125</v>
      </c>
      <c r="E53" s="2" t="s">
        <v>296</v>
      </c>
      <c r="F53" s="4">
        <v>6881821.9479166698</v>
      </c>
      <c r="G53" s="4">
        <v>16767222.0104167</v>
      </c>
      <c r="H53" s="4">
        <v>113571509.677083</v>
      </c>
      <c r="I53" s="4">
        <v>355816283.08333302</v>
      </c>
      <c r="J53" s="4">
        <v>300161911.53125</v>
      </c>
      <c r="K53" s="4">
        <v>168181106.41666701</v>
      </c>
      <c r="L53" s="5">
        <v>0</v>
      </c>
      <c r="M53" s="6">
        <v>10.57</v>
      </c>
      <c r="N53" s="7">
        <v>3</v>
      </c>
      <c r="O53" s="7">
        <v>3</v>
      </c>
      <c r="P53" s="8">
        <v>6.7822419404983503</v>
      </c>
      <c r="Q53" s="9">
        <v>12.78</v>
      </c>
      <c r="R53" s="10">
        <v>4</v>
      </c>
      <c r="S53" s="10">
        <v>4</v>
      </c>
      <c r="T53" s="11">
        <v>12.8043398857117</v>
      </c>
      <c r="U53" s="12">
        <v>19.899999999999999</v>
      </c>
      <c r="V53" s="13">
        <v>6</v>
      </c>
      <c r="W53" s="13">
        <v>6</v>
      </c>
      <c r="X53" s="14">
        <v>41.579166412353501</v>
      </c>
      <c r="Y53" s="15">
        <v>34.89</v>
      </c>
      <c r="Z53" s="16">
        <v>13</v>
      </c>
      <c r="AA53" s="16">
        <v>22</v>
      </c>
      <c r="AB53" s="17">
        <v>38.567432641982997</v>
      </c>
      <c r="AC53" s="18">
        <v>32.19</v>
      </c>
      <c r="AD53" s="19">
        <v>12</v>
      </c>
      <c r="AE53" s="19">
        <v>18</v>
      </c>
      <c r="AF53" s="20">
        <v>23.290998816490202</v>
      </c>
      <c r="AG53" s="21">
        <v>31.7</v>
      </c>
      <c r="AH53" s="22">
        <v>9</v>
      </c>
      <c r="AI53" s="22">
        <v>12</v>
      </c>
    </row>
    <row r="54" spans="1:35" x14ac:dyDescent="0.2">
      <c r="A54" s="2" t="s">
        <v>652</v>
      </c>
      <c r="B54" s="3">
        <v>112</v>
      </c>
      <c r="C54" s="23">
        <v>12.28246647466</v>
      </c>
      <c r="D54" s="24">
        <v>9.58349609375</v>
      </c>
      <c r="E54" s="2" t="s">
        <v>248</v>
      </c>
      <c r="F54" s="4">
        <v>41688379.75</v>
      </c>
      <c r="G54" s="4">
        <v>0</v>
      </c>
      <c r="H54" s="4">
        <v>0</v>
      </c>
      <c r="I54" s="4">
        <v>59777382.75</v>
      </c>
      <c r="J54" s="4">
        <v>218778102.59375</v>
      </c>
      <c r="K54" s="4">
        <v>0</v>
      </c>
      <c r="L54" s="5">
        <v>0</v>
      </c>
      <c r="M54" s="6">
        <v>14.29</v>
      </c>
      <c r="N54" s="7">
        <v>1</v>
      </c>
      <c r="O54" s="7">
        <v>1</v>
      </c>
      <c r="P54" s="8"/>
      <c r="Q54" s="9"/>
      <c r="R54" s="10"/>
      <c r="S54" s="10"/>
      <c r="T54" s="11"/>
      <c r="U54" s="12"/>
      <c r="V54" s="13"/>
      <c r="W54" s="13"/>
      <c r="X54" s="14">
        <v>4.2048031091690099</v>
      </c>
      <c r="Y54" s="15">
        <v>20.54</v>
      </c>
      <c r="Z54" s="16">
        <v>2</v>
      </c>
      <c r="AA54" s="16">
        <v>2</v>
      </c>
      <c r="AB54" s="17">
        <v>4.7627472877502397</v>
      </c>
      <c r="AC54" s="18">
        <v>25</v>
      </c>
      <c r="AD54" s="19">
        <v>2</v>
      </c>
      <c r="AE54" s="19">
        <v>2</v>
      </c>
      <c r="AF54" s="20"/>
      <c r="AG54" s="21"/>
      <c r="AH54" s="22"/>
      <c r="AI54" s="22"/>
    </row>
    <row r="55" spans="1:35" x14ac:dyDescent="0.2">
      <c r="A55" s="2" t="s">
        <v>646</v>
      </c>
      <c r="B55" s="3">
        <v>92</v>
      </c>
      <c r="C55" s="23">
        <v>10.23441461466</v>
      </c>
      <c r="D55" s="24">
        <v>10.22802734375</v>
      </c>
      <c r="E55" s="2" t="s">
        <v>258</v>
      </c>
      <c r="F55" s="4">
        <v>0</v>
      </c>
      <c r="G55" s="4">
        <v>0</v>
      </c>
      <c r="H55" s="4">
        <v>41139412.416666701</v>
      </c>
      <c r="I55" s="4">
        <v>153777843.68229201</v>
      </c>
      <c r="J55" s="4">
        <v>120748126.90625</v>
      </c>
      <c r="K55" s="4">
        <v>95437457.25</v>
      </c>
      <c r="L55" s="5"/>
      <c r="M55" s="6"/>
      <c r="N55" s="7"/>
      <c r="O55" s="7"/>
      <c r="P55" s="8"/>
      <c r="Q55" s="9"/>
      <c r="R55" s="10"/>
      <c r="S55" s="10"/>
      <c r="T55" s="11">
        <v>2.5774226188659699</v>
      </c>
      <c r="U55" s="12">
        <v>34.78</v>
      </c>
      <c r="V55" s="13">
        <v>3</v>
      </c>
      <c r="W55" s="13">
        <v>3</v>
      </c>
      <c r="X55" s="14">
        <v>3.1350045204162602</v>
      </c>
      <c r="Y55" s="15">
        <v>34.78</v>
      </c>
      <c r="Z55" s="16">
        <v>3</v>
      </c>
      <c r="AA55" s="16">
        <v>4</v>
      </c>
      <c r="AB55" s="17">
        <v>4.6474381685257002</v>
      </c>
      <c r="AC55" s="18">
        <v>26.09</v>
      </c>
      <c r="AD55" s="19">
        <v>2</v>
      </c>
      <c r="AE55" s="19">
        <v>5</v>
      </c>
      <c r="AF55" s="20">
        <v>3.11232686042786</v>
      </c>
      <c r="AG55" s="21">
        <v>26.09</v>
      </c>
      <c r="AH55" s="22">
        <v>2</v>
      </c>
      <c r="AI55" s="22">
        <v>3</v>
      </c>
    </row>
    <row r="56" spans="1:35" x14ac:dyDescent="0.2">
      <c r="A56" s="2" t="s">
        <v>469</v>
      </c>
      <c r="B56" s="3">
        <v>88</v>
      </c>
      <c r="C56" s="23">
        <v>10.71201075466</v>
      </c>
      <c r="D56" s="24">
        <v>10.81396484375</v>
      </c>
      <c r="E56" s="2" t="s">
        <v>926</v>
      </c>
      <c r="F56" s="4">
        <v>0</v>
      </c>
      <c r="G56" s="4">
        <v>43489539.6875</v>
      </c>
      <c r="H56" s="4">
        <v>84016498.5625</v>
      </c>
      <c r="I56" s="4">
        <v>112194770.697917</v>
      </c>
      <c r="J56" s="4">
        <v>87292176.041666701</v>
      </c>
      <c r="K56" s="4">
        <v>50910317</v>
      </c>
      <c r="L56" s="5"/>
      <c r="M56" s="6"/>
      <c r="N56" s="7"/>
      <c r="O56" s="7"/>
      <c r="P56" s="8">
        <v>1.8236219882965099</v>
      </c>
      <c r="Q56" s="9">
        <v>10.23</v>
      </c>
      <c r="R56" s="10">
        <v>1</v>
      </c>
      <c r="S56" s="10">
        <v>1</v>
      </c>
      <c r="T56" s="11">
        <v>2.2203009128570601</v>
      </c>
      <c r="U56" s="12">
        <v>18.18</v>
      </c>
      <c r="V56" s="13">
        <v>2</v>
      </c>
      <c r="W56" s="13">
        <v>2</v>
      </c>
      <c r="X56" s="14">
        <v>6.2706617116928101</v>
      </c>
      <c r="Y56" s="15">
        <v>34.090000000000003</v>
      </c>
      <c r="Z56" s="16">
        <v>3</v>
      </c>
      <c r="AA56" s="16">
        <v>4</v>
      </c>
      <c r="AB56" s="17">
        <v>4.5089590549469003</v>
      </c>
      <c r="AC56" s="18">
        <v>34.090000000000003</v>
      </c>
      <c r="AD56" s="19">
        <v>3</v>
      </c>
      <c r="AE56" s="19">
        <v>3</v>
      </c>
      <c r="AF56" s="20">
        <v>1.7873225212097199</v>
      </c>
      <c r="AG56" s="21">
        <v>18.18</v>
      </c>
      <c r="AH56" s="22">
        <v>2</v>
      </c>
      <c r="AI56" s="22">
        <v>2</v>
      </c>
    </row>
    <row r="57" spans="1:35" x14ac:dyDescent="0.2">
      <c r="A57" s="2" t="s">
        <v>393</v>
      </c>
      <c r="B57" s="3">
        <v>197</v>
      </c>
      <c r="C57" s="23">
        <v>22.11998339466</v>
      </c>
      <c r="D57" s="24">
        <v>9.67138671875</v>
      </c>
      <c r="E57" s="2" t="s">
        <v>227</v>
      </c>
      <c r="F57" s="4">
        <v>0</v>
      </c>
      <c r="G57" s="4">
        <v>0</v>
      </c>
      <c r="H57" s="4">
        <v>37744881.104166701</v>
      </c>
      <c r="I57" s="4">
        <v>30430667.8125</v>
      </c>
      <c r="J57" s="4">
        <v>20116870.265625</v>
      </c>
      <c r="K57" s="4">
        <v>28496502</v>
      </c>
      <c r="L57" s="5"/>
      <c r="M57" s="6"/>
      <c r="N57" s="7"/>
      <c r="O57" s="7"/>
      <c r="P57" s="8"/>
      <c r="Q57" s="9"/>
      <c r="R57" s="10"/>
      <c r="S57" s="10"/>
      <c r="T57" s="11">
        <v>6.1912598609924299</v>
      </c>
      <c r="U57" s="12">
        <v>34.01</v>
      </c>
      <c r="V57" s="13">
        <v>6</v>
      </c>
      <c r="W57" s="13">
        <v>7</v>
      </c>
      <c r="X57" s="14">
        <v>5.7231347560882604</v>
      </c>
      <c r="Y57" s="15">
        <v>28.93</v>
      </c>
      <c r="Z57" s="16">
        <v>4</v>
      </c>
      <c r="AA57" s="16">
        <v>4</v>
      </c>
      <c r="AB57" s="17">
        <v>1.92546606063843</v>
      </c>
      <c r="AC57" s="18">
        <v>14.21</v>
      </c>
      <c r="AD57" s="19">
        <v>2</v>
      </c>
      <c r="AE57" s="19">
        <v>2</v>
      </c>
      <c r="AF57" s="20">
        <v>2.1101176738739</v>
      </c>
      <c r="AG57" s="21">
        <v>8.1199999999999992</v>
      </c>
      <c r="AH57" s="22">
        <v>1</v>
      </c>
      <c r="AI57" s="22">
        <v>1</v>
      </c>
    </row>
    <row r="58" spans="1:35" x14ac:dyDescent="0.2">
      <c r="A58" s="2" t="s">
        <v>803</v>
      </c>
      <c r="B58" s="3">
        <v>406</v>
      </c>
      <c r="C58" s="23">
        <v>44.674020924659999</v>
      </c>
      <c r="D58" s="24">
        <v>10.34521484375</v>
      </c>
      <c r="E58" s="2" t="s">
        <v>297</v>
      </c>
      <c r="F58" s="4">
        <v>9045380.71875</v>
      </c>
      <c r="G58" s="4">
        <v>21607347.9375</v>
      </c>
      <c r="H58" s="4">
        <v>76823074.041666701</v>
      </c>
      <c r="I58" s="4">
        <v>274850988.91666698</v>
      </c>
      <c r="J58" s="4">
        <v>229180154.55208299</v>
      </c>
      <c r="K58" s="4">
        <v>132395672.75</v>
      </c>
      <c r="L58" s="5">
        <v>0</v>
      </c>
      <c r="M58" s="6">
        <v>7.64</v>
      </c>
      <c r="N58" s="7">
        <v>2</v>
      </c>
      <c r="O58" s="7">
        <v>2</v>
      </c>
      <c r="P58" s="8">
        <v>4.9711320400238002</v>
      </c>
      <c r="Q58" s="9">
        <v>7.64</v>
      </c>
      <c r="R58" s="10">
        <v>2</v>
      </c>
      <c r="S58" s="10">
        <v>2</v>
      </c>
      <c r="T58" s="11">
        <v>7.7984070777893102</v>
      </c>
      <c r="U58" s="12">
        <v>13.3</v>
      </c>
      <c r="V58" s="13">
        <v>4</v>
      </c>
      <c r="W58" s="13">
        <v>4</v>
      </c>
      <c r="X58" s="14">
        <v>35.791196823120103</v>
      </c>
      <c r="Y58" s="15">
        <v>30.05</v>
      </c>
      <c r="Z58" s="16">
        <v>12</v>
      </c>
      <c r="AA58" s="16">
        <v>19</v>
      </c>
      <c r="AB58" s="17">
        <v>40.285483360290499</v>
      </c>
      <c r="AC58" s="18">
        <v>31.28</v>
      </c>
      <c r="AD58" s="19">
        <v>12</v>
      </c>
      <c r="AE58" s="19">
        <v>18</v>
      </c>
      <c r="AF58" s="20">
        <v>19.156597733497598</v>
      </c>
      <c r="AG58" s="21">
        <v>24.14</v>
      </c>
      <c r="AH58" s="22">
        <v>7</v>
      </c>
      <c r="AI58" s="22">
        <v>9</v>
      </c>
    </row>
    <row r="59" spans="1:35" x14ac:dyDescent="0.2">
      <c r="A59" s="2" t="s">
        <v>476</v>
      </c>
      <c r="B59" s="3">
        <v>103</v>
      </c>
      <c r="C59" s="23">
        <v>11.40240410466</v>
      </c>
      <c r="D59" s="24">
        <v>11.47314453125</v>
      </c>
      <c r="E59" s="2" t="s">
        <v>202</v>
      </c>
      <c r="F59" s="4">
        <v>21933050.869140599</v>
      </c>
      <c r="G59" s="4">
        <v>52281177.53125</v>
      </c>
      <c r="H59" s="4">
        <v>132780365.348958</v>
      </c>
      <c r="I59" s="4">
        <v>29049526.25</v>
      </c>
      <c r="J59" s="4">
        <v>27481735.921875</v>
      </c>
      <c r="K59" s="4">
        <v>85317866.125</v>
      </c>
      <c r="L59" s="5">
        <v>2.7776641845703098</v>
      </c>
      <c r="M59" s="6">
        <v>9.7100000000000009</v>
      </c>
      <c r="N59" s="7">
        <v>1</v>
      </c>
      <c r="O59" s="7">
        <v>1</v>
      </c>
      <c r="P59" s="8">
        <v>2.82043552398682</v>
      </c>
      <c r="Q59" s="9">
        <v>9.7100000000000009</v>
      </c>
      <c r="R59" s="10">
        <v>1</v>
      </c>
      <c r="S59" s="10">
        <v>1</v>
      </c>
      <c r="T59" s="11">
        <v>5.1803398132324201</v>
      </c>
      <c r="U59" s="12">
        <v>30.1</v>
      </c>
      <c r="V59" s="13">
        <v>3</v>
      </c>
      <c r="W59" s="13">
        <v>3</v>
      </c>
      <c r="X59" s="14">
        <v>0</v>
      </c>
      <c r="Y59" s="15">
        <v>7.77</v>
      </c>
      <c r="Z59" s="16">
        <v>1</v>
      </c>
      <c r="AA59" s="16">
        <v>1</v>
      </c>
      <c r="AB59" s="17">
        <v>0</v>
      </c>
      <c r="AC59" s="18">
        <v>7.77</v>
      </c>
      <c r="AD59" s="19">
        <v>1</v>
      </c>
      <c r="AE59" s="19">
        <v>1</v>
      </c>
      <c r="AF59" s="20">
        <v>2.9800145626068102</v>
      </c>
      <c r="AG59" s="21">
        <v>33.979999999999997</v>
      </c>
      <c r="AH59" s="22">
        <v>4</v>
      </c>
      <c r="AI59" s="22">
        <v>4</v>
      </c>
    </row>
    <row r="60" spans="1:35" x14ac:dyDescent="0.2">
      <c r="A60" s="2" t="s">
        <v>427</v>
      </c>
      <c r="B60" s="3">
        <v>133</v>
      </c>
      <c r="C60" s="23">
        <v>15.493483744660001</v>
      </c>
      <c r="D60" s="24">
        <v>10.88720703125</v>
      </c>
      <c r="E60" s="2" t="s">
        <v>250</v>
      </c>
      <c r="F60" s="4">
        <v>0</v>
      </c>
      <c r="G60" s="4">
        <v>9851429.34375</v>
      </c>
      <c r="H60" s="4">
        <v>0</v>
      </c>
      <c r="I60" s="4">
        <v>40156476.145833299</v>
      </c>
      <c r="J60" s="4">
        <v>31937267.145833299</v>
      </c>
      <c r="K60" s="4">
        <v>50609410.307291701</v>
      </c>
      <c r="L60" s="5"/>
      <c r="M60" s="6"/>
      <c r="N60" s="7"/>
      <c r="O60" s="7"/>
      <c r="P60" s="8">
        <v>0</v>
      </c>
      <c r="Q60" s="9">
        <v>8.27</v>
      </c>
      <c r="R60" s="10">
        <v>1</v>
      </c>
      <c r="S60" s="10">
        <v>1</v>
      </c>
      <c r="T60" s="11"/>
      <c r="U60" s="12"/>
      <c r="V60" s="13"/>
      <c r="W60" s="13"/>
      <c r="X60" s="14">
        <v>6.4454077482223502</v>
      </c>
      <c r="Y60" s="15">
        <v>33.83</v>
      </c>
      <c r="Z60" s="16">
        <v>5</v>
      </c>
      <c r="AA60" s="16">
        <v>5</v>
      </c>
      <c r="AB60" s="17">
        <v>6.32743120193481</v>
      </c>
      <c r="AC60" s="18">
        <v>32.33</v>
      </c>
      <c r="AD60" s="19">
        <v>4</v>
      </c>
      <c r="AE60" s="19">
        <v>4</v>
      </c>
      <c r="AF60" s="20">
        <v>6.5069923400878897</v>
      </c>
      <c r="AG60" s="21">
        <v>32.33</v>
      </c>
      <c r="AH60" s="22">
        <v>4</v>
      </c>
      <c r="AI60" s="22">
        <v>4</v>
      </c>
    </row>
    <row r="61" spans="1:35" x14ac:dyDescent="0.2">
      <c r="A61" s="2" t="s">
        <v>605</v>
      </c>
      <c r="B61" s="3">
        <v>268</v>
      </c>
      <c r="C61" s="23">
        <v>29.709441764659999</v>
      </c>
      <c r="D61" s="24">
        <v>9.52490234375</v>
      </c>
      <c r="E61" s="2" t="s">
        <v>894</v>
      </c>
      <c r="F61" s="4">
        <v>55427318.25</v>
      </c>
      <c r="G61" s="4">
        <v>142115728.27083299</v>
      </c>
      <c r="H61" s="4">
        <v>268078478</v>
      </c>
      <c r="I61" s="4">
        <v>166188561.20833299</v>
      </c>
      <c r="J61" s="4">
        <v>138716636.66666701</v>
      </c>
      <c r="K61" s="4">
        <v>161503969.25</v>
      </c>
      <c r="L61" s="5">
        <v>8.5963433980941808</v>
      </c>
      <c r="M61" s="6">
        <v>20.9</v>
      </c>
      <c r="N61" s="7">
        <v>4</v>
      </c>
      <c r="O61" s="7">
        <v>4</v>
      </c>
      <c r="P61" s="8">
        <v>17.107219815254201</v>
      </c>
      <c r="Q61" s="9">
        <v>26.12</v>
      </c>
      <c r="R61" s="10">
        <v>5</v>
      </c>
      <c r="S61" s="10">
        <v>8</v>
      </c>
      <c r="T61" s="11">
        <v>21.114134669303901</v>
      </c>
      <c r="U61" s="12">
        <v>33.58</v>
      </c>
      <c r="V61" s="13">
        <v>7</v>
      </c>
      <c r="W61" s="13">
        <v>9</v>
      </c>
      <c r="X61" s="14">
        <v>17.2024664878845</v>
      </c>
      <c r="Y61" s="15">
        <v>24.63</v>
      </c>
      <c r="Z61" s="16">
        <v>5</v>
      </c>
      <c r="AA61" s="16">
        <v>7</v>
      </c>
      <c r="AB61" s="17">
        <v>17.5780575275421</v>
      </c>
      <c r="AC61" s="18">
        <v>29.48</v>
      </c>
      <c r="AD61" s="19">
        <v>6</v>
      </c>
      <c r="AE61" s="19">
        <v>7</v>
      </c>
      <c r="AF61" s="20">
        <v>20.674718737602198</v>
      </c>
      <c r="AG61" s="21">
        <v>33.58</v>
      </c>
      <c r="AH61" s="22">
        <v>7</v>
      </c>
      <c r="AI61" s="22">
        <v>8</v>
      </c>
    </row>
    <row r="62" spans="1:35" x14ac:dyDescent="0.2">
      <c r="A62" s="2" t="s">
        <v>483</v>
      </c>
      <c r="B62" s="3">
        <v>81</v>
      </c>
      <c r="C62" s="23">
        <v>9.0321861046599992</v>
      </c>
      <c r="D62" s="24">
        <v>7.07861328125</v>
      </c>
      <c r="E62" s="2" t="s">
        <v>508</v>
      </c>
      <c r="F62" s="4">
        <v>0</v>
      </c>
      <c r="G62" s="4">
        <v>0</v>
      </c>
      <c r="H62" s="4">
        <v>12256847.21875</v>
      </c>
      <c r="I62" s="4">
        <v>19261004.8125</v>
      </c>
      <c r="J62" s="4">
        <v>16686765.1484375</v>
      </c>
      <c r="K62" s="4">
        <v>24728796.953125</v>
      </c>
      <c r="L62" s="5"/>
      <c r="M62" s="6"/>
      <c r="N62" s="7"/>
      <c r="O62" s="7"/>
      <c r="P62" s="8"/>
      <c r="Q62" s="9"/>
      <c r="R62" s="10"/>
      <c r="S62" s="10"/>
      <c r="T62" s="11">
        <v>2.1651420593261701</v>
      </c>
      <c r="U62" s="12">
        <v>33.33</v>
      </c>
      <c r="V62" s="13">
        <v>2</v>
      </c>
      <c r="W62" s="13">
        <v>2</v>
      </c>
      <c r="X62" s="14">
        <v>6.3813132047653198</v>
      </c>
      <c r="Y62" s="15">
        <v>33.33</v>
      </c>
      <c r="Z62" s="16">
        <v>2</v>
      </c>
      <c r="AA62" s="16">
        <v>3</v>
      </c>
      <c r="AB62" s="17">
        <v>2.2699325084686302</v>
      </c>
      <c r="AC62" s="18">
        <v>33.33</v>
      </c>
      <c r="AD62" s="19">
        <v>2</v>
      </c>
      <c r="AE62" s="19">
        <v>2</v>
      </c>
      <c r="AF62" s="20">
        <v>5.21457767486572</v>
      </c>
      <c r="AG62" s="21">
        <v>33.33</v>
      </c>
      <c r="AH62" s="22">
        <v>2</v>
      </c>
      <c r="AI62" s="22">
        <v>2</v>
      </c>
    </row>
    <row r="63" spans="1:35" x14ac:dyDescent="0.2">
      <c r="A63" s="2" t="s">
        <v>337</v>
      </c>
      <c r="B63" s="3">
        <v>223</v>
      </c>
      <c r="C63" s="23">
        <v>24.69028245466</v>
      </c>
      <c r="D63" s="24">
        <v>9.89111328125</v>
      </c>
      <c r="E63" s="2" t="s">
        <v>300</v>
      </c>
      <c r="F63" s="4">
        <v>5917864.9921875</v>
      </c>
      <c r="G63" s="4">
        <v>15266152.4609375</v>
      </c>
      <c r="H63" s="4">
        <v>25655257.885416701</v>
      </c>
      <c r="I63" s="4">
        <v>24379643.875</v>
      </c>
      <c r="J63" s="4">
        <v>15357403.15625</v>
      </c>
      <c r="K63" s="4">
        <v>14880216.7083333</v>
      </c>
      <c r="L63" s="5">
        <v>1.6726036071777299</v>
      </c>
      <c r="M63" s="6">
        <v>10.31</v>
      </c>
      <c r="N63" s="7">
        <v>2</v>
      </c>
      <c r="O63" s="7">
        <v>2</v>
      </c>
      <c r="P63" s="8">
        <v>4.0084902048110997</v>
      </c>
      <c r="Q63" s="9">
        <v>10.31</v>
      </c>
      <c r="R63" s="10">
        <v>2</v>
      </c>
      <c r="S63" s="10">
        <v>2</v>
      </c>
      <c r="T63" s="11">
        <v>1.94814813137054</v>
      </c>
      <c r="U63" s="12">
        <v>21.97</v>
      </c>
      <c r="V63" s="13">
        <v>5</v>
      </c>
      <c r="W63" s="13">
        <v>5</v>
      </c>
      <c r="X63" s="14">
        <v>1.76297795772552</v>
      </c>
      <c r="Y63" s="15">
        <v>24.22</v>
      </c>
      <c r="Z63" s="16">
        <v>5</v>
      </c>
      <c r="AA63" s="16">
        <v>5</v>
      </c>
      <c r="AB63" s="17">
        <v>2.0059471130371098</v>
      </c>
      <c r="AC63" s="18">
        <v>14.35</v>
      </c>
      <c r="AD63" s="19">
        <v>2</v>
      </c>
      <c r="AE63" s="19">
        <v>2</v>
      </c>
      <c r="AF63" s="20">
        <v>0</v>
      </c>
      <c r="AG63" s="21">
        <v>14.35</v>
      </c>
      <c r="AH63" s="22">
        <v>3</v>
      </c>
      <c r="AI63" s="22">
        <v>3</v>
      </c>
    </row>
    <row r="64" spans="1:35" x14ac:dyDescent="0.2">
      <c r="A64" s="2" t="s">
        <v>630</v>
      </c>
      <c r="B64" s="3">
        <v>301</v>
      </c>
      <c r="C64" s="23">
        <v>34.336841894659997</v>
      </c>
      <c r="D64" s="24">
        <v>9.30517578125</v>
      </c>
      <c r="E64" s="2" t="s">
        <v>277</v>
      </c>
      <c r="F64" s="4">
        <v>4387184.828125</v>
      </c>
      <c r="G64" s="4">
        <v>15371123</v>
      </c>
      <c r="H64" s="4">
        <v>35531022.453125</v>
      </c>
      <c r="I64" s="4">
        <v>124973604.71875</v>
      </c>
      <c r="J64" s="4">
        <v>109841092.552083</v>
      </c>
      <c r="K64" s="4">
        <v>42629814.916666701</v>
      </c>
      <c r="L64" s="5">
        <v>0</v>
      </c>
      <c r="M64" s="6">
        <v>5.65</v>
      </c>
      <c r="N64" s="7">
        <v>1</v>
      </c>
      <c r="O64" s="7">
        <v>1</v>
      </c>
      <c r="P64" s="8">
        <v>2.0763194561004599</v>
      </c>
      <c r="Q64" s="9">
        <v>5.65</v>
      </c>
      <c r="R64" s="10">
        <v>1</v>
      </c>
      <c r="S64" s="10">
        <v>1</v>
      </c>
      <c r="T64" s="11">
        <v>4.00254607200623</v>
      </c>
      <c r="U64" s="12">
        <v>8.64</v>
      </c>
      <c r="V64" s="13">
        <v>2</v>
      </c>
      <c r="W64" s="13">
        <v>3</v>
      </c>
      <c r="X64" s="14">
        <v>13.514395236968999</v>
      </c>
      <c r="Y64" s="15">
        <v>27.57</v>
      </c>
      <c r="Z64" s="16">
        <v>5</v>
      </c>
      <c r="AA64" s="16">
        <v>7</v>
      </c>
      <c r="AB64" s="17">
        <v>11.6354657411575</v>
      </c>
      <c r="AC64" s="18">
        <v>27.91</v>
      </c>
      <c r="AD64" s="19">
        <v>5</v>
      </c>
      <c r="AE64" s="19">
        <v>7</v>
      </c>
      <c r="AF64" s="20">
        <v>4.2054307460784903</v>
      </c>
      <c r="AG64" s="21">
        <v>13.29</v>
      </c>
      <c r="AH64" s="22">
        <v>3</v>
      </c>
      <c r="AI64" s="22">
        <v>4</v>
      </c>
    </row>
    <row r="65" spans="1:35" x14ac:dyDescent="0.2">
      <c r="A65" s="2" t="s">
        <v>428</v>
      </c>
      <c r="B65" s="3">
        <v>301</v>
      </c>
      <c r="C65" s="23">
        <v>34.415741924659997</v>
      </c>
      <c r="D65" s="24">
        <v>9.17333984375</v>
      </c>
      <c r="E65" s="2" t="s">
        <v>276</v>
      </c>
      <c r="F65" s="4">
        <v>4387184.828125</v>
      </c>
      <c r="G65" s="4">
        <v>15371123</v>
      </c>
      <c r="H65" s="4">
        <v>35531022.453125</v>
      </c>
      <c r="I65" s="4">
        <v>124849054.71875</v>
      </c>
      <c r="J65" s="4">
        <v>97974630.854166701</v>
      </c>
      <c r="K65" s="4">
        <v>61268914.75</v>
      </c>
      <c r="L65" s="5">
        <v>0</v>
      </c>
      <c r="M65" s="6">
        <v>5.65</v>
      </c>
      <c r="N65" s="7">
        <v>1</v>
      </c>
      <c r="O65" s="7">
        <v>1</v>
      </c>
      <c r="P65" s="8">
        <v>2.0763194561004599</v>
      </c>
      <c r="Q65" s="9">
        <v>5.65</v>
      </c>
      <c r="R65" s="10">
        <v>1</v>
      </c>
      <c r="S65" s="10">
        <v>1</v>
      </c>
      <c r="T65" s="11">
        <v>4.00254607200623</v>
      </c>
      <c r="U65" s="12">
        <v>8.64</v>
      </c>
      <c r="V65" s="13">
        <v>2</v>
      </c>
      <c r="W65" s="13">
        <v>3</v>
      </c>
      <c r="X65" s="14">
        <v>11.3182458877563</v>
      </c>
      <c r="Y65" s="15">
        <v>23.59</v>
      </c>
      <c r="Z65" s="16">
        <v>4</v>
      </c>
      <c r="AA65" s="16">
        <v>6</v>
      </c>
      <c r="AB65" s="17">
        <v>11.6354657411575</v>
      </c>
      <c r="AC65" s="18">
        <v>28.24</v>
      </c>
      <c r="AD65" s="19">
        <v>6</v>
      </c>
      <c r="AE65" s="19">
        <v>8</v>
      </c>
      <c r="AF65" s="20">
        <v>4.2054307460784903</v>
      </c>
      <c r="AG65" s="21">
        <v>8.64</v>
      </c>
      <c r="AH65" s="22">
        <v>2</v>
      </c>
      <c r="AI65" s="22">
        <v>3</v>
      </c>
    </row>
    <row r="66" spans="1:35" x14ac:dyDescent="0.2">
      <c r="A66" s="2" t="s">
        <v>404</v>
      </c>
      <c r="B66" s="3">
        <v>339</v>
      </c>
      <c r="C66" s="23">
        <v>37.12955845466</v>
      </c>
      <c r="D66" s="24">
        <v>5.55419921875</v>
      </c>
      <c r="E66" s="2" t="s">
        <v>320</v>
      </c>
      <c r="F66" s="4">
        <v>138072263.87760401</v>
      </c>
      <c r="G66" s="4">
        <v>296852048.96223998</v>
      </c>
      <c r="H66" s="4">
        <v>967972980.17708302</v>
      </c>
      <c r="I66" s="4">
        <v>1414861840.3125</v>
      </c>
      <c r="J66" s="4">
        <v>1083309904.3020799</v>
      </c>
      <c r="K66" s="4">
        <v>1061687182.26042</v>
      </c>
      <c r="L66" s="5">
        <v>7.8918322324752799</v>
      </c>
      <c r="M66" s="6">
        <v>15.34</v>
      </c>
      <c r="N66" s="7">
        <v>4</v>
      </c>
      <c r="O66" s="7">
        <v>6</v>
      </c>
      <c r="P66" s="8">
        <v>14.2558979988098</v>
      </c>
      <c r="Q66" s="9">
        <v>25.96</v>
      </c>
      <c r="R66" s="10">
        <v>6</v>
      </c>
      <c r="S66" s="10">
        <v>9</v>
      </c>
      <c r="T66" s="11">
        <v>34.490282297134399</v>
      </c>
      <c r="U66" s="12">
        <v>32.15</v>
      </c>
      <c r="V66" s="13">
        <v>7</v>
      </c>
      <c r="W66" s="13">
        <v>18</v>
      </c>
      <c r="X66" s="14">
        <v>49.542802572250402</v>
      </c>
      <c r="Y66" s="15">
        <v>32.15</v>
      </c>
      <c r="Z66" s="16">
        <v>7</v>
      </c>
      <c r="AA66" s="16">
        <v>28</v>
      </c>
      <c r="AB66" s="17">
        <v>41.457859873771703</v>
      </c>
      <c r="AC66" s="18">
        <v>32.15</v>
      </c>
      <c r="AD66" s="19">
        <v>7</v>
      </c>
      <c r="AE66" s="19">
        <v>24</v>
      </c>
      <c r="AF66" s="20">
        <v>34.364992260932901</v>
      </c>
      <c r="AG66" s="21">
        <v>32.15</v>
      </c>
      <c r="AH66" s="22">
        <v>7</v>
      </c>
      <c r="AI66" s="22">
        <v>18</v>
      </c>
    </row>
    <row r="67" spans="1:35" x14ac:dyDescent="0.2">
      <c r="A67" s="2" t="s">
        <v>459</v>
      </c>
      <c r="B67" s="3">
        <v>274</v>
      </c>
      <c r="C67" s="23">
        <v>29.846125164659998</v>
      </c>
      <c r="D67" s="24">
        <v>10.84326171875</v>
      </c>
      <c r="E67" s="2" t="s">
        <v>288</v>
      </c>
      <c r="F67" s="4">
        <v>3612401.734375</v>
      </c>
      <c r="G67" s="4">
        <v>7555082.5625</v>
      </c>
      <c r="H67" s="4">
        <v>20690852.416666701</v>
      </c>
      <c r="I67" s="4">
        <v>52648706.510416701</v>
      </c>
      <c r="J67" s="4">
        <v>43458217.333333299</v>
      </c>
      <c r="K67" s="4">
        <v>49559522.40625</v>
      </c>
      <c r="L67" s="5">
        <v>0</v>
      </c>
      <c r="M67" s="6">
        <v>2.92</v>
      </c>
      <c r="N67" s="7">
        <v>1</v>
      </c>
      <c r="O67" s="7">
        <v>1</v>
      </c>
      <c r="P67" s="8">
        <v>0</v>
      </c>
      <c r="Q67" s="9">
        <v>2.92</v>
      </c>
      <c r="R67" s="10">
        <v>1</v>
      </c>
      <c r="S67" s="10">
        <v>1</v>
      </c>
      <c r="T67" s="11">
        <v>4.53550052642822</v>
      </c>
      <c r="U67" s="12">
        <v>17.88</v>
      </c>
      <c r="V67" s="13">
        <v>3</v>
      </c>
      <c r="W67" s="13">
        <v>4</v>
      </c>
      <c r="X67" s="14">
        <v>6.3207620382309004</v>
      </c>
      <c r="Y67" s="15">
        <v>24.09</v>
      </c>
      <c r="Z67" s="16">
        <v>4</v>
      </c>
      <c r="AA67" s="16">
        <v>5</v>
      </c>
      <c r="AB67" s="17">
        <v>4.5918452739715603</v>
      </c>
      <c r="AC67" s="18">
        <v>29.2</v>
      </c>
      <c r="AD67" s="19">
        <v>5</v>
      </c>
      <c r="AE67" s="19">
        <v>5</v>
      </c>
      <c r="AF67" s="20">
        <v>1.9104039669036901</v>
      </c>
      <c r="AG67" s="21">
        <v>6.2</v>
      </c>
      <c r="AH67" s="22">
        <v>1</v>
      </c>
      <c r="AI67" s="22">
        <v>1</v>
      </c>
    </row>
    <row r="68" spans="1:35" x14ac:dyDescent="0.2">
      <c r="A68" s="2" t="s">
        <v>415</v>
      </c>
      <c r="B68" s="3">
        <v>187</v>
      </c>
      <c r="C68" s="23">
        <v>20.91269563466</v>
      </c>
      <c r="D68" s="24">
        <v>10.97509765625</v>
      </c>
      <c r="E68" s="2" t="s">
        <v>235</v>
      </c>
      <c r="F68" s="4">
        <v>67064201.34375</v>
      </c>
      <c r="G68" s="4">
        <v>62271376.760416701</v>
      </c>
      <c r="H68" s="4">
        <v>203813653.70833299</v>
      </c>
      <c r="I68" s="4">
        <v>640430733.60416698</v>
      </c>
      <c r="J68" s="4">
        <v>533817988.69791698</v>
      </c>
      <c r="K68" s="4">
        <v>182267745.33333299</v>
      </c>
      <c r="L68" s="5">
        <v>2.0606703758239702</v>
      </c>
      <c r="M68" s="6">
        <v>13.37</v>
      </c>
      <c r="N68" s="7">
        <v>2</v>
      </c>
      <c r="O68" s="7">
        <v>3</v>
      </c>
      <c r="P68" s="8">
        <v>4.2050235271453902</v>
      </c>
      <c r="Q68" s="9">
        <v>20.32</v>
      </c>
      <c r="R68" s="10">
        <v>3</v>
      </c>
      <c r="S68" s="10">
        <v>3</v>
      </c>
      <c r="T68" s="11">
        <v>7.4772541522979701</v>
      </c>
      <c r="U68" s="12">
        <v>20.32</v>
      </c>
      <c r="V68" s="13">
        <v>3</v>
      </c>
      <c r="W68" s="13">
        <v>3</v>
      </c>
      <c r="X68" s="14">
        <v>11.236888170242301</v>
      </c>
      <c r="Y68" s="15">
        <v>27.81</v>
      </c>
      <c r="Z68" s="16">
        <v>5</v>
      </c>
      <c r="AA68" s="16">
        <v>10</v>
      </c>
      <c r="AB68" s="17">
        <v>13.074856996536299</v>
      </c>
      <c r="AC68" s="18">
        <v>26.2</v>
      </c>
      <c r="AD68" s="19">
        <v>6</v>
      </c>
      <c r="AE68" s="19">
        <v>10</v>
      </c>
      <c r="AF68" s="20">
        <v>4.56585645675659</v>
      </c>
      <c r="AG68" s="21">
        <v>17.11</v>
      </c>
      <c r="AH68" s="22">
        <v>3</v>
      </c>
      <c r="AI68" s="22">
        <v>4</v>
      </c>
    </row>
    <row r="69" spans="1:35" x14ac:dyDescent="0.2">
      <c r="A69" s="2" t="s">
        <v>412</v>
      </c>
      <c r="B69" s="3">
        <v>150</v>
      </c>
      <c r="C69" s="23">
        <v>16.227688854659998</v>
      </c>
      <c r="D69" s="24">
        <v>10.59423828125</v>
      </c>
      <c r="E69" s="2" t="s">
        <v>918</v>
      </c>
      <c r="F69" s="4">
        <v>0</v>
      </c>
      <c r="G69" s="4">
        <v>0</v>
      </c>
      <c r="H69" s="4">
        <v>5162034.25</v>
      </c>
      <c r="I69" s="4">
        <v>35348745.208333299</v>
      </c>
      <c r="J69" s="4">
        <v>19724252.416666701</v>
      </c>
      <c r="K69" s="4">
        <v>18312159.75</v>
      </c>
      <c r="L69" s="5"/>
      <c r="M69" s="6"/>
      <c r="N69" s="7"/>
      <c r="O69" s="7"/>
      <c r="P69" s="8"/>
      <c r="Q69" s="9"/>
      <c r="R69" s="10"/>
      <c r="S69" s="10"/>
      <c r="T69" s="11">
        <v>0</v>
      </c>
      <c r="U69" s="12">
        <v>8.67</v>
      </c>
      <c r="V69" s="13">
        <v>1</v>
      </c>
      <c r="W69" s="13">
        <v>1</v>
      </c>
      <c r="X69" s="14">
        <v>10.138791799545301</v>
      </c>
      <c r="Y69" s="15">
        <v>32</v>
      </c>
      <c r="Z69" s="16">
        <v>4</v>
      </c>
      <c r="AA69" s="16">
        <v>4</v>
      </c>
      <c r="AB69" s="17">
        <v>5.0897363424301103</v>
      </c>
      <c r="AC69" s="18">
        <v>30</v>
      </c>
      <c r="AD69" s="19">
        <v>3</v>
      </c>
      <c r="AE69" s="19">
        <v>3</v>
      </c>
      <c r="AF69" s="20">
        <v>2.1277871131896999</v>
      </c>
      <c r="AG69" s="21">
        <v>10.67</v>
      </c>
      <c r="AH69" s="22">
        <v>1</v>
      </c>
      <c r="AI69" s="22">
        <v>1</v>
      </c>
    </row>
    <row r="70" spans="1:35" x14ac:dyDescent="0.2">
      <c r="A70" s="2" t="s">
        <v>750</v>
      </c>
      <c r="B70" s="3">
        <v>399</v>
      </c>
      <c r="C70" s="23">
        <v>42.820134734660002</v>
      </c>
      <c r="D70" s="24">
        <v>8.04541015625</v>
      </c>
      <c r="E70" s="2" t="s">
        <v>185</v>
      </c>
      <c r="F70" s="4">
        <v>6119035</v>
      </c>
      <c r="G70" s="4">
        <v>37590730.466145799</v>
      </c>
      <c r="H70" s="4">
        <v>126248684.197917</v>
      </c>
      <c r="I70" s="4">
        <v>27116147.625</v>
      </c>
      <c r="J70" s="4">
        <v>16490105.5</v>
      </c>
      <c r="K70" s="4">
        <v>111801687.333333</v>
      </c>
      <c r="L70" s="5">
        <v>0</v>
      </c>
      <c r="M70" s="6">
        <v>3.51</v>
      </c>
      <c r="N70" s="7">
        <v>1</v>
      </c>
      <c r="O70" s="7">
        <v>1</v>
      </c>
      <c r="P70" s="8">
        <v>9.5520104169845599</v>
      </c>
      <c r="Q70" s="9">
        <v>16.54</v>
      </c>
      <c r="R70" s="10">
        <v>5</v>
      </c>
      <c r="S70" s="10">
        <v>5</v>
      </c>
      <c r="T70" s="11">
        <v>17.719702720642101</v>
      </c>
      <c r="U70" s="12">
        <v>29.07</v>
      </c>
      <c r="V70" s="13">
        <v>8</v>
      </c>
      <c r="W70" s="13">
        <v>10</v>
      </c>
      <c r="X70" s="14">
        <v>2.75605988502502</v>
      </c>
      <c r="Y70" s="15">
        <v>5.76</v>
      </c>
      <c r="Z70" s="16">
        <v>2</v>
      </c>
      <c r="AA70" s="16">
        <v>2</v>
      </c>
      <c r="AB70" s="17">
        <v>3.96701312065125</v>
      </c>
      <c r="AC70" s="18">
        <v>9.27</v>
      </c>
      <c r="AD70" s="19">
        <v>3</v>
      </c>
      <c r="AE70" s="19">
        <v>4</v>
      </c>
      <c r="AF70" s="20">
        <v>14.817286968231199</v>
      </c>
      <c r="AG70" s="21">
        <v>27.32</v>
      </c>
      <c r="AH70" s="22">
        <v>7</v>
      </c>
      <c r="AI70" s="22">
        <v>9</v>
      </c>
    </row>
    <row r="71" spans="1:35" x14ac:dyDescent="0.2">
      <c r="A71" s="2" t="s">
        <v>804</v>
      </c>
      <c r="B71" s="3">
        <v>123</v>
      </c>
      <c r="C71" s="23">
        <v>14.276389334659999</v>
      </c>
      <c r="D71" s="24">
        <v>10.91650390625</v>
      </c>
      <c r="E71" s="2" t="s">
        <v>287</v>
      </c>
      <c r="F71" s="4">
        <v>15081548.5</v>
      </c>
      <c r="G71" s="4">
        <v>26529045.875</v>
      </c>
      <c r="H71" s="4">
        <v>36657964.3125</v>
      </c>
      <c r="I71" s="4">
        <v>136065530.74479201</v>
      </c>
      <c r="J71" s="4">
        <v>103257870.635417</v>
      </c>
      <c r="K71" s="4">
        <v>72740312.1875</v>
      </c>
      <c r="L71" s="5">
        <v>2.0393106937408398</v>
      </c>
      <c r="M71" s="6">
        <v>9.76</v>
      </c>
      <c r="N71" s="7">
        <v>1</v>
      </c>
      <c r="O71" s="7">
        <v>1</v>
      </c>
      <c r="P71" s="8">
        <v>2.4621503353118901</v>
      </c>
      <c r="Q71" s="9">
        <v>9.76</v>
      </c>
      <c r="R71" s="10">
        <v>1</v>
      </c>
      <c r="S71" s="10">
        <v>1</v>
      </c>
      <c r="T71" s="11">
        <v>4.6126589775085396</v>
      </c>
      <c r="U71" s="12">
        <v>15.45</v>
      </c>
      <c r="V71" s="13">
        <v>2</v>
      </c>
      <c r="W71" s="13">
        <v>2</v>
      </c>
      <c r="X71" s="14">
        <v>6.8879683017730704</v>
      </c>
      <c r="Y71" s="15">
        <v>29.27</v>
      </c>
      <c r="Z71" s="16">
        <v>4</v>
      </c>
      <c r="AA71" s="16">
        <v>6</v>
      </c>
      <c r="AB71" s="17">
        <v>6.7007977962493896</v>
      </c>
      <c r="AC71" s="18">
        <v>25.2</v>
      </c>
      <c r="AD71" s="19">
        <v>4</v>
      </c>
      <c r="AE71" s="19">
        <v>5</v>
      </c>
      <c r="AF71" s="20">
        <v>4.4275940656661996</v>
      </c>
      <c r="AG71" s="21">
        <v>15.45</v>
      </c>
      <c r="AH71" s="22">
        <v>2</v>
      </c>
      <c r="AI71" s="22">
        <v>2</v>
      </c>
    </row>
    <row r="72" spans="1:35" x14ac:dyDescent="0.2">
      <c r="A72" s="2" t="s">
        <v>355</v>
      </c>
      <c r="B72" s="3">
        <v>123</v>
      </c>
      <c r="C72" s="23">
        <v>14.22238280466</v>
      </c>
      <c r="D72" s="24">
        <v>10.91650390625</v>
      </c>
      <c r="E72" s="2" t="s">
        <v>286</v>
      </c>
      <c r="F72" s="4">
        <v>0</v>
      </c>
      <c r="G72" s="4">
        <v>15024660.5625</v>
      </c>
      <c r="H72" s="4">
        <v>25781992.1875</v>
      </c>
      <c r="I72" s="4">
        <v>99693961.432291701</v>
      </c>
      <c r="J72" s="4">
        <v>76875216.104166701</v>
      </c>
      <c r="K72" s="4">
        <v>45654608.1875</v>
      </c>
      <c r="L72" s="5"/>
      <c r="M72" s="6"/>
      <c r="N72" s="7"/>
      <c r="O72" s="7"/>
      <c r="P72" s="8">
        <v>1.9219952821731601</v>
      </c>
      <c r="Q72" s="9">
        <v>9.76</v>
      </c>
      <c r="R72" s="10">
        <v>1</v>
      </c>
      <c r="S72" s="10">
        <v>1</v>
      </c>
      <c r="T72" s="11">
        <v>3.7945625782012899</v>
      </c>
      <c r="U72" s="12">
        <v>15.45</v>
      </c>
      <c r="V72" s="13">
        <v>2</v>
      </c>
      <c r="W72" s="13">
        <v>2</v>
      </c>
      <c r="X72" s="14">
        <v>6.5240306854248002</v>
      </c>
      <c r="Y72" s="15">
        <v>29.27</v>
      </c>
      <c r="Z72" s="16">
        <v>4</v>
      </c>
      <c r="AA72" s="16">
        <v>6</v>
      </c>
      <c r="AB72" s="17">
        <v>6.2729852199554399</v>
      </c>
      <c r="AC72" s="18">
        <v>25.2</v>
      </c>
      <c r="AD72" s="19">
        <v>4</v>
      </c>
      <c r="AE72" s="19">
        <v>5</v>
      </c>
      <c r="AF72" s="20">
        <v>3.6870574951171902</v>
      </c>
      <c r="AG72" s="21">
        <v>15.45</v>
      </c>
      <c r="AH72" s="22">
        <v>2</v>
      </c>
      <c r="AI72" s="22">
        <v>2</v>
      </c>
    </row>
    <row r="73" spans="1:35" x14ac:dyDescent="0.2">
      <c r="A73" s="2" t="s">
        <v>446</v>
      </c>
      <c r="B73" s="3">
        <v>507</v>
      </c>
      <c r="C73" s="23">
        <v>55.294027204659997</v>
      </c>
      <c r="D73" s="24">
        <v>5.24951171875</v>
      </c>
      <c r="E73" s="2" t="s">
        <v>25</v>
      </c>
      <c r="F73" s="4">
        <v>23057501.557291701</v>
      </c>
      <c r="G73" s="4">
        <v>21357390.1875</v>
      </c>
      <c r="H73" s="4">
        <v>134468807.375</v>
      </c>
      <c r="I73" s="4">
        <v>105658206.927083</v>
      </c>
      <c r="J73" s="4">
        <v>98736901.28125</v>
      </c>
      <c r="K73" s="4">
        <v>121577819.291667</v>
      </c>
      <c r="L73" s="5">
        <v>1.9992417097091699</v>
      </c>
      <c r="M73" s="6">
        <v>12.23</v>
      </c>
      <c r="N73" s="7">
        <v>5</v>
      </c>
      <c r="O73" s="7">
        <v>5</v>
      </c>
      <c r="P73" s="8">
        <v>8.0505790710449201</v>
      </c>
      <c r="Q73" s="9">
        <v>12.03</v>
      </c>
      <c r="R73" s="10">
        <v>4</v>
      </c>
      <c r="S73" s="10">
        <v>4</v>
      </c>
      <c r="T73" s="11">
        <v>23.114475727081299</v>
      </c>
      <c r="U73" s="12">
        <v>28.6</v>
      </c>
      <c r="V73" s="13">
        <v>12</v>
      </c>
      <c r="W73" s="13">
        <v>13</v>
      </c>
      <c r="X73" s="14">
        <v>17.467325687408401</v>
      </c>
      <c r="Y73" s="15">
        <v>25.64</v>
      </c>
      <c r="Z73" s="16">
        <v>11</v>
      </c>
      <c r="AA73" s="16">
        <v>12</v>
      </c>
      <c r="AB73" s="17">
        <v>17.426831245422399</v>
      </c>
      <c r="AC73" s="18">
        <v>26.23</v>
      </c>
      <c r="AD73" s="19">
        <v>11</v>
      </c>
      <c r="AE73" s="19">
        <v>11</v>
      </c>
      <c r="AF73" s="20">
        <v>17.6344587802887</v>
      </c>
      <c r="AG73" s="21">
        <v>27.61</v>
      </c>
      <c r="AH73" s="22">
        <v>11</v>
      </c>
      <c r="AI73" s="22">
        <v>11</v>
      </c>
    </row>
    <row r="74" spans="1:35" x14ac:dyDescent="0.2">
      <c r="A74" s="2" t="s">
        <v>461</v>
      </c>
      <c r="B74" s="3">
        <v>135</v>
      </c>
      <c r="C74" s="23">
        <v>15.284343744659999</v>
      </c>
      <c r="D74" s="24">
        <v>11.61962890625</v>
      </c>
      <c r="E74" s="2" t="s">
        <v>274</v>
      </c>
      <c r="F74" s="4">
        <v>23167701</v>
      </c>
      <c r="G74" s="4">
        <v>15046239.1875</v>
      </c>
      <c r="H74" s="4">
        <v>105219328.375</v>
      </c>
      <c r="I74" s="4">
        <v>209714558.328125</v>
      </c>
      <c r="J74" s="4">
        <v>108390328.4375</v>
      </c>
      <c r="K74" s="4">
        <v>53882722.8046875</v>
      </c>
      <c r="L74" s="5">
        <v>0</v>
      </c>
      <c r="M74" s="6">
        <v>10.37</v>
      </c>
      <c r="N74" s="7">
        <v>1</v>
      </c>
      <c r="O74" s="7">
        <v>1</v>
      </c>
      <c r="P74" s="8">
        <v>1.7768930196762101</v>
      </c>
      <c r="Q74" s="9">
        <v>10.37</v>
      </c>
      <c r="R74" s="10">
        <v>1</v>
      </c>
      <c r="S74" s="10">
        <v>1</v>
      </c>
      <c r="T74" s="11">
        <v>4.1716300249099696</v>
      </c>
      <c r="U74" s="12">
        <v>20.74</v>
      </c>
      <c r="V74" s="13">
        <v>2</v>
      </c>
      <c r="W74" s="13">
        <v>4</v>
      </c>
      <c r="X74" s="14">
        <v>6.88108563423157</v>
      </c>
      <c r="Y74" s="15">
        <v>31.11</v>
      </c>
      <c r="Z74" s="16">
        <v>3</v>
      </c>
      <c r="AA74" s="16">
        <v>6</v>
      </c>
      <c r="AB74" s="17">
        <v>6.3415026664733896</v>
      </c>
      <c r="AC74" s="18">
        <v>20.74</v>
      </c>
      <c r="AD74" s="19">
        <v>2</v>
      </c>
      <c r="AE74" s="19">
        <v>4</v>
      </c>
      <c r="AF74" s="20">
        <v>2.6119048595428498</v>
      </c>
      <c r="AG74" s="21">
        <v>20.74</v>
      </c>
      <c r="AH74" s="22">
        <v>2</v>
      </c>
      <c r="AI74" s="22">
        <v>2</v>
      </c>
    </row>
    <row r="75" spans="1:35" x14ac:dyDescent="0.2">
      <c r="A75" s="2" t="s">
        <v>381</v>
      </c>
      <c r="B75" s="3">
        <v>389</v>
      </c>
      <c r="C75" s="23">
        <v>44.530677284660001</v>
      </c>
      <c r="D75" s="24">
        <v>10.16943359375</v>
      </c>
      <c r="E75" s="2" t="s">
        <v>294</v>
      </c>
      <c r="F75" s="4">
        <v>32973007.932291701</v>
      </c>
      <c r="G75" s="4">
        <v>62830126.166666701</v>
      </c>
      <c r="H75" s="4">
        <v>122787443.26822899</v>
      </c>
      <c r="I75" s="4">
        <v>443345665.96875</v>
      </c>
      <c r="J75" s="4">
        <v>363681869.859375</v>
      </c>
      <c r="K75" s="4">
        <v>160772724.12174499</v>
      </c>
      <c r="L75" s="5">
        <v>0</v>
      </c>
      <c r="M75" s="6">
        <v>11.83</v>
      </c>
      <c r="N75" s="7">
        <v>4</v>
      </c>
      <c r="O75" s="7">
        <v>4</v>
      </c>
      <c r="P75" s="8">
        <v>4.3894460201263401</v>
      </c>
      <c r="Q75" s="9">
        <v>9.51</v>
      </c>
      <c r="R75" s="10">
        <v>3</v>
      </c>
      <c r="S75" s="10">
        <v>4</v>
      </c>
      <c r="T75" s="11">
        <v>14.4449776411057</v>
      </c>
      <c r="U75" s="12">
        <v>24.16</v>
      </c>
      <c r="V75" s="13">
        <v>7</v>
      </c>
      <c r="W75" s="13">
        <v>9</v>
      </c>
      <c r="X75" s="14">
        <v>26.930716633796699</v>
      </c>
      <c r="Y75" s="15">
        <v>31.11</v>
      </c>
      <c r="Z75" s="16">
        <v>12</v>
      </c>
      <c r="AA75" s="16">
        <v>19</v>
      </c>
      <c r="AB75" s="17">
        <v>21.1226209402084</v>
      </c>
      <c r="AC75" s="18">
        <v>29.31</v>
      </c>
      <c r="AD75" s="19">
        <v>12</v>
      </c>
      <c r="AE75" s="19">
        <v>19</v>
      </c>
      <c r="AF75" s="20">
        <v>12.4058791399002</v>
      </c>
      <c r="AG75" s="21">
        <v>26.48</v>
      </c>
      <c r="AH75" s="22">
        <v>8</v>
      </c>
      <c r="AI75" s="22">
        <v>9</v>
      </c>
    </row>
    <row r="76" spans="1:35" x14ac:dyDescent="0.2">
      <c r="A76" s="2" t="s">
        <v>382</v>
      </c>
      <c r="B76" s="3">
        <v>476</v>
      </c>
      <c r="C76" s="23">
        <v>51.597625784660103</v>
      </c>
      <c r="D76" s="24">
        <v>6.18896484375</v>
      </c>
      <c r="E76" s="2" t="s">
        <v>148</v>
      </c>
      <c r="F76" s="4">
        <v>40456229.576822899</v>
      </c>
      <c r="G76" s="4">
        <v>83583462.958333299</v>
      </c>
      <c r="H76" s="4">
        <v>212458914.30208299</v>
      </c>
      <c r="I76" s="4">
        <v>46892222.692708299</v>
      </c>
      <c r="J76" s="4">
        <v>35290458.489583299</v>
      </c>
      <c r="K76" s="4">
        <v>155161846.125</v>
      </c>
      <c r="L76" s="5">
        <v>7.7921172380447397</v>
      </c>
      <c r="M76" s="6">
        <v>12.18</v>
      </c>
      <c r="N76" s="7">
        <v>4</v>
      </c>
      <c r="O76" s="7">
        <v>4</v>
      </c>
      <c r="P76" s="8">
        <v>14.1530714035034</v>
      </c>
      <c r="Q76" s="9">
        <v>22.9</v>
      </c>
      <c r="R76" s="10">
        <v>7</v>
      </c>
      <c r="S76" s="10">
        <v>11</v>
      </c>
      <c r="T76" s="11">
        <v>32.771816253662102</v>
      </c>
      <c r="U76" s="12">
        <v>28.36</v>
      </c>
      <c r="V76" s="13">
        <v>9</v>
      </c>
      <c r="W76" s="13">
        <v>15</v>
      </c>
      <c r="X76" s="14">
        <v>10.362885951995899</v>
      </c>
      <c r="Y76" s="15">
        <v>14.71</v>
      </c>
      <c r="Z76" s="16">
        <v>5</v>
      </c>
      <c r="AA76" s="16">
        <v>5</v>
      </c>
      <c r="AB76" s="17">
        <v>9.0591523647308403</v>
      </c>
      <c r="AC76" s="18">
        <v>12.82</v>
      </c>
      <c r="AD76" s="19">
        <v>4</v>
      </c>
      <c r="AE76" s="19">
        <v>4</v>
      </c>
      <c r="AF76" s="20">
        <v>23.850729227066001</v>
      </c>
      <c r="AG76" s="21">
        <v>26.89</v>
      </c>
      <c r="AH76" s="22">
        <v>9</v>
      </c>
      <c r="AI76" s="22">
        <v>11</v>
      </c>
    </row>
    <row r="77" spans="1:35" x14ac:dyDescent="0.2">
      <c r="A77" s="2" t="s">
        <v>631</v>
      </c>
      <c r="B77" s="3">
        <v>133</v>
      </c>
      <c r="C77" s="23">
        <v>15.409534714659999</v>
      </c>
      <c r="D77" s="24">
        <v>10.52099609375</v>
      </c>
      <c r="E77" s="2" t="s">
        <v>903</v>
      </c>
      <c r="F77" s="4">
        <v>0</v>
      </c>
      <c r="G77" s="4">
        <v>0</v>
      </c>
      <c r="H77" s="4">
        <v>0</v>
      </c>
      <c r="I77" s="4">
        <v>41282535</v>
      </c>
      <c r="J77" s="4">
        <v>35051431.604166701</v>
      </c>
      <c r="K77" s="4">
        <v>0</v>
      </c>
      <c r="L77" s="5"/>
      <c r="M77" s="6"/>
      <c r="N77" s="7"/>
      <c r="O77" s="7"/>
      <c r="P77" s="8"/>
      <c r="Q77" s="9"/>
      <c r="R77" s="10"/>
      <c r="S77" s="10"/>
      <c r="T77" s="11"/>
      <c r="U77" s="12"/>
      <c r="V77" s="13"/>
      <c r="W77" s="13"/>
      <c r="X77" s="14">
        <v>2.3582682609558101</v>
      </c>
      <c r="Y77" s="15">
        <v>30.83</v>
      </c>
      <c r="Z77" s="16">
        <v>4</v>
      </c>
      <c r="AA77" s="16">
        <v>4</v>
      </c>
      <c r="AB77" s="17">
        <v>2.4045860767364502</v>
      </c>
      <c r="AC77" s="18">
        <v>30.83</v>
      </c>
      <c r="AD77" s="19">
        <v>4</v>
      </c>
      <c r="AE77" s="19">
        <v>4</v>
      </c>
      <c r="AF77" s="20"/>
      <c r="AG77" s="21"/>
      <c r="AH77" s="22"/>
      <c r="AI77" s="22"/>
    </row>
    <row r="78" spans="1:35" x14ac:dyDescent="0.2">
      <c r="A78" s="2" t="s">
        <v>740</v>
      </c>
      <c r="B78" s="3">
        <v>481</v>
      </c>
      <c r="C78" s="23">
        <v>50.080731634660097</v>
      </c>
      <c r="D78" s="24">
        <v>6.23974609375</v>
      </c>
      <c r="E78" s="2" t="s">
        <v>504</v>
      </c>
      <c r="F78" s="4">
        <v>0</v>
      </c>
      <c r="G78" s="4">
        <v>17018607.46875</v>
      </c>
      <c r="H78" s="4">
        <v>60137217.338541701</v>
      </c>
      <c r="I78" s="4">
        <v>0</v>
      </c>
      <c r="J78" s="4">
        <v>0</v>
      </c>
      <c r="K78" s="4">
        <v>50809513.541666701</v>
      </c>
      <c r="L78" s="5"/>
      <c r="M78" s="6"/>
      <c r="N78" s="7"/>
      <c r="O78" s="7"/>
      <c r="P78" s="8">
        <v>1.9636216163635301</v>
      </c>
      <c r="Q78" s="9">
        <v>5.61</v>
      </c>
      <c r="R78" s="10">
        <v>2</v>
      </c>
      <c r="S78" s="10">
        <v>2</v>
      </c>
      <c r="T78" s="11">
        <v>15.106245040893601</v>
      </c>
      <c r="U78" s="12">
        <v>24.32</v>
      </c>
      <c r="V78" s="13">
        <v>9</v>
      </c>
      <c r="W78" s="13">
        <v>11</v>
      </c>
      <c r="X78" s="14"/>
      <c r="Y78" s="15"/>
      <c r="Z78" s="16"/>
      <c r="AA78" s="16"/>
      <c r="AB78" s="17"/>
      <c r="AC78" s="18"/>
      <c r="AD78" s="19"/>
      <c r="AE78" s="19"/>
      <c r="AF78" s="20">
        <v>15.0359191894531</v>
      </c>
      <c r="AG78" s="21">
        <v>23.91</v>
      </c>
      <c r="AH78" s="22">
        <v>9</v>
      </c>
      <c r="AI78" s="22">
        <v>10</v>
      </c>
    </row>
    <row r="79" spans="1:35" x14ac:dyDescent="0.2">
      <c r="A79" s="2" t="s">
        <v>383</v>
      </c>
      <c r="B79" s="3">
        <v>498</v>
      </c>
      <c r="C79" s="23">
        <v>53.90007350466</v>
      </c>
      <c r="D79" s="24">
        <v>5.50341796875</v>
      </c>
      <c r="E79" s="2" t="s">
        <v>28</v>
      </c>
      <c r="F79" s="4">
        <v>7775842.6875</v>
      </c>
      <c r="G79" s="4">
        <v>18993652.208333299</v>
      </c>
      <c r="H79" s="4">
        <v>49469988.583333299</v>
      </c>
      <c r="I79" s="4">
        <v>50823618.625</v>
      </c>
      <c r="J79" s="4">
        <v>38133452.416666701</v>
      </c>
      <c r="K79" s="4">
        <v>51337230.479166701</v>
      </c>
      <c r="L79" s="5">
        <v>0</v>
      </c>
      <c r="M79" s="6">
        <v>5.42</v>
      </c>
      <c r="N79" s="7">
        <v>2</v>
      </c>
      <c r="O79" s="7">
        <v>2</v>
      </c>
      <c r="P79" s="8">
        <v>8.8162935972213692</v>
      </c>
      <c r="Q79" s="9">
        <v>10.84</v>
      </c>
      <c r="R79" s="10">
        <v>4</v>
      </c>
      <c r="S79" s="10">
        <v>4</v>
      </c>
      <c r="T79" s="11">
        <v>11.9395071268082</v>
      </c>
      <c r="U79" s="12">
        <v>18.27</v>
      </c>
      <c r="V79" s="13">
        <v>7</v>
      </c>
      <c r="W79" s="13">
        <v>7</v>
      </c>
      <c r="X79" s="14">
        <v>15.692584991455099</v>
      </c>
      <c r="Y79" s="15">
        <v>21.89</v>
      </c>
      <c r="Z79" s="16">
        <v>8</v>
      </c>
      <c r="AA79" s="16">
        <v>8</v>
      </c>
      <c r="AB79" s="17">
        <v>15.6789195537567</v>
      </c>
      <c r="AC79" s="18">
        <v>24.5</v>
      </c>
      <c r="AD79" s="19">
        <v>8</v>
      </c>
      <c r="AE79" s="19">
        <v>8</v>
      </c>
      <c r="AF79" s="20">
        <v>14.966699242591901</v>
      </c>
      <c r="AG79" s="21">
        <v>22.89</v>
      </c>
      <c r="AH79" s="22">
        <v>8</v>
      </c>
      <c r="AI79" s="22">
        <v>10</v>
      </c>
    </row>
    <row r="80" spans="1:35" x14ac:dyDescent="0.2">
      <c r="A80" s="2" t="s">
        <v>474</v>
      </c>
      <c r="B80" s="3">
        <v>216</v>
      </c>
      <c r="C80" s="23">
        <v>24.409185934660002</v>
      </c>
      <c r="D80" s="24">
        <v>9.87646484375</v>
      </c>
      <c r="E80" s="2" t="s">
        <v>279</v>
      </c>
      <c r="F80" s="4">
        <v>0</v>
      </c>
      <c r="G80" s="4">
        <v>18089599.708984401</v>
      </c>
      <c r="H80" s="4">
        <v>69752073.078125</v>
      </c>
      <c r="I80" s="4">
        <v>193777801.375</v>
      </c>
      <c r="J80" s="4">
        <v>123414142.3125</v>
      </c>
      <c r="K80" s="4">
        <v>100319198.645833</v>
      </c>
      <c r="L80" s="5"/>
      <c r="M80" s="6"/>
      <c r="N80" s="7"/>
      <c r="O80" s="7"/>
      <c r="P80" s="8">
        <v>0</v>
      </c>
      <c r="Q80" s="9">
        <v>6.94</v>
      </c>
      <c r="R80" s="10">
        <v>1</v>
      </c>
      <c r="S80" s="10">
        <v>1</v>
      </c>
      <c r="T80" s="11">
        <v>1.9857538938522299</v>
      </c>
      <c r="U80" s="12">
        <v>16.670000000000002</v>
      </c>
      <c r="V80" s="13">
        <v>3</v>
      </c>
      <c r="W80" s="13">
        <v>3</v>
      </c>
      <c r="X80" s="14">
        <v>7.8847963809966997</v>
      </c>
      <c r="Y80" s="15">
        <v>30.09</v>
      </c>
      <c r="Z80" s="16">
        <v>5</v>
      </c>
      <c r="AA80" s="16">
        <v>7</v>
      </c>
      <c r="AB80" s="17">
        <v>9.4550160169601405</v>
      </c>
      <c r="AC80" s="18">
        <v>30.09</v>
      </c>
      <c r="AD80" s="19">
        <v>5</v>
      </c>
      <c r="AE80" s="19">
        <v>7</v>
      </c>
      <c r="AF80" s="20">
        <v>6.5213476419448897</v>
      </c>
      <c r="AG80" s="21">
        <v>22.69</v>
      </c>
      <c r="AH80" s="22">
        <v>4</v>
      </c>
      <c r="AI80" s="22">
        <v>4</v>
      </c>
    </row>
    <row r="81" spans="1:35" x14ac:dyDescent="0.2">
      <c r="A81" s="2" t="s">
        <v>398</v>
      </c>
      <c r="B81" s="3">
        <v>140</v>
      </c>
      <c r="C81" s="23">
        <v>14.576624714659999</v>
      </c>
      <c r="D81" s="24">
        <v>9.62744140625</v>
      </c>
      <c r="E81" s="2" t="s">
        <v>514</v>
      </c>
      <c r="F81" s="4">
        <v>0</v>
      </c>
      <c r="G81" s="4">
        <v>0</v>
      </c>
      <c r="H81" s="4">
        <v>19714362.097656298</v>
      </c>
      <c r="I81" s="4">
        <v>47481619.9375</v>
      </c>
      <c r="J81" s="4">
        <v>53097714.5703125</v>
      </c>
      <c r="K81" s="4">
        <v>21951539.088541701</v>
      </c>
      <c r="L81" s="5"/>
      <c r="M81" s="6"/>
      <c r="N81" s="7"/>
      <c r="O81" s="7"/>
      <c r="P81" s="8"/>
      <c r="Q81" s="9"/>
      <c r="R81" s="10"/>
      <c r="S81" s="10"/>
      <c r="T81" s="11">
        <v>2.10470771789551</v>
      </c>
      <c r="U81" s="12">
        <v>11.43</v>
      </c>
      <c r="V81" s="13">
        <v>2</v>
      </c>
      <c r="W81" s="13">
        <v>2</v>
      </c>
      <c r="X81" s="14">
        <v>2.2065980434417698</v>
      </c>
      <c r="Y81" s="15">
        <v>11.43</v>
      </c>
      <c r="Z81" s="16">
        <v>2</v>
      </c>
      <c r="AA81" s="16">
        <v>4</v>
      </c>
      <c r="AB81" s="17">
        <v>2.14307641983032</v>
      </c>
      <c r="AC81" s="18">
        <v>10</v>
      </c>
      <c r="AD81" s="19">
        <v>1</v>
      </c>
      <c r="AE81" s="19">
        <v>3</v>
      </c>
      <c r="AF81" s="20">
        <v>2.0770580768585201</v>
      </c>
      <c r="AG81" s="21">
        <v>29.29</v>
      </c>
      <c r="AH81" s="22">
        <v>3</v>
      </c>
      <c r="AI81" s="22">
        <v>4</v>
      </c>
    </row>
    <row r="82" spans="1:35" x14ac:dyDescent="0.2">
      <c r="A82" s="2" t="s">
        <v>391</v>
      </c>
      <c r="B82" s="3">
        <v>447</v>
      </c>
      <c r="C82" s="23">
        <v>47.629553234660101</v>
      </c>
      <c r="D82" s="24">
        <v>6.80029296875</v>
      </c>
      <c r="E82" s="2" t="s">
        <v>186</v>
      </c>
      <c r="F82" s="4">
        <v>0</v>
      </c>
      <c r="G82" s="4">
        <v>38512357.239583299</v>
      </c>
      <c r="H82" s="4">
        <v>157911478.78125</v>
      </c>
      <c r="I82" s="4">
        <v>26127717.583333299</v>
      </c>
      <c r="J82" s="4">
        <v>21467286.916666701</v>
      </c>
      <c r="K82" s="4">
        <v>107817773.5</v>
      </c>
      <c r="L82" s="5"/>
      <c r="M82" s="6"/>
      <c r="N82" s="7"/>
      <c r="O82" s="7"/>
      <c r="P82" s="8">
        <v>3.6642661094665501</v>
      </c>
      <c r="Q82" s="9">
        <v>11.41</v>
      </c>
      <c r="R82" s="10">
        <v>4</v>
      </c>
      <c r="S82" s="10">
        <v>4</v>
      </c>
      <c r="T82" s="11">
        <v>26.814835190773</v>
      </c>
      <c r="U82" s="12">
        <v>26.4</v>
      </c>
      <c r="V82" s="13">
        <v>10</v>
      </c>
      <c r="W82" s="13">
        <v>13</v>
      </c>
      <c r="X82" s="14">
        <v>4.5733151435852104</v>
      </c>
      <c r="Y82" s="15">
        <v>9.6199999999999992</v>
      </c>
      <c r="Z82" s="16">
        <v>4</v>
      </c>
      <c r="AA82" s="16">
        <v>4</v>
      </c>
      <c r="AB82" s="17">
        <v>4.1780676841735804</v>
      </c>
      <c r="AC82" s="18">
        <v>10.96</v>
      </c>
      <c r="AD82" s="19">
        <v>4</v>
      </c>
      <c r="AE82" s="19">
        <v>5</v>
      </c>
      <c r="AF82" s="20">
        <v>11.8880727291107</v>
      </c>
      <c r="AG82" s="21">
        <v>23.04</v>
      </c>
      <c r="AH82" s="22">
        <v>8</v>
      </c>
      <c r="AI82" s="22">
        <v>9</v>
      </c>
    </row>
    <row r="83" spans="1:35" x14ac:dyDescent="0.2">
      <c r="A83" s="2" t="s">
        <v>463</v>
      </c>
      <c r="B83" s="3">
        <v>236</v>
      </c>
      <c r="C83" s="23">
        <v>26.887120694659998</v>
      </c>
      <c r="D83" s="24">
        <v>9.65673828125</v>
      </c>
      <c r="E83" s="2" t="s">
        <v>931</v>
      </c>
      <c r="F83" s="4">
        <v>10518214.484375</v>
      </c>
      <c r="G83" s="4">
        <v>20258608.752604201</v>
      </c>
      <c r="H83" s="4">
        <v>72174660.958333299</v>
      </c>
      <c r="I83" s="4">
        <v>131299462.072917</v>
      </c>
      <c r="J83" s="4">
        <v>103610495.307292</v>
      </c>
      <c r="K83" s="4">
        <v>47324988.083333299</v>
      </c>
      <c r="L83" s="5">
        <v>0</v>
      </c>
      <c r="M83" s="6">
        <v>10.17</v>
      </c>
      <c r="N83" s="7">
        <v>2</v>
      </c>
      <c r="O83" s="7">
        <v>2</v>
      </c>
      <c r="P83" s="8">
        <v>4.4232939481735203</v>
      </c>
      <c r="Q83" s="9">
        <v>14.83</v>
      </c>
      <c r="R83" s="10">
        <v>3</v>
      </c>
      <c r="S83" s="10">
        <v>3</v>
      </c>
      <c r="T83" s="11">
        <v>12.3162022829056</v>
      </c>
      <c r="U83" s="12">
        <v>21.19</v>
      </c>
      <c r="V83" s="13">
        <v>5</v>
      </c>
      <c r="W83" s="13">
        <v>6</v>
      </c>
      <c r="X83" s="14">
        <v>14.994903206825301</v>
      </c>
      <c r="Y83" s="15">
        <v>25</v>
      </c>
      <c r="Z83" s="16">
        <v>7</v>
      </c>
      <c r="AA83" s="16">
        <v>9</v>
      </c>
      <c r="AB83" s="17">
        <v>12.6378109455109</v>
      </c>
      <c r="AC83" s="18">
        <v>21.19</v>
      </c>
      <c r="AD83" s="19">
        <v>5</v>
      </c>
      <c r="AE83" s="19">
        <v>6</v>
      </c>
      <c r="AF83" s="20">
        <v>9.6186437606811506</v>
      </c>
      <c r="AG83" s="21">
        <v>20.76</v>
      </c>
      <c r="AH83" s="22">
        <v>4</v>
      </c>
      <c r="AI83" s="22">
        <v>5</v>
      </c>
    </row>
    <row r="84" spans="1:35" x14ac:dyDescent="0.2">
      <c r="A84" s="2" t="s">
        <v>439</v>
      </c>
      <c r="B84" s="3">
        <v>146</v>
      </c>
      <c r="C84" s="23">
        <v>16.93421439466</v>
      </c>
      <c r="D84" s="24">
        <v>10.78466796875</v>
      </c>
      <c r="E84" s="2" t="s">
        <v>285</v>
      </c>
      <c r="F84" s="4">
        <v>0</v>
      </c>
      <c r="G84" s="4">
        <v>0</v>
      </c>
      <c r="H84" s="4">
        <v>16865828.03125</v>
      </c>
      <c r="I84" s="4">
        <v>60186250.666666701</v>
      </c>
      <c r="J84" s="4">
        <v>84385002.588541701</v>
      </c>
      <c r="K84" s="4">
        <v>46945323.8203125</v>
      </c>
      <c r="L84" s="5"/>
      <c r="M84" s="6"/>
      <c r="N84" s="7"/>
      <c r="O84" s="7"/>
      <c r="P84" s="8"/>
      <c r="Q84" s="9"/>
      <c r="R84" s="10"/>
      <c r="S84" s="10"/>
      <c r="T84" s="11">
        <v>1.8013268709182699</v>
      </c>
      <c r="U84" s="12">
        <v>15.07</v>
      </c>
      <c r="V84" s="13">
        <v>2</v>
      </c>
      <c r="W84" s="13">
        <v>2</v>
      </c>
      <c r="X84" s="14">
        <v>14.046323537826501</v>
      </c>
      <c r="Y84" s="15">
        <v>23.97</v>
      </c>
      <c r="Z84" s="16">
        <v>4</v>
      </c>
      <c r="AA84" s="16">
        <v>8</v>
      </c>
      <c r="AB84" s="17">
        <v>11.8837354183197</v>
      </c>
      <c r="AC84" s="18">
        <v>28.77</v>
      </c>
      <c r="AD84" s="19">
        <v>5</v>
      </c>
      <c r="AE84" s="19">
        <v>10</v>
      </c>
      <c r="AF84" s="20">
        <v>9.9623785018920898</v>
      </c>
      <c r="AG84" s="21">
        <v>28.77</v>
      </c>
      <c r="AH84" s="22">
        <v>5</v>
      </c>
      <c r="AI84" s="22">
        <v>6</v>
      </c>
    </row>
    <row r="85" spans="1:35" x14ac:dyDescent="0.2">
      <c r="A85" s="2" t="s">
        <v>397</v>
      </c>
      <c r="B85" s="3">
        <v>347</v>
      </c>
      <c r="C85" s="23">
        <v>37.426145464660003</v>
      </c>
      <c r="D85" s="24">
        <v>5.98583984375</v>
      </c>
      <c r="E85" s="2" t="s">
        <v>55</v>
      </c>
      <c r="F85" s="4">
        <v>7058721.4375</v>
      </c>
      <c r="G85" s="4">
        <v>25250672.484375</v>
      </c>
      <c r="H85" s="4">
        <v>71917949.192708299</v>
      </c>
      <c r="I85" s="4">
        <v>0</v>
      </c>
      <c r="J85" s="4">
        <v>5506145.203125</v>
      </c>
      <c r="K85" s="4">
        <v>38011305.557291701</v>
      </c>
      <c r="L85" s="5">
        <v>1.60484147071838</v>
      </c>
      <c r="M85" s="6">
        <v>4.9000000000000004</v>
      </c>
      <c r="N85" s="7">
        <v>1</v>
      </c>
      <c r="O85" s="7">
        <v>2</v>
      </c>
      <c r="P85" s="8">
        <v>3.4597854614257799</v>
      </c>
      <c r="Q85" s="9">
        <v>9.51</v>
      </c>
      <c r="R85" s="10">
        <v>2</v>
      </c>
      <c r="S85" s="10">
        <v>2</v>
      </c>
      <c r="T85" s="11">
        <v>14.152814149856599</v>
      </c>
      <c r="U85" s="12">
        <v>24.21</v>
      </c>
      <c r="V85" s="13">
        <v>6</v>
      </c>
      <c r="W85" s="13">
        <v>8</v>
      </c>
      <c r="X85" s="14">
        <v>0</v>
      </c>
      <c r="Y85" s="15">
        <v>4.32</v>
      </c>
      <c r="Z85" s="16">
        <v>1</v>
      </c>
      <c r="AA85" s="16">
        <v>1</v>
      </c>
      <c r="AB85" s="17">
        <v>0</v>
      </c>
      <c r="AC85" s="18">
        <v>9.51</v>
      </c>
      <c r="AD85" s="19">
        <v>2</v>
      </c>
      <c r="AE85" s="19">
        <v>2</v>
      </c>
      <c r="AF85" s="20">
        <v>7.3876655101776096</v>
      </c>
      <c r="AG85" s="21">
        <v>16.43</v>
      </c>
      <c r="AH85" s="22">
        <v>4</v>
      </c>
      <c r="AI85" s="22">
        <v>4</v>
      </c>
    </row>
    <row r="86" spans="1:35" x14ac:dyDescent="0.2">
      <c r="A86" s="2" t="s">
        <v>441</v>
      </c>
      <c r="B86" s="3">
        <v>135</v>
      </c>
      <c r="C86" s="23">
        <v>15.59773429466</v>
      </c>
      <c r="D86" s="24">
        <v>10.25732421875</v>
      </c>
      <c r="E86" s="2" t="s">
        <v>245</v>
      </c>
      <c r="F86" s="4">
        <v>13240070.390625</v>
      </c>
      <c r="G86" s="4">
        <v>38787996.03125</v>
      </c>
      <c r="H86" s="4">
        <v>115952594.4375</v>
      </c>
      <c r="I86" s="4">
        <v>358401816.95833302</v>
      </c>
      <c r="J86" s="4">
        <v>303861929.875</v>
      </c>
      <c r="K86" s="4">
        <v>138643193.85416701</v>
      </c>
      <c r="L86" s="5">
        <v>2.3028833866119398</v>
      </c>
      <c r="M86" s="6">
        <v>16.3</v>
      </c>
      <c r="N86" s="7">
        <v>2</v>
      </c>
      <c r="O86" s="7">
        <v>2</v>
      </c>
      <c r="P86" s="8">
        <v>2.2230055332183798</v>
      </c>
      <c r="Q86" s="9">
        <v>8.15</v>
      </c>
      <c r="R86" s="10">
        <v>1</v>
      </c>
      <c r="S86" s="10">
        <v>1</v>
      </c>
      <c r="T86" s="11">
        <v>0</v>
      </c>
      <c r="U86" s="12">
        <v>11.85</v>
      </c>
      <c r="V86" s="13">
        <v>2</v>
      </c>
      <c r="W86" s="13">
        <v>4</v>
      </c>
      <c r="X86" s="14">
        <v>6.5231003761291504</v>
      </c>
      <c r="Y86" s="15">
        <v>28.15</v>
      </c>
      <c r="Z86" s="16">
        <v>4</v>
      </c>
      <c r="AA86" s="16">
        <v>10</v>
      </c>
      <c r="AB86" s="17">
        <v>5.1216180324554399</v>
      </c>
      <c r="AC86" s="18">
        <v>28.15</v>
      </c>
      <c r="AD86" s="19">
        <v>4</v>
      </c>
      <c r="AE86" s="19">
        <v>9</v>
      </c>
      <c r="AF86" s="20">
        <v>2.48318672180176</v>
      </c>
      <c r="AG86" s="21">
        <v>28.15</v>
      </c>
      <c r="AH86" s="22">
        <v>4</v>
      </c>
      <c r="AI86" s="22">
        <v>6</v>
      </c>
    </row>
    <row r="87" spans="1:35" x14ac:dyDescent="0.2">
      <c r="A87" s="2" t="s">
        <v>823</v>
      </c>
      <c r="B87" s="3">
        <v>403</v>
      </c>
      <c r="C87" s="23">
        <v>42.379349234659998</v>
      </c>
      <c r="D87" s="24">
        <v>8.51416015625</v>
      </c>
      <c r="E87" s="2" t="s">
        <v>307</v>
      </c>
      <c r="F87" s="4">
        <v>0</v>
      </c>
      <c r="G87" s="4">
        <v>0</v>
      </c>
      <c r="H87" s="4">
        <v>12537969.1875</v>
      </c>
      <c r="I87" s="4">
        <v>44452279.666666701</v>
      </c>
      <c r="J87" s="4">
        <v>31781143.625</v>
      </c>
      <c r="K87" s="4">
        <v>38628939.125</v>
      </c>
      <c r="L87" s="5"/>
      <c r="M87" s="6"/>
      <c r="N87" s="7"/>
      <c r="O87" s="7"/>
      <c r="P87" s="8"/>
      <c r="Q87" s="9"/>
      <c r="R87" s="10"/>
      <c r="S87" s="10"/>
      <c r="T87" s="11">
        <v>0</v>
      </c>
      <c r="U87" s="12">
        <v>4.47</v>
      </c>
      <c r="V87" s="13">
        <v>1</v>
      </c>
      <c r="W87" s="13">
        <v>1</v>
      </c>
      <c r="X87" s="14">
        <v>13.4826629161835</v>
      </c>
      <c r="Y87" s="15">
        <v>28.04</v>
      </c>
      <c r="Z87" s="16">
        <v>7</v>
      </c>
      <c r="AA87" s="16">
        <v>7</v>
      </c>
      <c r="AB87" s="17">
        <v>9.3848905563354492</v>
      </c>
      <c r="AC87" s="18">
        <v>23.33</v>
      </c>
      <c r="AD87" s="19">
        <v>6</v>
      </c>
      <c r="AE87" s="19">
        <v>6</v>
      </c>
      <c r="AF87" s="20">
        <v>9.1541590690612793</v>
      </c>
      <c r="AG87" s="21">
        <v>28.04</v>
      </c>
      <c r="AH87" s="22">
        <v>7</v>
      </c>
      <c r="AI87" s="22">
        <v>7</v>
      </c>
    </row>
    <row r="88" spans="1:35" x14ac:dyDescent="0.2">
      <c r="A88" s="2" t="s">
        <v>738</v>
      </c>
      <c r="B88" s="3">
        <v>111</v>
      </c>
      <c r="C88" s="23">
        <v>12.79077186466</v>
      </c>
      <c r="D88" s="24">
        <v>10.68212890625</v>
      </c>
      <c r="E88" s="2" t="s">
        <v>252</v>
      </c>
      <c r="F88" s="4">
        <v>0</v>
      </c>
      <c r="G88" s="4">
        <v>0</v>
      </c>
      <c r="H88" s="4">
        <v>41894957.65625</v>
      </c>
      <c r="I88" s="4">
        <v>80341239.720703095</v>
      </c>
      <c r="J88" s="4">
        <v>88989896.875</v>
      </c>
      <c r="K88" s="4">
        <v>70243134.890625</v>
      </c>
      <c r="L88" s="5"/>
      <c r="M88" s="6"/>
      <c r="N88" s="7"/>
      <c r="O88" s="7"/>
      <c r="P88" s="8"/>
      <c r="Q88" s="9"/>
      <c r="R88" s="10"/>
      <c r="S88" s="10"/>
      <c r="T88" s="11">
        <v>0</v>
      </c>
      <c r="U88" s="12">
        <v>5.41</v>
      </c>
      <c r="V88" s="13">
        <v>1</v>
      </c>
      <c r="W88" s="13">
        <v>1</v>
      </c>
      <c r="X88" s="14">
        <v>0</v>
      </c>
      <c r="Y88" s="15">
        <v>27.93</v>
      </c>
      <c r="Z88" s="16">
        <v>2</v>
      </c>
      <c r="AA88" s="16">
        <v>2</v>
      </c>
      <c r="AB88" s="17">
        <v>3.9200296401977499</v>
      </c>
      <c r="AC88" s="18">
        <v>22.52</v>
      </c>
      <c r="AD88" s="19">
        <v>1</v>
      </c>
      <c r="AE88" s="19">
        <v>2</v>
      </c>
      <c r="AF88" s="20">
        <v>2.0839717388153098</v>
      </c>
      <c r="AG88" s="21">
        <v>27.93</v>
      </c>
      <c r="AH88" s="22">
        <v>2</v>
      </c>
      <c r="AI88" s="22">
        <v>2</v>
      </c>
    </row>
    <row r="89" spans="1:35" x14ac:dyDescent="0.2">
      <c r="A89" s="2" t="s">
        <v>442</v>
      </c>
      <c r="B89" s="3">
        <v>111</v>
      </c>
      <c r="C89" s="23">
        <v>12.776756214660001</v>
      </c>
      <c r="D89" s="24">
        <v>10.68212890625</v>
      </c>
      <c r="E89" s="2" t="s">
        <v>251</v>
      </c>
      <c r="F89" s="4">
        <v>0</v>
      </c>
      <c r="G89" s="4">
        <v>0</v>
      </c>
      <c r="H89" s="4">
        <v>35741210.328125</v>
      </c>
      <c r="I89" s="4">
        <v>76544725.439453095</v>
      </c>
      <c r="J89" s="4">
        <v>82657302.125</v>
      </c>
      <c r="K89" s="4">
        <v>52067314.15625</v>
      </c>
      <c r="L89" s="5"/>
      <c r="M89" s="6"/>
      <c r="N89" s="7"/>
      <c r="O89" s="7"/>
      <c r="P89" s="8"/>
      <c r="Q89" s="9"/>
      <c r="R89" s="10"/>
      <c r="S89" s="10"/>
      <c r="T89" s="11">
        <v>0</v>
      </c>
      <c r="U89" s="12">
        <v>27.93</v>
      </c>
      <c r="V89" s="13">
        <v>2</v>
      </c>
      <c r="W89" s="13">
        <v>2</v>
      </c>
      <c r="X89" s="14">
        <v>0</v>
      </c>
      <c r="Y89" s="15">
        <v>27.93</v>
      </c>
      <c r="Z89" s="16">
        <v>2</v>
      </c>
      <c r="AA89" s="16">
        <v>2</v>
      </c>
      <c r="AB89" s="17">
        <v>3.59312796592712</v>
      </c>
      <c r="AC89" s="18">
        <v>22.52</v>
      </c>
      <c r="AD89" s="19">
        <v>1</v>
      </c>
      <c r="AE89" s="19">
        <v>1</v>
      </c>
      <c r="AF89" s="20">
        <v>0</v>
      </c>
      <c r="AG89" s="21">
        <v>5.41</v>
      </c>
      <c r="AH89" s="22">
        <v>1</v>
      </c>
      <c r="AI89" s="22">
        <v>1</v>
      </c>
    </row>
    <row r="90" spans="1:35" x14ac:dyDescent="0.2">
      <c r="A90" s="2" t="s">
        <v>735</v>
      </c>
      <c r="B90" s="3">
        <v>233</v>
      </c>
      <c r="C90" s="23">
        <v>26.136480474660001</v>
      </c>
      <c r="D90" s="24">
        <v>10.09619140625</v>
      </c>
      <c r="E90" s="2" t="s">
        <v>260</v>
      </c>
      <c r="F90" s="4">
        <v>2567723.46484375</v>
      </c>
      <c r="G90" s="4">
        <v>3939989.109375</v>
      </c>
      <c r="H90" s="4">
        <v>34978802.458333299</v>
      </c>
      <c r="I90" s="4">
        <v>105606608.895833</v>
      </c>
      <c r="J90" s="4">
        <v>91716358.520833299</v>
      </c>
      <c r="K90" s="4">
        <v>32026796.125</v>
      </c>
      <c r="L90" s="5">
        <v>0</v>
      </c>
      <c r="M90" s="6">
        <v>3</v>
      </c>
      <c r="N90" s="7">
        <v>1</v>
      </c>
      <c r="O90" s="7">
        <v>1</v>
      </c>
      <c r="P90" s="8">
        <v>0</v>
      </c>
      <c r="Q90" s="9">
        <v>6.44</v>
      </c>
      <c r="R90" s="10">
        <v>1</v>
      </c>
      <c r="S90" s="10">
        <v>1</v>
      </c>
      <c r="T90" s="11">
        <v>7.1305834054946899</v>
      </c>
      <c r="U90" s="12">
        <v>19.309999999999999</v>
      </c>
      <c r="V90" s="13">
        <v>4</v>
      </c>
      <c r="W90" s="13">
        <v>4</v>
      </c>
      <c r="X90" s="14">
        <v>11.464574098587001</v>
      </c>
      <c r="Y90" s="15">
        <v>27.9</v>
      </c>
      <c r="Z90" s="16">
        <v>7</v>
      </c>
      <c r="AA90" s="16">
        <v>7</v>
      </c>
      <c r="AB90" s="17">
        <v>9.41952288150787</v>
      </c>
      <c r="AC90" s="18">
        <v>24.46</v>
      </c>
      <c r="AD90" s="19">
        <v>6</v>
      </c>
      <c r="AE90" s="19">
        <v>7</v>
      </c>
      <c r="AF90" s="20">
        <v>0</v>
      </c>
      <c r="AG90" s="21">
        <v>12.88</v>
      </c>
      <c r="AH90" s="22">
        <v>3</v>
      </c>
      <c r="AI90" s="22">
        <v>3</v>
      </c>
    </row>
    <row r="91" spans="1:35" x14ac:dyDescent="0.2">
      <c r="A91" s="2" t="s">
        <v>374</v>
      </c>
      <c r="B91" s="3">
        <v>267</v>
      </c>
      <c r="C91" s="23">
        <v>28.22324422466</v>
      </c>
      <c r="D91" s="24">
        <v>5.65576171875</v>
      </c>
      <c r="E91" s="2" t="s">
        <v>97</v>
      </c>
      <c r="F91" s="4">
        <v>0</v>
      </c>
      <c r="G91" s="4">
        <v>15470098.546875</v>
      </c>
      <c r="H91" s="4">
        <v>87542288.34375</v>
      </c>
      <c r="I91" s="4">
        <v>548066137.75781298</v>
      </c>
      <c r="J91" s="4">
        <v>435083697.82291698</v>
      </c>
      <c r="K91" s="4">
        <v>197946156.58333299</v>
      </c>
      <c r="L91" s="5"/>
      <c r="M91" s="6"/>
      <c r="N91" s="7"/>
      <c r="O91" s="7"/>
      <c r="P91" s="8">
        <v>1.9386659860611</v>
      </c>
      <c r="Q91" s="9">
        <v>10.86</v>
      </c>
      <c r="R91" s="10">
        <v>2</v>
      </c>
      <c r="S91" s="10">
        <v>2</v>
      </c>
      <c r="T91" s="11">
        <v>1.89211857318878</v>
      </c>
      <c r="U91" s="12">
        <v>7.49</v>
      </c>
      <c r="V91" s="13">
        <v>2</v>
      </c>
      <c r="W91" s="13">
        <v>3</v>
      </c>
      <c r="X91" s="14">
        <v>19.529402136802702</v>
      </c>
      <c r="Y91" s="15">
        <v>27.72</v>
      </c>
      <c r="Z91" s="16">
        <v>4</v>
      </c>
      <c r="AA91" s="16">
        <v>8</v>
      </c>
      <c r="AB91" s="17">
        <v>14.2096630334854</v>
      </c>
      <c r="AC91" s="18">
        <v>27.72</v>
      </c>
      <c r="AD91" s="19">
        <v>4</v>
      </c>
      <c r="AE91" s="19">
        <v>8</v>
      </c>
      <c r="AF91" s="20">
        <v>12.704976320266701</v>
      </c>
      <c r="AG91" s="21">
        <v>27.72</v>
      </c>
      <c r="AH91" s="22">
        <v>4</v>
      </c>
      <c r="AI91" s="22">
        <v>5</v>
      </c>
    </row>
    <row r="92" spans="1:35" x14ac:dyDescent="0.2">
      <c r="A92" s="2" t="s">
        <v>655</v>
      </c>
      <c r="B92" s="3">
        <v>202</v>
      </c>
      <c r="C92" s="23">
        <v>20.96963029466</v>
      </c>
      <c r="D92" s="24">
        <v>11.41455078125</v>
      </c>
      <c r="E92" s="2" t="s">
        <v>565</v>
      </c>
      <c r="F92" s="4">
        <v>0</v>
      </c>
      <c r="G92" s="4">
        <v>0</v>
      </c>
      <c r="H92" s="4">
        <v>22278088.359375</v>
      </c>
      <c r="I92" s="4">
        <v>25878323.359375</v>
      </c>
      <c r="J92" s="4">
        <v>41910700.3125</v>
      </c>
      <c r="K92" s="4">
        <v>16556763.8125</v>
      </c>
      <c r="L92" s="5"/>
      <c r="M92" s="6"/>
      <c r="N92" s="7"/>
      <c r="O92" s="7"/>
      <c r="P92" s="8"/>
      <c r="Q92" s="9"/>
      <c r="R92" s="10"/>
      <c r="S92" s="10"/>
      <c r="T92" s="11">
        <v>2.3744814395904501</v>
      </c>
      <c r="U92" s="12">
        <v>13.86</v>
      </c>
      <c r="V92" s="13">
        <v>2</v>
      </c>
      <c r="W92" s="13">
        <v>2</v>
      </c>
      <c r="X92" s="14">
        <v>5.0290288925170898</v>
      </c>
      <c r="Y92" s="15">
        <v>17.82</v>
      </c>
      <c r="Z92" s="16">
        <v>2</v>
      </c>
      <c r="AA92" s="16">
        <v>2</v>
      </c>
      <c r="AB92" s="17">
        <v>3.4392006397247301</v>
      </c>
      <c r="AC92" s="18">
        <v>16.829999999999998</v>
      </c>
      <c r="AD92" s="19">
        <v>2</v>
      </c>
      <c r="AE92" s="19">
        <v>2</v>
      </c>
      <c r="AF92" s="20">
        <v>0</v>
      </c>
      <c r="AG92" s="21">
        <v>6.44</v>
      </c>
      <c r="AH92" s="22">
        <v>1</v>
      </c>
      <c r="AI92" s="22">
        <v>1</v>
      </c>
    </row>
    <row r="93" spans="1:35" x14ac:dyDescent="0.2">
      <c r="A93" s="2" t="s">
        <v>577</v>
      </c>
      <c r="B93" s="3">
        <v>449</v>
      </c>
      <c r="C93" s="23">
        <v>49.470771434660101</v>
      </c>
      <c r="D93" s="24">
        <v>9.11474609375</v>
      </c>
      <c r="E93" s="2" t="s">
        <v>144</v>
      </c>
      <c r="F93" s="4">
        <v>0</v>
      </c>
      <c r="G93" s="4">
        <v>33113263.625</v>
      </c>
      <c r="H93" s="4">
        <v>220434410.5625</v>
      </c>
      <c r="I93" s="4">
        <v>166177406.02083299</v>
      </c>
      <c r="J93" s="4">
        <v>143354615.95833299</v>
      </c>
      <c r="K93" s="4">
        <v>234601404.64583299</v>
      </c>
      <c r="L93" s="5"/>
      <c r="M93" s="6"/>
      <c r="N93" s="7"/>
      <c r="O93" s="7"/>
      <c r="P93" s="8">
        <v>0</v>
      </c>
      <c r="Q93" s="9">
        <v>4.45</v>
      </c>
      <c r="R93" s="10">
        <v>1</v>
      </c>
      <c r="S93" s="10">
        <v>1</v>
      </c>
      <c r="T93" s="11">
        <v>10.993843317031899</v>
      </c>
      <c r="U93" s="12">
        <v>14.03</v>
      </c>
      <c r="V93" s="13">
        <v>5</v>
      </c>
      <c r="W93" s="13">
        <v>6</v>
      </c>
      <c r="X93" s="14">
        <v>9.8795455694198608</v>
      </c>
      <c r="Y93" s="15">
        <v>19.38</v>
      </c>
      <c r="Z93" s="16">
        <v>6</v>
      </c>
      <c r="AA93" s="16">
        <v>7</v>
      </c>
      <c r="AB93" s="17">
        <v>13.0123772621155</v>
      </c>
      <c r="AC93" s="18">
        <v>21.38</v>
      </c>
      <c r="AD93" s="19">
        <v>7</v>
      </c>
      <c r="AE93" s="19">
        <v>8</v>
      </c>
      <c r="AF93" s="20">
        <v>12.791807174682599</v>
      </c>
      <c r="AG93" s="21">
        <v>21.38</v>
      </c>
      <c r="AH93" s="22">
        <v>7</v>
      </c>
      <c r="AI93" s="22">
        <v>8</v>
      </c>
    </row>
    <row r="94" spans="1:35" x14ac:dyDescent="0.2">
      <c r="A94" s="2" t="s">
        <v>425</v>
      </c>
      <c r="B94" s="3">
        <v>142</v>
      </c>
      <c r="C94" s="23">
        <v>15.72568832466</v>
      </c>
      <c r="D94" s="24">
        <v>10.37451171875</v>
      </c>
      <c r="E94" s="2" t="s">
        <v>922</v>
      </c>
      <c r="F94" s="4">
        <v>0</v>
      </c>
      <c r="G94" s="4">
        <v>0</v>
      </c>
      <c r="H94" s="4">
        <v>16276201.25</v>
      </c>
      <c r="I94" s="4">
        <v>89777480.25</v>
      </c>
      <c r="J94" s="4">
        <v>72357350.5625</v>
      </c>
      <c r="K94" s="4">
        <v>18296882.625</v>
      </c>
      <c r="L94" s="5"/>
      <c r="M94" s="6"/>
      <c r="N94" s="7"/>
      <c r="O94" s="7"/>
      <c r="P94" s="8"/>
      <c r="Q94" s="9"/>
      <c r="R94" s="10"/>
      <c r="S94" s="10"/>
      <c r="T94" s="11">
        <v>2.08160376548767</v>
      </c>
      <c r="U94" s="12">
        <v>7.75</v>
      </c>
      <c r="V94" s="13">
        <v>1</v>
      </c>
      <c r="W94" s="13">
        <v>1</v>
      </c>
      <c r="X94" s="14">
        <v>2.26922631263733</v>
      </c>
      <c r="Y94" s="15">
        <v>27.46</v>
      </c>
      <c r="Z94" s="16">
        <v>2</v>
      </c>
      <c r="AA94" s="16">
        <v>2</v>
      </c>
      <c r="AB94" s="17">
        <v>5.21305179595947</v>
      </c>
      <c r="AC94" s="18">
        <v>27.46</v>
      </c>
      <c r="AD94" s="19">
        <v>2</v>
      </c>
      <c r="AE94" s="19">
        <v>3</v>
      </c>
      <c r="AF94" s="20">
        <v>1.65090131759644</v>
      </c>
      <c r="AG94" s="21">
        <v>7.75</v>
      </c>
      <c r="AH94" s="22">
        <v>1</v>
      </c>
      <c r="AI94" s="22">
        <v>1</v>
      </c>
    </row>
    <row r="95" spans="1:35" x14ac:dyDescent="0.2">
      <c r="A95" s="2" t="s">
        <v>389</v>
      </c>
      <c r="B95" s="3">
        <v>492</v>
      </c>
      <c r="C95" s="23">
        <v>56.895347514660003</v>
      </c>
      <c r="D95" s="24">
        <v>7.12255859375</v>
      </c>
      <c r="E95" s="2" t="s">
        <v>87</v>
      </c>
      <c r="F95" s="4">
        <v>9236421.25</v>
      </c>
      <c r="G95" s="4">
        <v>19844400.109375</v>
      </c>
      <c r="H95" s="4">
        <v>81301963.5</v>
      </c>
      <c r="I95" s="4">
        <v>43315896.4375</v>
      </c>
      <c r="J95" s="4">
        <v>29704422.635416701</v>
      </c>
      <c r="K95" s="4">
        <v>82095940.25</v>
      </c>
      <c r="L95" s="5">
        <v>1.77313125133514</v>
      </c>
      <c r="M95" s="6">
        <v>1.83</v>
      </c>
      <c r="N95" s="7">
        <v>1</v>
      </c>
      <c r="O95" s="7">
        <v>1</v>
      </c>
      <c r="P95" s="8">
        <v>4.3688726425170898</v>
      </c>
      <c r="Q95" s="9">
        <v>11.59</v>
      </c>
      <c r="R95" s="10">
        <v>4</v>
      </c>
      <c r="S95" s="10">
        <v>4</v>
      </c>
      <c r="T95" s="11">
        <v>7.8814406394958496</v>
      </c>
      <c r="U95" s="12">
        <v>17.07</v>
      </c>
      <c r="V95" s="13">
        <v>5</v>
      </c>
      <c r="W95" s="13">
        <v>5</v>
      </c>
      <c r="X95" s="14">
        <v>8.0009570121765101</v>
      </c>
      <c r="Y95" s="15">
        <v>19.510000000000002</v>
      </c>
      <c r="Z95" s="16">
        <v>5</v>
      </c>
      <c r="AA95" s="16">
        <v>5</v>
      </c>
      <c r="AB95" s="17">
        <v>4.3795460462570199</v>
      </c>
      <c r="AC95" s="18">
        <v>19.510000000000002</v>
      </c>
      <c r="AD95" s="19">
        <v>5</v>
      </c>
      <c r="AE95" s="19">
        <v>5</v>
      </c>
      <c r="AF95" s="20">
        <v>8.4964315891265905</v>
      </c>
      <c r="AG95" s="21">
        <v>23.98</v>
      </c>
      <c r="AH95" s="22">
        <v>7</v>
      </c>
      <c r="AI95" s="22">
        <v>7</v>
      </c>
    </row>
    <row r="96" spans="1:35" x14ac:dyDescent="0.2">
      <c r="A96" s="2" t="s">
        <v>468</v>
      </c>
      <c r="B96" s="3">
        <v>100</v>
      </c>
      <c r="C96" s="23">
        <v>11.777515594660001</v>
      </c>
      <c r="D96" s="24">
        <v>11.22412109375</v>
      </c>
      <c r="E96" s="2" t="s">
        <v>925</v>
      </c>
      <c r="F96" s="4">
        <v>0</v>
      </c>
      <c r="G96" s="4">
        <v>0</v>
      </c>
      <c r="H96" s="4">
        <v>15952342.4453125</v>
      </c>
      <c r="I96" s="4">
        <v>31714901.640625</v>
      </c>
      <c r="J96" s="4">
        <v>27576456.359375</v>
      </c>
      <c r="K96" s="4">
        <v>13662153.671875</v>
      </c>
      <c r="L96" s="5"/>
      <c r="M96" s="6"/>
      <c r="N96" s="7"/>
      <c r="O96" s="7"/>
      <c r="P96" s="8"/>
      <c r="Q96" s="9"/>
      <c r="R96" s="10"/>
      <c r="S96" s="10"/>
      <c r="T96" s="11">
        <v>5.7753003835678101</v>
      </c>
      <c r="U96" s="12">
        <v>27</v>
      </c>
      <c r="V96" s="13">
        <v>3</v>
      </c>
      <c r="W96" s="13">
        <v>3</v>
      </c>
      <c r="X96" s="14">
        <v>3.9687215089798</v>
      </c>
      <c r="Y96" s="15">
        <v>23</v>
      </c>
      <c r="Z96" s="16">
        <v>2</v>
      </c>
      <c r="AA96" s="16">
        <v>2</v>
      </c>
      <c r="AB96" s="17">
        <v>1.94431805610657</v>
      </c>
      <c r="AC96" s="18">
        <v>27</v>
      </c>
      <c r="AD96" s="19">
        <v>2</v>
      </c>
      <c r="AE96" s="19">
        <v>2</v>
      </c>
      <c r="AF96" s="20">
        <v>1.9733756780624401</v>
      </c>
      <c r="AG96" s="21">
        <v>27</v>
      </c>
      <c r="AH96" s="22">
        <v>2</v>
      </c>
      <c r="AI96" s="22">
        <v>2</v>
      </c>
    </row>
    <row r="97" spans="1:35" x14ac:dyDescent="0.2">
      <c r="A97" s="2" t="s">
        <v>467</v>
      </c>
      <c r="B97" s="3">
        <v>138</v>
      </c>
      <c r="C97" s="23">
        <v>15.014247664659999</v>
      </c>
      <c r="D97" s="24">
        <v>12.24951171875</v>
      </c>
      <c r="E97" s="2" t="s">
        <v>917</v>
      </c>
      <c r="F97" s="4">
        <v>8918007.375</v>
      </c>
      <c r="G97" s="4">
        <v>17323734.875</v>
      </c>
      <c r="H97" s="4">
        <v>62077409.375</v>
      </c>
      <c r="I97" s="4">
        <v>93652629.041666701</v>
      </c>
      <c r="J97" s="4">
        <v>83732229</v>
      </c>
      <c r="K97" s="4">
        <v>39297611.34375</v>
      </c>
      <c r="L97" s="5">
        <v>0</v>
      </c>
      <c r="M97" s="6">
        <v>9.42</v>
      </c>
      <c r="N97" s="7">
        <v>1</v>
      </c>
      <c r="O97" s="7">
        <v>1</v>
      </c>
      <c r="P97" s="8">
        <v>1.6251358985900899</v>
      </c>
      <c r="Q97" s="9">
        <v>9.42</v>
      </c>
      <c r="R97" s="10">
        <v>1</v>
      </c>
      <c r="S97" s="10">
        <v>1</v>
      </c>
      <c r="T97" s="11">
        <v>4.9021077156066903</v>
      </c>
      <c r="U97" s="12">
        <v>20.29</v>
      </c>
      <c r="V97" s="13">
        <v>2</v>
      </c>
      <c r="W97" s="13">
        <v>2</v>
      </c>
      <c r="X97" s="14">
        <v>4.7595958709716797</v>
      </c>
      <c r="Y97" s="15">
        <v>26.81</v>
      </c>
      <c r="Z97" s="16">
        <v>3</v>
      </c>
      <c r="AA97" s="16">
        <v>4</v>
      </c>
      <c r="AB97" s="17">
        <v>4.2408609390258798</v>
      </c>
      <c r="AC97" s="18">
        <v>26.81</v>
      </c>
      <c r="AD97" s="19">
        <v>3</v>
      </c>
      <c r="AE97" s="19">
        <v>4</v>
      </c>
      <c r="AF97" s="20">
        <v>4.9745559692382804</v>
      </c>
      <c r="AG97" s="21">
        <v>26.81</v>
      </c>
      <c r="AH97" s="22">
        <v>3</v>
      </c>
      <c r="AI97" s="22">
        <v>3</v>
      </c>
    </row>
    <row r="98" spans="1:35" x14ac:dyDescent="0.2">
      <c r="A98" s="2" t="s">
        <v>422</v>
      </c>
      <c r="B98" s="3">
        <v>258</v>
      </c>
      <c r="C98" s="23">
        <v>27.84180119466</v>
      </c>
      <c r="D98" s="24">
        <v>10.90185546875</v>
      </c>
      <c r="E98" s="2" t="s">
        <v>290</v>
      </c>
      <c r="F98" s="4">
        <v>15862421.4453125</v>
      </c>
      <c r="G98" s="4">
        <v>19313147.552083299</v>
      </c>
      <c r="H98" s="4">
        <v>52379826.625</v>
      </c>
      <c r="I98" s="4">
        <v>220513937.29166701</v>
      </c>
      <c r="J98" s="4">
        <v>190247638.39583299</v>
      </c>
      <c r="K98" s="4">
        <v>112002175.125</v>
      </c>
      <c r="L98" s="5">
        <v>1.8753918409347501</v>
      </c>
      <c r="M98" s="6">
        <v>9.3000000000000007</v>
      </c>
      <c r="N98" s="7">
        <v>2</v>
      </c>
      <c r="O98" s="7">
        <v>2</v>
      </c>
      <c r="P98" s="8">
        <v>0</v>
      </c>
      <c r="Q98" s="9">
        <v>17.05</v>
      </c>
      <c r="R98" s="10">
        <v>3</v>
      </c>
      <c r="S98" s="10">
        <v>4</v>
      </c>
      <c r="T98" s="11">
        <v>11.7239036560059</v>
      </c>
      <c r="U98" s="12">
        <v>26.74</v>
      </c>
      <c r="V98" s="13">
        <v>5</v>
      </c>
      <c r="W98" s="13">
        <v>6</v>
      </c>
      <c r="X98" s="14">
        <v>14.965010523796099</v>
      </c>
      <c r="Y98" s="15">
        <v>24.03</v>
      </c>
      <c r="Z98" s="16">
        <v>5</v>
      </c>
      <c r="AA98" s="16">
        <v>10</v>
      </c>
      <c r="AB98" s="17">
        <v>19.3095911741257</v>
      </c>
      <c r="AC98" s="18">
        <v>24.03</v>
      </c>
      <c r="AD98" s="19">
        <v>5</v>
      </c>
      <c r="AE98" s="19">
        <v>10</v>
      </c>
      <c r="AF98" s="20">
        <v>17.149745702743498</v>
      </c>
      <c r="AG98" s="21">
        <v>26.74</v>
      </c>
      <c r="AH98" s="22">
        <v>5</v>
      </c>
      <c r="AI98" s="22">
        <v>9</v>
      </c>
    </row>
    <row r="99" spans="1:35" x14ac:dyDescent="0.2">
      <c r="A99" s="2" t="s">
        <v>587</v>
      </c>
      <c r="B99" s="3">
        <v>258</v>
      </c>
      <c r="C99" s="23">
        <v>27.930846384660001</v>
      </c>
      <c r="D99" s="24">
        <v>10.82861328125</v>
      </c>
      <c r="E99" s="2" t="s">
        <v>289</v>
      </c>
      <c r="F99" s="4">
        <v>15862421.4453125</v>
      </c>
      <c r="G99" s="4">
        <v>14285331.171875</v>
      </c>
      <c r="H99" s="4">
        <v>31094759.354166701</v>
      </c>
      <c r="I99" s="4">
        <v>174590684.94791701</v>
      </c>
      <c r="J99" s="4">
        <v>152102165.04166701</v>
      </c>
      <c r="K99" s="4">
        <v>62239863.114583299</v>
      </c>
      <c r="L99" s="5">
        <v>1.8753918409347501</v>
      </c>
      <c r="M99" s="6">
        <v>9.3000000000000007</v>
      </c>
      <c r="N99" s="7">
        <v>2</v>
      </c>
      <c r="O99" s="7">
        <v>2</v>
      </c>
      <c r="P99" s="8">
        <v>0</v>
      </c>
      <c r="Q99" s="9">
        <v>9.69</v>
      </c>
      <c r="R99" s="10">
        <v>2</v>
      </c>
      <c r="S99" s="10">
        <v>3</v>
      </c>
      <c r="T99" s="11">
        <v>6.9304854869842503</v>
      </c>
      <c r="U99" s="12">
        <v>19.77</v>
      </c>
      <c r="V99" s="13">
        <v>4</v>
      </c>
      <c r="W99" s="13">
        <v>5</v>
      </c>
      <c r="X99" s="14">
        <v>14.4260760545731</v>
      </c>
      <c r="Y99" s="15">
        <v>24.03</v>
      </c>
      <c r="Z99" s="16">
        <v>5</v>
      </c>
      <c r="AA99" s="16">
        <v>7</v>
      </c>
      <c r="AB99" s="17">
        <v>12.713034749031101</v>
      </c>
      <c r="AC99" s="18">
        <v>16.670000000000002</v>
      </c>
      <c r="AD99" s="19">
        <v>4</v>
      </c>
      <c r="AE99" s="19">
        <v>6</v>
      </c>
      <c r="AF99" s="20">
        <v>10.3243465423584</v>
      </c>
      <c r="AG99" s="21">
        <v>26.74</v>
      </c>
      <c r="AH99" s="22">
        <v>5</v>
      </c>
      <c r="AI99" s="22">
        <v>7</v>
      </c>
    </row>
    <row r="100" spans="1:35" x14ac:dyDescent="0.2">
      <c r="A100" s="2" t="s">
        <v>805</v>
      </c>
      <c r="B100" s="3">
        <v>206</v>
      </c>
      <c r="C100" s="23">
        <v>23.45084668466</v>
      </c>
      <c r="D100" s="24">
        <v>10.40380859375</v>
      </c>
      <c r="E100" s="2" t="s">
        <v>269</v>
      </c>
      <c r="F100" s="4">
        <v>14719163.8984375</v>
      </c>
      <c r="G100" s="4">
        <v>26808306.364583299</v>
      </c>
      <c r="H100" s="4">
        <v>79581479.708333299</v>
      </c>
      <c r="I100" s="4">
        <v>278536455.375</v>
      </c>
      <c r="J100" s="4">
        <v>211146784.625</v>
      </c>
      <c r="K100" s="4">
        <v>122499604.75</v>
      </c>
      <c r="L100" s="5">
        <v>1.7938874959945701</v>
      </c>
      <c r="M100" s="6">
        <v>17.96</v>
      </c>
      <c r="N100" s="7">
        <v>3</v>
      </c>
      <c r="O100" s="7">
        <v>3</v>
      </c>
      <c r="P100" s="8">
        <v>2.3819177150726301</v>
      </c>
      <c r="Q100" s="9">
        <v>23.79</v>
      </c>
      <c r="R100" s="10">
        <v>4</v>
      </c>
      <c r="S100" s="10">
        <v>4</v>
      </c>
      <c r="T100" s="11">
        <v>9.2548961639404297</v>
      </c>
      <c r="U100" s="12">
        <v>26.7</v>
      </c>
      <c r="V100" s="13">
        <v>5</v>
      </c>
      <c r="W100" s="13">
        <v>6</v>
      </c>
      <c r="X100" s="14">
        <v>17.004324436187702</v>
      </c>
      <c r="Y100" s="15">
        <v>23.79</v>
      </c>
      <c r="Z100" s="16">
        <v>4</v>
      </c>
      <c r="AA100" s="16">
        <v>8</v>
      </c>
      <c r="AB100" s="17">
        <v>11.7450480461121</v>
      </c>
      <c r="AC100" s="18">
        <v>23.79</v>
      </c>
      <c r="AD100" s="19">
        <v>4</v>
      </c>
      <c r="AE100" s="19">
        <v>9</v>
      </c>
      <c r="AF100" s="20">
        <v>8.1501801013946498</v>
      </c>
      <c r="AG100" s="21">
        <v>23.79</v>
      </c>
      <c r="AH100" s="22">
        <v>4</v>
      </c>
      <c r="AI100" s="22">
        <v>5</v>
      </c>
    </row>
    <row r="101" spans="1:35" x14ac:dyDescent="0.2">
      <c r="A101" s="2" t="s">
        <v>340</v>
      </c>
      <c r="B101" s="3">
        <v>204</v>
      </c>
      <c r="C101" s="23">
        <v>24.224161064659999</v>
      </c>
      <c r="D101" s="24">
        <v>11.44384765625</v>
      </c>
      <c r="E101" s="2" t="s">
        <v>233</v>
      </c>
      <c r="F101" s="4">
        <v>30147140.859375</v>
      </c>
      <c r="G101" s="4">
        <v>70583511</v>
      </c>
      <c r="H101" s="4">
        <v>145541500.02083299</v>
      </c>
      <c r="I101" s="4">
        <v>502829080.33333302</v>
      </c>
      <c r="J101" s="4">
        <v>428177048.5</v>
      </c>
      <c r="K101" s="4">
        <v>231830367.08333299</v>
      </c>
      <c r="L101" s="5">
        <v>2.3728010654449498</v>
      </c>
      <c r="M101" s="6">
        <v>10.78</v>
      </c>
      <c r="N101" s="7">
        <v>2</v>
      </c>
      <c r="O101" s="7">
        <v>2</v>
      </c>
      <c r="P101" s="8">
        <v>3.0827343463897701</v>
      </c>
      <c r="Q101" s="9">
        <v>7.35</v>
      </c>
      <c r="R101" s="10">
        <v>1</v>
      </c>
      <c r="S101" s="10">
        <v>1</v>
      </c>
      <c r="T101" s="11">
        <v>4.8060421943664604</v>
      </c>
      <c r="U101" s="12">
        <v>17.649999999999999</v>
      </c>
      <c r="V101" s="13">
        <v>3</v>
      </c>
      <c r="W101" s="13">
        <v>3</v>
      </c>
      <c r="X101" s="14">
        <v>18.3381636142731</v>
      </c>
      <c r="Y101" s="15">
        <v>25.98</v>
      </c>
      <c r="Z101" s="16">
        <v>5</v>
      </c>
      <c r="AA101" s="16">
        <v>13</v>
      </c>
      <c r="AB101" s="17">
        <v>10.604972839355501</v>
      </c>
      <c r="AC101" s="18">
        <v>22.55</v>
      </c>
      <c r="AD101" s="19">
        <v>4</v>
      </c>
      <c r="AE101" s="19">
        <v>10</v>
      </c>
      <c r="AF101" s="20">
        <v>7.39780569076538</v>
      </c>
      <c r="AG101" s="21">
        <v>22.55</v>
      </c>
      <c r="AH101" s="22">
        <v>4</v>
      </c>
      <c r="AI101" s="22">
        <v>9</v>
      </c>
    </row>
    <row r="102" spans="1:35" x14ac:dyDescent="0.2">
      <c r="A102" s="2" t="s">
        <v>762</v>
      </c>
      <c r="B102" s="3">
        <v>178</v>
      </c>
      <c r="C102" s="23">
        <v>21.295211364659998</v>
      </c>
      <c r="D102" s="24">
        <v>10.34521484375</v>
      </c>
      <c r="E102" s="2" t="s">
        <v>238</v>
      </c>
      <c r="F102" s="4">
        <v>0</v>
      </c>
      <c r="G102" s="4">
        <v>0</v>
      </c>
      <c r="H102" s="4">
        <v>43051148.395833299</v>
      </c>
      <c r="I102" s="4">
        <v>160982559.85416701</v>
      </c>
      <c r="J102" s="4">
        <v>100917127.5</v>
      </c>
      <c r="K102" s="4">
        <v>68262844.166666701</v>
      </c>
      <c r="L102" s="5"/>
      <c r="M102" s="6"/>
      <c r="N102" s="7"/>
      <c r="O102" s="7"/>
      <c r="P102" s="8"/>
      <c r="Q102" s="9"/>
      <c r="R102" s="10"/>
      <c r="S102" s="10"/>
      <c r="T102" s="11">
        <v>1.6757894754409799</v>
      </c>
      <c r="U102" s="12">
        <v>8.99</v>
      </c>
      <c r="V102" s="13">
        <v>3</v>
      </c>
      <c r="W102" s="13">
        <v>3</v>
      </c>
      <c r="X102" s="14">
        <v>1.67328488826752</v>
      </c>
      <c r="Y102" s="15">
        <v>12.92</v>
      </c>
      <c r="Z102" s="16">
        <v>5</v>
      </c>
      <c r="AA102" s="16">
        <v>6</v>
      </c>
      <c r="AB102" s="17">
        <v>1.64040303230286</v>
      </c>
      <c r="AC102" s="18">
        <v>25.84</v>
      </c>
      <c r="AD102" s="19">
        <v>6</v>
      </c>
      <c r="AE102" s="19">
        <v>6</v>
      </c>
      <c r="AF102" s="20">
        <v>0</v>
      </c>
      <c r="AG102" s="21">
        <v>21.91</v>
      </c>
      <c r="AH102" s="22">
        <v>5</v>
      </c>
      <c r="AI102" s="22">
        <v>5</v>
      </c>
    </row>
    <row r="103" spans="1:35" x14ac:dyDescent="0.2">
      <c r="A103" s="2" t="s">
        <v>473</v>
      </c>
      <c r="B103" s="3">
        <v>151</v>
      </c>
      <c r="C103" s="23">
        <v>17.084512134659999</v>
      </c>
      <c r="D103" s="24">
        <v>10.38916015625</v>
      </c>
      <c r="E103" s="2" t="s">
        <v>927</v>
      </c>
      <c r="F103" s="4">
        <v>0</v>
      </c>
      <c r="G103" s="4">
        <v>0</v>
      </c>
      <c r="H103" s="4">
        <v>0</v>
      </c>
      <c r="I103" s="4">
        <v>73907801.833333299</v>
      </c>
      <c r="J103" s="4">
        <v>82225715.5390625</v>
      </c>
      <c r="K103" s="4">
        <v>0</v>
      </c>
      <c r="L103" s="5"/>
      <c r="M103" s="6"/>
      <c r="N103" s="7"/>
      <c r="O103" s="7"/>
      <c r="P103" s="8"/>
      <c r="Q103" s="9"/>
      <c r="R103" s="10"/>
      <c r="S103" s="10"/>
      <c r="T103" s="11"/>
      <c r="U103" s="12"/>
      <c r="V103" s="13"/>
      <c r="W103" s="13"/>
      <c r="X103" s="14">
        <v>3.6278723478317301</v>
      </c>
      <c r="Y103" s="15">
        <v>25.83</v>
      </c>
      <c r="Z103" s="16">
        <v>3</v>
      </c>
      <c r="AA103" s="16">
        <v>3</v>
      </c>
      <c r="AB103" s="17">
        <v>2.05786228179932</v>
      </c>
      <c r="AC103" s="18">
        <v>14.57</v>
      </c>
      <c r="AD103" s="19">
        <v>2</v>
      </c>
      <c r="AE103" s="19">
        <v>2</v>
      </c>
      <c r="AF103" s="20"/>
      <c r="AG103" s="21"/>
      <c r="AH103" s="22"/>
      <c r="AI103" s="22"/>
    </row>
    <row r="104" spans="1:35" x14ac:dyDescent="0.2">
      <c r="A104" s="2" t="s">
        <v>470</v>
      </c>
      <c r="B104" s="3">
        <v>101</v>
      </c>
      <c r="C104" s="23">
        <v>12.052836754659999</v>
      </c>
      <c r="D104" s="24">
        <v>12.16162109375</v>
      </c>
      <c r="E104" s="2" t="s">
        <v>897</v>
      </c>
      <c r="F104" s="4">
        <v>0</v>
      </c>
      <c r="G104" s="4">
        <v>0</v>
      </c>
      <c r="H104" s="4">
        <v>55566116.421875</v>
      </c>
      <c r="I104" s="4">
        <v>93880053.997395799</v>
      </c>
      <c r="J104" s="4">
        <v>140055563.125</v>
      </c>
      <c r="K104" s="4">
        <v>23218399.552083299</v>
      </c>
      <c r="L104" s="5"/>
      <c r="M104" s="6"/>
      <c r="N104" s="7"/>
      <c r="O104" s="7"/>
      <c r="P104" s="8"/>
      <c r="Q104" s="9"/>
      <c r="R104" s="10"/>
      <c r="S104" s="10"/>
      <c r="T104" s="11">
        <v>4.2594412565231297</v>
      </c>
      <c r="U104" s="12">
        <v>18.809999999999999</v>
      </c>
      <c r="V104" s="13">
        <v>2</v>
      </c>
      <c r="W104" s="13">
        <v>3</v>
      </c>
      <c r="X104" s="14">
        <v>6.4024394750595102</v>
      </c>
      <c r="Y104" s="15">
        <v>25.74</v>
      </c>
      <c r="Z104" s="16">
        <v>3</v>
      </c>
      <c r="AA104" s="16">
        <v>4</v>
      </c>
      <c r="AB104" s="17">
        <v>4.0371589660644496</v>
      </c>
      <c r="AC104" s="18">
        <v>11.88</v>
      </c>
      <c r="AD104" s="19">
        <v>1</v>
      </c>
      <c r="AE104" s="19">
        <v>2</v>
      </c>
      <c r="AF104" s="20">
        <v>2.1568548679351802</v>
      </c>
      <c r="AG104" s="21">
        <v>25.74</v>
      </c>
      <c r="AH104" s="22">
        <v>3</v>
      </c>
      <c r="AI104" s="22">
        <v>3</v>
      </c>
    </row>
    <row r="105" spans="1:35" x14ac:dyDescent="0.2">
      <c r="A105" s="2" t="s">
        <v>713</v>
      </c>
      <c r="B105" s="3">
        <v>206</v>
      </c>
      <c r="C105" s="23">
        <v>23.575008254659998</v>
      </c>
      <c r="D105" s="24">
        <v>10.37451171875</v>
      </c>
      <c r="E105" s="2" t="s">
        <v>266</v>
      </c>
      <c r="F105" s="4">
        <v>13461339.7070313</v>
      </c>
      <c r="G105" s="4">
        <v>25334692.984375</v>
      </c>
      <c r="H105" s="4">
        <v>72551284</v>
      </c>
      <c r="I105" s="4">
        <v>206053593.58333299</v>
      </c>
      <c r="J105" s="4">
        <v>142117066.875</v>
      </c>
      <c r="K105" s="4">
        <v>95023470.354166701</v>
      </c>
      <c r="L105" s="5">
        <v>1.7938874959945701</v>
      </c>
      <c r="M105" s="6">
        <v>12.62</v>
      </c>
      <c r="N105" s="7">
        <v>2</v>
      </c>
      <c r="O105" s="7">
        <v>2</v>
      </c>
      <c r="P105" s="8">
        <v>0</v>
      </c>
      <c r="Q105" s="9">
        <v>12.62</v>
      </c>
      <c r="R105" s="10">
        <v>2</v>
      </c>
      <c r="S105" s="10">
        <v>2</v>
      </c>
      <c r="T105" s="11">
        <v>7.1941728591918901</v>
      </c>
      <c r="U105" s="12">
        <v>21.84</v>
      </c>
      <c r="V105" s="13">
        <v>4</v>
      </c>
      <c r="W105" s="13">
        <v>4</v>
      </c>
      <c r="X105" s="14">
        <v>10.5536804199219</v>
      </c>
      <c r="Y105" s="15">
        <v>22.82</v>
      </c>
      <c r="Z105" s="16">
        <v>4</v>
      </c>
      <c r="AA105" s="16">
        <v>7</v>
      </c>
      <c r="AB105" s="17">
        <v>5.27445268630981</v>
      </c>
      <c r="AC105" s="18">
        <v>22.82</v>
      </c>
      <c r="AD105" s="19">
        <v>4</v>
      </c>
      <c r="AE105" s="19">
        <v>6</v>
      </c>
      <c r="AF105" s="20">
        <v>6.4625772237777701</v>
      </c>
      <c r="AG105" s="21">
        <v>18.93</v>
      </c>
      <c r="AH105" s="22">
        <v>3</v>
      </c>
      <c r="AI105" s="22">
        <v>4</v>
      </c>
    </row>
    <row r="106" spans="1:35" x14ac:dyDescent="0.2">
      <c r="A106" s="2" t="s">
        <v>438</v>
      </c>
      <c r="B106" s="3">
        <v>175</v>
      </c>
      <c r="C106" s="23">
        <v>19.841512094660001</v>
      </c>
      <c r="D106" s="24">
        <v>10.11083984375</v>
      </c>
      <c r="E106" s="2" t="s">
        <v>281</v>
      </c>
      <c r="F106" s="4">
        <v>40196508.9375</v>
      </c>
      <c r="G106" s="4">
        <v>73376358.65625</v>
      </c>
      <c r="H106" s="4">
        <v>59808583.746093802</v>
      </c>
      <c r="I106" s="4">
        <v>214192785.07291701</v>
      </c>
      <c r="J106" s="4">
        <v>177432255.70833299</v>
      </c>
      <c r="K106" s="4">
        <v>164356307.41406301</v>
      </c>
      <c r="L106" s="5">
        <v>0</v>
      </c>
      <c r="M106" s="6">
        <v>5.71</v>
      </c>
      <c r="N106" s="7">
        <v>1</v>
      </c>
      <c r="O106" s="7">
        <v>1</v>
      </c>
      <c r="P106" s="8">
        <v>0</v>
      </c>
      <c r="Q106" s="9">
        <v>5.71</v>
      </c>
      <c r="R106" s="10">
        <v>1</v>
      </c>
      <c r="S106" s="10">
        <v>1</v>
      </c>
      <c r="T106" s="11">
        <v>0</v>
      </c>
      <c r="U106" s="12">
        <v>16.57</v>
      </c>
      <c r="V106" s="13">
        <v>2</v>
      </c>
      <c r="W106" s="13">
        <v>3</v>
      </c>
      <c r="X106" s="14">
        <v>4.1133741140365601</v>
      </c>
      <c r="Y106" s="15">
        <v>25.71</v>
      </c>
      <c r="Z106" s="16">
        <v>4</v>
      </c>
      <c r="AA106" s="16">
        <v>6</v>
      </c>
      <c r="AB106" s="17">
        <v>1.65081346035004</v>
      </c>
      <c r="AC106" s="18">
        <v>20.57</v>
      </c>
      <c r="AD106" s="19">
        <v>3</v>
      </c>
      <c r="AE106" s="19">
        <v>5</v>
      </c>
      <c r="AF106" s="20">
        <v>4.3821767568588301</v>
      </c>
      <c r="AG106" s="21">
        <v>16.57</v>
      </c>
      <c r="AH106" s="22">
        <v>2</v>
      </c>
      <c r="AI106" s="22">
        <v>3</v>
      </c>
    </row>
    <row r="107" spans="1:35" x14ac:dyDescent="0.2">
      <c r="A107" s="2" t="s">
        <v>456</v>
      </c>
      <c r="B107" s="3">
        <v>83</v>
      </c>
      <c r="C107" s="23">
        <v>9.3807030246600007</v>
      </c>
      <c r="D107" s="24">
        <v>4.94482421875</v>
      </c>
      <c r="E107" s="2" t="s">
        <v>113</v>
      </c>
      <c r="F107" s="4">
        <v>0</v>
      </c>
      <c r="G107" s="4">
        <v>22349021.5625</v>
      </c>
      <c r="H107" s="4">
        <v>0</v>
      </c>
      <c r="I107" s="4">
        <v>78309810.59375</v>
      </c>
      <c r="J107" s="4">
        <v>60678388.2265625</v>
      </c>
      <c r="K107" s="4">
        <v>18867291.578125</v>
      </c>
      <c r="L107" s="5"/>
      <c r="M107" s="6"/>
      <c r="N107" s="7"/>
      <c r="O107" s="7"/>
      <c r="P107" s="8">
        <v>2.5139329433441202</v>
      </c>
      <c r="Q107" s="9">
        <v>14.46</v>
      </c>
      <c r="R107" s="10">
        <v>1</v>
      </c>
      <c r="S107" s="10">
        <v>1</v>
      </c>
      <c r="T107" s="11"/>
      <c r="U107" s="12"/>
      <c r="V107" s="13"/>
      <c r="W107" s="13"/>
      <c r="X107" s="14">
        <v>4.5731247663497898</v>
      </c>
      <c r="Y107" s="15">
        <v>25.3</v>
      </c>
      <c r="Z107" s="16">
        <v>2</v>
      </c>
      <c r="AA107" s="16">
        <v>2</v>
      </c>
      <c r="AB107" s="17">
        <v>2.8344058990478498</v>
      </c>
      <c r="AC107" s="18">
        <v>25.3</v>
      </c>
      <c r="AD107" s="19">
        <v>2</v>
      </c>
      <c r="AE107" s="19">
        <v>2</v>
      </c>
      <c r="AF107" s="20">
        <v>0</v>
      </c>
      <c r="AG107" s="21">
        <v>10.84</v>
      </c>
      <c r="AH107" s="22">
        <v>1</v>
      </c>
      <c r="AI107" s="22">
        <v>1</v>
      </c>
    </row>
    <row r="108" spans="1:35" x14ac:dyDescent="0.2">
      <c r="A108" s="2" t="s">
        <v>833</v>
      </c>
      <c r="B108" s="3">
        <v>206</v>
      </c>
      <c r="C108" s="23">
        <v>23.613840614659999</v>
      </c>
      <c r="D108" s="24">
        <v>10.38916015625</v>
      </c>
      <c r="E108" s="2" t="s">
        <v>267</v>
      </c>
      <c r="F108" s="4">
        <v>13461339.7070313</v>
      </c>
      <c r="G108" s="4">
        <v>25334692.984375</v>
      </c>
      <c r="H108" s="4">
        <v>72551284</v>
      </c>
      <c r="I108" s="4">
        <v>206053593.58333299</v>
      </c>
      <c r="J108" s="4">
        <v>140519199.75</v>
      </c>
      <c r="K108" s="4">
        <v>129273346.625</v>
      </c>
      <c r="L108" s="5">
        <v>1.7938874959945701</v>
      </c>
      <c r="M108" s="6">
        <v>12.62</v>
      </c>
      <c r="N108" s="7">
        <v>2</v>
      </c>
      <c r="O108" s="7">
        <v>2</v>
      </c>
      <c r="P108" s="8">
        <v>0</v>
      </c>
      <c r="Q108" s="9">
        <v>12.62</v>
      </c>
      <c r="R108" s="10">
        <v>2</v>
      </c>
      <c r="S108" s="10">
        <v>2</v>
      </c>
      <c r="T108" s="11">
        <v>5.0615160465240496</v>
      </c>
      <c r="U108" s="12">
        <v>15.53</v>
      </c>
      <c r="V108" s="13">
        <v>3</v>
      </c>
      <c r="W108" s="13">
        <v>3</v>
      </c>
      <c r="X108" s="14">
        <v>7.9597654342651403</v>
      </c>
      <c r="Y108" s="15">
        <v>22.33</v>
      </c>
      <c r="Z108" s="16">
        <v>4</v>
      </c>
      <c r="AA108" s="16">
        <v>7</v>
      </c>
      <c r="AB108" s="17">
        <v>2.4725391864776598</v>
      </c>
      <c r="AC108" s="18">
        <v>16.5</v>
      </c>
      <c r="AD108" s="19">
        <v>3</v>
      </c>
      <c r="AE108" s="19">
        <v>5</v>
      </c>
      <c r="AF108" s="20">
        <v>4.0977834463119498</v>
      </c>
      <c r="AG108" s="21">
        <v>12.62</v>
      </c>
      <c r="AH108" s="22">
        <v>2</v>
      </c>
      <c r="AI108" s="22">
        <v>3</v>
      </c>
    </row>
    <row r="109" spans="1:35" x14ac:dyDescent="0.2">
      <c r="A109" s="2" t="s">
        <v>754</v>
      </c>
      <c r="B109" s="3">
        <v>206</v>
      </c>
      <c r="C109" s="23">
        <v>23.44383300466</v>
      </c>
      <c r="D109" s="24">
        <v>10.34521484375</v>
      </c>
      <c r="E109" s="2" t="s">
        <v>268</v>
      </c>
      <c r="F109" s="4">
        <v>13461339.7070313</v>
      </c>
      <c r="G109" s="4">
        <v>25676154.822916701</v>
      </c>
      <c r="H109" s="4">
        <v>77669665.729166701</v>
      </c>
      <c r="I109" s="4">
        <v>255436901.125</v>
      </c>
      <c r="J109" s="4">
        <v>181588861.64583299</v>
      </c>
      <c r="K109" s="4">
        <v>118406636.875</v>
      </c>
      <c r="L109" s="5">
        <v>1.7938874959945701</v>
      </c>
      <c r="M109" s="6">
        <v>12.62</v>
      </c>
      <c r="N109" s="7">
        <v>2</v>
      </c>
      <c r="O109" s="7">
        <v>2</v>
      </c>
      <c r="P109" s="8">
        <v>1.6376982927322401</v>
      </c>
      <c r="Q109" s="9">
        <v>18.45</v>
      </c>
      <c r="R109" s="10">
        <v>3</v>
      </c>
      <c r="S109" s="10">
        <v>3</v>
      </c>
      <c r="T109" s="11">
        <v>11.665330886840801</v>
      </c>
      <c r="U109" s="12">
        <v>21.36</v>
      </c>
      <c r="V109" s="13">
        <v>4</v>
      </c>
      <c r="W109" s="13">
        <v>7</v>
      </c>
      <c r="X109" s="14">
        <v>15.466325759887701</v>
      </c>
      <c r="Y109" s="15">
        <v>22.33</v>
      </c>
      <c r="Z109" s="16">
        <v>4</v>
      </c>
      <c r="AA109" s="16">
        <v>10</v>
      </c>
      <c r="AB109" s="17">
        <v>9.4895248413085902</v>
      </c>
      <c r="AC109" s="18">
        <v>22.33</v>
      </c>
      <c r="AD109" s="19">
        <v>4</v>
      </c>
      <c r="AE109" s="19">
        <v>10</v>
      </c>
      <c r="AF109" s="20">
        <v>10.4336208105087</v>
      </c>
      <c r="AG109" s="21">
        <v>18.45</v>
      </c>
      <c r="AH109" s="22">
        <v>3</v>
      </c>
      <c r="AI109" s="22">
        <v>8</v>
      </c>
    </row>
    <row r="110" spans="1:35" x14ac:dyDescent="0.2">
      <c r="A110" s="2" t="s">
        <v>668</v>
      </c>
      <c r="B110" s="3">
        <v>761</v>
      </c>
      <c r="C110" s="23">
        <v>85.970492794659904</v>
      </c>
      <c r="D110" s="24">
        <v>9.24658203125</v>
      </c>
      <c r="E110" s="2" t="s">
        <v>540</v>
      </c>
      <c r="F110" s="4">
        <v>8594122</v>
      </c>
      <c r="G110" s="4">
        <v>4593809.3964843797</v>
      </c>
      <c r="H110" s="4">
        <v>37626343.958333299</v>
      </c>
      <c r="I110" s="4">
        <v>87028705.458333299</v>
      </c>
      <c r="J110" s="4">
        <v>64925584.9375</v>
      </c>
      <c r="K110" s="4">
        <v>67209189.791666701</v>
      </c>
      <c r="L110" s="5">
        <v>0</v>
      </c>
      <c r="M110" s="6">
        <v>1.58</v>
      </c>
      <c r="N110" s="7">
        <v>1</v>
      </c>
      <c r="O110" s="7">
        <v>1</v>
      </c>
      <c r="P110" s="8">
        <v>0</v>
      </c>
      <c r="Q110" s="9">
        <v>3.29</v>
      </c>
      <c r="R110" s="10">
        <v>2</v>
      </c>
      <c r="S110" s="10">
        <v>2</v>
      </c>
      <c r="T110" s="11">
        <v>13.531911611557</v>
      </c>
      <c r="U110" s="12">
        <v>14.06</v>
      </c>
      <c r="V110" s="13">
        <v>9</v>
      </c>
      <c r="W110" s="13">
        <v>9</v>
      </c>
      <c r="X110" s="14">
        <v>29.301256299018899</v>
      </c>
      <c r="Y110" s="15">
        <v>23.52</v>
      </c>
      <c r="Z110" s="16">
        <v>15</v>
      </c>
      <c r="AA110" s="16">
        <v>17</v>
      </c>
      <c r="AB110" s="17">
        <v>20.753534793853799</v>
      </c>
      <c r="AC110" s="18">
        <v>17.350000000000001</v>
      </c>
      <c r="AD110" s="19">
        <v>11</v>
      </c>
      <c r="AE110" s="19">
        <v>13</v>
      </c>
      <c r="AF110" s="20">
        <v>16.312243223190301</v>
      </c>
      <c r="AG110" s="21">
        <v>18.13</v>
      </c>
      <c r="AH110" s="22">
        <v>12</v>
      </c>
      <c r="AI110" s="22">
        <v>12</v>
      </c>
    </row>
    <row r="111" spans="1:35" x14ac:dyDescent="0.2">
      <c r="A111" s="2" t="s">
        <v>693</v>
      </c>
      <c r="B111" s="3">
        <v>467</v>
      </c>
      <c r="C111" s="23">
        <v>51.80467253466</v>
      </c>
      <c r="D111" s="24">
        <v>8.90966796875</v>
      </c>
      <c r="E111" s="2" t="s">
        <v>181</v>
      </c>
      <c r="F111" s="4">
        <v>8572370.5625</v>
      </c>
      <c r="G111" s="4">
        <v>11170945.1041667</v>
      </c>
      <c r="H111" s="4">
        <v>35045494.166666701</v>
      </c>
      <c r="I111" s="4">
        <v>55062308.270833299</v>
      </c>
      <c r="J111" s="4">
        <v>51121514.875</v>
      </c>
      <c r="K111" s="4">
        <v>41964732.380208299</v>
      </c>
      <c r="L111" s="5">
        <v>0</v>
      </c>
      <c r="M111" s="6">
        <v>2.36</v>
      </c>
      <c r="N111" s="7">
        <v>1</v>
      </c>
      <c r="O111" s="7">
        <v>1</v>
      </c>
      <c r="P111" s="8">
        <v>3.3704879283904998</v>
      </c>
      <c r="Q111" s="9">
        <v>8.57</v>
      </c>
      <c r="R111" s="10">
        <v>3</v>
      </c>
      <c r="S111" s="10">
        <v>3</v>
      </c>
      <c r="T111" s="11">
        <v>6.3679634332656896</v>
      </c>
      <c r="U111" s="12">
        <v>14.35</v>
      </c>
      <c r="V111" s="13">
        <v>5</v>
      </c>
      <c r="W111" s="13">
        <v>5</v>
      </c>
      <c r="X111" s="14">
        <v>12.5340441465378</v>
      </c>
      <c r="Y111" s="15">
        <v>17.13</v>
      </c>
      <c r="Z111" s="16">
        <v>6</v>
      </c>
      <c r="AA111" s="16">
        <v>7</v>
      </c>
      <c r="AB111" s="17">
        <v>11.925832033157301</v>
      </c>
      <c r="AC111" s="18">
        <v>17.13</v>
      </c>
      <c r="AD111" s="19">
        <v>6</v>
      </c>
      <c r="AE111" s="19">
        <v>7</v>
      </c>
      <c r="AF111" s="20">
        <v>6.1710350513458296</v>
      </c>
      <c r="AG111" s="21">
        <v>15.42</v>
      </c>
      <c r="AH111" s="22">
        <v>6</v>
      </c>
      <c r="AI111" s="22">
        <v>6</v>
      </c>
    </row>
    <row r="112" spans="1:35" x14ac:dyDescent="0.2">
      <c r="A112" s="2" t="s">
        <v>405</v>
      </c>
      <c r="B112" s="3">
        <v>152</v>
      </c>
      <c r="C112" s="23">
        <v>17.534463824660001</v>
      </c>
      <c r="D112" s="24">
        <v>10.53564453125</v>
      </c>
      <c r="E112" s="2" t="s">
        <v>924</v>
      </c>
      <c r="F112" s="4">
        <v>4203763.078125</v>
      </c>
      <c r="G112" s="4">
        <v>8406235.75</v>
      </c>
      <c r="H112" s="4">
        <v>26814396</v>
      </c>
      <c r="I112" s="4">
        <v>79116003.416666701</v>
      </c>
      <c r="J112" s="4">
        <v>60365541.541666701</v>
      </c>
      <c r="K112" s="4">
        <v>23820093.625</v>
      </c>
      <c r="L112" s="5">
        <v>0</v>
      </c>
      <c r="M112" s="6">
        <v>5.26</v>
      </c>
      <c r="N112" s="7">
        <v>1</v>
      </c>
      <c r="O112" s="7">
        <v>1</v>
      </c>
      <c r="P112" s="8">
        <v>0</v>
      </c>
      <c r="Q112" s="9">
        <v>5.26</v>
      </c>
      <c r="R112" s="10">
        <v>1</v>
      </c>
      <c r="S112" s="10">
        <v>1</v>
      </c>
      <c r="T112" s="11">
        <v>0</v>
      </c>
      <c r="U112" s="12">
        <v>5.26</v>
      </c>
      <c r="V112" s="13">
        <v>1</v>
      </c>
      <c r="W112" s="13">
        <v>1</v>
      </c>
      <c r="X112" s="14">
        <v>10.1138648986816</v>
      </c>
      <c r="Y112" s="15">
        <v>25</v>
      </c>
      <c r="Z112" s="16">
        <v>4</v>
      </c>
      <c r="AA112" s="16">
        <v>6</v>
      </c>
      <c r="AB112" s="17">
        <v>6.4628009796142596</v>
      </c>
      <c r="AC112" s="18">
        <v>25</v>
      </c>
      <c r="AD112" s="19">
        <v>3</v>
      </c>
      <c r="AE112" s="19">
        <v>4</v>
      </c>
      <c r="AF112" s="20">
        <v>1.6205357313156099</v>
      </c>
      <c r="AG112" s="21">
        <v>5.26</v>
      </c>
      <c r="AH112" s="22">
        <v>1</v>
      </c>
      <c r="AI112" s="22">
        <v>1</v>
      </c>
    </row>
    <row r="113" spans="1:35" x14ac:dyDescent="0.2">
      <c r="A113" s="2" t="s">
        <v>477</v>
      </c>
      <c r="B113" s="3">
        <v>156</v>
      </c>
      <c r="C113" s="23">
        <v>17.660455884659999</v>
      </c>
      <c r="D113" s="24">
        <v>9.75927734375</v>
      </c>
      <c r="E113" s="2" t="s">
        <v>970</v>
      </c>
      <c r="F113" s="4">
        <v>0</v>
      </c>
      <c r="G113" s="4">
        <v>0</v>
      </c>
      <c r="H113" s="4">
        <v>0</v>
      </c>
      <c r="I113" s="4">
        <v>21820473.125</v>
      </c>
      <c r="J113" s="4">
        <v>25512121.0390625</v>
      </c>
      <c r="K113" s="4">
        <v>15876999.8828125</v>
      </c>
      <c r="L113" s="5"/>
      <c r="M113" s="6"/>
      <c r="N113" s="7"/>
      <c r="O113" s="7"/>
      <c r="P113" s="8"/>
      <c r="Q113" s="9"/>
      <c r="R113" s="10"/>
      <c r="S113" s="10"/>
      <c r="T113" s="11"/>
      <c r="U113" s="12"/>
      <c r="V113" s="13"/>
      <c r="W113" s="13"/>
      <c r="X113" s="14">
        <v>3.4531290531158398</v>
      </c>
      <c r="Y113" s="15">
        <v>10.9</v>
      </c>
      <c r="Z113" s="16">
        <v>2</v>
      </c>
      <c r="AA113" s="16">
        <v>2</v>
      </c>
      <c r="AB113" s="17">
        <v>3.24452447891235</v>
      </c>
      <c r="AC113" s="18">
        <v>25</v>
      </c>
      <c r="AD113" s="19">
        <v>4</v>
      </c>
      <c r="AE113" s="19">
        <v>4</v>
      </c>
      <c r="AF113" s="20">
        <v>0</v>
      </c>
      <c r="AG113" s="21">
        <v>9.6199999999999992</v>
      </c>
      <c r="AH113" s="22">
        <v>2</v>
      </c>
      <c r="AI113" s="22">
        <v>2</v>
      </c>
    </row>
    <row r="114" spans="1:35" x14ac:dyDescent="0.2">
      <c r="A114" s="2" t="s">
        <v>402</v>
      </c>
      <c r="B114" s="3">
        <v>381</v>
      </c>
      <c r="C114" s="23">
        <v>41.449358774659999</v>
      </c>
      <c r="D114" s="24">
        <v>9.83251953125</v>
      </c>
      <c r="E114" s="2" t="s">
        <v>23</v>
      </c>
      <c r="F114" s="4">
        <v>0</v>
      </c>
      <c r="G114" s="4">
        <v>15604004.8125</v>
      </c>
      <c r="H114" s="4">
        <v>36857358.296875</v>
      </c>
      <c r="I114" s="4">
        <v>249870553.875</v>
      </c>
      <c r="J114" s="4">
        <v>212005312.70833299</v>
      </c>
      <c r="K114" s="4">
        <v>123629246.375</v>
      </c>
      <c r="L114" s="5"/>
      <c r="M114" s="6"/>
      <c r="N114" s="7"/>
      <c r="O114" s="7"/>
      <c r="P114" s="8">
        <v>1.86476910114288</v>
      </c>
      <c r="Q114" s="9">
        <v>3.15</v>
      </c>
      <c r="R114" s="10">
        <v>1</v>
      </c>
      <c r="S114" s="10">
        <v>1</v>
      </c>
      <c r="T114" s="11">
        <v>3.87760233879089</v>
      </c>
      <c r="U114" s="12">
        <v>7.35</v>
      </c>
      <c r="V114" s="13">
        <v>3</v>
      </c>
      <c r="W114" s="13">
        <v>3</v>
      </c>
      <c r="X114" s="14">
        <v>18.8702600002289</v>
      </c>
      <c r="Y114" s="15">
        <v>23.1</v>
      </c>
      <c r="Z114" s="16">
        <v>9</v>
      </c>
      <c r="AA114" s="16">
        <v>13</v>
      </c>
      <c r="AB114" s="17">
        <v>18.489547729492202</v>
      </c>
      <c r="AC114" s="18">
        <v>23.1</v>
      </c>
      <c r="AD114" s="19">
        <v>9</v>
      </c>
      <c r="AE114" s="19">
        <v>15</v>
      </c>
      <c r="AF114" s="20">
        <v>14.2429158687592</v>
      </c>
      <c r="AG114" s="21">
        <v>20.21</v>
      </c>
      <c r="AH114" s="22">
        <v>7</v>
      </c>
      <c r="AI114" s="22">
        <v>10</v>
      </c>
    </row>
    <row r="115" spans="1:35" x14ac:dyDescent="0.2">
      <c r="A115" s="2" t="s">
        <v>416</v>
      </c>
      <c r="B115" s="3">
        <v>182</v>
      </c>
      <c r="C115" s="23">
        <v>20.847997764660001</v>
      </c>
      <c r="D115" s="24">
        <v>9.92041015625</v>
      </c>
      <c r="E115" s="2" t="s">
        <v>299</v>
      </c>
      <c r="F115" s="4">
        <v>9267253.96875</v>
      </c>
      <c r="G115" s="4">
        <v>17469592.3125</v>
      </c>
      <c r="H115" s="4">
        <v>7428570.1015625</v>
      </c>
      <c r="I115" s="4">
        <v>186341621.05208299</v>
      </c>
      <c r="J115" s="4">
        <v>163366890.32291701</v>
      </c>
      <c r="K115" s="4">
        <v>88723690.947916701</v>
      </c>
      <c r="L115" s="5">
        <v>0</v>
      </c>
      <c r="M115" s="6">
        <v>7.14</v>
      </c>
      <c r="N115" s="7">
        <v>1</v>
      </c>
      <c r="O115" s="7">
        <v>1</v>
      </c>
      <c r="P115" s="8">
        <v>3.4276577234268202</v>
      </c>
      <c r="Q115" s="9">
        <v>12.64</v>
      </c>
      <c r="R115" s="10">
        <v>2</v>
      </c>
      <c r="S115" s="10">
        <v>2</v>
      </c>
      <c r="T115" s="11">
        <v>1.9422068595886199</v>
      </c>
      <c r="U115" s="12">
        <v>17.579999999999998</v>
      </c>
      <c r="V115" s="13">
        <v>3</v>
      </c>
      <c r="W115" s="13">
        <v>3</v>
      </c>
      <c r="X115" s="14">
        <v>15.232966065406799</v>
      </c>
      <c r="Y115" s="15">
        <v>24.73</v>
      </c>
      <c r="Z115" s="16">
        <v>4</v>
      </c>
      <c r="AA115" s="16">
        <v>11</v>
      </c>
      <c r="AB115" s="17">
        <v>10.670001029968301</v>
      </c>
      <c r="AC115" s="18">
        <v>24.73</v>
      </c>
      <c r="AD115" s="19">
        <v>4</v>
      </c>
      <c r="AE115" s="19">
        <v>7</v>
      </c>
      <c r="AF115" s="20">
        <v>12.764896988868699</v>
      </c>
      <c r="AG115" s="21">
        <v>20.329999999999998</v>
      </c>
      <c r="AH115" s="22">
        <v>3</v>
      </c>
      <c r="AI115" s="22">
        <v>6</v>
      </c>
    </row>
    <row r="116" spans="1:35" x14ac:dyDescent="0.2">
      <c r="A116" s="2" t="s">
        <v>635</v>
      </c>
      <c r="B116" s="3">
        <v>154</v>
      </c>
      <c r="C116" s="23">
        <v>17.429845034660001</v>
      </c>
      <c r="D116" s="24">
        <v>10.19873046875</v>
      </c>
      <c r="E116" s="2" t="s">
        <v>283</v>
      </c>
      <c r="F116" s="4">
        <v>57577929</v>
      </c>
      <c r="G116" s="4">
        <v>87827978</v>
      </c>
      <c r="H116" s="4">
        <v>280457268</v>
      </c>
      <c r="I116" s="4">
        <v>368857826.45833302</v>
      </c>
      <c r="J116" s="4">
        <v>323153415.625</v>
      </c>
      <c r="K116" s="4">
        <v>157025220.1875</v>
      </c>
      <c r="L116" s="5">
        <v>0</v>
      </c>
      <c r="M116" s="6">
        <v>8.44</v>
      </c>
      <c r="N116" s="7">
        <v>1</v>
      </c>
      <c r="O116" s="7">
        <v>1</v>
      </c>
      <c r="P116" s="8">
        <v>1.7067272663116499</v>
      </c>
      <c r="Q116" s="9">
        <v>8.44</v>
      </c>
      <c r="R116" s="10">
        <v>1</v>
      </c>
      <c r="S116" s="10">
        <v>1</v>
      </c>
      <c r="T116" s="11">
        <v>2.3522644042968799</v>
      </c>
      <c r="U116" s="12">
        <v>8.44</v>
      </c>
      <c r="V116" s="13">
        <v>1</v>
      </c>
      <c r="W116" s="13">
        <v>1</v>
      </c>
      <c r="X116" s="14">
        <v>20.487978696823099</v>
      </c>
      <c r="Y116" s="15">
        <v>24.68</v>
      </c>
      <c r="Z116" s="16">
        <v>3</v>
      </c>
      <c r="AA116" s="16">
        <v>9</v>
      </c>
      <c r="AB116" s="17">
        <v>13.6792008876801</v>
      </c>
      <c r="AC116" s="18">
        <v>24.68</v>
      </c>
      <c r="AD116" s="19">
        <v>3</v>
      </c>
      <c r="AE116" s="19">
        <v>6</v>
      </c>
      <c r="AF116" s="20">
        <v>8.7354751825332606</v>
      </c>
      <c r="AG116" s="21">
        <v>24.68</v>
      </c>
      <c r="AH116" s="22">
        <v>3</v>
      </c>
      <c r="AI116" s="22">
        <v>4</v>
      </c>
    </row>
    <row r="117" spans="1:35" x14ac:dyDescent="0.2">
      <c r="A117" s="2" t="s">
        <v>485</v>
      </c>
      <c r="B117" s="3">
        <v>37</v>
      </c>
      <c r="C117" s="23">
        <v>4.4575524146600003</v>
      </c>
      <c r="D117" s="24">
        <v>11.91259765625</v>
      </c>
      <c r="E117" s="2" t="s">
        <v>226</v>
      </c>
      <c r="F117" s="4">
        <v>0</v>
      </c>
      <c r="G117" s="4">
        <v>20691464.078125</v>
      </c>
      <c r="H117" s="4">
        <v>0</v>
      </c>
      <c r="I117" s="4">
        <v>119900016.8125</v>
      </c>
      <c r="J117" s="4">
        <v>72234522.46875</v>
      </c>
      <c r="K117" s="4">
        <v>0</v>
      </c>
      <c r="L117" s="5"/>
      <c r="M117" s="6"/>
      <c r="N117" s="7"/>
      <c r="O117" s="7"/>
      <c r="P117" s="8">
        <v>1.79878973960876</v>
      </c>
      <c r="Q117" s="9">
        <v>24.32</v>
      </c>
      <c r="R117" s="10">
        <v>1</v>
      </c>
      <c r="S117" s="10">
        <v>1</v>
      </c>
      <c r="T117" s="11"/>
      <c r="U117" s="12"/>
      <c r="V117" s="13"/>
      <c r="W117" s="13"/>
      <c r="X117" s="14">
        <v>1.73700523376465</v>
      </c>
      <c r="Y117" s="15">
        <v>24.32</v>
      </c>
      <c r="Z117" s="16">
        <v>1</v>
      </c>
      <c r="AA117" s="16">
        <v>1</v>
      </c>
      <c r="AB117" s="17">
        <v>1.7928950786590601</v>
      </c>
      <c r="AC117" s="18">
        <v>24.32</v>
      </c>
      <c r="AD117" s="19">
        <v>1</v>
      </c>
      <c r="AE117" s="19">
        <v>1</v>
      </c>
      <c r="AF117" s="20"/>
      <c r="AG117" s="21"/>
      <c r="AH117" s="22"/>
      <c r="AI117" s="22"/>
    </row>
    <row r="118" spans="1:35" x14ac:dyDescent="0.2">
      <c r="A118" s="2" t="s">
        <v>816</v>
      </c>
      <c r="B118" s="3">
        <v>399</v>
      </c>
      <c r="C118" s="23">
        <v>42.903916064660002</v>
      </c>
      <c r="D118" s="24">
        <v>6.58056640625</v>
      </c>
      <c r="E118" s="2" t="s">
        <v>174</v>
      </c>
      <c r="F118" s="4">
        <v>0</v>
      </c>
      <c r="G118" s="4">
        <v>0</v>
      </c>
      <c r="H118" s="4">
        <v>32711523.458333299</v>
      </c>
      <c r="I118" s="4">
        <v>0</v>
      </c>
      <c r="J118" s="4">
        <v>0</v>
      </c>
      <c r="K118" s="4">
        <v>61370173.541666701</v>
      </c>
      <c r="L118" s="5"/>
      <c r="M118" s="6"/>
      <c r="N118" s="7"/>
      <c r="O118" s="7"/>
      <c r="P118" s="8"/>
      <c r="Q118" s="9"/>
      <c r="R118" s="10"/>
      <c r="S118" s="10"/>
      <c r="T118" s="11">
        <v>5.9899040460586503</v>
      </c>
      <c r="U118" s="12">
        <v>10.53</v>
      </c>
      <c r="V118" s="13">
        <v>4</v>
      </c>
      <c r="W118" s="13">
        <v>4</v>
      </c>
      <c r="X118" s="14"/>
      <c r="Y118" s="15"/>
      <c r="Z118" s="16"/>
      <c r="AA118" s="16"/>
      <c r="AB118" s="17"/>
      <c r="AC118" s="18"/>
      <c r="AD118" s="19"/>
      <c r="AE118" s="19"/>
      <c r="AF118" s="20">
        <v>9.3854575157165492</v>
      </c>
      <c r="AG118" s="21">
        <v>21.05</v>
      </c>
      <c r="AH118" s="22">
        <v>7</v>
      </c>
      <c r="AI118" s="22">
        <v>8</v>
      </c>
    </row>
    <row r="119" spans="1:35" x14ac:dyDescent="0.2">
      <c r="A119" s="2" t="s">
        <v>354</v>
      </c>
      <c r="B119" s="3">
        <v>343</v>
      </c>
      <c r="C119" s="23">
        <v>38.810866364660001</v>
      </c>
      <c r="D119" s="24">
        <v>9.11474609375</v>
      </c>
      <c r="E119" s="2" t="s">
        <v>367</v>
      </c>
      <c r="F119" s="4">
        <v>0</v>
      </c>
      <c r="G119" s="4">
        <v>0</v>
      </c>
      <c r="H119" s="4">
        <v>0</v>
      </c>
      <c r="I119" s="4">
        <v>90554224.020833299</v>
      </c>
      <c r="J119" s="4">
        <v>84617112.864583299</v>
      </c>
      <c r="K119" s="4">
        <v>36305828.291666701</v>
      </c>
      <c r="L119" s="5"/>
      <c r="M119" s="6"/>
      <c r="N119" s="7"/>
      <c r="O119" s="7"/>
      <c r="P119" s="8"/>
      <c r="Q119" s="9"/>
      <c r="R119" s="10"/>
      <c r="S119" s="10"/>
      <c r="T119" s="11"/>
      <c r="U119" s="12"/>
      <c r="V119" s="13"/>
      <c r="W119" s="13"/>
      <c r="X119" s="14">
        <v>12.5884053707123</v>
      </c>
      <c r="Y119" s="15">
        <v>22.16</v>
      </c>
      <c r="Z119" s="16">
        <v>5</v>
      </c>
      <c r="AA119" s="16">
        <v>5</v>
      </c>
      <c r="AB119" s="17">
        <v>8.4009053707122803</v>
      </c>
      <c r="AC119" s="18">
        <v>17.489999999999998</v>
      </c>
      <c r="AD119" s="19">
        <v>4</v>
      </c>
      <c r="AE119" s="19">
        <v>4</v>
      </c>
      <c r="AF119" s="20">
        <v>6.4706346988677996</v>
      </c>
      <c r="AG119" s="21">
        <v>13.7</v>
      </c>
      <c r="AH119" s="22">
        <v>3</v>
      </c>
      <c r="AI119" s="22">
        <v>3</v>
      </c>
    </row>
    <row r="120" spans="1:35" x14ac:dyDescent="0.2">
      <c r="A120" s="2" t="s">
        <v>653</v>
      </c>
      <c r="B120" s="3">
        <v>216</v>
      </c>
      <c r="C120" s="23">
        <v>24.45321214466</v>
      </c>
      <c r="D120" s="24">
        <v>9.87646484375</v>
      </c>
      <c r="E120" s="2" t="s">
        <v>280</v>
      </c>
      <c r="F120" s="4">
        <v>0</v>
      </c>
      <c r="G120" s="4">
        <v>18089599.708984401</v>
      </c>
      <c r="H120" s="4">
        <v>118119762.28125</v>
      </c>
      <c r="I120" s="4">
        <v>179672072.95833299</v>
      </c>
      <c r="J120" s="4">
        <v>113107492.520833</v>
      </c>
      <c r="K120" s="4">
        <v>130755759.875</v>
      </c>
      <c r="L120" s="5"/>
      <c r="M120" s="6"/>
      <c r="N120" s="7"/>
      <c r="O120" s="7"/>
      <c r="P120" s="8">
        <v>0</v>
      </c>
      <c r="Q120" s="9">
        <v>6.94</v>
      </c>
      <c r="R120" s="10">
        <v>1</v>
      </c>
      <c r="S120" s="10">
        <v>1</v>
      </c>
      <c r="T120" s="11">
        <v>1.9857538938522299</v>
      </c>
      <c r="U120" s="12">
        <v>10.65</v>
      </c>
      <c r="V120" s="13">
        <v>2</v>
      </c>
      <c r="W120" s="13">
        <v>2</v>
      </c>
      <c r="X120" s="14">
        <v>8.1840699911117607</v>
      </c>
      <c r="Y120" s="15">
        <v>24.07</v>
      </c>
      <c r="Z120" s="16">
        <v>4</v>
      </c>
      <c r="AA120" s="16">
        <v>6</v>
      </c>
      <c r="AB120" s="17">
        <v>7.58558309078217</v>
      </c>
      <c r="AC120" s="18">
        <v>24.07</v>
      </c>
      <c r="AD120" s="19">
        <v>4</v>
      </c>
      <c r="AE120" s="19">
        <v>6</v>
      </c>
      <c r="AF120" s="20">
        <v>1.7444142103195199</v>
      </c>
      <c r="AG120" s="21">
        <v>10.65</v>
      </c>
      <c r="AH120" s="22">
        <v>2</v>
      </c>
      <c r="AI120" s="22">
        <v>2</v>
      </c>
    </row>
    <row r="121" spans="1:35" x14ac:dyDescent="0.2">
      <c r="A121" s="2" t="s">
        <v>429</v>
      </c>
      <c r="B121" s="3">
        <v>146</v>
      </c>
      <c r="C121" s="23">
        <v>16.445001724659999</v>
      </c>
      <c r="D121" s="24">
        <v>10.59423828125</v>
      </c>
      <c r="E121" s="2" t="s">
        <v>273</v>
      </c>
      <c r="F121" s="4">
        <v>38578582.546875</v>
      </c>
      <c r="G121" s="4">
        <v>67955890.7421875</v>
      </c>
      <c r="H121" s="4">
        <v>128916171.15625</v>
      </c>
      <c r="I121" s="4">
        <v>442670165.41666698</v>
      </c>
      <c r="J121" s="4">
        <v>369003974.16666698</v>
      </c>
      <c r="K121" s="4">
        <v>223594154.15625</v>
      </c>
      <c r="L121" s="5">
        <v>0</v>
      </c>
      <c r="M121" s="6">
        <v>13.7</v>
      </c>
      <c r="N121" s="7">
        <v>2</v>
      </c>
      <c r="O121" s="7">
        <v>2</v>
      </c>
      <c r="P121" s="8">
        <v>2.2954976558685298</v>
      </c>
      <c r="Q121" s="9">
        <v>17.12</v>
      </c>
      <c r="R121" s="10">
        <v>2</v>
      </c>
      <c r="S121" s="10">
        <v>2</v>
      </c>
      <c r="T121" s="11">
        <v>5.2635791301727304</v>
      </c>
      <c r="U121" s="12">
        <v>17.12</v>
      </c>
      <c r="V121" s="13">
        <v>2</v>
      </c>
      <c r="W121" s="13">
        <v>3</v>
      </c>
      <c r="X121" s="14">
        <v>7.4852097034454301</v>
      </c>
      <c r="Y121" s="15">
        <v>23.97</v>
      </c>
      <c r="Z121" s="16">
        <v>3</v>
      </c>
      <c r="AA121" s="16">
        <v>6</v>
      </c>
      <c r="AB121" s="17">
        <v>6.2630729675293004</v>
      </c>
      <c r="AC121" s="18">
        <v>23.97</v>
      </c>
      <c r="AD121" s="19">
        <v>3</v>
      </c>
      <c r="AE121" s="19">
        <v>6</v>
      </c>
      <c r="AF121" s="20">
        <v>8.5619579553604108</v>
      </c>
      <c r="AG121" s="21">
        <v>17.12</v>
      </c>
      <c r="AH121" s="22">
        <v>2</v>
      </c>
      <c r="AI121" s="22">
        <v>4</v>
      </c>
    </row>
    <row r="122" spans="1:35" x14ac:dyDescent="0.2">
      <c r="A122" s="2" t="s">
        <v>400</v>
      </c>
      <c r="B122" s="3">
        <v>530</v>
      </c>
      <c r="C122" s="23">
        <v>60.44835799466</v>
      </c>
      <c r="D122" s="24">
        <v>4.90673828125</v>
      </c>
      <c r="E122" s="2" t="s">
        <v>86</v>
      </c>
      <c r="F122" s="4">
        <v>17128280.1070964</v>
      </c>
      <c r="G122" s="4">
        <v>50928625.390625</v>
      </c>
      <c r="H122" s="4">
        <v>139090584.14583299</v>
      </c>
      <c r="I122" s="4">
        <v>141489457.25</v>
      </c>
      <c r="J122" s="4">
        <v>128380730.994792</v>
      </c>
      <c r="K122" s="4">
        <v>98887195.854166701</v>
      </c>
      <c r="L122" s="5">
        <v>3.7462830543518102</v>
      </c>
      <c r="M122" s="6">
        <v>7.55</v>
      </c>
      <c r="N122" s="7">
        <v>3</v>
      </c>
      <c r="O122" s="7">
        <v>3</v>
      </c>
      <c r="P122" s="8">
        <v>4.0328314304351798</v>
      </c>
      <c r="Q122" s="9">
        <v>4.53</v>
      </c>
      <c r="R122" s="10">
        <v>2</v>
      </c>
      <c r="S122" s="10">
        <v>2</v>
      </c>
      <c r="T122" s="11">
        <v>19.996444463729901</v>
      </c>
      <c r="U122" s="12">
        <v>23.96</v>
      </c>
      <c r="V122" s="13">
        <v>10</v>
      </c>
      <c r="W122" s="13">
        <v>12</v>
      </c>
      <c r="X122" s="14">
        <v>19.4843009710312</v>
      </c>
      <c r="Y122" s="15">
        <v>22.26</v>
      </c>
      <c r="Z122" s="16">
        <v>9</v>
      </c>
      <c r="AA122" s="16">
        <v>11</v>
      </c>
      <c r="AB122" s="17">
        <v>21.785802960395799</v>
      </c>
      <c r="AC122" s="18">
        <v>22.26</v>
      </c>
      <c r="AD122" s="19">
        <v>9</v>
      </c>
      <c r="AE122" s="19">
        <v>12</v>
      </c>
      <c r="AF122" s="20">
        <v>19.0695204734802</v>
      </c>
      <c r="AG122" s="21">
        <v>20.38</v>
      </c>
      <c r="AH122" s="22">
        <v>7</v>
      </c>
      <c r="AI122" s="22">
        <v>8</v>
      </c>
    </row>
    <row r="123" spans="1:35" x14ac:dyDescent="0.2">
      <c r="A123" s="2" t="s">
        <v>598</v>
      </c>
      <c r="B123" s="3">
        <v>164</v>
      </c>
      <c r="C123" s="23">
        <v>18.641067034660001</v>
      </c>
      <c r="D123" s="24">
        <v>10.46240234375</v>
      </c>
      <c r="E123" s="2" t="s">
        <v>240</v>
      </c>
      <c r="F123" s="4">
        <v>0</v>
      </c>
      <c r="G123" s="4">
        <v>0</v>
      </c>
      <c r="H123" s="4">
        <v>0</v>
      </c>
      <c r="I123" s="4">
        <v>235740843.16666701</v>
      </c>
      <c r="J123" s="4">
        <v>199209531.375</v>
      </c>
      <c r="K123" s="4">
        <v>156197872.875</v>
      </c>
      <c r="L123" s="5"/>
      <c r="M123" s="6"/>
      <c r="N123" s="7"/>
      <c r="O123" s="7"/>
      <c r="P123" s="8"/>
      <c r="Q123" s="9"/>
      <c r="R123" s="10"/>
      <c r="S123" s="10"/>
      <c r="T123" s="11">
        <v>4.3619532585143999</v>
      </c>
      <c r="U123" s="12">
        <v>17.07</v>
      </c>
      <c r="V123" s="13">
        <v>1</v>
      </c>
      <c r="W123" s="13">
        <v>1</v>
      </c>
      <c r="X123" s="14">
        <v>10.6016218662262</v>
      </c>
      <c r="Y123" s="15">
        <v>23.78</v>
      </c>
      <c r="Z123" s="16">
        <v>3</v>
      </c>
      <c r="AA123" s="16">
        <v>5</v>
      </c>
      <c r="AB123" s="17">
        <v>9.3735105991363508</v>
      </c>
      <c r="AC123" s="18">
        <v>23.78</v>
      </c>
      <c r="AD123" s="19">
        <v>3</v>
      </c>
      <c r="AE123" s="19">
        <v>4</v>
      </c>
      <c r="AF123" s="20">
        <v>6.2576221227645901</v>
      </c>
      <c r="AG123" s="21">
        <v>23.17</v>
      </c>
      <c r="AH123" s="22">
        <v>2</v>
      </c>
      <c r="AI123" s="22">
        <v>2</v>
      </c>
    </row>
    <row r="124" spans="1:35" x14ac:dyDescent="0.2">
      <c r="A124" s="2" t="s">
        <v>666</v>
      </c>
      <c r="B124" s="3">
        <v>64</v>
      </c>
      <c r="C124" s="23">
        <v>7.3868692546599997</v>
      </c>
      <c r="D124" s="24">
        <v>9.49560546875</v>
      </c>
      <c r="E124" s="2" t="s">
        <v>191</v>
      </c>
      <c r="F124" s="4">
        <v>0</v>
      </c>
      <c r="G124" s="4">
        <v>0</v>
      </c>
      <c r="H124" s="4">
        <v>15788233.140625</v>
      </c>
      <c r="I124" s="4">
        <v>26756882.25</v>
      </c>
      <c r="J124" s="4">
        <v>14453239.921875</v>
      </c>
      <c r="K124" s="4">
        <v>0</v>
      </c>
      <c r="L124" s="5"/>
      <c r="M124" s="6"/>
      <c r="N124" s="7"/>
      <c r="O124" s="7"/>
      <c r="P124" s="8"/>
      <c r="Q124" s="9"/>
      <c r="R124" s="10"/>
      <c r="S124" s="10"/>
      <c r="T124" s="11">
        <v>0</v>
      </c>
      <c r="U124" s="12">
        <v>23.44</v>
      </c>
      <c r="V124" s="13">
        <v>1</v>
      </c>
      <c r="W124" s="13">
        <v>1</v>
      </c>
      <c r="X124" s="14">
        <v>0</v>
      </c>
      <c r="Y124" s="15">
        <v>23.44</v>
      </c>
      <c r="Z124" s="16">
        <v>1</v>
      </c>
      <c r="AA124" s="16">
        <v>1</v>
      </c>
      <c r="AB124" s="17">
        <v>0</v>
      </c>
      <c r="AC124" s="18">
        <v>23.44</v>
      </c>
      <c r="AD124" s="19">
        <v>1</v>
      </c>
      <c r="AE124" s="19">
        <v>1</v>
      </c>
      <c r="AF124" s="20"/>
      <c r="AG124" s="21"/>
      <c r="AH124" s="22"/>
      <c r="AI124" s="22"/>
    </row>
    <row r="125" spans="1:35" x14ac:dyDescent="0.2">
      <c r="A125" s="2" t="s">
        <v>844</v>
      </c>
      <c r="B125" s="3">
        <v>265</v>
      </c>
      <c r="C125" s="23">
        <v>27.990282424659998</v>
      </c>
      <c r="D125" s="24">
        <v>9.26123046875</v>
      </c>
      <c r="E125" s="2" t="s">
        <v>515</v>
      </c>
      <c r="F125" s="4">
        <v>17733555.765625</v>
      </c>
      <c r="G125" s="4">
        <v>107007995.24739601</v>
      </c>
      <c r="H125" s="4">
        <v>268239575</v>
      </c>
      <c r="I125" s="4">
        <v>330512233.41666698</v>
      </c>
      <c r="J125" s="4">
        <v>253392430.89583299</v>
      </c>
      <c r="K125" s="4">
        <v>417528605.875</v>
      </c>
      <c r="L125" s="5">
        <v>1.8668524026870701</v>
      </c>
      <c r="M125" s="6">
        <v>6.04</v>
      </c>
      <c r="N125" s="7">
        <v>1</v>
      </c>
      <c r="O125" s="7">
        <v>1</v>
      </c>
      <c r="P125" s="8">
        <v>3.2867467403411901</v>
      </c>
      <c r="Q125" s="9">
        <v>16.600000000000001</v>
      </c>
      <c r="R125" s="10">
        <v>3</v>
      </c>
      <c r="S125" s="10">
        <v>4</v>
      </c>
      <c r="T125" s="11">
        <v>11.847317695617701</v>
      </c>
      <c r="U125" s="12">
        <v>23.02</v>
      </c>
      <c r="V125" s="13">
        <v>5</v>
      </c>
      <c r="W125" s="13">
        <v>6</v>
      </c>
      <c r="X125" s="14">
        <v>15.566877365112299</v>
      </c>
      <c r="Y125" s="15">
        <v>23.02</v>
      </c>
      <c r="Z125" s="16">
        <v>6</v>
      </c>
      <c r="AA125" s="16">
        <v>8</v>
      </c>
      <c r="AB125" s="17">
        <v>14.439722657203699</v>
      </c>
      <c r="AC125" s="18">
        <v>23.02</v>
      </c>
      <c r="AD125" s="19">
        <v>6</v>
      </c>
      <c r="AE125" s="19">
        <v>7</v>
      </c>
      <c r="AF125" s="20">
        <v>14.649442076683</v>
      </c>
      <c r="AG125" s="21">
        <v>23.02</v>
      </c>
      <c r="AH125" s="22">
        <v>6</v>
      </c>
      <c r="AI125" s="22">
        <v>7</v>
      </c>
    </row>
    <row r="126" spans="1:35" x14ac:dyDescent="0.2">
      <c r="A126" s="2" t="s">
        <v>828</v>
      </c>
      <c r="B126" s="3">
        <v>214</v>
      </c>
      <c r="C126" s="23">
        <v>24.590671044659999</v>
      </c>
      <c r="D126" s="24">
        <v>11.35595703125</v>
      </c>
      <c r="E126" s="2" t="s">
        <v>236</v>
      </c>
      <c r="F126" s="4">
        <v>0</v>
      </c>
      <c r="G126" s="4">
        <v>0</v>
      </c>
      <c r="H126" s="4">
        <v>60254113.65625</v>
      </c>
      <c r="I126" s="4">
        <v>216358264.8125</v>
      </c>
      <c r="J126" s="4">
        <v>189986649.59375</v>
      </c>
      <c r="K126" s="4">
        <v>104000554.09114601</v>
      </c>
      <c r="L126" s="5"/>
      <c r="M126" s="6"/>
      <c r="N126" s="7"/>
      <c r="O126" s="7"/>
      <c r="P126" s="8"/>
      <c r="Q126" s="9"/>
      <c r="R126" s="10"/>
      <c r="S126" s="10"/>
      <c r="T126" s="11">
        <v>6.5275337696075404</v>
      </c>
      <c r="U126" s="12">
        <v>22.9</v>
      </c>
      <c r="V126" s="13">
        <v>3</v>
      </c>
      <c r="W126" s="13">
        <v>3</v>
      </c>
      <c r="X126" s="14">
        <v>11.761773109436</v>
      </c>
      <c r="Y126" s="15">
        <v>20.09</v>
      </c>
      <c r="Z126" s="16">
        <v>2</v>
      </c>
      <c r="AA126" s="16">
        <v>4</v>
      </c>
      <c r="AB126" s="17">
        <v>11.7335637807846</v>
      </c>
      <c r="AC126" s="18">
        <v>20.09</v>
      </c>
      <c r="AD126" s="19">
        <v>2</v>
      </c>
      <c r="AE126" s="19">
        <v>5</v>
      </c>
      <c r="AF126" s="20">
        <v>6.4954640865325901</v>
      </c>
      <c r="AG126" s="21">
        <v>22.9</v>
      </c>
      <c r="AH126" s="22">
        <v>3</v>
      </c>
      <c r="AI126" s="22">
        <v>3</v>
      </c>
    </row>
    <row r="127" spans="1:35" x14ac:dyDescent="0.2">
      <c r="A127" s="2" t="s">
        <v>613</v>
      </c>
      <c r="B127" s="3">
        <v>216</v>
      </c>
      <c r="C127" s="23">
        <v>23.815991434659999</v>
      </c>
      <c r="D127" s="24">
        <v>5.59228515625</v>
      </c>
      <c r="E127" s="2" t="s">
        <v>119</v>
      </c>
      <c r="F127" s="4">
        <v>0</v>
      </c>
      <c r="G127" s="4">
        <v>0</v>
      </c>
      <c r="H127" s="4">
        <v>0</v>
      </c>
      <c r="I127" s="4">
        <v>22858516.25</v>
      </c>
      <c r="J127" s="4">
        <v>15338935.671875</v>
      </c>
      <c r="K127" s="4">
        <v>0</v>
      </c>
      <c r="L127" s="5"/>
      <c r="M127" s="6"/>
      <c r="N127" s="7"/>
      <c r="O127" s="7"/>
      <c r="P127" s="8"/>
      <c r="Q127" s="9"/>
      <c r="R127" s="10"/>
      <c r="S127" s="10"/>
      <c r="T127" s="11"/>
      <c r="U127" s="12"/>
      <c r="V127" s="13"/>
      <c r="W127" s="13"/>
      <c r="X127" s="14">
        <v>2.4309861660003702</v>
      </c>
      <c r="Y127" s="15">
        <v>7.41</v>
      </c>
      <c r="Z127" s="16">
        <v>1</v>
      </c>
      <c r="AA127" s="16">
        <v>1</v>
      </c>
      <c r="AB127" s="17">
        <v>1.8524879217147801</v>
      </c>
      <c r="AC127" s="18">
        <v>22.69</v>
      </c>
      <c r="AD127" s="19">
        <v>2</v>
      </c>
      <c r="AE127" s="19">
        <v>2</v>
      </c>
      <c r="AF127" s="20"/>
      <c r="AG127" s="21"/>
      <c r="AH127" s="22"/>
      <c r="AI127" s="22"/>
    </row>
    <row r="128" spans="1:35" x14ac:dyDescent="0.2">
      <c r="A128" s="2" t="s">
        <v>590</v>
      </c>
      <c r="B128" s="3">
        <v>146</v>
      </c>
      <c r="C128" s="23">
        <v>16.606935514660002</v>
      </c>
      <c r="D128" s="24">
        <v>10.19873046875</v>
      </c>
      <c r="E128" s="2" t="s">
        <v>944</v>
      </c>
      <c r="F128" s="4">
        <v>0</v>
      </c>
      <c r="G128" s="4">
        <v>0</v>
      </c>
      <c r="H128" s="4">
        <v>0</v>
      </c>
      <c r="I128" s="4">
        <v>53345399.4375</v>
      </c>
      <c r="J128" s="4">
        <v>43680523.984375</v>
      </c>
      <c r="K128" s="4">
        <v>0</v>
      </c>
      <c r="L128" s="5"/>
      <c r="M128" s="6"/>
      <c r="N128" s="7"/>
      <c r="O128" s="7"/>
      <c r="P128" s="8"/>
      <c r="Q128" s="9"/>
      <c r="R128" s="10"/>
      <c r="S128" s="10"/>
      <c r="T128" s="11"/>
      <c r="U128" s="12"/>
      <c r="V128" s="13"/>
      <c r="W128" s="13"/>
      <c r="X128" s="14">
        <v>6.6806843280792201</v>
      </c>
      <c r="Y128" s="15">
        <v>22.6</v>
      </c>
      <c r="Z128" s="16">
        <v>3</v>
      </c>
      <c r="AA128" s="16">
        <v>5</v>
      </c>
      <c r="AB128" s="17">
        <v>3.9300591945648198</v>
      </c>
      <c r="AC128" s="18">
        <v>17.12</v>
      </c>
      <c r="AD128" s="19">
        <v>2</v>
      </c>
      <c r="AE128" s="19">
        <v>2</v>
      </c>
      <c r="AF128" s="20"/>
      <c r="AG128" s="21"/>
      <c r="AH128" s="22"/>
      <c r="AI128" s="22"/>
    </row>
    <row r="129" spans="1:35" x14ac:dyDescent="0.2">
      <c r="A129" s="2" t="s">
        <v>475</v>
      </c>
      <c r="B129" s="3">
        <v>217</v>
      </c>
      <c r="C129" s="23">
        <v>24.516223044659998</v>
      </c>
      <c r="D129" s="24">
        <v>9.81787109375</v>
      </c>
      <c r="E129" s="2" t="s">
        <v>278</v>
      </c>
      <c r="F129" s="4">
        <v>0</v>
      </c>
      <c r="G129" s="4">
        <v>18089599.708984401</v>
      </c>
      <c r="H129" s="4">
        <v>118119762.28125</v>
      </c>
      <c r="I129" s="4">
        <v>177458355.875</v>
      </c>
      <c r="J129" s="4">
        <v>109202712.895833</v>
      </c>
      <c r="K129" s="4">
        <v>130755759.875</v>
      </c>
      <c r="L129" s="5"/>
      <c r="M129" s="6"/>
      <c r="N129" s="7"/>
      <c r="O129" s="7"/>
      <c r="P129" s="8">
        <v>0</v>
      </c>
      <c r="Q129" s="9">
        <v>6.91</v>
      </c>
      <c r="R129" s="10">
        <v>1</v>
      </c>
      <c r="S129" s="10">
        <v>1</v>
      </c>
      <c r="T129" s="11">
        <v>1.9857538938522299</v>
      </c>
      <c r="U129" s="12">
        <v>10.6</v>
      </c>
      <c r="V129" s="13">
        <v>2</v>
      </c>
      <c r="W129" s="13">
        <v>2</v>
      </c>
      <c r="X129" s="14">
        <v>7.5330110788345301</v>
      </c>
      <c r="Y129" s="15">
        <v>22.58</v>
      </c>
      <c r="Z129" s="16">
        <v>4</v>
      </c>
      <c r="AA129" s="16">
        <v>6</v>
      </c>
      <c r="AB129" s="17">
        <v>5.5291212797164899</v>
      </c>
      <c r="AC129" s="18">
        <v>22.58</v>
      </c>
      <c r="AD129" s="19">
        <v>4</v>
      </c>
      <c r="AE129" s="19">
        <v>6</v>
      </c>
      <c r="AF129" s="20">
        <v>1.7444142103195199</v>
      </c>
      <c r="AG129" s="21">
        <v>10.6</v>
      </c>
      <c r="AH129" s="22">
        <v>2</v>
      </c>
      <c r="AI129" s="22">
        <v>2</v>
      </c>
    </row>
    <row r="130" spans="1:35" x14ac:dyDescent="0.2">
      <c r="A130" s="2" t="s">
        <v>734</v>
      </c>
      <c r="B130" s="3">
        <v>537</v>
      </c>
      <c r="C130" s="23">
        <v>60.717408104660102</v>
      </c>
      <c r="D130" s="24">
        <v>7.48876953125</v>
      </c>
      <c r="E130" s="2" t="s">
        <v>503</v>
      </c>
      <c r="F130" s="4">
        <v>0</v>
      </c>
      <c r="G130" s="4">
        <v>37910496.2421875</v>
      </c>
      <c r="H130" s="4">
        <v>210993299.5</v>
      </c>
      <c r="I130" s="4">
        <v>0</v>
      </c>
      <c r="J130" s="4">
        <v>0</v>
      </c>
      <c r="K130" s="4">
        <v>0</v>
      </c>
      <c r="L130" s="5"/>
      <c r="M130" s="6"/>
      <c r="N130" s="7"/>
      <c r="O130" s="7"/>
      <c r="P130" s="8">
        <v>4.1443694829940796</v>
      </c>
      <c r="Q130" s="9">
        <v>2.98</v>
      </c>
      <c r="R130" s="10">
        <v>2</v>
      </c>
      <c r="S130" s="10">
        <v>2</v>
      </c>
      <c r="T130" s="11">
        <v>24.265195727348299</v>
      </c>
      <c r="U130" s="12">
        <v>22.53</v>
      </c>
      <c r="V130" s="13">
        <v>9</v>
      </c>
      <c r="W130" s="13">
        <v>14</v>
      </c>
      <c r="X130" s="14"/>
      <c r="Y130" s="15"/>
      <c r="Z130" s="16"/>
      <c r="AA130" s="16"/>
      <c r="AB130" s="17"/>
      <c r="AC130" s="18"/>
      <c r="AD130" s="19"/>
      <c r="AE130" s="19"/>
      <c r="AF130" s="20"/>
      <c r="AG130" s="21"/>
      <c r="AH130" s="22"/>
      <c r="AI130" s="22"/>
    </row>
    <row r="131" spans="1:35" x14ac:dyDescent="0.2">
      <c r="A131" s="2" t="s">
        <v>409</v>
      </c>
      <c r="B131" s="3">
        <v>206</v>
      </c>
      <c r="C131" s="23">
        <v>23.752185034659998</v>
      </c>
      <c r="D131" s="24">
        <v>11.01904296875</v>
      </c>
      <c r="E131" s="2" t="s">
        <v>230</v>
      </c>
      <c r="F131" s="4">
        <v>17582075.84375</v>
      </c>
      <c r="G131" s="4">
        <v>25209505</v>
      </c>
      <c r="H131" s="4">
        <v>150354461.25</v>
      </c>
      <c r="I131" s="4">
        <v>233644454.63671899</v>
      </c>
      <c r="J131" s="4">
        <v>279356683.66666698</v>
      </c>
      <c r="K131" s="4">
        <v>175603647.234375</v>
      </c>
      <c r="L131" s="5">
        <v>2.32076144218445</v>
      </c>
      <c r="M131" s="6">
        <v>17.48</v>
      </c>
      <c r="N131" s="7">
        <v>2</v>
      </c>
      <c r="O131" s="7">
        <v>2</v>
      </c>
      <c r="P131" s="8">
        <v>2.5633802413940399</v>
      </c>
      <c r="Q131" s="9">
        <v>11.65</v>
      </c>
      <c r="R131" s="10">
        <v>1</v>
      </c>
      <c r="S131" s="10">
        <v>1</v>
      </c>
      <c r="T131" s="11">
        <v>4.9643005132675198</v>
      </c>
      <c r="U131" s="12">
        <v>15.53</v>
      </c>
      <c r="V131" s="13">
        <v>2</v>
      </c>
      <c r="W131" s="13">
        <v>2</v>
      </c>
      <c r="X131" s="14">
        <v>11.9076278209686</v>
      </c>
      <c r="Y131" s="15">
        <v>22.33</v>
      </c>
      <c r="Z131" s="16">
        <v>4</v>
      </c>
      <c r="AA131" s="16">
        <v>6</v>
      </c>
      <c r="AB131" s="17">
        <v>15.3688453435898</v>
      </c>
      <c r="AC131" s="18">
        <v>22.33</v>
      </c>
      <c r="AD131" s="19">
        <v>4</v>
      </c>
      <c r="AE131" s="19">
        <v>7</v>
      </c>
      <c r="AF131" s="20">
        <v>9.1986017227172905</v>
      </c>
      <c r="AG131" s="21">
        <v>15.53</v>
      </c>
      <c r="AH131" s="22">
        <v>2</v>
      </c>
      <c r="AI131" s="22">
        <v>5</v>
      </c>
    </row>
    <row r="132" spans="1:35" x14ac:dyDescent="0.2">
      <c r="A132" s="2" t="s">
        <v>642</v>
      </c>
      <c r="B132" s="3">
        <v>741</v>
      </c>
      <c r="C132" s="23">
        <v>79.918232074660196</v>
      </c>
      <c r="D132" s="24">
        <v>6.36669921875</v>
      </c>
      <c r="E132" s="2" t="s">
        <v>952</v>
      </c>
      <c r="F132" s="4">
        <v>12635793.5625</v>
      </c>
      <c r="G132" s="4">
        <v>13863341.65625</v>
      </c>
      <c r="H132" s="4">
        <v>122410461.75</v>
      </c>
      <c r="I132" s="4">
        <v>0</v>
      </c>
      <c r="J132" s="4">
        <v>0</v>
      </c>
      <c r="K132" s="4">
        <v>33401027.5</v>
      </c>
      <c r="L132" s="5">
        <v>0</v>
      </c>
      <c r="M132" s="6">
        <v>1.21</v>
      </c>
      <c r="N132" s="7">
        <v>1</v>
      </c>
      <c r="O132" s="7">
        <v>1</v>
      </c>
      <c r="P132" s="8">
        <v>1.6484067440032999</v>
      </c>
      <c r="Q132" s="9">
        <v>2.97</v>
      </c>
      <c r="R132" s="10">
        <v>2</v>
      </c>
      <c r="S132" s="10">
        <v>2</v>
      </c>
      <c r="T132" s="11">
        <v>10.8494191169739</v>
      </c>
      <c r="U132" s="12">
        <v>20.51</v>
      </c>
      <c r="V132" s="13">
        <v>10</v>
      </c>
      <c r="W132" s="13">
        <v>11</v>
      </c>
      <c r="X132" s="14"/>
      <c r="Y132" s="15"/>
      <c r="Z132" s="16"/>
      <c r="AA132" s="16"/>
      <c r="AB132" s="17"/>
      <c r="AC132" s="18"/>
      <c r="AD132" s="19"/>
      <c r="AE132" s="19"/>
      <c r="AF132" s="20">
        <v>4.4687974452972403</v>
      </c>
      <c r="AG132" s="21">
        <v>3.78</v>
      </c>
      <c r="AH132" s="22">
        <v>2</v>
      </c>
      <c r="AI132" s="22">
        <v>2</v>
      </c>
    </row>
    <row r="133" spans="1:35" x14ac:dyDescent="0.2">
      <c r="A133" s="2" t="s">
        <v>617</v>
      </c>
      <c r="B133" s="3">
        <v>108</v>
      </c>
      <c r="C133" s="23">
        <v>12.010602924660001</v>
      </c>
      <c r="D133" s="24">
        <v>10.69677734375</v>
      </c>
      <c r="E133" s="2" t="s">
        <v>905</v>
      </c>
      <c r="F133" s="4">
        <v>0</v>
      </c>
      <c r="G133" s="4">
        <v>0</v>
      </c>
      <c r="H133" s="4">
        <v>31898529.5</v>
      </c>
      <c r="I133" s="4">
        <v>188823718</v>
      </c>
      <c r="J133" s="4">
        <v>83403440.609375</v>
      </c>
      <c r="K133" s="4">
        <v>32284934.5</v>
      </c>
      <c r="L133" s="5"/>
      <c r="M133" s="6"/>
      <c r="N133" s="7"/>
      <c r="O133" s="7"/>
      <c r="P133" s="8"/>
      <c r="Q133" s="9"/>
      <c r="R133" s="10"/>
      <c r="S133" s="10"/>
      <c r="T133" s="11">
        <v>0</v>
      </c>
      <c r="U133" s="12">
        <v>9.26</v>
      </c>
      <c r="V133" s="13">
        <v>1</v>
      </c>
      <c r="W133" s="13">
        <v>1</v>
      </c>
      <c r="X133" s="14">
        <v>3.5278091430664098</v>
      </c>
      <c r="Y133" s="15">
        <v>9.26</v>
      </c>
      <c r="Z133" s="16">
        <v>1</v>
      </c>
      <c r="AA133" s="16">
        <v>2</v>
      </c>
      <c r="AB133" s="17">
        <v>3.8129734992981001</v>
      </c>
      <c r="AC133" s="18">
        <v>22.22</v>
      </c>
      <c r="AD133" s="19">
        <v>2</v>
      </c>
      <c r="AE133" s="19">
        <v>3</v>
      </c>
      <c r="AF133" s="20">
        <v>1.7735905647277801</v>
      </c>
      <c r="AG133" s="21">
        <v>9.26</v>
      </c>
      <c r="AH133" s="22">
        <v>1</v>
      </c>
      <c r="AI133" s="22">
        <v>1</v>
      </c>
    </row>
    <row r="134" spans="1:35" x14ac:dyDescent="0.2">
      <c r="A134" s="2" t="s">
        <v>486</v>
      </c>
      <c r="B134" s="3">
        <v>123</v>
      </c>
      <c r="C134" s="23">
        <v>13.75570941466</v>
      </c>
      <c r="D134" s="24">
        <v>11.57568359375</v>
      </c>
      <c r="E134" s="2" t="s">
        <v>921</v>
      </c>
      <c r="F134" s="4">
        <v>0</v>
      </c>
      <c r="G134" s="4">
        <v>23088220.03125</v>
      </c>
      <c r="H134" s="4">
        <v>47063832.75</v>
      </c>
      <c r="I134" s="4">
        <v>83292789.75</v>
      </c>
      <c r="J134" s="4">
        <v>25209209</v>
      </c>
      <c r="K134" s="4">
        <v>39338370.40625</v>
      </c>
      <c r="L134" s="5"/>
      <c r="M134" s="6"/>
      <c r="N134" s="7"/>
      <c r="O134" s="7"/>
      <c r="P134" s="8">
        <v>0</v>
      </c>
      <c r="Q134" s="9">
        <v>21.95</v>
      </c>
      <c r="R134" s="10">
        <v>1</v>
      </c>
      <c r="S134" s="10">
        <v>1</v>
      </c>
      <c r="T134" s="11">
        <v>2.46876788139343</v>
      </c>
      <c r="U134" s="12">
        <v>21.95</v>
      </c>
      <c r="V134" s="13">
        <v>1</v>
      </c>
      <c r="W134" s="13">
        <v>1</v>
      </c>
      <c r="X134" s="14">
        <v>2.6526613235473602</v>
      </c>
      <c r="Y134" s="15">
        <v>21.95</v>
      </c>
      <c r="Z134" s="16">
        <v>1</v>
      </c>
      <c r="AA134" s="16">
        <v>1</v>
      </c>
      <c r="AB134" s="17">
        <v>2.46785187721252</v>
      </c>
      <c r="AC134" s="18">
        <v>21.95</v>
      </c>
      <c r="AD134" s="19">
        <v>1</v>
      </c>
      <c r="AE134" s="19">
        <v>1</v>
      </c>
      <c r="AF134" s="20">
        <v>0</v>
      </c>
      <c r="AG134" s="21">
        <v>21.95</v>
      </c>
      <c r="AH134" s="22">
        <v>1</v>
      </c>
      <c r="AI134" s="22">
        <v>1</v>
      </c>
    </row>
    <row r="135" spans="1:35" x14ac:dyDescent="0.2">
      <c r="A135" s="2" t="s">
        <v>766</v>
      </c>
      <c r="B135" s="3">
        <v>589</v>
      </c>
      <c r="C135" s="23">
        <v>63.985398204660001</v>
      </c>
      <c r="D135" s="24">
        <v>8.36767578125</v>
      </c>
      <c r="E135" s="2" t="s">
        <v>368</v>
      </c>
      <c r="F135" s="4">
        <v>0</v>
      </c>
      <c r="G135" s="4">
        <v>0</v>
      </c>
      <c r="H135" s="4">
        <v>0</v>
      </c>
      <c r="I135" s="4">
        <v>35667070.661458299</v>
      </c>
      <c r="J135" s="4">
        <v>32433234.5</v>
      </c>
      <c r="K135" s="4">
        <v>0</v>
      </c>
      <c r="L135" s="5"/>
      <c r="M135" s="6"/>
      <c r="N135" s="7"/>
      <c r="O135" s="7"/>
      <c r="P135" s="8"/>
      <c r="Q135" s="9"/>
      <c r="R135" s="10"/>
      <c r="S135" s="10"/>
      <c r="T135" s="11"/>
      <c r="U135" s="12"/>
      <c r="V135" s="13"/>
      <c r="W135" s="13"/>
      <c r="X135" s="14">
        <v>14.966891050338701</v>
      </c>
      <c r="Y135" s="15">
        <v>21.56</v>
      </c>
      <c r="Z135" s="16">
        <v>9</v>
      </c>
      <c r="AA135" s="16">
        <v>9</v>
      </c>
      <c r="AB135" s="17">
        <v>5.9417781829834002</v>
      </c>
      <c r="AC135" s="18">
        <v>18</v>
      </c>
      <c r="AD135" s="19">
        <v>7</v>
      </c>
      <c r="AE135" s="19">
        <v>7</v>
      </c>
      <c r="AF135" s="20"/>
      <c r="AG135" s="21"/>
      <c r="AH135" s="22"/>
      <c r="AI135" s="22"/>
    </row>
    <row r="136" spans="1:35" x14ac:dyDescent="0.2">
      <c r="A136" s="2" t="s">
        <v>706</v>
      </c>
      <c r="B136" s="3">
        <v>704</v>
      </c>
      <c r="C136" s="23">
        <v>75.184895564660096</v>
      </c>
      <c r="D136" s="24">
        <v>5.49072265625</v>
      </c>
      <c r="E136" s="2" t="s">
        <v>36</v>
      </c>
      <c r="F136" s="4">
        <v>0</v>
      </c>
      <c r="G136" s="4">
        <v>2471972.40625</v>
      </c>
      <c r="H136" s="4">
        <v>24671002.09375</v>
      </c>
      <c r="I136" s="4">
        <v>40747867.765625</v>
      </c>
      <c r="J136" s="4">
        <v>33785825.588541701</v>
      </c>
      <c r="K136" s="4">
        <v>37487371.791666701</v>
      </c>
      <c r="L136" s="5"/>
      <c r="M136" s="6"/>
      <c r="N136" s="7"/>
      <c r="O136" s="7"/>
      <c r="P136" s="8">
        <v>0</v>
      </c>
      <c r="Q136" s="9">
        <v>2.13</v>
      </c>
      <c r="R136" s="10">
        <v>1</v>
      </c>
      <c r="S136" s="10">
        <v>1</v>
      </c>
      <c r="T136" s="11">
        <v>15.718446731567401</v>
      </c>
      <c r="U136" s="12">
        <v>12.36</v>
      </c>
      <c r="V136" s="13">
        <v>6</v>
      </c>
      <c r="W136" s="13">
        <v>6</v>
      </c>
      <c r="X136" s="14">
        <v>17.916739463806199</v>
      </c>
      <c r="Y136" s="15">
        <v>16.05</v>
      </c>
      <c r="Z136" s="16">
        <v>8</v>
      </c>
      <c r="AA136" s="16">
        <v>9</v>
      </c>
      <c r="AB136" s="17">
        <v>19.487479925155601</v>
      </c>
      <c r="AC136" s="18">
        <v>19.32</v>
      </c>
      <c r="AD136" s="19">
        <v>9</v>
      </c>
      <c r="AE136" s="19">
        <v>10</v>
      </c>
      <c r="AF136" s="20">
        <v>11.7022482156754</v>
      </c>
      <c r="AG136" s="21">
        <v>15.77</v>
      </c>
      <c r="AH136" s="22">
        <v>9</v>
      </c>
      <c r="AI136" s="22">
        <v>10</v>
      </c>
    </row>
    <row r="137" spans="1:35" x14ac:dyDescent="0.2">
      <c r="A137" s="2" t="s">
        <v>707</v>
      </c>
      <c r="B137" s="3">
        <v>133</v>
      </c>
      <c r="C137" s="23">
        <v>15.465477594659999</v>
      </c>
      <c r="D137" s="24">
        <v>10.78466796875</v>
      </c>
      <c r="E137" s="2" t="s">
        <v>249</v>
      </c>
      <c r="F137" s="4">
        <v>0</v>
      </c>
      <c r="G137" s="4">
        <v>0</v>
      </c>
      <c r="H137" s="4">
        <v>0</v>
      </c>
      <c r="I137" s="4">
        <v>30044474.541666701</v>
      </c>
      <c r="J137" s="4">
        <v>25865420.020833299</v>
      </c>
      <c r="K137" s="4">
        <v>26651854.520833299</v>
      </c>
      <c r="L137" s="5"/>
      <c r="M137" s="6"/>
      <c r="N137" s="7"/>
      <c r="O137" s="7"/>
      <c r="P137" s="8"/>
      <c r="Q137" s="9"/>
      <c r="R137" s="10"/>
      <c r="S137" s="10"/>
      <c r="T137" s="11"/>
      <c r="U137" s="12"/>
      <c r="V137" s="13"/>
      <c r="W137" s="13"/>
      <c r="X137" s="14">
        <v>4.5776207447052002</v>
      </c>
      <c r="Y137" s="15">
        <v>21.05</v>
      </c>
      <c r="Z137" s="16">
        <v>4</v>
      </c>
      <c r="AA137" s="16">
        <v>4</v>
      </c>
      <c r="AB137" s="17">
        <v>3.9875302314758301</v>
      </c>
      <c r="AC137" s="18">
        <v>19.55</v>
      </c>
      <c r="AD137" s="19">
        <v>3</v>
      </c>
      <c r="AE137" s="19">
        <v>3</v>
      </c>
      <c r="AF137" s="20">
        <v>6.0716894865036002</v>
      </c>
      <c r="AG137" s="21">
        <v>19.55</v>
      </c>
      <c r="AH137" s="22">
        <v>3</v>
      </c>
      <c r="AI137" s="22">
        <v>3</v>
      </c>
    </row>
    <row r="138" spans="1:35" x14ac:dyDescent="0.2">
      <c r="A138" s="2" t="s">
        <v>691</v>
      </c>
      <c r="B138" s="3">
        <v>233</v>
      </c>
      <c r="C138" s="23">
        <v>26.09052262466</v>
      </c>
      <c r="D138" s="24">
        <v>10.16943359375</v>
      </c>
      <c r="E138" s="2" t="s">
        <v>259</v>
      </c>
      <c r="F138" s="4">
        <v>2567723.46484375</v>
      </c>
      <c r="G138" s="4">
        <v>16027795.6796875</v>
      </c>
      <c r="H138" s="4">
        <v>36147752</v>
      </c>
      <c r="I138" s="4">
        <v>117073500.333333</v>
      </c>
      <c r="J138" s="4">
        <v>83388451.333333299</v>
      </c>
      <c r="K138" s="4">
        <v>41603693.4375</v>
      </c>
      <c r="L138" s="5">
        <v>0</v>
      </c>
      <c r="M138" s="6">
        <v>3</v>
      </c>
      <c r="N138" s="7">
        <v>1</v>
      </c>
      <c r="O138" s="7">
        <v>1</v>
      </c>
      <c r="P138" s="8">
        <v>0</v>
      </c>
      <c r="Q138" s="9">
        <v>12.45</v>
      </c>
      <c r="R138" s="10">
        <v>2</v>
      </c>
      <c r="S138" s="10">
        <v>2</v>
      </c>
      <c r="T138" s="11">
        <v>3.0291173458099401</v>
      </c>
      <c r="U138" s="12">
        <v>15.45</v>
      </c>
      <c r="V138" s="13">
        <v>4</v>
      </c>
      <c r="W138" s="13">
        <v>4</v>
      </c>
      <c r="X138" s="14">
        <v>9.8597917556762695</v>
      </c>
      <c r="Y138" s="15">
        <v>20.6</v>
      </c>
      <c r="Z138" s="16">
        <v>5</v>
      </c>
      <c r="AA138" s="16">
        <v>6</v>
      </c>
      <c r="AB138" s="17">
        <v>9.3593647480011004</v>
      </c>
      <c r="AC138" s="18">
        <v>20.6</v>
      </c>
      <c r="AD138" s="19">
        <v>5</v>
      </c>
      <c r="AE138" s="19">
        <v>6</v>
      </c>
      <c r="AF138" s="20">
        <v>1.96822917461395</v>
      </c>
      <c r="AG138" s="21">
        <v>9.01</v>
      </c>
      <c r="AH138" s="22">
        <v>3</v>
      </c>
      <c r="AI138" s="22">
        <v>3</v>
      </c>
    </row>
    <row r="139" spans="1:35" x14ac:dyDescent="0.2">
      <c r="A139" s="2" t="s">
        <v>484</v>
      </c>
      <c r="B139" s="3">
        <v>39</v>
      </c>
      <c r="C139" s="23">
        <v>4.4213546646599999</v>
      </c>
      <c r="D139" s="24">
        <v>10.74072265625</v>
      </c>
      <c r="E139" s="2" t="s">
        <v>114</v>
      </c>
      <c r="F139" s="4">
        <v>0</v>
      </c>
      <c r="G139" s="4">
        <v>0</v>
      </c>
      <c r="H139" s="4">
        <v>0</v>
      </c>
      <c r="I139" s="4">
        <v>14419926.90625</v>
      </c>
      <c r="J139" s="4">
        <v>9586187.8125</v>
      </c>
      <c r="K139" s="4">
        <v>0</v>
      </c>
      <c r="L139" s="5"/>
      <c r="M139" s="6"/>
      <c r="N139" s="7"/>
      <c r="O139" s="7"/>
      <c r="P139" s="8"/>
      <c r="Q139" s="9"/>
      <c r="R139" s="10"/>
      <c r="S139" s="10"/>
      <c r="T139" s="11"/>
      <c r="U139" s="12"/>
      <c r="V139" s="13"/>
      <c r="W139" s="13"/>
      <c r="X139" s="14">
        <v>0</v>
      </c>
      <c r="Y139" s="15">
        <v>20.51</v>
      </c>
      <c r="Z139" s="16">
        <v>1</v>
      </c>
      <c r="AA139" s="16">
        <v>1</v>
      </c>
      <c r="AB139" s="17">
        <v>0</v>
      </c>
      <c r="AC139" s="18">
        <v>20.51</v>
      </c>
      <c r="AD139" s="19">
        <v>1</v>
      </c>
      <c r="AE139" s="19">
        <v>1</v>
      </c>
      <c r="AF139" s="20"/>
      <c r="AG139" s="21"/>
      <c r="AH139" s="22"/>
      <c r="AI139" s="22"/>
    </row>
    <row r="140" spans="1:35" x14ac:dyDescent="0.2">
      <c r="A140" s="2" t="s">
        <v>829</v>
      </c>
      <c r="B140" s="3">
        <v>133</v>
      </c>
      <c r="C140" s="23">
        <v>15.36262453466</v>
      </c>
      <c r="D140" s="24">
        <v>10.69677734375</v>
      </c>
      <c r="E140" s="2" t="s">
        <v>904</v>
      </c>
      <c r="F140" s="4">
        <v>0</v>
      </c>
      <c r="G140" s="4">
        <v>0</v>
      </c>
      <c r="H140" s="4">
        <v>0</v>
      </c>
      <c r="I140" s="4">
        <v>32382392.904947899</v>
      </c>
      <c r="J140" s="4">
        <v>28120716.03125</v>
      </c>
      <c r="K140" s="4">
        <v>0</v>
      </c>
      <c r="L140" s="5"/>
      <c r="M140" s="6"/>
      <c r="N140" s="7"/>
      <c r="O140" s="7"/>
      <c r="P140" s="8"/>
      <c r="Q140" s="9"/>
      <c r="R140" s="10"/>
      <c r="S140" s="10"/>
      <c r="T140" s="11"/>
      <c r="U140" s="12"/>
      <c r="V140" s="13"/>
      <c r="W140" s="13"/>
      <c r="X140" s="14">
        <v>2.38811063766479</v>
      </c>
      <c r="Y140" s="15">
        <v>20.3</v>
      </c>
      <c r="Z140" s="16">
        <v>3</v>
      </c>
      <c r="AA140" s="16">
        <v>3</v>
      </c>
      <c r="AB140" s="17">
        <v>2.59265065193176</v>
      </c>
      <c r="AC140" s="18">
        <v>20.3</v>
      </c>
      <c r="AD140" s="19">
        <v>3</v>
      </c>
      <c r="AE140" s="19">
        <v>3</v>
      </c>
      <c r="AF140" s="20"/>
      <c r="AG140" s="21"/>
      <c r="AH140" s="22"/>
      <c r="AI140" s="22"/>
    </row>
    <row r="141" spans="1:35" x14ac:dyDescent="0.2">
      <c r="A141" s="2" t="s">
        <v>407</v>
      </c>
      <c r="B141" s="3">
        <v>163</v>
      </c>
      <c r="C141" s="23">
        <v>18.620415164659999</v>
      </c>
      <c r="D141" s="24">
        <v>10.78466796875</v>
      </c>
      <c r="E141" s="2" t="s">
        <v>243</v>
      </c>
      <c r="F141" s="4">
        <v>19296316.3125</v>
      </c>
      <c r="G141" s="4">
        <v>0</v>
      </c>
      <c r="H141" s="4">
        <v>60676357.395833299</v>
      </c>
      <c r="I141" s="4">
        <v>373686671.79166698</v>
      </c>
      <c r="J141" s="4">
        <v>334849022.75</v>
      </c>
      <c r="K141" s="4">
        <v>156784488.875</v>
      </c>
      <c r="L141" s="5">
        <v>2.19900321960449</v>
      </c>
      <c r="M141" s="6">
        <v>15.34</v>
      </c>
      <c r="N141" s="7">
        <v>2</v>
      </c>
      <c r="O141" s="7">
        <v>2</v>
      </c>
      <c r="P141" s="8"/>
      <c r="Q141" s="9"/>
      <c r="R141" s="10"/>
      <c r="S141" s="10"/>
      <c r="T141" s="11">
        <v>4.8813625574111903</v>
      </c>
      <c r="U141" s="12">
        <v>20.25</v>
      </c>
      <c r="V141" s="13">
        <v>3</v>
      </c>
      <c r="W141" s="13">
        <v>4</v>
      </c>
      <c r="X141" s="14">
        <v>22.635312557220502</v>
      </c>
      <c r="Y141" s="15">
        <v>20.25</v>
      </c>
      <c r="Z141" s="16">
        <v>4</v>
      </c>
      <c r="AA141" s="16">
        <v>12</v>
      </c>
      <c r="AB141" s="17">
        <v>13.659175157547001</v>
      </c>
      <c r="AC141" s="18">
        <v>20.25</v>
      </c>
      <c r="AD141" s="19">
        <v>4</v>
      </c>
      <c r="AE141" s="19">
        <v>10</v>
      </c>
      <c r="AF141" s="20">
        <v>9.4179142713546806</v>
      </c>
      <c r="AG141" s="21">
        <v>20.25</v>
      </c>
      <c r="AH141" s="22">
        <v>4</v>
      </c>
      <c r="AI141" s="22">
        <v>6</v>
      </c>
    </row>
    <row r="142" spans="1:35" x14ac:dyDescent="0.2">
      <c r="A142" s="2" t="s">
        <v>424</v>
      </c>
      <c r="B142" s="3">
        <v>124</v>
      </c>
      <c r="C142" s="23">
        <v>13.86955158466</v>
      </c>
      <c r="D142" s="24">
        <v>9.71533203125</v>
      </c>
      <c r="E142" s="2" t="s">
        <v>916</v>
      </c>
      <c r="F142" s="4">
        <v>0</v>
      </c>
      <c r="G142" s="4">
        <v>0</v>
      </c>
      <c r="H142" s="4">
        <v>0</v>
      </c>
      <c r="I142" s="4">
        <v>21886630.270833299</v>
      </c>
      <c r="J142" s="4">
        <v>17832336.729166701</v>
      </c>
      <c r="K142" s="4">
        <v>0</v>
      </c>
      <c r="L142" s="5"/>
      <c r="M142" s="6"/>
      <c r="N142" s="7"/>
      <c r="O142" s="7"/>
      <c r="P142" s="8"/>
      <c r="Q142" s="9"/>
      <c r="R142" s="10"/>
      <c r="S142" s="10"/>
      <c r="T142" s="11"/>
      <c r="U142" s="12"/>
      <c r="V142" s="13"/>
      <c r="W142" s="13"/>
      <c r="X142" s="14">
        <v>2.1289362907409699</v>
      </c>
      <c r="Y142" s="15">
        <v>20.16</v>
      </c>
      <c r="Z142" s="16">
        <v>3</v>
      </c>
      <c r="AA142" s="16">
        <v>3</v>
      </c>
      <c r="AB142" s="17">
        <v>4.2514072656631496</v>
      </c>
      <c r="AC142" s="18">
        <v>20.16</v>
      </c>
      <c r="AD142" s="19">
        <v>3</v>
      </c>
      <c r="AE142" s="19">
        <v>4</v>
      </c>
      <c r="AF142" s="20"/>
      <c r="AG142" s="21"/>
      <c r="AH142" s="22"/>
      <c r="AI142" s="22"/>
    </row>
    <row r="143" spans="1:35" x14ac:dyDescent="0.2">
      <c r="A143" s="2" t="s">
        <v>591</v>
      </c>
      <c r="B143" s="3">
        <v>164</v>
      </c>
      <c r="C143" s="23">
        <v>18.838429504659999</v>
      </c>
      <c r="D143" s="24">
        <v>10.69677734375</v>
      </c>
      <c r="E143" s="2" t="s">
        <v>244</v>
      </c>
      <c r="F143" s="4">
        <v>19296316.3125</v>
      </c>
      <c r="G143" s="4">
        <v>0</v>
      </c>
      <c r="H143" s="4">
        <v>57242195.875</v>
      </c>
      <c r="I143" s="4">
        <v>371678509.22916698</v>
      </c>
      <c r="J143" s="4">
        <v>333367767.41666698</v>
      </c>
      <c r="K143" s="4">
        <v>152190587.66666701</v>
      </c>
      <c r="L143" s="5">
        <v>2.19900321960449</v>
      </c>
      <c r="M143" s="6">
        <v>15.24</v>
      </c>
      <c r="N143" s="7">
        <v>2</v>
      </c>
      <c r="O143" s="7">
        <v>2</v>
      </c>
      <c r="P143" s="8"/>
      <c r="Q143" s="9"/>
      <c r="R143" s="10"/>
      <c r="S143" s="10"/>
      <c r="T143" s="11">
        <v>4.8813625574111903</v>
      </c>
      <c r="U143" s="12">
        <v>20.12</v>
      </c>
      <c r="V143" s="13">
        <v>3</v>
      </c>
      <c r="W143" s="13">
        <v>4</v>
      </c>
      <c r="X143" s="14">
        <v>22.635312557220502</v>
      </c>
      <c r="Y143" s="15">
        <v>20.12</v>
      </c>
      <c r="Z143" s="16">
        <v>4</v>
      </c>
      <c r="AA143" s="16">
        <v>11</v>
      </c>
      <c r="AB143" s="17">
        <v>13.659175157547001</v>
      </c>
      <c r="AC143" s="18">
        <v>20.12</v>
      </c>
      <c r="AD143" s="19">
        <v>4</v>
      </c>
      <c r="AE143" s="19">
        <v>10</v>
      </c>
      <c r="AF143" s="20">
        <v>9.4179142713546806</v>
      </c>
      <c r="AG143" s="21">
        <v>20.12</v>
      </c>
      <c r="AH143" s="22">
        <v>4</v>
      </c>
      <c r="AI143" s="22">
        <v>6</v>
      </c>
    </row>
    <row r="144" spans="1:35" x14ac:dyDescent="0.2">
      <c r="A144" s="2" t="s">
        <v>392</v>
      </c>
      <c r="B144" s="3">
        <v>338</v>
      </c>
      <c r="C144" s="23">
        <v>36.891111834660002</v>
      </c>
      <c r="D144" s="24">
        <v>7.12255859375</v>
      </c>
      <c r="E144" s="2" t="s">
        <v>187</v>
      </c>
      <c r="F144" s="4">
        <v>0</v>
      </c>
      <c r="G144" s="4">
        <v>6733873.25</v>
      </c>
      <c r="H144" s="4">
        <v>8457143.640625</v>
      </c>
      <c r="I144" s="4">
        <v>12742974.453125</v>
      </c>
      <c r="J144" s="4">
        <v>9564194.1484375</v>
      </c>
      <c r="K144" s="4">
        <v>25324876.645833299</v>
      </c>
      <c r="L144" s="5"/>
      <c r="M144" s="6"/>
      <c r="N144" s="7"/>
      <c r="O144" s="7"/>
      <c r="P144" s="8">
        <v>0</v>
      </c>
      <c r="Q144" s="9">
        <v>2.37</v>
      </c>
      <c r="R144" s="10">
        <v>1</v>
      </c>
      <c r="S144" s="10">
        <v>1</v>
      </c>
      <c r="T144" s="11">
        <v>2.5051469802856401</v>
      </c>
      <c r="U144" s="12">
        <v>8.8800000000000008</v>
      </c>
      <c r="V144" s="13">
        <v>3</v>
      </c>
      <c r="W144" s="13">
        <v>4</v>
      </c>
      <c r="X144" s="14">
        <v>1.9863753318786601</v>
      </c>
      <c r="Y144" s="15">
        <v>8.8800000000000008</v>
      </c>
      <c r="Z144" s="16">
        <v>3</v>
      </c>
      <c r="AA144" s="16">
        <v>5</v>
      </c>
      <c r="AB144" s="17">
        <v>2.2206935882568399</v>
      </c>
      <c r="AC144" s="18">
        <v>8.8800000000000008</v>
      </c>
      <c r="AD144" s="19">
        <v>3</v>
      </c>
      <c r="AE144" s="19">
        <v>5</v>
      </c>
      <c r="AF144" s="20">
        <v>5.1797449588775599</v>
      </c>
      <c r="AG144" s="21">
        <v>19.82</v>
      </c>
      <c r="AH144" s="22">
        <v>5</v>
      </c>
      <c r="AI144" s="22">
        <v>6</v>
      </c>
    </row>
    <row r="145" spans="1:35" x14ac:dyDescent="0.2">
      <c r="A145" s="2" t="s">
        <v>662</v>
      </c>
      <c r="B145" s="3">
        <v>222</v>
      </c>
      <c r="C145" s="23">
        <v>24.97829919466</v>
      </c>
      <c r="D145" s="24">
        <v>10.31591796875</v>
      </c>
      <c r="E145" s="2" t="s">
        <v>912</v>
      </c>
      <c r="F145" s="4">
        <v>0</v>
      </c>
      <c r="G145" s="4">
        <v>0</v>
      </c>
      <c r="H145" s="4">
        <v>0</v>
      </c>
      <c r="I145" s="4">
        <v>16236253.4427083</v>
      </c>
      <c r="J145" s="4">
        <v>15007971.9479167</v>
      </c>
      <c r="K145" s="4">
        <v>0</v>
      </c>
      <c r="L145" s="5"/>
      <c r="M145" s="6"/>
      <c r="N145" s="7"/>
      <c r="O145" s="7"/>
      <c r="P145" s="8"/>
      <c r="Q145" s="9"/>
      <c r="R145" s="10"/>
      <c r="S145" s="10"/>
      <c r="T145" s="11"/>
      <c r="U145" s="12"/>
      <c r="V145" s="13"/>
      <c r="W145" s="13"/>
      <c r="X145" s="14">
        <v>1.74263739585876</v>
      </c>
      <c r="Y145" s="15">
        <v>19.82</v>
      </c>
      <c r="Z145" s="16">
        <v>3</v>
      </c>
      <c r="AA145" s="16">
        <v>3</v>
      </c>
      <c r="AB145" s="17">
        <v>4.55354523658752</v>
      </c>
      <c r="AC145" s="18">
        <v>19.82</v>
      </c>
      <c r="AD145" s="19">
        <v>3</v>
      </c>
      <c r="AE145" s="19">
        <v>3</v>
      </c>
      <c r="AF145" s="20"/>
      <c r="AG145" s="21"/>
      <c r="AH145" s="22"/>
      <c r="AI145" s="22"/>
    </row>
    <row r="146" spans="1:35" x14ac:dyDescent="0.2">
      <c r="A146" s="2" t="s">
        <v>464</v>
      </c>
      <c r="B146" s="3">
        <v>218</v>
      </c>
      <c r="C146" s="23">
        <v>25.17254094466</v>
      </c>
      <c r="D146" s="24">
        <v>9.48095703125</v>
      </c>
      <c r="E146" s="2" t="s">
        <v>933</v>
      </c>
      <c r="F146" s="4">
        <v>0</v>
      </c>
      <c r="G146" s="4">
        <v>7907717.48046875</v>
      </c>
      <c r="H146" s="4">
        <v>34862682.296875</v>
      </c>
      <c r="I146" s="4">
        <v>22827360.770833299</v>
      </c>
      <c r="J146" s="4">
        <v>12616548.46875</v>
      </c>
      <c r="K146" s="4">
        <v>29462102</v>
      </c>
      <c r="L146" s="5"/>
      <c r="M146" s="6"/>
      <c r="N146" s="7"/>
      <c r="O146" s="7"/>
      <c r="P146" s="8">
        <v>0</v>
      </c>
      <c r="Q146" s="9">
        <v>4.13</v>
      </c>
      <c r="R146" s="10">
        <v>1</v>
      </c>
      <c r="S146" s="10">
        <v>1</v>
      </c>
      <c r="T146" s="11">
        <v>6.4398912191391</v>
      </c>
      <c r="U146" s="12">
        <v>16.510000000000002</v>
      </c>
      <c r="V146" s="13">
        <v>3</v>
      </c>
      <c r="W146" s="13">
        <v>4</v>
      </c>
      <c r="X146" s="14">
        <v>1.99921751022339</v>
      </c>
      <c r="Y146" s="15">
        <v>10.55</v>
      </c>
      <c r="Z146" s="16">
        <v>3</v>
      </c>
      <c r="AA146" s="16">
        <v>3</v>
      </c>
      <c r="AB146" s="17">
        <v>1.6698299646377599</v>
      </c>
      <c r="AC146" s="18">
        <v>7.34</v>
      </c>
      <c r="AD146" s="19">
        <v>2</v>
      </c>
      <c r="AE146" s="19">
        <v>2</v>
      </c>
      <c r="AF146" s="20">
        <v>3.3778752088546802</v>
      </c>
      <c r="AG146" s="21">
        <v>7.34</v>
      </c>
      <c r="AH146" s="22">
        <v>2</v>
      </c>
      <c r="AI146" s="22">
        <v>3</v>
      </c>
    </row>
    <row r="147" spans="1:35" x14ac:dyDescent="0.2">
      <c r="A147" s="2" t="s">
        <v>716</v>
      </c>
      <c r="B147" s="3">
        <v>198</v>
      </c>
      <c r="C147" s="23">
        <v>21.723496514659999</v>
      </c>
      <c r="D147" s="24">
        <v>9.94970703125</v>
      </c>
      <c r="E147" s="2" t="s">
        <v>221</v>
      </c>
      <c r="F147" s="4">
        <v>0</v>
      </c>
      <c r="G147" s="4">
        <v>0</v>
      </c>
      <c r="H147" s="4">
        <v>50029614</v>
      </c>
      <c r="I147" s="4">
        <v>155502305.79166701</v>
      </c>
      <c r="J147" s="4">
        <v>120833633.302083</v>
      </c>
      <c r="K147" s="4">
        <v>53681458.863281302</v>
      </c>
      <c r="L147" s="5"/>
      <c r="M147" s="6"/>
      <c r="N147" s="7"/>
      <c r="O147" s="7"/>
      <c r="P147" s="8"/>
      <c r="Q147" s="9"/>
      <c r="R147" s="10"/>
      <c r="S147" s="10"/>
      <c r="T147" s="11">
        <v>7.7078614234924299</v>
      </c>
      <c r="U147" s="12">
        <v>12.12</v>
      </c>
      <c r="V147" s="13">
        <v>2</v>
      </c>
      <c r="W147" s="13">
        <v>4</v>
      </c>
      <c r="X147" s="14">
        <v>11.5367639064789</v>
      </c>
      <c r="Y147" s="15">
        <v>19.7</v>
      </c>
      <c r="Z147" s="16">
        <v>3</v>
      </c>
      <c r="AA147" s="16">
        <v>7</v>
      </c>
      <c r="AB147" s="17">
        <v>6.6543430089950597</v>
      </c>
      <c r="AC147" s="18">
        <v>19.7</v>
      </c>
      <c r="AD147" s="19">
        <v>3</v>
      </c>
      <c r="AE147" s="19">
        <v>5</v>
      </c>
      <c r="AF147" s="20">
        <v>1.6994811296462999</v>
      </c>
      <c r="AG147" s="21">
        <v>13.13</v>
      </c>
      <c r="AH147" s="22">
        <v>2</v>
      </c>
      <c r="AI147" s="22">
        <v>2</v>
      </c>
    </row>
    <row r="148" spans="1:35" x14ac:dyDescent="0.2">
      <c r="A148" s="2" t="s">
        <v>663</v>
      </c>
      <c r="B148" s="3">
        <v>261</v>
      </c>
      <c r="C148" s="23">
        <v>29.78421223466</v>
      </c>
      <c r="D148" s="24">
        <v>10.16943359375</v>
      </c>
      <c r="E148" s="2" t="s">
        <v>908</v>
      </c>
      <c r="F148" s="4">
        <v>0</v>
      </c>
      <c r="G148" s="4">
        <v>0</v>
      </c>
      <c r="H148" s="4">
        <v>3531194.25</v>
      </c>
      <c r="I148" s="4">
        <v>27500899.40625</v>
      </c>
      <c r="J148" s="4">
        <v>33464012.690104201</v>
      </c>
      <c r="K148" s="4">
        <v>2779542.984375</v>
      </c>
      <c r="L148" s="5"/>
      <c r="M148" s="6"/>
      <c r="N148" s="7"/>
      <c r="O148" s="7"/>
      <c r="P148" s="8"/>
      <c r="Q148" s="9"/>
      <c r="R148" s="10"/>
      <c r="S148" s="10"/>
      <c r="T148" s="11">
        <v>0</v>
      </c>
      <c r="U148" s="12">
        <v>3.07</v>
      </c>
      <c r="V148" s="13">
        <v>1</v>
      </c>
      <c r="W148" s="13">
        <v>1</v>
      </c>
      <c r="X148" s="14">
        <v>5.5172305107116699</v>
      </c>
      <c r="Y148" s="15">
        <v>16.09</v>
      </c>
      <c r="Z148" s="16">
        <v>5</v>
      </c>
      <c r="AA148" s="16">
        <v>5</v>
      </c>
      <c r="AB148" s="17">
        <v>7.0400924682617196</v>
      </c>
      <c r="AC148" s="18">
        <v>19.54</v>
      </c>
      <c r="AD148" s="19">
        <v>5</v>
      </c>
      <c r="AE148" s="19">
        <v>6</v>
      </c>
      <c r="AF148" s="20">
        <v>0</v>
      </c>
      <c r="AG148" s="21">
        <v>3.07</v>
      </c>
      <c r="AH148" s="22">
        <v>1</v>
      </c>
      <c r="AI148" s="22">
        <v>1</v>
      </c>
    </row>
    <row r="149" spans="1:35" x14ac:dyDescent="0.2">
      <c r="A149" s="2" t="s">
        <v>602</v>
      </c>
      <c r="B149" s="3">
        <v>450</v>
      </c>
      <c r="C149" s="23">
        <v>50.7009605646601</v>
      </c>
      <c r="D149" s="24">
        <v>4.80517578125</v>
      </c>
      <c r="E149" s="2" t="s">
        <v>962</v>
      </c>
      <c r="F149" s="4">
        <v>0</v>
      </c>
      <c r="G149" s="4">
        <v>0</v>
      </c>
      <c r="H149" s="4">
        <v>9347511.40625</v>
      </c>
      <c r="I149" s="4">
        <v>33023398.458333299</v>
      </c>
      <c r="J149" s="4">
        <v>20306543.84375</v>
      </c>
      <c r="K149" s="4">
        <v>15967639.5833333</v>
      </c>
      <c r="L149" s="5"/>
      <c r="M149" s="6"/>
      <c r="N149" s="7"/>
      <c r="O149" s="7"/>
      <c r="P149" s="8"/>
      <c r="Q149" s="9"/>
      <c r="R149" s="10"/>
      <c r="S149" s="10"/>
      <c r="T149" s="11">
        <v>1.72388815879822</v>
      </c>
      <c r="U149" s="12">
        <v>2.2200000000000002</v>
      </c>
      <c r="V149" s="13">
        <v>1</v>
      </c>
      <c r="W149" s="13">
        <v>1</v>
      </c>
      <c r="X149" s="14">
        <v>9.3771790266037005</v>
      </c>
      <c r="Y149" s="15">
        <v>16.670000000000002</v>
      </c>
      <c r="Z149" s="16">
        <v>6</v>
      </c>
      <c r="AA149" s="16">
        <v>6</v>
      </c>
      <c r="AB149" s="17">
        <v>2.4463739395141602</v>
      </c>
      <c r="AC149" s="18">
        <v>6.89</v>
      </c>
      <c r="AD149" s="19">
        <v>3</v>
      </c>
      <c r="AE149" s="19">
        <v>3</v>
      </c>
      <c r="AF149" s="20">
        <v>4.5052421092987096</v>
      </c>
      <c r="AG149" s="21">
        <v>7.33</v>
      </c>
      <c r="AH149" s="22">
        <v>3</v>
      </c>
      <c r="AI149" s="22">
        <v>3</v>
      </c>
    </row>
    <row r="150" spans="1:35" x14ac:dyDescent="0.2">
      <c r="A150" s="2" t="s">
        <v>779</v>
      </c>
      <c r="B150" s="3">
        <v>261</v>
      </c>
      <c r="C150" s="23">
        <v>28.51390114466</v>
      </c>
      <c r="D150" s="24">
        <v>9.27587890625</v>
      </c>
      <c r="E150" s="2" t="s">
        <v>534</v>
      </c>
      <c r="F150" s="4">
        <v>0</v>
      </c>
      <c r="G150" s="4">
        <v>0</v>
      </c>
      <c r="H150" s="4">
        <v>0</v>
      </c>
      <c r="I150" s="4">
        <v>18603437.614583299</v>
      </c>
      <c r="J150" s="4">
        <v>18793932.697916701</v>
      </c>
      <c r="K150" s="4">
        <v>0</v>
      </c>
      <c r="L150" s="5"/>
      <c r="M150" s="6"/>
      <c r="N150" s="7"/>
      <c r="O150" s="7"/>
      <c r="P150" s="8"/>
      <c r="Q150" s="9"/>
      <c r="R150" s="10"/>
      <c r="S150" s="10"/>
      <c r="T150" s="11"/>
      <c r="U150" s="12"/>
      <c r="V150" s="13"/>
      <c r="W150" s="13"/>
      <c r="X150" s="14">
        <v>2.1252105236053498</v>
      </c>
      <c r="Y150" s="15">
        <v>14.94</v>
      </c>
      <c r="Z150" s="16">
        <v>3</v>
      </c>
      <c r="AA150" s="16">
        <v>3</v>
      </c>
      <c r="AB150" s="17">
        <v>2.10621190071106</v>
      </c>
      <c r="AC150" s="18">
        <v>19.16</v>
      </c>
      <c r="AD150" s="19">
        <v>4</v>
      </c>
      <c r="AE150" s="19">
        <v>4</v>
      </c>
      <c r="AF150" s="20"/>
      <c r="AG150" s="21"/>
      <c r="AH150" s="22"/>
      <c r="AI150" s="22"/>
    </row>
    <row r="151" spans="1:35" x14ac:dyDescent="0.2">
      <c r="A151" s="2" t="s">
        <v>695</v>
      </c>
      <c r="B151" s="3">
        <v>262</v>
      </c>
      <c r="C151" s="23">
        <v>29.831841984659999</v>
      </c>
      <c r="D151" s="24">
        <v>9.75927734375</v>
      </c>
      <c r="E151" s="2" t="s">
        <v>902</v>
      </c>
      <c r="F151" s="4">
        <v>0</v>
      </c>
      <c r="G151" s="4">
        <v>1107558.54296875</v>
      </c>
      <c r="H151" s="4">
        <v>0</v>
      </c>
      <c r="I151" s="4">
        <v>59581885.354166701</v>
      </c>
      <c r="J151" s="4">
        <v>49077741.848958299</v>
      </c>
      <c r="K151" s="4">
        <v>0</v>
      </c>
      <c r="L151" s="5"/>
      <c r="M151" s="6"/>
      <c r="N151" s="7"/>
      <c r="O151" s="7"/>
      <c r="P151" s="8">
        <v>0</v>
      </c>
      <c r="Q151" s="9">
        <v>3.05</v>
      </c>
      <c r="R151" s="10">
        <v>1</v>
      </c>
      <c r="S151" s="10">
        <v>1</v>
      </c>
      <c r="T151" s="11"/>
      <c r="U151" s="12"/>
      <c r="V151" s="13"/>
      <c r="W151" s="13"/>
      <c r="X151" s="14">
        <v>4.9075663089752197</v>
      </c>
      <c r="Y151" s="15">
        <v>11.83</v>
      </c>
      <c r="Z151" s="16">
        <v>4</v>
      </c>
      <c r="AA151" s="16">
        <v>4</v>
      </c>
      <c r="AB151" s="17">
        <v>4.52612209320068</v>
      </c>
      <c r="AC151" s="18">
        <v>16.03</v>
      </c>
      <c r="AD151" s="19">
        <v>4</v>
      </c>
      <c r="AE151" s="19">
        <v>4</v>
      </c>
      <c r="AF151" s="20"/>
      <c r="AG151" s="21"/>
      <c r="AH151" s="22"/>
      <c r="AI151" s="22"/>
    </row>
    <row r="152" spans="1:35" x14ac:dyDescent="0.2">
      <c r="A152" s="2" t="s">
        <v>819</v>
      </c>
      <c r="B152" s="3">
        <v>133</v>
      </c>
      <c r="C152" s="23">
        <v>14.28367520466</v>
      </c>
      <c r="D152" s="24">
        <v>10.65283203125</v>
      </c>
      <c r="E152" s="2" t="s">
        <v>553</v>
      </c>
      <c r="F152" s="4">
        <v>17988685.90625</v>
      </c>
      <c r="G152" s="4">
        <v>43294584.9609375</v>
      </c>
      <c r="H152" s="4">
        <v>112796191</v>
      </c>
      <c r="I152" s="4">
        <v>93454093.0859375</v>
      </c>
      <c r="J152" s="4">
        <v>78867047.59375</v>
      </c>
      <c r="K152" s="4">
        <v>110607378.78906301</v>
      </c>
      <c r="L152" s="5">
        <v>1.6664506196975699</v>
      </c>
      <c r="M152" s="6">
        <v>8.27</v>
      </c>
      <c r="N152" s="7">
        <v>1</v>
      </c>
      <c r="O152" s="7">
        <v>1</v>
      </c>
      <c r="P152" s="8">
        <v>2.2528862953186</v>
      </c>
      <c r="Q152" s="9">
        <v>8.27</v>
      </c>
      <c r="R152" s="10">
        <v>1</v>
      </c>
      <c r="S152" s="10">
        <v>1</v>
      </c>
      <c r="T152" s="11">
        <v>2.2409193515777601</v>
      </c>
      <c r="U152" s="12">
        <v>8.27</v>
      </c>
      <c r="V152" s="13">
        <v>1</v>
      </c>
      <c r="W152" s="13">
        <v>1</v>
      </c>
      <c r="X152" s="14">
        <v>3.98982918262482</v>
      </c>
      <c r="Y152" s="15">
        <v>18.8</v>
      </c>
      <c r="Z152" s="16">
        <v>2</v>
      </c>
      <c r="AA152" s="16">
        <v>3</v>
      </c>
      <c r="AB152" s="17">
        <v>2.17472124099731</v>
      </c>
      <c r="AC152" s="18">
        <v>18.8</v>
      </c>
      <c r="AD152" s="19">
        <v>2</v>
      </c>
      <c r="AE152" s="19">
        <v>2</v>
      </c>
      <c r="AF152" s="20">
        <v>2.2765190601348899</v>
      </c>
      <c r="AG152" s="21">
        <v>18.8</v>
      </c>
      <c r="AH152" s="22">
        <v>2</v>
      </c>
      <c r="AI152" s="22">
        <v>2</v>
      </c>
    </row>
    <row r="153" spans="1:35" x14ac:dyDescent="0.2">
      <c r="A153" s="2" t="s">
        <v>664</v>
      </c>
      <c r="B153" s="3">
        <v>220</v>
      </c>
      <c r="C153" s="23">
        <v>24.901154754659999</v>
      </c>
      <c r="D153" s="24">
        <v>10.49169921875</v>
      </c>
      <c r="E153" s="2" t="s">
        <v>275</v>
      </c>
      <c r="F153" s="4">
        <v>65922804.140625</v>
      </c>
      <c r="G153" s="4">
        <v>117887627.96875</v>
      </c>
      <c r="H153" s="4">
        <v>110532261.572917</v>
      </c>
      <c r="I153" s="4">
        <v>430117707.52083302</v>
      </c>
      <c r="J153" s="4">
        <v>445258824</v>
      </c>
      <c r="K153" s="4">
        <v>171035599.88020799</v>
      </c>
      <c r="L153" s="5">
        <v>2.0335280895233199</v>
      </c>
      <c r="M153" s="6">
        <v>5</v>
      </c>
      <c r="N153" s="7">
        <v>1</v>
      </c>
      <c r="O153" s="7">
        <v>1</v>
      </c>
      <c r="P153" s="8">
        <v>2.1448125839233398</v>
      </c>
      <c r="Q153" s="9">
        <v>5</v>
      </c>
      <c r="R153" s="10">
        <v>1</v>
      </c>
      <c r="S153" s="10">
        <v>1</v>
      </c>
      <c r="T153" s="11">
        <v>8.7781426906585693</v>
      </c>
      <c r="U153" s="12">
        <v>17.73</v>
      </c>
      <c r="V153" s="13">
        <v>3</v>
      </c>
      <c r="W153" s="13">
        <v>4</v>
      </c>
      <c r="X153" s="14">
        <v>6.8577435016632098</v>
      </c>
      <c r="Y153" s="15">
        <v>18.64</v>
      </c>
      <c r="Z153" s="16">
        <v>4</v>
      </c>
      <c r="AA153" s="16">
        <v>5</v>
      </c>
      <c r="AB153" s="17">
        <v>6.5335831642150897</v>
      </c>
      <c r="AC153" s="18">
        <v>10.45</v>
      </c>
      <c r="AD153" s="19">
        <v>2</v>
      </c>
      <c r="AE153" s="19">
        <v>4</v>
      </c>
      <c r="AF153" s="20">
        <v>7.1455590724945104</v>
      </c>
      <c r="AG153" s="21">
        <v>17.73</v>
      </c>
      <c r="AH153" s="22">
        <v>3</v>
      </c>
      <c r="AI153" s="22">
        <v>4</v>
      </c>
    </row>
    <row r="154" spans="1:35" x14ac:dyDescent="0.2">
      <c r="A154" s="2" t="s">
        <v>771</v>
      </c>
      <c r="B154" s="3">
        <v>130</v>
      </c>
      <c r="C154" s="23">
        <v>14.618748504659999</v>
      </c>
      <c r="D154" s="24">
        <v>11.09228515625</v>
      </c>
      <c r="E154" s="2" t="s">
        <v>906</v>
      </c>
      <c r="F154" s="4">
        <v>0</v>
      </c>
      <c r="G154" s="4">
        <v>0</v>
      </c>
      <c r="H154" s="4">
        <v>0</v>
      </c>
      <c r="I154" s="4">
        <v>27984919.1640625</v>
      </c>
      <c r="J154" s="4">
        <v>0</v>
      </c>
      <c r="K154" s="4">
        <v>0</v>
      </c>
      <c r="L154" s="5"/>
      <c r="M154" s="6"/>
      <c r="N154" s="7"/>
      <c r="O154" s="7"/>
      <c r="P154" s="8"/>
      <c r="Q154" s="9"/>
      <c r="R154" s="10"/>
      <c r="S154" s="10"/>
      <c r="T154" s="11"/>
      <c r="U154" s="12"/>
      <c r="V154" s="13"/>
      <c r="W154" s="13"/>
      <c r="X154" s="14">
        <v>1.9846947193145801</v>
      </c>
      <c r="Y154" s="15">
        <v>18.46</v>
      </c>
      <c r="Z154" s="16">
        <v>2</v>
      </c>
      <c r="AA154" s="16">
        <v>2</v>
      </c>
      <c r="AB154" s="17"/>
      <c r="AC154" s="18"/>
      <c r="AD154" s="19"/>
      <c r="AE154" s="19"/>
      <c r="AF154" s="20"/>
      <c r="AG154" s="21"/>
      <c r="AH154" s="22"/>
      <c r="AI154" s="22"/>
    </row>
    <row r="155" spans="1:35" x14ac:dyDescent="0.2">
      <c r="A155" s="2" t="s">
        <v>394</v>
      </c>
      <c r="B155" s="3">
        <v>277</v>
      </c>
      <c r="C155" s="23">
        <v>29.68891367466</v>
      </c>
      <c r="D155" s="24">
        <v>10.77001953125</v>
      </c>
      <c r="E155" s="2" t="s">
        <v>272</v>
      </c>
      <c r="F155" s="4">
        <v>4899919.34375</v>
      </c>
      <c r="G155" s="4">
        <v>9432553.6884765606</v>
      </c>
      <c r="H155" s="4">
        <v>31299252.677083299</v>
      </c>
      <c r="I155" s="4">
        <v>47905836.8125</v>
      </c>
      <c r="J155" s="4">
        <v>48581328.697916701</v>
      </c>
      <c r="K155" s="4">
        <v>21906382.895833299</v>
      </c>
      <c r="L155" s="5">
        <v>0</v>
      </c>
      <c r="M155" s="6">
        <v>3.97</v>
      </c>
      <c r="N155" s="7">
        <v>1</v>
      </c>
      <c r="O155" s="7">
        <v>1</v>
      </c>
      <c r="P155" s="8">
        <v>0</v>
      </c>
      <c r="Q155" s="9">
        <v>3.97</v>
      </c>
      <c r="R155" s="10">
        <v>1</v>
      </c>
      <c r="S155" s="10">
        <v>1</v>
      </c>
      <c r="T155" s="11">
        <v>2.1425209045410201</v>
      </c>
      <c r="U155" s="12">
        <v>13</v>
      </c>
      <c r="V155" s="13">
        <v>3</v>
      </c>
      <c r="W155" s="13">
        <v>3</v>
      </c>
      <c r="X155" s="14">
        <v>2.2726378440856898</v>
      </c>
      <c r="Y155" s="15">
        <v>13</v>
      </c>
      <c r="Z155" s="16">
        <v>3</v>
      </c>
      <c r="AA155" s="16">
        <v>3</v>
      </c>
      <c r="AB155" s="17">
        <v>5.4185276031494096</v>
      </c>
      <c r="AC155" s="18">
        <v>18.41</v>
      </c>
      <c r="AD155" s="19">
        <v>4</v>
      </c>
      <c r="AE155" s="19">
        <v>4</v>
      </c>
      <c r="AF155" s="20">
        <v>2.16354560852051</v>
      </c>
      <c r="AG155" s="21">
        <v>13</v>
      </c>
      <c r="AH155" s="22">
        <v>3</v>
      </c>
      <c r="AI155" s="22">
        <v>3</v>
      </c>
    </row>
    <row r="156" spans="1:35" x14ac:dyDescent="0.2">
      <c r="A156" s="2" t="s">
        <v>772</v>
      </c>
      <c r="B156" s="3">
        <v>132</v>
      </c>
      <c r="C156" s="23">
        <v>14.53506387466</v>
      </c>
      <c r="D156" s="24">
        <v>10.06689453125</v>
      </c>
      <c r="E156" s="2" t="s">
        <v>200</v>
      </c>
      <c r="F156" s="4">
        <v>0</v>
      </c>
      <c r="G156" s="4">
        <v>70037705</v>
      </c>
      <c r="H156" s="4">
        <v>149540261.46875</v>
      </c>
      <c r="I156" s="4">
        <v>26134479.125</v>
      </c>
      <c r="J156" s="4">
        <v>22453552.125</v>
      </c>
      <c r="K156" s="4">
        <v>93975038.8125</v>
      </c>
      <c r="L156" s="5"/>
      <c r="M156" s="6"/>
      <c r="N156" s="7"/>
      <c r="O156" s="7"/>
      <c r="P156" s="8">
        <v>0</v>
      </c>
      <c r="Q156" s="9">
        <v>6.82</v>
      </c>
      <c r="R156" s="10">
        <v>1</v>
      </c>
      <c r="S156" s="10">
        <v>1</v>
      </c>
      <c r="T156" s="11">
        <v>2.39062523841858</v>
      </c>
      <c r="U156" s="12">
        <v>18.18</v>
      </c>
      <c r="V156" s="13">
        <v>2</v>
      </c>
      <c r="W156" s="13">
        <v>2</v>
      </c>
      <c r="X156" s="14">
        <v>1.87161529064178</v>
      </c>
      <c r="Y156" s="15">
        <v>18.18</v>
      </c>
      <c r="Z156" s="16">
        <v>2</v>
      </c>
      <c r="AA156" s="16">
        <v>2</v>
      </c>
      <c r="AB156" s="17">
        <v>2.0333569049835201</v>
      </c>
      <c r="AC156" s="18">
        <v>11.36</v>
      </c>
      <c r="AD156" s="19">
        <v>1</v>
      </c>
      <c r="AE156" s="19">
        <v>1</v>
      </c>
      <c r="AF156" s="20">
        <v>2.1963765621185298</v>
      </c>
      <c r="AG156" s="21">
        <v>18.18</v>
      </c>
      <c r="AH156" s="22">
        <v>2</v>
      </c>
      <c r="AI156" s="22">
        <v>2</v>
      </c>
    </row>
    <row r="157" spans="1:35" x14ac:dyDescent="0.2">
      <c r="A157" s="2" t="s">
        <v>462</v>
      </c>
      <c r="B157" s="3">
        <v>66</v>
      </c>
      <c r="C157" s="23">
        <v>7.6870578146600002</v>
      </c>
      <c r="D157" s="24">
        <v>9.72998046875</v>
      </c>
      <c r="E157" s="2" t="s">
        <v>225</v>
      </c>
      <c r="F157" s="4">
        <v>0</v>
      </c>
      <c r="G157" s="4">
        <v>0</v>
      </c>
      <c r="H157" s="4">
        <v>10832055.75</v>
      </c>
      <c r="I157" s="4">
        <v>14105032.7265625</v>
      </c>
      <c r="J157" s="4">
        <v>10957382.375</v>
      </c>
      <c r="K157" s="4">
        <v>4218929.625</v>
      </c>
      <c r="L157" s="5"/>
      <c r="M157" s="6"/>
      <c r="N157" s="7"/>
      <c r="O157" s="7"/>
      <c r="P157" s="8"/>
      <c r="Q157" s="9"/>
      <c r="R157" s="10"/>
      <c r="S157" s="10"/>
      <c r="T157" s="11">
        <v>0</v>
      </c>
      <c r="U157" s="12">
        <v>18.18</v>
      </c>
      <c r="V157" s="13">
        <v>1</v>
      </c>
      <c r="W157" s="13">
        <v>2</v>
      </c>
      <c r="X157" s="14">
        <v>1.8446420431137101</v>
      </c>
      <c r="Y157" s="15">
        <v>18.18</v>
      </c>
      <c r="Z157" s="16">
        <v>1</v>
      </c>
      <c r="AA157" s="16">
        <v>1</v>
      </c>
      <c r="AB157" s="17">
        <v>0</v>
      </c>
      <c r="AC157" s="18">
        <v>18.18</v>
      </c>
      <c r="AD157" s="19">
        <v>1</v>
      </c>
      <c r="AE157" s="19">
        <v>1</v>
      </c>
      <c r="AF157" s="20">
        <v>0</v>
      </c>
      <c r="AG157" s="21">
        <v>18.18</v>
      </c>
      <c r="AH157" s="22">
        <v>1</v>
      </c>
      <c r="AI157" s="22">
        <v>1</v>
      </c>
    </row>
    <row r="158" spans="1:35" x14ac:dyDescent="0.2">
      <c r="A158" s="2" t="s">
        <v>795</v>
      </c>
      <c r="B158" s="3">
        <v>204</v>
      </c>
      <c r="C158" s="23">
        <v>22.292665264659998</v>
      </c>
      <c r="D158" s="24">
        <v>9.77392578125</v>
      </c>
      <c r="E158" s="2" t="s">
        <v>509</v>
      </c>
      <c r="F158" s="4">
        <v>0</v>
      </c>
      <c r="G158" s="4">
        <v>0</v>
      </c>
      <c r="H158" s="4">
        <v>25418337.25</v>
      </c>
      <c r="I158" s="4">
        <v>37253053</v>
      </c>
      <c r="J158" s="4">
        <v>18784137.3125</v>
      </c>
      <c r="K158" s="4">
        <v>6318245.953125</v>
      </c>
      <c r="L158" s="5"/>
      <c r="M158" s="6"/>
      <c r="N158" s="7"/>
      <c r="O158" s="7"/>
      <c r="P158" s="8"/>
      <c r="Q158" s="9"/>
      <c r="R158" s="10"/>
      <c r="S158" s="10"/>
      <c r="T158" s="11">
        <v>0</v>
      </c>
      <c r="U158" s="12">
        <v>3.43</v>
      </c>
      <c r="V158" s="13">
        <v>1</v>
      </c>
      <c r="W158" s="13">
        <v>1</v>
      </c>
      <c r="X158" s="14">
        <v>0</v>
      </c>
      <c r="Y158" s="15">
        <v>3.43</v>
      </c>
      <c r="Z158" s="16">
        <v>1</v>
      </c>
      <c r="AA158" s="16">
        <v>1</v>
      </c>
      <c r="AB158" s="17">
        <v>2.2099485397338898</v>
      </c>
      <c r="AC158" s="18">
        <v>18.14</v>
      </c>
      <c r="AD158" s="19">
        <v>2</v>
      </c>
      <c r="AE158" s="19">
        <v>3</v>
      </c>
      <c r="AF158" s="20">
        <v>2.6394464969635001</v>
      </c>
      <c r="AG158" s="21">
        <v>18.14</v>
      </c>
      <c r="AH158" s="22">
        <v>2</v>
      </c>
      <c r="AI158" s="22">
        <v>3</v>
      </c>
    </row>
    <row r="159" spans="1:35" x14ac:dyDescent="0.2">
      <c r="A159" s="2" t="s">
        <v>818</v>
      </c>
      <c r="B159" s="3">
        <v>271</v>
      </c>
      <c r="C159" s="23">
        <v>29.344888874659901</v>
      </c>
      <c r="D159" s="24">
        <v>10.43310546875</v>
      </c>
      <c r="E159" s="2" t="s">
        <v>293</v>
      </c>
      <c r="F159" s="4">
        <v>0</v>
      </c>
      <c r="G159" s="4">
        <v>0</v>
      </c>
      <c r="H159" s="4">
        <v>11341789.5</v>
      </c>
      <c r="I159" s="4">
        <v>7817791.046875</v>
      </c>
      <c r="J159" s="4">
        <v>0</v>
      </c>
      <c r="K159" s="4">
        <v>0</v>
      </c>
      <c r="L159" s="5"/>
      <c r="M159" s="6"/>
      <c r="N159" s="7"/>
      <c r="O159" s="7"/>
      <c r="P159" s="8"/>
      <c r="Q159" s="9"/>
      <c r="R159" s="10"/>
      <c r="S159" s="10"/>
      <c r="T159" s="11">
        <v>0</v>
      </c>
      <c r="U159" s="12">
        <v>8.1199999999999992</v>
      </c>
      <c r="V159" s="13">
        <v>1</v>
      </c>
      <c r="W159" s="13">
        <v>1</v>
      </c>
      <c r="X159" s="14">
        <v>2.6513190269470202</v>
      </c>
      <c r="Y159" s="15">
        <v>18.079999999999998</v>
      </c>
      <c r="Z159" s="16">
        <v>3</v>
      </c>
      <c r="AA159" s="16">
        <v>3</v>
      </c>
      <c r="AB159" s="17">
        <v>1.68050837516785</v>
      </c>
      <c r="AC159" s="18">
        <v>4.43</v>
      </c>
      <c r="AD159" s="19">
        <v>1</v>
      </c>
      <c r="AE159" s="19">
        <v>1</v>
      </c>
      <c r="AF159" s="20"/>
      <c r="AG159" s="21"/>
      <c r="AH159" s="22"/>
      <c r="AI159" s="22"/>
    </row>
    <row r="160" spans="1:35" x14ac:dyDescent="0.2">
      <c r="A160" s="2" t="s">
        <v>19</v>
      </c>
      <c r="B160" s="3">
        <v>155</v>
      </c>
      <c r="C160" s="23">
        <v>17.63785946466</v>
      </c>
      <c r="D160" s="24">
        <v>6.81494140625</v>
      </c>
      <c r="E160" s="2" t="s">
        <v>865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41869656</v>
      </c>
      <c r="L160" s="5"/>
      <c r="M160" s="6"/>
      <c r="N160" s="7"/>
      <c r="O160" s="7"/>
      <c r="P160" s="8"/>
      <c r="Q160" s="9"/>
      <c r="R160" s="10"/>
      <c r="S160" s="10"/>
      <c r="T160" s="11"/>
      <c r="U160" s="12"/>
      <c r="V160" s="13"/>
      <c r="W160" s="13"/>
      <c r="X160" s="14"/>
      <c r="Y160" s="15"/>
      <c r="Z160" s="16"/>
      <c r="AA160" s="16"/>
      <c r="AB160" s="17"/>
      <c r="AC160" s="18"/>
      <c r="AD160" s="19"/>
      <c r="AE160" s="19"/>
      <c r="AF160" s="20">
        <v>2.5853586196899401</v>
      </c>
      <c r="AG160" s="21">
        <v>18.059999999999999</v>
      </c>
      <c r="AH160" s="22">
        <v>1</v>
      </c>
      <c r="AI160" s="22">
        <v>1</v>
      </c>
    </row>
    <row r="161" spans="1:35" x14ac:dyDescent="0.2">
      <c r="A161" s="2" t="s">
        <v>447</v>
      </c>
      <c r="B161" s="3">
        <v>184</v>
      </c>
      <c r="C161" s="23">
        <v>21.043937934660001</v>
      </c>
      <c r="D161" s="24">
        <v>8.13330078125</v>
      </c>
      <c r="E161" s="2" t="s">
        <v>27</v>
      </c>
      <c r="F161" s="4">
        <v>0</v>
      </c>
      <c r="G161" s="4">
        <v>0</v>
      </c>
      <c r="H161" s="4">
        <v>0</v>
      </c>
      <c r="I161" s="4">
        <v>14152359.625</v>
      </c>
      <c r="J161" s="4">
        <v>0</v>
      </c>
      <c r="K161" s="4">
        <v>16197524.25</v>
      </c>
      <c r="L161" s="5"/>
      <c r="M161" s="6"/>
      <c r="N161" s="7"/>
      <c r="O161" s="7"/>
      <c r="P161" s="8"/>
      <c r="Q161" s="9"/>
      <c r="R161" s="10"/>
      <c r="S161" s="10"/>
      <c r="T161" s="11"/>
      <c r="U161" s="12"/>
      <c r="V161" s="13"/>
      <c r="W161" s="13"/>
      <c r="X161" s="14">
        <v>2.58970069885254</v>
      </c>
      <c r="Y161" s="15">
        <v>13.04</v>
      </c>
      <c r="Z161" s="16">
        <v>1</v>
      </c>
      <c r="AA161" s="16">
        <v>1</v>
      </c>
      <c r="AB161" s="17"/>
      <c r="AC161" s="18"/>
      <c r="AD161" s="19"/>
      <c r="AE161" s="19"/>
      <c r="AF161" s="20">
        <v>2.0203082561492902</v>
      </c>
      <c r="AG161" s="21">
        <v>4.8899999999999997</v>
      </c>
      <c r="AH161" s="22">
        <v>1</v>
      </c>
      <c r="AI161" s="22">
        <v>1</v>
      </c>
    </row>
    <row r="162" spans="1:35" x14ac:dyDescent="0.2">
      <c r="A162" s="2" t="s">
        <v>466</v>
      </c>
      <c r="B162" s="3">
        <v>134</v>
      </c>
      <c r="C162" s="23">
        <v>15.469572914660001</v>
      </c>
      <c r="D162" s="24">
        <v>10.93115234375</v>
      </c>
      <c r="E162" s="2" t="s">
        <v>941</v>
      </c>
      <c r="F162" s="4">
        <v>0</v>
      </c>
      <c r="G162" s="4">
        <v>20825505.234375</v>
      </c>
      <c r="H162" s="4">
        <v>111805917.5</v>
      </c>
      <c r="I162" s="4">
        <v>115202648.21875</v>
      </c>
      <c r="J162" s="4">
        <v>155399056.625</v>
      </c>
      <c r="K162" s="4">
        <v>85582751.125</v>
      </c>
      <c r="L162" s="5"/>
      <c r="M162" s="6"/>
      <c r="N162" s="7"/>
      <c r="O162" s="7"/>
      <c r="P162" s="8">
        <v>1.6876696348190301</v>
      </c>
      <c r="Q162" s="9">
        <v>17.91</v>
      </c>
      <c r="R162" s="10">
        <v>2</v>
      </c>
      <c r="S162" s="10">
        <v>2</v>
      </c>
      <c r="T162" s="11">
        <v>1.76288914680481</v>
      </c>
      <c r="U162" s="12">
        <v>8.9600000000000009</v>
      </c>
      <c r="V162" s="13">
        <v>1</v>
      </c>
      <c r="W162" s="13">
        <v>1</v>
      </c>
      <c r="X162" s="14">
        <v>4.3258414268493697</v>
      </c>
      <c r="Y162" s="15">
        <v>17.91</v>
      </c>
      <c r="Z162" s="16">
        <v>2</v>
      </c>
      <c r="AA162" s="16">
        <v>2</v>
      </c>
      <c r="AB162" s="17">
        <v>1.6818598508834799</v>
      </c>
      <c r="AC162" s="18">
        <v>8.9600000000000009</v>
      </c>
      <c r="AD162" s="19">
        <v>1</v>
      </c>
      <c r="AE162" s="19">
        <v>1</v>
      </c>
      <c r="AF162" s="20">
        <v>2.1344769001007098</v>
      </c>
      <c r="AG162" s="21">
        <v>8.9600000000000009</v>
      </c>
      <c r="AH162" s="22">
        <v>1</v>
      </c>
      <c r="AI162" s="22">
        <v>1</v>
      </c>
    </row>
    <row r="163" spans="1:35" x14ac:dyDescent="0.2">
      <c r="A163" s="2" t="s">
        <v>647</v>
      </c>
      <c r="B163" s="3">
        <v>229</v>
      </c>
      <c r="C163" s="23">
        <v>25.452852764660001</v>
      </c>
      <c r="D163" s="24">
        <v>10.06689453125</v>
      </c>
      <c r="E163" s="2" t="s">
        <v>218</v>
      </c>
      <c r="F163" s="4">
        <v>0</v>
      </c>
      <c r="G163" s="4">
        <v>0</v>
      </c>
      <c r="H163" s="4">
        <v>5297449.6875</v>
      </c>
      <c r="I163" s="4">
        <v>32589376.994791701</v>
      </c>
      <c r="J163" s="4">
        <v>7369386.171875</v>
      </c>
      <c r="K163" s="4">
        <v>0</v>
      </c>
      <c r="L163" s="5"/>
      <c r="M163" s="6"/>
      <c r="N163" s="7"/>
      <c r="O163" s="7"/>
      <c r="P163" s="8"/>
      <c r="Q163" s="9"/>
      <c r="R163" s="10"/>
      <c r="S163" s="10"/>
      <c r="T163" s="11">
        <v>0</v>
      </c>
      <c r="U163" s="12">
        <v>4.8</v>
      </c>
      <c r="V163" s="13">
        <v>1</v>
      </c>
      <c r="W163" s="13">
        <v>1</v>
      </c>
      <c r="X163" s="14">
        <v>0</v>
      </c>
      <c r="Y163" s="15">
        <v>17.899999999999999</v>
      </c>
      <c r="Z163" s="16">
        <v>3</v>
      </c>
      <c r="AA163" s="16">
        <v>3</v>
      </c>
      <c r="AB163" s="17">
        <v>0</v>
      </c>
      <c r="AC163" s="18">
        <v>4.8</v>
      </c>
      <c r="AD163" s="19">
        <v>1</v>
      </c>
      <c r="AE163" s="19">
        <v>1</v>
      </c>
      <c r="AF163" s="20"/>
      <c r="AG163" s="21"/>
      <c r="AH163" s="22"/>
      <c r="AI163" s="22"/>
    </row>
    <row r="164" spans="1:35" x14ac:dyDescent="0.2">
      <c r="A164" s="2" t="s">
        <v>413</v>
      </c>
      <c r="B164" s="3">
        <v>169</v>
      </c>
      <c r="C164" s="23">
        <v>19.084298824659999</v>
      </c>
      <c r="D164" s="24">
        <v>10.25732421875</v>
      </c>
      <c r="E164" s="2" t="s">
        <v>923</v>
      </c>
      <c r="F164" s="4">
        <v>0</v>
      </c>
      <c r="G164" s="4">
        <v>0</v>
      </c>
      <c r="H164" s="4">
        <v>0</v>
      </c>
      <c r="I164" s="4">
        <v>0</v>
      </c>
      <c r="J164" s="4">
        <v>10300986.25</v>
      </c>
      <c r="K164" s="4">
        <v>8329515</v>
      </c>
      <c r="L164" s="5"/>
      <c r="M164" s="6"/>
      <c r="N164" s="7"/>
      <c r="O164" s="7"/>
      <c r="P164" s="8"/>
      <c r="Q164" s="9"/>
      <c r="R164" s="10"/>
      <c r="S164" s="10"/>
      <c r="T164" s="11"/>
      <c r="U164" s="12"/>
      <c r="V164" s="13"/>
      <c r="W164" s="13"/>
      <c r="X164" s="14"/>
      <c r="Y164" s="15"/>
      <c r="Z164" s="16"/>
      <c r="AA164" s="16"/>
      <c r="AB164" s="17">
        <v>0</v>
      </c>
      <c r="AC164" s="18">
        <v>9.4700000000000006</v>
      </c>
      <c r="AD164" s="19">
        <v>1</v>
      </c>
      <c r="AE164" s="19">
        <v>1</v>
      </c>
      <c r="AF164" s="20">
        <v>2.3479335308075</v>
      </c>
      <c r="AG164" s="21">
        <v>8.2799999999999994</v>
      </c>
      <c r="AH164" s="22">
        <v>1</v>
      </c>
      <c r="AI164" s="22">
        <v>1</v>
      </c>
    </row>
    <row r="165" spans="1:35" x14ac:dyDescent="0.2">
      <c r="A165" s="2" t="s">
        <v>332</v>
      </c>
      <c r="B165" s="3">
        <v>143</v>
      </c>
      <c r="C165" s="23">
        <v>16.02281556466</v>
      </c>
      <c r="D165" s="24">
        <v>11.18017578125</v>
      </c>
      <c r="E165" s="2" t="s">
        <v>222</v>
      </c>
      <c r="F165" s="4">
        <v>0</v>
      </c>
      <c r="G165" s="4">
        <v>0</v>
      </c>
      <c r="H165" s="4">
        <v>25550065</v>
      </c>
      <c r="I165" s="4">
        <v>21962721.401041701</v>
      </c>
      <c r="J165" s="4">
        <v>6901903.6875</v>
      </c>
      <c r="K165" s="4">
        <v>0</v>
      </c>
      <c r="L165" s="5"/>
      <c r="M165" s="6"/>
      <c r="N165" s="7"/>
      <c r="O165" s="7"/>
      <c r="P165" s="8"/>
      <c r="Q165" s="9"/>
      <c r="R165" s="10"/>
      <c r="S165" s="10"/>
      <c r="T165" s="11">
        <v>1.9678162336349501</v>
      </c>
      <c r="U165" s="12">
        <v>6.29</v>
      </c>
      <c r="V165" s="13">
        <v>1</v>
      </c>
      <c r="W165" s="13">
        <v>1</v>
      </c>
      <c r="X165" s="14">
        <v>1.8485140800476101</v>
      </c>
      <c r="Y165" s="15">
        <v>17.48</v>
      </c>
      <c r="Z165" s="16">
        <v>4</v>
      </c>
      <c r="AA165" s="16">
        <v>4</v>
      </c>
      <c r="AB165" s="17">
        <v>0</v>
      </c>
      <c r="AC165" s="18">
        <v>6.99</v>
      </c>
      <c r="AD165" s="19">
        <v>1</v>
      </c>
      <c r="AE165" s="19">
        <v>1</v>
      </c>
      <c r="AF165" s="20"/>
      <c r="AG165" s="21"/>
      <c r="AH165" s="22"/>
      <c r="AI165" s="22"/>
    </row>
    <row r="166" spans="1:35" x14ac:dyDescent="0.2">
      <c r="A166" s="2" t="s">
        <v>334</v>
      </c>
      <c r="B166" s="3">
        <v>69</v>
      </c>
      <c r="C166" s="23">
        <v>8.1164904546599992</v>
      </c>
      <c r="D166" s="24">
        <v>9.93505859375</v>
      </c>
      <c r="E166" s="2" t="s">
        <v>257</v>
      </c>
      <c r="F166" s="4">
        <v>0</v>
      </c>
      <c r="G166" s="4">
        <v>0</v>
      </c>
      <c r="H166" s="4">
        <v>0</v>
      </c>
      <c r="I166" s="4">
        <v>36786237.625</v>
      </c>
      <c r="J166" s="4">
        <v>27550442.75</v>
      </c>
      <c r="K166" s="4">
        <v>55510082.25</v>
      </c>
      <c r="L166" s="5"/>
      <c r="M166" s="6"/>
      <c r="N166" s="7"/>
      <c r="O166" s="7"/>
      <c r="P166" s="8"/>
      <c r="Q166" s="9"/>
      <c r="R166" s="10"/>
      <c r="S166" s="10"/>
      <c r="T166" s="11"/>
      <c r="U166" s="12"/>
      <c r="V166" s="13"/>
      <c r="W166" s="13"/>
      <c r="X166" s="14">
        <v>0</v>
      </c>
      <c r="Y166" s="15">
        <v>17.39</v>
      </c>
      <c r="Z166" s="16">
        <v>1</v>
      </c>
      <c r="AA166" s="16">
        <v>1</v>
      </c>
      <c r="AB166" s="17">
        <v>1.99716985225677</v>
      </c>
      <c r="AC166" s="18">
        <v>17.39</v>
      </c>
      <c r="AD166" s="19">
        <v>1</v>
      </c>
      <c r="AE166" s="19">
        <v>1</v>
      </c>
      <c r="AF166" s="20">
        <v>2.00062036514282</v>
      </c>
      <c r="AG166" s="21">
        <v>17.39</v>
      </c>
      <c r="AH166" s="22">
        <v>1</v>
      </c>
      <c r="AI166" s="22">
        <v>1</v>
      </c>
    </row>
    <row r="167" spans="1:35" x14ac:dyDescent="0.2">
      <c r="A167" s="2" t="s">
        <v>807</v>
      </c>
      <c r="B167" s="3">
        <v>221</v>
      </c>
      <c r="C167" s="23">
        <v>24.157830434659999</v>
      </c>
      <c r="D167" s="24">
        <v>9.53955078125</v>
      </c>
      <c r="E167" s="2" t="s">
        <v>510</v>
      </c>
      <c r="F167" s="4">
        <v>36628754.875</v>
      </c>
      <c r="G167" s="4">
        <v>86965899.53125</v>
      </c>
      <c r="H167" s="4">
        <v>97573771.588541701</v>
      </c>
      <c r="I167" s="4">
        <v>113812951.36718801</v>
      </c>
      <c r="J167" s="4">
        <v>76720560.932291701</v>
      </c>
      <c r="K167" s="4">
        <v>122272678.885417</v>
      </c>
      <c r="L167" s="5">
        <v>2.4038829803466801</v>
      </c>
      <c r="M167" s="6">
        <v>8.14</v>
      </c>
      <c r="N167" s="7">
        <v>1</v>
      </c>
      <c r="O167" s="7">
        <v>1</v>
      </c>
      <c r="P167" s="8">
        <v>4.94493591785431</v>
      </c>
      <c r="Q167" s="9">
        <v>12.67</v>
      </c>
      <c r="R167" s="10">
        <v>2</v>
      </c>
      <c r="S167" s="10">
        <v>2</v>
      </c>
      <c r="T167" s="11">
        <v>6.81035363674164</v>
      </c>
      <c r="U167" s="12">
        <v>17.190000000000001</v>
      </c>
      <c r="V167" s="13">
        <v>3</v>
      </c>
      <c r="W167" s="13">
        <v>3</v>
      </c>
      <c r="X167" s="14">
        <v>2.0713019371032702</v>
      </c>
      <c r="Y167" s="15">
        <v>12.67</v>
      </c>
      <c r="Z167" s="16">
        <v>2</v>
      </c>
      <c r="AA167" s="16">
        <v>2</v>
      </c>
      <c r="AB167" s="17">
        <v>6.0438294410705602</v>
      </c>
      <c r="AC167" s="18">
        <v>17.190000000000001</v>
      </c>
      <c r="AD167" s="19">
        <v>3</v>
      </c>
      <c r="AE167" s="19">
        <v>3</v>
      </c>
      <c r="AF167" s="20">
        <v>6.4259020090103096</v>
      </c>
      <c r="AG167" s="21">
        <v>17.190000000000001</v>
      </c>
      <c r="AH167" s="22">
        <v>3</v>
      </c>
      <c r="AI167" s="22">
        <v>3</v>
      </c>
    </row>
    <row r="168" spans="1:35" x14ac:dyDescent="0.2">
      <c r="A168" s="2" t="s">
        <v>767</v>
      </c>
      <c r="B168" s="3">
        <v>198</v>
      </c>
      <c r="C168" s="23">
        <v>23.02220674466</v>
      </c>
      <c r="D168" s="24">
        <v>10.16943359375</v>
      </c>
      <c r="E168" s="2" t="s">
        <v>937</v>
      </c>
      <c r="F168" s="4">
        <v>0</v>
      </c>
      <c r="G168" s="4">
        <v>0</v>
      </c>
      <c r="H168" s="4">
        <v>0</v>
      </c>
      <c r="I168" s="4">
        <v>20355857.609375</v>
      </c>
      <c r="J168" s="4">
        <v>28632384.651041701</v>
      </c>
      <c r="K168" s="4">
        <v>0</v>
      </c>
      <c r="L168" s="5"/>
      <c r="M168" s="6"/>
      <c r="N168" s="7"/>
      <c r="O168" s="7"/>
      <c r="P168" s="8"/>
      <c r="Q168" s="9"/>
      <c r="R168" s="10"/>
      <c r="S168" s="10"/>
      <c r="T168" s="11"/>
      <c r="U168" s="12"/>
      <c r="V168" s="13"/>
      <c r="W168" s="13"/>
      <c r="X168" s="14">
        <v>1.6033296585082999</v>
      </c>
      <c r="Y168" s="15">
        <v>9.09</v>
      </c>
      <c r="Z168" s="16">
        <v>2</v>
      </c>
      <c r="AA168" s="16">
        <v>2</v>
      </c>
      <c r="AB168" s="17">
        <v>0</v>
      </c>
      <c r="AC168" s="18">
        <v>13.64</v>
      </c>
      <c r="AD168" s="19">
        <v>3</v>
      </c>
      <c r="AE168" s="19">
        <v>3</v>
      </c>
      <c r="AF168" s="20"/>
      <c r="AG168" s="21"/>
      <c r="AH168" s="22"/>
      <c r="AI168" s="22"/>
    </row>
    <row r="169" spans="1:35" x14ac:dyDescent="0.2">
      <c r="A169" s="2" t="s">
        <v>786</v>
      </c>
      <c r="B169" s="3">
        <v>124</v>
      </c>
      <c r="C169" s="23">
        <v>14.009446604660001</v>
      </c>
      <c r="D169" s="24">
        <v>9.55419921875</v>
      </c>
      <c r="E169" s="2" t="s">
        <v>242</v>
      </c>
      <c r="F169" s="4">
        <v>0</v>
      </c>
      <c r="G169" s="4">
        <v>0</v>
      </c>
      <c r="H169" s="4">
        <v>9507278.875</v>
      </c>
      <c r="I169" s="4">
        <v>32944174.1328125</v>
      </c>
      <c r="J169" s="4">
        <v>26086823.40625</v>
      </c>
      <c r="K169" s="4">
        <v>13623580.9375</v>
      </c>
      <c r="L169" s="5"/>
      <c r="M169" s="6"/>
      <c r="N169" s="7"/>
      <c r="O169" s="7"/>
      <c r="P169" s="8"/>
      <c r="Q169" s="9"/>
      <c r="R169" s="10"/>
      <c r="S169" s="10"/>
      <c r="T169" s="11">
        <v>1.9330651760101301</v>
      </c>
      <c r="U169" s="12">
        <v>9.68</v>
      </c>
      <c r="V169" s="13">
        <v>1</v>
      </c>
      <c r="W169" s="13">
        <v>1</v>
      </c>
      <c r="X169" s="14">
        <v>2.0000190734863299</v>
      </c>
      <c r="Y169" s="15">
        <v>16.940000000000001</v>
      </c>
      <c r="Z169" s="16">
        <v>2</v>
      </c>
      <c r="AA169" s="16">
        <v>2</v>
      </c>
      <c r="AB169" s="17">
        <v>2.1311326026916499</v>
      </c>
      <c r="AC169" s="18">
        <v>16.940000000000001</v>
      </c>
      <c r="AD169" s="19">
        <v>2</v>
      </c>
      <c r="AE169" s="19">
        <v>2</v>
      </c>
      <c r="AF169" s="20">
        <v>0</v>
      </c>
      <c r="AG169" s="21">
        <v>7.26</v>
      </c>
      <c r="AH169" s="22">
        <v>1</v>
      </c>
      <c r="AI169" s="22">
        <v>1</v>
      </c>
    </row>
    <row r="170" spans="1:35" x14ac:dyDescent="0.2">
      <c r="A170" s="2" t="s">
        <v>698</v>
      </c>
      <c r="B170" s="3">
        <v>124</v>
      </c>
      <c r="C170" s="23">
        <v>14.03843676466</v>
      </c>
      <c r="D170" s="24">
        <v>9.55419921875</v>
      </c>
      <c r="E170" s="2" t="s">
        <v>241</v>
      </c>
      <c r="F170" s="4">
        <v>0</v>
      </c>
      <c r="G170" s="4">
        <v>0</v>
      </c>
      <c r="H170" s="4">
        <v>0</v>
      </c>
      <c r="I170" s="4">
        <v>24028957.3046875</v>
      </c>
      <c r="J170" s="4">
        <v>16134853.5625</v>
      </c>
      <c r="K170" s="4">
        <v>18006328.46875</v>
      </c>
      <c r="L170" s="5"/>
      <c r="M170" s="6"/>
      <c r="N170" s="7"/>
      <c r="O170" s="7"/>
      <c r="P170" s="8"/>
      <c r="Q170" s="9"/>
      <c r="R170" s="10"/>
      <c r="S170" s="10"/>
      <c r="T170" s="11"/>
      <c r="U170" s="12"/>
      <c r="V170" s="13"/>
      <c r="W170" s="13"/>
      <c r="X170" s="14">
        <v>0</v>
      </c>
      <c r="Y170" s="15">
        <v>16.940000000000001</v>
      </c>
      <c r="Z170" s="16">
        <v>2</v>
      </c>
      <c r="AA170" s="16">
        <v>2</v>
      </c>
      <c r="AB170" s="17">
        <v>0</v>
      </c>
      <c r="AC170" s="18">
        <v>7.26</v>
      </c>
      <c r="AD170" s="19">
        <v>1</v>
      </c>
      <c r="AE170" s="19">
        <v>1</v>
      </c>
      <c r="AF170" s="20">
        <v>1.7392982244491599</v>
      </c>
      <c r="AG170" s="21">
        <v>16.940000000000001</v>
      </c>
      <c r="AH170" s="22">
        <v>2</v>
      </c>
      <c r="AI170" s="22">
        <v>2</v>
      </c>
    </row>
    <row r="171" spans="1:35" x14ac:dyDescent="0.2">
      <c r="A171" s="2" t="s">
        <v>352</v>
      </c>
      <c r="B171" s="3">
        <v>113</v>
      </c>
      <c r="C171" s="23">
        <v>12.690767174659999</v>
      </c>
      <c r="D171" s="24">
        <v>9.80322265625</v>
      </c>
      <c r="E171" s="2" t="s">
        <v>896</v>
      </c>
      <c r="F171" s="4">
        <v>0</v>
      </c>
      <c r="G171" s="4">
        <v>9383777.25</v>
      </c>
      <c r="H171" s="4">
        <v>0</v>
      </c>
      <c r="I171" s="4">
        <v>0</v>
      </c>
      <c r="J171" s="4">
        <v>0</v>
      </c>
      <c r="K171" s="4">
        <v>0</v>
      </c>
      <c r="L171" s="5"/>
      <c r="M171" s="6"/>
      <c r="N171" s="7"/>
      <c r="O171" s="7"/>
      <c r="P171" s="8">
        <v>0</v>
      </c>
      <c r="Q171" s="9">
        <v>16.809999999999999</v>
      </c>
      <c r="R171" s="10">
        <v>1</v>
      </c>
      <c r="S171" s="10">
        <v>1</v>
      </c>
      <c r="T171" s="11"/>
      <c r="U171" s="12"/>
      <c r="V171" s="13"/>
      <c r="W171" s="13"/>
      <c r="X171" s="14"/>
      <c r="Y171" s="15"/>
      <c r="Z171" s="16"/>
      <c r="AA171" s="16"/>
      <c r="AB171" s="17"/>
      <c r="AC171" s="18"/>
      <c r="AD171" s="19"/>
      <c r="AE171" s="19"/>
      <c r="AF171" s="20"/>
      <c r="AG171" s="21"/>
      <c r="AH171" s="22"/>
      <c r="AI171" s="22"/>
    </row>
    <row r="172" spans="1:35" x14ac:dyDescent="0.2">
      <c r="A172" s="2" t="s">
        <v>699</v>
      </c>
      <c r="B172" s="3">
        <v>119</v>
      </c>
      <c r="C172" s="23">
        <v>13.641768214660001</v>
      </c>
      <c r="D172" s="24">
        <v>11.59033203125</v>
      </c>
      <c r="E172" s="2" t="s">
        <v>254</v>
      </c>
      <c r="F172" s="4">
        <v>0</v>
      </c>
      <c r="G172" s="4">
        <v>0</v>
      </c>
      <c r="H172" s="4">
        <v>173401186.6875</v>
      </c>
      <c r="I172" s="4">
        <v>576394991.90625</v>
      </c>
      <c r="J172" s="4">
        <v>500945545.3125</v>
      </c>
      <c r="K172" s="4">
        <v>272395333</v>
      </c>
      <c r="L172" s="5"/>
      <c r="M172" s="6"/>
      <c r="N172" s="7"/>
      <c r="O172" s="7"/>
      <c r="P172" s="8"/>
      <c r="Q172" s="9"/>
      <c r="R172" s="10"/>
      <c r="S172" s="10"/>
      <c r="T172" s="11">
        <v>2.3736805915832502</v>
      </c>
      <c r="U172" s="12">
        <v>16.809999999999999</v>
      </c>
      <c r="V172" s="13">
        <v>2</v>
      </c>
      <c r="W172" s="13">
        <v>2</v>
      </c>
      <c r="X172" s="14">
        <v>4.3402650356292698</v>
      </c>
      <c r="Y172" s="15">
        <v>16.809999999999999</v>
      </c>
      <c r="Z172" s="16">
        <v>2</v>
      </c>
      <c r="AA172" s="16">
        <v>3</v>
      </c>
      <c r="AB172" s="17">
        <v>4.1747856140136701</v>
      </c>
      <c r="AC172" s="18">
        <v>10.08</v>
      </c>
      <c r="AD172" s="19">
        <v>1</v>
      </c>
      <c r="AE172" s="19">
        <v>2</v>
      </c>
      <c r="AF172" s="20">
        <v>2.00674700737</v>
      </c>
      <c r="AG172" s="21">
        <v>16.809999999999999</v>
      </c>
      <c r="AH172" s="22">
        <v>2</v>
      </c>
      <c r="AI172" s="22">
        <v>2</v>
      </c>
    </row>
    <row r="173" spans="1:35" x14ac:dyDescent="0.2">
      <c r="A173" s="2" t="s">
        <v>480</v>
      </c>
      <c r="B173" s="3">
        <v>155</v>
      </c>
      <c r="C173" s="23">
        <v>17.346536004659999</v>
      </c>
      <c r="D173" s="24">
        <v>11.28271484375</v>
      </c>
      <c r="E173" s="2" t="s">
        <v>940</v>
      </c>
      <c r="F173" s="4">
        <v>0</v>
      </c>
      <c r="G173" s="4">
        <v>0</v>
      </c>
      <c r="H173" s="4">
        <v>0</v>
      </c>
      <c r="I173" s="4">
        <v>7524711.921875</v>
      </c>
      <c r="J173" s="4">
        <v>0</v>
      </c>
      <c r="K173" s="4">
        <v>0</v>
      </c>
      <c r="L173" s="5"/>
      <c r="M173" s="6"/>
      <c r="N173" s="7"/>
      <c r="O173" s="7"/>
      <c r="P173" s="8"/>
      <c r="Q173" s="9"/>
      <c r="R173" s="10"/>
      <c r="S173" s="10"/>
      <c r="T173" s="11"/>
      <c r="U173" s="12"/>
      <c r="V173" s="13"/>
      <c r="W173" s="13"/>
      <c r="X173" s="14">
        <v>0</v>
      </c>
      <c r="Y173" s="15">
        <v>16.77</v>
      </c>
      <c r="Z173" s="16">
        <v>3</v>
      </c>
      <c r="AA173" s="16">
        <v>3</v>
      </c>
      <c r="AB173" s="17"/>
      <c r="AC173" s="18"/>
      <c r="AD173" s="19"/>
      <c r="AE173" s="19"/>
      <c r="AF173" s="20"/>
      <c r="AG173" s="21"/>
      <c r="AH173" s="22"/>
      <c r="AI173" s="22"/>
    </row>
    <row r="174" spans="1:35" x14ac:dyDescent="0.2">
      <c r="A174" s="2" t="s">
        <v>748</v>
      </c>
      <c r="B174" s="3">
        <v>120</v>
      </c>
      <c r="C174" s="23">
        <v>13.64168421466</v>
      </c>
      <c r="D174" s="24">
        <v>11.37060546875</v>
      </c>
      <c r="E174" s="2" t="s">
        <v>253</v>
      </c>
      <c r="F174" s="4">
        <v>0</v>
      </c>
      <c r="G174" s="4">
        <v>0</v>
      </c>
      <c r="H174" s="4">
        <v>84431790.65625</v>
      </c>
      <c r="I174" s="4">
        <v>500175496.625</v>
      </c>
      <c r="J174" s="4">
        <v>0</v>
      </c>
      <c r="K174" s="4">
        <v>134702889.71875</v>
      </c>
      <c r="L174" s="5"/>
      <c r="M174" s="6"/>
      <c r="N174" s="7"/>
      <c r="O174" s="7"/>
      <c r="P174" s="8"/>
      <c r="Q174" s="9"/>
      <c r="R174" s="10"/>
      <c r="S174" s="10"/>
      <c r="T174" s="11">
        <v>2.05284476280212</v>
      </c>
      <c r="U174" s="12">
        <v>16.670000000000002</v>
      </c>
      <c r="V174" s="13">
        <v>2</v>
      </c>
      <c r="W174" s="13">
        <v>2</v>
      </c>
      <c r="X174" s="14">
        <v>0</v>
      </c>
      <c r="Y174" s="15">
        <v>6.67</v>
      </c>
      <c r="Z174" s="16">
        <v>1</v>
      </c>
      <c r="AA174" s="16">
        <v>1</v>
      </c>
      <c r="AB174" s="17"/>
      <c r="AC174" s="18"/>
      <c r="AD174" s="19"/>
      <c r="AE174" s="19"/>
      <c r="AF174" s="20">
        <v>2.5359029769897501</v>
      </c>
      <c r="AG174" s="21">
        <v>16.670000000000002</v>
      </c>
      <c r="AH174" s="22">
        <v>2</v>
      </c>
      <c r="AI174" s="22">
        <v>2</v>
      </c>
    </row>
    <row r="175" spans="1:35" x14ac:dyDescent="0.2">
      <c r="A175" s="2" t="s">
        <v>492</v>
      </c>
      <c r="B175" s="3">
        <v>373</v>
      </c>
      <c r="C175" s="23">
        <v>41.935063744659999</v>
      </c>
      <c r="D175" s="24">
        <v>6.11279296875</v>
      </c>
      <c r="E175" s="2" t="s">
        <v>177</v>
      </c>
      <c r="F175" s="4">
        <v>0</v>
      </c>
      <c r="G175" s="4">
        <v>0</v>
      </c>
      <c r="H175" s="4">
        <v>8655789.75</v>
      </c>
      <c r="I175" s="4">
        <v>25582125.2890625</v>
      </c>
      <c r="J175" s="4">
        <v>18518486.119791701</v>
      </c>
      <c r="K175" s="4">
        <v>11288103.3541667</v>
      </c>
      <c r="L175" s="5"/>
      <c r="M175" s="6"/>
      <c r="N175" s="7"/>
      <c r="O175" s="7"/>
      <c r="P175" s="8"/>
      <c r="Q175" s="9"/>
      <c r="R175" s="10"/>
      <c r="S175" s="10"/>
      <c r="T175" s="11">
        <v>5.8772934675216701</v>
      </c>
      <c r="U175" s="12">
        <v>9.92</v>
      </c>
      <c r="V175" s="13">
        <v>3</v>
      </c>
      <c r="W175" s="13">
        <v>3</v>
      </c>
      <c r="X175" s="14">
        <v>1.8084317445755</v>
      </c>
      <c r="Y175" s="15">
        <v>6.17</v>
      </c>
      <c r="Z175" s="16">
        <v>2</v>
      </c>
      <c r="AA175" s="16">
        <v>2</v>
      </c>
      <c r="AB175" s="17">
        <v>4.0380492210388201</v>
      </c>
      <c r="AC175" s="18">
        <v>10.46</v>
      </c>
      <c r="AD175" s="19">
        <v>3</v>
      </c>
      <c r="AE175" s="19">
        <v>3</v>
      </c>
      <c r="AF175" s="20">
        <v>3.5127912759780902</v>
      </c>
      <c r="AG175" s="21">
        <v>8.85</v>
      </c>
      <c r="AH175" s="22">
        <v>3</v>
      </c>
      <c r="AI175" s="22">
        <v>3</v>
      </c>
    </row>
    <row r="176" spans="1:35" x14ac:dyDescent="0.2">
      <c r="A176" s="2" t="s">
        <v>852</v>
      </c>
      <c r="B176" s="3">
        <v>229</v>
      </c>
      <c r="C176" s="23">
        <v>24.35038215466</v>
      </c>
      <c r="D176" s="24">
        <v>8.54345703125</v>
      </c>
      <c r="E176" s="2" t="s">
        <v>115</v>
      </c>
      <c r="F176" s="4">
        <v>0</v>
      </c>
      <c r="G176" s="4">
        <v>0</v>
      </c>
      <c r="H176" s="4">
        <v>18794462.5</v>
      </c>
      <c r="I176" s="4">
        <v>23673075.427083299</v>
      </c>
      <c r="J176" s="4">
        <v>20954058.520833299</v>
      </c>
      <c r="K176" s="4">
        <v>19645152.4375</v>
      </c>
      <c r="L176" s="5"/>
      <c r="M176" s="6"/>
      <c r="N176" s="7"/>
      <c r="O176" s="7"/>
      <c r="P176" s="8"/>
      <c r="Q176" s="9"/>
      <c r="R176" s="10"/>
      <c r="S176" s="10"/>
      <c r="T176" s="11">
        <v>4.39133954048157</v>
      </c>
      <c r="U176" s="12">
        <v>11.35</v>
      </c>
      <c r="V176" s="13">
        <v>2</v>
      </c>
      <c r="W176" s="13">
        <v>2</v>
      </c>
      <c r="X176" s="14">
        <v>6.3080869913101196</v>
      </c>
      <c r="Y176" s="15">
        <v>16.59</v>
      </c>
      <c r="Z176" s="16">
        <v>3</v>
      </c>
      <c r="AA176" s="16">
        <v>3</v>
      </c>
      <c r="AB176" s="17">
        <v>4.2781069278716997</v>
      </c>
      <c r="AC176" s="18">
        <v>16.59</v>
      </c>
      <c r="AD176" s="19">
        <v>3</v>
      </c>
      <c r="AE176" s="19">
        <v>3</v>
      </c>
      <c r="AF176" s="20">
        <v>4.2567100524902299</v>
      </c>
      <c r="AG176" s="21">
        <v>11.35</v>
      </c>
      <c r="AH176" s="22">
        <v>2</v>
      </c>
      <c r="AI176" s="22">
        <v>2</v>
      </c>
    </row>
    <row r="177" spans="1:35" x14ac:dyDescent="0.2">
      <c r="A177" s="2" t="s">
        <v>575</v>
      </c>
      <c r="B177" s="3">
        <v>290</v>
      </c>
      <c r="C177" s="23">
        <v>31.119987794659998</v>
      </c>
      <c r="D177" s="24">
        <v>6.13818359375</v>
      </c>
      <c r="E177" s="2" t="s">
        <v>102</v>
      </c>
      <c r="F177" s="4">
        <v>0</v>
      </c>
      <c r="G177" s="4">
        <v>0</v>
      </c>
      <c r="H177" s="4">
        <v>18066022.40625</v>
      </c>
      <c r="I177" s="4">
        <v>72523599.8125</v>
      </c>
      <c r="J177" s="4">
        <v>75644162.84375</v>
      </c>
      <c r="K177" s="4">
        <v>31456275.78125</v>
      </c>
      <c r="L177" s="5"/>
      <c r="M177" s="6"/>
      <c r="N177" s="7"/>
      <c r="O177" s="7"/>
      <c r="P177" s="8"/>
      <c r="Q177" s="9"/>
      <c r="R177" s="10"/>
      <c r="S177" s="10"/>
      <c r="T177" s="11">
        <v>3.84806573390961</v>
      </c>
      <c r="U177" s="12">
        <v>9.66</v>
      </c>
      <c r="V177" s="13">
        <v>2</v>
      </c>
      <c r="W177" s="13">
        <v>2</v>
      </c>
      <c r="X177" s="14">
        <v>6.9182155132293701</v>
      </c>
      <c r="Y177" s="15">
        <v>13.1</v>
      </c>
      <c r="Z177" s="16">
        <v>3</v>
      </c>
      <c r="AA177" s="16">
        <v>4</v>
      </c>
      <c r="AB177" s="17">
        <v>8.3362461328506505</v>
      </c>
      <c r="AC177" s="18">
        <v>16.55</v>
      </c>
      <c r="AD177" s="19">
        <v>4</v>
      </c>
      <c r="AE177" s="19">
        <v>5</v>
      </c>
      <c r="AF177" s="20">
        <v>4.2238433361053502</v>
      </c>
      <c r="AG177" s="21">
        <v>7.93</v>
      </c>
      <c r="AH177" s="22">
        <v>2</v>
      </c>
      <c r="AI177" s="22">
        <v>2</v>
      </c>
    </row>
    <row r="178" spans="1:35" x14ac:dyDescent="0.2">
      <c r="A178" s="2" t="s">
        <v>423</v>
      </c>
      <c r="B178" s="3">
        <v>171</v>
      </c>
      <c r="C178" s="23">
        <v>18.417227674660001</v>
      </c>
      <c r="D178" s="24">
        <v>8.92431640625</v>
      </c>
      <c r="E178" s="2" t="s">
        <v>511</v>
      </c>
      <c r="F178" s="4">
        <v>7046051.6328125</v>
      </c>
      <c r="G178" s="4">
        <v>13341342.59375</v>
      </c>
      <c r="H178" s="4">
        <v>35322273.1875</v>
      </c>
      <c r="I178" s="4">
        <v>37048394.25</v>
      </c>
      <c r="J178" s="4">
        <v>19419589.604166701</v>
      </c>
      <c r="K178" s="4">
        <v>21625469.104166701</v>
      </c>
      <c r="L178" s="5">
        <v>0</v>
      </c>
      <c r="M178" s="6">
        <v>5.85</v>
      </c>
      <c r="N178" s="7">
        <v>1</v>
      </c>
      <c r="O178" s="7">
        <v>1</v>
      </c>
      <c r="P178" s="8">
        <v>0</v>
      </c>
      <c r="Q178" s="9">
        <v>5.85</v>
      </c>
      <c r="R178" s="10">
        <v>1</v>
      </c>
      <c r="S178" s="10">
        <v>1</v>
      </c>
      <c r="T178" s="11">
        <v>1.6199315786361701</v>
      </c>
      <c r="U178" s="12">
        <v>5.85</v>
      </c>
      <c r="V178" s="13">
        <v>1</v>
      </c>
      <c r="W178" s="13">
        <v>1</v>
      </c>
      <c r="X178" s="14">
        <v>1.81890380382538</v>
      </c>
      <c r="Y178" s="15">
        <v>5.85</v>
      </c>
      <c r="Z178" s="16">
        <v>1</v>
      </c>
      <c r="AA178" s="16">
        <v>1</v>
      </c>
      <c r="AB178" s="17">
        <v>1.80348777770996</v>
      </c>
      <c r="AC178" s="18">
        <v>16.37</v>
      </c>
      <c r="AD178" s="19">
        <v>3</v>
      </c>
      <c r="AE178" s="19">
        <v>3</v>
      </c>
      <c r="AF178" s="20">
        <v>2.02904176712036</v>
      </c>
      <c r="AG178" s="21">
        <v>16.37</v>
      </c>
      <c r="AH178" s="22">
        <v>3</v>
      </c>
      <c r="AI178" s="22">
        <v>3</v>
      </c>
    </row>
    <row r="179" spans="1:35" x14ac:dyDescent="0.2">
      <c r="A179" s="2" t="s">
        <v>430</v>
      </c>
      <c r="B179" s="3">
        <v>62</v>
      </c>
      <c r="C179" s="23">
        <v>6.8829301646600003</v>
      </c>
      <c r="D179" s="24">
        <v>12.23486328125</v>
      </c>
      <c r="E179" s="2" t="s">
        <v>907</v>
      </c>
      <c r="F179" s="4">
        <v>0</v>
      </c>
      <c r="G179" s="4">
        <v>4764808.25</v>
      </c>
      <c r="H179" s="4">
        <v>0</v>
      </c>
      <c r="I179" s="4">
        <v>61789168.375</v>
      </c>
      <c r="J179" s="4">
        <v>62149325</v>
      </c>
      <c r="K179" s="4">
        <v>17085731</v>
      </c>
      <c r="L179" s="5"/>
      <c r="M179" s="6"/>
      <c r="N179" s="7"/>
      <c r="O179" s="7"/>
      <c r="P179" s="8">
        <v>0</v>
      </c>
      <c r="Q179" s="9">
        <v>16.13</v>
      </c>
      <c r="R179" s="10">
        <v>1</v>
      </c>
      <c r="S179" s="10">
        <v>1</v>
      </c>
      <c r="T179" s="11"/>
      <c r="U179" s="12"/>
      <c r="V179" s="13"/>
      <c r="W179" s="13"/>
      <c r="X179" s="14">
        <v>2.0089983940124498</v>
      </c>
      <c r="Y179" s="15">
        <v>16.13</v>
      </c>
      <c r="Z179" s="16">
        <v>1</v>
      </c>
      <c r="AA179" s="16">
        <v>1</v>
      </c>
      <c r="AB179" s="17">
        <v>1.60062396526337</v>
      </c>
      <c r="AC179" s="18">
        <v>16.13</v>
      </c>
      <c r="AD179" s="19">
        <v>1</v>
      </c>
      <c r="AE179" s="19">
        <v>1</v>
      </c>
      <c r="AF179" s="20">
        <v>1.82137751579285</v>
      </c>
      <c r="AG179" s="21">
        <v>16.13</v>
      </c>
      <c r="AH179" s="22">
        <v>1</v>
      </c>
      <c r="AI179" s="22">
        <v>1</v>
      </c>
    </row>
    <row r="180" spans="1:35" x14ac:dyDescent="0.2">
      <c r="A180" s="2" t="s">
        <v>770</v>
      </c>
      <c r="B180" s="3">
        <v>338</v>
      </c>
      <c r="C180" s="23">
        <v>37.902623384659996</v>
      </c>
      <c r="D180" s="24">
        <v>9.10009765625</v>
      </c>
      <c r="E180" s="2" t="s">
        <v>13</v>
      </c>
      <c r="F180" s="4">
        <v>0</v>
      </c>
      <c r="G180" s="4">
        <v>0</v>
      </c>
      <c r="H180" s="4">
        <v>22103317.3125</v>
      </c>
      <c r="I180" s="4">
        <v>15187442.375</v>
      </c>
      <c r="J180" s="4">
        <v>13965306.625</v>
      </c>
      <c r="K180" s="4">
        <v>28312011.416666701</v>
      </c>
      <c r="L180" s="5"/>
      <c r="M180" s="6"/>
      <c r="N180" s="7"/>
      <c r="O180" s="7"/>
      <c r="P180" s="8"/>
      <c r="Q180" s="9"/>
      <c r="R180" s="10"/>
      <c r="S180" s="10"/>
      <c r="T180" s="11">
        <v>4.9794783592224103</v>
      </c>
      <c r="U180" s="12">
        <v>15.98</v>
      </c>
      <c r="V180" s="13">
        <v>4</v>
      </c>
      <c r="W180" s="13">
        <v>4</v>
      </c>
      <c r="X180" s="14">
        <v>4.2998203039169303</v>
      </c>
      <c r="Y180" s="15">
        <v>11.54</v>
      </c>
      <c r="Z180" s="16">
        <v>3</v>
      </c>
      <c r="AA180" s="16">
        <v>3</v>
      </c>
      <c r="AB180" s="17">
        <v>2.06487965583801</v>
      </c>
      <c r="AC180" s="18">
        <v>5.03</v>
      </c>
      <c r="AD180" s="19">
        <v>1</v>
      </c>
      <c r="AE180" s="19">
        <v>1</v>
      </c>
      <c r="AF180" s="20">
        <v>4.2239797115325901</v>
      </c>
      <c r="AG180" s="21">
        <v>11.54</v>
      </c>
      <c r="AH180" s="22">
        <v>3</v>
      </c>
      <c r="AI180" s="22">
        <v>3</v>
      </c>
    </row>
    <row r="181" spans="1:35" x14ac:dyDescent="0.2">
      <c r="A181" s="2" t="s">
        <v>385</v>
      </c>
      <c r="B181" s="3">
        <v>651</v>
      </c>
      <c r="C181" s="23">
        <v>71.313114644660004</v>
      </c>
      <c r="D181" s="24">
        <v>5.12255859375</v>
      </c>
      <c r="E181" s="2" t="s">
        <v>193</v>
      </c>
      <c r="F181" s="4">
        <v>0</v>
      </c>
      <c r="G181" s="4">
        <v>0</v>
      </c>
      <c r="H181" s="4">
        <v>0</v>
      </c>
      <c r="I181" s="4">
        <v>42387810.947916701</v>
      </c>
      <c r="J181" s="4">
        <v>36355918.458333299</v>
      </c>
      <c r="K181" s="4">
        <v>22472899.171875</v>
      </c>
      <c r="L181" s="5"/>
      <c r="M181" s="6"/>
      <c r="N181" s="7"/>
      <c r="O181" s="7"/>
      <c r="P181" s="8"/>
      <c r="Q181" s="9"/>
      <c r="R181" s="10"/>
      <c r="S181" s="10"/>
      <c r="T181" s="11"/>
      <c r="U181" s="12"/>
      <c r="V181" s="13"/>
      <c r="W181" s="13"/>
      <c r="X181" s="14">
        <v>10.0457987785339</v>
      </c>
      <c r="Y181" s="15">
        <v>9.68</v>
      </c>
      <c r="Z181" s="16">
        <v>4</v>
      </c>
      <c r="AA181" s="16">
        <v>4</v>
      </c>
      <c r="AB181" s="17">
        <v>9.6916644573211705</v>
      </c>
      <c r="AC181" s="18">
        <v>12.44</v>
      </c>
      <c r="AD181" s="19">
        <v>5</v>
      </c>
      <c r="AE181" s="19">
        <v>6</v>
      </c>
      <c r="AF181" s="20">
        <v>4.7440645694732702</v>
      </c>
      <c r="AG181" s="21">
        <v>4.1500000000000004</v>
      </c>
      <c r="AH181" s="22">
        <v>2</v>
      </c>
      <c r="AI181" s="22">
        <v>2</v>
      </c>
    </row>
    <row r="182" spans="1:35" x14ac:dyDescent="0.2">
      <c r="A182" s="2" t="s">
        <v>817</v>
      </c>
      <c r="B182" s="3">
        <v>539</v>
      </c>
      <c r="C182" s="23">
        <v>60.56907697466</v>
      </c>
      <c r="D182" s="24">
        <v>8.68994140625</v>
      </c>
      <c r="E182" s="2" t="s">
        <v>557</v>
      </c>
      <c r="F182" s="4">
        <v>0</v>
      </c>
      <c r="G182" s="4">
        <v>0</v>
      </c>
      <c r="H182" s="4">
        <v>23169335.989583299</v>
      </c>
      <c r="I182" s="4">
        <v>0</v>
      </c>
      <c r="J182" s="4">
        <v>0</v>
      </c>
      <c r="K182" s="4">
        <v>13833701.6666667</v>
      </c>
      <c r="L182" s="5"/>
      <c r="M182" s="6"/>
      <c r="N182" s="7"/>
      <c r="O182" s="7"/>
      <c r="P182" s="8"/>
      <c r="Q182" s="9"/>
      <c r="R182" s="10"/>
      <c r="S182" s="10"/>
      <c r="T182" s="11">
        <v>6.8176097869873002</v>
      </c>
      <c r="U182" s="12">
        <v>9.65</v>
      </c>
      <c r="V182" s="13">
        <v>4</v>
      </c>
      <c r="W182" s="13">
        <v>4</v>
      </c>
      <c r="X182" s="14"/>
      <c r="Y182" s="15"/>
      <c r="Z182" s="16"/>
      <c r="AA182" s="16"/>
      <c r="AB182" s="17"/>
      <c r="AC182" s="18"/>
      <c r="AD182" s="19"/>
      <c r="AE182" s="19"/>
      <c r="AF182" s="20">
        <v>7.0391380786895796</v>
      </c>
      <c r="AG182" s="21">
        <v>9.65</v>
      </c>
      <c r="AH182" s="22">
        <v>4</v>
      </c>
      <c r="AI182" s="22">
        <v>4</v>
      </c>
    </row>
    <row r="183" spans="1:35" x14ac:dyDescent="0.2">
      <c r="A183" s="2" t="s">
        <v>708</v>
      </c>
      <c r="B183" s="3">
        <v>929</v>
      </c>
      <c r="C183" s="23">
        <v>103.38816868466</v>
      </c>
      <c r="D183" s="24">
        <v>6.77099609375</v>
      </c>
      <c r="E183" s="2" t="s">
        <v>92</v>
      </c>
      <c r="F183" s="4">
        <v>4255232.0234375</v>
      </c>
      <c r="G183" s="4">
        <v>12398431.171875</v>
      </c>
      <c r="H183" s="4">
        <v>48995543.5625</v>
      </c>
      <c r="I183" s="4">
        <v>28134306.770833299</v>
      </c>
      <c r="J183" s="4">
        <v>27111936.90625</v>
      </c>
      <c r="K183" s="4">
        <v>38067316.322916701</v>
      </c>
      <c r="L183" s="5">
        <v>1.77482914924622</v>
      </c>
      <c r="M183" s="6">
        <v>3.23</v>
      </c>
      <c r="N183" s="7">
        <v>3</v>
      </c>
      <c r="O183" s="7">
        <v>3</v>
      </c>
      <c r="P183" s="8">
        <v>8.3336766958236694</v>
      </c>
      <c r="Q183" s="9">
        <v>4.3099999999999996</v>
      </c>
      <c r="R183" s="10">
        <v>3</v>
      </c>
      <c r="S183" s="10">
        <v>4</v>
      </c>
      <c r="T183" s="11">
        <v>17.781264066696199</v>
      </c>
      <c r="U183" s="12">
        <v>13.89</v>
      </c>
      <c r="V183" s="13">
        <v>10</v>
      </c>
      <c r="W183" s="13">
        <v>11</v>
      </c>
      <c r="X183" s="14">
        <v>4.4796557426452601</v>
      </c>
      <c r="Y183" s="15">
        <v>5.71</v>
      </c>
      <c r="Z183" s="16">
        <v>4</v>
      </c>
      <c r="AA183" s="16">
        <v>4</v>
      </c>
      <c r="AB183" s="17">
        <v>10.148739814758301</v>
      </c>
      <c r="AC183" s="18">
        <v>10.23</v>
      </c>
      <c r="AD183" s="19">
        <v>8</v>
      </c>
      <c r="AE183" s="19">
        <v>8</v>
      </c>
      <c r="AF183" s="20">
        <v>9.8047904968261701</v>
      </c>
      <c r="AG183" s="21">
        <v>7.21</v>
      </c>
      <c r="AH183" s="22">
        <v>6</v>
      </c>
      <c r="AI183" s="22">
        <v>7</v>
      </c>
    </row>
    <row r="184" spans="1:35" x14ac:dyDescent="0.2">
      <c r="A184" s="2" t="s">
        <v>726</v>
      </c>
      <c r="B184" s="3">
        <v>167</v>
      </c>
      <c r="C184" s="23">
        <v>19.43976882466</v>
      </c>
      <c r="D184" s="24">
        <v>9.45166015625</v>
      </c>
      <c r="E184" s="2" t="s">
        <v>364</v>
      </c>
      <c r="F184" s="4">
        <v>0</v>
      </c>
      <c r="G184" s="4">
        <v>0</v>
      </c>
      <c r="H184" s="4">
        <v>3565920.125</v>
      </c>
      <c r="I184" s="4">
        <v>31004253.125</v>
      </c>
      <c r="J184" s="4">
        <v>24959946.296875</v>
      </c>
      <c r="K184" s="4">
        <v>22430681.625</v>
      </c>
      <c r="L184" s="5"/>
      <c r="M184" s="6"/>
      <c r="N184" s="7"/>
      <c r="O184" s="7"/>
      <c r="P184" s="8"/>
      <c r="Q184" s="9"/>
      <c r="R184" s="10"/>
      <c r="S184" s="10"/>
      <c r="T184" s="11">
        <v>0</v>
      </c>
      <c r="U184" s="12">
        <v>4.1900000000000004</v>
      </c>
      <c r="V184" s="13">
        <v>1</v>
      </c>
      <c r="W184" s="13">
        <v>1</v>
      </c>
      <c r="X184" s="14">
        <v>3.0660266876220699</v>
      </c>
      <c r="Y184" s="15">
        <v>15.57</v>
      </c>
      <c r="Z184" s="16">
        <v>2</v>
      </c>
      <c r="AA184" s="16">
        <v>2</v>
      </c>
      <c r="AB184" s="17">
        <v>2.86201095581055</v>
      </c>
      <c r="AC184" s="18">
        <v>15.57</v>
      </c>
      <c r="AD184" s="19">
        <v>2</v>
      </c>
      <c r="AE184" s="19">
        <v>2</v>
      </c>
      <c r="AF184" s="20">
        <v>2.8548521995544398</v>
      </c>
      <c r="AG184" s="21">
        <v>15.57</v>
      </c>
      <c r="AH184" s="22">
        <v>2</v>
      </c>
      <c r="AI184" s="22">
        <v>2</v>
      </c>
    </row>
    <row r="185" spans="1:35" x14ac:dyDescent="0.2">
      <c r="A185" s="2" t="s">
        <v>627</v>
      </c>
      <c r="B185" s="3">
        <v>284</v>
      </c>
      <c r="C185" s="23">
        <v>30.722265844660001</v>
      </c>
      <c r="D185" s="24">
        <v>10.25732421875</v>
      </c>
      <c r="E185" s="2" t="s">
        <v>939</v>
      </c>
      <c r="F185" s="4">
        <v>0</v>
      </c>
      <c r="G185" s="4">
        <v>0</v>
      </c>
      <c r="H185" s="4">
        <v>0</v>
      </c>
      <c r="I185" s="4">
        <v>81741739.84375</v>
      </c>
      <c r="J185" s="4">
        <v>30921839.125</v>
      </c>
      <c r="K185" s="4">
        <v>0</v>
      </c>
      <c r="L185" s="5"/>
      <c r="M185" s="6"/>
      <c r="N185" s="7"/>
      <c r="O185" s="7"/>
      <c r="P185" s="8"/>
      <c r="Q185" s="9"/>
      <c r="R185" s="10"/>
      <c r="S185" s="10"/>
      <c r="T185" s="11"/>
      <c r="U185" s="12"/>
      <c r="V185" s="13"/>
      <c r="W185" s="13"/>
      <c r="X185" s="14">
        <v>1.6609869003295901</v>
      </c>
      <c r="Y185" s="15">
        <v>9.86</v>
      </c>
      <c r="Z185" s="16">
        <v>2</v>
      </c>
      <c r="AA185" s="16">
        <v>2</v>
      </c>
      <c r="AB185" s="17">
        <v>4.9495377540588397</v>
      </c>
      <c r="AC185" s="18">
        <v>11.62</v>
      </c>
      <c r="AD185" s="19">
        <v>2</v>
      </c>
      <c r="AE185" s="19">
        <v>3</v>
      </c>
      <c r="AF185" s="20"/>
      <c r="AG185" s="21"/>
      <c r="AH185" s="22"/>
      <c r="AI185" s="22"/>
    </row>
    <row r="186" spans="1:35" x14ac:dyDescent="0.2">
      <c r="A186" s="2" t="s">
        <v>482</v>
      </c>
      <c r="B186" s="3">
        <v>52</v>
      </c>
      <c r="C186" s="23">
        <v>6.0574573846600002</v>
      </c>
      <c r="D186" s="24">
        <v>12.04443359375</v>
      </c>
      <c r="E186" s="2" t="s">
        <v>224</v>
      </c>
      <c r="F186" s="4">
        <v>0</v>
      </c>
      <c r="G186" s="4">
        <v>0</v>
      </c>
      <c r="H186" s="4">
        <v>18051304.828125</v>
      </c>
      <c r="I186" s="4">
        <v>19865527.4375</v>
      </c>
      <c r="J186" s="4">
        <v>0</v>
      </c>
      <c r="K186" s="4">
        <v>0</v>
      </c>
      <c r="L186" s="5"/>
      <c r="M186" s="6"/>
      <c r="N186" s="7"/>
      <c r="O186" s="7"/>
      <c r="P186" s="8"/>
      <c r="Q186" s="9"/>
      <c r="R186" s="10"/>
      <c r="S186" s="10"/>
      <c r="T186" s="11">
        <v>0</v>
      </c>
      <c r="U186" s="12">
        <v>15.38</v>
      </c>
      <c r="V186" s="13">
        <v>1</v>
      </c>
      <c r="W186" s="13">
        <v>1</v>
      </c>
      <c r="X186" s="14">
        <v>0</v>
      </c>
      <c r="Y186" s="15">
        <v>15.38</v>
      </c>
      <c r="Z186" s="16">
        <v>1</v>
      </c>
      <c r="AA186" s="16">
        <v>1</v>
      </c>
      <c r="AB186" s="17"/>
      <c r="AC186" s="18"/>
      <c r="AD186" s="19"/>
      <c r="AE186" s="19"/>
      <c r="AF186" s="20"/>
      <c r="AG186" s="21"/>
      <c r="AH186" s="22"/>
      <c r="AI186" s="22"/>
    </row>
    <row r="187" spans="1:35" x14ac:dyDescent="0.2">
      <c r="A187" s="2" t="s">
        <v>761</v>
      </c>
      <c r="B187" s="3">
        <v>216</v>
      </c>
      <c r="C187" s="23">
        <v>23.66326357466</v>
      </c>
      <c r="D187" s="24">
        <v>9.51025390625</v>
      </c>
      <c r="E187" s="2" t="s">
        <v>500</v>
      </c>
      <c r="F187" s="4">
        <v>0</v>
      </c>
      <c r="G187" s="4">
        <v>0</v>
      </c>
      <c r="H187" s="4">
        <v>17737471.5</v>
      </c>
      <c r="I187" s="4">
        <v>12343366.84375</v>
      </c>
      <c r="J187" s="4">
        <v>9361713.1875</v>
      </c>
      <c r="K187" s="4">
        <v>18410278.84375</v>
      </c>
      <c r="L187" s="5"/>
      <c r="M187" s="6"/>
      <c r="N187" s="7"/>
      <c r="O187" s="7"/>
      <c r="P187" s="8"/>
      <c r="Q187" s="9"/>
      <c r="R187" s="10"/>
      <c r="S187" s="10"/>
      <c r="T187" s="11">
        <v>2.14537382125854</v>
      </c>
      <c r="U187" s="12">
        <v>15.28</v>
      </c>
      <c r="V187" s="13">
        <v>2</v>
      </c>
      <c r="W187" s="13">
        <v>2</v>
      </c>
      <c r="X187" s="14">
        <v>0</v>
      </c>
      <c r="Y187" s="15">
        <v>8.8000000000000007</v>
      </c>
      <c r="Z187" s="16">
        <v>1</v>
      </c>
      <c r="AA187" s="16">
        <v>1</v>
      </c>
      <c r="AB187" s="17">
        <v>0</v>
      </c>
      <c r="AC187" s="18">
        <v>6.48</v>
      </c>
      <c r="AD187" s="19">
        <v>1</v>
      </c>
      <c r="AE187" s="19">
        <v>1</v>
      </c>
      <c r="AF187" s="20">
        <v>0</v>
      </c>
      <c r="AG187" s="21">
        <v>15.28</v>
      </c>
      <c r="AH187" s="22">
        <v>2</v>
      </c>
      <c r="AI187" s="22">
        <v>2</v>
      </c>
    </row>
    <row r="188" spans="1:35" x14ac:dyDescent="0.2">
      <c r="A188" s="2" t="s">
        <v>742</v>
      </c>
      <c r="B188" s="3">
        <v>148</v>
      </c>
      <c r="C188" s="23">
        <v>16.351206454660002</v>
      </c>
      <c r="D188" s="24">
        <v>10.85791015625</v>
      </c>
      <c r="E188" s="2" t="s">
        <v>228</v>
      </c>
      <c r="F188" s="4">
        <v>0</v>
      </c>
      <c r="G188" s="4">
        <v>0</v>
      </c>
      <c r="H188" s="4">
        <v>31911766.875</v>
      </c>
      <c r="I188" s="4">
        <v>103393871.125</v>
      </c>
      <c r="J188" s="4">
        <v>94476700.3125</v>
      </c>
      <c r="K188" s="4">
        <v>10805725</v>
      </c>
      <c r="L188" s="5"/>
      <c r="M188" s="6"/>
      <c r="N188" s="7"/>
      <c r="O188" s="7"/>
      <c r="P188" s="8"/>
      <c r="Q188" s="9"/>
      <c r="R188" s="10"/>
      <c r="S188" s="10"/>
      <c r="T188" s="11">
        <v>2.0766010284423801</v>
      </c>
      <c r="U188" s="12">
        <v>14.86</v>
      </c>
      <c r="V188" s="13">
        <v>2</v>
      </c>
      <c r="W188" s="13">
        <v>2</v>
      </c>
      <c r="X188" s="14">
        <v>0</v>
      </c>
      <c r="Y188" s="15">
        <v>10.81</v>
      </c>
      <c r="Z188" s="16">
        <v>1</v>
      </c>
      <c r="AA188" s="16">
        <v>1</v>
      </c>
      <c r="AB188" s="17">
        <v>2.12715816497803</v>
      </c>
      <c r="AC188" s="18">
        <v>10.81</v>
      </c>
      <c r="AD188" s="19">
        <v>1</v>
      </c>
      <c r="AE188" s="19">
        <v>1</v>
      </c>
      <c r="AF188" s="20">
        <v>0</v>
      </c>
      <c r="AG188" s="21">
        <v>4.05</v>
      </c>
      <c r="AH188" s="22">
        <v>1</v>
      </c>
      <c r="AI188" s="22">
        <v>1</v>
      </c>
    </row>
    <row r="189" spans="1:35" x14ac:dyDescent="0.2">
      <c r="A189" s="2" t="s">
        <v>414</v>
      </c>
      <c r="B189" s="3">
        <v>331</v>
      </c>
      <c r="C189" s="23">
        <v>36.591534874659999</v>
      </c>
      <c r="D189" s="24">
        <v>7.40087890625</v>
      </c>
      <c r="E189" s="2" t="s">
        <v>56</v>
      </c>
      <c r="F189" s="4">
        <v>7058721.4375</v>
      </c>
      <c r="G189" s="4">
        <v>28925916.90625</v>
      </c>
      <c r="H189" s="4">
        <v>66062776.625</v>
      </c>
      <c r="I189" s="4">
        <v>0</v>
      </c>
      <c r="J189" s="4">
        <v>6260978.875</v>
      </c>
      <c r="K189" s="4">
        <v>20642171.208333299</v>
      </c>
      <c r="L189" s="5">
        <v>1.60484147071838</v>
      </c>
      <c r="M189" s="6">
        <v>5.14</v>
      </c>
      <c r="N189" s="7">
        <v>1</v>
      </c>
      <c r="O189" s="7">
        <v>2</v>
      </c>
      <c r="P189" s="8">
        <v>3.4597854614257799</v>
      </c>
      <c r="Q189" s="9">
        <v>5.14</v>
      </c>
      <c r="R189" s="10">
        <v>1</v>
      </c>
      <c r="S189" s="10">
        <v>1</v>
      </c>
      <c r="T189" s="11">
        <v>6.5259110927581796</v>
      </c>
      <c r="U189" s="12">
        <v>5.14</v>
      </c>
      <c r="V189" s="13">
        <v>1</v>
      </c>
      <c r="W189" s="13">
        <v>2</v>
      </c>
      <c r="X189" s="14">
        <v>0</v>
      </c>
      <c r="Y189" s="15">
        <v>4.53</v>
      </c>
      <c r="Z189" s="16">
        <v>1</v>
      </c>
      <c r="AA189" s="16">
        <v>1</v>
      </c>
      <c r="AB189" s="17">
        <v>0</v>
      </c>
      <c r="AC189" s="18">
        <v>5.14</v>
      </c>
      <c r="AD189" s="19">
        <v>1</v>
      </c>
      <c r="AE189" s="19">
        <v>1</v>
      </c>
      <c r="AF189" s="20">
        <v>7.04754638671875</v>
      </c>
      <c r="AG189" s="21">
        <v>14.5</v>
      </c>
      <c r="AH189" s="22">
        <v>3</v>
      </c>
      <c r="AI189" s="22">
        <v>3</v>
      </c>
    </row>
    <row r="190" spans="1:35" x14ac:dyDescent="0.2">
      <c r="A190" s="2" t="s">
        <v>843</v>
      </c>
      <c r="B190" s="3">
        <v>280</v>
      </c>
      <c r="C190" s="23">
        <v>30.137678624660001</v>
      </c>
      <c r="D190" s="24">
        <v>6.36669921875</v>
      </c>
      <c r="E190" s="2" t="s">
        <v>101</v>
      </c>
      <c r="F190" s="4">
        <v>0</v>
      </c>
      <c r="G190" s="4">
        <v>9601214.5625</v>
      </c>
      <c r="H190" s="4">
        <v>12396233.3046875</v>
      </c>
      <c r="I190" s="4">
        <v>19700031.9609375</v>
      </c>
      <c r="J190" s="4">
        <v>15102813.90625</v>
      </c>
      <c r="K190" s="4">
        <v>0</v>
      </c>
      <c r="L190" s="5"/>
      <c r="M190" s="6"/>
      <c r="N190" s="7"/>
      <c r="O190" s="7"/>
      <c r="P190" s="8">
        <v>2.2544043064117401</v>
      </c>
      <c r="Q190" s="9">
        <v>7.14</v>
      </c>
      <c r="R190" s="10">
        <v>1</v>
      </c>
      <c r="S190" s="10">
        <v>1</v>
      </c>
      <c r="T190" s="11">
        <v>1.86436891555786</v>
      </c>
      <c r="U190" s="12">
        <v>7.14</v>
      </c>
      <c r="V190" s="13">
        <v>2</v>
      </c>
      <c r="W190" s="13">
        <v>2</v>
      </c>
      <c r="X190" s="14">
        <v>5.1472120285034197</v>
      </c>
      <c r="Y190" s="15">
        <v>10.71</v>
      </c>
      <c r="Z190" s="16">
        <v>2</v>
      </c>
      <c r="AA190" s="16">
        <v>2</v>
      </c>
      <c r="AB190" s="17">
        <v>0</v>
      </c>
      <c r="AC190" s="18">
        <v>3.57</v>
      </c>
      <c r="AD190" s="19">
        <v>1</v>
      </c>
      <c r="AE190" s="19">
        <v>1</v>
      </c>
      <c r="AF190" s="20"/>
      <c r="AG190" s="21"/>
      <c r="AH190" s="22"/>
      <c r="AI190" s="22"/>
    </row>
    <row r="191" spans="1:35" x14ac:dyDescent="0.2">
      <c r="A191" s="2" t="s">
        <v>813</v>
      </c>
      <c r="B191" s="3">
        <v>210</v>
      </c>
      <c r="C191" s="23">
        <v>23.248273364660001</v>
      </c>
      <c r="D191" s="24">
        <v>9.75927734375</v>
      </c>
      <c r="E191" s="2" t="s">
        <v>318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10622857216</v>
      </c>
      <c r="L191" s="5"/>
      <c r="M191" s="6"/>
      <c r="N191" s="7"/>
      <c r="O191" s="7"/>
      <c r="P191" s="8"/>
      <c r="Q191" s="9"/>
      <c r="R191" s="10"/>
      <c r="S191" s="10"/>
      <c r="T191" s="11"/>
      <c r="U191" s="12"/>
      <c r="V191" s="13"/>
      <c r="W191" s="13"/>
      <c r="X191" s="14"/>
      <c r="Y191" s="15"/>
      <c r="Z191" s="16"/>
      <c r="AA191" s="16"/>
      <c r="AB191" s="17"/>
      <c r="AC191" s="18"/>
      <c r="AD191" s="19"/>
      <c r="AE191" s="19"/>
      <c r="AF191" s="20">
        <v>4.6861655712127703</v>
      </c>
      <c r="AG191" s="21">
        <v>14.29</v>
      </c>
      <c r="AH191" s="22">
        <v>1</v>
      </c>
      <c r="AI191" s="22">
        <v>2</v>
      </c>
    </row>
    <row r="192" spans="1:35" x14ac:dyDescent="0.2">
      <c r="A192" s="2" t="s">
        <v>728</v>
      </c>
      <c r="B192" s="3">
        <v>218</v>
      </c>
      <c r="C192" s="23">
        <v>24.08243673466</v>
      </c>
      <c r="D192" s="24">
        <v>6.01123046875</v>
      </c>
      <c r="E192" s="2" t="s">
        <v>302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10999378.25</v>
      </c>
      <c r="L192" s="5"/>
      <c r="M192" s="6"/>
      <c r="N192" s="7"/>
      <c r="O192" s="7"/>
      <c r="P192" s="8"/>
      <c r="Q192" s="9"/>
      <c r="R192" s="10"/>
      <c r="S192" s="10"/>
      <c r="T192" s="11"/>
      <c r="U192" s="12"/>
      <c r="V192" s="13"/>
      <c r="W192" s="13"/>
      <c r="X192" s="14"/>
      <c r="Y192" s="15"/>
      <c r="Z192" s="16"/>
      <c r="AA192" s="16"/>
      <c r="AB192" s="17"/>
      <c r="AC192" s="18"/>
      <c r="AD192" s="19"/>
      <c r="AE192" s="19"/>
      <c r="AF192" s="20">
        <v>0</v>
      </c>
      <c r="AG192" s="21">
        <v>14.22</v>
      </c>
      <c r="AH192" s="22">
        <v>1</v>
      </c>
      <c r="AI192" s="22">
        <v>1</v>
      </c>
    </row>
    <row r="193" spans="1:35" x14ac:dyDescent="0.2">
      <c r="A193" s="2" t="s">
        <v>491</v>
      </c>
      <c r="B193" s="3">
        <v>303</v>
      </c>
      <c r="C193" s="23">
        <v>32.624830534659999</v>
      </c>
      <c r="D193" s="24">
        <v>8.96826171875</v>
      </c>
      <c r="E193" s="2" t="s">
        <v>938</v>
      </c>
      <c r="F193" s="4">
        <v>0</v>
      </c>
      <c r="G193" s="4">
        <v>0</v>
      </c>
      <c r="H193" s="4">
        <v>34947746.9296875</v>
      </c>
      <c r="I193" s="4">
        <v>21366134.890625</v>
      </c>
      <c r="J193" s="4">
        <v>18408061.96875</v>
      </c>
      <c r="K193" s="4">
        <v>36036488.25</v>
      </c>
      <c r="L193" s="5"/>
      <c r="M193" s="6"/>
      <c r="N193" s="7"/>
      <c r="O193" s="7"/>
      <c r="P193" s="8"/>
      <c r="Q193" s="9"/>
      <c r="R193" s="10"/>
      <c r="S193" s="10"/>
      <c r="T193" s="11">
        <v>8.34549129009247</v>
      </c>
      <c r="U193" s="12">
        <v>7.92</v>
      </c>
      <c r="V193" s="13">
        <v>2</v>
      </c>
      <c r="W193" s="13">
        <v>4</v>
      </c>
      <c r="X193" s="14">
        <v>6.10799312591553</v>
      </c>
      <c r="Y193" s="15">
        <v>14.19</v>
      </c>
      <c r="Z193" s="16">
        <v>3</v>
      </c>
      <c r="AA193" s="16">
        <v>5</v>
      </c>
      <c r="AB193" s="17">
        <v>2.6319489479064901</v>
      </c>
      <c r="AC193" s="18">
        <v>7.92</v>
      </c>
      <c r="AD193" s="19">
        <v>2</v>
      </c>
      <c r="AE193" s="19">
        <v>3</v>
      </c>
      <c r="AF193" s="20">
        <v>6.8023165464401201</v>
      </c>
      <c r="AG193" s="21">
        <v>7.92</v>
      </c>
      <c r="AH193" s="22">
        <v>2</v>
      </c>
      <c r="AI193" s="22">
        <v>4</v>
      </c>
    </row>
    <row r="194" spans="1:35" x14ac:dyDescent="0.2">
      <c r="A194" s="2" t="s">
        <v>689</v>
      </c>
      <c r="B194" s="3">
        <v>134</v>
      </c>
      <c r="C194" s="23">
        <v>14.26293503466</v>
      </c>
      <c r="D194" s="24">
        <v>10.28662109375</v>
      </c>
      <c r="E194" s="2" t="s">
        <v>526</v>
      </c>
      <c r="F194" s="4">
        <v>0</v>
      </c>
      <c r="G194" s="4">
        <v>53926958.5703125</v>
      </c>
      <c r="H194" s="4">
        <v>89847413.5</v>
      </c>
      <c r="I194" s="4">
        <v>42530573.34375</v>
      </c>
      <c r="J194" s="4">
        <v>38533561.4765625</v>
      </c>
      <c r="K194" s="4">
        <v>136901265.625</v>
      </c>
      <c r="L194" s="5"/>
      <c r="M194" s="6"/>
      <c r="N194" s="7"/>
      <c r="O194" s="7"/>
      <c r="P194" s="8">
        <v>0</v>
      </c>
      <c r="Q194" s="9">
        <v>6.72</v>
      </c>
      <c r="R194" s="10">
        <v>1</v>
      </c>
      <c r="S194" s="10">
        <v>1</v>
      </c>
      <c r="T194" s="11">
        <v>0</v>
      </c>
      <c r="U194" s="12">
        <v>14.18</v>
      </c>
      <c r="V194" s="13">
        <v>2</v>
      </c>
      <c r="W194" s="13">
        <v>4</v>
      </c>
      <c r="X194" s="14">
        <v>1.6329779624939</v>
      </c>
      <c r="Y194" s="15">
        <v>6.72</v>
      </c>
      <c r="Z194" s="16">
        <v>1</v>
      </c>
      <c r="AA194" s="16">
        <v>1</v>
      </c>
      <c r="AB194" s="17">
        <v>0</v>
      </c>
      <c r="AC194" s="18">
        <v>6.72</v>
      </c>
      <c r="AD194" s="19">
        <v>1</v>
      </c>
      <c r="AE194" s="19">
        <v>1</v>
      </c>
      <c r="AF194" s="20">
        <v>0</v>
      </c>
      <c r="AG194" s="21">
        <v>6.72</v>
      </c>
      <c r="AH194" s="22">
        <v>1</v>
      </c>
      <c r="AI194" s="22">
        <v>1</v>
      </c>
    </row>
    <row r="195" spans="1:35" x14ac:dyDescent="0.2">
      <c r="A195" s="2" t="s">
        <v>353</v>
      </c>
      <c r="B195" s="3">
        <v>649</v>
      </c>
      <c r="C195" s="23">
        <v>71.103177534660006</v>
      </c>
      <c r="D195" s="24">
        <v>5.07177734375</v>
      </c>
      <c r="E195" s="2" t="s">
        <v>194</v>
      </c>
      <c r="F195" s="4">
        <v>0</v>
      </c>
      <c r="G195" s="4">
        <v>0</v>
      </c>
      <c r="H195" s="4">
        <v>0</v>
      </c>
      <c r="I195" s="4">
        <v>42387810.947916701</v>
      </c>
      <c r="J195" s="4">
        <v>36355918.458333299</v>
      </c>
      <c r="K195" s="4">
        <v>22472899.171875</v>
      </c>
      <c r="L195" s="5"/>
      <c r="M195" s="6"/>
      <c r="N195" s="7"/>
      <c r="O195" s="7"/>
      <c r="P195" s="8"/>
      <c r="Q195" s="9"/>
      <c r="R195" s="10"/>
      <c r="S195" s="10"/>
      <c r="T195" s="11"/>
      <c r="U195" s="12"/>
      <c r="V195" s="13"/>
      <c r="W195" s="13"/>
      <c r="X195" s="14">
        <v>10.0457987785339</v>
      </c>
      <c r="Y195" s="15">
        <v>9.7100000000000009</v>
      </c>
      <c r="Z195" s="16">
        <v>4</v>
      </c>
      <c r="AA195" s="16">
        <v>4</v>
      </c>
      <c r="AB195" s="17">
        <v>9.6916644573211705</v>
      </c>
      <c r="AC195" s="18">
        <v>10.63</v>
      </c>
      <c r="AD195" s="19">
        <v>5</v>
      </c>
      <c r="AE195" s="19">
        <v>6</v>
      </c>
      <c r="AF195" s="20">
        <v>4.7440645694732702</v>
      </c>
      <c r="AG195" s="21">
        <v>4.16</v>
      </c>
      <c r="AH195" s="22">
        <v>2</v>
      </c>
      <c r="AI195" s="22">
        <v>2</v>
      </c>
    </row>
    <row r="196" spans="1:35" x14ac:dyDescent="0.2">
      <c r="A196" s="2" t="s">
        <v>454</v>
      </c>
      <c r="B196" s="3">
        <v>508</v>
      </c>
      <c r="C196" s="23">
        <v>56.001417404660103</v>
      </c>
      <c r="D196" s="24">
        <v>6.88818359375</v>
      </c>
      <c r="E196" s="2" t="s">
        <v>517</v>
      </c>
      <c r="F196" s="4">
        <v>0</v>
      </c>
      <c r="G196" s="4">
        <v>7046986.9375</v>
      </c>
      <c r="H196" s="4">
        <v>12029789.09375</v>
      </c>
      <c r="I196" s="4">
        <v>24044850.770833299</v>
      </c>
      <c r="J196" s="4">
        <v>18916492.895833299</v>
      </c>
      <c r="K196" s="4">
        <v>20901418.479166701</v>
      </c>
      <c r="L196" s="5"/>
      <c r="M196" s="6"/>
      <c r="N196" s="7"/>
      <c r="O196" s="7"/>
      <c r="P196" s="8">
        <v>0</v>
      </c>
      <c r="Q196" s="9">
        <v>2.17</v>
      </c>
      <c r="R196" s="10">
        <v>1</v>
      </c>
      <c r="S196" s="10">
        <v>1</v>
      </c>
      <c r="T196" s="11">
        <v>4.2334890365600604</v>
      </c>
      <c r="U196" s="12">
        <v>2.36</v>
      </c>
      <c r="V196" s="13">
        <v>2</v>
      </c>
      <c r="W196" s="13">
        <v>2</v>
      </c>
      <c r="X196" s="14">
        <v>6.9147703647613499</v>
      </c>
      <c r="Y196" s="15">
        <v>9.84</v>
      </c>
      <c r="Z196" s="16">
        <v>4</v>
      </c>
      <c r="AA196" s="16">
        <v>4</v>
      </c>
      <c r="AB196" s="17">
        <v>7.5701589584350604</v>
      </c>
      <c r="AC196" s="18">
        <v>10.63</v>
      </c>
      <c r="AD196" s="19">
        <v>4</v>
      </c>
      <c r="AE196" s="19">
        <v>4</v>
      </c>
      <c r="AF196" s="20">
        <v>9.7974624633789098</v>
      </c>
      <c r="AG196" s="21">
        <v>13.98</v>
      </c>
      <c r="AH196" s="22">
        <v>5</v>
      </c>
      <c r="AI196" s="22">
        <v>5</v>
      </c>
    </row>
    <row r="197" spans="1:35" x14ac:dyDescent="0.2">
      <c r="A197" s="2" t="s">
        <v>357</v>
      </c>
      <c r="B197" s="3">
        <v>695</v>
      </c>
      <c r="C197" s="23">
        <v>74.111370084659995</v>
      </c>
      <c r="D197" s="24">
        <v>6.35400390625</v>
      </c>
      <c r="E197" s="2" t="s">
        <v>35</v>
      </c>
      <c r="F197" s="4">
        <v>0</v>
      </c>
      <c r="G197" s="4">
        <v>15770325.546875</v>
      </c>
      <c r="H197" s="4">
        <v>38066695.5</v>
      </c>
      <c r="I197" s="4">
        <v>29766262.354166701</v>
      </c>
      <c r="J197" s="4">
        <v>32581684.796875</v>
      </c>
      <c r="K197" s="4">
        <v>35062155.3125</v>
      </c>
      <c r="L197" s="5"/>
      <c r="M197" s="6"/>
      <c r="N197" s="7"/>
      <c r="O197" s="7"/>
      <c r="P197" s="8">
        <v>1.6831130981445299</v>
      </c>
      <c r="Q197" s="9">
        <v>1.73</v>
      </c>
      <c r="R197" s="10">
        <v>1</v>
      </c>
      <c r="S197" s="10">
        <v>1</v>
      </c>
      <c r="T197" s="11">
        <v>9.6691193580627406</v>
      </c>
      <c r="U197" s="12">
        <v>12.66</v>
      </c>
      <c r="V197" s="13">
        <v>6</v>
      </c>
      <c r="W197" s="13">
        <v>6</v>
      </c>
      <c r="X197" s="14">
        <v>3.3985900878906299</v>
      </c>
      <c r="Y197" s="15">
        <v>7.48</v>
      </c>
      <c r="Z197" s="16">
        <v>5</v>
      </c>
      <c r="AA197" s="16">
        <v>5</v>
      </c>
      <c r="AB197" s="17">
        <v>8.4152346849441493</v>
      </c>
      <c r="AC197" s="18">
        <v>13.81</v>
      </c>
      <c r="AD197" s="19">
        <v>7</v>
      </c>
      <c r="AE197" s="19">
        <v>7</v>
      </c>
      <c r="AF197" s="20">
        <v>8.8275508880615199</v>
      </c>
      <c r="AG197" s="21">
        <v>9.06</v>
      </c>
      <c r="AH197" s="22">
        <v>4</v>
      </c>
      <c r="AI197" s="22">
        <v>5</v>
      </c>
    </row>
    <row r="198" spans="1:35" x14ac:dyDescent="0.2">
      <c r="A198" s="2" t="s">
        <v>784</v>
      </c>
      <c r="B198" s="3">
        <v>183</v>
      </c>
      <c r="C198" s="23">
        <v>20.65671577466</v>
      </c>
      <c r="D198" s="24">
        <v>5.93505859375</v>
      </c>
      <c r="E198" s="2" t="s">
        <v>950</v>
      </c>
      <c r="F198" s="4">
        <v>7903645.53125</v>
      </c>
      <c r="G198" s="4">
        <v>0</v>
      </c>
      <c r="H198" s="4">
        <v>26315693.0625</v>
      </c>
      <c r="I198" s="4">
        <v>15584752.65625</v>
      </c>
      <c r="J198" s="4">
        <v>12410324.6953125</v>
      </c>
      <c r="K198" s="4">
        <v>24367407.21875</v>
      </c>
      <c r="L198" s="5">
        <v>0</v>
      </c>
      <c r="M198" s="6">
        <v>7.65</v>
      </c>
      <c r="N198" s="7">
        <v>1</v>
      </c>
      <c r="O198" s="7">
        <v>1</v>
      </c>
      <c r="P198" s="8"/>
      <c r="Q198" s="9"/>
      <c r="R198" s="10"/>
      <c r="S198" s="10"/>
      <c r="T198" s="11">
        <v>2.2449245452880899</v>
      </c>
      <c r="U198" s="12">
        <v>7.65</v>
      </c>
      <c r="V198" s="13">
        <v>1</v>
      </c>
      <c r="W198" s="13">
        <v>1</v>
      </c>
      <c r="X198" s="14">
        <v>4.6589760780334499</v>
      </c>
      <c r="Y198" s="15">
        <v>13.66</v>
      </c>
      <c r="Z198" s="16">
        <v>2</v>
      </c>
      <c r="AA198" s="16">
        <v>2</v>
      </c>
      <c r="AB198" s="17">
        <v>4.1457471847534197</v>
      </c>
      <c r="AC198" s="18">
        <v>13.66</v>
      </c>
      <c r="AD198" s="19">
        <v>2</v>
      </c>
      <c r="AE198" s="19">
        <v>2</v>
      </c>
      <c r="AF198" s="20">
        <v>4.6917972564697301</v>
      </c>
      <c r="AG198" s="21">
        <v>13.66</v>
      </c>
      <c r="AH198" s="22">
        <v>2</v>
      </c>
      <c r="AI198" s="22">
        <v>2</v>
      </c>
    </row>
    <row r="199" spans="1:35" x14ac:dyDescent="0.2">
      <c r="A199" s="2" t="s">
        <v>360</v>
      </c>
      <c r="B199" s="3">
        <v>268</v>
      </c>
      <c r="C199" s="23">
        <v>29.654377034660001</v>
      </c>
      <c r="D199" s="24">
        <v>5.61767578125</v>
      </c>
      <c r="E199" s="2" t="s">
        <v>975</v>
      </c>
      <c r="F199" s="4">
        <v>0</v>
      </c>
      <c r="G199" s="4">
        <v>0</v>
      </c>
      <c r="H199" s="4">
        <v>0</v>
      </c>
      <c r="I199" s="4">
        <v>0</v>
      </c>
      <c r="J199" s="4">
        <v>16557138.4375</v>
      </c>
      <c r="K199" s="4">
        <v>0</v>
      </c>
      <c r="L199" s="5"/>
      <c r="M199" s="6"/>
      <c r="N199" s="7"/>
      <c r="O199" s="7"/>
      <c r="P199" s="8"/>
      <c r="Q199" s="9"/>
      <c r="R199" s="10"/>
      <c r="S199" s="10"/>
      <c r="T199" s="11"/>
      <c r="U199" s="12"/>
      <c r="V199" s="13"/>
      <c r="W199" s="13"/>
      <c r="X199" s="14"/>
      <c r="Y199" s="15"/>
      <c r="Z199" s="16"/>
      <c r="AA199" s="16"/>
      <c r="AB199" s="17">
        <v>0</v>
      </c>
      <c r="AC199" s="18">
        <v>13.43</v>
      </c>
      <c r="AD199" s="19">
        <v>1</v>
      </c>
      <c r="AE199" s="19">
        <v>6</v>
      </c>
      <c r="AF199" s="20"/>
      <c r="AG199" s="21"/>
      <c r="AH199" s="22"/>
      <c r="AI199" s="22"/>
    </row>
    <row r="200" spans="1:35" x14ac:dyDescent="0.2">
      <c r="A200" s="2" t="s">
        <v>780</v>
      </c>
      <c r="B200" s="3">
        <v>112</v>
      </c>
      <c r="C200" s="23">
        <v>12.66833104466</v>
      </c>
      <c r="D200" s="24">
        <v>11.75146484375</v>
      </c>
      <c r="E200" s="2" t="s">
        <v>255</v>
      </c>
      <c r="F200" s="4">
        <v>0</v>
      </c>
      <c r="G200" s="4">
        <v>0</v>
      </c>
      <c r="H200" s="4">
        <v>94692255</v>
      </c>
      <c r="I200" s="4">
        <v>162839998.15625</v>
      </c>
      <c r="J200" s="4">
        <v>273211185.5</v>
      </c>
      <c r="K200" s="4">
        <v>119023151.5</v>
      </c>
      <c r="L200" s="5"/>
      <c r="M200" s="6"/>
      <c r="N200" s="7"/>
      <c r="O200" s="7"/>
      <c r="P200" s="8"/>
      <c r="Q200" s="9"/>
      <c r="R200" s="10"/>
      <c r="S200" s="10"/>
      <c r="T200" s="11">
        <v>0</v>
      </c>
      <c r="U200" s="12">
        <v>8.0399999999999991</v>
      </c>
      <c r="V200" s="13">
        <v>1</v>
      </c>
      <c r="W200" s="13">
        <v>1</v>
      </c>
      <c r="X200" s="14">
        <v>0</v>
      </c>
      <c r="Y200" s="15">
        <v>13.39</v>
      </c>
      <c r="Z200" s="16">
        <v>2</v>
      </c>
      <c r="AA200" s="16">
        <v>2</v>
      </c>
      <c r="AB200" s="17">
        <v>1.6022741794586199</v>
      </c>
      <c r="AC200" s="18">
        <v>8.0399999999999991</v>
      </c>
      <c r="AD200" s="19">
        <v>1</v>
      </c>
      <c r="AE200" s="19">
        <v>1</v>
      </c>
      <c r="AF200" s="20">
        <v>0</v>
      </c>
      <c r="AG200" s="21">
        <v>8.0399999999999991</v>
      </c>
      <c r="AH200" s="22">
        <v>1</v>
      </c>
      <c r="AI200" s="22">
        <v>1</v>
      </c>
    </row>
    <row r="201" spans="1:35" x14ac:dyDescent="0.2">
      <c r="A201" s="2" t="s">
        <v>362</v>
      </c>
      <c r="B201" s="3">
        <v>143</v>
      </c>
      <c r="C201" s="23">
        <v>15.88571264466</v>
      </c>
      <c r="D201" s="24">
        <v>10.57958984375</v>
      </c>
      <c r="E201" s="2" t="s">
        <v>246</v>
      </c>
      <c r="F201" s="4">
        <v>0</v>
      </c>
      <c r="G201" s="4">
        <v>8020695.375</v>
      </c>
      <c r="H201" s="4">
        <v>0</v>
      </c>
      <c r="I201" s="4">
        <v>0</v>
      </c>
      <c r="J201" s="4">
        <v>13892831.125</v>
      </c>
      <c r="K201" s="4">
        <v>38684247.5</v>
      </c>
      <c r="L201" s="5"/>
      <c r="M201" s="6"/>
      <c r="N201" s="7"/>
      <c r="O201" s="7"/>
      <c r="P201" s="8">
        <v>0</v>
      </c>
      <c r="Q201" s="9">
        <v>13.29</v>
      </c>
      <c r="R201" s="10">
        <v>1</v>
      </c>
      <c r="S201" s="10">
        <v>1</v>
      </c>
      <c r="T201" s="11"/>
      <c r="U201" s="12"/>
      <c r="V201" s="13"/>
      <c r="W201" s="13"/>
      <c r="X201" s="14"/>
      <c r="Y201" s="15"/>
      <c r="Z201" s="16"/>
      <c r="AA201" s="16"/>
      <c r="AB201" s="17">
        <v>0</v>
      </c>
      <c r="AC201" s="18">
        <v>13.29</v>
      </c>
      <c r="AD201" s="19">
        <v>1</v>
      </c>
      <c r="AE201" s="19">
        <v>1</v>
      </c>
      <c r="AF201" s="20">
        <v>4.5349352359771702</v>
      </c>
      <c r="AG201" s="21">
        <v>13.29</v>
      </c>
      <c r="AH201" s="22">
        <v>1</v>
      </c>
      <c r="AI201" s="22">
        <v>2</v>
      </c>
    </row>
    <row r="202" spans="1:35" x14ac:dyDescent="0.2">
      <c r="A202" s="2" t="s">
        <v>443</v>
      </c>
      <c r="B202" s="3">
        <v>249</v>
      </c>
      <c r="C202" s="23">
        <v>28.144499874659999</v>
      </c>
      <c r="D202" s="24">
        <v>10.82861328125</v>
      </c>
      <c r="E202" s="2" t="s">
        <v>909</v>
      </c>
      <c r="F202" s="4">
        <v>0</v>
      </c>
      <c r="G202" s="4">
        <v>0</v>
      </c>
      <c r="H202" s="4">
        <v>0</v>
      </c>
      <c r="I202" s="4">
        <v>49879869.5</v>
      </c>
      <c r="J202" s="4">
        <v>16033793.6875</v>
      </c>
      <c r="K202" s="4">
        <v>0</v>
      </c>
      <c r="L202" s="5"/>
      <c r="M202" s="6"/>
      <c r="N202" s="7"/>
      <c r="O202" s="7"/>
      <c r="P202" s="8"/>
      <c r="Q202" s="9"/>
      <c r="R202" s="10"/>
      <c r="S202" s="10"/>
      <c r="T202" s="11"/>
      <c r="U202" s="12"/>
      <c r="V202" s="13"/>
      <c r="W202" s="13"/>
      <c r="X202" s="14">
        <v>2.4363212585449201</v>
      </c>
      <c r="Y202" s="15">
        <v>6.83</v>
      </c>
      <c r="Z202" s="16">
        <v>1</v>
      </c>
      <c r="AA202" s="16">
        <v>1</v>
      </c>
      <c r="AB202" s="17">
        <v>3.4215493202209499</v>
      </c>
      <c r="AC202" s="18">
        <v>13.25</v>
      </c>
      <c r="AD202" s="19">
        <v>2</v>
      </c>
      <c r="AE202" s="19">
        <v>2</v>
      </c>
      <c r="AF202" s="20"/>
      <c r="AG202" s="21"/>
      <c r="AH202" s="22"/>
      <c r="AI202" s="22"/>
    </row>
    <row r="203" spans="1:35" x14ac:dyDescent="0.2">
      <c r="A203" s="2" t="s">
        <v>842</v>
      </c>
      <c r="B203" s="3">
        <v>287</v>
      </c>
      <c r="C203" s="23">
        <v>31.174008204660002</v>
      </c>
      <c r="D203" s="24">
        <v>6.23974609375</v>
      </c>
      <c r="E203" s="2" t="s">
        <v>103</v>
      </c>
      <c r="F203" s="4">
        <v>0</v>
      </c>
      <c r="G203" s="4">
        <v>0</v>
      </c>
      <c r="H203" s="4">
        <v>17162441.375</v>
      </c>
      <c r="I203" s="4">
        <v>52763117.691406302</v>
      </c>
      <c r="J203" s="4">
        <v>32366841.645833299</v>
      </c>
      <c r="K203" s="4">
        <v>0</v>
      </c>
      <c r="L203" s="5"/>
      <c r="M203" s="6"/>
      <c r="N203" s="7"/>
      <c r="O203" s="7"/>
      <c r="P203" s="8"/>
      <c r="Q203" s="9"/>
      <c r="R203" s="10"/>
      <c r="S203" s="10"/>
      <c r="T203" s="11">
        <v>1.8617115020752</v>
      </c>
      <c r="U203" s="12">
        <v>5.23</v>
      </c>
      <c r="V203" s="13">
        <v>1</v>
      </c>
      <c r="W203" s="13">
        <v>1</v>
      </c>
      <c r="X203" s="14">
        <v>6.3143881559371904</v>
      </c>
      <c r="Y203" s="15">
        <v>8.36</v>
      </c>
      <c r="Z203" s="16">
        <v>2</v>
      </c>
      <c r="AA203" s="16">
        <v>3</v>
      </c>
      <c r="AB203" s="17">
        <v>6.1901618242263803</v>
      </c>
      <c r="AC203" s="18">
        <v>12.89</v>
      </c>
      <c r="AD203" s="19">
        <v>3</v>
      </c>
      <c r="AE203" s="19">
        <v>4</v>
      </c>
      <c r="AF203" s="20"/>
      <c r="AG203" s="21"/>
      <c r="AH203" s="22"/>
      <c r="AI203" s="22"/>
    </row>
    <row r="204" spans="1:35" x14ac:dyDescent="0.2">
      <c r="A204" s="2" t="s">
        <v>641</v>
      </c>
      <c r="B204" s="3">
        <v>391</v>
      </c>
      <c r="C204" s="23">
        <v>42.817221064660004</v>
      </c>
      <c r="D204" s="24">
        <v>9.18798828125</v>
      </c>
      <c r="E204" s="2" t="s">
        <v>169</v>
      </c>
      <c r="F204" s="4">
        <v>0</v>
      </c>
      <c r="G204" s="4">
        <v>0</v>
      </c>
      <c r="H204" s="4">
        <v>0</v>
      </c>
      <c r="I204" s="4">
        <v>25352263.6875</v>
      </c>
      <c r="J204" s="4">
        <v>19730769.1875</v>
      </c>
      <c r="K204" s="4">
        <v>20449354.125</v>
      </c>
      <c r="L204" s="5"/>
      <c r="M204" s="6"/>
      <c r="N204" s="7"/>
      <c r="O204" s="7"/>
      <c r="P204" s="8"/>
      <c r="Q204" s="9"/>
      <c r="R204" s="10"/>
      <c r="S204" s="10"/>
      <c r="T204" s="11"/>
      <c r="U204" s="12"/>
      <c r="V204" s="13"/>
      <c r="W204" s="13"/>
      <c r="X204" s="14">
        <v>2.7555618286132799</v>
      </c>
      <c r="Y204" s="15">
        <v>12.53</v>
      </c>
      <c r="Z204" s="16">
        <v>3</v>
      </c>
      <c r="AA204" s="16">
        <v>3</v>
      </c>
      <c r="AB204" s="17">
        <v>4.9410676956176802</v>
      </c>
      <c r="AC204" s="18">
        <v>7.16</v>
      </c>
      <c r="AD204" s="19">
        <v>3</v>
      </c>
      <c r="AE204" s="19">
        <v>3</v>
      </c>
      <c r="AF204" s="20">
        <v>2.0726389884948699</v>
      </c>
      <c r="AG204" s="21">
        <v>6.91</v>
      </c>
      <c r="AH204" s="22">
        <v>2</v>
      </c>
      <c r="AI204" s="22">
        <v>2</v>
      </c>
    </row>
    <row r="205" spans="1:35" x14ac:dyDescent="0.2">
      <c r="A205" s="2" t="s">
        <v>490</v>
      </c>
      <c r="B205" s="3">
        <v>198</v>
      </c>
      <c r="C205" s="23">
        <v>21.962878444659999</v>
      </c>
      <c r="D205" s="24">
        <v>9.68603515625</v>
      </c>
      <c r="E205" s="2" t="s">
        <v>284</v>
      </c>
      <c r="F205" s="4">
        <v>0</v>
      </c>
      <c r="G205" s="4">
        <v>0</v>
      </c>
      <c r="H205" s="4">
        <v>88558448</v>
      </c>
      <c r="I205" s="4">
        <v>106967420.46875</v>
      </c>
      <c r="J205" s="4">
        <v>49878192.75</v>
      </c>
      <c r="K205" s="4">
        <v>16904152.625</v>
      </c>
      <c r="L205" s="5"/>
      <c r="M205" s="6"/>
      <c r="N205" s="7"/>
      <c r="O205" s="7"/>
      <c r="P205" s="8"/>
      <c r="Q205" s="9"/>
      <c r="R205" s="10"/>
      <c r="S205" s="10"/>
      <c r="T205" s="11">
        <v>1.6541433334350599</v>
      </c>
      <c r="U205" s="12">
        <v>5.05</v>
      </c>
      <c r="V205" s="13">
        <v>1</v>
      </c>
      <c r="W205" s="13">
        <v>1</v>
      </c>
      <c r="X205" s="14">
        <v>1.69232642650604</v>
      </c>
      <c r="Y205" s="15">
        <v>12.63</v>
      </c>
      <c r="Z205" s="16">
        <v>2</v>
      </c>
      <c r="AA205" s="16">
        <v>2</v>
      </c>
      <c r="AB205" s="17">
        <v>0</v>
      </c>
      <c r="AC205" s="18">
        <v>7.58</v>
      </c>
      <c r="AD205" s="19">
        <v>1</v>
      </c>
      <c r="AE205" s="19">
        <v>1</v>
      </c>
      <c r="AF205" s="20">
        <v>0</v>
      </c>
      <c r="AG205" s="21">
        <v>7.58</v>
      </c>
      <c r="AH205" s="22">
        <v>1</v>
      </c>
      <c r="AI205" s="22">
        <v>1</v>
      </c>
    </row>
    <row r="206" spans="1:35" x14ac:dyDescent="0.2">
      <c r="A206" s="2" t="s">
        <v>448</v>
      </c>
      <c r="B206" s="3">
        <v>353</v>
      </c>
      <c r="C206" s="23">
        <v>39.521869064660002</v>
      </c>
      <c r="D206" s="24">
        <v>5.74462890625</v>
      </c>
      <c r="E206" s="2" t="s">
        <v>518</v>
      </c>
      <c r="F206" s="4">
        <v>9710128.875</v>
      </c>
      <c r="G206" s="4">
        <v>0</v>
      </c>
      <c r="H206" s="4">
        <v>51426310</v>
      </c>
      <c r="I206" s="4">
        <v>79860889</v>
      </c>
      <c r="J206" s="4">
        <v>69652636.416666701</v>
      </c>
      <c r="K206" s="4">
        <v>68386132.625</v>
      </c>
      <c r="L206" s="5">
        <v>0</v>
      </c>
      <c r="M206" s="6">
        <v>2.5499999999999998</v>
      </c>
      <c r="N206" s="7">
        <v>1</v>
      </c>
      <c r="O206" s="7">
        <v>1</v>
      </c>
      <c r="P206" s="8"/>
      <c r="Q206" s="9"/>
      <c r="R206" s="10"/>
      <c r="S206" s="10"/>
      <c r="T206" s="11">
        <v>4.8390159606933603</v>
      </c>
      <c r="U206" s="12">
        <v>9.92</v>
      </c>
      <c r="V206" s="13">
        <v>2</v>
      </c>
      <c r="W206" s="13">
        <v>3</v>
      </c>
      <c r="X206" s="14">
        <v>6.5102987289428702</v>
      </c>
      <c r="Y206" s="15">
        <v>12.46</v>
      </c>
      <c r="Z206" s="16">
        <v>3</v>
      </c>
      <c r="AA206" s="16">
        <v>3</v>
      </c>
      <c r="AB206" s="17">
        <v>4.8586665391921997</v>
      </c>
      <c r="AC206" s="18">
        <v>12.46</v>
      </c>
      <c r="AD206" s="19">
        <v>3</v>
      </c>
      <c r="AE206" s="19">
        <v>3</v>
      </c>
      <c r="AF206" s="20">
        <v>5.6717064380645796</v>
      </c>
      <c r="AG206" s="21">
        <v>12.46</v>
      </c>
      <c r="AH206" s="22">
        <v>3</v>
      </c>
      <c r="AI206" s="22">
        <v>3</v>
      </c>
    </row>
    <row r="207" spans="1:35" x14ac:dyDescent="0.2">
      <c r="A207" s="2" t="s">
        <v>406</v>
      </c>
      <c r="B207" s="3">
        <v>187</v>
      </c>
      <c r="C207" s="23">
        <v>19.670535454660001</v>
      </c>
      <c r="D207" s="24">
        <v>5.64306640625</v>
      </c>
      <c r="E207" s="2" t="s">
        <v>216</v>
      </c>
      <c r="F207" s="4">
        <v>5262637.2734375</v>
      </c>
      <c r="G207" s="4">
        <v>11867412.5625</v>
      </c>
      <c r="H207" s="4">
        <v>39637134.71875</v>
      </c>
      <c r="I207" s="4">
        <v>22507731.015625</v>
      </c>
      <c r="J207" s="4">
        <v>21586048.09375</v>
      </c>
      <c r="K207" s="4">
        <v>37759535.40625</v>
      </c>
      <c r="L207" s="5">
        <v>0</v>
      </c>
      <c r="M207" s="6">
        <v>7.49</v>
      </c>
      <c r="N207" s="7">
        <v>1</v>
      </c>
      <c r="O207" s="7">
        <v>1</v>
      </c>
      <c r="P207" s="8">
        <v>1.7712444067001301</v>
      </c>
      <c r="Q207" s="9">
        <v>12.3</v>
      </c>
      <c r="R207" s="10">
        <v>2</v>
      </c>
      <c r="S207" s="10">
        <v>2</v>
      </c>
      <c r="T207" s="11">
        <v>5.0652053356170699</v>
      </c>
      <c r="U207" s="12">
        <v>12.3</v>
      </c>
      <c r="V207" s="13">
        <v>2</v>
      </c>
      <c r="W207" s="13">
        <v>2</v>
      </c>
      <c r="X207" s="14">
        <v>5.0270662307739302</v>
      </c>
      <c r="Y207" s="15">
        <v>12.3</v>
      </c>
      <c r="Z207" s="16">
        <v>2</v>
      </c>
      <c r="AA207" s="16">
        <v>2</v>
      </c>
      <c r="AB207" s="17">
        <v>0</v>
      </c>
      <c r="AC207" s="18">
        <v>4.8099999999999996</v>
      </c>
      <c r="AD207" s="19">
        <v>1</v>
      </c>
      <c r="AE207" s="19">
        <v>1</v>
      </c>
      <c r="AF207" s="20">
        <v>3.5048942565918</v>
      </c>
      <c r="AG207" s="21">
        <v>12.3</v>
      </c>
      <c r="AH207" s="22">
        <v>2</v>
      </c>
      <c r="AI207" s="22">
        <v>2</v>
      </c>
    </row>
    <row r="208" spans="1:35" x14ac:dyDescent="0.2">
      <c r="A208" s="2" t="s">
        <v>715</v>
      </c>
      <c r="B208" s="3">
        <v>274</v>
      </c>
      <c r="C208" s="23">
        <v>32.019381014659999</v>
      </c>
      <c r="D208" s="24">
        <v>4.53857421875</v>
      </c>
      <c r="E208" s="2" t="s">
        <v>549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5"/>
      <c r="M208" s="6"/>
      <c r="N208" s="7"/>
      <c r="O208" s="7"/>
      <c r="P208" s="8"/>
      <c r="Q208" s="9"/>
      <c r="R208" s="10"/>
      <c r="S208" s="10"/>
      <c r="T208" s="11">
        <v>0</v>
      </c>
      <c r="U208" s="12">
        <v>12.04</v>
      </c>
      <c r="V208" s="13">
        <v>1</v>
      </c>
      <c r="W208" s="13">
        <v>4</v>
      </c>
      <c r="X208" s="14"/>
      <c r="Y208" s="15"/>
      <c r="Z208" s="16"/>
      <c r="AA208" s="16"/>
      <c r="AB208" s="17"/>
      <c r="AC208" s="18"/>
      <c r="AD208" s="19"/>
      <c r="AE208" s="19"/>
      <c r="AF208" s="20"/>
      <c r="AG208" s="21"/>
      <c r="AH208" s="22"/>
      <c r="AI208" s="22"/>
    </row>
    <row r="209" spans="1:35" x14ac:dyDescent="0.2">
      <c r="A209" s="2" t="s">
        <v>756</v>
      </c>
      <c r="B209" s="3">
        <v>267</v>
      </c>
      <c r="C209" s="23">
        <v>30.082056244659999</v>
      </c>
      <c r="D209" s="24">
        <v>9.77392578125</v>
      </c>
      <c r="E209" s="2" t="s">
        <v>543</v>
      </c>
      <c r="F209" s="4">
        <v>0</v>
      </c>
      <c r="G209" s="4">
        <v>0</v>
      </c>
      <c r="H209" s="4">
        <v>12500753.375</v>
      </c>
      <c r="I209" s="4">
        <v>11460814.5625</v>
      </c>
      <c r="J209" s="4">
        <v>0</v>
      </c>
      <c r="K209" s="4">
        <v>22587794</v>
      </c>
      <c r="L209" s="5"/>
      <c r="M209" s="6"/>
      <c r="N209" s="7"/>
      <c r="O209" s="7"/>
      <c r="P209" s="8"/>
      <c r="Q209" s="9"/>
      <c r="R209" s="10"/>
      <c r="S209" s="10"/>
      <c r="T209" s="11">
        <v>2.5403389930725102</v>
      </c>
      <c r="U209" s="12">
        <v>11.99</v>
      </c>
      <c r="V209" s="13">
        <v>2</v>
      </c>
      <c r="W209" s="13">
        <v>2</v>
      </c>
      <c r="X209" s="14">
        <v>2.10221195220947</v>
      </c>
      <c r="Y209" s="15">
        <v>4.49</v>
      </c>
      <c r="Z209" s="16">
        <v>1</v>
      </c>
      <c r="AA209" s="16">
        <v>1</v>
      </c>
      <c r="AB209" s="17"/>
      <c r="AC209" s="18"/>
      <c r="AD209" s="19"/>
      <c r="AE209" s="19"/>
      <c r="AF209" s="20">
        <v>5.2261424064636204</v>
      </c>
      <c r="AG209" s="21">
        <v>11.99</v>
      </c>
      <c r="AH209" s="22">
        <v>2</v>
      </c>
      <c r="AI209" s="22">
        <v>2</v>
      </c>
    </row>
    <row r="210" spans="1:35" x14ac:dyDescent="0.2">
      <c r="A210" s="2" t="s">
        <v>471</v>
      </c>
      <c r="B210" s="3">
        <v>92</v>
      </c>
      <c r="C210" s="23">
        <v>10.60182212466</v>
      </c>
      <c r="D210" s="24">
        <v>10.77001953125</v>
      </c>
      <c r="E210" s="2" t="s">
        <v>929</v>
      </c>
      <c r="F210" s="4">
        <v>0</v>
      </c>
      <c r="G210" s="4">
        <v>0</v>
      </c>
      <c r="H210" s="4">
        <v>0</v>
      </c>
      <c r="I210" s="4">
        <v>0</v>
      </c>
      <c r="J210" s="4">
        <v>28088128.0625</v>
      </c>
      <c r="K210" s="4">
        <v>0</v>
      </c>
      <c r="L210" s="5"/>
      <c r="M210" s="6"/>
      <c r="N210" s="7"/>
      <c r="O210" s="7"/>
      <c r="P210" s="8"/>
      <c r="Q210" s="9"/>
      <c r="R210" s="10"/>
      <c r="S210" s="10"/>
      <c r="T210" s="11"/>
      <c r="U210" s="12"/>
      <c r="V210" s="13"/>
      <c r="W210" s="13"/>
      <c r="X210" s="14"/>
      <c r="Y210" s="15"/>
      <c r="Z210" s="16"/>
      <c r="AA210" s="16"/>
      <c r="AB210" s="17">
        <v>2.1398878097534202</v>
      </c>
      <c r="AC210" s="18">
        <v>11.96</v>
      </c>
      <c r="AD210" s="19">
        <v>1</v>
      </c>
      <c r="AE210" s="19">
        <v>1</v>
      </c>
      <c r="AF210" s="20"/>
      <c r="AG210" s="21"/>
      <c r="AH210" s="22"/>
      <c r="AI210" s="22"/>
    </row>
    <row r="211" spans="1:35" x14ac:dyDescent="0.2">
      <c r="A211" s="2" t="s">
        <v>386</v>
      </c>
      <c r="B211" s="3">
        <v>444</v>
      </c>
      <c r="C211" s="23">
        <v>49.790742424660102</v>
      </c>
      <c r="D211" s="24">
        <v>4.85595703125</v>
      </c>
      <c r="E211" s="2" t="s">
        <v>963</v>
      </c>
      <c r="F211" s="4">
        <v>0</v>
      </c>
      <c r="G211" s="4">
        <v>0</v>
      </c>
      <c r="H211" s="4">
        <v>9347511.40625</v>
      </c>
      <c r="I211" s="4">
        <v>32596154.291666701</v>
      </c>
      <c r="J211" s="4">
        <v>26838987.8125</v>
      </c>
      <c r="K211" s="4">
        <v>24208487.875</v>
      </c>
      <c r="L211" s="5"/>
      <c r="M211" s="6"/>
      <c r="N211" s="7"/>
      <c r="O211" s="7"/>
      <c r="P211" s="8"/>
      <c r="Q211" s="9"/>
      <c r="R211" s="10"/>
      <c r="S211" s="10"/>
      <c r="T211" s="11">
        <v>1.72388815879822</v>
      </c>
      <c r="U211" s="12">
        <v>2.25</v>
      </c>
      <c r="V211" s="13">
        <v>1</v>
      </c>
      <c r="W211" s="13">
        <v>1</v>
      </c>
      <c r="X211" s="14">
        <v>9.2173408269882202</v>
      </c>
      <c r="Y211" s="15">
        <v>11.71</v>
      </c>
      <c r="Z211" s="16">
        <v>4</v>
      </c>
      <c r="AA211" s="16">
        <v>4</v>
      </c>
      <c r="AB211" s="17">
        <v>4.0840224027633703</v>
      </c>
      <c r="AC211" s="18">
        <v>4.28</v>
      </c>
      <c r="AD211" s="19">
        <v>2</v>
      </c>
      <c r="AE211" s="19">
        <v>2</v>
      </c>
      <c r="AF211" s="20">
        <v>2.53523874282837</v>
      </c>
      <c r="AG211" s="21">
        <v>2.25</v>
      </c>
      <c r="AH211" s="22">
        <v>1</v>
      </c>
      <c r="AI211" s="22">
        <v>1</v>
      </c>
    </row>
    <row r="212" spans="1:35" x14ac:dyDescent="0.2">
      <c r="A212" s="2" t="s">
        <v>736</v>
      </c>
      <c r="B212" s="3">
        <v>155</v>
      </c>
      <c r="C212" s="23">
        <v>15.949978274659999</v>
      </c>
      <c r="D212" s="24">
        <v>9.89111328125</v>
      </c>
      <c r="E212" s="2" t="s">
        <v>915</v>
      </c>
      <c r="F212" s="4">
        <v>0</v>
      </c>
      <c r="G212" s="4">
        <v>0</v>
      </c>
      <c r="H212" s="4">
        <v>0</v>
      </c>
      <c r="I212" s="4">
        <v>4962941.5</v>
      </c>
      <c r="J212" s="4">
        <v>0</v>
      </c>
      <c r="K212" s="4">
        <v>0</v>
      </c>
      <c r="L212" s="5"/>
      <c r="M212" s="6"/>
      <c r="N212" s="7"/>
      <c r="O212" s="7"/>
      <c r="P212" s="8"/>
      <c r="Q212" s="9"/>
      <c r="R212" s="10"/>
      <c r="S212" s="10"/>
      <c r="T212" s="11"/>
      <c r="U212" s="12"/>
      <c r="V212" s="13"/>
      <c r="W212" s="13"/>
      <c r="X212" s="14">
        <v>0</v>
      </c>
      <c r="Y212" s="15">
        <v>11.61</v>
      </c>
      <c r="Z212" s="16">
        <v>2</v>
      </c>
      <c r="AA212" s="16">
        <v>2</v>
      </c>
      <c r="AB212" s="17"/>
      <c r="AC212" s="18"/>
      <c r="AD212" s="19"/>
      <c r="AE212" s="19"/>
      <c r="AF212" s="20"/>
      <c r="AG212" s="21"/>
      <c r="AH212" s="22"/>
      <c r="AI212" s="22"/>
    </row>
    <row r="213" spans="1:35" x14ac:dyDescent="0.2">
      <c r="A213" s="2" t="s">
        <v>839</v>
      </c>
      <c r="B213" s="3">
        <v>112</v>
      </c>
      <c r="C213" s="23">
        <v>12.23115928466</v>
      </c>
      <c r="D213" s="24">
        <v>9.31982421875</v>
      </c>
      <c r="E213" s="2" t="s">
        <v>117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5"/>
      <c r="M213" s="6"/>
      <c r="N213" s="7"/>
      <c r="O213" s="7"/>
      <c r="P213" s="8"/>
      <c r="Q213" s="9"/>
      <c r="R213" s="10"/>
      <c r="S213" s="10"/>
      <c r="T213" s="11"/>
      <c r="U213" s="12"/>
      <c r="V213" s="13"/>
      <c r="W213" s="13"/>
      <c r="X213" s="14"/>
      <c r="Y213" s="15"/>
      <c r="Z213" s="16"/>
      <c r="AA213" s="16"/>
      <c r="AB213" s="17">
        <v>0</v>
      </c>
      <c r="AC213" s="18">
        <v>11.61</v>
      </c>
      <c r="AD213" s="19">
        <v>1</v>
      </c>
      <c r="AE213" s="19">
        <v>1</v>
      </c>
      <c r="AF213" s="20"/>
      <c r="AG213" s="21"/>
      <c r="AH213" s="22"/>
      <c r="AI213" s="22"/>
    </row>
    <row r="214" spans="1:35" x14ac:dyDescent="0.2">
      <c r="A214" s="2" t="s">
        <v>657</v>
      </c>
      <c r="B214" s="3">
        <v>225</v>
      </c>
      <c r="C214" s="23">
        <v>25.502728464659999</v>
      </c>
      <c r="D214" s="24">
        <v>10.02294921875</v>
      </c>
      <c r="E214" s="2" t="s">
        <v>219</v>
      </c>
      <c r="F214" s="4">
        <v>0</v>
      </c>
      <c r="G214" s="4">
        <v>0</v>
      </c>
      <c r="H214" s="4">
        <v>10383936</v>
      </c>
      <c r="I214" s="4">
        <v>39601588.75</v>
      </c>
      <c r="J214" s="4">
        <v>12877849.734375</v>
      </c>
      <c r="K214" s="4">
        <v>0</v>
      </c>
      <c r="L214" s="5"/>
      <c r="M214" s="6"/>
      <c r="N214" s="7"/>
      <c r="O214" s="7"/>
      <c r="P214" s="8"/>
      <c r="Q214" s="9"/>
      <c r="R214" s="10"/>
      <c r="S214" s="10"/>
      <c r="T214" s="11">
        <v>0</v>
      </c>
      <c r="U214" s="12">
        <v>4.8899999999999997</v>
      </c>
      <c r="V214" s="13">
        <v>1</v>
      </c>
      <c r="W214" s="13">
        <v>1</v>
      </c>
      <c r="X214" s="14">
        <v>0</v>
      </c>
      <c r="Y214" s="15">
        <v>6.67</v>
      </c>
      <c r="Z214" s="16">
        <v>1</v>
      </c>
      <c r="AA214" s="16">
        <v>1</v>
      </c>
      <c r="AB214" s="17">
        <v>0</v>
      </c>
      <c r="AC214" s="18">
        <v>4.8899999999999997</v>
      </c>
      <c r="AD214" s="19">
        <v>1</v>
      </c>
      <c r="AE214" s="19">
        <v>1</v>
      </c>
      <c r="AF214" s="20"/>
      <c r="AG214" s="21"/>
      <c r="AH214" s="22"/>
      <c r="AI214" s="22"/>
    </row>
    <row r="215" spans="1:35" x14ac:dyDescent="0.2">
      <c r="A215" s="2" t="s">
        <v>737</v>
      </c>
      <c r="B215" s="3">
        <v>359</v>
      </c>
      <c r="C215" s="23">
        <v>38.464205864659903</v>
      </c>
      <c r="D215" s="24">
        <v>10.16943359375</v>
      </c>
      <c r="E215" s="2" t="s">
        <v>322</v>
      </c>
      <c r="F215" s="4">
        <v>0</v>
      </c>
      <c r="G215" s="4">
        <v>0</v>
      </c>
      <c r="H215" s="4">
        <v>30246267.25</v>
      </c>
      <c r="I215" s="4">
        <v>9665691.625</v>
      </c>
      <c r="J215" s="4">
        <v>0</v>
      </c>
      <c r="K215" s="4">
        <v>27266372.669270799</v>
      </c>
      <c r="L215" s="5"/>
      <c r="M215" s="6"/>
      <c r="N215" s="7"/>
      <c r="O215" s="7"/>
      <c r="P215" s="8"/>
      <c r="Q215" s="9"/>
      <c r="R215" s="10"/>
      <c r="S215" s="10"/>
      <c r="T215" s="11">
        <v>0</v>
      </c>
      <c r="U215" s="12">
        <v>5.29</v>
      </c>
      <c r="V215" s="13">
        <v>1</v>
      </c>
      <c r="W215" s="13">
        <v>1</v>
      </c>
      <c r="X215" s="14">
        <v>0</v>
      </c>
      <c r="Y215" s="15">
        <v>2.23</v>
      </c>
      <c r="Z215" s="16">
        <v>1</v>
      </c>
      <c r="AA215" s="16">
        <v>1</v>
      </c>
      <c r="AB215" s="17"/>
      <c r="AC215" s="18"/>
      <c r="AD215" s="19"/>
      <c r="AE215" s="19"/>
      <c r="AF215" s="20">
        <v>0</v>
      </c>
      <c r="AG215" s="21">
        <v>11.42</v>
      </c>
      <c r="AH215" s="22">
        <v>3</v>
      </c>
      <c r="AI215" s="22">
        <v>3</v>
      </c>
    </row>
    <row r="216" spans="1:35" x14ac:dyDescent="0.2">
      <c r="A216" s="2" t="s">
        <v>410</v>
      </c>
      <c r="B216" s="3">
        <v>412</v>
      </c>
      <c r="C216" s="23">
        <v>46.67496635466</v>
      </c>
      <c r="D216" s="24">
        <v>5.68115234375</v>
      </c>
      <c r="E216" s="2" t="s">
        <v>152</v>
      </c>
      <c r="F216" s="4">
        <v>0</v>
      </c>
      <c r="G216" s="4">
        <v>0</v>
      </c>
      <c r="H216" s="4">
        <v>20187603.21875</v>
      </c>
      <c r="I216" s="4">
        <v>28868797.104166701</v>
      </c>
      <c r="J216" s="4">
        <v>20894621.161458299</v>
      </c>
      <c r="K216" s="4">
        <v>23756116.708333299</v>
      </c>
      <c r="L216" s="5"/>
      <c r="M216" s="6"/>
      <c r="N216" s="7"/>
      <c r="O216" s="7"/>
      <c r="P216" s="8"/>
      <c r="Q216" s="9"/>
      <c r="R216" s="10"/>
      <c r="S216" s="10"/>
      <c r="T216" s="11">
        <v>4.5931696891784703</v>
      </c>
      <c r="U216" s="12">
        <v>8.98</v>
      </c>
      <c r="V216" s="13">
        <v>3</v>
      </c>
      <c r="W216" s="13">
        <v>3</v>
      </c>
      <c r="X216" s="14">
        <v>6.9124345779418901</v>
      </c>
      <c r="Y216" s="15">
        <v>11.17</v>
      </c>
      <c r="Z216" s="16">
        <v>4</v>
      </c>
      <c r="AA216" s="16">
        <v>4</v>
      </c>
      <c r="AB216" s="17">
        <v>6.8013844490051296</v>
      </c>
      <c r="AC216" s="18">
        <v>8.98</v>
      </c>
      <c r="AD216" s="19">
        <v>3</v>
      </c>
      <c r="AE216" s="19">
        <v>3</v>
      </c>
      <c r="AF216" s="20">
        <v>6.6832184791564897</v>
      </c>
      <c r="AG216" s="21">
        <v>8.98</v>
      </c>
      <c r="AH216" s="22">
        <v>3</v>
      </c>
      <c r="AI216" s="22">
        <v>3</v>
      </c>
    </row>
    <row r="217" spans="1:35" x14ac:dyDescent="0.2">
      <c r="A217" s="2" t="s">
        <v>399</v>
      </c>
      <c r="B217" s="3">
        <v>251</v>
      </c>
      <c r="C217" s="23">
        <v>27.716131304659999</v>
      </c>
      <c r="D217" s="24">
        <v>6.69775390625</v>
      </c>
      <c r="E217" s="2" t="s">
        <v>99</v>
      </c>
      <c r="F217" s="4">
        <v>0</v>
      </c>
      <c r="G217" s="4">
        <v>0</v>
      </c>
      <c r="H217" s="4">
        <v>0</v>
      </c>
      <c r="I217" s="4">
        <v>10780035.375</v>
      </c>
      <c r="J217" s="4">
        <v>11460054.046875</v>
      </c>
      <c r="K217" s="4">
        <v>0</v>
      </c>
      <c r="L217" s="5"/>
      <c r="M217" s="6"/>
      <c r="N217" s="7"/>
      <c r="O217" s="7"/>
      <c r="P217" s="8"/>
      <c r="Q217" s="9"/>
      <c r="R217" s="10"/>
      <c r="S217" s="10"/>
      <c r="T217" s="11"/>
      <c r="U217" s="12"/>
      <c r="V217" s="13"/>
      <c r="W217" s="13"/>
      <c r="X217" s="14">
        <v>2.06747174263</v>
      </c>
      <c r="Y217" s="15">
        <v>4.38</v>
      </c>
      <c r="Z217" s="16">
        <v>1</v>
      </c>
      <c r="AA217" s="16">
        <v>1</v>
      </c>
      <c r="AB217" s="17">
        <v>0</v>
      </c>
      <c r="AC217" s="18">
        <v>11.16</v>
      </c>
      <c r="AD217" s="19">
        <v>2</v>
      </c>
      <c r="AE217" s="19">
        <v>2</v>
      </c>
      <c r="AF217" s="20"/>
      <c r="AG217" s="21"/>
      <c r="AH217" s="22"/>
      <c r="AI217" s="22"/>
    </row>
    <row r="218" spans="1:35" x14ac:dyDescent="0.2">
      <c r="A218" s="2" t="s">
        <v>434</v>
      </c>
      <c r="B218" s="3">
        <v>208</v>
      </c>
      <c r="C218" s="23">
        <v>24.186483234659999</v>
      </c>
      <c r="D218" s="24">
        <v>11.38525390625</v>
      </c>
      <c r="E218" s="2" t="s">
        <v>237</v>
      </c>
      <c r="F218" s="4">
        <v>0</v>
      </c>
      <c r="G218" s="4">
        <v>0</v>
      </c>
      <c r="H218" s="4">
        <v>22805891.5</v>
      </c>
      <c r="I218" s="4">
        <v>46096534</v>
      </c>
      <c r="J218" s="4">
        <v>36477023</v>
      </c>
      <c r="K218" s="4">
        <v>30189889.7109375</v>
      </c>
      <c r="L218" s="5"/>
      <c r="M218" s="6"/>
      <c r="N218" s="7"/>
      <c r="O218" s="7"/>
      <c r="P218" s="8"/>
      <c r="Q218" s="9"/>
      <c r="R218" s="10"/>
      <c r="S218" s="10"/>
      <c r="T218" s="11">
        <v>0</v>
      </c>
      <c r="U218" s="12">
        <v>2.88</v>
      </c>
      <c r="V218" s="13">
        <v>1</v>
      </c>
      <c r="W218" s="13">
        <v>1</v>
      </c>
      <c r="X218" s="14">
        <v>3.0461497306823699</v>
      </c>
      <c r="Y218" s="15">
        <v>8.17</v>
      </c>
      <c r="Z218" s="16">
        <v>1</v>
      </c>
      <c r="AA218" s="16">
        <v>1</v>
      </c>
      <c r="AB218" s="17">
        <v>2.97304463386536</v>
      </c>
      <c r="AC218" s="18">
        <v>8.17</v>
      </c>
      <c r="AD218" s="19">
        <v>1</v>
      </c>
      <c r="AE218" s="19">
        <v>1</v>
      </c>
      <c r="AF218" s="20">
        <v>0</v>
      </c>
      <c r="AG218" s="21">
        <v>2.88</v>
      </c>
      <c r="AH218" s="22">
        <v>1</v>
      </c>
      <c r="AI218" s="22">
        <v>1</v>
      </c>
    </row>
    <row r="219" spans="1:35" x14ac:dyDescent="0.2">
      <c r="A219" s="2" t="s">
        <v>796</v>
      </c>
      <c r="B219" s="3">
        <v>1008</v>
      </c>
      <c r="C219" s="23">
        <v>115.03257541466</v>
      </c>
      <c r="D219" s="24">
        <v>6.93212890625</v>
      </c>
      <c r="E219" s="2" t="s">
        <v>34</v>
      </c>
      <c r="F219" s="4">
        <v>0</v>
      </c>
      <c r="G219" s="4">
        <v>0</v>
      </c>
      <c r="H219" s="4">
        <v>0</v>
      </c>
      <c r="I219" s="4">
        <v>17201245.489583299</v>
      </c>
      <c r="J219" s="4">
        <v>14446760.9791667</v>
      </c>
      <c r="K219" s="4">
        <v>15368451.6875</v>
      </c>
      <c r="L219" s="5"/>
      <c r="M219" s="6"/>
      <c r="N219" s="7"/>
      <c r="O219" s="7"/>
      <c r="P219" s="8"/>
      <c r="Q219" s="9"/>
      <c r="R219" s="10"/>
      <c r="S219" s="10"/>
      <c r="T219" s="11"/>
      <c r="U219" s="12"/>
      <c r="V219" s="13"/>
      <c r="W219" s="13"/>
      <c r="X219" s="14">
        <v>6.2176448106765703</v>
      </c>
      <c r="Y219" s="15">
        <v>6.15</v>
      </c>
      <c r="Z219" s="16">
        <v>5</v>
      </c>
      <c r="AA219" s="16">
        <v>5</v>
      </c>
      <c r="AB219" s="17">
        <v>6.0584552288055402</v>
      </c>
      <c r="AC219" s="18">
        <v>6.85</v>
      </c>
      <c r="AD219" s="19">
        <v>6</v>
      </c>
      <c r="AE219" s="19">
        <v>6</v>
      </c>
      <c r="AF219" s="20">
        <v>4.08381140232086</v>
      </c>
      <c r="AG219" s="21">
        <v>7.04</v>
      </c>
      <c r="AH219" s="22">
        <v>6</v>
      </c>
      <c r="AI219" s="22">
        <v>6</v>
      </c>
    </row>
    <row r="220" spans="1:35" x14ac:dyDescent="0.2">
      <c r="A220" s="2" t="s">
        <v>607</v>
      </c>
      <c r="B220" s="3">
        <v>167</v>
      </c>
      <c r="C220" s="23">
        <v>19.769095914659999</v>
      </c>
      <c r="D220" s="24">
        <v>9.48095703125</v>
      </c>
      <c r="E220" s="2" t="s">
        <v>363</v>
      </c>
      <c r="F220" s="4">
        <v>0</v>
      </c>
      <c r="G220" s="4">
        <v>0</v>
      </c>
      <c r="H220" s="4">
        <v>3565920.125</v>
      </c>
      <c r="I220" s="4">
        <v>24835431.25</v>
      </c>
      <c r="J220" s="4">
        <v>24959946.296875</v>
      </c>
      <c r="K220" s="4">
        <v>18214820.0625</v>
      </c>
      <c r="L220" s="5"/>
      <c r="M220" s="6"/>
      <c r="N220" s="7"/>
      <c r="O220" s="7"/>
      <c r="P220" s="8"/>
      <c r="Q220" s="9"/>
      <c r="R220" s="10"/>
      <c r="S220" s="10"/>
      <c r="T220" s="11">
        <v>0</v>
      </c>
      <c r="U220" s="12">
        <v>4.1900000000000004</v>
      </c>
      <c r="V220" s="13">
        <v>1</v>
      </c>
      <c r="W220" s="13">
        <v>1</v>
      </c>
      <c r="X220" s="14">
        <v>0</v>
      </c>
      <c r="Y220" s="15">
        <v>10.78</v>
      </c>
      <c r="Z220" s="16">
        <v>2</v>
      </c>
      <c r="AA220" s="16">
        <v>2</v>
      </c>
      <c r="AB220" s="17">
        <v>0</v>
      </c>
      <c r="AC220" s="18">
        <v>4.1900000000000004</v>
      </c>
      <c r="AD220" s="19">
        <v>1</v>
      </c>
      <c r="AE220" s="19">
        <v>1</v>
      </c>
      <c r="AF220" s="20">
        <v>0</v>
      </c>
      <c r="AG220" s="21">
        <v>4.1900000000000004</v>
      </c>
      <c r="AH220" s="22">
        <v>1</v>
      </c>
      <c r="AI220" s="22">
        <v>1</v>
      </c>
    </row>
    <row r="221" spans="1:35" x14ac:dyDescent="0.2">
      <c r="A221" s="2" t="s">
        <v>594</v>
      </c>
      <c r="B221" s="3">
        <v>492</v>
      </c>
      <c r="C221" s="23">
        <v>56.659564054660002</v>
      </c>
      <c r="D221" s="24">
        <v>7.63525390625</v>
      </c>
      <c r="E221" s="2" t="s">
        <v>88</v>
      </c>
      <c r="F221" s="4">
        <v>0</v>
      </c>
      <c r="G221" s="4">
        <v>19844400.109375</v>
      </c>
      <c r="H221" s="4">
        <v>69041882.583333299</v>
      </c>
      <c r="I221" s="4">
        <v>37733350.8125</v>
      </c>
      <c r="J221" s="4">
        <v>24837313.052083299</v>
      </c>
      <c r="K221" s="4">
        <v>67439313.541666701</v>
      </c>
      <c r="L221" s="5"/>
      <c r="M221" s="6"/>
      <c r="N221" s="7"/>
      <c r="O221" s="7"/>
      <c r="P221" s="8">
        <v>4.3688726425170898</v>
      </c>
      <c r="Q221" s="9">
        <v>8.94</v>
      </c>
      <c r="R221" s="10">
        <v>3</v>
      </c>
      <c r="S221" s="10">
        <v>3</v>
      </c>
      <c r="T221" s="11">
        <v>5.6915433406829798</v>
      </c>
      <c r="U221" s="12">
        <v>10.77</v>
      </c>
      <c r="V221" s="13">
        <v>4</v>
      </c>
      <c r="W221" s="13">
        <v>4</v>
      </c>
      <c r="X221" s="14">
        <v>5.9859578609466597</v>
      </c>
      <c r="Y221" s="15">
        <v>8.94</v>
      </c>
      <c r="Z221" s="16">
        <v>3</v>
      </c>
      <c r="AA221" s="16">
        <v>3</v>
      </c>
      <c r="AB221" s="17">
        <v>4.3795460462570199</v>
      </c>
      <c r="AC221" s="18">
        <v>8.94</v>
      </c>
      <c r="AD221" s="19">
        <v>3</v>
      </c>
      <c r="AE221" s="19">
        <v>3</v>
      </c>
      <c r="AF221" s="20">
        <v>6.0829789638519296</v>
      </c>
      <c r="AG221" s="21">
        <v>10.77</v>
      </c>
      <c r="AH221" s="22">
        <v>4</v>
      </c>
      <c r="AI221" s="22">
        <v>4</v>
      </c>
    </row>
    <row r="222" spans="1:35" x14ac:dyDescent="0.2">
      <c r="A222" s="2" t="s">
        <v>618</v>
      </c>
      <c r="B222" s="3">
        <v>398</v>
      </c>
      <c r="C222" s="23">
        <v>44.636313784660103</v>
      </c>
      <c r="D222" s="24">
        <v>5.26220703125</v>
      </c>
      <c r="E222" s="2" t="s">
        <v>93</v>
      </c>
      <c r="F222" s="4">
        <v>0</v>
      </c>
      <c r="G222" s="4">
        <v>0</v>
      </c>
      <c r="H222" s="4">
        <v>0</v>
      </c>
      <c r="I222" s="4">
        <v>211602840</v>
      </c>
      <c r="J222" s="4">
        <v>0</v>
      </c>
      <c r="K222" s="4">
        <v>0</v>
      </c>
      <c r="L222" s="5"/>
      <c r="M222" s="6"/>
      <c r="N222" s="7"/>
      <c r="O222" s="7"/>
      <c r="P222" s="8"/>
      <c r="Q222" s="9"/>
      <c r="R222" s="10"/>
      <c r="S222" s="10"/>
      <c r="T222" s="11"/>
      <c r="U222" s="12"/>
      <c r="V222" s="13"/>
      <c r="W222" s="13"/>
      <c r="X222" s="14">
        <v>0</v>
      </c>
      <c r="Y222" s="15">
        <v>10.55</v>
      </c>
      <c r="Z222" s="16">
        <v>1</v>
      </c>
      <c r="AA222" s="16">
        <v>1</v>
      </c>
      <c r="AB222" s="17"/>
      <c r="AC222" s="18"/>
      <c r="AD222" s="19"/>
      <c r="AE222" s="19"/>
      <c r="AF222" s="20"/>
      <c r="AG222" s="21"/>
      <c r="AH222" s="22"/>
      <c r="AI222" s="22"/>
    </row>
    <row r="224" spans="1:35" x14ac:dyDescent="0.2">
      <c r="A224" s="2" t="s">
        <v>781</v>
      </c>
      <c r="B224" s="3">
        <v>211</v>
      </c>
      <c r="C224" s="23">
        <v>23.46659994466</v>
      </c>
      <c r="D224" s="24">
        <v>11.38525390625</v>
      </c>
      <c r="E224" s="2" t="s">
        <v>217</v>
      </c>
      <c r="F224" s="4">
        <v>0</v>
      </c>
      <c r="G224" s="4">
        <v>0</v>
      </c>
      <c r="H224" s="4">
        <v>38266641.28125</v>
      </c>
      <c r="I224" s="4">
        <v>83116183.0625</v>
      </c>
      <c r="J224" s="4">
        <v>40306755.1875</v>
      </c>
      <c r="K224" s="4">
        <v>7887700.90625</v>
      </c>
      <c r="L224" s="5"/>
      <c r="M224" s="6"/>
      <c r="N224" s="7"/>
      <c r="O224" s="7"/>
      <c r="P224" s="8"/>
      <c r="Q224" s="9"/>
      <c r="R224" s="10"/>
      <c r="S224" s="10"/>
      <c r="T224" s="11">
        <v>2.58063840866089</v>
      </c>
      <c r="U224" s="12">
        <v>6.16</v>
      </c>
      <c r="V224" s="13">
        <v>1</v>
      </c>
      <c r="W224" s="13">
        <v>1</v>
      </c>
      <c r="X224" s="14">
        <v>2.1893825531005899</v>
      </c>
      <c r="Y224" s="15">
        <v>10.43</v>
      </c>
      <c r="Z224" s="16">
        <v>2</v>
      </c>
      <c r="AA224" s="16">
        <v>2</v>
      </c>
      <c r="AB224" s="17">
        <v>2.5823738574981698</v>
      </c>
      <c r="AC224" s="18">
        <v>6.16</v>
      </c>
      <c r="AD224" s="19">
        <v>1</v>
      </c>
      <c r="AE224" s="19">
        <v>1</v>
      </c>
      <c r="AF224" s="20">
        <v>0</v>
      </c>
      <c r="AG224" s="21">
        <v>6.16</v>
      </c>
      <c r="AH224" s="22">
        <v>1</v>
      </c>
      <c r="AI224" s="22">
        <v>1</v>
      </c>
    </row>
    <row r="225" spans="1:35" x14ac:dyDescent="0.2">
      <c r="A225" s="2" t="s">
        <v>831</v>
      </c>
      <c r="B225" s="3">
        <v>510</v>
      </c>
      <c r="C225" s="23">
        <v>54.325384894660097</v>
      </c>
      <c r="D225" s="24">
        <v>8.90966796875</v>
      </c>
      <c r="E225" s="2" t="s">
        <v>552</v>
      </c>
      <c r="F225" s="4">
        <v>0</v>
      </c>
      <c r="G225" s="4">
        <v>0</v>
      </c>
      <c r="H225" s="4">
        <v>16828887.28125</v>
      </c>
      <c r="I225" s="4">
        <v>18084080.28125</v>
      </c>
      <c r="J225" s="4">
        <v>16253356.5625</v>
      </c>
      <c r="K225" s="4">
        <v>25807298.958333299</v>
      </c>
      <c r="L225" s="5"/>
      <c r="M225" s="6"/>
      <c r="N225" s="7"/>
      <c r="O225" s="7"/>
      <c r="P225" s="8"/>
      <c r="Q225" s="9"/>
      <c r="R225" s="10"/>
      <c r="S225" s="10"/>
      <c r="T225" s="11">
        <v>1.83789038658142</v>
      </c>
      <c r="U225" s="12">
        <v>6.08</v>
      </c>
      <c r="V225" s="13">
        <v>2</v>
      </c>
      <c r="W225" s="13">
        <v>2</v>
      </c>
      <c r="X225" s="14">
        <v>4.3346648216247603</v>
      </c>
      <c r="Y225" s="15">
        <v>6.08</v>
      </c>
      <c r="Z225" s="16">
        <v>2</v>
      </c>
      <c r="AA225" s="16">
        <v>2</v>
      </c>
      <c r="AB225" s="17">
        <v>2.1382043361663801</v>
      </c>
      <c r="AC225" s="18">
        <v>4.3099999999999996</v>
      </c>
      <c r="AD225" s="19">
        <v>2</v>
      </c>
      <c r="AE225" s="19">
        <v>2</v>
      </c>
      <c r="AF225" s="20">
        <v>6.7859606742858896</v>
      </c>
      <c r="AG225" s="21">
        <v>10.39</v>
      </c>
      <c r="AH225" s="22">
        <v>4</v>
      </c>
      <c r="AI225" s="22">
        <v>4</v>
      </c>
    </row>
    <row r="226" spans="1:35" x14ac:dyDescent="0.2">
      <c r="A226" s="2" t="s">
        <v>628</v>
      </c>
      <c r="B226" s="3">
        <v>318</v>
      </c>
      <c r="C226" s="23">
        <v>35.738891274659998</v>
      </c>
      <c r="D226" s="24">
        <v>9.46630859375</v>
      </c>
      <c r="E226" s="2" t="s">
        <v>973</v>
      </c>
      <c r="F226" s="4">
        <v>0</v>
      </c>
      <c r="G226" s="4">
        <v>0</v>
      </c>
      <c r="H226" s="4">
        <v>0</v>
      </c>
      <c r="I226" s="4">
        <v>10057588</v>
      </c>
      <c r="J226" s="4">
        <v>10001376.8125</v>
      </c>
      <c r="K226" s="4">
        <v>0</v>
      </c>
      <c r="L226" s="5"/>
      <c r="M226" s="6"/>
      <c r="N226" s="7"/>
      <c r="O226" s="7"/>
      <c r="P226" s="8"/>
      <c r="Q226" s="9"/>
      <c r="R226" s="10"/>
      <c r="S226" s="10"/>
      <c r="T226" s="11"/>
      <c r="U226" s="12"/>
      <c r="V226" s="13"/>
      <c r="W226" s="13"/>
      <c r="X226" s="14">
        <v>0</v>
      </c>
      <c r="Y226" s="15">
        <v>7.55</v>
      </c>
      <c r="Z226" s="16">
        <v>2</v>
      </c>
      <c r="AA226" s="16">
        <v>2</v>
      </c>
      <c r="AB226" s="17">
        <v>0</v>
      </c>
      <c r="AC226" s="18">
        <v>2.83</v>
      </c>
      <c r="AD226" s="19">
        <v>1</v>
      </c>
      <c r="AE226" s="19">
        <v>1</v>
      </c>
      <c r="AF226" s="20"/>
      <c r="AG226" s="21"/>
      <c r="AH226" s="22"/>
      <c r="AI226" s="22"/>
    </row>
    <row r="227" spans="1:35" x14ac:dyDescent="0.2">
      <c r="A227" s="2" t="s">
        <v>836</v>
      </c>
      <c r="B227" s="3">
        <v>257</v>
      </c>
      <c r="C227" s="23">
        <v>27.73732108466</v>
      </c>
      <c r="D227" s="24">
        <v>7.44482421875</v>
      </c>
      <c r="E227" s="2" t="s">
        <v>506</v>
      </c>
      <c r="F227" s="4">
        <v>0</v>
      </c>
      <c r="G227" s="4">
        <v>0</v>
      </c>
      <c r="H227" s="4">
        <v>0</v>
      </c>
      <c r="I227" s="4">
        <v>0</v>
      </c>
      <c r="J227" s="4">
        <v>9795305.8125</v>
      </c>
      <c r="K227" s="4">
        <v>0</v>
      </c>
      <c r="L227" s="5"/>
      <c r="M227" s="6"/>
      <c r="N227" s="7"/>
      <c r="O227" s="7"/>
      <c r="P227" s="8"/>
      <c r="Q227" s="9"/>
      <c r="R227" s="10"/>
      <c r="S227" s="10"/>
      <c r="T227" s="11"/>
      <c r="U227" s="12"/>
      <c r="V227" s="13"/>
      <c r="W227" s="13"/>
      <c r="X227" s="14"/>
      <c r="Y227" s="15"/>
      <c r="Z227" s="16"/>
      <c r="AA227" s="16"/>
      <c r="AB227" s="17">
        <v>0</v>
      </c>
      <c r="AC227" s="18">
        <v>10.119999999999999</v>
      </c>
      <c r="AD227" s="19">
        <v>1</v>
      </c>
      <c r="AE227" s="19">
        <v>1</v>
      </c>
      <c r="AF227" s="20"/>
      <c r="AG227" s="21"/>
      <c r="AH227" s="22"/>
      <c r="AI227" s="22"/>
    </row>
    <row r="228" spans="1:35" x14ac:dyDescent="0.2">
      <c r="A228" s="2" t="s">
        <v>401</v>
      </c>
      <c r="B228" s="3">
        <v>449</v>
      </c>
      <c r="C228" s="23">
        <v>50.3100068246601</v>
      </c>
      <c r="D228" s="24">
        <v>4.76708984375</v>
      </c>
      <c r="E228" s="2" t="s">
        <v>964</v>
      </c>
      <c r="F228" s="4">
        <v>0</v>
      </c>
      <c r="G228" s="4">
        <v>0</v>
      </c>
      <c r="H228" s="4">
        <v>9347511.40625</v>
      </c>
      <c r="I228" s="4">
        <v>32368866.213541701</v>
      </c>
      <c r="J228" s="4">
        <v>18844135.541666701</v>
      </c>
      <c r="K228" s="4">
        <v>24208487.875</v>
      </c>
      <c r="L228" s="5"/>
      <c r="M228" s="6"/>
      <c r="N228" s="7"/>
      <c r="O228" s="7"/>
      <c r="P228" s="8"/>
      <c r="Q228" s="9"/>
      <c r="R228" s="10"/>
      <c r="S228" s="10"/>
      <c r="T228" s="11">
        <v>1.72388815879822</v>
      </c>
      <c r="U228" s="12">
        <v>2.23</v>
      </c>
      <c r="V228" s="13">
        <v>1</v>
      </c>
      <c r="W228" s="13">
        <v>1</v>
      </c>
      <c r="X228" s="14">
        <v>4.9834916591644296</v>
      </c>
      <c r="Y228" s="15">
        <v>10.02</v>
      </c>
      <c r="Z228" s="16">
        <v>4</v>
      </c>
      <c r="AA228" s="16">
        <v>4</v>
      </c>
      <c r="AB228" s="17">
        <v>2.4463739395141602</v>
      </c>
      <c r="AC228" s="18">
        <v>6.9</v>
      </c>
      <c r="AD228" s="19">
        <v>3</v>
      </c>
      <c r="AE228" s="19">
        <v>3</v>
      </c>
      <c r="AF228" s="20">
        <v>2.53523874282837</v>
      </c>
      <c r="AG228" s="21">
        <v>4.9000000000000004</v>
      </c>
      <c r="AH228" s="22">
        <v>2</v>
      </c>
      <c r="AI228" s="22">
        <v>2</v>
      </c>
    </row>
    <row r="229" spans="1:35" x14ac:dyDescent="0.2">
      <c r="A229" s="2" t="s">
        <v>815</v>
      </c>
      <c r="B229" s="3">
        <v>390</v>
      </c>
      <c r="C229" s="23">
        <v>42.470565394659999</v>
      </c>
      <c r="D229" s="24">
        <v>6.17626953125</v>
      </c>
      <c r="E229" s="2" t="s">
        <v>866</v>
      </c>
      <c r="F229" s="4">
        <v>0</v>
      </c>
      <c r="G229" s="4">
        <v>0</v>
      </c>
      <c r="H229" s="4">
        <v>0</v>
      </c>
      <c r="I229" s="4">
        <v>19304331.9375</v>
      </c>
      <c r="J229" s="4">
        <v>0</v>
      </c>
      <c r="K229" s="4">
        <v>17107490.71875</v>
      </c>
      <c r="L229" s="5"/>
      <c r="M229" s="6"/>
      <c r="N229" s="7"/>
      <c r="O229" s="7"/>
      <c r="P229" s="8"/>
      <c r="Q229" s="9"/>
      <c r="R229" s="10"/>
      <c r="S229" s="10"/>
      <c r="T229" s="11"/>
      <c r="U229" s="12"/>
      <c r="V229" s="13"/>
      <c r="W229" s="13"/>
      <c r="X229" s="14">
        <v>0</v>
      </c>
      <c r="Y229" s="15">
        <v>6.15</v>
      </c>
      <c r="Z229" s="16">
        <v>1</v>
      </c>
      <c r="AA229" s="16">
        <v>1</v>
      </c>
      <c r="AB229" s="17"/>
      <c r="AC229" s="18"/>
      <c r="AD229" s="19"/>
      <c r="AE229" s="19"/>
      <c r="AF229" s="20">
        <v>0</v>
      </c>
      <c r="AG229" s="21">
        <v>10</v>
      </c>
      <c r="AH229" s="22">
        <v>2</v>
      </c>
      <c r="AI229" s="22">
        <v>2</v>
      </c>
    </row>
    <row r="230" spans="1:35" x14ac:dyDescent="0.2">
      <c r="A230" s="2" t="s">
        <v>572</v>
      </c>
      <c r="B230" s="3">
        <v>373</v>
      </c>
      <c r="C230" s="23">
        <v>40.885551664659999</v>
      </c>
      <c r="D230" s="24">
        <v>8.00146484375</v>
      </c>
      <c r="E230" s="2" t="s">
        <v>24</v>
      </c>
      <c r="F230" s="4">
        <v>0</v>
      </c>
      <c r="G230" s="4">
        <v>12670412.5</v>
      </c>
      <c r="H230" s="4">
        <v>0</v>
      </c>
      <c r="I230" s="4">
        <v>0</v>
      </c>
      <c r="J230" s="4">
        <v>6599737.4375</v>
      </c>
      <c r="K230" s="4">
        <v>30657577.1875</v>
      </c>
      <c r="L230" s="5"/>
      <c r="M230" s="6"/>
      <c r="N230" s="7"/>
      <c r="O230" s="7"/>
      <c r="P230" s="8">
        <v>2.0055456161499001</v>
      </c>
      <c r="Q230" s="9">
        <v>3.49</v>
      </c>
      <c r="R230" s="10">
        <v>1</v>
      </c>
      <c r="S230" s="10">
        <v>1</v>
      </c>
      <c r="T230" s="11"/>
      <c r="U230" s="12"/>
      <c r="V230" s="13"/>
      <c r="W230" s="13"/>
      <c r="X230" s="14"/>
      <c r="Y230" s="15"/>
      <c r="Z230" s="16"/>
      <c r="AA230" s="16"/>
      <c r="AB230" s="17">
        <v>1.8537498712539699</v>
      </c>
      <c r="AC230" s="18">
        <v>2.68</v>
      </c>
      <c r="AD230" s="19">
        <v>1</v>
      </c>
      <c r="AE230" s="19">
        <v>1</v>
      </c>
      <c r="AF230" s="20">
        <v>2.7151002883911102</v>
      </c>
      <c r="AG230" s="21">
        <v>7.24</v>
      </c>
      <c r="AH230" s="22">
        <v>2</v>
      </c>
      <c r="AI230" s="22">
        <v>2</v>
      </c>
    </row>
    <row r="231" spans="1:35" x14ac:dyDescent="0.2">
      <c r="A231" s="2" t="s">
        <v>682</v>
      </c>
      <c r="B231" s="3">
        <v>202</v>
      </c>
      <c r="C231" s="23">
        <v>21.812569644660002</v>
      </c>
      <c r="D231" s="24">
        <v>10.12548828125</v>
      </c>
      <c r="E231" s="2" t="s">
        <v>899</v>
      </c>
      <c r="F231" s="4">
        <v>0</v>
      </c>
      <c r="G231" s="4">
        <v>0</v>
      </c>
      <c r="H231" s="4">
        <v>9870181.3125</v>
      </c>
      <c r="I231" s="4">
        <v>27425422.671875</v>
      </c>
      <c r="J231" s="4">
        <v>26704311.234375</v>
      </c>
      <c r="K231" s="4">
        <v>0</v>
      </c>
      <c r="L231" s="5"/>
      <c r="M231" s="6"/>
      <c r="N231" s="7"/>
      <c r="O231" s="7"/>
      <c r="P231" s="8"/>
      <c r="Q231" s="9"/>
      <c r="R231" s="10"/>
      <c r="S231" s="10"/>
      <c r="T231" s="11">
        <v>0</v>
      </c>
      <c r="U231" s="12">
        <v>4.46</v>
      </c>
      <c r="V231" s="13">
        <v>1</v>
      </c>
      <c r="W231" s="13">
        <v>1</v>
      </c>
      <c r="X231" s="14">
        <v>0</v>
      </c>
      <c r="Y231" s="15">
        <v>9.9</v>
      </c>
      <c r="Z231" s="16">
        <v>2</v>
      </c>
      <c r="AA231" s="16">
        <v>2</v>
      </c>
      <c r="AB231" s="17">
        <v>1.6749172210693399</v>
      </c>
      <c r="AC231" s="18">
        <v>9.9</v>
      </c>
      <c r="AD231" s="19">
        <v>2</v>
      </c>
      <c r="AE231" s="19">
        <v>2</v>
      </c>
      <c r="AF231" s="20"/>
      <c r="AG231" s="21"/>
      <c r="AH231" s="22"/>
      <c r="AI231" s="22"/>
    </row>
    <row r="232" spans="1:35" x14ac:dyDescent="0.2">
      <c r="A232" s="2" t="s">
        <v>743</v>
      </c>
      <c r="B232" s="3">
        <v>156</v>
      </c>
      <c r="C232" s="23">
        <v>16.937329704660002</v>
      </c>
      <c r="D232" s="24">
        <v>9.39306640625</v>
      </c>
      <c r="E232" s="2" t="s">
        <v>190</v>
      </c>
      <c r="F232" s="4">
        <v>0</v>
      </c>
      <c r="G232" s="4">
        <v>0</v>
      </c>
      <c r="H232" s="4">
        <v>8908006.15625</v>
      </c>
      <c r="I232" s="4">
        <v>17172290</v>
      </c>
      <c r="J232" s="4">
        <v>11266405</v>
      </c>
      <c r="K232" s="4">
        <v>0</v>
      </c>
      <c r="L232" s="5"/>
      <c r="M232" s="6"/>
      <c r="N232" s="7"/>
      <c r="O232" s="7"/>
      <c r="P232" s="8"/>
      <c r="Q232" s="9"/>
      <c r="R232" s="10"/>
      <c r="S232" s="10"/>
      <c r="T232" s="11">
        <v>0</v>
      </c>
      <c r="U232" s="12">
        <v>9.6199999999999992</v>
      </c>
      <c r="V232" s="13">
        <v>1</v>
      </c>
      <c r="W232" s="13">
        <v>1</v>
      </c>
      <c r="X232" s="14">
        <v>0</v>
      </c>
      <c r="Y232" s="15">
        <v>9.6199999999999992</v>
      </c>
      <c r="Z232" s="16">
        <v>1</v>
      </c>
      <c r="AA232" s="16">
        <v>1</v>
      </c>
      <c r="AB232" s="17">
        <v>0</v>
      </c>
      <c r="AC232" s="18">
        <v>9.6199999999999992</v>
      </c>
      <c r="AD232" s="19">
        <v>1</v>
      </c>
      <c r="AE232" s="19">
        <v>1</v>
      </c>
      <c r="AF232" s="20"/>
      <c r="AG232" s="21"/>
      <c r="AH232" s="22"/>
      <c r="AI232" s="22"/>
    </row>
    <row r="233" spans="1:35" x14ac:dyDescent="0.2">
      <c r="A233" s="2" t="s">
        <v>690</v>
      </c>
      <c r="B233" s="3">
        <v>677</v>
      </c>
      <c r="C233" s="23">
        <v>75.047461344659993</v>
      </c>
      <c r="D233" s="24">
        <v>9.14404296875</v>
      </c>
      <c r="E233" s="2" t="s">
        <v>889</v>
      </c>
      <c r="F233" s="4">
        <v>0</v>
      </c>
      <c r="G233" s="4">
        <v>0</v>
      </c>
      <c r="H233" s="4">
        <v>18867140.0625</v>
      </c>
      <c r="I233" s="4">
        <v>22769434.5</v>
      </c>
      <c r="J233" s="4">
        <v>12689876.8958333</v>
      </c>
      <c r="K233" s="4">
        <v>32014307.427083299</v>
      </c>
      <c r="L233" s="5"/>
      <c r="M233" s="6"/>
      <c r="N233" s="7"/>
      <c r="O233" s="7"/>
      <c r="P233" s="8"/>
      <c r="Q233" s="9"/>
      <c r="R233" s="10"/>
      <c r="S233" s="10"/>
      <c r="T233" s="11">
        <v>1.9687128067016599</v>
      </c>
      <c r="U233" s="12">
        <v>4.28</v>
      </c>
      <c r="V233" s="13">
        <v>2</v>
      </c>
      <c r="W233" s="13">
        <v>2</v>
      </c>
      <c r="X233" s="14">
        <v>1.8753346204757699</v>
      </c>
      <c r="Y233" s="15">
        <v>1.62</v>
      </c>
      <c r="Z233" s="16">
        <v>1</v>
      </c>
      <c r="AA233" s="16">
        <v>1</v>
      </c>
      <c r="AB233" s="17">
        <v>1.86839246749878</v>
      </c>
      <c r="AC233" s="18">
        <v>6.2</v>
      </c>
      <c r="AD233" s="19">
        <v>3</v>
      </c>
      <c r="AE233" s="19">
        <v>3</v>
      </c>
      <c r="AF233" s="20">
        <v>3.6395913362503101</v>
      </c>
      <c r="AG233" s="21">
        <v>9.6</v>
      </c>
      <c r="AH233" s="22">
        <v>5</v>
      </c>
      <c r="AI233" s="22">
        <v>5</v>
      </c>
    </row>
    <row r="234" spans="1:35" x14ac:dyDescent="0.2">
      <c r="A234" s="2" t="s">
        <v>574</v>
      </c>
      <c r="B234" s="3">
        <v>250</v>
      </c>
      <c r="C234" s="23">
        <v>27.543762984659999</v>
      </c>
      <c r="D234" s="24">
        <v>6.12548828125</v>
      </c>
      <c r="E234" s="2" t="s">
        <v>207</v>
      </c>
      <c r="F234" s="4">
        <v>0</v>
      </c>
      <c r="G234" s="4">
        <v>0</v>
      </c>
      <c r="H234" s="4">
        <v>8722088.8125</v>
      </c>
      <c r="I234" s="4">
        <v>0</v>
      </c>
      <c r="J234" s="4">
        <v>0</v>
      </c>
      <c r="K234" s="4">
        <v>15344953.15625</v>
      </c>
      <c r="L234" s="5"/>
      <c r="M234" s="6"/>
      <c r="N234" s="7"/>
      <c r="O234" s="7"/>
      <c r="P234" s="8"/>
      <c r="Q234" s="9"/>
      <c r="R234" s="10"/>
      <c r="S234" s="10"/>
      <c r="T234" s="11">
        <v>0</v>
      </c>
      <c r="U234" s="12">
        <v>9.6</v>
      </c>
      <c r="V234" s="13">
        <v>2</v>
      </c>
      <c r="W234" s="13">
        <v>2</v>
      </c>
      <c r="X234" s="14"/>
      <c r="Y234" s="15"/>
      <c r="Z234" s="16"/>
      <c r="AA234" s="16"/>
      <c r="AB234" s="17"/>
      <c r="AC234" s="18"/>
      <c r="AD234" s="19"/>
      <c r="AE234" s="19"/>
      <c r="AF234" s="20">
        <v>0</v>
      </c>
      <c r="AG234" s="21">
        <v>5.6</v>
      </c>
      <c r="AH234" s="22">
        <v>1</v>
      </c>
      <c r="AI234" s="22">
        <v>1</v>
      </c>
    </row>
    <row r="235" spans="1:35" x14ac:dyDescent="0.2">
      <c r="A235" s="2" t="s">
        <v>349</v>
      </c>
      <c r="B235" s="3">
        <v>408</v>
      </c>
      <c r="C235" s="23">
        <v>44.416776024660003</v>
      </c>
      <c r="D235" s="24">
        <v>8.36767578125</v>
      </c>
      <c r="E235" s="2" t="s">
        <v>48</v>
      </c>
      <c r="F235" s="4">
        <v>0</v>
      </c>
      <c r="G235" s="4">
        <v>0</v>
      </c>
      <c r="H235" s="4">
        <v>25705168.4375</v>
      </c>
      <c r="I235" s="4">
        <v>0</v>
      </c>
      <c r="J235" s="4">
        <v>0</v>
      </c>
      <c r="K235" s="4">
        <v>14960340.53125</v>
      </c>
      <c r="L235" s="5"/>
      <c r="M235" s="6"/>
      <c r="N235" s="7"/>
      <c r="O235" s="7"/>
      <c r="P235" s="8"/>
      <c r="Q235" s="9"/>
      <c r="R235" s="10"/>
      <c r="S235" s="10"/>
      <c r="T235" s="11">
        <v>2.1494839191436799</v>
      </c>
      <c r="U235" s="12">
        <v>9.56</v>
      </c>
      <c r="V235" s="13">
        <v>2</v>
      </c>
      <c r="W235" s="13">
        <v>3</v>
      </c>
      <c r="X235" s="14"/>
      <c r="Y235" s="15"/>
      <c r="Z235" s="16"/>
      <c r="AA235" s="16"/>
      <c r="AB235" s="17"/>
      <c r="AC235" s="18"/>
      <c r="AD235" s="19"/>
      <c r="AE235" s="19"/>
      <c r="AF235" s="20">
        <v>0</v>
      </c>
      <c r="AG235" s="21">
        <v>9.56</v>
      </c>
      <c r="AH235" s="22">
        <v>2</v>
      </c>
      <c r="AI235" s="22">
        <v>3</v>
      </c>
    </row>
    <row r="236" spans="1:35" x14ac:dyDescent="0.2">
      <c r="A236" s="2" t="s">
        <v>609</v>
      </c>
      <c r="B236" s="3">
        <v>793</v>
      </c>
      <c r="C236" s="23">
        <v>89.273930814660105</v>
      </c>
      <c r="D236" s="24">
        <v>8.08935546875</v>
      </c>
      <c r="E236" s="2" t="s">
        <v>959</v>
      </c>
      <c r="F236" s="4">
        <v>0</v>
      </c>
      <c r="G236" s="4">
        <v>0</v>
      </c>
      <c r="H236" s="4">
        <v>0</v>
      </c>
      <c r="I236" s="4">
        <v>14036327.765625</v>
      </c>
      <c r="J236" s="4">
        <v>13281703.2604167</v>
      </c>
      <c r="K236" s="4">
        <v>0</v>
      </c>
      <c r="L236" s="5"/>
      <c r="M236" s="6"/>
      <c r="N236" s="7"/>
      <c r="O236" s="7"/>
      <c r="P236" s="8"/>
      <c r="Q236" s="9"/>
      <c r="R236" s="10"/>
      <c r="S236" s="10"/>
      <c r="T236" s="11"/>
      <c r="U236" s="12"/>
      <c r="V236" s="13"/>
      <c r="W236" s="13"/>
      <c r="X236" s="14">
        <v>5.28267550468445</v>
      </c>
      <c r="Y236" s="15">
        <v>7.94</v>
      </c>
      <c r="Z236" s="16">
        <v>5</v>
      </c>
      <c r="AA236" s="16">
        <v>5</v>
      </c>
      <c r="AB236" s="17">
        <v>3.5289005041122401</v>
      </c>
      <c r="AC236" s="18">
        <v>6.56</v>
      </c>
      <c r="AD236" s="19">
        <v>4</v>
      </c>
      <c r="AE236" s="19">
        <v>4</v>
      </c>
      <c r="AF236" s="20"/>
      <c r="AG236" s="21"/>
      <c r="AH236" s="22"/>
      <c r="AI236" s="22"/>
    </row>
    <row r="237" spans="1:35" x14ac:dyDescent="0.2">
      <c r="A237" s="2" t="s">
        <v>348</v>
      </c>
      <c r="B237" s="3">
        <v>282</v>
      </c>
      <c r="C237" s="23">
        <v>30.539911244660001</v>
      </c>
      <c r="D237" s="24">
        <v>8.93896484375</v>
      </c>
      <c r="E237" s="2" t="s">
        <v>295</v>
      </c>
      <c r="F237" s="4">
        <v>0</v>
      </c>
      <c r="G237" s="4">
        <v>0</v>
      </c>
      <c r="H237" s="4">
        <v>24728986.4375</v>
      </c>
      <c r="I237" s="4">
        <v>21672279.8125</v>
      </c>
      <c r="J237" s="4">
        <v>0</v>
      </c>
      <c r="K237" s="4">
        <v>0</v>
      </c>
      <c r="L237" s="5"/>
      <c r="M237" s="6"/>
      <c r="N237" s="7"/>
      <c r="O237" s="7"/>
      <c r="P237" s="8"/>
      <c r="Q237" s="9"/>
      <c r="R237" s="10"/>
      <c r="S237" s="10"/>
      <c r="T237" s="11">
        <v>4.9575612545013401</v>
      </c>
      <c r="U237" s="12">
        <v>9.2200000000000006</v>
      </c>
      <c r="V237" s="13">
        <v>2</v>
      </c>
      <c r="W237" s="13">
        <v>2</v>
      </c>
      <c r="X237" s="14">
        <v>3.2019801139831499</v>
      </c>
      <c r="Y237" s="15">
        <v>4.96</v>
      </c>
      <c r="Z237" s="16">
        <v>1</v>
      </c>
      <c r="AA237" s="16">
        <v>1</v>
      </c>
      <c r="AB237" s="17"/>
      <c r="AC237" s="18"/>
      <c r="AD237" s="19"/>
      <c r="AE237" s="19"/>
      <c r="AF237" s="20"/>
      <c r="AG237" s="21"/>
      <c r="AH237" s="22"/>
      <c r="AI237" s="22"/>
    </row>
    <row r="238" spans="1:35" x14ac:dyDescent="0.2">
      <c r="A238" s="2" t="s">
        <v>834</v>
      </c>
      <c r="B238" s="3">
        <v>273</v>
      </c>
      <c r="C238" s="23">
        <v>29.163019804659999</v>
      </c>
      <c r="D238" s="24">
        <v>8.67529296875</v>
      </c>
      <c r="E238" s="2" t="s">
        <v>507</v>
      </c>
      <c r="F238" s="4">
        <v>0</v>
      </c>
      <c r="G238" s="4">
        <v>0</v>
      </c>
      <c r="H238" s="4">
        <v>0</v>
      </c>
      <c r="I238" s="4">
        <v>27859813.0625</v>
      </c>
      <c r="J238" s="4">
        <v>16761047.5</v>
      </c>
      <c r="K238" s="4">
        <v>0</v>
      </c>
      <c r="L238" s="5"/>
      <c r="M238" s="6"/>
      <c r="N238" s="7"/>
      <c r="O238" s="7"/>
      <c r="P238" s="8"/>
      <c r="Q238" s="9"/>
      <c r="R238" s="10"/>
      <c r="S238" s="10"/>
      <c r="T238" s="11"/>
      <c r="U238" s="12"/>
      <c r="V238" s="13"/>
      <c r="W238" s="13"/>
      <c r="X238" s="14">
        <v>1.99269878864288</v>
      </c>
      <c r="Y238" s="15">
        <v>9.16</v>
      </c>
      <c r="Z238" s="16">
        <v>2</v>
      </c>
      <c r="AA238" s="16">
        <v>2</v>
      </c>
      <c r="AB238" s="17">
        <v>0</v>
      </c>
      <c r="AC238" s="18">
        <v>6.23</v>
      </c>
      <c r="AD238" s="19">
        <v>1</v>
      </c>
      <c r="AE238" s="19">
        <v>1</v>
      </c>
      <c r="AF238" s="20"/>
      <c r="AG238" s="21"/>
      <c r="AH238" s="22"/>
      <c r="AI238" s="22"/>
    </row>
    <row r="239" spans="1:35" x14ac:dyDescent="0.2">
      <c r="A239" s="2" t="s">
        <v>849</v>
      </c>
      <c r="B239" s="3">
        <v>208</v>
      </c>
      <c r="C239" s="23">
        <v>22.563416124660002</v>
      </c>
      <c r="D239" s="24">
        <v>10.46240234375</v>
      </c>
      <c r="E239" s="2" t="s">
        <v>943</v>
      </c>
      <c r="F239" s="4">
        <v>0</v>
      </c>
      <c r="G239" s="4">
        <v>0</v>
      </c>
      <c r="H239" s="4">
        <v>0</v>
      </c>
      <c r="I239" s="4">
        <v>0</v>
      </c>
      <c r="J239" s="4">
        <v>3266475.5</v>
      </c>
      <c r="K239" s="4">
        <v>0</v>
      </c>
      <c r="L239" s="5"/>
      <c r="M239" s="6"/>
      <c r="N239" s="7"/>
      <c r="O239" s="7"/>
      <c r="P239" s="8"/>
      <c r="Q239" s="9"/>
      <c r="R239" s="10"/>
      <c r="S239" s="10"/>
      <c r="T239" s="11"/>
      <c r="U239" s="12"/>
      <c r="V239" s="13"/>
      <c r="W239" s="13"/>
      <c r="X239" s="14"/>
      <c r="Y239" s="15"/>
      <c r="Z239" s="16"/>
      <c r="AA239" s="16"/>
      <c r="AB239" s="17">
        <v>0</v>
      </c>
      <c r="AC239" s="18">
        <v>9.1300000000000008</v>
      </c>
      <c r="AD239" s="19">
        <v>1</v>
      </c>
      <c r="AE239" s="19">
        <v>1</v>
      </c>
      <c r="AF239" s="20"/>
      <c r="AG239" s="21"/>
      <c r="AH239" s="22"/>
      <c r="AI239" s="22"/>
    </row>
    <row r="240" spans="1:35" x14ac:dyDescent="0.2">
      <c r="A240" s="2" t="s">
        <v>822</v>
      </c>
      <c r="B240" s="3">
        <v>274</v>
      </c>
      <c r="C240" s="23">
        <v>29.193019434659998</v>
      </c>
      <c r="D240" s="24">
        <v>8.20654296875</v>
      </c>
      <c r="E240" s="2" t="s">
        <v>314</v>
      </c>
      <c r="F240" s="4">
        <v>0</v>
      </c>
      <c r="G240" s="4">
        <v>0</v>
      </c>
      <c r="H240" s="4">
        <v>0</v>
      </c>
      <c r="I240" s="4">
        <v>18001386.375</v>
      </c>
      <c r="J240" s="4">
        <v>20341810</v>
      </c>
      <c r="K240" s="4">
        <v>0</v>
      </c>
      <c r="L240" s="5"/>
      <c r="M240" s="6"/>
      <c r="N240" s="7"/>
      <c r="O240" s="7"/>
      <c r="P240" s="8"/>
      <c r="Q240" s="9"/>
      <c r="R240" s="10"/>
      <c r="S240" s="10"/>
      <c r="T240" s="11"/>
      <c r="U240" s="12"/>
      <c r="V240" s="13"/>
      <c r="W240" s="13"/>
      <c r="X240" s="14">
        <v>1.76931512355804</v>
      </c>
      <c r="Y240" s="15">
        <v>4.38</v>
      </c>
      <c r="Z240" s="16">
        <v>1</v>
      </c>
      <c r="AA240" s="16">
        <v>1</v>
      </c>
      <c r="AB240" s="17">
        <v>1.924161195755</v>
      </c>
      <c r="AC240" s="18">
        <v>9.1199999999999992</v>
      </c>
      <c r="AD240" s="19">
        <v>2</v>
      </c>
      <c r="AE240" s="19">
        <v>2</v>
      </c>
      <c r="AF240" s="20"/>
      <c r="AG240" s="21"/>
      <c r="AH240" s="22"/>
      <c r="AI240" s="22"/>
    </row>
    <row r="241" spans="1:35" x14ac:dyDescent="0.2">
      <c r="A241" s="2" t="s">
        <v>725</v>
      </c>
      <c r="B241" s="3">
        <v>143</v>
      </c>
      <c r="C241" s="23">
        <v>15.68737430466</v>
      </c>
      <c r="D241" s="24">
        <v>10.21337890625</v>
      </c>
      <c r="E241" s="2" t="s">
        <v>901</v>
      </c>
      <c r="F241" s="4">
        <v>0</v>
      </c>
      <c r="G241" s="4">
        <v>0</v>
      </c>
      <c r="H241" s="4">
        <v>0</v>
      </c>
      <c r="I241" s="4">
        <v>59940463.1875</v>
      </c>
      <c r="J241" s="4">
        <v>47945561.09375</v>
      </c>
      <c r="K241" s="4">
        <v>21540968.5</v>
      </c>
      <c r="L241" s="5"/>
      <c r="M241" s="6"/>
      <c r="N241" s="7"/>
      <c r="O241" s="7"/>
      <c r="P241" s="8"/>
      <c r="Q241" s="9"/>
      <c r="R241" s="10"/>
      <c r="S241" s="10"/>
      <c r="T241" s="11"/>
      <c r="U241" s="12"/>
      <c r="V241" s="13"/>
      <c r="W241" s="13"/>
      <c r="X241" s="14">
        <v>1.9910098314285301</v>
      </c>
      <c r="Y241" s="15">
        <v>9.09</v>
      </c>
      <c r="Z241" s="16">
        <v>1</v>
      </c>
      <c r="AA241" s="16">
        <v>1</v>
      </c>
      <c r="AB241" s="17">
        <v>2.1552639007568399</v>
      </c>
      <c r="AC241" s="18">
        <v>9.09</v>
      </c>
      <c r="AD241" s="19">
        <v>1</v>
      </c>
      <c r="AE241" s="19">
        <v>1</v>
      </c>
      <c r="AF241" s="20">
        <v>1.7271099090576201</v>
      </c>
      <c r="AG241" s="21">
        <v>9.09</v>
      </c>
      <c r="AH241" s="22">
        <v>1</v>
      </c>
      <c r="AI241" s="22">
        <v>1</v>
      </c>
    </row>
    <row r="242" spans="1:35" x14ac:dyDescent="0.2">
      <c r="A242" s="2" t="s">
        <v>489</v>
      </c>
      <c r="B242" s="3">
        <v>507</v>
      </c>
      <c r="C242" s="23">
        <v>55.068834604659997</v>
      </c>
      <c r="D242" s="24">
        <v>6.32861328125</v>
      </c>
      <c r="E242" s="2" t="s">
        <v>26</v>
      </c>
      <c r="F242" s="4">
        <v>0</v>
      </c>
      <c r="G242" s="4">
        <v>2246454.3125</v>
      </c>
      <c r="H242" s="4">
        <v>13678629.8697917</v>
      </c>
      <c r="I242" s="4">
        <v>16405392.0677083</v>
      </c>
      <c r="J242" s="4">
        <v>11501046.875</v>
      </c>
      <c r="K242" s="4">
        <v>15119387.640625</v>
      </c>
      <c r="L242" s="5"/>
      <c r="M242" s="6"/>
      <c r="N242" s="7"/>
      <c r="O242" s="7"/>
      <c r="P242" s="8">
        <v>0</v>
      </c>
      <c r="Q242" s="9">
        <v>4.34</v>
      </c>
      <c r="R242" s="10">
        <v>1</v>
      </c>
      <c r="S242" s="10">
        <v>1</v>
      </c>
      <c r="T242" s="11">
        <v>0</v>
      </c>
      <c r="U242" s="12">
        <v>4.7300000000000004</v>
      </c>
      <c r="V242" s="13">
        <v>3</v>
      </c>
      <c r="W242" s="13">
        <v>3</v>
      </c>
      <c r="X242" s="14">
        <v>2.7158517837524401</v>
      </c>
      <c r="Y242" s="15">
        <v>9.07</v>
      </c>
      <c r="Z242" s="16">
        <v>4</v>
      </c>
      <c r="AA242" s="16">
        <v>5</v>
      </c>
      <c r="AB242" s="17">
        <v>0</v>
      </c>
      <c r="AC242" s="18">
        <v>2.76</v>
      </c>
      <c r="AD242" s="19">
        <v>2</v>
      </c>
      <c r="AE242" s="19">
        <v>2</v>
      </c>
      <c r="AF242" s="20">
        <v>2.9214181900024401</v>
      </c>
      <c r="AG242" s="21">
        <v>9.07</v>
      </c>
      <c r="AH242" s="22">
        <v>4</v>
      </c>
      <c r="AI242" s="22">
        <v>4</v>
      </c>
    </row>
    <row r="243" spans="1:35" x14ac:dyDescent="0.2">
      <c r="A243" s="2" t="s">
        <v>768</v>
      </c>
      <c r="B243" s="3">
        <v>111</v>
      </c>
      <c r="C243" s="23">
        <v>11.00860238466</v>
      </c>
      <c r="D243" s="24">
        <v>4.50048828125</v>
      </c>
      <c r="E243" s="2" t="s">
        <v>213</v>
      </c>
      <c r="F243" s="4">
        <v>0</v>
      </c>
      <c r="G243" s="4">
        <v>0</v>
      </c>
      <c r="H243" s="4">
        <v>0</v>
      </c>
      <c r="I243" s="4">
        <v>11270794.0625</v>
      </c>
      <c r="J243" s="4">
        <v>16733561.5</v>
      </c>
      <c r="K243" s="4">
        <v>0</v>
      </c>
      <c r="L243" s="5"/>
      <c r="M243" s="6"/>
      <c r="N243" s="7"/>
      <c r="O243" s="7"/>
      <c r="P243" s="8"/>
      <c r="Q243" s="9"/>
      <c r="R243" s="10"/>
      <c r="S243" s="10"/>
      <c r="T243" s="11"/>
      <c r="U243" s="12"/>
      <c r="V243" s="13"/>
      <c r="W243" s="13"/>
      <c r="X243" s="14">
        <v>2.0905110836029102</v>
      </c>
      <c r="Y243" s="15">
        <v>9.01</v>
      </c>
      <c r="Z243" s="16">
        <v>1</v>
      </c>
      <c r="AA243" s="16">
        <v>1</v>
      </c>
      <c r="AB243" s="17">
        <v>2.2655715942382799</v>
      </c>
      <c r="AC243" s="18">
        <v>9.01</v>
      </c>
      <c r="AD243" s="19">
        <v>1</v>
      </c>
      <c r="AE243" s="19">
        <v>1</v>
      </c>
      <c r="AF243" s="20"/>
      <c r="AG243" s="21"/>
      <c r="AH243" s="22"/>
      <c r="AI243" s="22"/>
    </row>
    <row r="244" spans="1:35" x14ac:dyDescent="0.2">
      <c r="A244" s="2" t="s">
        <v>600</v>
      </c>
      <c r="B244" s="3">
        <v>382</v>
      </c>
      <c r="C244" s="23">
        <v>41.017452704660002</v>
      </c>
      <c r="D244" s="24">
        <v>8.47021484375</v>
      </c>
      <c r="E244" s="2" t="s">
        <v>521</v>
      </c>
      <c r="F244" s="4">
        <v>0</v>
      </c>
      <c r="G244" s="4">
        <v>0</v>
      </c>
      <c r="H244" s="4">
        <v>7152426.1875</v>
      </c>
      <c r="I244" s="4">
        <v>0</v>
      </c>
      <c r="J244" s="4">
        <v>0</v>
      </c>
      <c r="K244" s="4">
        <v>19087941.125</v>
      </c>
      <c r="L244" s="5"/>
      <c r="M244" s="6"/>
      <c r="N244" s="7"/>
      <c r="O244" s="7"/>
      <c r="P244" s="8"/>
      <c r="Q244" s="9"/>
      <c r="R244" s="10"/>
      <c r="S244" s="10"/>
      <c r="T244" s="11">
        <v>0</v>
      </c>
      <c r="U244" s="12">
        <v>5.76</v>
      </c>
      <c r="V244" s="13">
        <v>2</v>
      </c>
      <c r="W244" s="13">
        <v>2</v>
      </c>
      <c r="X244" s="14"/>
      <c r="Y244" s="15"/>
      <c r="Z244" s="16"/>
      <c r="AA244" s="16"/>
      <c r="AB244" s="17"/>
      <c r="AC244" s="18"/>
      <c r="AD244" s="19"/>
      <c r="AE244" s="19"/>
      <c r="AF244" s="20">
        <v>0</v>
      </c>
      <c r="AG244" s="21">
        <v>3.14</v>
      </c>
      <c r="AH244" s="22">
        <v>1</v>
      </c>
      <c r="AI244" s="22">
        <v>1</v>
      </c>
    </row>
    <row r="245" spans="1:35" x14ac:dyDescent="0.2">
      <c r="A245" s="2" t="s">
        <v>593</v>
      </c>
      <c r="B245" s="3">
        <v>496</v>
      </c>
      <c r="C245" s="23">
        <v>53.672673514659998</v>
      </c>
      <c r="D245" s="24">
        <v>6.10009765625</v>
      </c>
      <c r="E245" s="2" t="s">
        <v>197</v>
      </c>
      <c r="F245" s="4">
        <v>0</v>
      </c>
      <c r="G245" s="4">
        <v>0</v>
      </c>
      <c r="H245" s="4">
        <v>0</v>
      </c>
      <c r="I245" s="4">
        <v>11627651.1770833</v>
      </c>
      <c r="J245" s="4">
        <v>10751429.78125</v>
      </c>
      <c r="K245" s="4">
        <v>5976200.5</v>
      </c>
      <c r="L245" s="5"/>
      <c r="M245" s="6"/>
      <c r="N245" s="7"/>
      <c r="O245" s="7"/>
      <c r="P245" s="8"/>
      <c r="Q245" s="9"/>
      <c r="R245" s="10"/>
      <c r="S245" s="10"/>
      <c r="T245" s="11"/>
      <c r="U245" s="12"/>
      <c r="V245" s="13"/>
      <c r="W245" s="13"/>
      <c r="X245" s="14">
        <v>1.8832162618637101</v>
      </c>
      <c r="Y245" s="15">
        <v>8.8699999999999992</v>
      </c>
      <c r="Z245" s="16">
        <v>3</v>
      </c>
      <c r="AA245" s="16">
        <v>3</v>
      </c>
      <c r="AB245" s="17">
        <v>1.8470475673675499</v>
      </c>
      <c r="AC245" s="18">
        <v>5.85</v>
      </c>
      <c r="AD245" s="19">
        <v>2</v>
      </c>
      <c r="AE245" s="19">
        <v>2</v>
      </c>
      <c r="AF245" s="20">
        <v>0</v>
      </c>
      <c r="AG245" s="21">
        <v>3.02</v>
      </c>
      <c r="AH245" s="22">
        <v>1</v>
      </c>
      <c r="AI245" s="22">
        <v>1</v>
      </c>
    </row>
    <row r="246" spans="1:35" x14ac:dyDescent="0.2">
      <c r="A246" s="2" t="s">
        <v>760</v>
      </c>
      <c r="B246" s="3">
        <v>305</v>
      </c>
      <c r="C246" s="23">
        <v>34.64237651466</v>
      </c>
      <c r="D246" s="24">
        <v>4.95751953125</v>
      </c>
      <c r="E246" s="2" t="s">
        <v>945</v>
      </c>
      <c r="F246" s="4">
        <v>0</v>
      </c>
      <c r="G246" s="4">
        <v>0</v>
      </c>
      <c r="H246" s="4">
        <v>17016558.6875</v>
      </c>
      <c r="I246" s="4">
        <v>0</v>
      </c>
      <c r="J246" s="4">
        <v>0</v>
      </c>
      <c r="K246" s="4">
        <v>8890462.546875</v>
      </c>
      <c r="L246" s="5"/>
      <c r="M246" s="6"/>
      <c r="N246" s="7"/>
      <c r="O246" s="7"/>
      <c r="P246" s="8"/>
      <c r="Q246" s="9"/>
      <c r="R246" s="10"/>
      <c r="S246" s="10"/>
      <c r="T246" s="11">
        <v>2.17311358451843</v>
      </c>
      <c r="U246" s="12">
        <v>3.28</v>
      </c>
      <c r="V246" s="13">
        <v>1</v>
      </c>
      <c r="W246" s="13">
        <v>1</v>
      </c>
      <c r="X246" s="14"/>
      <c r="Y246" s="15"/>
      <c r="Z246" s="16"/>
      <c r="AA246" s="16"/>
      <c r="AB246" s="17"/>
      <c r="AC246" s="18"/>
      <c r="AD246" s="19"/>
      <c r="AE246" s="19"/>
      <c r="AF246" s="20">
        <v>0</v>
      </c>
      <c r="AG246" s="21">
        <v>5.57</v>
      </c>
      <c r="AH246" s="22">
        <v>1</v>
      </c>
      <c r="AI246" s="22">
        <v>1</v>
      </c>
    </row>
    <row r="247" spans="1:35" x14ac:dyDescent="0.2">
      <c r="A247" s="2" t="s">
        <v>344</v>
      </c>
      <c r="B247" s="3">
        <v>238</v>
      </c>
      <c r="C247" s="23">
        <v>25.718344144660001</v>
      </c>
      <c r="D247" s="24">
        <v>9.23193359375</v>
      </c>
      <c r="E247" s="2" t="s">
        <v>325</v>
      </c>
      <c r="F247" s="4">
        <v>0</v>
      </c>
      <c r="G247" s="4">
        <v>0</v>
      </c>
      <c r="H247" s="4">
        <v>0</v>
      </c>
      <c r="I247" s="4">
        <v>28716375.125</v>
      </c>
      <c r="J247" s="4">
        <v>24778192.40625</v>
      </c>
      <c r="K247" s="4">
        <v>0</v>
      </c>
      <c r="L247" s="5"/>
      <c r="M247" s="6"/>
      <c r="N247" s="7"/>
      <c r="O247" s="7"/>
      <c r="P247" s="8"/>
      <c r="Q247" s="9"/>
      <c r="R247" s="10"/>
      <c r="S247" s="10"/>
      <c r="T247" s="11"/>
      <c r="U247" s="12"/>
      <c r="V247" s="13"/>
      <c r="W247" s="13"/>
      <c r="X247" s="14">
        <v>1.7908850908279399</v>
      </c>
      <c r="Y247" s="15">
        <v>8.82</v>
      </c>
      <c r="Z247" s="16">
        <v>2</v>
      </c>
      <c r="AA247" s="16">
        <v>2</v>
      </c>
      <c r="AB247" s="17">
        <v>0</v>
      </c>
      <c r="AC247" s="18">
        <v>5.04</v>
      </c>
      <c r="AD247" s="19">
        <v>1</v>
      </c>
      <c r="AE247" s="19">
        <v>1</v>
      </c>
      <c r="AF247" s="20"/>
      <c r="AG247" s="21"/>
      <c r="AH247" s="22"/>
      <c r="AI247" s="22"/>
    </row>
    <row r="248" spans="1:35" x14ac:dyDescent="0.2">
      <c r="A248" s="2" t="s">
        <v>853</v>
      </c>
      <c r="B248" s="3">
        <v>285</v>
      </c>
      <c r="C248" s="23">
        <v>31.11951708466</v>
      </c>
      <c r="D248" s="24">
        <v>8.83642578125</v>
      </c>
      <c r="E248" s="2" t="s">
        <v>968</v>
      </c>
      <c r="F248" s="4">
        <v>0</v>
      </c>
      <c r="G248" s="4">
        <v>0</v>
      </c>
      <c r="H248" s="4">
        <v>0</v>
      </c>
      <c r="I248" s="4">
        <v>8751740.34375</v>
      </c>
      <c r="J248" s="4">
        <v>6045436.484375</v>
      </c>
      <c r="K248" s="4">
        <v>7845561.0625</v>
      </c>
      <c r="L248" s="5"/>
      <c r="M248" s="6"/>
      <c r="N248" s="7"/>
      <c r="O248" s="7"/>
      <c r="P248" s="8"/>
      <c r="Q248" s="9"/>
      <c r="R248" s="10"/>
      <c r="S248" s="10"/>
      <c r="T248" s="11"/>
      <c r="U248" s="12"/>
      <c r="V248" s="13"/>
      <c r="W248" s="13"/>
      <c r="X248" s="14">
        <v>2.1873924732208301</v>
      </c>
      <c r="Y248" s="15">
        <v>8.77</v>
      </c>
      <c r="Z248" s="16">
        <v>2</v>
      </c>
      <c r="AA248" s="16">
        <v>2</v>
      </c>
      <c r="AB248" s="17">
        <v>0</v>
      </c>
      <c r="AC248" s="18">
        <v>2.46</v>
      </c>
      <c r="AD248" s="19">
        <v>1</v>
      </c>
      <c r="AE248" s="19">
        <v>1</v>
      </c>
      <c r="AF248" s="20">
        <v>0</v>
      </c>
      <c r="AG248" s="21">
        <v>8.77</v>
      </c>
      <c r="AH248" s="22">
        <v>2</v>
      </c>
      <c r="AI248" s="22">
        <v>2</v>
      </c>
    </row>
    <row r="249" spans="1:35" x14ac:dyDescent="0.2">
      <c r="A249" s="2" t="s">
        <v>825</v>
      </c>
      <c r="B249" s="3">
        <v>480</v>
      </c>
      <c r="C249" s="23">
        <v>50.04906524466</v>
      </c>
      <c r="D249" s="24">
        <v>8.36767578125</v>
      </c>
      <c r="E249" s="2" t="s">
        <v>137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5038526.9375</v>
      </c>
      <c r="L249" s="5"/>
      <c r="M249" s="6"/>
      <c r="N249" s="7"/>
      <c r="O249" s="7"/>
      <c r="P249" s="8">
        <v>0</v>
      </c>
      <c r="Q249" s="9">
        <v>2.08</v>
      </c>
      <c r="R249" s="10">
        <v>1</v>
      </c>
      <c r="S249" s="10">
        <v>1</v>
      </c>
      <c r="T249" s="11"/>
      <c r="U249" s="12"/>
      <c r="V249" s="13"/>
      <c r="W249" s="13"/>
      <c r="X249" s="14"/>
      <c r="Y249" s="15"/>
      <c r="Z249" s="16"/>
      <c r="AA249" s="16"/>
      <c r="AB249" s="17"/>
      <c r="AC249" s="18"/>
      <c r="AD249" s="19"/>
      <c r="AE249" s="19"/>
      <c r="AF249" s="20">
        <v>2.0830447673797599</v>
      </c>
      <c r="AG249" s="21">
        <v>6.67</v>
      </c>
      <c r="AH249" s="22">
        <v>2</v>
      </c>
      <c r="AI249" s="22">
        <v>2</v>
      </c>
    </row>
    <row r="250" spans="1:35" x14ac:dyDescent="0.2">
      <c r="A250" s="2" t="s">
        <v>718</v>
      </c>
      <c r="B250" s="3">
        <v>389</v>
      </c>
      <c r="C250" s="23">
        <v>43.520340574659997</v>
      </c>
      <c r="D250" s="24">
        <v>9.45166015625</v>
      </c>
      <c r="E250" s="2" t="s">
        <v>531</v>
      </c>
      <c r="F250" s="4">
        <v>0</v>
      </c>
      <c r="G250" s="4">
        <v>0</v>
      </c>
      <c r="H250" s="4">
        <v>0</v>
      </c>
      <c r="I250" s="4">
        <v>10896078.1041667</v>
      </c>
      <c r="J250" s="4">
        <v>6167243.375</v>
      </c>
      <c r="K250" s="4">
        <v>0</v>
      </c>
      <c r="L250" s="5"/>
      <c r="M250" s="6"/>
      <c r="N250" s="7"/>
      <c r="O250" s="7"/>
      <c r="P250" s="8"/>
      <c r="Q250" s="9"/>
      <c r="R250" s="10"/>
      <c r="S250" s="10"/>
      <c r="T250" s="11"/>
      <c r="U250" s="12"/>
      <c r="V250" s="13"/>
      <c r="W250" s="13"/>
      <c r="X250" s="14">
        <v>1.6149085760116599</v>
      </c>
      <c r="Y250" s="15">
        <v>8.74</v>
      </c>
      <c r="Z250" s="16">
        <v>3</v>
      </c>
      <c r="AA250" s="16">
        <v>3</v>
      </c>
      <c r="AB250" s="17">
        <v>0</v>
      </c>
      <c r="AC250" s="18">
        <v>2.06</v>
      </c>
      <c r="AD250" s="19">
        <v>1</v>
      </c>
      <c r="AE250" s="19">
        <v>1</v>
      </c>
      <c r="AF250" s="20"/>
      <c r="AG250" s="21"/>
      <c r="AH250" s="22"/>
      <c r="AI250" s="22"/>
    </row>
    <row r="251" spans="1:35" x14ac:dyDescent="0.2">
      <c r="A251" s="2" t="s">
        <v>449</v>
      </c>
      <c r="B251" s="3">
        <v>329</v>
      </c>
      <c r="C251" s="23">
        <v>38.112999184659998</v>
      </c>
      <c r="D251" s="24">
        <v>7.57666015625</v>
      </c>
      <c r="E251" s="2" t="s">
        <v>129</v>
      </c>
      <c r="F251" s="4">
        <v>0</v>
      </c>
      <c r="G251" s="4">
        <v>5891877.96875</v>
      </c>
      <c r="H251" s="4">
        <v>26170820</v>
      </c>
      <c r="I251" s="4">
        <v>17357521</v>
      </c>
      <c r="J251" s="4">
        <v>10792605</v>
      </c>
      <c r="K251" s="4">
        <v>20702514.6875</v>
      </c>
      <c r="L251" s="5"/>
      <c r="M251" s="6"/>
      <c r="N251" s="7"/>
      <c r="O251" s="7"/>
      <c r="P251" s="8">
        <v>0</v>
      </c>
      <c r="Q251" s="9">
        <v>4.5599999999999996</v>
      </c>
      <c r="R251" s="10">
        <v>1</v>
      </c>
      <c r="S251" s="10">
        <v>1</v>
      </c>
      <c r="T251" s="11">
        <v>3.80149221420288</v>
      </c>
      <c r="U251" s="12">
        <v>8.51</v>
      </c>
      <c r="V251" s="13">
        <v>2</v>
      </c>
      <c r="W251" s="13">
        <v>2</v>
      </c>
      <c r="X251" s="14">
        <v>3.6634651422500601</v>
      </c>
      <c r="Y251" s="15">
        <v>8.51</v>
      </c>
      <c r="Z251" s="16">
        <v>2</v>
      </c>
      <c r="AA251" s="16">
        <v>2</v>
      </c>
      <c r="AB251" s="17">
        <v>0</v>
      </c>
      <c r="AC251" s="18">
        <v>4.5599999999999996</v>
      </c>
      <c r="AD251" s="19">
        <v>1</v>
      </c>
      <c r="AE251" s="19">
        <v>1</v>
      </c>
      <c r="AF251" s="20">
        <v>0</v>
      </c>
      <c r="AG251" s="21">
        <v>4.5599999999999996</v>
      </c>
      <c r="AH251" s="22">
        <v>1</v>
      </c>
      <c r="AI251" s="22">
        <v>1</v>
      </c>
    </row>
    <row r="252" spans="1:35" x14ac:dyDescent="0.2">
      <c r="A252" s="2" t="s">
        <v>388</v>
      </c>
      <c r="B252" s="3">
        <v>395</v>
      </c>
      <c r="C252" s="23">
        <v>44.435614984659999</v>
      </c>
      <c r="D252" s="24">
        <v>6.04931640625</v>
      </c>
      <c r="E252" s="2" t="s">
        <v>505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7472552.234375</v>
      </c>
      <c r="L252" s="5"/>
      <c r="M252" s="6"/>
      <c r="N252" s="7"/>
      <c r="O252" s="7"/>
      <c r="P252" s="8"/>
      <c r="Q252" s="9"/>
      <c r="R252" s="10"/>
      <c r="S252" s="10"/>
      <c r="T252" s="11"/>
      <c r="U252" s="12"/>
      <c r="V252" s="13"/>
      <c r="W252" s="13"/>
      <c r="X252" s="14"/>
      <c r="Y252" s="15"/>
      <c r="Z252" s="16"/>
      <c r="AA252" s="16"/>
      <c r="AB252" s="17"/>
      <c r="AC252" s="18"/>
      <c r="AD252" s="19"/>
      <c r="AE252" s="19"/>
      <c r="AF252" s="20">
        <v>0</v>
      </c>
      <c r="AG252" s="21">
        <v>8.35</v>
      </c>
      <c r="AH252" s="22">
        <v>2</v>
      </c>
      <c r="AI252" s="22">
        <v>2</v>
      </c>
    </row>
    <row r="253" spans="1:35" x14ac:dyDescent="0.2">
      <c r="A253" s="2" t="s">
        <v>732</v>
      </c>
      <c r="B253" s="3">
        <v>144</v>
      </c>
      <c r="C253" s="23">
        <v>16.022466064660001</v>
      </c>
      <c r="D253" s="24">
        <v>9.80322265625</v>
      </c>
      <c r="E253" s="2" t="s">
        <v>223</v>
      </c>
      <c r="F253" s="4">
        <v>0</v>
      </c>
      <c r="G253" s="4">
        <v>0</v>
      </c>
      <c r="H253" s="4">
        <v>10920130.5</v>
      </c>
      <c r="I253" s="4">
        <v>0</v>
      </c>
      <c r="J253" s="4">
        <v>0</v>
      </c>
      <c r="K253" s="4">
        <v>0</v>
      </c>
      <c r="L253" s="5"/>
      <c r="M253" s="6"/>
      <c r="N253" s="7"/>
      <c r="O253" s="7"/>
      <c r="P253" s="8"/>
      <c r="Q253" s="9"/>
      <c r="R253" s="10"/>
      <c r="S253" s="10"/>
      <c r="T253" s="11">
        <v>0</v>
      </c>
      <c r="U253" s="12">
        <v>8.33</v>
      </c>
      <c r="V253" s="13">
        <v>1</v>
      </c>
      <c r="W253" s="13">
        <v>1</v>
      </c>
      <c r="X253" s="14"/>
      <c r="Y253" s="15"/>
      <c r="Z253" s="16"/>
      <c r="AA253" s="16"/>
      <c r="AB253" s="17"/>
      <c r="AC253" s="18"/>
      <c r="AD253" s="19"/>
      <c r="AE253" s="19"/>
      <c r="AF253" s="20"/>
      <c r="AG253" s="21"/>
      <c r="AH253" s="22"/>
      <c r="AI253" s="22"/>
    </row>
    <row r="254" spans="1:35" x14ac:dyDescent="0.2">
      <c r="A254" s="2" t="s">
        <v>827</v>
      </c>
      <c r="B254" s="3">
        <v>276</v>
      </c>
      <c r="C254" s="23">
        <v>29.407324654659998</v>
      </c>
      <c r="D254" s="24">
        <v>8.73388671875</v>
      </c>
      <c r="E254" s="2" t="s">
        <v>313</v>
      </c>
      <c r="F254" s="4">
        <v>0</v>
      </c>
      <c r="G254" s="4">
        <v>0</v>
      </c>
      <c r="H254" s="4">
        <v>0</v>
      </c>
      <c r="I254" s="4">
        <v>20858239.4375</v>
      </c>
      <c r="J254" s="4">
        <v>16741492.53125</v>
      </c>
      <c r="K254" s="4">
        <v>7575025.75</v>
      </c>
      <c r="L254" s="5"/>
      <c r="M254" s="6"/>
      <c r="N254" s="7"/>
      <c r="O254" s="7"/>
      <c r="P254" s="8"/>
      <c r="Q254" s="9"/>
      <c r="R254" s="10"/>
      <c r="S254" s="10"/>
      <c r="T254" s="11"/>
      <c r="U254" s="12"/>
      <c r="V254" s="13"/>
      <c r="W254" s="13"/>
      <c r="X254" s="14">
        <v>4.7708269357681301</v>
      </c>
      <c r="Y254" s="15">
        <v>8.33</v>
      </c>
      <c r="Z254" s="16">
        <v>2</v>
      </c>
      <c r="AA254" s="16">
        <v>3</v>
      </c>
      <c r="AB254" s="17">
        <v>2.8491845130920401</v>
      </c>
      <c r="AC254" s="18">
        <v>8.33</v>
      </c>
      <c r="AD254" s="19">
        <v>2</v>
      </c>
      <c r="AE254" s="19">
        <v>3</v>
      </c>
      <c r="AF254" s="20">
        <v>2.0331623554229701</v>
      </c>
      <c r="AG254" s="21">
        <v>5.07</v>
      </c>
      <c r="AH254" s="22">
        <v>1</v>
      </c>
      <c r="AI254" s="22">
        <v>1</v>
      </c>
    </row>
    <row r="255" spans="1:35" x14ac:dyDescent="0.2">
      <c r="A255" s="2" t="s">
        <v>790</v>
      </c>
      <c r="B255" s="3">
        <v>265</v>
      </c>
      <c r="C255" s="23">
        <v>28.60244026466</v>
      </c>
      <c r="D255" s="24">
        <v>5.42724609375</v>
      </c>
      <c r="E255" s="2" t="s">
        <v>98</v>
      </c>
      <c r="F255" s="4">
        <v>0</v>
      </c>
      <c r="G255" s="4">
        <v>0</v>
      </c>
      <c r="H255" s="4">
        <v>59025778.78125</v>
      </c>
      <c r="I255" s="4">
        <v>345859867.91796899</v>
      </c>
      <c r="J255" s="4">
        <v>249665396.546875</v>
      </c>
      <c r="K255" s="4">
        <v>96773976.375</v>
      </c>
      <c r="L255" s="5"/>
      <c r="M255" s="6"/>
      <c r="N255" s="7"/>
      <c r="O255" s="7"/>
      <c r="P255" s="8"/>
      <c r="Q255" s="9"/>
      <c r="R255" s="10"/>
      <c r="S255" s="10"/>
      <c r="T255" s="11">
        <v>1.89211857318878</v>
      </c>
      <c r="U255" s="12">
        <v>8.3000000000000007</v>
      </c>
      <c r="V255" s="13">
        <v>2</v>
      </c>
      <c r="W255" s="13">
        <v>2</v>
      </c>
      <c r="X255" s="14">
        <v>4.2977740764617902</v>
      </c>
      <c r="Y255" s="15">
        <v>8.3000000000000007</v>
      </c>
      <c r="Z255" s="16">
        <v>2</v>
      </c>
      <c r="AA255" s="16">
        <v>2</v>
      </c>
      <c r="AB255" s="17">
        <v>1.89438819885254</v>
      </c>
      <c r="AC255" s="18">
        <v>8.3000000000000007</v>
      </c>
      <c r="AD255" s="19">
        <v>2</v>
      </c>
      <c r="AE255" s="19">
        <v>3</v>
      </c>
      <c r="AF255" s="20">
        <v>5.4078735113143903</v>
      </c>
      <c r="AG255" s="21">
        <v>8.3000000000000007</v>
      </c>
      <c r="AH255" s="22">
        <v>2</v>
      </c>
      <c r="AI255" s="22">
        <v>3</v>
      </c>
    </row>
    <row r="256" spans="1:35" x14ac:dyDescent="0.2">
      <c r="A256" s="2" t="s">
        <v>793</v>
      </c>
      <c r="B256" s="3">
        <v>331</v>
      </c>
      <c r="C256" s="23">
        <v>34.997664514659903</v>
      </c>
      <c r="D256" s="24">
        <v>6.16357421875</v>
      </c>
      <c r="E256" s="2" t="s">
        <v>370</v>
      </c>
      <c r="F256" s="4">
        <v>0</v>
      </c>
      <c r="G256" s="4">
        <v>0</v>
      </c>
      <c r="H256" s="4">
        <v>14728084.9270833</v>
      </c>
      <c r="I256" s="4">
        <v>15642078.6875</v>
      </c>
      <c r="J256" s="4">
        <v>13755169.375</v>
      </c>
      <c r="K256" s="4">
        <v>19884462</v>
      </c>
      <c r="L256" s="5"/>
      <c r="M256" s="6"/>
      <c r="N256" s="7"/>
      <c r="O256" s="7"/>
      <c r="P256" s="8"/>
      <c r="Q256" s="9"/>
      <c r="R256" s="10"/>
      <c r="S256" s="10"/>
      <c r="T256" s="11">
        <v>4.1101933717727697</v>
      </c>
      <c r="U256" s="12">
        <v>8.16</v>
      </c>
      <c r="V256" s="13">
        <v>3</v>
      </c>
      <c r="W256" s="13">
        <v>3</v>
      </c>
      <c r="X256" s="14">
        <v>0</v>
      </c>
      <c r="Y256" s="15">
        <v>4.53</v>
      </c>
      <c r="Z256" s="16">
        <v>2</v>
      </c>
      <c r="AA256" s="16">
        <v>2</v>
      </c>
      <c r="AB256" s="17">
        <v>1.67235207557678</v>
      </c>
      <c r="AC256" s="18">
        <v>4.53</v>
      </c>
      <c r="AD256" s="19">
        <v>2</v>
      </c>
      <c r="AE256" s="19">
        <v>2</v>
      </c>
      <c r="AF256" s="20">
        <v>0</v>
      </c>
      <c r="AG256" s="21">
        <v>4.53</v>
      </c>
      <c r="AH256" s="22">
        <v>2</v>
      </c>
      <c r="AI256" s="22">
        <v>2</v>
      </c>
    </row>
    <row r="257" spans="1:35" x14ac:dyDescent="0.2">
      <c r="A257" s="2" t="s">
        <v>830</v>
      </c>
      <c r="B257" s="3">
        <v>234</v>
      </c>
      <c r="C257" s="23">
        <v>25.65272020466</v>
      </c>
      <c r="D257" s="24">
        <v>9.05615234375</v>
      </c>
      <c r="E257" s="2" t="s">
        <v>30</v>
      </c>
      <c r="F257" s="4">
        <v>0</v>
      </c>
      <c r="G257" s="4">
        <v>0</v>
      </c>
      <c r="H257" s="4">
        <v>9025790.3984375</v>
      </c>
      <c r="I257" s="4">
        <v>12388138.296875</v>
      </c>
      <c r="J257" s="4">
        <v>6540774.890625</v>
      </c>
      <c r="K257" s="4">
        <v>11924473.921875</v>
      </c>
      <c r="L257" s="5"/>
      <c r="M257" s="6"/>
      <c r="N257" s="7"/>
      <c r="O257" s="7"/>
      <c r="P257" s="8"/>
      <c r="Q257" s="9"/>
      <c r="R257" s="10"/>
      <c r="S257" s="10"/>
      <c r="T257" s="11">
        <v>3.6292855739593501</v>
      </c>
      <c r="U257" s="12">
        <v>8.1199999999999992</v>
      </c>
      <c r="V257" s="13">
        <v>2</v>
      </c>
      <c r="W257" s="13">
        <v>2</v>
      </c>
      <c r="X257" s="14">
        <v>1.88705158233643</v>
      </c>
      <c r="Y257" s="15">
        <v>3.85</v>
      </c>
      <c r="Z257" s="16">
        <v>1</v>
      </c>
      <c r="AA257" s="16">
        <v>1</v>
      </c>
      <c r="AB257" s="17">
        <v>1.62330842018127</v>
      </c>
      <c r="AC257" s="18">
        <v>4.2699999999999996</v>
      </c>
      <c r="AD257" s="19">
        <v>1</v>
      </c>
      <c r="AE257" s="19">
        <v>1</v>
      </c>
      <c r="AF257" s="20">
        <v>1.83945631980896</v>
      </c>
      <c r="AG257" s="21">
        <v>8.1199999999999992</v>
      </c>
      <c r="AH257" s="22">
        <v>2</v>
      </c>
      <c r="AI257" s="22">
        <v>2</v>
      </c>
    </row>
    <row r="258" spans="1:35" x14ac:dyDescent="0.2">
      <c r="A258" s="2" t="s">
        <v>472</v>
      </c>
      <c r="B258" s="3">
        <v>136</v>
      </c>
      <c r="C258" s="23">
        <v>15.396586904659999</v>
      </c>
      <c r="D258" s="24">
        <v>11.15087890625</v>
      </c>
      <c r="E258" s="2" t="s">
        <v>201</v>
      </c>
      <c r="F258" s="4">
        <v>0</v>
      </c>
      <c r="G258" s="4">
        <v>0</v>
      </c>
      <c r="H258" s="4">
        <v>7260824.2734375</v>
      </c>
      <c r="I258" s="4">
        <v>0</v>
      </c>
      <c r="J258" s="4">
        <v>0</v>
      </c>
      <c r="K258" s="4">
        <v>36534614.25</v>
      </c>
      <c r="L258" s="5"/>
      <c r="M258" s="6"/>
      <c r="N258" s="7"/>
      <c r="O258" s="7"/>
      <c r="P258" s="8"/>
      <c r="Q258" s="9"/>
      <c r="R258" s="10"/>
      <c r="S258" s="10"/>
      <c r="T258" s="11">
        <v>0</v>
      </c>
      <c r="U258" s="12">
        <v>8.09</v>
      </c>
      <c r="V258" s="13">
        <v>1</v>
      </c>
      <c r="W258" s="13">
        <v>1</v>
      </c>
      <c r="X258" s="14"/>
      <c r="Y258" s="15"/>
      <c r="Z258" s="16"/>
      <c r="AA258" s="16"/>
      <c r="AB258" s="17"/>
      <c r="AC258" s="18"/>
      <c r="AD258" s="19"/>
      <c r="AE258" s="19"/>
      <c r="AF258" s="20">
        <v>0</v>
      </c>
      <c r="AG258" s="21">
        <v>8.09</v>
      </c>
      <c r="AH258" s="22">
        <v>1</v>
      </c>
      <c r="AI258" s="22">
        <v>2</v>
      </c>
    </row>
    <row r="259" spans="1:35" x14ac:dyDescent="0.2">
      <c r="A259" s="2" t="s">
        <v>711</v>
      </c>
      <c r="B259" s="3">
        <v>248</v>
      </c>
      <c r="C259" s="23">
        <v>27.440636384659999</v>
      </c>
      <c r="D259" s="24">
        <v>9.53955078125</v>
      </c>
      <c r="E259" s="2" t="s">
        <v>935</v>
      </c>
      <c r="F259" s="4">
        <v>0</v>
      </c>
      <c r="G259" s="4">
        <v>0</v>
      </c>
      <c r="H259" s="4">
        <v>6965814</v>
      </c>
      <c r="I259" s="4">
        <v>36873067.125</v>
      </c>
      <c r="J259" s="4">
        <v>14247662.28125</v>
      </c>
      <c r="K259" s="4">
        <v>6936440.125</v>
      </c>
      <c r="L259" s="5"/>
      <c r="M259" s="6"/>
      <c r="N259" s="7"/>
      <c r="O259" s="7"/>
      <c r="P259" s="8"/>
      <c r="Q259" s="9"/>
      <c r="R259" s="10"/>
      <c r="S259" s="10"/>
      <c r="T259" s="11">
        <v>2.0197060108184801</v>
      </c>
      <c r="U259" s="12">
        <v>4.84</v>
      </c>
      <c r="V259" s="13">
        <v>1</v>
      </c>
      <c r="W259" s="13">
        <v>1</v>
      </c>
      <c r="X259" s="14">
        <v>2.15046215057373</v>
      </c>
      <c r="Y259" s="15">
        <v>4.84</v>
      </c>
      <c r="Z259" s="16">
        <v>1</v>
      </c>
      <c r="AA259" s="16">
        <v>1</v>
      </c>
      <c r="AB259" s="17">
        <v>1.9103306531906099</v>
      </c>
      <c r="AC259" s="18">
        <v>8.06</v>
      </c>
      <c r="AD259" s="19">
        <v>2</v>
      </c>
      <c r="AE259" s="19">
        <v>2</v>
      </c>
      <c r="AF259" s="20">
        <v>1.8971862792968801</v>
      </c>
      <c r="AG259" s="21">
        <v>4.84</v>
      </c>
      <c r="AH259" s="22">
        <v>1</v>
      </c>
      <c r="AI259" s="22">
        <v>1</v>
      </c>
    </row>
    <row r="260" spans="1:35" x14ac:dyDescent="0.2">
      <c r="A260" s="2" t="s">
        <v>623</v>
      </c>
      <c r="B260" s="3">
        <v>397</v>
      </c>
      <c r="C260" s="23">
        <v>44.929166114659999</v>
      </c>
      <c r="D260" s="24">
        <v>4.98291015625</v>
      </c>
      <c r="E260" s="2" t="s">
        <v>83</v>
      </c>
      <c r="F260" s="4">
        <v>0</v>
      </c>
      <c r="G260" s="4">
        <v>0</v>
      </c>
      <c r="H260" s="4">
        <v>0</v>
      </c>
      <c r="I260" s="4">
        <v>8853744.5859375</v>
      </c>
      <c r="J260" s="4">
        <v>12139491.625</v>
      </c>
      <c r="K260" s="4">
        <v>0</v>
      </c>
      <c r="L260" s="5"/>
      <c r="M260" s="6"/>
      <c r="N260" s="7"/>
      <c r="O260" s="7"/>
      <c r="P260" s="8"/>
      <c r="Q260" s="9"/>
      <c r="R260" s="10"/>
      <c r="S260" s="10"/>
      <c r="T260" s="11"/>
      <c r="U260" s="12"/>
      <c r="V260" s="13"/>
      <c r="W260" s="13"/>
      <c r="X260" s="14">
        <v>2.3912088871002202</v>
      </c>
      <c r="Y260" s="15">
        <v>4.79</v>
      </c>
      <c r="Z260" s="16">
        <v>2</v>
      </c>
      <c r="AA260" s="16">
        <v>2</v>
      </c>
      <c r="AB260" s="17">
        <v>4.0329407453536996</v>
      </c>
      <c r="AC260" s="18">
        <v>6.3</v>
      </c>
      <c r="AD260" s="19">
        <v>2</v>
      </c>
      <c r="AE260" s="19">
        <v>2</v>
      </c>
      <c r="AF260" s="20"/>
      <c r="AG260" s="21"/>
      <c r="AH260" s="22"/>
      <c r="AI260" s="22"/>
    </row>
    <row r="261" spans="1:35" x14ac:dyDescent="0.2">
      <c r="A261" s="2" t="s">
        <v>747</v>
      </c>
      <c r="B261" s="3">
        <v>596</v>
      </c>
      <c r="C261" s="23">
        <v>63.302363054660098</v>
      </c>
      <c r="D261" s="24">
        <v>5.73193359375</v>
      </c>
      <c r="E261" s="2" t="s">
        <v>96</v>
      </c>
      <c r="F261" s="4">
        <v>4580050.87109375</v>
      </c>
      <c r="G261" s="4">
        <v>0</v>
      </c>
      <c r="H261" s="4">
        <v>25224232.270833299</v>
      </c>
      <c r="I261" s="4">
        <v>0</v>
      </c>
      <c r="J261" s="4">
        <v>6053414.703125</v>
      </c>
      <c r="K261" s="4">
        <v>19497812.8125</v>
      </c>
      <c r="L261" s="5">
        <v>0</v>
      </c>
      <c r="M261" s="6">
        <v>1.85</v>
      </c>
      <c r="N261" s="7">
        <v>1</v>
      </c>
      <c r="O261" s="7">
        <v>1</v>
      </c>
      <c r="P261" s="8"/>
      <c r="Q261" s="9"/>
      <c r="R261" s="10"/>
      <c r="S261" s="10"/>
      <c r="T261" s="11">
        <v>8.9565590620040894</v>
      </c>
      <c r="U261" s="12">
        <v>8.0500000000000007</v>
      </c>
      <c r="V261" s="13">
        <v>4</v>
      </c>
      <c r="W261" s="13">
        <v>4</v>
      </c>
      <c r="X261" s="14"/>
      <c r="Y261" s="15"/>
      <c r="Z261" s="16"/>
      <c r="AA261" s="16"/>
      <c r="AB261" s="17">
        <v>3.7706756591796902</v>
      </c>
      <c r="AC261" s="18">
        <v>4.1900000000000004</v>
      </c>
      <c r="AD261" s="19">
        <v>2</v>
      </c>
      <c r="AE261" s="19">
        <v>2</v>
      </c>
      <c r="AF261" s="20">
        <v>7.2294837236404401</v>
      </c>
      <c r="AG261" s="21">
        <v>6.04</v>
      </c>
      <c r="AH261" s="22">
        <v>3</v>
      </c>
      <c r="AI261" s="22">
        <v>3</v>
      </c>
    </row>
    <row r="262" spans="1:35" x14ac:dyDescent="0.2">
      <c r="A262" s="2" t="s">
        <v>660</v>
      </c>
      <c r="B262" s="3">
        <v>685</v>
      </c>
      <c r="C262" s="23">
        <v>73.152867724660098</v>
      </c>
      <c r="D262" s="24">
        <v>5.94775390625</v>
      </c>
      <c r="E262" s="2" t="s">
        <v>37</v>
      </c>
      <c r="F262" s="4">
        <v>2941357.8203125</v>
      </c>
      <c r="G262" s="4">
        <v>0</v>
      </c>
      <c r="H262" s="4">
        <v>28964465.25</v>
      </c>
      <c r="I262" s="4">
        <v>20373858.958333299</v>
      </c>
      <c r="J262" s="4">
        <v>22578048.958333299</v>
      </c>
      <c r="K262" s="4">
        <v>20981723.109375</v>
      </c>
      <c r="L262" s="5">
        <v>0</v>
      </c>
      <c r="M262" s="6">
        <v>1.75</v>
      </c>
      <c r="N262" s="7">
        <v>1</v>
      </c>
      <c r="O262" s="7">
        <v>1</v>
      </c>
      <c r="P262" s="8"/>
      <c r="Q262" s="9"/>
      <c r="R262" s="10"/>
      <c r="S262" s="10"/>
      <c r="T262" s="11">
        <v>7.4274957180023202</v>
      </c>
      <c r="U262" s="12">
        <v>8.0299999999999994</v>
      </c>
      <c r="V262" s="13">
        <v>5</v>
      </c>
      <c r="W262" s="13">
        <v>5</v>
      </c>
      <c r="X262" s="14">
        <v>1.64192366600037</v>
      </c>
      <c r="Y262" s="15">
        <v>5.69</v>
      </c>
      <c r="Z262" s="16">
        <v>4</v>
      </c>
      <c r="AA262" s="16">
        <v>4</v>
      </c>
      <c r="AB262" s="17">
        <v>3.72230100631714</v>
      </c>
      <c r="AC262" s="18">
        <v>6.28</v>
      </c>
      <c r="AD262" s="19">
        <v>4</v>
      </c>
      <c r="AE262" s="19">
        <v>4</v>
      </c>
      <c r="AF262" s="20">
        <v>4.25848388671875</v>
      </c>
      <c r="AG262" s="21">
        <v>3.21</v>
      </c>
      <c r="AH262" s="22">
        <v>2</v>
      </c>
      <c r="AI262" s="22">
        <v>2</v>
      </c>
    </row>
    <row r="263" spans="1:35" x14ac:dyDescent="0.2">
      <c r="A263" s="2" t="s">
        <v>359</v>
      </c>
      <c r="B263" s="3">
        <v>533</v>
      </c>
      <c r="C263" s="23">
        <v>58.50016966466</v>
      </c>
      <c r="D263" s="24">
        <v>9.17333984375</v>
      </c>
      <c r="E263" s="2" t="s">
        <v>317</v>
      </c>
      <c r="F263" s="4">
        <v>0</v>
      </c>
      <c r="G263" s="4">
        <v>0</v>
      </c>
      <c r="H263" s="4">
        <v>0</v>
      </c>
      <c r="I263" s="4">
        <v>11179395.7708333</v>
      </c>
      <c r="J263" s="4">
        <v>9906727.7760416698</v>
      </c>
      <c r="K263" s="4">
        <v>5824376.71875</v>
      </c>
      <c r="L263" s="5"/>
      <c r="M263" s="6"/>
      <c r="N263" s="7"/>
      <c r="O263" s="7"/>
      <c r="P263" s="8"/>
      <c r="Q263" s="9"/>
      <c r="R263" s="10"/>
      <c r="S263" s="10"/>
      <c r="T263" s="11"/>
      <c r="U263" s="12"/>
      <c r="V263" s="13"/>
      <c r="W263" s="13"/>
      <c r="X263" s="14">
        <v>6.4698591232299796</v>
      </c>
      <c r="Y263" s="15">
        <v>7.88</v>
      </c>
      <c r="Z263" s="16">
        <v>4</v>
      </c>
      <c r="AA263" s="16">
        <v>4</v>
      </c>
      <c r="AB263" s="17">
        <v>3.5804522037506099</v>
      </c>
      <c r="AC263" s="18">
        <v>5.07</v>
      </c>
      <c r="AD263" s="19">
        <v>3</v>
      </c>
      <c r="AE263" s="19">
        <v>3</v>
      </c>
      <c r="AF263" s="20">
        <v>0</v>
      </c>
      <c r="AG263" s="21">
        <v>1.69</v>
      </c>
      <c r="AH263" s="22">
        <v>1</v>
      </c>
      <c r="AI263" s="22">
        <v>1</v>
      </c>
    </row>
    <row r="264" spans="1:35" x14ac:dyDescent="0.2">
      <c r="A264" s="2" t="s">
        <v>157</v>
      </c>
      <c r="B264" s="3">
        <v>499</v>
      </c>
      <c r="C264" s="23">
        <v>56.094342684660099</v>
      </c>
      <c r="D264" s="24">
        <v>8.49951171875</v>
      </c>
      <c r="E264" s="2" t="s">
        <v>89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21985945.5</v>
      </c>
      <c r="L264" s="5"/>
      <c r="M264" s="6"/>
      <c r="N264" s="7"/>
      <c r="O264" s="7"/>
      <c r="P264" s="8"/>
      <c r="Q264" s="9"/>
      <c r="R264" s="10"/>
      <c r="S264" s="10"/>
      <c r="T264" s="11"/>
      <c r="U264" s="12"/>
      <c r="V264" s="13"/>
      <c r="W264" s="13"/>
      <c r="X264" s="14"/>
      <c r="Y264" s="15"/>
      <c r="Z264" s="16"/>
      <c r="AA264" s="16"/>
      <c r="AB264" s="17"/>
      <c r="AC264" s="18"/>
      <c r="AD264" s="19"/>
      <c r="AE264" s="19"/>
      <c r="AF264" s="20">
        <v>0</v>
      </c>
      <c r="AG264" s="21">
        <v>7.82</v>
      </c>
      <c r="AH264" s="22">
        <v>1</v>
      </c>
      <c r="AI264" s="22">
        <v>1</v>
      </c>
    </row>
    <row r="265" spans="1:35" x14ac:dyDescent="0.2">
      <c r="A265" s="2" t="s">
        <v>636</v>
      </c>
      <c r="B265" s="3">
        <v>231</v>
      </c>
      <c r="C265" s="23">
        <v>26.06459832466</v>
      </c>
      <c r="D265" s="24">
        <v>9.56884765625</v>
      </c>
      <c r="E265" s="2" t="s">
        <v>547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>
        <v>0</v>
      </c>
      <c r="L265" s="5"/>
      <c r="M265" s="6"/>
      <c r="N265" s="7"/>
      <c r="O265" s="7"/>
      <c r="P265" s="8"/>
      <c r="Q265" s="9"/>
      <c r="R265" s="10"/>
      <c r="S265" s="10"/>
      <c r="T265" s="11">
        <v>0</v>
      </c>
      <c r="U265" s="12">
        <v>7.79</v>
      </c>
      <c r="V265" s="13">
        <v>1</v>
      </c>
      <c r="W265" s="13">
        <v>1</v>
      </c>
      <c r="X265" s="14"/>
      <c r="Y265" s="15"/>
      <c r="Z265" s="16"/>
      <c r="AA265" s="16"/>
      <c r="AB265" s="17"/>
      <c r="AC265" s="18"/>
      <c r="AD265" s="19"/>
      <c r="AE265" s="19"/>
      <c r="AF265" s="20"/>
      <c r="AG265" s="21"/>
      <c r="AH265" s="22"/>
      <c r="AI265" s="22"/>
    </row>
    <row r="266" spans="1:35" x14ac:dyDescent="0.2">
      <c r="A266" s="2" t="s">
        <v>665</v>
      </c>
      <c r="B266" s="3">
        <v>300</v>
      </c>
      <c r="C266" s="23">
        <v>31.002967544659999</v>
      </c>
      <c r="D266" s="24">
        <v>9.52490234375</v>
      </c>
      <c r="E266" s="2" t="s">
        <v>311</v>
      </c>
      <c r="F266" s="4">
        <v>0</v>
      </c>
      <c r="G266" s="4">
        <v>0</v>
      </c>
      <c r="H266" s="4">
        <v>0</v>
      </c>
      <c r="I266" s="4">
        <v>16526861.25</v>
      </c>
      <c r="J266" s="4">
        <v>9152418.5</v>
      </c>
      <c r="K266" s="4">
        <v>0</v>
      </c>
      <c r="L266" s="5"/>
      <c r="M266" s="6"/>
      <c r="N266" s="7"/>
      <c r="O266" s="7"/>
      <c r="P266" s="8"/>
      <c r="Q266" s="9"/>
      <c r="R266" s="10"/>
      <c r="S266" s="10"/>
      <c r="T266" s="11"/>
      <c r="U266" s="12"/>
      <c r="V266" s="13"/>
      <c r="W266" s="13"/>
      <c r="X266" s="14">
        <v>2.0146520137786901</v>
      </c>
      <c r="Y266" s="15">
        <v>7.67</v>
      </c>
      <c r="Z266" s="16">
        <v>1</v>
      </c>
      <c r="AA266" s="16">
        <v>1</v>
      </c>
      <c r="AB266" s="17">
        <v>0</v>
      </c>
      <c r="AC266" s="18">
        <v>7.67</v>
      </c>
      <c r="AD266" s="19">
        <v>1</v>
      </c>
      <c r="AE266" s="19">
        <v>1</v>
      </c>
      <c r="AF266" s="20"/>
      <c r="AG266" s="21"/>
      <c r="AH266" s="22"/>
      <c r="AI266" s="22"/>
    </row>
    <row r="267" spans="1:35" x14ac:dyDescent="0.2">
      <c r="A267" s="2" t="s">
        <v>583</v>
      </c>
      <c r="B267" s="3">
        <v>668</v>
      </c>
      <c r="C267" s="23">
        <v>73.515949054660098</v>
      </c>
      <c r="D267" s="24">
        <v>5.21142578125</v>
      </c>
      <c r="E267" s="2" t="s">
        <v>196</v>
      </c>
      <c r="F267" s="4">
        <v>0</v>
      </c>
      <c r="G267" s="4">
        <v>0</v>
      </c>
      <c r="H267" s="4">
        <v>0</v>
      </c>
      <c r="I267" s="4">
        <v>31946771.645833299</v>
      </c>
      <c r="J267" s="4">
        <v>34521587.796875</v>
      </c>
      <c r="K267" s="4">
        <v>32687116.84375</v>
      </c>
      <c r="L267" s="5"/>
      <c r="M267" s="6"/>
      <c r="N267" s="7"/>
      <c r="O267" s="7"/>
      <c r="P267" s="8"/>
      <c r="Q267" s="9"/>
      <c r="R267" s="10"/>
      <c r="S267" s="10"/>
      <c r="T267" s="11"/>
      <c r="U267" s="12"/>
      <c r="V267" s="13"/>
      <c r="W267" s="13"/>
      <c r="X267" s="14">
        <v>6.7207130193710301</v>
      </c>
      <c r="Y267" s="15">
        <v>7.63</v>
      </c>
      <c r="Z267" s="16">
        <v>4</v>
      </c>
      <c r="AA267" s="16">
        <v>4</v>
      </c>
      <c r="AB267" s="17">
        <v>5.2308824062347403</v>
      </c>
      <c r="AC267" s="18">
        <v>3.74</v>
      </c>
      <c r="AD267" s="19">
        <v>2</v>
      </c>
      <c r="AE267" s="19">
        <v>3</v>
      </c>
      <c r="AF267" s="20">
        <v>2.4259812831878702</v>
      </c>
      <c r="AG267" s="21">
        <v>2.4</v>
      </c>
      <c r="AH267" s="22">
        <v>1</v>
      </c>
      <c r="AI267" s="22">
        <v>1</v>
      </c>
    </row>
    <row r="268" spans="1:35" x14ac:dyDescent="0.2">
      <c r="A268" s="2" t="s">
        <v>832</v>
      </c>
      <c r="B268" s="3">
        <v>145</v>
      </c>
      <c r="C268" s="23">
        <v>15.26412272466</v>
      </c>
      <c r="D268" s="24">
        <v>9.90576171875</v>
      </c>
      <c r="E268" s="2" t="s">
        <v>513</v>
      </c>
      <c r="F268" s="4">
        <v>0</v>
      </c>
      <c r="G268" s="4">
        <v>0</v>
      </c>
      <c r="H268" s="4">
        <v>0</v>
      </c>
      <c r="I268" s="4">
        <v>18177443</v>
      </c>
      <c r="J268" s="4">
        <v>16231825</v>
      </c>
      <c r="K268" s="4">
        <v>11833662.6875</v>
      </c>
      <c r="L268" s="5"/>
      <c r="M268" s="6"/>
      <c r="N268" s="7"/>
      <c r="O268" s="7"/>
      <c r="P268" s="8"/>
      <c r="Q268" s="9"/>
      <c r="R268" s="10"/>
      <c r="S268" s="10"/>
      <c r="T268" s="11"/>
      <c r="U268" s="12"/>
      <c r="V268" s="13"/>
      <c r="W268" s="13"/>
      <c r="X268" s="14">
        <v>1.8378216028213501</v>
      </c>
      <c r="Y268" s="15">
        <v>7.59</v>
      </c>
      <c r="Z268" s="16">
        <v>1</v>
      </c>
      <c r="AA268" s="16">
        <v>1</v>
      </c>
      <c r="AB268" s="17">
        <v>0</v>
      </c>
      <c r="AC268" s="18">
        <v>7.59</v>
      </c>
      <c r="AD268" s="19">
        <v>1</v>
      </c>
      <c r="AE268" s="19">
        <v>1</v>
      </c>
      <c r="AF268" s="20">
        <v>0</v>
      </c>
      <c r="AG268" s="21">
        <v>7.59</v>
      </c>
      <c r="AH268" s="22">
        <v>1</v>
      </c>
      <c r="AI268" s="22">
        <v>1</v>
      </c>
    </row>
    <row r="269" spans="1:35" x14ac:dyDescent="0.2">
      <c r="A269" s="2" t="s">
        <v>672</v>
      </c>
      <c r="B269" s="3">
        <v>316</v>
      </c>
      <c r="C269" s="23">
        <v>34.565155864659999</v>
      </c>
      <c r="D269" s="24">
        <v>8.99755859375</v>
      </c>
      <c r="E269" s="2" t="s">
        <v>545</v>
      </c>
      <c r="F269" s="4">
        <v>0</v>
      </c>
      <c r="G269" s="4">
        <v>0</v>
      </c>
      <c r="H269" s="4">
        <v>0</v>
      </c>
      <c r="I269" s="4">
        <v>6328718.375</v>
      </c>
      <c r="J269" s="4">
        <v>5847056.046875</v>
      </c>
      <c r="K269" s="4">
        <v>11899681.328125</v>
      </c>
      <c r="L269" s="5"/>
      <c r="M269" s="6"/>
      <c r="N269" s="7"/>
      <c r="O269" s="7"/>
      <c r="P269" s="8"/>
      <c r="Q269" s="9"/>
      <c r="R269" s="10"/>
      <c r="S269" s="10"/>
      <c r="T269" s="11"/>
      <c r="U269" s="12"/>
      <c r="V269" s="13"/>
      <c r="W269" s="13"/>
      <c r="X269" s="14">
        <v>0</v>
      </c>
      <c r="Y269" s="15">
        <v>2.5299999999999998</v>
      </c>
      <c r="Z269" s="16">
        <v>1</v>
      </c>
      <c r="AA269" s="16">
        <v>1</v>
      </c>
      <c r="AB269" s="17">
        <v>0</v>
      </c>
      <c r="AC269" s="18">
        <v>2.5299999999999998</v>
      </c>
      <c r="AD269" s="19">
        <v>1</v>
      </c>
      <c r="AE269" s="19">
        <v>1</v>
      </c>
      <c r="AF269" s="20">
        <v>2.33189177513123</v>
      </c>
      <c r="AG269" s="21">
        <v>7.59</v>
      </c>
      <c r="AH269" s="22">
        <v>2</v>
      </c>
      <c r="AI269" s="22">
        <v>2</v>
      </c>
    </row>
    <row r="270" spans="1:35" x14ac:dyDescent="0.2">
      <c r="A270" s="2" t="s">
        <v>481</v>
      </c>
      <c r="B270" s="3">
        <v>93</v>
      </c>
      <c r="C270" s="23">
        <v>10.78182165466</v>
      </c>
      <c r="D270" s="24">
        <v>10.65283203125</v>
      </c>
      <c r="E270" s="2" t="s">
        <v>282</v>
      </c>
      <c r="F270" s="4">
        <v>0</v>
      </c>
      <c r="G270" s="4">
        <v>0</v>
      </c>
      <c r="H270" s="4">
        <v>0</v>
      </c>
      <c r="I270" s="4">
        <v>27491958.875</v>
      </c>
      <c r="J270" s="4">
        <v>24106010.9375</v>
      </c>
      <c r="K270" s="4">
        <v>0</v>
      </c>
      <c r="L270" s="5"/>
      <c r="M270" s="6"/>
      <c r="N270" s="7"/>
      <c r="O270" s="7"/>
      <c r="P270" s="8"/>
      <c r="Q270" s="9"/>
      <c r="R270" s="10"/>
      <c r="S270" s="10"/>
      <c r="T270" s="11"/>
      <c r="U270" s="12"/>
      <c r="V270" s="13"/>
      <c r="W270" s="13"/>
      <c r="X270" s="14">
        <v>0</v>
      </c>
      <c r="Y270" s="15">
        <v>7.53</v>
      </c>
      <c r="Z270" s="16">
        <v>1</v>
      </c>
      <c r="AA270" s="16">
        <v>2</v>
      </c>
      <c r="AB270" s="17">
        <v>0</v>
      </c>
      <c r="AC270" s="18">
        <v>7.53</v>
      </c>
      <c r="AD270" s="19">
        <v>1</v>
      </c>
      <c r="AE270" s="19">
        <v>1</v>
      </c>
      <c r="AF270" s="20"/>
      <c r="AG270" s="21"/>
      <c r="AH270" s="22"/>
      <c r="AI270" s="22"/>
    </row>
    <row r="271" spans="1:35" x14ac:dyDescent="0.2">
      <c r="A271" s="2" t="s">
        <v>714</v>
      </c>
      <c r="B271" s="3">
        <v>360</v>
      </c>
      <c r="C271" s="23">
        <v>40.300635624659897</v>
      </c>
      <c r="D271" s="24">
        <v>8.13330078125</v>
      </c>
      <c r="E271" s="2" t="s">
        <v>17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>
        <v>20791981.53125</v>
      </c>
      <c r="L271" s="5"/>
      <c r="M271" s="6"/>
      <c r="N271" s="7"/>
      <c r="O271" s="7"/>
      <c r="P271" s="8"/>
      <c r="Q271" s="9"/>
      <c r="R271" s="10"/>
      <c r="S271" s="10"/>
      <c r="T271" s="11"/>
      <c r="U271" s="12"/>
      <c r="V271" s="13"/>
      <c r="W271" s="13"/>
      <c r="X271" s="14"/>
      <c r="Y271" s="15"/>
      <c r="Z271" s="16"/>
      <c r="AA271" s="16"/>
      <c r="AB271" s="17"/>
      <c r="AC271" s="18"/>
      <c r="AD271" s="19"/>
      <c r="AE271" s="19"/>
      <c r="AF271" s="20">
        <v>3.9919086694717398</v>
      </c>
      <c r="AG271" s="21">
        <v>7.5</v>
      </c>
      <c r="AH271" s="22">
        <v>2</v>
      </c>
      <c r="AI271" s="22">
        <v>2</v>
      </c>
    </row>
    <row r="272" spans="1:35" x14ac:dyDescent="0.2">
      <c r="A272" s="2" t="s">
        <v>686</v>
      </c>
      <c r="B272" s="3">
        <v>732</v>
      </c>
      <c r="C272" s="23">
        <v>79.886382154660296</v>
      </c>
      <c r="D272" s="24">
        <v>8.16259765625</v>
      </c>
      <c r="E272" s="2" t="s">
        <v>369</v>
      </c>
      <c r="F272" s="4">
        <v>0</v>
      </c>
      <c r="G272" s="4">
        <v>0</v>
      </c>
      <c r="H272" s="4">
        <v>0</v>
      </c>
      <c r="I272" s="4">
        <v>16041781.5416667</v>
      </c>
      <c r="J272" s="4">
        <v>15503123.5625</v>
      </c>
      <c r="K272" s="4">
        <v>8102259.94921875</v>
      </c>
      <c r="L272" s="5"/>
      <c r="M272" s="6"/>
      <c r="N272" s="7"/>
      <c r="O272" s="7"/>
      <c r="P272" s="8"/>
      <c r="Q272" s="9"/>
      <c r="R272" s="10"/>
      <c r="S272" s="10"/>
      <c r="T272" s="11"/>
      <c r="U272" s="12"/>
      <c r="V272" s="13"/>
      <c r="W272" s="13"/>
      <c r="X272" s="14">
        <v>4.63817250728607</v>
      </c>
      <c r="Y272" s="15">
        <v>5.6</v>
      </c>
      <c r="Z272" s="16">
        <v>3</v>
      </c>
      <c r="AA272" s="16">
        <v>3</v>
      </c>
      <c r="AB272" s="17">
        <v>1.6177089214325</v>
      </c>
      <c r="AC272" s="18">
        <v>7.38</v>
      </c>
      <c r="AD272" s="19">
        <v>4</v>
      </c>
      <c r="AE272" s="19">
        <v>4</v>
      </c>
      <c r="AF272" s="20">
        <v>0</v>
      </c>
      <c r="AG272" s="21">
        <v>3.14</v>
      </c>
      <c r="AH272" s="22">
        <v>2</v>
      </c>
      <c r="AI272" s="22">
        <v>2</v>
      </c>
    </row>
    <row r="273" spans="1:35" x14ac:dyDescent="0.2">
      <c r="A273" s="2" t="s">
        <v>599</v>
      </c>
      <c r="B273" s="3">
        <v>95</v>
      </c>
      <c r="C273" s="23">
        <v>10.833717164659999</v>
      </c>
      <c r="D273" s="24">
        <v>11.86865234375</v>
      </c>
      <c r="E273" s="2" t="s">
        <v>256</v>
      </c>
      <c r="F273" s="4">
        <v>0</v>
      </c>
      <c r="G273" s="4">
        <v>0</v>
      </c>
      <c r="H273" s="4">
        <v>18346055.296875</v>
      </c>
      <c r="I273" s="4">
        <v>0</v>
      </c>
      <c r="J273" s="4">
        <v>0</v>
      </c>
      <c r="K273" s="4">
        <v>0</v>
      </c>
      <c r="L273" s="5"/>
      <c r="M273" s="6"/>
      <c r="N273" s="7"/>
      <c r="O273" s="7"/>
      <c r="P273" s="8"/>
      <c r="Q273" s="9"/>
      <c r="R273" s="10"/>
      <c r="S273" s="10"/>
      <c r="T273" s="11">
        <v>0</v>
      </c>
      <c r="U273" s="12">
        <v>7.37</v>
      </c>
      <c r="V273" s="13">
        <v>1</v>
      </c>
      <c r="W273" s="13">
        <v>1</v>
      </c>
      <c r="X273" s="14"/>
      <c r="Y273" s="15"/>
      <c r="Z273" s="16"/>
      <c r="AA273" s="16"/>
      <c r="AB273" s="17"/>
      <c r="AC273" s="18"/>
      <c r="AD273" s="19"/>
      <c r="AE273" s="19"/>
      <c r="AF273" s="20"/>
      <c r="AG273" s="21"/>
      <c r="AH273" s="22"/>
      <c r="AI273" s="22"/>
    </row>
    <row r="274" spans="1:35" x14ac:dyDescent="0.2">
      <c r="A274" s="2" t="s">
        <v>163</v>
      </c>
      <c r="B274" s="3">
        <v>675</v>
      </c>
      <c r="C274" s="23">
        <v>74.268357164660102</v>
      </c>
      <c r="D274" s="24">
        <v>7.25439453125</v>
      </c>
      <c r="E274" s="2" t="s">
        <v>567</v>
      </c>
      <c r="F274" s="4">
        <v>0</v>
      </c>
      <c r="G274" s="4">
        <v>0</v>
      </c>
      <c r="H274" s="4">
        <v>8994744.421875</v>
      </c>
      <c r="I274" s="4">
        <v>0</v>
      </c>
      <c r="J274" s="4">
        <v>0</v>
      </c>
      <c r="K274" s="4">
        <v>6488926.21875</v>
      </c>
      <c r="L274" s="5"/>
      <c r="M274" s="6"/>
      <c r="N274" s="7"/>
      <c r="O274" s="7"/>
      <c r="P274" s="8"/>
      <c r="Q274" s="9"/>
      <c r="R274" s="10"/>
      <c r="S274" s="10"/>
      <c r="T274" s="11">
        <v>2.3926863670349099</v>
      </c>
      <c r="U274" s="12">
        <v>4</v>
      </c>
      <c r="V274" s="13">
        <v>2</v>
      </c>
      <c r="W274" s="13">
        <v>2</v>
      </c>
      <c r="X274" s="14"/>
      <c r="Y274" s="15"/>
      <c r="Z274" s="16"/>
      <c r="AA274" s="16"/>
      <c r="AB274" s="17"/>
      <c r="AC274" s="18"/>
      <c r="AD274" s="19"/>
      <c r="AE274" s="19"/>
      <c r="AF274" s="20">
        <v>2.1756360530853298</v>
      </c>
      <c r="AG274" s="21">
        <v>5.93</v>
      </c>
      <c r="AH274" s="22">
        <v>3</v>
      </c>
      <c r="AI274" s="22">
        <v>3</v>
      </c>
    </row>
    <row r="275" spans="1:35" x14ac:dyDescent="0.2">
      <c r="A275" s="2" t="s">
        <v>330</v>
      </c>
      <c r="B275" s="3">
        <v>277</v>
      </c>
      <c r="C275" s="23">
        <v>30.381038814659998</v>
      </c>
      <c r="D275" s="24">
        <v>7.63525390625</v>
      </c>
      <c r="E275" s="2" t="s">
        <v>535</v>
      </c>
      <c r="F275" s="4">
        <v>0</v>
      </c>
      <c r="G275" s="4">
        <v>0</v>
      </c>
      <c r="H275" s="4">
        <v>0</v>
      </c>
      <c r="I275" s="4">
        <v>0</v>
      </c>
      <c r="J275" s="4">
        <v>3806158.75</v>
      </c>
      <c r="K275" s="4">
        <v>16617053</v>
      </c>
      <c r="L275" s="5"/>
      <c r="M275" s="6"/>
      <c r="N275" s="7"/>
      <c r="O275" s="7"/>
      <c r="P275" s="8"/>
      <c r="Q275" s="9"/>
      <c r="R275" s="10"/>
      <c r="S275" s="10"/>
      <c r="T275" s="11"/>
      <c r="U275" s="12"/>
      <c r="V275" s="13"/>
      <c r="W275" s="13"/>
      <c r="X275" s="14"/>
      <c r="Y275" s="15"/>
      <c r="Z275" s="16"/>
      <c r="AA275" s="16"/>
      <c r="AB275" s="17">
        <v>0</v>
      </c>
      <c r="AC275" s="18">
        <v>3.25</v>
      </c>
      <c r="AD275" s="19">
        <v>1</v>
      </c>
      <c r="AE275" s="19">
        <v>1</v>
      </c>
      <c r="AF275" s="20">
        <v>0</v>
      </c>
      <c r="AG275" s="21">
        <v>3.97</v>
      </c>
      <c r="AH275" s="22">
        <v>1</v>
      </c>
      <c r="AI275" s="22">
        <v>1</v>
      </c>
    </row>
    <row r="276" spans="1:35" x14ac:dyDescent="0.2">
      <c r="A276" s="2" t="s">
        <v>350</v>
      </c>
      <c r="B276" s="3">
        <v>395</v>
      </c>
      <c r="C276" s="23">
        <v>43.695743284660097</v>
      </c>
      <c r="D276" s="24">
        <v>8.42626953125</v>
      </c>
      <c r="E276" s="2" t="s">
        <v>548</v>
      </c>
      <c r="F276" s="4">
        <v>0</v>
      </c>
      <c r="G276" s="4">
        <v>0</v>
      </c>
      <c r="H276" s="4">
        <v>12361712.125</v>
      </c>
      <c r="I276" s="4">
        <v>8513273.0208333302</v>
      </c>
      <c r="J276" s="4">
        <v>7287745.4921875</v>
      </c>
      <c r="K276" s="4">
        <v>9039302.4921875</v>
      </c>
      <c r="L276" s="5"/>
      <c r="M276" s="6"/>
      <c r="N276" s="7"/>
      <c r="O276" s="7"/>
      <c r="P276" s="8"/>
      <c r="Q276" s="9"/>
      <c r="R276" s="10"/>
      <c r="S276" s="10"/>
      <c r="T276" s="11">
        <v>0</v>
      </c>
      <c r="U276" s="12">
        <v>2.0299999999999998</v>
      </c>
      <c r="V276" s="13">
        <v>1</v>
      </c>
      <c r="W276" s="13">
        <v>1</v>
      </c>
      <c r="X276" s="14">
        <v>0</v>
      </c>
      <c r="Y276" s="15">
        <v>7.09</v>
      </c>
      <c r="Z276" s="16">
        <v>3</v>
      </c>
      <c r="AA276" s="16">
        <v>3</v>
      </c>
      <c r="AB276" s="17">
        <v>1.66636085510254</v>
      </c>
      <c r="AC276" s="18">
        <v>3.8</v>
      </c>
      <c r="AD276" s="19">
        <v>2</v>
      </c>
      <c r="AE276" s="19">
        <v>2</v>
      </c>
      <c r="AF276" s="20">
        <v>0</v>
      </c>
      <c r="AG276" s="21">
        <v>3.8</v>
      </c>
      <c r="AH276" s="22">
        <v>2</v>
      </c>
      <c r="AI276" s="22">
        <v>2</v>
      </c>
    </row>
    <row r="277" spans="1:35" x14ac:dyDescent="0.2">
      <c r="A277" s="2" t="s">
        <v>687</v>
      </c>
      <c r="B277" s="3">
        <v>298</v>
      </c>
      <c r="C277" s="23">
        <v>31.891245914660001</v>
      </c>
      <c r="D277" s="24">
        <v>9.23193359375</v>
      </c>
      <c r="E277" s="2" t="s">
        <v>312</v>
      </c>
      <c r="F277" s="4">
        <v>0</v>
      </c>
      <c r="G277" s="4">
        <v>0</v>
      </c>
      <c r="H277" s="4">
        <v>0</v>
      </c>
      <c r="I277" s="4">
        <v>13846943.1523438</v>
      </c>
      <c r="J277" s="4">
        <v>14870566.0625</v>
      </c>
      <c r="K277" s="4">
        <v>13039815.484375</v>
      </c>
      <c r="L277" s="5"/>
      <c r="M277" s="6"/>
      <c r="N277" s="7"/>
      <c r="O277" s="7"/>
      <c r="P277" s="8"/>
      <c r="Q277" s="9"/>
      <c r="R277" s="10"/>
      <c r="S277" s="10"/>
      <c r="T277" s="11"/>
      <c r="U277" s="12"/>
      <c r="V277" s="13"/>
      <c r="W277" s="13"/>
      <c r="X277" s="14">
        <v>0</v>
      </c>
      <c r="Y277" s="15">
        <v>7.05</v>
      </c>
      <c r="Z277" s="16">
        <v>2</v>
      </c>
      <c r="AA277" s="16">
        <v>2</v>
      </c>
      <c r="AB277" s="17">
        <v>0</v>
      </c>
      <c r="AC277" s="18">
        <v>4.03</v>
      </c>
      <c r="AD277" s="19">
        <v>1</v>
      </c>
      <c r="AE277" s="19">
        <v>1</v>
      </c>
      <c r="AF277" s="20">
        <v>0</v>
      </c>
      <c r="AG277" s="21">
        <v>4.03</v>
      </c>
      <c r="AH277" s="22">
        <v>1</v>
      </c>
      <c r="AI277" s="22">
        <v>1</v>
      </c>
    </row>
    <row r="278" spans="1:35" x14ac:dyDescent="0.2">
      <c r="A278" s="2" t="s">
        <v>487</v>
      </c>
      <c r="B278" s="3">
        <v>556</v>
      </c>
      <c r="C278" s="23">
        <v>59.634048104660103</v>
      </c>
      <c r="D278" s="24">
        <v>6.62451171875</v>
      </c>
      <c r="E278" s="2" t="s">
        <v>29</v>
      </c>
      <c r="F278" s="4">
        <v>0</v>
      </c>
      <c r="G278" s="4">
        <v>0</v>
      </c>
      <c r="H278" s="4">
        <v>51782529.25</v>
      </c>
      <c r="I278" s="4">
        <v>62932139</v>
      </c>
      <c r="J278" s="4">
        <v>23518415.458333299</v>
      </c>
      <c r="K278" s="4">
        <v>33661962.125</v>
      </c>
      <c r="L278" s="5"/>
      <c r="M278" s="6"/>
      <c r="N278" s="7"/>
      <c r="O278" s="7"/>
      <c r="P278" s="8"/>
      <c r="Q278" s="9"/>
      <c r="R278" s="10"/>
      <c r="S278" s="10"/>
      <c r="T278" s="11">
        <v>2.0308103561401398</v>
      </c>
      <c r="U278" s="12">
        <v>1.98</v>
      </c>
      <c r="V278" s="13">
        <v>1</v>
      </c>
      <c r="W278" s="13">
        <v>1</v>
      </c>
      <c r="X278" s="14">
        <v>2.01540923118591</v>
      </c>
      <c r="Y278" s="15">
        <v>1.98</v>
      </c>
      <c r="Z278" s="16">
        <v>1</v>
      </c>
      <c r="AA278" s="16">
        <v>1</v>
      </c>
      <c r="AB278" s="17">
        <v>6.4775696992874101</v>
      </c>
      <c r="AC278" s="18">
        <v>7.01</v>
      </c>
      <c r="AD278" s="19">
        <v>3</v>
      </c>
      <c r="AE278" s="19">
        <v>3</v>
      </c>
      <c r="AF278" s="20">
        <v>2.1274337768554701</v>
      </c>
      <c r="AG278" s="21">
        <v>4.5</v>
      </c>
      <c r="AH278" s="22">
        <v>2</v>
      </c>
      <c r="AI278" s="22">
        <v>2</v>
      </c>
    </row>
    <row r="279" spans="1:35" x14ac:dyDescent="0.2">
      <c r="A279" s="2" t="s">
        <v>579</v>
      </c>
      <c r="B279" s="3">
        <v>499</v>
      </c>
      <c r="C279" s="23">
        <v>56.293328934660103</v>
      </c>
      <c r="D279" s="24">
        <v>8.45556640625</v>
      </c>
      <c r="E279" s="2" t="s">
        <v>887</v>
      </c>
      <c r="F279" s="4">
        <v>0</v>
      </c>
      <c r="G279" s="4">
        <v>0</v>
      </c>
      <c r="H279" s="4">
        <v>0</v>
      </c>
      <c r="I279" s="4">
        <v>0</v>
      </c>
      <c r="J279" s="4">
        <v>0</v>
      </c>
      <c r="K279" s="4">
        <v>0</v>
      </c>
      <c r="L279" s="5"/>
      <c r="M279" s="6"/>
      <c r="N279" s="7"/>
      <c r="O279" s="7"/>
      <c r="P279" s="8"/>
      <c r="Q279" s="9"/>
      <c r="R279" s="10"/>
      <c r="S279" s="10"/>
      <c r="T279" s="11"/>
      <c r="U279" s="12"/>
      <c r="V279" s="13"/>
      <c r="W279" s="13"/>
      <c r="X279" s="14"/>
      <c r="Y279" s="15"/>
      <c r="Z279" s="16"/>
      <c r="AA279" s="16"/>
      <c r="AB279" s="17">
        <v>2.93394923210144</v>
      </c>
      <c r="AC279" s="18">
        <v>7.01</v>
      </c>
      <c r="AD279" s="19">
        <v>1</v>
      </c>
      <c r="AE279" s="19">
        <v>1</v>
      </c>
      <c r="AF279" s="20"/>
      <c r="AG279" s="21"/>
      <c r="AH279" s="22"/>
      <c r="AI279" s="22"/>
    </row>
    <row r="280" spans="1:35" x14ac:dyDescent="0.2">
      <c r="A280" s="2" t="s">
        <v>592</v>
      </c>
      <c r="B280" s="3">
        <v>472</v>
      </c>
      <c r="C280" s="23">
        <v>50.109432574660097</v>
      </c>
      <c r="D280" s="24">
        <v>7.38623046875</v>
      </c>
      <c r="E280" s="2" t="s">
        <v>182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5"/>
      <c r="M280" s="6"/>
      <c r="N280" s="7"/>
      <c r="O280" s="7"/>
      <c r="P280" s="8"/>
      <c r="Q280" s="9"/>
      <c r="R280" s="10"/>
      <c r="S280" s="10"/>
      <c r="T280" s="11"/>
      <c r="U280" s="12"/>
      <c r="V280" s="13"/>
      <c r="W280" s="13"/>
      <c r="X280" s="14"/>
      <c r="Y280" s="15"/>
      <c r="Z280" s="16"/>
      <c r="AA280" s="16"/>
      <c r="AB280" s="17">
        <v>0</v>
      </c>
      <c r="AC280" s="18">
        <v>6.99</v>
      </c>
      <c r="AD280" s="19">
        <v>1</v>
      </c>
      <c r="AE280" s="19">
        <v>1</v>
      </c>
      <c r="AF280" s="20"/>
      <c r="AG280" s="21"/>
      <c r="AH280" s="22"/>
      <c r="AI280" s="22"/>
    </row>
    <row r="281" spans="1:35" x14ac:dyDescent="0.2">
      <c r="A281" s="2" t="s">
        <v>670</v>
      </c>
      <c r="B281" s="3">
        <v>691</v>
      </c>
      <c r="C281" s="23">
        <v>74.621820654659999</v>
      </c>
      <c r="D281" s="24">
        <v>7.53271484375</v>
      </c>
      <c r="E281" s="2" t="s">
        <v>140</v>
      </c>
      <c r="F281" s="4">
        <v>0</v>
      </c>
      <c r="G281" s="4">
        <v>0</v>
      </c>
      <c r="H281" s="4">
        <v>0</v>
      </c>
      <c r="I281" s="4">
        <v>8935758.9375</v>
      </c>
      <c r="J281" s="4">
        <v>7541899.7916666698</v>
      </c>
      <c r="K281" s="4">
        <v>0</v>
      </c>
      <c r="L281" s="5"/>
      <c r="M281" s="6"/>
      <c r="N281" s="7"/>
      <c r="O281" s="7"/>
      <c r="P281" s="8"/>
      <c r="Q281" s="9"/>
      <c r="R281" s="10"/>
      <c r="S281" s="10"/>
      <c r="T281" s="11"/>
      <c r="U281" s="12"/>
      <c r="V281" s="13"/>
      <c r="W281" s="13"/>
      <c r="X281" s="14">
        <v>0</v>
      </c>
      <c r="Y281" s="15">
        <v>3.91</v>
      </c>
      <c r="Z281" s="16">
        <v>2</v>
      </c>
      <c r="AA281" s="16">
        <v>2</v>
      </c>
      <c r="AB281" s="17">
        <v>0</v>
      </c>
      <c r="AC281" s="18">
        <v>5.5</v>
      </c>
      <c r="AD281" s="19">
        <v>3</v>
      </c>
      <c r="AE281" s="19">
        <v>3</v>
      </c>
      <c r="AF281" s="20"/>
      <c r="AG281" s="21"/>
      <c r="AH281" s="22"/>
      <c r="AI281" s="22"/>
    </row>
    <row r="282" spans="1:35" x14ac:dyDescent="0.2">
      <c r="A282" s="2" t="s">
        <v>702</v>
      </c>
      <c r="B282" s="3">
        <v>206</v>
      </c>
      <c r="C282" s="23">
        <v>23.470938304659999</v>
      </c>
      <c r="D282" s="24">
        <v>11.00439453125</v>
      </c>
      <c r="E282" s="2" t="s">
        <v>229</v>
      </c>
      <c r="F282" s="4">
        <v>0</v>
      </c>
      <c r="G282" s="4">
        <v>0</v>
      </c>
      <c r="H282" s="4">
        <v>150354461.25</v>
      </c>
      <c r="I282" s="4">
        <v>481360987.91015601</v>
      </c>
      <c r="J282" s="4">
        <v>463261892.5</v>
      </c>
      <c r="K282" s="4">
        <v>98321964.734375</v>
      </c>
      <c r="L282" s="5"/>
      <c r="M282" s="6"/>
      <c r="N282" s="7"/>
      <c r="O282" s="7"/>
      <c r="P282" s="8"/>
      <c r="Q282" s="9"/>
      <c r="R282" s="10"/>
      <c r="S282" s="10"/>
      <c r="T282" s="11">
        <v>1.64297807216644</v>
      </c>
      <c r="U282" s="12">
        <v>3.88</v>
      </c>
      <c r="V282" s="13">
        <v>1</v>
      </c>
      <c r="W282" s="13">
        <v>1</v>
      </c>
      <c r="X282" s="14">
        <v>0</v>
      </c>
      <c r="Y282" s="15">
        <v>3.88</v>
      </c>
      <c r="Z282" s="16">
        <v>1</v>
      </c>
      <c r="AA282" s="16">
        <v>2</v>
      </c>
      <c r="AB282" s="17">
        <v>3.3835543394088701</v>
      </c>
      <c r="AC282" s="18">
        <v>3.88</v>
      </c>
      <c r="AD282" s="19">
        <v>1</v>
      </c>
      <c r="AE282" s="19">
        <v>2</v>
      </c>
      <c r="AF282" s="20">
        <v>1.8369293212890601</v>
      </c>
      <c r="AG282" s="21">
        <v>6.8</v>
      </c>
      <c r="AH282" s="22">
        <v>2</v>
      </c>
      <c r="AI282" s="22">
        <v>2</v>
      </c>
    </row>
    <row r="283" spans="1:35" x14ac:dyDescent="0.2">
      <c r="A283" s="2" t="s">
        <v>845</v>
      </c>
      <c r="B283" s="3">
        <v>118</v>
      </c>
      <c r="C283" s="23">
        <v>12.48639205466</v>
      </c>
      <c r="D283" s="24">
        <v>10.35986328125</v>
      </c>
      <c r="E283" s="2" t="s">
        <v>323</v>
      </c>
      <c r="F283" s="4">
        <v>7225869.8125</v>
      </c>
      <c r="G283" s="4">
        <v>0</v>
      </c>
      <c r="H283" s="4">
        <v>72285140.5</v>
      </c>
      <c r="I283" s="4">
        <v>253283743.8125</v>
      </c>
      <c r="J283" s="4">
        <v>182535206</v>
      </c>
      <c r="K283" s="4">
        <v>80549706.5</v>
      </c>
      <c r="L283" s="5">
        <v>0</v>
      </c>
      <c r="M283" s="6">
        <v>6.78</v>
      </c>
      <c r="N283" s="7">
        <v>1</v>
      </c>
      <c r="O283" s="7">
        <v>1</v>
      </c>
      <c r="P283" s="8"/>
      <c r="Q283" s="9"/>
      <c r="R283" s="10"/>
      <c r="S283" s="10"/>
      <c r="T283" s="11">
        <v>0</v>
      </c>
      <c r="U283" s="12">
        <v>6.78</v>
      </c>
      <c r="V283" s="13">
        <v>1</v>
      </c>
      <c r="W283" s="13">
        <v>1</v>
      </c>
      <c r="X283" s="14">
        <v>0</v>
      </c>
      <c r="Y283" s="15">
        <v>6.78</v>
      </c>
      <c r="Z283" s="16">
        <v>1</v>
      </c>
      <c r="AA283" s="16">
        <v>2</v>
      </c>
      <c r="AB283" s="17">
        <v>0</v>
      </c>
      <c r="AC283" s="18">
        <v>6.78</v>
      </c>
      <c r="AD283" s="19">
        <v>1</v>
      </c>
      <c r="AE283" s="19">
        <v>2</v>
      </c>
      <c r="AF283" s="20">
        <v>0</v>
      </c>
      <c r="AG283" s="21">
        <v>6.78</v>
      </c>
      <c r="AH283" s="22">
        <v>1</v>
      </c>
      <c r="AI283" s="22">
        <v>2</v>
      </c>
    </row>
    <row r="284" spans="1:35" x14ac:dyDescent="0.2">
      <c r="A284" s="2" t="s">
        <v>380</v>
      </c>
      <c r="B284" s="3">
        <v>149</v>
      </c>
      <c r="C284" s="23">
        <v>16.271817144660002</v>
      </c>
      <c r="D284" s="24">
        <v>10.56494140625</v>
      </c>
      <c r="E284" s="2" t="s">
        <v>928</v>
      </c>
      <c r="F284" s="4">
        <v>0</v>
      </c>
      <c r="G284" s="4">
        <v>0</v>
      </c>
      <c r="H284" s="4">
        <v>68873205.625</v>
      </c>
      <c r="I284" s="4">
        <v>104796169.5</v>
      </c>
      <c r="J284" s="4">
        <v>88640330.625</v>
      </c>
      <c r="K284" s="4">
        <v>41374538</v>
      </c>
      <c r="L284" s="5"/>
      <c r="M284" s="6"/>
      <c r="N284" s="7"/>
      <c r="O284" s="7"/>
      <c r="P284" s="8"/>
      <c r="Q284" s="9"/>
      <c r="R284" s="10"/>
      <c r="S284" s="10"/>
      <c r="T284" s="11">
        <v>1.73724329471588</v>
      </c>
      <c r="U284" s="12">
        <v>6.71</v>
      </c>
      <c r="V284" s="13">
        <v>1</v>
      </c>
      <c r="W284" s="13">
        <v>1</v>
      </c>
      <c r="X284" s="14">
        <v>1.83166539669037</v>
      </c>
      <c r="Y284" s="15">
        <v>6.71</v>
      </c>
      <c r="Z284" s="16">
        <v>1</v>
      </c>
      <c r="AA284" s="16">
        <v>1</v>
      </c>
      <c r="AB284" s="17">
        <v>1.84396183490753</v>
      </c>
      <c r="AC284" s="18">
        <v>6.71</v>
      </c>
      <c r="AD284" s="19">
        <v>1</v>
      </c>
      <c r="AE284" s="19">
        <v>1</v>
      </c>
      <c r="AF284" s="20">
        <v>2.2536761760711701</v>
      </c>
      <c r="AG284" s="21">
        <v>6.71</v>
      </c>
      <c r="AH284" s="22">
        <v>1</v>
      </c>
      <c r="AI284" s="22">
        <v>1</v>
      </c>
    </row>
    <row r="285" spans="1:35" x14ac:dyDescent="0.2">
      <c r="A285" s="2" t="s">
        <v>840</v>
      </c>
      <c r="B285" s="3">
        <v>448</v>
      </c>
      <c r="C285" s="23">
        <v>49.104370824660002</v>
      </c>
      <c r="D285" s="24">
        <v>9.67138671875</v>
      </c>
      <c r="E285" s="2" t="s">
        <v>537</v>
      </c>
      <c r="F285" s="4">
        <v>0</v>
      </c>
      <c r="G285" s="4">
        <v>0</v>
      </c>
      <c r="H285" s="4">
        <v>0</v>
      </c>
      <c r="I285" s="4">
        <v>0</v>
      </c>
      <c r="J285" s="4">
        <v>5819409.25</v>
      </c>
      <c r="K285" s="4">
        <v>0</v>
      </c>
      <c r="L285" s="5"/>
      <c r="M285" s="6"/>
      <c r="N285" s="7"/>
      <c r="O285" s="7"/>
      <c r="P285" s="8"/>
      <c r="Q285" s="9"/>
      <c r="R285" s="10"/>
      <c r="S285" s="10"/>
      <c r="T285" s="11"/>
      <c r="U285" s="12"/>
      <c r="V285" s="13"/>
      <c r="W285" s="13"/>
      <c r="X285" s="14"/>
      <c r="Y285" s="15"/>
      <c r="Z285" s="16"/>
      <c r="AA285" s="16"/>
      <c r="AB285" s="17">
        <v>0</v>
      </c>
      <c r="AC285" s="18">
        <v>6.7</v>
      </c>
      <c r="AD285" s="19">
        <v>1</v>
      </c>
      <c r="AE285" s="19">
        <v>1</v>
      </c>
      <c r="AF285" s="20"/>
      <c r="AG285" s="21"/>
      <c r="AH285" s="22"/>
      <c r="AI285" s="22"/>
    </row>
    <row r="286" spans="1:35" x14ac:dyDescent="0.2">
      <c r="A286" s="2" t="s">
        <v>573</v>
      </c>
      <c r="B286" s="3">
        <v>169</v>
      </c>
      <c r="C286" s="23">
        <v>16.568538954659999</v>
      </c>
      <c r="D286" s="24">
        <v>5.68115234375</v>
      </c>
      <c r="E286" s="2" t="s">
        <v>188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>
        <v>1824667.9375</v>
      </c>
      <c r="L286" s="5"/>
      <c r="M286" s="6"/>
      <c r="N286" s="7"/>
      <c r="O286" s="7"/>
      <c r="P286" s="8"/>
      <c r="Q286" s="9"/>
      <c r="R286" s="10"/>
      <c r="S286" s="10"/>
      <c r="T286" s="11"/>
      <c r="U286" s="12"/>
      <c r="V286" s="13"/>
      <c r="W286" s="13"/>
      <c r="X286" s="14"/>
      <c r="Y286" s="15"/>
      <c r="Z286" s="16"/>
      <c r="AA286" s="16"/>
      <c r="AB286" s="17"/>
      <c r="AC286" s="18"/>
      <c r="AD286" s="19"/>
      <c r="AE286" s="19"/>
      <c r="AF286" s="20">
        <v>0</v>
      </c>
      <c r="AG286" s="21">
        <v>6.51</v>
      </c>
      <c r="AH286" s="22">
        <v>1</v>
      </c>
      <c r="AI286" s="22">
        <v>1</v>
      </c>
    </row>
    <row r="287" spans="1:35" x14ac:dyDescent="0.2">
      <c r="A287" s="2" t="s">
        <v>685</v>
      </c>
      <c r="B287" s="3">
        <v>524</v>
      </c>
      <c r="C287" s="23">
        <v>59.625902934659997</v>
      </c>
      <c r="D287" s="24">
        <v>7.02001953125</v>
      </c>
      <c r="E287" s="2" t="s">
        <v>57</v>
      </c>
      <c r="F287" s="4">
        <v>0</v>
      </c>
      <c r="G287" s="4">
        <v>0</v>
      </c>
      <c r="H287" s="4">
        <v>57765848.958333299</v>
      </c>
      <c r="I287" s="4">
        <v>14126152.875</v>
      </c>
      <c r="J287" s="4">
        <v>0</v>
      </c>
      <c r="K287" s="4">
        <v>7113628.6875</v>
      </c>
      <c r="L287" s="5"/>
      <c r="M287" s="6"/>
      <c r="N287" s="7"/>
      <c r="O287" s="7"/>
      <c r="P287" s="8"/>
      <c r="Q287" s="9"/>
      <c r="R287" s="10"/>
      <c r="S287" s="10"/>
      <c r="T287" s="11">
        <v>5.50958299636841</v>
      </c>
      <c r="U287" s="12">
        <v>6.49</v>
      </c>
      <c r="V287" s="13">
        <v>4</v>
      </c>
      <c r="W287" s="13">
        <v>4</v>
      </c>
      <c r="X287" s="14">
        <v>0</v>
      </c>
      <c r="Y287" s="15">
        <v>1.72</v>
      </c>
      <c r="Z287" s="16">
        <v>1</v>
      </c>
      <c r="AA287" s="16">
        <v>1</v>
      </c>
      <c r="AB287" s="17"/>
      <c r="AC287" s="18"/>
      <c r="AD287" s="19"/>
      <c r="AE287" s="19"/>
      <c r="AF287" s="20">
        <v>0</v>
      </c>
      <c r="AG287" s="21">
        <v>1.34</v>
      </c>
      <c r="AH287" s="22">
        <v>1</v>
      </c>
      <c r="AI287" s="22">
        <v>1</v>
      </c>
    </row>
    <row r="288" spans="1:35" x14ac:dyDescent="0.2">
      <c r="A288" s="2" t="s">
        <v>418</v>
      </c>
      <c r="B288" s="3">
        <v>419</v>
      </c>
      <c r="C288" s="23">
        <v>46.409016264660004</v>
      </c>
      <c r="D288" s="24">
        <v>7.12255859375</v>
      </c>
      <c r="E288" s="2" t="s">
        <v>94</v>
      </c>
      <c r="F288" s="4">
        <v>0</v>
      </c>
      <c r="G288" s="4">
        <v>0</v>
      </c>
      <c r="H288" s="4">
        <v>0</v>
      </c>
      <c r="I288" s="4">
        <v>14375426.75</v>
      </c>
      <c r="J288" s="4">
        <v>12568603.875</v>
      </c>
      <c r="K288" s="4">
        <v>0</v>
      </c>
      <c r="L288" s="5"/>
      <c r="M288" s="6"/>
      <c r="N288" s="7"/>
      <c r="O288" s="7"/>
      <c r="P288" s="8"/>
      <c r="Q288" s="9"/>
      <c r="R288" s="10"/>
      <c r="S288" s="10"/>
      <c r="T288" s="11"/>
      <c r="U288" s="12"/>
      <c r="V288" s="13"/>
      <c r="W288" s="13"/>
      <c r="X288" s="14">
        <v>0</v>
      </c>
      <c r="Y288" s="15">
        <v>6.44</v>
      </c>
      <c r="Z288" s="16">
        <v>2</v>
      </c>
      <c r="AA288" s="16">
        <v>2</v>
      </c>
      <c r="AB288" s="17">
        <v>0</v>
      </c>
      <c r="AC288" s="18">
        <v>3.58</v>
      </c>
      <c r="AD288" s="19">
        <v>1</v>
      </c>
      <c r="AE288" s="19">
        <v>1</v>
      </c>
      <c r="AF288" s="20"/>
      <c r="AG288" s="21"/>
      <c r="AH288" s="22"/>
      <c r="AI288" s="22"/>
    </row>
    <row r="289" spans="1:35" x14ac:dyDescent="0.2">
      <c r="A289" s="2" t="s">
        <v>759</v>
      </c>
      <c r="B289" s="3">
        <v>718</v>
      </c>
      <c r="C289" s="23">
        <v>76.949708214660106</v>
      </c>
      <c r="D289" s="24">
        <v>5.30029296875</v>
      </c>
      <c r="E289" s="2" t="s">
        <v>195</v>
      </c>
      <c r="F289" s="4">
        <v>0</v>
      </c>
      <c r="G289" s="4">
        <v>0</v>
      </c>
      <c r="H289" s="4">
        <v>8924880.25</v>
      </c>
      <c r="I289" s="4">
        <v>0</v>
      </c>
      <c r="J289" s="4">
        <v>0</v>
      </c>
      <c r="K289" s="4">
        <v>7211966.1770833302</v>
      </c>
      <c r="L289" s="5"/>
      <c r="M289" s="6"/>
      <c r="N289" s="7"/>
      <c r="O289" s="7"/>
      <c r="P289" s="8"/>
      <c r="Q289" s="9"/>
      <c r="R289" s="10"/>
      <c r="S289" s="10"/>
      <c r="T289" s="11">
        <v>0</v>
      </c>
      <c r="U289" s="12">
        <v>3.2</v>
      </c>
      <c r="V289" s="13">
        <v>2</v>
      </c>
      <c r="W289" s="13">
        <v>2</v>
      </c>
      <c r="X289" s="14"/>
      <c r="Y289" s="15"/>
      <c r="Z289" s="16"/>
      <c r="AA289" s="16"/>
      <c r="AB289" s="17"/>
      <c r="AC289" s="18"/>
      <c r="AD289" s="19"/>
      <c r="AE289" s="19"/>
      <c r="AF289" s="20">
        <v>0</v>
      </c>
      <c r="AG289" s="21">
        <v>4.46</v>
      </c>
      <c r="AH289" s="22">
        <v>3</v>
      </c>
      <c r="AI289" s="22">
        <v>3</v>
      </c>
    </row>
    <row r="290" spans="1:35" x14ac:dyDescent="0.2">
      <c r="A290" s="2" t="s">
        <v>783</v>
      </c>
      <c r="B290" s="3">
        <v>409</v>
      </c>
      <c r="C290" s="23">
        <v>47.600257844660099</v>
      </c>
      <c r="D290" s="24">
        <v>8.38232421875</v>
      </c>
      <c r="E290" s="2" t="s">
        <v>306</v>
      </c>
      <c r="F290" s="4">
        <v>0</v>
      </c>
      <c r="G290" s="4">
        <v>0</v>
      </c>
      <c r="H290" s="4">
        <v>0</v>
      </c>
      <c r="I290" s="4">
        <v>10264274.25</v>
      </c>
      <c r="J290" s="4">
        <v>17606070</v>
      </c>
      <c r="K290" s="4">
        <v>14128239</v>
      </c>
      <c r="L290" s="5"/>
      <c r="M290" s="6"/>
      <c r="N290" s="7"/>
      <c r="O290" s="7"/>
      <c r="P290" s="8"/>
      <c r="Q290" s="9"/>
      <c r="R290" s="10"/>
      <c r="S290" s="10"/>
      <c r="T290" s="11"/>
      <c r="U290" s="12"/>
      <c r="V290" s="13"/>
      <c r="W290" s="13"/>
      <c r="X290" s="14">
        <v>0</v>
      </c>
      <c r="Y290" s="15">
        <v>2.93</v>
      </c>
      <c r="Z290" s="16">
        <v>1</v>
      </c>
      <c r="AA290" s="16">
        <v>1</v>
      </c>
      <c r="AB290" s="17">
        <v>1.6709342002868699</v>
      </c>
      <c r="AC290" s="18">
        <v>3.42</v>
      </c>
      <c r="AD290" s="19">
        <v>1</v>
      </c>
      <c r="AE290" s="19">
        <v>1</v>
      </c>
      <c r="AF290" s="20">
        <v>0</v>
      </c>
      <c r="AG290" s="21">
        <v>2.93</v>
      </c>
      <c r="AH290" s="22">
        <v>1</v>
      </c>
      <c r="AI290" s="22">
        <v>1</v>
      </c>
    </row>
    <row r="291" spans="1:35" x14ac:dyDescent="0.2">
      <c r="A291" s="2" t="s">
        <v>649</v>
      </c>
      <c r="B291" s="3">
        <v>378</v>
      </c>
      <c r="C291" s="23">
        <v>42.090003484660002</v>
      </c>
      <c r="D291" s="24">
        <v>5.32568359375</v>
      </c>
      <c r="E291" s="2" t="s">
        <v>566</v>
      </c>
      <c r="F291" s="4">
        <v>0</v>
      </c>
      <c r="G291" s="4">
        <v>0</v>
      </c>
      <c r="H291" s="4">
        <v>0</v>
      </c>
      <c r="I291" s="4">
        <v>0</v>
      </c>
      <c r="J291" s="4">
        <v>410577183.5</v>
      </c>
      <c r="K291" s="4">
        <v>0</v>
      </c>
      <c r="L291" s="5"/>
      <c r="M291" s="6"/>
      <c r="N291" s="7"/>
      <c r="O291" s="7"/>
      <c r="P291" s="8"/>
      <c r="Q291" s="9"/>
      <c r="R291" s="10"/>
      <c r="S291" s="10"/>
      <c r="T291" s="11"/>
      <c r="U291" s="12"/>
      <c r="V291" s="13"/>
      <c r="W291" s="13"/>
      <c r="X291" s="14"/>
      <c r="Y291" s="15"/>
      <c r="Z291" s="16"/>
      <c r="AA291" s="16"/>
      <c r="AB291" s="17">
        <v>2.5624878406524698</v>
      </c>
      <c r="AC291" s="18">
        <v>6.35</v>
      </c>
      <c r="AD291" s="19">
        <v>1</v>
      </c>
      <c r="AE291" s="19">
        <v>1</v>
      </c>
      <c r="AF291" s="20"/>
      <c r="AG291" s="21"/>
      <c r="AH291" s="22"/>
      <c r="AI291" s="22"/>
    </row>
    <row r="292" spans="1:35" x14ac:dyDescent="0.2">
      <c r="A292" s="2" t="s">
        <v>648</v>
      </c>
      <c r="B292" s="3">
        <v>178</v>
      </c>
      <c r="C292" s="23">
        <v>19.84118034466</v>
      </c>
      <c r="D292" s="24">
        <v>5.89697265625</v>
      </c>
      <c r="E292" s="2" t="s">
        <v>546</v>
      </c>
      <c r="F292" s="4">
        <v>0</v>
      </c>
      <c r="G292" s="4">
        <v>0</v>
      </c>
      <c r="H292" s="4">
        <v>0</v>
      </c>
      <c r="I292" s="4">
        <v>0</v>
      </c>
      <c r="J292" s="4">
        <v>35880737.125</v>
      </c>
      <c r="K292" s="4">
        <v>0</v>
      </c>
      <c r="L292" s="5"/>
      <c r="M292" s="6"/>
      <c r="N292" s="7"/>
      <c r="O292" s="7"/>
      <c r="P292" s="8"/>
      <c r="Q292" s="9"/>
      <c r="R292" s="10"/>
      <c r="S292" s="10"/>
      <c r="T292" s="11"/>
      <c r="U292" s="12"/>
      <c r="V292" s="13"/>
      <c r="W292" s="13"/>
      <c r="X292" s="14"/>
      <c r="Y292" s="15"/>
      <c r="Z292" s="16"/>
      <c r="AA292" s="16"/>
      <c r="AB292" s="17">
        <v>0</v>
      </c>
      <c r="AC292" s="18">
        <v>6.18</v>
      </c>
      <c r="AD292" s="19">
        <v>1</v>
      </c>
      <c r="AE292" s="19">
        <v>1</v>
      </c>
      <c r="AF292" s="20"/>
      <c r="AG292" s="21"/>
      <c r="AH292" s="22"/>
      <c r="AI292" s="22"/>
    </row>
    <row r="293" spans="1:35" x14ac:dyDescent="0.2">
      <c r="A293" s="2" t="s">
        <v>700</v>
      </c>
      <c r="B293" s="3">
        <v>308</v>
      </c>
      <c r="C293" s="23">
        <v>32.809122484660001</v>
      </c>
      <c r="D293" s="24">
        <v>10.14013671875</v>
      </c>
      <c r="E293" s="2" t="s">
        <v>979</v>
      </c>
      <c r="F293" s="4">
        <v>0</v>
      </c>
      <c r="G293" s="4">
        <v>0</v>
      </c>
      <c r="H293" s="4">
        <v>0</v>
      </c>
      <c r="I293" s="4">
        <v>14796013.1953125</v>
      </c>
      <c r="J293" s="4">
        <v>11763365.46875</v>
      </c>
      <c r="K293" s="4">
        <v>0</v>
      </c>
      <c r="L293" s="5"/>
      <c r="M293" s="6"/>
      <c r="N293" s="7"/>
      <c r="O293" s="7"/>
      <c r="P293" s="8"/>
      <c r="Q293" s="9"/>
      <c r="R293" s="10"/>
      <c r="S293" s="10"/>
      <c r="T293" s="11"/>
      <c r="U293" s="12"/>
      <c r="V293" s="13"/>
      <c r="W293" s="13"/>
      <c r="X293" s="14">
        <v>0</v>
      </c>
      <c r="Y293" s="15">
        <v>6.17</v>
      </c>
      <c r="Z293" s="16">
        <v>1</v>
      </c>
      <c r="AA293" s="16">
        <v>1</v>
      </c>
      <c r="AB293" s="17">
        <v>0</v>
      </c>
      <c r="AC293" s="18">
        <v>6.17</v>
      </c>
      <c r="AD293" s="19">
        <v>1</v>
      </c>
      <c r="AE293" s="19">
        <v>1</v>
      </c>
      <c r="AF293" s="20"/>
      <c r="AG293" s="21"/>
      <c r="AH293" s="22"/>
      <c r="AI293" s="22"/>
    </row>
    <row r="294" spans="1:35" x14ac:dyDescent="0.2">
      <c r="A294" s="2" t="s">
        <v>847</v>
      </c>
      <c r="B294" s="3">
        <v>328</v>
      </c>
      <c r="C294" s="23">
        <v>37.353465184660003</v>
      </c>
      <c r="D294" s="24">
        <v>5.02099609375</v>
      </c>
      <c r="E294" s="2" t="s">
        <v>495</v>
      </c>
      <c r="F294" s="4">
        <v>0</v>
      </c>
      <c r="G294" s="4">
        <v>0</v>
      </c>
      <c r="H294" s="4">
        <v>8598665.34375</v>
      </c>
      <c r="I294" s="4">
        <v>5739571.75</v>
      </c>
      <c r="J294" s="4">
        <v>4124836.5</v>
      </c>
      <c r="K294" s="4">
        <v>9179578.46875</v>
      </c>
      <c r="L294" s="5"/>
      <c r="M294" s="6"/>
      <c r="N294" s="7"/>
      <c r="O294" s="7"/>
      <c r="P294" s="8"/>
      <c r="Q294" s="9"/>
      <c r="R294" s="10"/>
      <c r="S294" s="10"/>
      <c r="T294" s="11">
        <v>0</v>
      </c>
      <c r="U294" s="12">
        <v>6.1</v>
      </c>
      <c r="V294" s="13">
        <v>2</v>
      </c>
      <c r="W294" s="13">
        <v>2</v>
      </c>
      <c r="X294" s="14">
        <v>0</v>
      </c>
      <c r="Y294" s="15">
        <v>2.74</v>
      </c>
      <c r="Z294" s="16">
        <v>1</v>
      </c>
      <c r="AA294" s="16">
        <v>1</v>
      </c>
      <c r="AB294" s="17">
        <v>0</v>
      </c>
      <c r="AC294" s="18">
        <v>2.74</v>
      </c>
      <c r="AD294" s="19">
        <v>1</v>
      </c>
      <c r="AE294" s="19">
        <v>1</v>
      </c>
      <c r="AF294" s="20">
        <v>2.2934315204620401</v>
      </c>
      <c r="AG294" s="21">
        <v>6.1</v>
      </c>
      <c r="AH294" s="22">
        <v>2</v>
      </c>
      <c r="AI294" s="22">
        <v>2</v>
      </c>
    </row>
    <row r="295" spans="1:35" x14ac:dyDescent="0.2">
      <c r="A295" s="2" t="s">
        <v>612</v>
      </c>
      <c r="B295" s="3">
        <v>263</v>
      </c>
      <c r="C295" s="23">
        <v>29.182965294660001</v>
      </c>
      <c r="D295" s="24">
        <v>7.13720703125</v>
      </c>
      <c r="E295" s="2" t="s">
        <v>854</v>
      </c>
      <c r="F295" s="4">
        <v>0</v>
      </c>
      <c r="G295" s="4">
        <v>0</v>
      </c>
      <c r="H295" s="4">
        <v>0</v>
      </c>
      <c r="I295" s="4">
        <v>13839621.703125</v>
      </c>
      <c r="J295" s="4">
        <v>0</v>
      </c>
      <c r="K295" s="4">
        <v>0</v>
      </c>
      <c r="L295" s="5"/>
      <c r="M295" s="6"/>
      <c r="N295" s="7"/>
      <c r="O295" s="7"/>
      <c r="P295" s="8"/>
      <c r="Q295" s="9"/>
      <c r="R295" s="10"/>
      <c r="S295" s="10"/>
      <c r="T295" s="11"/>
      <c r="U295" s="12"/>
      <c r="V295" s="13"/>
      <c r="W295" s="13"/>
      <c r="X295" s="14">
        <v>1.65711104869843</v>
      </c>
      <c r="Y295" s="15">
        <v>6.08</v>
      </c>
      <c r="Z295" s="16">
        <v>2</v>
      </c>
      <c r="AA295" s="16">
        <v>2</v>
      </c>
      <c r="AB295" s="17"/>
      <c r="AC295" s="18"/>
      <c r="AD295" s="19"/>
      <c r="AE295" s="19"/>
      <c r="AF295" s="20"/>
      <c r="AG295" s="21"/>
      <c r="AH295" s="22"/>
      <c r="AI295" s="22"/>
    </row>
    <row r="296" spans="1:35" x14ac:dyDescent="0.2">
      <c r="A296" s="2" t="s">
        <v>757</v>
      </c>
      <c r="B296" s="3">
        <v>381</v>
      </c>
      <c r="C296" s="23">
        <v>41.604077774659999</v>
      </c>
      <c r="D296" s="24">
        <v>8.68994140625</v>
      </c>
      <c r="E296" s="2" t="s">
        <v>560</v>
      </c>
      <c r="F296" s="4">
        <v>0</v>
      </c>
      <c r="G296" s="4">
        <v>0</v>
      </c>
      <c r="H296" s="4">
        <v>0</v>
      </c>
      <c r="I296" s="4">
        <v>16131184.125</v>
      </c>
      <c r="J296" s="4">
        <v>13485108.6835938</v>
      </c>
      <c r="K296" s="4">
        <v>0</v>
      </c>
      <c r="L296" s="5"/>
      <c r="M296" s="6"/>
      <c r="N296" s="7"/>
      <c r="O296" s="7"/>
      <c r="P296" s="8"/>
      <c r="Q296" s="9"/>
      <c r="R296" s="10"/>
      <c r="S296" s="10"/>
      <c r="T296" s="11"/>
      <c r="U296" s="12"/>
      <c r="V296" s="13"/>
      <c r="W296" s="13"/>
      <c r="X296" s="14">
        <v>1.8217701911926301</v>
      </c>
      <c r="Y296" s="15">
        <v>6.04</v>
      </c>
      <c r="Z296" s="16">
        <v>2</v>
      </c>
      <c r="AA296" s="16">
        <v>2</v>
      </c>
      <c r="AB296" s="17">
        <v>1.6719769239425699</v>
      </c>
      <c r="AC296" s="18">
        <v>6.04</v>
      </c>
      <c r="AD296" s="19">
        <v>2</v>
      </c>
      <c r="AE296" s="19">
        <v>2</v>
      </c>
      <c r="AF296" s="20"/>
      <c r="AG296" s="21"/>
      <c r="AH296" s="22"/>
      <c r="AI296" s="22"/>
    </row>
    <row r="297" spans="1:35" x14ac:dyDescent="0.2">
      <c r="A297" s="2" t="s">
        <v>661</v>
      </c>
      <c r="B297" s="3">
        <v>416</v>
      </c>
      <c r="C297" s="23">
        <v>45.082298764660003</v>
      </c>
      <c r="D297" s="24">
        <v>5.24951171875</v>
      </c>
      <c r="E297" s="2" t="s">
        <v>898</v>
      </c>
      <c r="F297" s="4">
        <v>0</v>
      </c>
      <c r="G297" s="4">
        <v>0</v>
      </c>
      <c r="H297" s="4">
        <v>21443859.4375</v>
      </c>
      <c r="I297" s="4">
        <v>9869520.3828125</v>
      </c>
      <c r="J297" s="4">
        <v>4545894.3125</v>
      </c>
      <c r="K297" s="4">
        <v>13511793.28125</v>
      </c>
      <c r="L297" s="5"/>
      <c r="M297" s="6"/>
      <c r="N297" s="7"/>
      <c r="O297" s="7"/>
      <c r="P297" s="8"/>
      <c r="Q297" s="9"/>
      <c r="R297" s="10"/>
      <c r="S297" s="10"/>
      <c r="T297" s="11">
        <v>1.8641538619995099</v>
      </c>
      <c r="U297" s="12">
        <v>6.01</v>
      </c>
      <c r="V297" s="13">
        <v>2</v>
      </c>
      <c r="W297" s="13">
        <v>2</v>
      </c>
      <c r="X297" s="14">
        <v>1.6841233968734699</v>
      </c>
      <c r="Y297" s="15">
        <v>6.01</v>
      </c>
      <c r="Z297" s="16">
        <v>2</v>
      </c>
      <c r="AA297" s="16">
        <v>2</v>
      </c>
      <c r="AB297" s="17">
        <v>0</v>
      </c>
      <c r="AC297" s="18">
        <v>3.37</v>
      </c>
      <c r="AD297" s="19">
        <v>1</v>
      </c>
      <c r="AE297" s="19">
        <v>1</v>
      </c>
      <c r="AF297" s="20">
        <v>1.7874499559402499</v>
      </c>
      <c r="AG297" s="21">
        <v>6.01</v>
      </c>
      <c r="AH297" s="22">
        <v>2</v>
      </c>
      <c r="AI297" s="22">
        <v>2</v>
      </c>
    </row>
    <row r="298" spans="1:35" x14ac:dyDescent="0.2">
      <c r="A298" s="2" t="s">
        <v>571</v>
      </c>
      <c r="B298" s="3">
        <v>241</v>
      </c>
      <c r="C298" s="23">
        <v>25.979301964659999</v>
      </c>
      <c r="D298" s="24">
        <v>6.68310546875</v>
      </c>
      <c r="E298" s="2" t="s">
        <v>100</v>
      </c>
      <c r="F298" s="4">
        <v>0</v>
      </c>
      <c r="G298" s="4">
        <v>0</v>
      </c>
      <c r="H298" s="4">
        <v>0</v>
      </c>
      <c r="I298" s="4">
        <v>0</v>
      </c>
      <c r="J298" s="4">
        <v>18918181.9375</v>
      </c>
      <c r="K298" s="4">
        <v>0</v>
      </c>
      <c r="L298" s="5"/>
      <c r="M298" s="6"/>
      <c r="N298" s="7"/>
      <c r="O298" s="7"/>
      <c r="P298" s="8"/>
      <c r="Q298" s="9"/>
      <c r="R298" s="10"/>
      <c r="S298" s="10"/>
      <c r="T298" s="11"/>
      <c r="U298" s="12"/>
      <c r="V298" s="13"/>
      <c r="W298" s="13"/>
      <c r="X298" s="14"/>
      <c r="Y298" s="15"/>
      <c r="Z298" s="16"/>
      <c r="AA298" s="16"/>
      <c r="AB298" s="17">
        <v>0</v>
      </c>
      <c r="AC298" s="18">
        <v>5.81</v>
      </c>
      <c r="AD298" s="19">
        <v>1</v>
      </c>
      <c r="AE298" s="19">
        <v>1</v>
      </c>
      <c r="AF298" s="20"/>
      <c r="AG298" s="21"/>
      <c r="AH298" s="22"/>
      <c r="AI298" s="22"/>
    </row>
    <row r="299" spans="1:35" x14ac:dyDescent="0.2">
      <c r="A299" s="2" t="s">
        <v>615</v>
      </c>
      <c r="B299" s="3">
        <v>585</v>
      </c>
      <c r="C299" s="23">
        <v>63.702065444660199</v>
      </c>
      <c r="D299" s="24">
        <v>5.80810546875</v>
      </c>
      <c r="E299" s="2" t="s">
        <v>51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5"/>
      <c r="M299" s="6"/>
      <c r="N299" s="7"/>
      <c r="O299" s="7"/>
      <c r="P299" s="8"/>
      <c r="Q299" s="9"/>
      <c r="R299" s="10"/>
      <c r="S299" s="10"/>
      <c r="T299" s="11"/>
      <c r="U299" s="12"/>
      <c r="V299" s="13"/>
      <c r="W299" s="13"/>
      <c r="X299" s="14"/>
      <c r="Y299" s="15"/>
      <c r="Z299" s="16"/>
      <c r="AA299" s="16"/>
      <c r="AB299" s="17">
        <v>0</v>
      </c>
      <c r="AC299" s="18">
        <v>5.81</v>
      </c>
      <c r="AD299" s="19">
        <v>1</v>
      </c>
      <c r="AE299" s="19">
        <v>1</v>
      </c>
      <c r="AF299" s="20"/>
      <c r="AG299" s="21"/>
      <c r="AH299" s="22"/>
      <c r="AI299" s="22"/>
    </row>
    <row r="300" spans="1:35" x14ac:dyDescent="0.2">
      <c r="A300" s="2" t="s">
        <v>846</v>
      </c>
      <c r="B300" s="3">
        <v>224</v>
      </c>
      <c r="C300" s="23">
        <v>23.851716004659998</v>
      </c>
      <c r="D300" s="24">
        <v>9.64208984375</v>
      </c>
      <c r="E300" s="2" t="s">
        <v>372</v>
      </c>
      <c r="F300" s="4">
        <v>0</v>
      </c>
      <c r="G300" s="4">
        <v>0</v>
      </c>
      <c r="H300" s="4">
        <v>0</v>
      </c>
      <c r="I300" s="4">
        <v>0</v>
      </c>
      <c r="J300" s="4">
        <v>10611320</v>
      </c>
      <c r="K300" s="4">
        <v>0</v>
      </c>
      <c r="L300" s="5"/>
      <c r="M300" s="6"/>
      <c r="N300" s="7"/>
      <c r="O300" s="7"/>
      <c r="P300" s="8"/>
      <c r="Q300" s="9"/>
      <c r="R300" s="10"/>
      <c r="S300" s="10"/>
      <c r="T300" s="11"/>
      <c r="U300" s="12"/>
      <c r="V300" s="13"/>
      <c r="W300" s="13"/>
      <c r="X300" s="14">
        <v>0</v>
      </c>
      <c r="Y300" s="15">
        <v>5.8</v>
      </c>
      <c r="Z300" s="16">
        <v>1</v>
      </c>
      <c r="AA300" s="16">
        <v>1</v>
      </c>
      <c r="AB300" s="17">
        <v>1.67813956737518</v>
      </c>
      <c r="AC300" s="18">
        <v>5.8</v>
      </c>
      <c r="AD300" s="19">
        <v>1</v>
      </c>
      <c r="AE300" s="19">
        <v>1</v>
      </c>
      <c r="AF300" s="20"/>
      <c r="AG300" s="21"/>
      <c r="AH300" s="22"/>
      <c r="AI300" s="22"/>
    </row>
    <row r="301" spans="1:35" x14ac:dyDescent="0.2">
      <c r="A301" s="2" t="s">
        <v>460</v>
      </c>
      <c r="B301" s="3">
        <v>122</v>
      </c>
      <c r="C301" s="23">
        <v>13.57332426466</v>
      </c>
      <c r="D301" s="24">
        <v>9.29052734375</v>
      </c>
      <c r="E301" s="2" t="s">
        <v>270</v>
      </c>
      <c r="F301" s="4">
        <v>0</v>
      </c>
      <c r="G301" s="4">
        <v>0</v>
      </c>
      <c r="H301" s="4">
        <v>8796488.96875</v>
      </c>
      <c r="I301" s="4">
        <v>6446468.8125</v>
      </c>
      <c r="J301" s="4">
        <v>5713488.65625</v>
      </c>
      <c r="K301" s="4">
        <v>4888528.3125</v>
      </c>
      <c r="L301" s="5"/>
      <c r="M301" s="6"/>
      <c r="N301" s="7"/>
      <c r="O301" s="7"/>
      <c r="P301" s="8"/>
      <c r="Q301" s="9"/>
      <c r="R301" s="10"/>
      <c r="S301" s="10"/>
      <c r="T301" s="11">
        <v>0</v>
      </c>
      <c r="U301" s="12">
        <v>5.74</v>
      </c>
      <c r="V301" s="13">
        <v>1</v>
      </c>
      <c r="W301" s="13">
        <v>1</v>
      </c>
      <c r="X301" s="14">
        <v>0</v>
      </c>
      <c r="Y301" s="15">
        <v>5.74</v>
      </c>
      <c r="Z301" s="16">
        <v>1</v>
      </c>
      <c r="AA301" s="16">
        <v>1</v>
      </c>
      <c r="AB301" s="17">
        <v>0</v>
      </c>
      <c r="AC301" s="18">
        <v>5.74</v>
      </c>
      <c r="AD301" s="19">
        <v>1</v>
      </c>
      <c r="AE301" s="19">
        <v>1</v>
      </c>
      <c r="AF301" s="20">
        <v>0</v>
      </c>
      <c r="AG301" s="21">
        <v>5.74</v>
      </c>
      <c r="AH301" s="22">
        <v>1</v>
      </c>
      <c r="AI301" s="22">
        <v>1</v>
      </c>
    </row>
    <row r="302" spans="1:35" x14ac:dyDescent="0.2">
      <c r="A302" s="2" t="s">
        <v>775</v>
      </c>
      <c r="B302" s="3">
        <v>495</v>
      </c>
      <c r="C302" s="23">
        <v>54.943885714659999</v>
      </c>
      <c r="D302" s="24">
        <v>9.37841796875</v>
      </c>
      <c r="E302" s="2" t="s">
        <v>892</v>
      </c>
      <c r="F302" s="4">
        <v>0</v>
      </c>
      <c r="G302" s="4">
        <v>0</v>
      </c>
      <c r="H302" s="4">
        <v>21191755.875</v>
      </c>
      <c r="I302" s="4">
        <v>20436950.25</v>
      </c>
      <c r="J302" s="4">
        <v>23981186</v>
      </c>
      <c r="K302" s="4">
        <v>26775119.238281298</v>
      </c>
      <c r="L302" s="5"/>
      <c r="M302" s="6"/>
      <c r="N302" s="7"/>
      <c r="O302" s="7"/>
      <c r="P302" s="8"/>
      <c r="Q302" s="9"/>
      <c r="R302" s="10"/>
      <c r="S302" s="10"/>
      <c r="T302" s="11">
        <v>1.99438405036926</v>
      </c>
      <c r="U302" s="12">
        <v>2.2200000000000002</v>
      </c>
      <c r="V302" s="13">
        <v>1</v>
      </c>
      <c r="W302" s="13">
        <v>1</v>
      </c>
      <c r="X302" s="14">
        <v>3.99704790115356</v>
      </c>
      <c r="Y302" s="15">
        <v>5.66</v>
      </c>
      <c r="Z302" s="16">
        <v>2</v>
      </c>
      <c r="AA302" s="16">
        <v>2</v>
      </c>
      <c r="AB302" s="17">
        <v>2.0470178127288801</v>
      </c>
      <c r="AC302" s="18">
        <v>2.2200000000000002</v>
      </c>
      <c r="AD302" s="19">
        <v>1</v>
      </c>
      <c r="AE302" s="19">
        <v>1</v>
      </c>
      <c r="AF302" s="20">
        <v>3.4110767841339098</v>
      </c>
      <c r="AG302" s="21">
        <v>5.66</v>
      </c>
      <c r="AH302" s="22">
        <v>2</v>
      </c>
      <c r="AI302" s="22">
        <v>2</v>
      </c>
    </row>
    <row r="303" spans="1:35" x14ac:dyDescent="0.2">
      <c r="A303" s="2" t="s">
        <v>585</v>
      </c>
      <c r="B303" s="3">
        <v>230</v>
      </c>
      <c r="C303" s="23">
        <v>24.628061324659999</v>
      </c>
      <c r="D303" s="24">
        <v>9.71533203125</v>
      </c>
      <c r="E303" s="2" t="s">
        <v>373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5"/>
      <c r="M303" s="6"/>
      <c r="N303" s="7"/>
      <c r="O303" s="7"/>
      <c r="P303" s="8"/>
      <c r="Q303" s="9"/>
      <c r="R303" s="10"/>
      <c r="S303" s="10"/>
      <c r="T303" s="11"/>
      <c r="U303" s="12"/>
      <c r="V303" s="13"/>
      <c r="W303" s="13"/>
      <c r="X303" s="14"/>
      <c r="Y303" s="15"/>
      <c r="Z303" s="16"/>
      <c r="AA303" s="16"/>
      <c r="AB303" s="17">
        <v>2.3537027835845898</v>
      </c>
      <c r="AC303" s="18">
        <v>5.65</v>
      </c>
      <c r="AD303" s="19">
        <v>1</v>
      </c>
      <c r="AE303" s="19">
        <v>1</v>
      </c>
      <c r="AF303" s="20"/>
      <c r="AG303" s="21"/>
      <c r="AH303" s="22"/>
      <c r="AI303" s="22"/>
    </row>
    <row r="304" spans="1:35" x14ac:dyDescent="0.2">
      <c r="A304" s="2" t="s">
        <v>764</v>
      </c>
      <c r="B304" s="3">
        <v>610</v>
      </c>
      <c r="C304" s="23">
        <v>63.570202004660104</v>
      </c>
      <c r="D304" s="24">
        <v>9.40771484375</v>
      </c>
      <c r="E304" s="2" t="s">
        <v>126</v>
      </c>
      <c r="F304" s="4">
        <v>0</v>
      </c>
      <c r="G304" s="4">
        <v>0</v>
      </c>
      <c r="H304" s="4">
        <v>0</v>
      </c>
      <c r="I304" s="4">
        <v>0</v>
      </c>
      <c r="J304" s="4">
        <v>0</v>
      </c>
      <c r="K304" s="4">
        <v>0</v>
      </c>
      <c r="L304" s="5"/>
      <c r="M304" s="6"/>
      <c r="N304" s="7"/>
      <c r="O304" s="7"/>
      <c r="P304" s="8"/>
      <c r="Q304" s="9"/>
      <c r="R304" s="10"/>
      <c r="S304" s="10"/>
      <c r="T304" s="11"/>
      <c r="U304" s="12"/>
      <c r="V304" s="13"/>
      <c r="W304" s="13"/>
      <c r="X304" s="14"/>
      <c r="Y304" s="15"/>
      <c r="Z304" s="16"/>
      <c r="AA304" s="16"/>
      <c r="AB304" s="17"/>
      <c r="AC304" s="18"/>
      <c r="AD304" s="19"/>
      <c r="AE304" s="19"/>
      <c r="AF304" s="20">
        <v>2.8428809642791699</v>
      </c>
      <c r="AG304" s="21">
        <v>5.57</v>
      </c>
      <c r="AH304" s="22">
        <v>1</v>
      </c>
      <c r="AI304" s="22">
        <v>1</v>
      </c>
    </row>
    <row r="305" spans="1:35" x14ac:dyDescent="0.2">
      <c r="A305" s="2" t="s">
        <v>622</v>
      </c>
      <c r="B305" s="3">
        <v>611</v>
      </c>
      <c r="C305" s="23">
        <v>69.311790104660005</v>
      </c>
      <c r="D305" s="24">
        <v>6.72705078125</v>
      </c>
      <c r="E305" s="2" t="s">
        <v>532</v>
      </c>
      <c r="F305" s="4">
        <v>0</v>
      </c>
      <c r="G305" s="4">
        <v>0</v>
      </c>
      <c r="H305" s="4">
        <v>0</v>
      </c>
      <c r="I305" s="4">
        <v>12159123.0625</v>
      </c>
      <c r="J305" s="4">
        <v>10817497.2083333</v>
      </c>
      <c r="K305" s="4">
        <v>0</v>
      </c>
      <c r="L305" s="5"/>
      <c r="M305" s="6"/>
      <c r="N305" s="7"/>
      <c r="O305" s="7"/>
      <c r="P305" s="8"/>
      <c r="Q305" s="9"/>
      <c r="R305" s="10"/>
      <c r="S305" s="10"/>
      <c r="T305" s="11"/>
      <c r="U305" s="12"/>
      <c r="V305" s="13"/>
      <c r="W305" s="13"/>
      <c r="X305" s="14">
        <v>3.4435403347015399</v>
      </c>
      <c r="Y305" s="15">
        <v>3.44</v>
      </c>
      <c r="Z305" s="16">
        <v>2</v>
      </c>
      <c r="AA305" s="16">
        <v>2</v>
      </c>
      <c r="AB305" s="17">
        <v>1.83811712265015</v>
      </c>
      <c r="AC305" s="18">
        <v>5.56</v>
      </c>
      <c r="AD305" s="19">
        <v>3</v>
      </c>
      <c r="AE305" s="19">
        <v>3</v>
      </c>
      <c r="AF305" s="20"/>
      <c r="AG305" s="21"/>
      <c r="AH305" s="22"/>
      <c r="AI305" s="22"/>
    </row>
    <row r="306" spans="1:35" x14ac:dyDescent="0.2">
      <c r="A306" s="2" t="s">
        <v>802</v>
      </c>
      <c r="B306" s="3">
        <v>200</v>
      </c>
      <c r="C306" s="23">
        <v>22.941624204659998</v>
      </c>
      <c r="D306" s="24">
        <v>5.43994140625</v>
      </c>
      <c r="E306" s="2" t="s">
        <v>554</v>
      </c>
      <c r="F306" s="4">
        <v>0</v>
      </c>
      <c r="G306" s="4">
        <v>0</v>
      </c>
      <c r="H306" s="4">
        <v>7654845.84375</v>
      </c>
      <c r="I306" s="4">
        <v>0</v>
      </c>
      <c r="J306" s="4">
        <v>0</v>
      </c>
      <c r="K306" s="4">
        <v>0</v>
      </c>
      <c r="L306" s="5"/>
      <c r="M306" s="6"/>
      <c r="N306" s="7"/>
      <c r="O306" s="7"/>
      <c r="P306" s="8"/>
      <c r="Q306" s="9"/>
      <c r="R306" s="10"/>
      <c r="S306" s="10"/>
      <c r="T306" s="11">
        <v>1.6947091817855799</v>
      </c>
      <c r="U306" s="12">
        <v>5.5</v>
      </c>
      <c r="V306" s="13">
        <v>1</v>
      </c>
      <c r="W306" s="13">
        <v>1</v>
      </c>
      <c r="X306" s="14"/>
      <c r="Y306" s="15"/>
      <c r="Z306" s="16"/>
      <c r="AA306" s="16"/>
      <c r="AB306" s="17"/>
      <c r="AC306" s="18"/>
      <c r="AD306" s="19"/>
      <c r="AE306" s="19"/>
      <c r="AF306" s="20"/>
      <c r="AG306" s="21"/>
      <c r="AH306" s="22"/>
      <c r="AI306" s="22"/>
    </row>
    <row r="307" spans="1:35" x14ac:dyDescent="0.2">
      <c r="A307" s="2" t="s">
        <v>697</v>
      </c>
      <c r="B307" s="3">
        <v>202</v>
      </c>
      <c r="C307" s="23">
        <v>21.87519616466</v>
      </c>
      <c r="D307" s="24">
        <v>6.58056640625</v>
      </c>
      <c r="E307" s="2" t="s">
        <v>856</v>
      </c>
      <c r="F307" s="4">
        <v>0</v>
      </c>
      <c r="G307" s="4">
        <v>0</v>
      </c>
      <c r="H307" s="4">
        <v>0</v>
      </c>
      <c r="I307" s="4">
        <v>5187481.375</v>
      </c>
      <c r="J307" s="4">
        <v>4469964.875</v>
      </c>
      <c r="K307" s="4">
        <v>0</v>
      </c>
      <c r="L307" s="5"/>
      <c r="M307" s="6"/>
      <c r="N307" s="7"/>
      <c r="O307" s="7"/>
      <c r="P307" s="8"/>
      <c r="Q307" s="9"/>
      <c r="R307" s="10"/>
      <c r="S307" s="10"/>
      <c r="T307" s="11"/>
      <c r="U307" s="12"/>
      <c r="V307" s="13"/>
      <c r="W307" s="13"/>
      <c r="X307" s="14">
        <v>0</v>
      </c>
      <c r="Y307" s="15">
        <v>5.45</v>
      </c>
      <c r="Z307" s="16">
        <v>1</v>
      </c>
      <c r="AA307" s="16">
        <v>1</v>
      </c>
      <c r="AB307" s="17">
        <v>0</v>
      </c>
      <c r="AC307" s="18">
        <v>5.45</v>
      </c>
      <c r="AD307" s="19">
        <v>1</v>
      </c>
      <c r="AE307" s="19">
        <v>1</v>
      </c>
      <c r="AF307" s="20"/>
      <c r="AG307" s="21"/>
      <c r="AH307" s="22"/>
      <c r="AI307" s="22"/>
    </row>
    <row r="308" spans="1:35" x14ac:dyDescent="0.2">
      <c r="A308" s="2" t="s">
        <v>727</v>
      </c>
      <c r="B308" s="3">
        <v>202</v>
      </c>
      <c r="C308" s="23">
        <v>22.29920612466</v>
      </c>
      <c r="D308" s="24">
        <v>5.42724609375</v>
      </c>
      <c r="E308" s="2" t="s">
        <v>855</v>
      </c>
      <c r="F308" s="4">
        <v>0</v>
      </c>
      <c r="G308" s="4">
        <v>0</v>
      </c>
      <c r="H308" s="4">
        <v>0</v>
      </c>
      <c r="I308" s="4">
        <v>7487375.046875</v>
      </c>
      <c r="J308" s="4">
        <v>6086795.15625</v>
      </c>
      <c r="K308" s="4">
        <v>0</v>
      </c>
      <c r="L308" s="5"/>
      <c r="M308" s="6"/>
      <c r="N308" s="7"/>
      <c r="O308" s="7"/>
      <c r="P308" s="8"/>
      <c r="Q308" s="9"/>
      <c r="R308" s="10"/>
      <c r="S308" s="10"/>
      <c r="T308" s="11"/>
      <c r="U308" s="12"/>
      <c r="V308" s="13"/>
      <c r="W308" s="13"/>
      <c r="X308" s="14">
        <v>1.80484354496002</v>
      </c>
      <c r="Y308" s="15">
        <v>5.45</v>
      </c>
      <c r="Z308" s="16">
        <v>1</v>
      </c>
      <c r="AA308" s="16">
        <v>1</v>
      </c>
      <c r="AB308" s="17">
        <v>0</v>
      </c>
      <c r="AC308" s="18">
        <v>5.45</v>
      </c>
      <c r="AD308" s="19">
        <v>1</v>
      </c>
      <c r="AE308" s="19">
        <v>1</v>
      </c>
      <c r="AF308" s="20"/>
      <c r="AG308" s="21"/>
      <c r="AH308" s="22"/>
      <c r="AI308" s="22"/>
    </row>
    <row r="309" spans="1:35" x14ac:dyDescent="0.2">
      <c r="A309" s="2" t="s">
        <v>20</v>
      </c>
      <c r="B309" s="3">
        <v>387</v>
      </c>
      <c r="C309" s="23">
        <v>43.992019144659999</v>
      </c>
      <c r="D309" s="24">
        <v>4.88134765625</v>
      </c>
      <c r="E309" s="2" t="s">
        <v>562</v>
      </c>
      <c r="F309" s="4">
        <v>0</v>
      </c>
      <c r="G309" s="4">
        <v>0</v>
      </c>
      <c r="H309" s="4">
        <v>14768298.6875</v>
      </c>
      <c r="I309" s="4">
        <v>0</v>
      </c>
      <c r="J309" s="4">
        <v>0</v>
      </c>
      <c r="K309" s="4">
        <v>0</v>
      </c>
      <c r="L309" s="5"/>
      <c r="M309" s="6"/>
      <c r="N309" s="7"/>
      <c r="O309" s="7"/>
      <c r="P309" s="8"/>
      <c r="Q309" s="9"/>
      <c r="R309" s="10"/>
      <c r="S309" s="10"/>
      <c r="T309" s="11">
        <v>0</v>
      </c>
      <c r="U309" s="12">
        <v>5.43</v>
      </c>
      <c r="V309" s="13">
        <v>2</v>
      </c>
      <c r="W309" s="13">
        <v>2</v>
      </c>
      <c r="X309" s="14"/>
      <c r="Y309" s="15"/>
      <c r="Z309" s="16"/>
      <c r="AA309" s="16"/>
      <c r="AB309" s="17"/>
      <c r="AC309" s="18"/>
      <c r="AD309" s="19"/>
      <c r="AE309" s="19"/>
      <c r="AF309" s="20"/>
      <c r="AG309" s="21"/>
      <c r="AH309" s="22"/>
      <c r="AI309" s="22"/>
    </row>
    <row r="310" spans="1:35" x14ac:dyDescent="0.2">
      <c r="A310" s="2" t="s">
        <v>789</v>
      </c>
      <c r="B310" s="3">
        <v>368</v>
      </c>
      <c r="C310" s="23">
        <v>39.901569604659997</v>
      </c>
      <c r="D310" s="24">
        <v>8.54345703125</v>
      </c>
      <c r="E310" s="2" t="s">
        <v>61</v>
      </c>
      <c r="F310" s="4">
        <v>0</v>
      </c>
      <c r="G310" s="4">
        <v>0</v>
      </c>
      <c r="H310" s="4">
        <v>15465284.28125</v>
      </c>
      <c r="I310" s="4">
        <v>0</v>
      </c>
      <c r="J310" s="4">
        <v>0</v>
      </c>
      <c r="K310" s="4">
        <v>13404166.953125</v>
      </c>
      <c r="L310" s="5"/>
      <c r="M310" s="6"/>
      <c r="N310" s="7"/>
      <c r="O310" s="7"/>
      <c r="P310" s="8"/>
      <c r="Q310" s="9"/>
      <c r="R310" s="10"/>
      <c r="S310" s="10"/>
      <c r="T310" s="11">
        <v>0</v>
      </c>
      <c r="U310" s="12">
        <v>5.43</v>
      </c>
      <c r="V310" s="13">
        <v>2</v>
      </c>
      <c r="W310" s="13">
        <v>2</v>
      </c>
      <c r="X310" s="14"/>
      <c r="Y310" s="15"/>
      <c r="Z310" s="16"/>
      <c r="AA310" s="16"/>
      <c r="AB310" s="17"/>
      <c r="AC310" s="18"/>
      <c r="AD310" s="19"/>
      <c r="AE310" s="19"/>
      <c r="AF310" s="20">
        <v>0</v>
      </c>
      <c r="AG310" s="21">
        <v>5.43</v>
      </c>
      <c r="AH310" s="22">
        <v>2</v>
      </c>
      <c r="AI310" s="22">
        <v>2</v>
      </c>
    </row>
    <row r="311" spans="1:35" x14ac:dyDescent="0.2">
      <c r="A311" s="2" t="s">
        <v>328</v>
      </c>
      <c r="B311" s="3">
        <v>203</v>
      </c>
      <c r="C311" s="23">
        <v>22.930360754660001</v>
      </c>
      <c r="D311" s="24">
        <v>5.47802734375</v>
      </c>
      <c r="E311" s="2" t="s">
        <v>857</v>
      </c>
      <c r="F311" s="4">
        <v>0</v>
      </c>
      <c r="G311" s="4">
        <v>0</v>
      </c>
      <c r="H311" s="4">
        <v>0</v>
      </c>
      <c r="I311" s="4">
        <v>5187481.375</v>
      </c>
      <c r="J311" s="4">
        <v>4469964.875</v>
      </c>
      <c r="K311" s="4">
        <v>0</v>
      </c>
      <c r="L311" s="5"/>
      <c r="M311" s="6"/>
      <c r="N311" s="7"/>
      <c r="O311" s="7"/>
      <c r="P311" s="8"/>
      <c r="Q311" s="9"/>
      <c r="R311" s="10"/>
      <c r="S311" s="10"/>
      <c r="T311" s="11"/>
      <c r="U311" s="12"/>
      <c r="V311" s="13"/>
      <c r="W311" s="13"/>
      <c r="X311" s="14">
        <v>0</v>
      </c>
      <c r="Y311" s="15">
        <v>5.42</v>
      </c>
      <c r="Z311" s="16">
        <v>1</v>
      </c>
      <c r="AA311" s="16">
        <v>1</v>
      </c>
      <c r="AB311" s="17">
        <v>0</v>
      </c>
      <c r="AC311" s="18">
        <v>5.42</v>
      </c>
      <c r="AD311" s="19">
        <v>1</v>
      </c>
      <c r="AE311" s="19">
        <v>1</v>
      </c>
      <c r="AF311" s="20"/>
      <c r="AG311" s="21"/>
      <c r="AH311" s="22"/>
      <c r="AI311" s="22"/>
    </row>
    <row r="312" spans="1:35" x14ac:dyDescent="0.2">
      <c r="A312" s="2" t="s">
        <v>596</v>
      </c>
      <c r="B312" s="3">
        <v>426</v>
      </c>
      <c r="C312" s="23">
        <v>46.063596154659997</v>
      </c>
      <c r="D312" s="24">
        <v>7.28369140625</v>
      </c>
      <c r="E312" s="2" t="s">
        <v>209</v>
      </c>
      <c r="F312" s="4">
        <v>0</v>
      </c>
      <c r="G312" s="4">
        <v>0</v>
      </c>
      <c r="H312" s="4">
        <v>6517981.6875</v>
      </c>
      <c r="I312" s="4">
        <v>11214424.578125</v>
      </c>
      <c r="J312" s="4">
        <v>0</v>
      </c>
      <c r="K312" s="4">
        <v>0</v>
      </c>
      <c r="L312" s="5"/>
      <c r="M312" s="6"/>
      <c r="N312" s="7"/>
      <c r="O312" s="7"/>
      <c r="P312" s="8"/>
      <c r="Q312" s="9"/>
      <c r="R312" s="10"/>
      <c r="S312" s="10"/>
      <c r="T312" s="11">
        <v>0</v>
      </c>
      <c r="U312" s="12">
        <v>5.4</v>
      </c>
      <c r="V312" s="13">
        <v>1</v>
      </c>
      <c r="W312" s="13">
        <v>1</v>
      </c>
      <c r="X312" s="14">
        <v>0</v>
      </c>
      <c r="Y312" s="15">
        <v>5.4</v>
      </c>
      <c r="Z312" s="16">
        <v>1</v>
      </c>
      <c r="AA312" s="16">
        <v>1</v>
      </c>
      <c r="AB312" s="17"/>
      <c r="AC312" s="18"/>
      <c r="AD312" s="19"/>
      <c r="AE312" s="19"/>
      <c r="AF312" s="20"/>
      <c r="AG312" s="21"/>
      <c r="AH312" s="22"/>
      <c r="AI312" s="22"/>
    </row>
    <row r="313" spans="1:35" x14ac:dyDescent="0.2">
      <c r="A313" s="2" t="s">
        <v>333</v>
      </c>
      <c r="B313" s="3">
        <v>281</v>
      </c>
      <c r="C313" s="23">
        <v>29.979611054660001</v>
      </c>
      <c r="D313" s="24">
        <v>9.39306640625</v>
      </c>
      <c r="E313" s="2" t="s">
        <v>150</v>
      </c>
      <c r="F313" s="4">
        <v>0</v>
      </c>
      <c r="G313" s="4">
        <v>0</v>
      </c>
      <c r="H313" s="4">
        <v>7933161.75</v>
      </c>
      <c r="I313" s="4">
        <v>0</v>
      </c>
      <c r="J313" s="4">
        <v>0</v>
      </c>
      <c r="K313" s="4">
        <v>0</v>
      </c>
      <c r="L313" s="5"/>
      <c r="M313" s="6"/>
      <c r="N313" s="7"/>
      <c r="O313" s="7"/>
      <c r="P313" s="8"/>
      <c r="Q313" s="9"/>
      <c r="R313" s="10"/>
      <c r="S313" s="10"/>
      <c r="T313" s="11">
        <v>0</v>
      </c>
      <c r="U313" s="12">
        <v>5.34</v>
      </c>
      <c r="V313" s="13">
        <v>1</v>
      </c>
      <c r="W313" s="13">
        <v>1</v>
      </c>
      <c r="X313" s="14"/>
      <c r="Y313" s="15"/>
      <c r="Z313" s="16"/>
      <c r="AA313" s="16"/>
      <c r="AB313" s="17"/>
      <c r="AC313" s="18"/>
      <c r="AD313" s="19"/>
      <c r="AE313" s="19"/>
      <c r="AF313" s="20"/>
      <c r="AG313" s="21"/>
      <c r="AH313" s="22"/>
      <c r="AI313" s="22"/>
    </row>
    <row r="314" spans="1:35" x14ac:dyDescent="0.2">
      <c r="A314" s="2" t="s">
        <v>53</v>
      </c>
      <c r="B314" s="3">
        <v>450</v>
      </c>
      <c r="C314" s="23">
        <v>49.509301244660001</v>
      </c>
      <c r="D314" s="24">
        <v>5.05908203125</v>
      </c>
      <c r="E314" s="2" t="s">
        <v>961</v>
      </c>
      <c r="F314" s="4">
        <v>0</v>
      </c>
      <c r="G314" s="4">
        <v>7071164.375</v>
      </c>
      <c r="H314" s="4">
        <v>19053711.4375</v>
      </c>
      <c r="I314" s="4">
        <v>51186566.4375</v>
      </c>
      <c r="J314" s="4">
        <v>41640038.84375</v>
      </c>
      <c r="K314" s="4">
        <v>29861327.875</v>
      </c>
      <c r="L314" s="5"/>
      <c r="M314" s="6"/>
      <c r="N314" s="7"/>
      <c r="O314" s="7"/>
      <c r="P314" s="8">
        <v>0</v>
      </c>
      <c r="Q314" s="9">
        <v>3.33</v>
      </c>
      <c r="R314" s="10">
        <v>1</v>
      </c>
      <c r="S314" s="10">
        <v>1</v>
      </c>
      <c r="T314" s="11">
        <v>1.7568343877792401</v>
      </c>
      <c r="U314" s="12">
        <v>3.33</v>
      </c>
      <c r="V314" s="13">
        <v>1</v>
      </c>
      <c r="W314" s="13">
        <v>1</v>
      </c>
      <c r="X314" s="14">
        <v>3.0035238265991202</v>
      </c>
      <c r="Y314" s="15">
        <v>5.33</v>
      </c>
      <c r="Z314" s="16">
        <v>2</v>
      </c>
      <c r="AA314" s="16">
        <v>3</v>
      </c>
      <c r="AB314" s="17">
        <v>2.8736498355865501</v>
      </c>
      <c r="AC314" s="18">
        <v>5.33</v>
      </c>
      <c r="AD314" s="19">
        <v>2</v>
      </c>
      <c r="AE314" s="19">
        <v>3</v>
      </c>
      <c r="AF314" s="20">
        <v>2.1354403495788601</v>
      </c>
      <c r="AG314" s="21">
        <v>5.33</v>
      </c>
      <c r="AH314" s="22">
        <v>2</v>
      </c>
      <c r="AI314" s="22">
        <v>3</v>
      </c>
    </row>
    <row r="315" spans="1:35" x14ac:dyDescent="0.2">
      <c r="A315" s="2" t="s">
        <v>161</v>
      </c>
      <c r="B315" s="3">
        <v>1320</v>
      </c>
      <c r="C315" s="23">
        <v>152.16180548465999</v>
      </c>
      <c r="D315" s="24">
        <v>8.71923828125</v>
      </c>
      <c r="E315" s="2" t="s">
        <v>530</v>
      </c>
      <c r="F315" s="4">
        <v>0</v>
      </c>
      <c r="G315" s="4">
        <v>0</v>
      </c>
      <c r="H315" s="4">
        <v>0</v>
      </c>
      <c r="I315" s="4">
        <v>20306004.859375</v>
      </c>
      <c r="J315" s="4">
        <v>14516189.4114583</v>
      </c>
      <c r="K315" s="4">
        <v>11995129.4791667</v>
      </c>
      <c r="L315" s="5"/>
      <c r="M315" s="6"/>
      <c r="N315" s="7"/>
      <c r="O315" s="7"/>
      <c r="P315" s="8"/>
      <c r="Q315" s="9"/>
      <c r="R315" s="10"/>
      <c r="S315" s="10"/>
      <c r="T315" s="11"/>
      <c r="U315" s="12"/>
      <c r="V315" s="13"/>
      <c r="W315" s="13"/>
      <c r="X315" s="14">
        <v>0</v>
      </c>
      <c r="Y315" s="15">
        <v>0.68</v>
      </c>
      <c r="Z315" s="16">
        <v>1</v>
      </c>
      <c r="AA315" s="16">
        <v>1</v>
      </c>
      <c r="AB315" s="17">
        <v>0</v>
      </c>
      <c r="AC315" s="18">
        <v>3.41</v>
      </c>
      <c r="AD315" s="19">
        <v>4</v>
      </c>
      <c r="AE315" s="19">
        <v>4</v>
      </c>
      <c r="AF315" s="20">
        <v>1.8291724920272801</v>
      </c>
      <c r="AG315" s="21">
        <v>4.62</v>
      </c>
      <c r="AH315" s="22">
        <v>4</v>
      </c>
      <c r="AI315" s="22">
        <v>4</v>
      </c>
    </row>
    <row r="316" spans="1:35" x14ac:dyDescent="0.2">
      <c r="A316" s="2" t="s">
        <v>811</v>
      </c>
      <c r="B316" s="3">
        <v>286</v>
      </c>
      <c r="C316" s="23">
        <v>31.617072774659999</v>
      </c>
      <c r="D316" s="24">
        <v>9.64208984375</v>
      </c>
      <c r="E316" s="2" t="s">
        <v>536</v>
      </c>
      <c r="F316" s="4">
        <v>0</v>
      </c>
      <c r="G316" s="4">
        <v>0</v>
      </c>
      <c r="H316" s="4">
        <v>0</v>
      </c>
      <c r="I316" s="4">
        <v>3785827.1875</v>
      </c>
      <c r="J316" s="4">
        <v>3040544.3125</v>
      </c>
      <c r="K316" s="4">
        <v>7503117.421875</v>
      </c>
      <c r="L316" s="5"/>
      <c r="M316" s="6"/>
      <c r="N316" s="7"/>
      <c r="O316" s="7"/>
      <c r="P316" s="8"/>
      <c r="Q316" s="9"/>
      <c r="R316" s="10"/>
      <c r="S316" s="10"/>
      <c r="T316" s="11"/>
      <c r="U316" s="12"/>
      <c r="V316" s="13"/>
      <c r="W316" s="13"/>
      <c r="X316" s="14">
        <v>0</v>
      </c>
      <c r="Y316" s="15">
        <v>5.24</v>
      </c>
      <c r="Z316" s="16">
        <v>1</v>
      </c>
      <c r="AA316" s="16">
        <v>1</v>
      </c>
      <c r="AB316" s="17">
        <v>0</v>
      </c>
      <c r="AC316" s="18">
        <v>5.24</v>
      </c>
      <c r="AD316" s="19">
        <v>1</v>
      </c>
      <c r="AE316" s="19">
        <v>1</v>
      </c>
      <c r="AF316" s="20">
        <v>0</v>
      </c>
      <c r="AG316" s="21">
        <v>5.24</v>
      </c>
      <c r="AH316" s="22">
        <v>1</v>
      </c>
      <c r="AI316" s="22">
        <v>1</v>
      </c>
    </row>
    <row r="317" spans="1:35" x14ac:dyDescent="0.2">
      <c r="A317" s="2" t="s">
        <v>620</v>
      </c>
      <c r="B317" s="3">
        <v>464</v>
      </c>
      <c r="C317" s="23">
        <v>50.028063384660001</v>
      </c>
      <c r="D317" s="24">
        <v>9.08544921875</v>
      </c>
      <c r="E317" s="2" t="s">
        <v>138</v>
      </c>
      <c r="F317" s="4">
        <v>0</v>
      </c>
      <c r="G317" s="4">
        <v>0</v>
      </c>
      <c r="H317" s="4">
        <v>0</v>
      </c>
      <c r="I317" s="4">
        <v>7623035.375</v>
      </c>
      <c r="J317" s="4">
        <v>5992557.15234375</v>
      </c>
      <c r="K317" s="4">
        <v>0</v>
      </c>
      <c r="L317" s="5"/>
      <c r="M317" s="6"/>
      <c r="N317" s="7"/>
      <c r="O317" s="7"/>
      <c r="P317" s="8"/>
      <c r="Q317" s="9"/>
      <c r="R317" s="10"/>
      <c r="S317" s="10"/>
      <c r="T317" s="11"/>
      <c r="U317" s="12"/>
      <c r="V317" s="13"/>
      <c r="W317" s="13"/>
      <c r="X317" s="14">
        <v>0</v>
      </c>
      <c r="Y317" s="15">
        <v>3.23</v>
      </c>
      <c r="Z317" s="16">
        <v>2</v>
      </c>
      <c r="AA317" s="16">
        <v>2</v>
      </c>
      <c r="AB317" s="17">
        <v>0</v>
      </c>
      <c r="AC317" s="18">
        <v>3.66</v>
      </c>
      <c r="AD317" s="19">
        <v>2</v>
      </c>
      <c r="AE317" s="19">
        <v>2</v>
      </c>
      <c r="AF317" s="20"/>
      <c r="AG317" s="21"/>
      <c r="AH317" s="22"/>
      <c r="AI317" s="22"/>
    </row>
    <row r="318" spans="1:35" x14ac:dyDescent="0.2">
      <c r="A318" s="2" t="s">
        <v>667</v>
      </c>
      <c r="B318" s="3">
        <v>622</v>
      </c>
      <c r="C318" s="23">
        <v>70.733396824660005</v>
      </c>
      <c r="D318" s="24">
        <v>8.71923828125</v>
      </c>
      <c r="E318" s="2" t="s">
        <v>179</v>
      </c>
      <c r="F318" s="4">
        <v>0</v>
      </c>
      <c r="G318" s="4">
        <v>0</v>
      </c>
      <c r="H318" s="4">
        <v>8202314.625</v>
      </c>
      <c r="I318" s="4">
        <v>17877850.5</v>
      </c>
      <c r="J318" s="4">
        <v>17790319.171875</v>
      </c>
      <c r="K318" s="4">
        <v>10857509</v>
      </c>
      <c r="L318" s="5"/>
      <c r="M318" s="6"/>
      <c r="N318" s="7"/>
      <c r="O318" s="7"/>
      <c r="P318" s="8"/>
      <c r="Q318" s="9"/>
      <c r="R318" s="10"/>
      <c r="S318" s="10"/>
      <c r="T318" s="11">
        <v>0</v>
      </c>
      <c r="U318" s="12">
        <v>1.29</v>
      </c>
      <c r="V318" s="13">
        <v>1</v>
      </c>
      <c r="W318" s="13">
        <v>1</v>
      </c>
      <c r="X318" s="14">
        <v>1.70971751213074</v>
      </c>
      <c r="Y318" s="15">
        <v>5.14</v>
      </c>
      <c r="Z318" s="16">
        <v>3</v>
      </c>
      <c r="AA318" s="16">
        <v>3</v>
      </c>
      <c r="AB318" s="17">
        <v>1.7419791221618699</v>
      </c>
      <c r="AC318" s="18">
        <v>2.73</v>
      </c>
      <c r="AD318" s="19">
        <v>2</v>
      </c>
      <c r="AE318" s="19">
        <v>2</v>
      </c>
      <c r="AF318" s="20">
        <v>1.91756463050842</v>
      </c>
      <c r="AG318" s="21">
        <v>1.29</v>
      </c>
      <c r="AH318" s="22">
        <v>1</v>
      </c>
      <c r="AI318" s="22">
        <v>1</v>
      </c>
    </row>
    <row r="319" spans="1:35" x14ac:dyDescent="0.2">
      <c r="A319" s="2" t="s">
        <v>22</v>
      </c>
      <c r="B319" s="3">
        <v>876</v>
      </c>
      <c r="C319" s="23">
        <v>99.801403014659996</v>
      </c>
      <c r="D319" s="24">
        <v>9.23193359375</v>
      </c>
      <c r="E319" s="2" t="s">
        <v>528</v>
      </c>
      <c r="F319" s="4">
        <v>0</v>
      </c>
      <c r="G319" s="4">
        <v>0</v>
      </c>
      <c r="H319" s="4">
        <v>0</v>
      </c>
      <c r="I319" s="4">
        <v>12647960.28125</v>
      </c>
      <c r="J319" s="4">
        <v>8971301.015625</v>
      </c>
      <c r="K319" s="4">
        <v>9068633.96484375</v>
      </c>
      <c r="L319" s="5"/>
      <c r="M319" s="6"/>
      <c r="N319" s="7"/>
      <c r="O319" s="7"/>
      <c r="P319" s="8"/>
      <c r="Q319" s="9"/>
      <c r="R319" s="10"/>
      <c r="S319" s="10"/>
      <c r="T319" s="11"/>
      <c r="U319" s="12"/>
      <c r="V319" s="13"/>
      <c r="W319" s="13"/>
      <c r="X319" s="14">
        <v>4.7559146881103498</v>
      </c>
      <c r="Y319" s="15">
        <v>2.85</v>
      </c>
      <c r="Z319" s="16">
        <v>2</v>
      </c>
      <c r="AA319" s="16">
        <v>2</v>
      </c>
      <c r="AB319" s="17">
        <v>6.1194678544998196</v>
      </c>
      <c r="AC319" s="18">
        <v>5.14</v>
      </c>
      <c r="AD319" s="19">
        <v>3</v>
      </c>
      <c r="AE319" s="19">
        <v>3</v>
      </c>
      <c r="AF319" s="20">
        <v>4.7858214378356898</v>
      </c>
      <c r="AG319" s="21">
        <v>2.85</v>
      </c>
      <c r="AH319" s="22">
        <v>2</v>
      </c>
      <c r="AI319" s="22">
        <v>2</v>
      </c>
    </row>
    <row r="320" spans="1:35" x14ac:dyDescent="0.2">
      <c r="A320" s="2" t="s">
        <v>396</v>
      </c>
      <c r="B320" s="3">
        <v>273</v>
      </c>
      <c r="C320" s="23">
        <v>28.469645604659899</v>
      </c>
      <c r="D320" s="24">
        <v>10.82861328125</v>
      </c>
      <c r="E320" s="2" t="s">
        <v>199</v>
      </c>
      <c r="F320" s="4">
        <v>0</v>
      </c>
      <c r="G320" s="4">
        <v>0</v>
      </c>
      <c r="H320" s="4">
        <v>20067374.125</v>
      </c>
      <c r="I320" s="4">
        <v>66184239.5</v>
      </c>
      <c r="J320" s="4">
        <v>55911703.78125</v>
      </c>
      <c r="K320" s="4">
        <v>8412988.625</v>
      </c>
      <c r="L320" s="5"/>
      <c r="M320" s="6"/>
      <c r="N320" s="7"/>
      <c r="O320" s="7"/>
      <c r="P320" s="8"/>
      <c r="Q320" s="9"/>
      <c r="R320" s="10"/>
      <c r="S320" s="10"/>
      <c r="T320" s="11">
        <v>0</v>
      </c>
      <c r="U320" s="12">
        <v>2.56</v>
      </c>
      <c r="V320" s="13">
        <v>1</v>
      </c>
      <c r="W320" s="13">
        <v>1</v>
      </c>
      <c r="X320" s="14">
        <v>1.81675457954407</v>
      </c>
      <c r="Y320" s="15">
        <v>5.13</v>
      </c>
      <c r="Z320" s="16">
        <v>2</v>
      </c>
      <c r="AA320" s="16">
        <v>2</v>
      </c>
      <c r="AB320" s="17">
        <v>0</v>
      </c>
      <c r="AC320" s="18">
        <v>5.13</v>
      </c>
      <c r="AD320" s="19">
        <v>2</v>
      </c>
      <c r="AE320" s="19">
        <v>2</v>
      </c>
      <c r="AF320" s="20">
        <v>0</v>
      </c>
      <c r="AG320" s="21">
        <v>2.56</v>
      </c>
      <c r="AH320" s="22">
        <v>1</v>
      </c>
      <c r="AI320" s="22">
        <v>1</v>
      </c>
    </row>
    <row r="321" spans="1:35" x14ac:dyDescent="0.2">
      <c r="A321" s="2" t="s">
        <v>597</v>
      </c>
      <c r="B321" s="3">
        <v>430</v>
      </c>
      <c r="C321" s="23">
        <v>47.381009404659999</v>
      </c>
      <c r="D321" s="24">
        <v>6.87353515625</v>
      </c>
      <c r="E321" s="2" t="s">
        <v>183</v>
      </c>
      <c r="F321" s="4">
        <v>0</v>
      </c>
      <c r="G321" s="4">
        <v>0</v>
      </c>
      <c r="H321" s="4">
        <v>10178097.5</v>
      </c>
      <c r="I321" s="4">
        <v>0</v>
      </c>
      <c r="J321" s="4">
        <v>0</v>
      </c>
      <c r="K321" s="4">
        <v>0</v>
      </c>
      <c r="L321" s="5"/>
      <c r="M321" s="6"/>
      <c r="N321" s="7"/>
      <c r="O321" s="7"/>
      <c r="P321" s="8"/>
      <c r="Q321" s="9"/>
      <c r="R321" s="10"/>
      <c r="S321" s="10"/>
      <c r="T321" s="11">
        <v>0</v>
      </c>
      <c r="U321" s="12">
        <v>5.12</v>
      </c>
      <c r="V321" s="13">
        <v>1</v>
      </c>
      <c r="W321" s="13">
        <v>1</v>
      </c>
      <c r="X321" s="14"/>
      <c r="Y321" s="15"/>
      <c r="Z321" s="16"/>
      <c r="AA321" s="16"/>
      <c r="AB321" s="17"/>
      <c r="AC321" s="18"/>
      <c r="AD321" s="19"/>
      <c r="AE321" s="19"/>
      <c r="AF321" s="20"/>
      <c r="AG321" s="21"/>
      <c r="AH321" s="22"/>
      <c r="AI321" s="22"/>
    </row>
    <row r="322" spans="1:35" x14ac:dyDescent="0.2">
      <c r="A322" s="2" t="s">
        <v>395</v>
      </c>
      <c r="B322" s="3">
        <v>274</v>
      </c>
      <c r="C322" s="23">
        <v>28.92897380466</v>
      </c>
      <c r="D322" s="24">
        <v>10.77001953125</v>
      </c>
      <c r="E322" s="2" t="s">
        <v>198</v>
      </c>
      <c r="F322" s="4">
        <v>0</v>
      </c>
      <c r="G322" s="4">
        <v>0</v>
      </c>
      <c r="H322" s="4">
        <v>0</v>
      </c>
      <c r="I322" s="4">
        <v>19054878.625</v>
      </c>
      <c r="J322" s="4">
        <v>27106215.625</v>
      </c>
      <c r="K322" s="4">
        <v>0</v>
      </c>
      <c r="L322" s="5"/>
      <c r="M322" s="6"/>
      <c r="N322" s="7"/>
      <c r="O322" s="7"/>
      <c r="P322" s="8"/>
      <c r="Q322" s="9"/>
      <c r="R322" s="10"/>
      <c r="S322" s="10"/>
      <c r="T322" s="11"/>
      <c r="U322" s="12"/>
      <c r="V322" s="13"/>
      <c r="W322" s="13"/>
      <c r="X322" s="14">
        <v>3.5571640729904201</v>
      </c>
      <c r="Y322" s="15">
        <v>5.1100000000000003</v>
      </c>
      <c r="Z322" s="16">
        <v>2</v>
      </c>
      <c r="AA322" s="16">
        <v>2</v>
      </c>
      <c r="AB322" s="17">
        <v>0</v>
      </c>
      <c r="AC322" s="18">
        <v>2.5499999999999998</v>
      </c>
      <c r="AD322" s="19">
        <v>1</v>
      </c>
      <c r="AE322" s="19">
        <v>1</v>
      </c>
      <c r="AF322" s="20"/>
      <c r="AG322" s="21"/>
      <c r="AH322" s="22"/>
      <c r="AI322" s="22"/>
    </row>
    <row r="323" spans="1:35" x14ac:dyDescent="0.2">
      <c r="A323" s="2" t="s">
        <v>419</v>
      </c>
      <c r="B323" s="3">
        <v>197</v>
      </c>
      <c r="C323" s="23">
        <v>22.53224223466</v>
      </c>
      <c r="D323" s="24">
        <v>5.30029296875</v>
      </c>
      <c r="E323" s="2" t="s">
        <v>84</v>
      </c>
      <c r="F323" s="4">
        <v>0</v>
      </c>
      <c r="G323" s="4">
        <v>0</v>
      </c>
      <c r="H323" s="4">
        <v>0</v>
      </c>
      <c r="I323" s="4">
        <v>0</v>
      </c>
      <c r="J323" s="4">
        <v>6665508.25</v>
      </c>
      <c r="K323" s="4">
        <v>0</v>
      </c>
      <c r="L323" s="5"/>
      <c r="M323" s="6"/>
      <c r="N323" s="7"/>
      <c r="O323" s="7"/>
      <c r="P323" s="8"/>
      <c r="Q323" s="9"/>
      <c r="R323" s="10"/>
      <c r="S323" s="10"/>
      <c r="T323" s="11"/>
      <c r="U323" s="12"/>
      <c r="V323" s="13"/>
      <c r="W323" s="13"/>
      <c r="X323" s="14"/>
      <c r="Y323" s="15"/>
      <c r="Z323" s="16"/>
      <c r="AA323" s="16"/>
      <c r="AB323" s="17">
        <v>0</v>
      </c>
      <c r="AC323" s="18">
        <v>5.08</v>
      </c>
      <c r="AD323" s="19">
        <v>1</v>
      </c>
      <c r="AE323" s="19">
        <v>1</v>
      </c>
      <c r="AF323" s="20"/>
      <c r="AG323" s="21"/>
      <c r="AH323" s="22"/>
      <c r="AI323" s="22"/>
    </row>
    <row r="324" spans="1:35" x14ac:dyDescent="0.2">
      <c r="A324" s="2" t="s">
        <v>606</v>
      </c>
      <c r="B324" s="3">
        <v>179</v>
      </c>
      <c r="C324" s="23">
        <v>19.93598177466</v>
      </c>
      <c r="D324" s="24">
        <v>8.82177734375</v>
      </c>
      <c r="E324" s="2" t="s">
        <v>149</v>
      </c>
      <c r="F324" s="4">
        <v>0</v>
      </c>
      <c r="G324" s="4">
        <v>0</v>
      </c>
      <c r="H324" s="4">
        <v>0</v>
      </c>
      <c r="I324" s="4">
        <v>29779763.84375</v>
      </c>
      <c r="J324" s="4">
        <v>28859718.59375</v>
      </c>
      <c r="K324" s="4">
        <v>0</v>
      </c>
      <c r="L324" s="5"/>
      <c r="M324" s="6"/>
      <c r="N324" s="7"/>
      <c r="O324" s="7"/>
      <c r="P324" s="8"/>
      <c r="Q324" s="9"/>
      <c r="R324" s="10"/>
      <c r="S324" s="10"/>
      <c r="T324" s="11"/>
      <c r="U324" s="12"/>
      <c r="V324" s="13"/>
      <c r="W324" s="13"/>
      <c r="X324" s="14">
        <v>0</v>
      </c>
      <c r="Y324" s="15">
        <v>5.03</v>
      </c>
      <c r="Z324" s="16">
        <v>1</v>
      </c>
      <c r="AA324" s="16">
        <v>1</v>
      </c>
      <c r="AB324" s="17">
        <v>0</v>
      </c>
      <c r="AC324" s="18">
        <v>5.03</v>
      </c>
      <c r="AD324" s="19">
        <v>1</v>
      </c>
      <c r="AE324" s="19">
        <v>1</v>
      </c>
      <c r="AF324" s="20"/>
      <c r="AG324" s="21"/>
      <c r="AH324" s="22"/>
      <c r="AI324" s="22"/>
    </row>
    <row r="325" spans="1:35" x14ac:dyDescent="0.2">
      <c r="A325" s="2" t="s">
        <v>453</v>
      </c>
      <c r="B325" s="3">
        <v>320</v>
      </c>
      <c r="C325" s="23">
        <v>35.334772444659997</v>
      </c>
      <c r="D325" s="24">
        <v>8.29443359375</v>
      </c>
      <c r="E325" s="2" t="s">
        <v>118</v>
      </c>
      <c r="F325" s="4">
        <v>0</v>
      </c>
      <c r="G325" s="4">
        <v>0</v>
      </c>
      <c r="H325" s="4">
        <v>0</v>
      </c>
      <c r="I325" s="4">
        <v>8576836.4375</v>
      </c>
      <c r="J325" s="4">
        <v>0</v>
      </c>
      <c r="K325" s="4">
        <v>10640868.28125</v>
      </c>
      <c r="L325" s="5"/>
      <c r="M325" s="6"/>
      <c r="N325" s="7"/>
      <c r="O325" s="7"/>
      <c r="P325" s="8"/>
      <c r="Q325" s="9"/>
      <c r="R325" s="10"/>
      <c r="S325" s="10"/>
      <c r="T325" s="11"/>
      <c r="U325" s="12"/>
      <c r="V325" s="13"/>
      <c r="W325" s="13"/>
      <c r="X325" s="14">
        <v>1.9189654588699301</v>
      </c>
      <c r="Y325" s="15">
        <v>5</v>
      </c>
      <c r="Z325" s="16">
        <v>1</v>
      </c>
      <c r="AA325" s="16">
        <v>1</v>
      </c>
      <c r="AB325" s="17"/>
      <c r="AC325" s="18"/>
      <c r="AD325" s="19"/>
      <c r="AE325" s="19"/>
      <c r="AF325" s="20">
        <v>1.8306622505187999</v>
      </c>
      <c r="AG325" s="21">
        <v>5</v>
      </c>
      <c r="AH325" s="22">
        <v>1</v>
      </c>
      <c r="AI325" s="22">
        <v>1</v>
      </c>
    </row>
    <row r="326" spans="1:35" x14ac:dyDescent="0.2">
      <c r="A326" s="2" t="s">
        <v>411</v>
      </c>
      <c r="B326" s="3">
        <v>221</v>
      </c>
      <c r="C326" s="23">
        <v>25.259759404659999</v>
      </c>
      <c r="D326" s="24">
        <v>6.85888671875</v>
      </c>
      <c r="E326" s="2" t="s">
        <v>178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5"/>
      <c r="M326" s="6"/>
      <c r="N326" s="7"/>
      <c r="O326" s="7"/>
      <c r="P326" s="8"/>
      <c r="Q326" s="9"/>
      <c r="R326" s="10"/>
      <c r="S326" s="10"/>
      <c r="T326" s="11"/>
      <c r="U326" s="12"/>
      <c r="V326" s="13"/>
      <c r="W326" s="13"/>
      <c r="X326" s="14">
        <v>0</v>
      </c>
      <c r="Y326" s="15">
        <v>4.9800000000000004</v>
      </c>
      <c r="Z326" s="16">
        <v>1</v>
      </c>
      <c r="AA326" s="16">
        <v>1</v>
      </c>
      <c r="AB326" s="17"/>
      <c r="AC326" s="18"/>
      <c r="AD326" s="19"/>
      <c r="AE326" s="19"/>
      <c r="AF326" s="20"/>
      <c r="AG326" s="21"/>
      <c r="AH326" s="22"/>
      <c r="AI326" s="22"/>
    </row>
    <row r="327" spans="1:35" x14ac:dyDescent="0.2">
      <c r="A327" s="2" t="s">
        <v>739</v>
      </c>
      <c r="B327" s="3">
        <v>769</v>
      </c>
      <c r="C327" s="23">
        <v>85.252965054659995</v>
      </c>
      <c r="D327" s="24">
        <v>5.82080078125</v>
      </c>
      <c r="E327" s="2" t="s">
        <v>40</v>
      </c>
      <c r="F327" s="4">
        <v>0</v>
      </c>
      <c r="G327" s="4">
        <v>0</v>
      </c>
      <c r="H327" s="4">
        <v>8714375.90625</v>
      </c>
      <c r="I327" s="4">
        <v>18089097</v>
      </c>
      <c r="J327" s="4">
        <v>12848046.515625</v>
      </c>
      <c r="K327" s="4">
        <v>12187132.25</v>
      </c>
      <c r="L327" s="5"/>
      <c r="M327" s="6"/>
      <c r="N327" s="7"/>
      <c r="O327" s="7"/>
      <c r="P327" s="8"/>
      <c r="Q327" s="9"/>
      <c r="R327" s="10"/>
      <c r="S327" s="10"/>
      <c r="T327" s="11">
        <v>0</v>
      </c>
      <c r="U327" s="12">
        <v>1.95</v>
      </c>
      <c r="V327" s="13">
        <v>1</v>
      </c>
      <c r="W327" s="13">
        <v>1</v>
      </c>
      <c r="X327" s="14">
        <v>0</v>
      </c>
      <c r="Y327" s="15">
        <v>4.9400000000000004</v>
      </c>
      <c r="Z327" s="16">
        <v>3</v>
      </c>
      <c r="AA327" s="16">
        <v>3</v>
      </c>
      <c r="AB327" s="17">
        <v>1.60567355155945</v>
      </c>
      <c r="AC327" s="18">
        <v>3.51</v>
      </c>
      <c r="AD327" s="19">
        <v>2</v>
      </c>
      <c r="AE327" s="19">
        <v>2</v>
      </c>
      <c r="AF327" s="20">
        <v>2.0971086025238002</v>
      </c>
      <c r="AG327" s="21">
        <v>4.9400000000000004</v>
      </c>
      <c r="AH327" s="22">
        <v>3</v>
      </c>
      <c r="AI327" s="22">
        <v>3</v>
      </c>
    </row>
    <row r="328" spans="1:35" x14ac:dyDescent="0.2">
      <c r="A328" s="2" t="s">
        <v>650</v>
      </c>
      <c r="B328" s="3">
        <v>207</v>
      </c>
      <c r="C328" s="23">
        <v>22.746421504659999</v>
      </c>
      <c r="D328" s="24">
        <v>6.20166015625</v>
      </c>
      <c r="E328" s="2" t="s">
        <v>900</v>
      </c>
      <c r="F328" s="4">
        <v>0</v>
      </c>
      <c r="G328" s="4">
        <v>0</v>
      </c>
      <c r="H328" s="4">
        <v>19255296</v>
      </c>
      <c r="I328" s="4">
        <v>0</v>
      </c>
      <c r="J328" s="4">
        <v>0</v>
      </c>
      <c r="K328" s="4">
        <v>0</v>
      </c>
      <c r="L328" s="5"/>
      <c r="M328" s="6"/>
      <c r="N328" s="7"/>
      <c r="O328" s="7"/>
      <c r="P328" s="8"/>
      <c r="Q328" s="9"/>
      <c r="R328" s="10"/>
      <c r="S328" s="10"/>
      <c r="T328" s="11">
        <v>0</v>
      </c>
      <c r="U328" s="12">
        <v>4.83</v>
      </c>
      <c r="V328" s="13">
        <v>1</v>
      </c>
      <c r="W328" s="13">
        <v>1</v>
      </c>
      <c r="X328" s="14"/>
      <c r="Y328" s="15"/>
      <c r="Z328" s="16"/>
      <c r="AA328" s="16"/>
      <c r="AB328" s="17"/>
      <c r="AC328" s="18"/>
      <c r="AD328" s="19"/>
      <c r="AE328" s="19"/>
      <c r="AF328" s="20"/>
      <c r="AG328" s="21"/>
      <c r="AH328" s="22"/>
      <c r="AI328" s="22"/>
    </row>
    <row r="329" spans="1:35" x14ac:dyDescent="0.2">
      <c r="A329" s="2" t="s">
        <v>674</v>
      </c>
      <c r="B329" s="3">
        <v>456</v>
      </c>
      <c r="C329" s="23">
        <v>50.98569446466</v>
      </c>
      <c r="D329" s="24">
        <v>7.13720703125</v>
      </c>
      <c r="E329" s="2" t="s">
        <v>121</v>
      </c>
      <c r="F329" s="4">
        <v>0</v>
      </c>
      <c r="G329" s="4">
        <v>0</v>
      </c>
      <c r="H329" s="4">
        <v>7351625.921875</v>
      </c>
      <c r="I329" s="4">
        <v>0</v>
      </c>
      <c r="J329" s="4">
        <v>0</v>
      </c>
      <c r="K329" s="4">
        <v>9016808</v>
      </c>
      <c r="L329" s="5"/>
      <c r="M329" s="6"/>
      <c r="N329" s="7"/>
      <c r="O329" s="7"/>
      <c r="P329" s="8"/>
      <c r="Q329" s="9"/>
      <c r="R329" s="10"/>
      <c r="S329" s="10"/>
      <c r="T329" s="11">
        <v>0</v>
      </c>
      <c r="U329" s="12">
        <v>2.41</v>
      </c>
      <c r="V329" s="13">
        <v>1</v>
      </c>
      <c r="W329" s="13">
        <v>1</v>
      </c>
      <c r="X329" s="14"/>
      <c r="Y329" s="15"/>
      <c r="Z329" s="16"/>
      <c r="AA329" s="16"/>
      <c r="AB329" s="17"/>
      <c r="AC329" s="18"/>
      <c r="AD329" s="19"/>
      <c r="AE329" s="19"/>
      <c r="AF329" s="20">
        <v>1.8111088275909399</v>
      </c>
      <c r="AG329" s="21">
        <v>4.82</v>
      </c>
      <c r="AH329" s="22">
        <v>2</v>
      </c>
      <c r="AI329" s="22">
        <v>2</v>
      </c>
    </row>
    <row r="330" spans="1:35" x14ac:dyDescent="0.2">
      <c r="A330" s="2" t="s">
        <v>746</v>
      </c>
      <c r="B330" s="3">
        <v>460</v>
      </c>
      <c r="C330" s="23">
        <v>50.538393394659998</v>
      </c>
      <c r="D330" s="24">
        <v>9.64208984375</v>
      </c>
      <c r="E330" s="2" t="s">
        <v>966</v>
      </c>
      <c r="F330" s="4">
        <v>0</v>
      </c>
      <c r="G330" s="4">
        <v>0</v>
      </c>
      <c r="H330" s="4">
        <v>0</v>
      </c>
      <c r="I330" s="4">
        <v>7471466.0625</v>
      </c>
      <c r="J330" s="4">
        <v>9340276.4375</v>
      </c>
      <c r="K330" s="4">
        <v>0</v>
      </c>
      <c r="L330" s="5"/>
      <c r="M330" s="6"/>
      <c r="N330" s="7"/>
      <c r="O330" s="7"/>
      <c r="P330" s="8"/>
      <c r="Q330" s="9"/>
      <c r="R330" s="10"/>
      <c r="S330" s="10"/>
      <c r="T330" s="11"/>
      <c r="U330" s="12"/>
      <c r="V330" s="13"/>
      <c r="W330" s="13"/>
      <c r="X330" s="14">
        <v>1.6397165060043299</v>
      </c>
      <c r="Y330" s="15">
        <v>2.61</v>
      </c>
      <c r="Z330" s="16">
        <v>1</v>
      </c>
      <c r="AA330" s="16">
        <v>1</v>
      </c>
      <c r="AB330" s="17">
        <v>0</v>
      </c>
      <c r="AC330" s="18">
        <v>2.17</v>
      </c>
      <c r="AD330" s="19">
        <v>1</v>
      </c>
      <c r="AE330" s="19">
        <v>1</v>
      </c>
      <c r="AF330" s="20"/>
      <c r="AG330" s="21"/>
      <c r="AH330" s="22"/>
      <c r="AI330" s="22"/>
    </row>
    <row r="331" spans="1:35" x14ac:dyDescent="0.2">
      <c r="A331" s="2" t="s">
        <v>376</v>
      </c>
      <c r="B331" s="3">
        <v>377</v>
      </c>
      <c r="C331" s="23">
        <v>41.770940774659998</v>
      </c>
      <c r="D331" s="24">
        <v>5.49072265625</v>
      </c>
      <c r="E331" s="2" t="s">
        <v>42</v>
      </c>
      <c r="F331" s="4">
        <v>0</v>
      </c>
      <c r="G331" s="4">
        <v>0</v>
      </c>
      <c r="H331" s="4">
        <v>22140122.28125</v>
      </c>
      <c r="I331" s="4">
        <v>0</v>
      </c>
      <c r="J331" s="4">
        <v>20497953.125</v>
      </c>
      <c r="K331" s="4">
        <v>0</v>
      </c>
      <c r="L331" s="5"/>
      <c r="M331" s="6"/>
      <c r="N331" s="7"/>
      <c r="O331" s="7"/>
      <c r="P331" s="8"/>
      <c r="Q331" s="9"/>
      <c r="R331" s="10"/>
      <c r="S331" s="10"/>
      <c r="T331" s="11">
        <v>0</v>
      </c>
      <c r="U331" s="12">
        <v>4.7699999999999996</v>
      </c>
      <c r="V331" s="13">
        <v>1</v>
      </c>
      <c r="W331" s="13">
        <v>1</v>
      </c>
      <c r="X331" s="14"/>
      <c r="Y331" s="15"/>
      <c r="Z331" s="16"/>
      <c r="AA331" s="16"/>
      <c r="AB331" s="17">
        <v>0</v>
      </c>
      <c r="AC331" s="18">
        <v>4.7699999999999996</v>
      </c>
      <c r="AD331" s="19">
        <v>1</v>
      </c>
      <c r="AE331" s="19">
        <v>1</v>
      </c>
      <c r="AF331" s="20"/>
      <c r="AG331" s="21"/>
      <c r="AH331" s="22"/>
      <c r="AI331" s="22"/>
    </row>
    <row r="332" spans="1:35" x14ac:dyDescent="0.2">
      <c r="A332" s="2" t="s">
        <v>634</v>
      </c>
      <c r="B332" s="3">
        <v>190</v>
      </c>
      <c r="C332" s="23">
        <v>22.046773324659998</v>
      </c>
      <c r="D332" s="24">
        <v>9.74462890625</v>
      </c>
      <c r="E332" s="2" t="s">
        <v>910</v>
      </c>
      <c r="F332" s="4">
        <v>0</v>
      </c>
      <c r="G332" s="4">
        <v>0</v>
      </c>
      <c r="H332" s="4">
        <v>0</v>
      </c>
      <c r="I332" s="4">
        <v>22006165.875</v>
      </c>
      <c r="J332" s="4">
        <v>18262316</v>
      </c>
      <c r="K332" s="4">
        <v>0</v>
      </c>
      <c r="L332" s="5"/>
      <c r="M332" s="6"/>
      <c r="N332" s="7"/>
      <c r="O332" s="7"/>
      <c r="P332" s="8"/>
      <c r="Q332" s="9"/>
      <c r="R332" s="10"/>
      <c r="S332" s="10"/>
      <c r="T332" s="11"/>
      <c r="U332" s="12"/>
      <c r="V332" s="13"/>
      <c r="W332" s="13"/>
      <c r="X332" s="14">
        <v>1.77363193035126</v>
      </c>
      <c r="Y332" s="15">
        <v>4.74</v>
      </c>
      <c r="Z332" s="16">
        <v>1</v>
      </c>
      <c r="AA332" s="16">
        <v>1</v>
      </c>
      <c r="AB332" s="17">
        <v>1.68309366703033</v>
      </c>
      <c r="AC332" s="18">
        <v>4.74</v>
      </c>
      <c r="AD332" s="19">
        <v>1</v>
      </c>
      <c r="AE332" s="19">
        <v>1</v>
      </c>
      <c r="AF332" s="20"/>
      <c r="AG332" s="21"/>
      <c r="AH332" s="22"/>
      <c r="AI332" s="22"/>
    </row>
    <row r="333" spans="1:35" x14ac:dyDescent="0.2">
      <c r="A333" s="2" t="s">
        <v>450</v>
      </c>
      <c r="B333" s="3">
        <v>680</v>
      </c>
      <c r="C333" s="23">
        <v>78.532702474659999</v>
      </c>
      <c r="D333" s="24">
        <v>8.48486328125</v>
      </c>
      <c r="E333" s="2" t="s">
        <v>131</v>
      </c>
      <c r="F333" s="4">
        <v>0</v>
      </c>
      <c r="G333" s="4">
        <v>0</v>
      </c>
      <c r="H333" s="4">
        <v>8410479.84375</v>
      </c>
      <c r="I333" s="4">
        <v>0</v>
      </c>
      <c r="J333" s="4">
        <v>0</v>
      </c>
      <c r="K333" s="4">
        <v>9701171.75</v>
      </c>
      <c r="L333" s="5"/>
      <c r="M333" s="6"/>
      <c r="N333" s="7"/>
      <c r="O333" s="7"/>
      <c r="P333" s="8"/>
      <c r="Q333" s="9"/>
      <c r="R333" s="10"/>
      <c r="S333" s="10"/>
      <c r="T333" s="11">
        <v>2.2110736370086701</v>
      </c>
      <c r="U333" s="12">
        <v>2.94</v>
      </c>
      <c r="V333" s="13">
        <v>2</v>
      </c>
      <c r="W333" s="13">
        <v>2</v>
      </c>
      <c r="X333" s="14"/>
      <c r="Y333" s="15"/>
      <c r="Z333" s="16"/>
      <c r="AA333" s="16"/>
      <c r="AB333" s="17"/>
      <c r="AC333" s="18"/>
      <c r="AD333" s="19"/>
      <c r="AE333" s="19"/>
      <c r="AF333" s="20">
        <v>4.0389422178268397</v>
      </c>
      <c r="AG333" s="21">
        <v>3.82</v>
      </c>
      <c r="AH333" s="22">
        <v>2</v>
      </c>
      <c r="AI333" s="22">
        <v>2</v>
      </c>
    </row>
    <row r="334" spans="1:35" x14ac:dyDescent="0.2">
      <c r="A334" s="2" t="s">
        <v>683</v>
      </c>
      <c r="B334" s="3">
        <v>191</v>
      </c>
      <c r="C334" s="23">
        <v>21.90899118466</v>
      </c>
      <c r="D334" s="24">
        <v>9.80322265625</v>
      </c>
      <c r="E334" s="2" t="s">
        <v>911</v>
      </c>
      <c r="F334" s="4">
        <v>0</v>
      </c>
      <c r="G334" s="4">
        <v>0</v>
      </c>
      <c r="H334" s="4">
        <v>0</v>
      </c>
      <c r="I334" s="4">
        <v>15145185</v>
      </c>
      <c r="J334" s="4">
        <v>10935045.1875</v>
      </c>
      <c r="K334" s="4">
        <v>0</v>
      </c>
      <c r="L334" s="5"/>
      <c r="M334" s="6"/>
      <c r="N334" s="7"/>
      <c r="O334" s="7"/>
      <c r="P334" s="8"/>
      <c r="Q334" s="9"/>
      <c r="R334" s="10"/>
      <c r="S334" s="10"/>
      <c r="T334" s="11"/>
      <c r="U334" s="12"/>
      <c r="V334" s="13"/>
      <c r="W334" s="13"/>
      <c r="X334" s="14">
        <v>0</v>
      </c>
      <c r="Y334" s="15">
        <v>4.71</v>
      </c>
      <c r="Z334" s="16">
        <v>1</v>
      </c>
      <c r="AA334" s="16">
        <v>1</v>
      </c>
      <c r="AB334" s="17">
        <v>0</v>
      </c>
      <c r="AC334" s="18">
        <v>4.71</v>
      </c>
      <c r="AD334" s="19">
        <v>1</v>
      </c>
      <c r="AE334" s="19">
        <v>1</v>
      </c>
      <c r="AF334" s="20"/>
      <c r="AG334" s="21"/>
      <c r="AH334" s="22"/>
      <c r="AI334" s="22"/>
    </row>
    <row r="335" spans="1:35" x14ac:dyDescent="0.2">
      <c r="A335" s="2" t="s">
        <v>676</v>
      </c>
      <c r="B335" s="3">
        <v>234</v>
      </c>
      <c r="C335" s="23">
        <v>24.668878784659999</v>
      </c>
      <c r="D335" s="24">
        <v>9.02685546875</v>
      </c>
      <c r="E335" s="2" t="s">
        <v>501</v>
      </c>
      <c r="F335" s="4">
        <v>0</v>
      </c>
      <c r="G335" s="4">
        <v>0</v>
      </c>
      <c r="H335" s="4">
        <v>18447100.5</v>
      </c>
      <c r="I335" s="4">
        <v>0</v>
      </c>
      <c r="J335" s="4">
        <v>0</v>
      </c>
      <c r="K335" s="4">
        <v>15129092.59375</v>
      </c>
      <c r="L335" s="5"/>
      <c r="M335" s="6"/>
      <c r="N335" s="7"/>
      <c r="O335" s="7"/>
      <c r="P335" s="8"/>
      <c r="Q335" s="9"/>
      <c r="R335" s="10"/>
      <c r="S335" s="10"/>
      <c r="T335" s="11">
        <v>1.8252707719802901</v>
      </c>
      <c r="U335" s="12">
        <v>4.7</v>
      </c>
      <c r="V335" s="13">
        <v>1</v>
      </c>
      <c r="W335" s="13">
        <v>1</v>
      </c>
      <c r="X335" s="14"/>
      <c r="Y335" s="15"/>
      <c r="Z335" s="16"/>
      <c r="AA335" s="16"/>
      <c r="AB335" s="17"/>
      <c r="AC335" s="18"/>
      <c r="AD335" s="19"/>
      <c r="AE335" s="19"/>
      <c r="AF335" s="20">
        <v>2.0113987922668501</v>
      </c>
      <c r="AG335" s="21">
        <v>4.7</v>
      </c>
      <c r="AH335" s="22">
        <v>1</v>
      </c>
      <c r="AI335" s="22">
        <v>1</v>
      </c>
    </row>
    <row r="336" spans="1:35" x14ac:dyDescent="0.2">
      <c r="A336" s="2" t="s">
        <v>758</v>
      </c>
      <c r="B336" s="3">
        <v>298</v>
      </c>
      <c r="C336" s="23">
        <v>31.776558784660001</v>
      </c>
      <c r="D336" s="24">
        <v>9.14404296875</v>
      </c>
      <c r="E336" s="2" t="s">
        <v>502</v>
      </c>
      <c r="F336" s="4">
        <v>0</v>
      </c>
      <c r="G336" s="4">
        <v>0</v>
      </c>
      <c r="H336" s="4">
        <v>0</v>
      </c>
      <c r="I336" s="4">
        <v>16596549.5</v>
      </c>
      <c r="J336" s="4">
        <v>0</v>
      </c>
      <c r="K336" s="4">
        <v>0</v>
      </c>
      <c r="L336" s="5"/>
      <c r="M336" s="6"/>
      <c r="N336" s="7"/>
      <c r="O336" s="7"/>
      <c r="P336" s="8"/>
      <c r="Q336" s="9"/>
      <c r="R336" s="10"/>
      <c r="S336" s="10"/>
      <c r="T336" s="11"/>
      <c r="U336" s="12"/>
      <c r="V336" s="13"/>
      <c r="W336" s="13"/>
      <c r="X336" s="14">
        <v>2.4109678268432599</v>
      </c>
      <c r="Y336" s="15">
        <v>4.7</v>
      </c>
      <c r="Z336" s="16">
        <v>1</v>
      </c>
      <c r="AA336" s="16">
        <v>1</v>
      </c>
      <c r="AB336" s="17"/>
      <c r="AC336" s="18"/>
      <c r="AD336" s="19"/>
      <c r="AE336" s="19"/>
      <c r="AF336" s="20"/>
      <c r="AG336" s="21"/>
      <c r="AH336" s="22"/>
      <c r="AI336" s="22"/>
    </row>
    <row r="337" spans="1:35" x14ac:dyDescent="0.2">
      <c r="A337" s="2" t="s">
        <v>455</v>
      </c>
      <c r="B337" s="3">
        <v>473</v>
      </c>
      <c r="C337" s="23">
        <v>51.834653174660097</v>
      </c>
      <c r="D337" s="24">
        <v>7.19580078125</v>
      </c>
      <c r="E337" s="2" t="s">
        <v>516</v>
      </c>
      <c r="F337" s="4">
        <v>0</v>
      </c>
      <c r="G337" s="4">
        <v>0</v>
      </c>
      <c r="H337" s="4">
        <v>0</v>
      </c>
      <c r="I337" s="4">
        <v>9439295.875</v>
      </c>
      <c r="J337" s="4">
        <v>12416244</v>
      </c>
      <c r="K337" s="4">
        <v>15251508</v>
      </c>
      <c r="L337" s="5"/>
      <c r="M337" s="6"/>
      <c r="N337" s="7"/>
      <c r="O337" s="7"/>
      <c r="P337" s="8"/>
      <c r="Q337" s="9"/>
      <c r="R337" s="10"/>
      <c r="S337" s="10"/>
      <c r="T337" s="11"/>
      <c r="U337" s="12"/>
      <c r="V337" s="13"/>
      <c r="W337" s="13"/>
      <c r="X337" s="14">
        <v>0</v>
      </c>
      <c r="Y337" s="15">
        <v>1.69</v>
      </c>
      <c r="Z337" s="16">
        <v>1</v>
      </c>
      <c r="AA337" s="16">
        <v>1</v>
      </c>
      <c r="AB337" s="17">
        <v>2.4306452274322501</v>
      </c>
      <c r="AC337" s="18">
        <v>2.96</v>
      </c>
      <c r="AD337" s="19">
        <v>1</v>
      </c>
      <c r="AE337" s="19">
        <v>1</v>
      </c>
      <c r="AF337" s="20">
        <v>0</v>
      </c>
      <c r="AG337" s="21">
        <v>1.69</v>
      </c>
      <c r="AH337" s="22">
        <v>1</v>
      </c>
      <c r="AI337" s="22">
        <v>1</v>
      </c>
    </row>
    <row r="338" spans="1:35" x14ac:dyDescent="0.2">
      <c r="A338" s="2" t="s">
        <v>692</v>
      </c>
      <c r="B338" s="3">
        <v>763</v>
      </c>
      <c r="C338" s="23">
        <v>85.713193134660003</v>
      </c>
      <c r="D338" s="24">
        <v>6.77099609375</v>
      </c>
      <c r="E338" s="2" t="s">
        <v>569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5"/>
      <c r="M338" s="6"/>
      <c r="N338" s="7"/>
      <c r="O338" s="7"/>
      <c r="P338" s="8"/>
      <c r="Q338" s="9"/>
      <c r="R338" s="10"/>
      <c r="S338" s="10"/>
      <c r="T338" s="11"/>
      <c r="U338" s="12"/>
      <c r="V338" s="13"/>
      <c r="W338" s="13"/>
      <c r="X338" s="14"/>
      <c r="Y338" s="15"/>
      <c r="Z338" s="16"/>
      <c r="AA338" s="16"/>
      <c r="AB338" s="17"/>
      <c r="AC338" s="18"/>
      <c r="AD338" s="19"/>
      <c r="AE338" s="19"/>
      <c r="AF338" s="20">
        <v>3.0970263481140101</v>
      </c>
      <c r="AG338" s="21">
        <v>4.59</v>
      </c>
      <c r="AH338" s="22">
        <v>1</v>
      </c>
      <c r="AI338" s="22">
        <v>2</v>
      </c>
    </row>
    <row r="339" spans="1:35" x14ac:dyDescent="0.2">
      <c r="A339" s="2" t="s">
        <v>611</v>
      </c>
      <c r="B339" s="3">
        <v>483</v>
      </c>
      <c r="C339" s="23">
        <v>55.574906524660101</v>
      </c>
      <c r="D339" s="24">
        <v>5.60498046875</v>
      </c>
      <c r="E339" s="2" t="s">
        <v>551</v>
      </c>
      <c r="F339" s="4">
        <v>0</v>
      </c>
      <c r="G339" s="4">
        <v>0</v>
      </c>
      <c r="H339" s="4">
        <v>6485296.375</v>
      </c>
      <c r="I339" s="4">
        <v>0</v>
      </c>
      <c r="J339" s="4">
        <v>0</v>
      </c>
      <c r="K339" s="4">
        <v>9714430.875</v>
      </c>
      <c r="L339" s="5"/>
      <c r="M339" s="6"/>
      <c r="N339" s="7"/>
      <c r="O339" s="7"/>
      <c r="P339" s="8"/>
      <c r="Q339" s="9"/>
      <c r="R339" s="10"/>
      <c r="S339" s="10"/>
      <c r="T339" s="11">
        <v>0</v>
      </c>
      <c r="U339" s="12">
        <v>1.66</v>
      </c>
      <c r="V339" s="13">
        <v>1</v>
      </c>
      <c r="W339" s="13">
        <v>1</v>
      </c>
      <c r="X339" s="14"/>
      <c r="Y339" s="15"/>
      <c r="Z339" s="16"/>
      <c r="AA339" s="16"/>
      <c r="AB339" s="17"/>
      <c r="AC339" s="18"/>
      <c r="AD339" s="19"/>
      <c r="AE339" s="19"/>
      <c r="AF339" s="20">
        <v>0</v>
      </c>
      <c r="AG339" s="21">
        <v>4.55</v>
      </c>
      <c r="AH339" s="22">
        <v>2</v>
      </c>
      <c r="AI339" s="22">
        <v>2</v>
      </c>
    </row>
    <row r="340" spans="1:35" x14ac:dyDescent="0.2">
      <c r="A340" s="2" t="s">
        <v>356</v>
      </c>
      <c r="B340" s="3">
        <v>330</v>
      </c>
      <c r="C340" s="23">
        <v>36.36972194466</v>
      </c>
      <c r="D340" s="24">
        <v>9.11474609375</v>
      </c>
      <c r="E340" s="2" t="s">
        <v>308</v>
      </c>
      <c r="F340" s="4">
        <v>0</v>
      </c>
      <c r="G340" s="4">
        <v>0</v>
      </c>
      <c r="H340" s="4">
        <v>0</v>
      </c>
      <c r="I340" s="4">
        <v>0</v>
      </c>
      <c r="J340" s="4">
        <v>0</v>
      </c>
      <c r="K340" s="4">
        <v>10421845.5</v>
      </c>
      <c r="L340" s="5"/>
      <c r="M340" s="6"/>
      <c r="N340" s="7"/>
      <c r="O340" s="7"/>
      <c r="P340" s="8"/>
      <c r="Q340" s="9"/>
      <c r="R340" s="10"/>
      <c r="S340" s="10"/>
      <c r="T340" s="11"/>
      <c r="U340" s="12"/>
      <c r="V340" s="13"/>
      <c r="W340" s="13"/>
      <c r="X340" s="14"/>
      <c r="Y340" s="15"/>
      <c r="Z340" s="16"/>
      <c r="AA340" s="16"/>
      <c r="AB340" s="17"/>
      <c r="AC340" s="18"/>
      <c r="AD340" s="19"/>
      <c r="AE340" s="19"/>
      <c r="AF340" s="20">
        <v>0</v>
      </c>
      <c r="AG340" s="21">
        <v>4.55</v>
      </c>
      <c r="AH340" s="22">
        <v>1</v>
      </c>
      <c r="AI340" s="22">
        <v>1</v>
      </c>
    </row>
    <row r="341" spans="1:35" x14ac:dyDescent="0.2">
      <c r="A341" s="2" t="s">
        <v>808</v>
      </c>
      <c r="B341" s="3">
        <v>1026</v>
      </c>
      <c r="C341" s="23">
        <v>109.67912116466</v>
      </c>
      <c r="D341" s="24">
        <v>7.44482421875</v>
      </c>
      <c r="E341" s="2" t="s">
        <v>953</v>
      </c>
      <c r="F341" s="4">
        <v>0</v>
      </c>
      <c r="G341" s="4">
        <v>0</v>
      </c>
      <c r="H341" s="4">
        <v>5831295.3359375</v>
      </c>
      <c r="I341" s="4">
        <v>9603265.125</v>
      </c>
      <c r="J341" s="4">
        <v>6916415.4427083302</v>
      </c>
      <c r="K341" s="4">
        <v>0</v>
      </c>
      <c r="L341" s="5"/>
      <c r="M341" s="6"/>
      <c r="N341" s="7"/>
      <c r="O341" s="7"/>
      <c r="P341" s="8"/>
      <c r="Q341" s="9"/>
      <c r="R341" s="10"/>
      <c r="S341" s="10"/>
      <c r="T341" s="11">
        <v>2.00849580764771</v>
      </c>
      <c r="U341" s="12">
        <v>2.63</v>
      </c>
      <c r="V341" s="13">
        <v>2</v>
      </c>
      <c r="W341" s="13">
        <v>2</v>
      </c>
      <c r="X341" s="14">
        <v>1.6054430007934599</v>
      </c>
      <c r="Y341" s="15">
        <v>1.66</v>
      </c>
      <c r="Z341" s="16">
        <v>1</v>
      </c>
      <c r="AA341" s="16">
        <v>1</v>
      </c>
      <c r="AB341" s="17">
        <v>0</v>
      </c>
      <c r="AC341" s="18">
        <v>4.4800000000000004</v>
      </c>
      <c r="AD341" s="19">
        <v>3</v>
      </c>
      <c r="AE341" s="19">
        <v>3</v>
      </c>
      <c r="AF341" s="20"/>
      <c r="AG341" s="21"/>
      <c r="AH341" s="22"/>
      <c r="AI341" s="22"/>
    </row>
    <row r="342" spans="1:35" x14ac:dyDescent="0.2">
      <c r="A342" s="2" t="s">
        <v>679</v>
      </c>
      <c r="B342" s="3">
        <v>518</v>
      </c>
      <c r="C342" s="23">
        <v>58.1603744446601</v>
      </c>
      <c r="D342" s="24">
        <v>8.66064453125</v>
      </c>
      <c r="E342" s="2" t="s">
        <v>46</v>
      </c>
      <c r="F342" s="4">
        <v>0</v>
      </c>
      <c r="G342" s="4">
        <v>0</v>
      </c>
      <c r="H342" s="4">
        <v>16053651.8125</v>
      </c>
      <c r="I342" s="4">
        <v>0</v>
      </c>
      <c r="J342" s="4">
        <v>0</v>
      </c>
      <c r="K342" s="4">
        <v>0</v>
      </c>
      <c r="L342" s="5"/>
      <c r="M342" s="6"/>
      <c r="N342" s="7"/>
      <c r="O342" s="7"/>
      <c r="P342" s="8"/>
      <c r="Q342" s="9"/>
      <c r="R342" s="10"/>
      <c r="S342" s="10"/>
      <c r="T342" s="11">
        <v>0</v>
      </c>
      <c r="U342" s="12">
        <v>4.4400000000000004</v>
      </c>
      <c r="V342" s="13">
        <v>2</v>
      </c>
      <c r="W342" s="13">
        <v>2</v>
      </c>
      <c r="X342" s="14"/>
      <c r="Y342" s="15"/>
      <c r="Z342" s="16"/>
      <c r="AA342" s="16"/>
      <c r="AB342" s="17"/>
      <c r="AC342" s="18"/>
      <c r="AD342" s="19"/>
      <c r="AE342" s="19"/>
      <c r="AF342" s="20"/>
      <c r="AG342" s="21"/>
      <c r="AH342" s="22"/>
      <c r="AI342" s="22"/>
    </row>
    <row r="343" spans="1:35" x14ac:dyDescent="0.2">
      <c r="A343" s="2" t="s">
        <v>791</v>
      </c>
      <c r="B343" s="3">
        <v>160</v>
      </c>
      <c r="C343" s="23">
        <v>17.074848254660001</v>
      </c>
      <c r="D343" s="24">
        <v>9.56884765625</v>
      </c>
      <c r="E343" s="2" t="s">
        <v>512</v>
      </c>
      <c r="F343" s="4">
        <v>0</v>
      </c>
      <c r="G343" s="4">
        <v>0</v>
      </c>
      <c r="H343" s="4">
        <v>0</v>
      </c>
      <c r="I343" s="4">
        <v>14352207.5625</v>
      </c>
      <c r="J343" s="4">
        <v>0</v>
      </c>
      <c r="K343" s="4">
        <v>0</v>
      </c>
      <c r="L343" s="5"/>
      <c r="M343" s="6"/>
      <c r="N343" s="7"/>
      <c r="O343" s="7"/>
      <c r="P343" s="8"/>
      <c r="Q343" s="9"/>
      <c r="R343" s="10"/>
      <c r="S343" s="10"/>
      <c r="T343" s="11"/>
      <c r="U343" s="12"/>
      <c r="V343" s="13"/>
      <c r="W343" s="13"/>
      <c r="X343" s="14">
        <v>0</v>
      </c>
      <c r="Y343" s="15">
        <v>4.38</v>
      </c>
      <c r="Z343" s="16">
        <v>1</v>
      </c>
      <c r="AA343" s="16">
        <v>1</v>
      </c>
      <c r="AB343" s="17"/>
      <c r="AC343" s="18"/>
      <c r="AD343" s="19"/>
      <c r="AE343" s="19"/>
      <c r="AF343" s="20"/>
      <c r="AG343" s="21"/>
      <c r="AH343" s="22"/>
      <c r="AI343" s="22"/>
    </row>
    <row r="344" spans="1:35" x14ac:dyDescent="0.2">
      <c r="A344" s="2" t="s">
        <v>576</v>
      </c>
      <c r="B344" s="3">
        <v>298</v>
      </c>
      <c r="C344" s="23">
        <v>32.27079163466</v>
      </c>
      <c r="D344" s="24">
        <v>5.14794921875</v>
      </c>
      <c r="E344" s="2" t="s">
        <v>932</v>
      </c>
      <c r="F344" s="4">
        <v>0</v>
      </c>
      <c r="G344" s="4">
        <v>0</v>
      </c>
      <c r="H344" s="4">
        <v>4768783.5</v>
      </c>
      <c r="I344" s="4">
        <v>13789636.75</v>
      </c>
      <c r="J344" s="4">
        <v>7080195</v>
      </c>
      <c r="K344" s="4">
        <v>6568916.5</v>
      </c>
      <c r="L344" s="5"/>
      <c r="M344" s="6"/>
      <c r="N344" s="7"/>
      <c r="O344" s="7"/>
      <c r="P344" s="8"/>
      <c r="Q344" s="9"/>
      <c r="R344" s="10"/>
      <c r="S344" s="10"/>
      <c r="T344" s="11">
        <v>1.8228389024734499</v>
      </c>
      <c r="U344" s="12">
        <v>4.3600000000000003</v>
      </c>
      <c r="V344" s="13">
        <v>1</v>
      </c>
      <c r="W344" s="13">
        <v>1</v>
      </c>
      <c r="X344" s="14">
        <v>2.6406340599060099</v>
      </c>
      <c r="Y344" s="15">
        <v>4.3600000000000003</v>
      </c>
      <c r="Z344" s="16">
        <v>1</v>
      </c>
      <c r="AA344" s="16">
        <v>1</v>
      </c>
      <c r="AB344" s="17">
        <v>1.7720589637756301</v>
      </c>
      <c r="AC344" s="18">
        <v>4.3600000000000003</v>
      </c>
      <c r="AD344" s="19">
        <v>1</v>
      </c>
      <c r="AE344" s="19">
        <v>1</v>
      </c>
      <c r="AF344" s="20">
        <v>1.7357977628707899</v>
      </c>
      <c r="AG344" s="21">
        <v>4.3600000000000003</v>
      </c>
      <c r="AH344" s="22">
        <v>1</v>
      </c>
      <c r="AI344" s="22">
        <v>1</v>
      </c>
    </row>
    <row r="345" spans="1:35" x14ac:dyDescent="0.2">
      <c r="A345" s="2" t="s">
        <v>621</v>
      </c>
      <c r="B345" s="3">
        <v>324</v>
      </c>
      <c r="C345" s="23">
        <v>35.698057114660003</v>
      </c>
      <c r="D345" s="24">
        <v>5.28759765625</v>
      </c>
      <c r="E345" s="2" t="s">
        <v>494</v>
      </c>
      <c r="F345" s="4">
        <v>0</v>
      </c>
      <c r="G345" s="4">
        <v>0</v>
      </c>
      <c r="H345" s="4">
        <v>0</v>
      </c>
      <c r="I345" s="4">
        <v>25491097.6875</v>
      </c>
      <c r="J345" s="4">
        <v>23657120.25</v>
      </c>
      <c r="K345" s="4">
        <v>19712679.8125</v>
      </c>
      <c r="L345" s="5"/>
      <c r="M345" s="6"/>
      <c r="N345" s="7"/>
      <c r="O345" s="7"/>
      <c r="P345" s="8"/>
      <c r="Q345" s="9"/>
      <c r="R345" s="10"/>
      <c r="S345" s="10"/>
      <c r="T345" s="11"/>
      <c r="U345" s="12"/>
      <c r="V345" s="13"/>
      <c r="W345" s="13"/>
      <c r="X345" s="14">
        <v>0</v>
      </c>
      <c r="Y345" s="15">
        <v>4.32</v>
      </c>
      <c r="Z345" s="16">
        <v>1</v>
      </c>
      <c r="AA345" s="16">
        <v>1</v>
      </c>
      <c r="AB345" s="17">
        <v>0</v>
      </c>
      <c r="AC345" s="18">
        <v>4.32</v>
      </c>
      <c r="AD345" s="19">
        <v>1</v>
      </c>
      <c r="AE345" s="19">
        <v>1</v>
      </c>
      <c r="AF345" s="20">
        <v>0</v>
      </c>
      <c r="AG345" s="21">
        <v>4.32</v>
      </c>
      <c r="AH345" s="22">
        <v>1</v>
      </c>
      <c r="AI345" s="22">
        <v>1</v>
      </c>
    </row>
    <row r="346" spans="1:35" x14ac:dyDescent="0.2">
      <c r="A346" s="2" t="s">
        <v>680</v>
      </c>
      <c r="B346" s="3">
        <v>325</v>
      </c>
      <c r="C346" s="23">
        <v>35.806024274659997</v>
      </c>
      <c r="D346" s="24">
        <v>9.10009765625</v>
      </c>
      <c r="E346" s="2" t="s">
        <v>499</v>
      </c>
      <c r="F346" s="4">
        <v>0</v>
      </c>
      <c r="G346" s="4">
        <v>0</v>
      </c>
      <c r="H346" s="4">
        <v>0</v>
      </c>
      <c r="I346" s="4">
        <v>0</v>
      </c>
      <c r="J346" s="4">
        <v>0</v>
      </c>
      <c r="K346" s="4">
        <v>3185884.125</v>
      </c>
      <c r="L346" s="5"/>
      <c r="M346" s="6"/>
      <c r="N346" s="7"/>
      <c r="O346" s="7"/>
      <c r="P346" s="8"/>
      <c r="Q346" s="9"/>
      <c r="R346" s="10"/>
      <c r="S346" s="10"/>
      <c r="T346" s="11"/>
      <c r="U346" s="12"/>
      <c r="V346" s="13"/>
      <c r="W346" s="13"/>
      <c r="X346" s="14"/>
      <c r="Y346" s="15"/>
      <c r="Z346" s="16"/>
      <c r="AA346" s="16"/>
      <c r="AB346" s="17"/>
      <c r="AC346" s="18"/>
      <c r="AD346" s="19"/>
      <c r="AE346" s="19"/>
      <c r="AF346" s="20">
        <v>0</v>
      </c>
      <c r="AG346" s="21">
        <v>4.3099999999999996</v>
      </c>
      <c r="AH346" s="22">
        <v>1</v>
      </c>
      <c r="AI346" s="22">
        <v>1</v>
      </c>
    </row>
    <row r="347" spans="1:35" x14ac:dyDescent="0.2">
      <c r="A347" s="2" t="s">
        <v>669</v>
      </c>
      <c r="B347" s="3">
        <v>491</v>
      </c>
      <c r="C347" s="23">
        <v>53.839483414660002</v>
      </c>
      <c r="D347" s="24">
        <v>8.96826171875</v>
      </c>
      <c r="E347" s="2" t="s">
        <v>39</v>
      </c>
      <c r="F347" s="4">
        <v>0</v>
      </c>
      <c r="G347" s="4">
        <v>0</v>
      </c>
      <c r="H347" s="4">
        <v>6668199.46875</v>
      </c>
      <c r="I347" s="4">
        <v>5931464.25</v>
      </c>
      <c r="J347" s="4">
        <v>4818334.609375</v>
      </c>
      <c r="K347" s="4">
        <v>9364706</v>
      </c>
      <c r="L347" s="5"/>
      <c r="M347" s="6"/>
      <c r="N347" s="7"/>
      <c r="O347" s="7"/>
      <c r="P347" s="8"/>
      <c r="Q347" s="9"/>
      <c r="R347" s="10"/>
      <c r="S347" s="10"/>
      <c r="T347" s="11">
        <v>1.6068463325500499</v>
      </c>
      <c r="U347" s="12">
        <v>4.28</v>
      </c>
      <c r="V347" s="13">
        <v>2</v>
      </c>
      <c r="W347" s="13">
        <v>2</v>
      </c>
      <c r="X347" s="14">
        <v>0</v>
      </c>
      <c r="Y347" s="15">
        <v>2.44</v>
      </c>
      <c r="Z347" s="16">
        <v>1</v>
      </c>
      <c r="AA347" s="16">
        <v>1</v>
      </c>
      <c r="AB347" s="17">
        <v>0</v>
      </c>
      <c r="AC347" s="18">
        <v>2.44</v>
      </c>
      <c r="AD347" s="19">
        <v>1</v>
      </c>
      <c r="AE347" s="19">
        <v>1</v>
      </c>
      <c r="AF347" s="20">
        <v>1.72180676460266</v>
      </c>
      <c r="AG347" s="21">
        <v>2.44</v>
      </c>
      <c r="AH347" s="22">
        <v>1</v>
      </c>
      <c r="AI347" s="22">
        <v>1</v>
      </c>
    </row>
    <row r="348" spans="1:35" x14ac:dyDescent="0.2">
      <c r="A348" s="2" t="s">
        <v>788</v>
      </c>
      <c r="B348" s="3">
        <v>562</v>
      </c>
      <c r="C348" s="23">
        <v>63.21202493466</v>
      </c>
      <c r="D348" s="24">
        <v>9.31982421875</v>
      </c>
      <c r="E348" s="2" t="s">
        <v>891</v>
      </c>
      <c r="F348" s="4">
        <v>0</v>
      </c>
      <c r="G348" s="4">
        <v>5049538.34375</v>
      </c>
      <c r="H348" s="4">
        <v>0</v>
      </c>
      <c r="I348" s="4">
        <v>0</v>
      </c>
      <c r="J348" s="4">
        <v>0</v>
      </c>
      <c r="K348" s="4">
        <v>41842050.046875</v>
      </c>
      <c r="L348" s="5"/>
      <c r="M348" s="6"/>
      <c r="N348" s="7"/>
      <c r="O348" s="7"/>
      <c r="P348" s="8">
        <v>0</v>
      </c>
      <c r="Q348" s="9">
        <v>2.31</v>
      </c>
      <c r="R348" s="10">
        <v>1</v>
      </c>
      <c r="S348" s="10">
        <v>1</v>
      </c>
      <c r="T348" s="11"/>
      <c r="U348" s="12"/>
      <c r="V348" s="13"/>
      <c r="W348" s="13"/>
      <c r="X348" s="14"/>
      <c r="Y348" s="15"/>
      <c r="Z348" s="16"/>
      <c r="AA348" s="16"/>
      <c r="AB348" s="17"/>
      <c r="AC348" s="18"/>
      <c r="AD348" s="19"/>
      <c r="AE348" s="19"/>
      <c r="AF348" s="20">
        <v>4.45212697982788</v>
      </c>
      <c r="AG348" s="21">
        <v>4.2699999999999996</v>
      </c>
      <c r="AH348" s="22">
        <v>2</v>
      </c>
      <c r="AI348" s="22">
        <v>2</v>
      </c>
    </row>
    <row r="349" spans="1:35" x14ac:dyDescent="0.2">
      <c r="A349" s="2" t="s">
        <v>342</v>
      </c>
      <c r="B349" s="3">
        <v>234</v>
      </c>
      <c r="C349" s="23">
        <v>25.494332424660001</v>
      </c>
      <c r="D349" s="24">
        <v>8.66064453125</v>
      </c>
      <c r="E349" s="2" t="s">
        <v>858</v>
      </c>
      <c r="F349" s="4">
        <v>0</v>
      </c>
      <c r="G349" s="4">
        <v>0</v>
      </c>
      <c r="H349" s="4">
        <v>0</v>
      </c>
      <c r="I349" s="4">
        <v>8048589.125</v>
      </c>
      <c r="J349" s="4">
        <v>0</v>
      </c>
      <c r="K349" s="4">
        <v>0</v>
      </c>
      <c r="L349" s="5"/>
      <c r="M349" s="6"/>
      <c r="N349" s="7"/>
      <c r="O349" s="7"/>
      <c r="P349" s="8"/>
      <c r="Q349" s="9"/>
      <c r="R349" s="10"/>
      <c r="S349" s="10"/>
      <c r="T349" s="11"/>
      <c r="U349" s="12"/>
      <c r="V349" s="13"/>
      <c r="W349" s="13"/>
      <c r="X349" s="14">
        <v>1.9343022108078001</v>
      </c>
      <c r="Y349" s="15">
        <v>4.2699999999999996</v>
      </c>
      <c r="Z349" s="16">
        <v>1</v>
      </c>
      <c r="AA349" s="16">
        <v>1</v>
      </c>
      <c r="AB349" s="17"/>
      <c r="AC349" s="18"/>
      <c r="AD349" s="19"/>
      <c r="AE349" s="19"/>
      <c r="AF349" s="20"/>
      <c r="AG349" s="21"/>
      <c r="AH349" s="22"/>
      <c r="AI349" s="22"/>
    </row>
    <row r="350" spans="1:35" x14ac:dyDescent="0.2">
      <c r="A350" s="2" t="s">
        <v>723</v>
      </c>
      <c r="B350" s="3">
        <v>258</v>
      </c>
      <c r="C350" s="23">
        <v>28.797127694659999</v>
      </c>
      <c r="D350" s="24">
        <v>9.64208984375</v>
      </c>
      <c r="E350" s="2" t="s">
        <v>542</v>
      </c>
      <c r="F350" s="4">
        <v>0</v>
      </c>
      <c r="G350" s="4">
        <v>0</v>
      </c>
      <c r="H350" s="4">
        <v>0</v>
      </c>
      <c r="I350" s="4">
        <v>7399177.8125</v>
      </c>
      <c r="J350" s="4">
        <v>0</v>
      </c>
      <c r="K350" s="4">
        <v>0</v>
      </c>
      <c r="L350" s="5"/>
      <c r="M350" s="6"/>
      <c r="N350" s="7"/>
      <c r="O350" s="7"/>
      <c r="P350" s="8"/>
      <c r="Q350" s="9"/>
      <c r="R350" s="10"/>
      <c r="S350" s="10"/>
      <c r="T350" s="11"/>
      <c r="U350" s="12"/>
      <c r="V350" s="13"/>
      <c r="W350" s="13"/>
      <c r="X350" s="14">
        <v>0</v>
      </c>
      <c r="Y350" s="15">
        <v>4.26</v>
      </c>
      <c r="Z350" s="16">
        <v>1</v>
      </c>
      <c r="AA350" s="16">
        <v>1</v>
      </c>
      <c r="AB350" s="17"/>
      <c r="AC350" s="18"/>
      <c r="AD350" s="19"/>
      <c r="AE350" s="19"/>
      <c r="AF350" s="20"/>
      <c r="AG350" s="21"/>
      <c r="AH350" s="22"/>
      <c r="AI350" s="22"/>
    </row>
    <row r="351" spans="1:35" x14ac:dyDescent="0.2">
      <c r="A351" s="2" t="s">
        <v>444</v>
      </c>
      <c r="B351" s="3">
        <v>377</v>
      </c>
      <c r="C351" s="23">
        <v>41.708983304660002</v>
      </c>
      <c r="D351" s="24">
        <v>5.49072265625</v>
      </c>
      <c r="E351" s="2" t="s">
        <v>43</v>
      </c>
      <c r="F351" s="4">
        <v>0</v>
      </c>
      <c r="G351" s="4">
        <v>0</v>
      </c>
      <c r="H351" s="4">
        <v>0</v>
      </c>
      <c r="I351" s="4">
        <v>21080176</v>
      </c>
      <c r="J351" s="4">
        <v>0</v>
      </c>
      <c r="K351" s="4">
        <v>28603576.5</v>
      </c>
      <c r="L351" s="5"/>
      <c r="M351" s="6"/>
      <c r="N351" s="7"/>
      <c r="O351" s="7"/>
      <c r="P351" s="8"/>
      <c r="Q351" s="9"/>
      <c r="R351" s="10"/>
      <c r="S351" s="10"/>
      <c r="T351" s="11"/>
      <c r="U351" s="12"/>
      <c r="V351" s="13"/>
      <c r="W351" s="13"/>
      <c r="X351" s="14">
        <v>2.9581573009490998</v>
      </c>
      <c r="Y351" s="15">
        <v>4.24</v>
      </c>
      <c r="Z351" s="16">
        <v>1</v>
      </c>
      <c r="AA351" s="16">
        <v>1</v>
      </c>
      <c r="AB351" s="17"/>
      <c r="AC351" s="18"/>
      <c r="AD351" s="19"/>
      <c r="AE351" s="19"/>
      <c r="AF351" s="20">
        <v>2.6488788127899201</v>
      </c>
      <c r="AG351" s="21">
        <v>4.24</v>
      </c>
      <c r="AH351" s="22">
        <v>1</v>
      </c>
      <c r="AI351" s="22">
        <v>1</v>
      </c>
    </row>
    <row r="352" spans="1:35" x14ac:dyDescent="0.2">
      <c r="A352" s="2" t="s">
        <v>712</v>
      </c>
      <c r="B352" s="3">
        <v>814</v>
      </c>
      <c r="C352" s="23">
        <v>91.347425834660001</v>
      </c>
      <c r="D352" s="24">
        <v>5.22412109375</v>
      </c>
      <c r="E352" s="2" t="s">
        <v>541</v>
      </c>
      <c r="F352" s="4">
        <v>0</v>
      </c>
      <c r="G352" s="4">
        <v>0</v>
      </c>
      <c r="H352" s="4">
        <v>0</v>
      </c>
      <c r="I352" s="4">
        <v>37872047</v>
      </c>
      <c r="J352" s="4">
        <v>0</v>
      </c>
      <c r="K352" s="4">
        <v>0</v>
      </c>
      <c r="L352" s="5"/>
      <c r="M352" s="6"/>
      <c r="N352" s="7"/>
      <c r="O352" s="7"/>
      <c r="P352" s="8"/>
      <c r="Q352" s="9"/>
      <c r="R352" s="10"/>
      <c r="S352" s="10"/>
      <c r="T352" s="11"/>
      <c r="U352" s="12"/>
      <c r="V352" s="13"/>
      <c r="W352" s="13"/>
      <c r="X352" s="14">
        <v>0</v>
      </c>
      <c r="Y352" s="15">
        <v>4.18</v>
      </c>
      <c r="Z352" s="16">
        <v>1</v>
      </c>
      <c r="AA352" s="16">
        <v>1</v>
      </c>
      <c r="AB352" s="17"/>
      <c r="AC352" s="18"/>
      <c r="AD352" s="19"/>
      <c r="AE352" s="19"/>
      <c r="AF352" s="20"/>
      <c r="AG352" s="21"/>
      <c r="AH352" s="22"/>
      <c r="AI352" s="22"/>
    </row>
    <row r="353" spans="1:35" x14ac:dyDescent="0.2">
      <c r="A353" s="2" t="s">
        <v>745</v>
      </c>
      <c r="B353" s="3">
        <v>820</v>
      </c>
      <c r="C353" s="23">
        <v>91.790167844660203</v>
      </c>
      <c r="D353" s="24">
        <v>7.26904296875</v>
      </c>
      <c r="E353" s="2" t="s">
        <v>497</v>
      </c>
      <c r="F353" s="4">
        <v>0</v>
      </c>
      <c r="G353" s="4">
        <v>0</v>
      </c>
      <c r="H353" s="4">
        <v>0</v>
      </c>
      <c r="I353" s="4">
        <v>774309188</v>
      </c>
      <c r="J353" s="4">
        <v>0</v>
      </c>
      <c r="K353" s="4">
        <v>0</v>
      </c>
      <c r="L353" s="5"/>
      <c r="M353" s="6"/>
      <c r="N353" s="7"/>
      <c r="O353" s="7"/>
      <c r="P353" s="8"/>
      <c r="Q353" s="9"/>
      <c r="R353" s="10"/>
      <c r="S353" s="10"/>
      <c r="T353" s="11"/>
      <c r="U353" s="12"/>
      <c r="V353" s="13"/>
      <c r="W353" s="13"/>
      <c r="X353" s="14">
        <v>0</v>
      </c>
      <c r="Y353" s="15">
        <v>4.1500000000000004</v>
      </c>
      <c r="Z353" s="16">
        <v>1</v>
      </c>
      <c r="AA353" s="16">
        <v>1</v>
      </c>
      <c r="AB353" s="17"/>
      <c r="AC353" s="18"/>
      <c r="AD353" s="19"/>
      <c r="AE353" s="19"/>
      <c r="AF353" s="20"/>
      <c r="AG353" s="21"/>
      <c r="AH353" s="22"/>
      <c r="AI353" s="22"/>
    </row>
    <row r="354" spans="1:35" x14ac:dyDescent="0.2">
      <c r="A354" s="2" t="s">
        <v>684</v>
      </c>
      <c r="B354" s="3">
        <v>608</v>
      </c>
      <c r="C354" s="23">
        <v>65.771966744660006</v>
      </c>
      <c r="D354" s="24">
        <v>7.81103515625</v>
      </c>
      <c r="E354" s="2" t="s">
        <v>31</v>
      </c>
      <c r="F354" s="4">
        <v>0</v>
      </c>
      <c r="G354" s="4">
        <v>0</v>
      </c>
      <c r="H354" s="4">
        <v>5955475.125</v>
      </c>
      <c r="I354" s="4">
        <v>0</v>
      </c>
      <c r="J354" s="4">
        <v>0</v>
      </c>
      <c r="K354" s="4">
        <v>14850007.15625</v>
      </c>
      <c r="L354" s="5"/>
      <c r="M354" s="6"/>
      <c r="N354" s="7"/>
      <c r="O354" s="7"/>
      <c r="P354" s="8"/>
      <c r="Q354" s="9"/>
      <c r="R354" s="10"/>
      <c r="S354" s="10"/>
      <c r="T354" s="11">
        <v>1.6808818578720099</v>
      </c>
      <c r="U354" s="12">
        <v>1.64</v>
      </c>
      <c r="V354" s="13">
        <v>1</v>
      </c>
      <c r="W354" s="13">
        <v>1</v>
      </c>
      <c r="X354" s="14"/>
      <c r="Y354" s="15"/>
      <c r="Z354" s="16"/>
      <c r="AA354" s="16"/>
      <c r="AB354" s="17"/>
      <c r="AC354" s="18"/>
      <c r="AD354" s="19"/>
      <c r="AE354" s="19"/>
      <c r="AF354" s="20">
        <v>3.4989194869995099</v>
      </c>
      <c r="AG354" s="21">
        <v>4.1100000000000003</v>
      </c>
      <c r="AH354" s="22">
        <v>2</v>
      </c>
      <c r="AI354" s="22">
        <v>2</v>
      </c>
    </row>
    <row r="355" spans="1:35" x14ac:dyDescent="0.2">
      <c r="A355" s="2" t="s">
        <v>729</v>
      </c>
      <c r="B355" s="3">
        <v>810</v>
      </c>
      <c r="C355" s="23">
        <v>91.402319694660093</v>
      </c>
      <c r="D355" s="24">
        <v>5.31298828125</v>
      </c>
      <c r="E355" s="2" t="s">
        <v>895</v>
      </c>
      <c r="F355" s="4">
        <v>0</v>
      </c>
      <c r="G355" s="4">
        <v>0</v>
      </c>
      <c r="H355" s="4">
        <v>0</v>
      </c>
      <c r="I355" s="4">
        <v>0</v>
      </c>
      <c r="J355" s="4">
        <v>0</v>
      </c>
      <c r="K355" s="4">
        <v>0</v>
      </c>
      <c r="L355" s="5"/>
      <c r="M355" s="6"/>
      <c r="N355" s="7"/>
      <c r="O355" s="7"/>
      <c r="P355" s="8"/>
      <c r="Q355" s="9"/>
      <c r="R355" s="10"/>
      <c r="S355" s="10"/>
      <c r="T355" s="11"/>
      <c r="U355" s="12"/>
      <c r="V355" s="13"/>
      <c r="W355" s="13"/>
      <c r="X355" s="14"/>
      <c r="Y355" s="15"/>
      <c r="Z355" s="16"/>
      <c r="AA355" s="16"/>
      <c r="AB355" s="17">
        <v>2.4713945388793901</v>
      </c>
      <c r="AC355" s="18">
        <v>4.07</v>
      </c>
      <c r="AD355" s="19">
        <v>1</v>
      </c>
      <c r="AE355" s="19">
        <v>1</v>
      </c>
      <c r="AF355" s="20"/>
      <c r="AG355" s="21"/>
      <c r="AH355" s="22"/>
      <c r="AI355" s="22"/>
    </row>
    <row r="356" spans="1:35" x14ac:dyDescent="0.2">
      <c r="A356" s="2" t="s">
        <v>651</v>
      </c>
      <c r="B356" s="3">
        <v>867</v>
      </c>
      <c r="C356" s="23">
        <v>95.804881994660207</v>
      </c>
      <c r="D356" s="24">
        <v>6.46826171875</v>
      </c>
      <c r="E356" s="2" t="s">
        <v>90</v>
      </c>
      <c r="F356" s="4">
        <v>0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5"/>
      <c r="M356" s="6"/>
      <c r="N356" s="7"/>
      <c r="O356" s="7"/>
      <c r="P356" s="8"/>
      <c r="Q356" s="9"/>
      <c r="R356" s="10"/>
      <c r="S356" s="10"/>
      <c r="T356" s="11">
        <v>0</v>
      </c>
      <c r="U356" s="12">
        <v>4.04</v>
      </c>
      <c r="V356" s="13">
        <v>1</v>
      </c>
      <c r="W356" s="13">
        <v>1</v>
      </c>
      <c r="X356" s="14"/>
      <c r="Y356" s="15"/>
      <c r="Z356" s="16"/>
      <c r="AA356" s="16"/>
      <c r="AB356" s="17"/>
      <c r="AC356" s="18"/>
      <c r="AD356" s="19"/>
      <c r="AE356" s="19"/>
      <c r="AF356" s="20"/>
      <c r="AG356" s="21"/>
      <c r="AH356" s="22"/>
      <c r="AI356" s="22"/>
    </row>
    <row r="357" spans="1:35" x14ac:dyDescent="0.2">
      <c r="A357" s="2" t="s">
        <v>681</v>
      </c>
      <c r="B357" s="3">
        <v>843</v>
      </c>
      <c r="C357" s="23">
        <v>93.830240054660095</v>
      </c>
      <c r="D357" s="24">
        <v>6.25244140625</v>
      </c>
      <c r="E357" s="2" t="s">
        <v>146</v>
      </c>
      <c r="F357" s="4">
        <v>0</v>
      </c>
      <c r="G357" s="4">
        <v>0</v>
      </c>
      <c r="H357" s="4">
        <v>13858886.375</v>
      </c>
      <c r="I357" s="4">
        <v>27522348.9375</v>
      </c>
      <c r="J357" s="4">
        <v>24571183.6640625</v>
      </c>
      <c r="K357" s="4">
        <v>18262711.203125</v>
      </c>
      <c r="L357" s="5"/>
      <c r="M357" s="6"/>
      <c r="N357" s="7"/>
      <c r="O357" s="7"/>
      <c r="P357" s="8"/>
      <c r="Q357" s="9"/>
      <c r="R357" s="10"/>
      <c r="S357" s="10"/>
      <c r="T357" s="11">
        <v>3.7510932683944702</v>
      </c>
      <c r="U357" s="12">
        <v>2.14</v>
      </c>
      <c r="V357" s="13">
        <v>2</v>
      </c>
      <c r="W357" s="13">
        <v>2</v>
      </c>
      <c r="X357" s="14">
        <v>6.1743000745773298</v>
      </c>
      <c r="Y357" s="15">
        <v>4.03</v>
      </c>
      <c r="Z357" s="16">
        <v>3</v>
      </c>
      <c r="AA357" s="16">
        <v>3</v>
      </c>
      <c r="AB357" s="17">
        <v>3.8125199079513599</v>
      </c>
      <c r="AC357" s="18">
        <v>2.14</v>
      </c>
      <c r="AD357" s="19">
        <v>2</v>
      </c>
      <c r="AE357" s="19">
        <v>2</v>
      </c>
      <c r="AF357" s="20">
        <v>3.9849041700363199</v>
      </c>
      <c r="AG357" s="21">
        <v>4.03</v>
      </c>
      <c r="AH357" s="22">
        <v>3</v>
      </c>
      <c r="AI357" s="22">
        <v>3</v>
      </c>
    </row>
    <row r="358" spans="1:35" x14ac:dyDescent="0.2">
      <c r="A358" s="2" t="s">
        <v>800</v>
      </c>
      <c r="B358" s="3">
        <v>224</v>
      </c>
      <c r="C358" s="23">
        <v>24.185933544659999</v>
      </c>
      <c r="D358" s="24">
        <v>4.56396484375</v>
      </c>
      <c r="E358" s="2" t="s">
        <v>145</v>
      </c>
      <c r="F358" s="4">
        <v>0</v>
      </c>
      <c r="G358" s="4">
        <v>0</v>
      </c>
      <c r="H358" s="4">
        <v>0</v>
      </c>
      <c r="I358" s="4">
        <v>0</v>
      </c>
      <c r="J358" s="4">
        <v>0</v>
      </c>
      <c r="K358" s="4">
        <v>5286884.625</v>
      </c>
      <c r="L358" s="5"/>
      <c r="M358" s="6"/>
      <c r="N358" s="7"/>
      <c r="O358" s="7"/>
      <c r="P358" s="8"/>
      <c r="Q358" s="9"/>
      <c r="R358" s="10"/>
      <c r="S358" s="10"/>
      <c r="T358" s="11"/>
      <c r="U358" s="12"/>
      <c r="V358" s="13"/>
      <c r="W358" s="13"/>
      <c r="X358" s="14"/>
      <c r="Y358" s="15"/>
      <c r="Z358" s="16"/>
      <c r="AA358" s="16"/>
      <c r="AB358" s="17"/>
      <c r="AC358" s="18"/>
      <c r="AD358" s="19"/>
      <c r="AE358" s="19"/>
      <c r="AF358" s="20">
        <v>0</v>
      </c>
      <c r="AG358" s="21">
        <v>4.0199999999999996</v>
      </c>
      <c r="AH358" s="22">
        <v>1</v>
      </c>
      <c r="AI358" s="22">
        <v>1</v>
      </c>
    </row>
    <row r="359" spans="1:35" x14ac:dyDescent="0.2">
      <c r="A359" s="2" t="s">
        <v>751</v>
      </c>
      <c r="B359" s="3">
        <v>551</v>
      </c>
      <c r="C359" s="23">
        <v>62.793536564660002</v>
      </c>
      <c r="D359" s="24">
        <v>6.82958984375</v>
      </c>
      <c r="E359" s="2" t="s">
        <v>45</v>
      </c>
      <c r="F359" s="4">
        <v>0</v>
      </c>
      <c r="G359" s="4">
        <v>0</v>
      </c>
      <c r="H359" s="4">
        <v>0</v>
      </c>
      <c r="I359" s="4">
        <v>10166419.25</v>
      </c>
      <c r="J359" s="4">
        <v>7532913.75</v>
      </c>
      <c r="K359" s="4">
        <v>0</v>
      </c>
      <c r="L359" s="5"/>
      <c r="M359" s="6"/>
      <c r="N359" s="7"/>
      <c r="O359" s="7"/>
      <c r="P359" s="8"/>
      <c r="Q359" s="9"/>
      <c r="R359" s="10"/>
      <c r="S359" s="10"/>
      <c r="T359" s="11"/>
      <c r="U359" s="12"/>
      <c r="V359" s="13"/>
      <c r="W359" s="13"/>
      <c r="X359" s="14">
        <v>1.6879806518554701</v>
      </c>
      <c r="Y359" s="15">
        <v>2</v>
      </c>
      <c r="Z359" s="16">
        <v>1</v>
      </c>
      <c r="AA359" s="16">
        <v>1</v>
      </c>
      <c r="AB359" s="17">
        <v>1.6047112941741899</v>
      </c>
      <c r="AC359" s="18">
        <v>2</v>
      </c>
      <c r="AD359" s="19">
        <v>1</v>
      </c>
      <c r="AE359" s="19">
        <v>1</v>
      </c>
      <c r="AF359" s="20"/>
      <c r="AG359" s="21"/>
      <c r="AH359" s="22"/>
      <c r="AI359" s="22"/>
    </row>
    <row r="360" spans="1:35" x14ac:dyDescent="0.2">
      <c r="A360" s="2" t="s">
        <v>458</v>
      </c>
      <c r="B360" s="3">
        <v>2294</v>
      </c>
      <c r="C360" s="23">
        <v>269.395379354662</v>
      </c>
      <c r="D360" s="24">
        <v>8.68994140625</v>
      </c>
      <c r="E360" s="2" t="s">
        <v>561</v>
      </c>
      <c r="F360" s="4">
        <v>0</v>
      </c>
      <c r="G360" s="4">
        <v>0</v>
      </c>
      <c r="H360" s="4">
        <v>0</v>
      </c>
      <c r="I360" s="4">
        <v>12097991.0208333</v>
      </c>
      <c r="J360" s="4">
        <v>8994926.21875</v>
      </c>
      <c r="K360" s="4">
        <v>8576342.328125</v>
      </c>
      <c r="L360" s="5"/>
      <c r="M360" s="6"/>
      <c r="N360" s="7"/>
      <c r="O360" s="7"/>
      <c r="P360" s="8"/>
      <c r="Q360" s="9"/>
      <c r="R360" s="10"/>
      <c r="S360" s="10"/>
      <c r="T360" s="11"/>
      <c r="U360" s="12"/>
      <c r="V360" s="13"/>
      <c r="W360" s="13"/>
      <c r="X360" s="14">
        <v>2.4214973449707</v>
      </c>
      <c r="Y360" s="15">
        <v>2.88</v>
      </c>
      <c r="Z360" s="16">
        <v>5</v>
      </c>
      <c r="AA360" s="16">
        <v>5</v>
      </c>
      <c r="AB360" s="17">
        <v>2.0890660285949698</v>
      </c>
      <c r="AC360" s="18">
        <v>2.7</v>
      </c>
      <c r="AD360" s="19">
        <v>4</v>
      </c>
      <c r="AE360" s="19">
        <v>4</v>
      </c>
      <c r="AF360" s="20">
        <v>2.09259033203125</v>
      </c>
      <c r="AG360" s="21">
        <v>2.88</v>
      </c>
      <c r="AH360" s="22">
        <v>5</v>
      </c>
      <c r="AI360" s="22">
        <v>5</v>
      </c>
    </row>
    <row r="361" spans="1:35" x14ac:dyDescent="0.2">
      <c r="A361" s="2" t="s">
        <v>749</v>
      </c>
      <c r="B361" s="3">
        <v>252</v>
      </c>
      <c r="C361" s="23">
        <v>26.744018934660001</v>
      </c>
      <c r="D361" s="24">
        <v>8.60205078125</v>
      </c>
      <c r="E361" s="2" t="s">
        <v>153</v>
      </c>
      <c r="F361" s="4">
        <v>0</v>
      </c>
      <c r="G361" s="4">
        <v>0</v>
      </c>
      <c r="H361" s="4">
        <v>0</v>
      </c>
      <c r="I361" s="4">
        <v>2056586</v>
      </c>
      <c r="J361" s="4">
        <v>0</v>
      </c>
      <c r="K361" s="4">
        <v>0</v>
      </c>
      <c r="L361" s="5"/>
      <c r="M361" s="6"/>
      <c r="N361" s="7"/>
      <c r="O361" s="7"/>
      <c r="P361" s="8"/>
      <c r="Q361" s="9"/>
      <c r="R361" s="10"/>
      <c r="S361" s="10"/>
      <c r="T361" s="11"/>
      <c r="U361" s="12"/>
      <c r="V361" s="13"/>
      <c r="W361" s="13"/>
      <c r="X361" s="14">
        <v>0</v>
      </c>
      <c r="Y361" s="15">
        <v>3.97</v>
      </c>
      <c r="Z361" s="16">
        <v>1</v>
      </c>
      <c r="AA361" s="16">
        <v>1</v>
      </c>
      <c r="AB361" s="17"/>
      <c r="AC361" s="18"/>
      <c r="AD361" s="19"/>
      <c r="AE361" s="19"/>
      <c r="AF361" s="20"/>
      <c r="AG361" s="21"/>
      <c r="AH361" s="22"/>
      <c r="AI361" s="22"/>
    </row>
    <row r="362" spans="1:35" x14ac:dyDescent="0.2">
      <c r="A362" s="2" t="s">
        <v>339</v>
      </c>
      <c r="B362" s="3">
        <v>485</v>
      </c>
      <c r="C362" s="23">
        <v>53.344100404659997</v>
      </c>
      <c r="D362" s="24">
        <v>5.97314453125</v>
      </c>
      <c r="E362" s="2" t="s">
        <v>44</v>
      </c>
      <c r="F362" s="4">
        <v>0</v>
      </c>
      <c r="G362" s="4">
        <v>0</v>
      </c>
      <c r="H362" s="4">
        <v>0</v>
      </c>
      <c r="I362" s="4">
        <v>0</v>
      </c>
      <c r="J362" s="4">
        <v>0</v>
      </c>
      <c r="K362" s="4">
        <v>9222772.9375</v>
      </c>
      <c r="L362" s="5"/>
      <c r="M362" s="6"/>
      <c r="N362" s="7"/>
      <c r="O362" s="7"/>
      <c r="P362" s="8"/>
      <c r="Q362" s="9"/>
      <c r="R362" s="10"/>
      <c r="S362" s="10"/>
      <c r="T362" s="11"/>
      <c r="U362" s="12"/>
      <c r="V362" s="13"/>
      <c r="W362" s="13"/>
      <c r="X362" s="14"/>
      <c r="Y362" s="15"/>
      <c r="Z362" s="16"/>
      <c r="AA362" s="16"/>
      <c r="AB362" s="17"/>
      <c r="AC362" s="18"/>
      <c r="AD362" s="19"/>
      <c r="AE362" s="19"/>
      <c r="AF362" s="20">
        <v>0</v>
      </c>
      <c r="AG362" s="21">
        <v>3.92</v>
      </c>
      <c r="AH362" s="22">
        <v>1</v>
      </c>
      <c r="AI362" s="22">
        <v>1</v>
      </c>
    </row>
    <row r="363" spans="1:35" x14ac:dyDescent="0.2">
      <c r="A363" s="2" t="s">
        <v>351</v>
      </c>
      <c r="B363" s="3">
        <v>358</v>
      </c>
      <c r="C363" s="23">
        <v>38.26977460466</v>
      </c>
      <c r="D363" s="24">
        <v>5.80810546875</v>
      </c>
      <c r="E363" s="2" t="s">
        <v>176</v>
      </c>
      <c r="F363" s="4">
        <v>0</v>
      </c>
      <c r="G363" s="4">
        <v>0</v>
      </c>
      <c r="H363" s="4">
        <v>6595995.875</v>
      </c>
      <c r="I363" s="4">
        <v>12672292.65625</v>
      </c>
      <c r="J363" s="4">
        <v>10398881.125</v>
      </c>
      <c r="K363" s="4">
        <v>11627884.8984375</v>
      </c>
      <c r="L363" s="5"/>
      <c r="M363" s="6"/>
      <c r="N363" s="7"/>
      <c r="O363" s="7"/>
      <c r="P363" s="8"/>
      <c r="Q363" s="9"/>
      <c r="R363" s="10"/>
      <c r="S363" s="10"/>
      <c r="T363" s="11">
        <v>0</v>
      </c>
      <c r="U363" s="12">
        <v>3.91</v>
      </c>
      <c r="V363" s="13">
        <v>1</v>
      </c>
      <c r="W363" s="13">
        <v>1</v>
      </c>
      <c r="X363" s="14">
        <v>1.6957651376724201</v>
      </c>
      <c r="Y363" s="15">
        <v>3.91</v>
      </c>
      <c r="Z363" s="16">
        <v>1</v>
      </c>
      <c r="AA363" s="16">
        <v>1</v>
      </c>
      <c r="AB363" s="17">
        <v>1.9067623615264899</v>
      </c>
      <c r="AC363" s="18">
        <v>3.91</v>
      </c>
      <c r="AD363" s="19">
        <v>1</v>
      </c>
      <c r="AE363" s="19">
        <v>1</v>
      </c>
      <c r="AF363" s="20">
        <v>1.8794410228729199</v>
      </c>
      <c r="AG363" s="21">
        <v>3.91</v>
      </c>
      <c r="AH363" s="22">
        <v>1</v>
      </c>
      <c r="AI363" s="22">
        <v>1</v>
      </c>
    </row>
    <row r="364" spans="1:35" x14ac:dyDescent="0.2">
      <c r="A364" s="2" t="s">
        <v>773</v>
      </c>
      <c r="B364" s="3">
        <v>642</v>
      </c>
      <c r="C364" s="23">
        <v>71.904639004660098</v>
      </c>
      <c r="D364" s="24">
        <v>8.30908203125</v>
      </c>
      <c r="E364" s="2" t="s">
        <v>50</v>
      </c>
      <c r="F364" s="4">
        <v>0</v>
      </c>
      <c r="G364" s="4">
        <v>5955481.5625</v>
      </c>
      <c r="H364" s="4">
        <v>13586919.75</v>
      </c>
      <c r="I364" s="4">
        <v>0</v>
      </c>
      <c r="J364" s="4">
        <v>0</v>
      </c>
      <c r="K364" s="4">
        <v>0</v>
      </c>
      <c r="L364" s="5"/>
      <c r="M364" s="6"/>
      <c r="N364" s="7"/>
      <c r="O364" s="7"/>
      <c r="P364" s="8">
        <v>0</v>
      </c>
      <c r="Q364" s="9">
        <v>1.87</v>
      </c>
      <c r="R364" s="10">
        <v>1</v>
      </c>
      <c r="S364" s="10">
        <v>1</v>
      </c>
      <c r="T364" s="11">
        <v>4.1403757333755502</v>
      </c>
      <c r="U364" s="12">
        <v>3.89</v>
      </c>
      <c r="V364" s="13">
        <v>2</v>
      </c>
      <c r="W364" s="13">
        <v>3</v>
      </c>
      <c r="X364" s="14"/>
      <c r="Y364" s="15"/>
      <c r="Z364" s="16"/>
      <c r="AA364" s="16"/>
      <c r="AB364" s="17"/>
      <c r="AC364" s="18"/>
      <c r="AD364" s="19"/>
      <c r="AE364" s="19"/>
      <c r="AF364" s="20"/>
      <c r="AG364" s="21"/>
      <c r="AH364" s="22"/>
      <c r="AI364" s="22"/>
    </row>
    <row r="365" spans="1:35" x14ac:dyDescent="0.2">
      <c r="A365" s="2" t="s">
        <v>493</v>
      </c>
      <c r="B365" s="3">
        <v>260</v>
      </c>
      <c r="C365" s="23">
        <v>29.665311314659998</v>
      </c>
      <c r="D365" s="24">
        <v>5.23681640625</v>
      </c>
      <c r="E365" s="2" t="s">
        <v>116</v>
      </c>
      <c r="F365" s="4">
        <v>0</v>
      </c>
      <c r="G365" s="4">
        <v>0</v>
      </c>
      <c r="H365" s="4">
        <v>0</v>
      </c>
      <c r="I365" s="4">
        <v>0</v>
      </c>
      <c r="J365" s="4">
        <v>6702068.46875</v>
      </c>
      <c r="K365" s="4">
        <v>0</v>
      </c>
      <c r="L365" s="5"/>
      <c r="M365" s="6"/>
      <c r="N365" s="7"/>
      <c r="O365" s="7"/>
      <c r="P365" s="8"/>
      <c r="Q365" s="9"/>
      <c r="R365" s="10"/>
      <c r="S365" s="10"/>
      <c r="T365" s="11"/>
      <c r="U365" s="12"/>
      <c r="V365" s="13"/>
      <c r="W365" s="13"/>
      <c r="X365" s="14"/>
      <c r="Y365" s="15"/>
      <c r="Z365" s="16"/>
      <c r="AA365" s="16"/>
      <c r="AB365" s="17">
        <v>1.96843898296356</v>
      </c>
      <c r="AC365" s="18">
        <v>3.85</v>
      </c>
      <c r="AD365" s="19">
        <v>1</v>
      </c>
      <c r="AE365" s="19">
        <v>1</v>
      </c>
      <c r="AF365" s="20"/>
      <c r="AG365" s="21"/>
      <c r="AH365" s="22"/>
      <c r="AI365" s="22"/>
    </row>
    <row r="366" spans="1:35" x14ac:dyDescent="0.2">
      <c r="A366" s="2" t="s">
        <v>814</v>
      </c>
      <c r="B366" s="3">
        <v>760</v>
      </c>
      <c r="C366" s="23">
        <v>83.232230394659993</v>
      </c>
      <c r="D366" s="24">
        <v>5.35107421875</v>
      </c>
      <c r="E366" s="2" t="s">
        <v>305</v>
      </c>
      <c r="F366" s="4">
        <v>0</v>
      </c>
      <c r="G366" s="4">
        <v>2019889.96875</v>
      </c>
      <c r="H366" s="4">
        <v>7270108.8671875</v>
      </c>
      <c r="I366" s="4">
        <v>0</v>
      </c>
      <c r="J366" s="4">
        <v>0</v>
      </c>
      <c r="K366" s="4">
        <v>0</v>
      </c>
      <c r="L366" s="5"/>
      <c r="M366" s="6"/>
      <c r="N366" s="7"/>
      <c r="O366" s="7"/>
      <c r="P366" s="8">
        <v>0</v>
      </c>
      <c r="Q366" s="9">
        <v>1.18</v>
      </c>
      <c r="R366" s="10">
        <v>1</v>
      </c>
      <c r="S366" s="10">
        <v>1</v>
      </c>
      <c r="T366" s="11">
        <v>0</v>
      </c>
      <c r="U366" s="12">
        <v>2.63</v>
      </c>
      <c r="V366" s="13">
        <v>2</v>
      </c>
      <c r="W366" s="13">
        <v>2</v>
      </c>
      <c r="X366" s="14"/>
      <c r="Y366" s="15"/>
      <c r="Z366" s="16"/>
      <c r="AA366" s="16"/>
      <c r="AB366" s="17"/>
      <c r="AC366" s="18"/>
      <c r="AD366" s="19"/>
      <c r="AE366" s="19"/>
      <c r="AF366" s="20"/>
      <c r="AG366" s="21"/>
      <c r="AH366" s="22"/>
      <c r="AI366" s="22"/>
    </row>
    <row r="367" spans="1:35" x14ac:dyDescent="0.2">
      <c r="A367" s="2" t="s">
        <v>769</v>
      </c>
      <c r="B367" s="3">
        <v>262</v>
      </c>
      <c r="C367" s="23">
        <v>28.61224479466</v>
      </c>
      <c r="D367" s="24">
        <v>9.26123046875</v>
      </c>
      <c r="E367" s="2" t="s">
        <v>564</v>
      </c>
      <c r="F367" s="4">
        <v>0</v>
      </c>
      <c r="G367" s="4">
        <v>0</v>
      </c>
      <c r="H367" s="4">
        <v>0</v>
      </c>
      <c r="I367" s="4">
        <v>0</v>
      </c>
      <c r="J367" s="4">
        <v>0</v>
      </c>
      <c r="K367" s="4">
        <v>6781219.8125</v>
      </c>
      <c r="L367" s="5"/>
      <c r="M367" s="6"/>
      <c r="N367" s="7"/>
      <c r="O367" s="7"/>
      <c r="P367" s="8"/>
      <c r="Q367" s="9"/>
      <c r="R367" s="10"/>
      <c r="S367" s="10"/>
      <c r="T367" s="11"/>
      <c r="U367" s="12"/>
      <c r="V367" s="13"/>
      <c r="W367" s="13"/>
      <c r="X367" s="14"/>
      <c r="Y367" s="15"/>
      <c r="Z367" s="16"/>
      <c r="AA367" s="16"/>
      <c r="AB367" s="17"/>
      <c r="AC367" s="18"/>
      <c r="AD367" s="19"/>
      <c r="AE367" s="19"/>
      <c r="AF367" s="20">
        <v>1.8729226589202901</v>
      </c>
      <c r="AG367" s="21">
        <v>3.82</v>
      </c>
      <c r="AH367" s="22">
        <v>1</v>
      </c>
      <c r="AI367" s="22">
        <v>1</v>
      </c>
    </row>
    <row r="368" spans="1:35" x14ac:dyDescent="0.2">
      <c r="A368" s="2" t="s">
        <v>586</v>
      </c>
      <c r="B368" s="3">
        <v>263</v>
      </c>
      <c r="C368" s="23">
        <v>28.07794318466</v>
      </c>
      <c r="D368" s="24">
        <v>7.38623046875</v>
      </c>
      <c r="E368" s="2" t="s">
        <v>371</v>
      </c>
      <c r="F368" s="4">
        <v>0</v>
      </c>
      <c r="G368" s="4">
        <v>0</v>
      </c>
      <c r="H368" s="4">
        <v>0</v>
      </c>
      <c r="I368" s="4">
        <v>37471526.375</v>
      </c>
      <c r="J368" s="4">
        <v>0</v>
      </c>
      <c r="K368" s="4">
        <v>18873242.828125</v>
      </c>
      <c r="L368" s="5"/>
      <c r="M368" s="6"/>
      <c r="N368" s="7"/>
      <c r="O368" s="7"/>
      <c r="P368" s="8"/>
      <c r="Q368" s="9"/>
      <c r="R368" s="10"/>
      <c r="S368" s="10"/>
      <c r="T368" s="11"/>
      <c r="U368" s="12"/>
      <c r="V368" s="13"/>
      <c r="W368" s="13"/>
      <c r="X368" s="14">
        <v>1.61599564552307</v>
      </c>
      <c r="Y368" s="15">
        <v>3.8</v>
      </c>
      <c r="Z368" s="16">
        <v>1</v>
      </c>
      <c r="AA368" s="16">
        <v>1</v>
      </c>
      <c r="AB368" s="17"/>
      <c r="AC368" s="18"/>
      <c r="AD368" s="19"/>
      <c r="AE368" s="19"/>
      <c r="AF368" s="20">
        <v>0</v>
      </c>
      <c r="AG368" s="21">
        <v>3.8</v>
      </c>
      <c r="AH368" s="22">
        <v>1</v>
      </c>
      <c r="AI368" s="22">
        <v>1</v>
      </c>
    </row>
    <row r="369" spans="1:35" x14ac:dyDescent="0.2">
      <c r="A369" s="2" t="s">
        <v>408</v>
      </c>
      <c r="B369" s="3">
        <v>212</v>
      </c>
      <c r="C369" s="23">
        <v>23.621096804659999</v>
      </c>
      <c r="D369" s="24">
        <v>9.81787109375</v>
      </c>
      <c r="E369" s="2" t="s">
        <v>930</v>
      </c>
      <c r="F369" s="4">
        <v>0</v>
      </c>
      <c r="G369" s="4">
        <v>0</v>
      </c>
      <c r="H369" s="4">
        <v>0</v>
      </c>
      <c r="I369" s="4">
        <v>6814217.84375</v>
      </c>
      <c r="J369" s="4">
        <v>0</v>
      </c>
      <c r="K369" s="4">
        <v>0</v>
      </c>
      <c r="L369" s="5"/>
      <c r="M369" s="6"/>
      <c r="N369" s="7"/>
      <c r="O369" s="7"/>
      <c r="P369" s="8"/>
      <c r="Q369" s="9"/>
      <c r="R369" s="10"/>
      <c r="S369" s="10"/>
      <c r="T369" s="11"/>
      <c r="U369" s="12"/>
      <c r="V369" s="13"/>
      <c r="W369" s="13"/>
      <c r="X369" s="14">
        <v>0</v>
      </c>
      <c r="Y369" s="15">
        <v>3.77</v>
      </c>
      <c r="Z369" s="16">
        <v>1</v>
      </c>
      <c r="AA369" s="16">
        <v>1</v>
      </c>
      <c r="AB369" s="17"/>
      <c r="AC369" s="18"/>
      <c r="AD369" s="19"/>
      <c r="AE369" s="19"/>
      <c r="AF369" s="20"/>
      <c r="AG369" s="21"/>
      <c r="AH369" s="22"/>
      <c r="AI369" s="22"/>
    </row>
    <row r="370" spans="1:35" x14ac:dyDescent="0.2">
      <c r="A370" s="2" t="s">
        <v>638</v>
      </c>
      <c r="B370" s="3">
        <v>985</v>
      </c>
      <c r="C370" s="23">
        <v>111.44976651466</v>
      </c>
      <c r="D370" s="24">
        <v>7.12255859375</v>
      </c>
      <c r="E370" s="2" t="s">
        <v>91</v>
      </c>
      <c r="F370" s="4">
        <v>0</v>
      </c>
      <c r="G370" s="4">
        <v>0</v>
      </c>
      <c r="H370" s="4">
        <v>0</v>
      </c>
      <c r="I370" s="4">
        <v>0</v>
      </c>
      <c r="J370" s="4">
        <v>0</v>
      </c>
      <c r="K370" s="4">
        <v>0</v>
      </c>
      <c r="L370" s="5">
        <v>0</v>
      </c>
      <c r="M370" s="6">
        <v>3.76</v>
      </c>
      <c r="N370" s="7">
        <v>1</v>
      </c>
      <c r="O370" s="7">
        <v>1</v>
      </c>
      <c r="P370" s="8"/>
      <c r="Q370" s="9"/>
      <c r="R370" s="10"/>
      <c r="S370" s="10"/>
      <c r="T370" s="11"/>
      <c r="U370" s="12"/>
      <c r="V370" s="13"/>
      <c r="W370" s="13"/>
      <c r="X370" s="14"/>
      <c r="Y370" s="15"/>
      <c r="Z370" s="16"/>
      <c r="AA370" s="16"/>
      <c r="AB370" s="17"/>
      <c r="AC370" s="18"/>
      <c r="AD370" s="19"/>
      <c r="AE370" s="19"/>
      <c r="AF370" s="20"/>
      <c r="AG370" s="21"/>
      <c r="AH370" s="22"/>
      <c r="AI370" s="22"/>
    </row>
    <row r="371" spans="1:35" x14ac:dyDescent="0.2">
      <c r="A371" s="2" t="s">
        <v>581</v>
      </c>
      <c r="B371" s="3">
        <v>213</v>
      </c>
      <c r="C371" s="23">
        <v>23.57583354466</v>
      </c>
      <c r="D371" s="24">
        <v>9.15869140625</v>
      </c>
      <c r="E371" s="2" t="s">
        <v>365</v>
      </c>
      <c r="F371" s="4">
        <v>0</v>
      </c>
      <c r="G371" s="4">
        <v>0</v>
      </c>
      <c r="H371" s="4">
        <v>0</v>
      </c>
      <c r="I371" s="4">
        <v>10641661</v>
      </c>
      <c r="J371" s="4">
        <v>8287324.0625</v>
      </c>
      <c r="K371" s="4">
        <v>0</v>
      </c>
      <c r="L371" s="5"/>
      <c r="M371" s="6"/>
      <c r="N371" s="7"/>
      <c r="O371" s="7"/>
      <c r="P371" s="8"/>
      <c r="Q371" s="9"/>
      <c r="R371" s="10"/>
      <c r="S371" s="10"/>
      <c r="T371" s="11"/>
      <c r="U371" s="12"/>
      <c r="V371" s="13"/>
      <c r="W371" s="13"/>
      <c r="X371" s="14">
        <v>1.6003274917602499</v>
      </c>
      <c r="Y371" s="15">
        <v>3.76</v>
      </c>
      <c r="Z371" s="16">
        <v>1</v>
      </c>
      <c r="AA371" s="16">
        <v>1</v>
      </c>
      <c r="AB371" s="17">
        <v>0</v>
      </c>
      <c r="AC371" s="18">
        <v>3.76</v>
      </c>
      <c r="AD371" s="19">
        <v>1</v>
      </c>
      <c r="AE371" s="19">
        <v>1</v>
      </c>
      <c r="AF371" s="20"/>
      <c r="AG371" s="21"/>
      <c r="AH371" s="22"/>
      <c r="AI371" s="22"/>
    </row>
    <row r="372" spans="1:35" x14ac:dyDescent="0.2">
      <c r="A372" s="2" t="s">
        <v>437</v>
      </c>
      <c r="B372" s="3">
        <v>220</v>
      </c>
      <c r="C372" s="23">
        <v>24.023608564660002</v>
      </c>
      <c r="D372" s="24">
        <v>9.24658203125</v>
      </c>
      <c r="E372" s="2" t="s">
        <v>220</v>
      </c>
      <c r="F372" s="4">
        <v>0</v>
      </c>
      <c r="G372" s="4">
        <v>0</v>
      </c>
      <c r="H372" s="4">
        <v>0</v>
      </c>
      <c r="I372" s="4">
        <v>9579020.75</v>
      </c>
      <c r="J372" s="4">
        <v>0</v>
      </c>
      <c r="K372" s="4">
        <v>0</v>
      </c>
      <c r="L372" s="5"/>
      <c r="M372" s="6"/>
      <c r="N372" s="7"/>
      <c r="O372" s="7"/>
      <c r="P372" s="8"/>
      <c r="Q372" s="9"/>
      <c r="R372" s="10"/>
      <c r="S372" s="10"/>
      <c r="T372" s="11"/>
      <c r="U372" s="12"/>
      <c r="V372" s="13"/>
      <c r="W372" s="13"/>
      <c r="X372" s="14">
        <v>0</v>
      </c>
      <c r="Y372" s="15">
        <v>3.64</v>
      </c>
      <c r="Z372" s="16">
        <v>1</v>
      </c>
      <c r="AA372" s="16">
        <v>1</v>
      </c>
      <c r="AB372" s="17"/>
      <c r="AC372" s="18"/>
      <c r="AD372" s="19"/>
      <c r="AE372" s="19"/>
      <c r="AF372" s="20"/>
      <c r="AG372" s="21"/>
      <c r="AH372" s="22"/>
      <c r="AI372" s="22"/>
    </row>
    <row r="373" spans="1:35" x14ac:dyDescent="0.2">
      <c r="A373" s="2" t="s">
        <v>709</v>
      </c>
      <c r="B373" s="3">
        <v>801</v>
      </c>
      <c r="C373" s="23">
        <v>88.204716494660104</v>
      </c>
      <c r="D373" s="24">
        <v>4.89404296875</v>
      </c>
      <c r="E373" s="2" t="s">
        <v>538</v>
      </c>
      <c r="F373" s="4">
        <v>0</v>
      </c>
      <c r="G373" s="4">
        <v>0</v>
      </c>
      <c r="H373" s="4">
        <v>0</v>
      </c>
      <c r="I373" s="4">
        <v>13596161.75</v>
      </c>
      <c r="J373" s="4">
        <v>4837145.5625</v>
      </c>
      <c r="K373" s="4">
        <v>0</v>
      </c>
      <c r="L373" s="5"/>
      <c r="M373" s="6"/>
      <c r="N373" s="7"/>
      <c r="O373" s="7"/>
      <c r="P373" s="8"/>
      <c r="Q373" s="9"/>
      <c r="R373" s="10"/>
      <c r="S373" s="10"/>
      <c r="T373" s="11"/>
      <c r="U373" s="12"/>
      <c r="V373" s="13"/>
      <c r="W373" s="13"/>
      <c r="X373" s="14">
        <v>2.30192971229553</v>
      </c>
      <c r="Y373" s="15">
        <v>1.87</v>
      </c>
      <c r="Z373" s="16">
        <v>1</v>
      </c>
      <c r="AA373" s="16">
        <v>1</v>
      </c>
      <c r="AB373" s="17">
        <v>1.8235383033752399</v>
      </c>
      <c r="AC373" s="18">
        <v>3.62</v>
      </c>
      <c r="AD373" s="19">
        <v>2</v>
      </c>
      <c r="AE373" s="19">
        <v>2</v>
      </c>
      <c r="AF373" s="20"/>
      <c r="AG373" s="21"/>
      <c r="AH373" s="22"/>
      <c r="AI373" s="22"/>
    </row>
    <row r="374" spans="1:35" x14ac:dyDescent="0.2">
      <c r="A374" s="2" t="s">
        <v>361</v>
      </c>
      <c r="B374" s="3">
        <v>306</v>
      </c>
      <c r="C374" s="23">
        <v>32.641365284659997</v>
      </c>
      <c r="D374" s="24">
        <v>9.56884765625</v>
      </c>
      <c r="E374" s="2" t="s">
        <v>316</v>
      </c>
      <c r="F374" s="4">
        <v>0</v>
      </c>
      <c r="G374" s="4">
        <v>0</v>
      </c>
      <c r="H374" s="4">
        <v>0</v>
      </c>
      <c r="I374" s="4">
        <v>8352234.4375</v>
      </c>
      <c r="J374" s="4">
        <v>5378245.375</v>
      </c>
      <c r="K374" s="4">
        <v>0</v>
      </c>
      <c r="L374" s="5"/>
      <c r="M374" s="6"/>
      <c r="N374" s="7"/>
      <c r="O374" s="7"/>
      <c r="P374" s="8"/>
      <c r="Q374" s="9"/>
      <c r="R374" s="10"/>
      <c r="S374" s="10"/>
      <c r="T374" s="11"/>
      <c r="U374" s="12"/>
      <c r="V374" s="13"/>
      <c r="W374" s="13"/>
      <c r="X374" s="14">
        <v>0</v>
      </c>
      <c r="Y374" s="15">
        <v>3.59</v>
      </c>
      <c r="Z374" s="16">
        <v>1</v>
      </c>
      <c r="AA374" s="16">
        <v>1</v>
      </c>
      <c r="AB374" s="17">
        <v>0</v>
      </c>
      <c r="AC374" s="18">
        <v>3.59</v>
      </c>
      <c r="AD374" s="19">
        <v>1</v>
      </c>
      <c r="AE374" s="19">
        <v>1</v>
      </c>
      <c r="AF374" s="20"/>
      <c r="AG374" s="21"/>
      <c r="AH374" s="22"/>
      <c r="AI374" s="22"/>
    </row>
    <row r="375" spans="1:35" x14ac:dyDescent="0.2">
      <c r="A375" s="2" t="s">
        <v>335</v>
      </c>
      <c r="B375" s="3">
        <v>253</v>
      </c>
      <c r="C375" s="23">
        <v>27.242792284659998</v>
      </c>
      <c r="D375" s="24">
        <v>6.96142578125</v>
      </c>
      <c r="E375" s="2" t="s">
        <v>154</v>
      </c>
      <c r="F375" s="4">
        <v>0</v>
      </c>
      <c r="G375" s="4">
        <v>0</v>
      </c>
      <c r="H375" s="4">
        <v>0</v>
      </c>
      <c r="I375" s="4">
        <v>5510633.5</v>
      </c>
      <c r="J375" s="4">
        <v>3827619.25</v>
      </c>
      <c r="K375" s="4">
        <v>0</v>
      </c>
      <c r="L375" s="5"/>
      <c r="M375" s="6"/>
      <c r="N375" s="7"/>
      <c r="O375" s="7"/>
      <c r="P375" s="8"/>
      <c r="Q375" s="9"/>
      <c r="R375" s="10"/>
      <c r="S375" s="10"/>
      <c r="T375" s="11"/>
      <c r="U375" s="12"/>
      <c r="V375" s="13"/>
      <c r="W375" s="13"/>
      <c r="X375" s="14">
        <v>0</v>
      </c>
      <c r="Y375" s="15">
        <v>3.56</v>
      </c>
      <c r="Z375" s="16">
        <v>1</v>
      </c>
      <c r="AA375" s="16">
        <v>1</v>
      </c>
      <c r="AB375" s="17">
        <v>0</v>
      </c>
      <c r="AC375" s="18">
        <v>3.56</v>
      </c>
      <c r="AD375" s="19">
        <v>1</v>
      </c>
      <c r="AE375" s="19">
        <v>1</v>
      </c>
      <c r="AF375" s="20"/>
      <c r="AG375" s="21"/>
      <c r="AH375" s="22"/>
      <c r="AI375" s="22"/>
    </row>
    <row r="376" spans="1:35" x14ac:dyDescent="0.2">
      <c r="A376" s="2" t="s">
        <v>741</v>
      </c>
      <c r="B376" s="3">
        <v>565</v>
      </c>
      <c r="C376" s="23">
        <v>62.986992094660103</v>
      </c>
      <c r="D376" s="24">
        <v>9.14404296875</v>
      </c>
      <c r="E376" s="2" t="s">
        <v>192</v>
      </c>
      <c r="F376" s="4">
        <v>0</v>
      </c>
      <c r="G376" s="4">
        <v>0</v>
      </c>
      <c r="H376" s="4">
        <v>10499776.75</v>
      </c>
      <c r="I376" s="4">
        <v>0</v>
      </c>
      <c r="J376" s="4">
        <v>0</v>
      </c>
      <c r="K376" s="4">
        <v>0</v>
      </c>
      <c r="L376" s="5"/>
      <c r="M376" s="6"/>
      <c r="N376" s="7"/>
      <c r="O376" s="7"/>
      <c r="P376" s="8"/>
      <c r="Q376" s="9"/>
      <c r="R376" s="10"/>
      <c r="S376" s="10"/>
      <c r="T376" s="11">
        <v>0</v>
      </c>
      <c r="U376" s="12">
        <v>3.54</v>
      </c>
      <c r="V376" s="13">
        <v>1</v>
      </c>
      <c r="W376" s="13">
        <v>1</v>
      </c>
      <c r="X376" s="14"/>
      <c r="Y376" s="15"/>
      <c r="Z376" s="16"/>
      <c r="AA376" s="16"/>
      <c r="AB376" s="17"/>
      <c r="AC376" s="18"/>
      <c r="AD376" s="19"/>
      <c r="AE376" s="19"/>
      <c r="AF376" s="20"/>
      <c r="AG376" s="21"/>
      <c r="AH376" s="22"/>
      <c r="AI376" s="22"/>
    </row>
    <row r="377" spans="1:35" x14ac:dyDescent="0.2">
      <c r="A377" s="2" t="s">
        <v>799</v>
      </c>
      <c r="B377" s="3">
        <v>397</v>
      </c>
      <c r="C377" s="23">
        <v>45.4029878046601</v>
      </c>
      <c r="D377" s="24">
        <v>8.88037109375</v>
      </c>
      <c r="E377" s="2" t="s">
        <v>155</v>
      </c>
      <c r="F377" s="4">
        <v>0</v>
      </c>
      <c r="G377" s="4">
        <v>0</v>
      </c>
      <c r="H377" s="4">
        <v>0</v>
      </c>
      <c r="I377" s="4">
        <v>0</v>
      </c>
      <c r="J377" s="4">
        <v>0</v>
      </c>
      <c r="K377" s="4">
        <v>0</v>
      </c>
      <c r="L377" s="5"/>
      <c r="M377" s="6"/>
      <c r="N377" s="7"/>
      <c r="O377" s="7"/>
      <c r="P377" s="8"/>
      <c r="Q377" s="9"/>
      <c r="R377" s="10"/>
      <c r="S377" s="10"/>
      <c r="T377" s="11"/>
      <c r="U377" s="12"/>
      <c r="V377" s="13"/>
      <c r="W377" s="13"/>
      <c r="X377" s="14">
        <v>0</v>
      </c>
      <c r="Y377" s="15">
        <v>3.53</v>
      </c>
      <c r="Z377" s="16">
        <v>1</v>
      </c>
      <c r="AA377" s="16">
        <v>1</v>
      </c>
      <c r="AB377" s="17"/>
      <c r="AC377" s="18"/>
      <c r="AD377" s="19"/>
      <c r="AE377" s="19"/>
      <c r="AF377" s="20"/>
      <c r="AG377" s="21"/>
      <c r="AH377" s="22"/>
      <c r="AI377" s="22"/>
    </row>
    <row r="378" spans="1:35" x14ac:dyDescent="0.2">
      <c r="A378" s="2" t="s">
        <v>850</v>
      </c>
      <c r="B378" s="3">
        <v>314</v>
      </c>
      <c r="C378" s="23">
        <v>33.57816121466</v>
      </c>
      <c r="D378" s="24">
        <v>9.31982421875</v>
      </c>
      <c r="E378" s="2" t="s">
        <v>544</v>
      </c>
      <c r="F378" s="4">
        <v>0</v>
      </c>
      <c r="G378" s="4">
        <v>0</v>
      </c>
      <c r="H378" s="4">
        <v>0</v>
      </c>
      <c r="I378" s="4">
        <v>0</v>
      </c>
      <c r="J378" s="4">
        <v>5712564.46875</v>
      </c>
      <c r="K378" s="4">
        <v>0</v>
      </c>
      <c r="L378" s="5"/>
      <c r="M378" s="6"/>
      <c r="N378" s="7"/>
      <c r="O378" s="7"/>
      <c r="P378" s="8"/>
      <c r="Q378" s="9"/>
      <c r="R378" s="10"/>
      <c r="S378" s="10"/>
      <c r="T378" s="11"/>
      <c r="U378" s="12"/>
      <c r="V378" s="13"/>
      <c r="W378" s="13"/>
      <c r="X378" s="14"/>
      <c r="Y378" s="15"/>
      <c r="Z378" s="16"/>
      <c r="AA378" s="16"/>
      <c r="AB378" s="17">
        <v>0</v>
      </c>
      <c r="AC378" s="18">
        <v>3.5</v>
      </c>
      <c r="AD378" s="19">
        <v>1</v>
      </c>
      <c r="AE378" s="19">
        <v>1</v>
      </c>
      <c r="AF378" s="20"/>
      <c r="AG378" s="21"/>
      <c r="AH378" s="22"/>
      <c r="AI378" s="22"/>
    </row>
    <row r="379" spans="1:35" x14ac:dyDescent="0.2">
      <c r="A379" s="2" t="s">
        <v>595</v>
      </c>
      <c r="B379" s="3">
        <v>287</v>
      </c>
      <c r="C379" s="23">
        <v>31.552177974660001</v>
      </c>
      <c r="D379" s="24">
        <v>6.94677734375</v>
      </c>
      <c r="E379" s="2" t="s">
        <v>208</v>
      </c>
      <c r="F379" s="4">
        <v>0</v>
      </c>
      <c r="G379" s="4">
        <v>0</v>
      </c>
      <c r="H379" s="4">
        <v>0</v>
      </c>
      <c r="I379" s="4">
        <v>0</v>
      </c>
      <c r="J379" s="4">
        <v>0</v>
      </c>
      <c r="K379" s="4">
        <v>12459411.5</v>
      </c>
      <c r="L379" s="5"/>
      <c r="M379" s="6"/>
      <c r="N379" s="7"/>
      <c r="O379" s="7"/>
      <c r="P379" s="8"/>
      <c r="Q379" s="9"/>
      <c r="R379" s="10"/>
      <c r="S379" s="10"/>
      <c r="T379" s="11"/>
      <c r="U379" s="12"/>
      <c r="V379" s="13"/>
      <c r="W379" s="13"/>
      <c r="X379" s="14"/>
      <c r="Y379" s="15"/>
      <c r="Z379" s="16"/>
      <c r="AA379" s="16"/>
      <c r="AB379" s="17"/>
      <c r="AC379" s="18"/>
      <c r="AD379" s="19"/>
      <c r="AE379" s="19"/>
      <c r="AF379" s="20">
        <v>1.71869921684265</v>
      </c>
      <c r="AG379" s="21">
        <v>3.48</v>
      </c>
      <c r="AH379" s="22">
        <v>1</v>
      </c>
      <c r="AI379" s="22">
        <v>1</v>
      </c>
    </row>
    <row r="380" spans="1:35" x14ac:dyDescent="0.2">
      <c r="A380" s="2" t="s">
        <v>835</v>
      </c>
      <c r="B380" s="3">
        <v>346</v>
      </c>
      <c r="C380" s="23">
        <v>38.78149902466</v>
      </c>
      <c r="D380" s="24">
        <v>9.30517578125</v>
      </c>
      <c r="E380" s="2" t="s">
        <v>523</v>
      </c>
      <c r="F380" s="4">
        <v>0</v>
      </c>
      <c r="G380" s="4">
        <v>0</v>
      </c>
      <c r="H380" s="4">
        <v>0</v>
      </c>
      <c r="I380" s="4">
        <v>7759564.125</v>
      </c>
      <c r="J380" s="4">
        <v>0</v>
      </c>
      <c r="K380" s="4">
        <v>0</v>
      </c>
      <c r="L380" s="5"/>
      <c r="M380" s="6"/>
      <c r="N380" s="7"/>
      <c r="O380" s="7"/>
      <c r="P380" s="8"/>
      <c r="Q380" s="9"/>
      <c r="R380" s="10"/>
      <c r="S380" s="10"/>
      <c r="T380" s="11"/>
      <c r="U380" s="12"/>
      <c r="V380" s="13"/>
      <c r="W380" s="13"/>
      <c r="X380" s="14">
        <v>2.2619833946228001</v>
      </c>
      <c r="Y380" s="15">
        <v>3.47</v>
      </c>
      <c r="Z380" s="16">
        <v>1</v>
      </c>
      <c r="AA380" s="16">
        <v>1</v>
      </c>
      <c r="AB380" s="17"/>
      <c r="AC380" s="18"/>
      <c r="AD380" s="19"/>
      <c r="AE380" s="19"/>
      <c r="AF380" s="20"/>
      <c r="AG380" s="21"/>
      <c r="AH380" s="22"/>
      <c r="AI380" s="22"/>
    </row>
    <row r="381" spans="1:35" x14ac:dyDescent="0.2">
      <c r="A381" s="2" t="s">
        <v>809</v>
      </c>
      <c r="B381" s="3">
        <v>783</v>
      </c>
      <c r="C381" s="23">
        <v>86.003180054660106</v>
      </c>
      <c r="D381" s="24">
        <v>5.60498046875</v>
      </c>
      <c r="E381" s="2" t="s">
        <v>147</v>
      </c>
      <c r="F381" s="4">
        <v>0</v>
      </c>
      <c r="G381" s="4">
        <v>0</v>
      </c>
      <c r="H381" s="4">
        <v>8588326.46875</v>
      </c>
      <c r="I381" s="4">
        <v>0</v>
      </c>
      <c r="J381" s="4">
        <v>0</v>
      </c>
      <c r="K381" s="4">
        <v>5230053.046875</v>
      </c>
      <c r="L381" s="5"/>
      <c r="M381" s="6"/>
      <c r="N381" s="7"/>
      <c r="O381" s="7"/>
      <c r="P381" s="8"/>
      <c r="Q381" s="9"/>
      <c r="R381" s="10"/>
      <c r="S381" s="10"/>
      <c r="T381" s="11">
        <v>1.7815734148025499</v>
      </c>
      <c r="U381" s="12">
        <v>2.5499999999999998</v>
      </c>
      <c r="V381" s="13">
        <v>2</v>
      </c>
      <c r="W381" s="13">
        <v>2</v>
      </c>
      <c r="X381" s="14"/>
      <c r="Y381" s="15"/>
      <c r="Z381" s="16"/>
      <c r="AA381" s="16"/>
      <c r="AB381" s="17"/>
      <c r="AC381" s="18"/>
      <c r="AD381" s="19"/>
      <c r="AE381" s="19"/>
      <c r="AF381" s="20">
        <v>0</v>
      </c>
      <c r="AG381" s="21">
        <v>0.89</v>
      </c>
      <c r="AH381" s="22">
        <v>1</v>
      </c>
      <c r="AI381" s="22">
        <v>1</v>
      </c>
    </row>
    <row r="382" spans="1:35" x14ac:dyDescent="0.2">
      <c r="A382" s="2" t="s">
        <v>721</v>
      </c>
      <c r="B382" s="3">
        <v>263</v>
      </c>
      <c r="C382" s="23">
        <v>30.341220014659999</v>
      </c>
      <c r="D382" s="24">
        <v>8.48486328125</v>
      </c>
      <c r="E382" s="2" t="s">
        <v>946</v>
      </c>
      <c r="F382" s="4">
        <v>0</v>
      </c>
      <c r="G382" s="4">
        <v>0</v>
      </c>
      <c r="H382" s="4">
        <v>10455628.40625</v>
      </c>
      <c r="I382" s="4">
        <v>0</v>
      </c>
      <c r="J382" s="4">
        <v>0</v>
      </c>
      <c r="K382" s="4">
        <v>0</v>
      </c>
      <c r="L382" s="5"/>
      <c r="M382" s="6"/>
      <c r="N382" s="7"/>
      <c r="O382" s="7"/>
      <c r="P382" s="8"/>
      <c r="Q382" s="9"/>
      <c r="R382" s="10"/>
      <c r="S382" s="10"/>
      <c r="T382" s="11">
        <v>1.6116137504577599</v>
      </c>
      <c r="U382" s="12">
        <v>3.42</v>
      </c>
      <c r="V382" s="13">
        <v>1</v>
      </c>
      <c r="W382" s="13">
        <v>1</v>
      </c>
      <c r="X382" s="14"/>
      <c r="Y382" s="15"/>
      <c r="Z382" s="16"/>
      <c r="AA382" s="16"/>
      <c r="AB382" s="17"/>
      <c r="AC382" s="18"/>
      <c r="AD382" s="19"/>
      <c r="AE382" s="19"/>
      <c r="AF382" s="20"/>
      <c r="AG382" s="21"/>
      <c r="AH382" s="22"/>
      <c r="AI382" s="22"/>
    </row>
    <row r="383" spans="1:35" x14ac:dyDescent="0.2">
      <c r="A383" s="2" t="s">
        <v>733</v>
      </c>
      <c r="B383" s="3">
        <v>439</v>
      </c>
      <c r="C383" s="23">
        <v>48.094032204660003</v>
      </c>
      <c r="D383" s="24">
        <v>8.70458984375</v>
      </c>
      <c r="E383" s="2" t="s">
        <v>17</v>
      </c>
      <c r="F383" s="4">
        <v>0</v>
      </c>
      <c r="G383" s="4">
        <v>0</v>
      </c>
      <c r="H383" s="4">
        <v>0</v>
      </c>
      <c r="I383" s="4">
        <v>0</v>
      </c>
      <c r="J383" s="4">
        <v>29729289.625</v>
      </c>
      <c r="K383" s="4">
        <v>0</v>
      </c>
      <c r="L383" s="5"/>
      <c r="M383" s="6"/>
      <c r="N383" s="7"/>
      <c r="O383" s="7"/>
      <c r="P383" s="8"/>
      <c r="Q383" s="9"/>
      <c r="R383" s="10"/>
      <c r="S383" s="10"/>
      <c r="T383" s="11"/>
      <c r="U383" s="12"/>
      <c r="V383" s="13"/>
      <c r="W383" s="13"/>
      <c r="X383" s="14"/>
      <c r="Y383" s="15"/>
      <c r="Z383" s="16"/>
      <c r="AA383" s="16"/>
      <c r="AB383" s="17">
        <v>0</v>
      </c>
      <c r="AC383" s="18">
        <v>3.42</v>
      </c>
      <c r="AD383" s="19">
        <v>1</v>
      </c>
      <c r="AE383" s="19">
        <v>1</v>
      </c>
      <c r="AF383" s="20"/>
      <c r="AG383" s="21"/>
      <c r="AH383" s="22"/>
      <c r="AI383" s="22"/>
    </row>
    <row r="384" spans="1:35" x14ac:dyDescent="0.2">
      <c r="A384" s="2" t="s">
        <v>806</v>
      </c>
      <c r="B384" s="3">
        <v>302</v>
      </c>
      <c r="C384" s="23">
        <v>33.663351264660001</v>
      </c>
      <c r="D384" s="24">
        <v>8.45556640625</v>
      </c>
      <c r="E384" s="2" t="s">
        <v>949</v>
      </c>
      <c r="F384" s="4">
        <v>0</v>
      </c>
      <c r="G384" s="4">
        <v>0</v>
      </c>
      <c r="H384" s="4">
        <v>10788458.5</v>
      </c>
      <c r="I384" s="4">
        <v>0</v>
      </c>
      <c r="J384" s="4">
        <v>0</v>
      </c>
      <c r="K384" s="4">
        <v>11380056.375</v>
      </c>
      <c r="L384" s="5"/>
      <c r="M384" s="6"/>
      <c r="N384" s="7"/>
      <c r="O384" s="7"/>
      <c r="P384" s="8"/>
      <c r="Q384" s="9"/>
      <c r="R384" s="10"/>
      <c r="S384" s="10"/>
      <c r="T384" s="11">
        <v>0</v>
      </c>
      <c r="U384" s="12">
        <v>3.31</v>
      </c>
      <c r="V384" s="13">
        <v>1</v>
      </c>
      <c r="W384" s="13">
        <v>1</v>
      </c>
      <c r="X384" s="14"/>
      <c r="Y384" s="15"/>
      <c r="Z384" s="16"/>
      <c r="AA384" s="16"/>
      <c r="AB384" s="17"/>
      <c r="AC384" s="18"/>
      <c r="AD384" s="19"/>
      <c r="AE384" s="19"/>
      <c r="AF384" s="20">
        <v>0</v>
      </c>
      <c r="AG384" s="21">
        <v>3.31</v>
      </c>
      <c r="AH384" s="22">
        <v>1</v>
      </c>
      <c r="AI384" s="22">
        <v>1</v>
      </c>
    </row>
    <row r="385" spans="1:35" x14ac:dyDescent="0.2">
      <c r="A385" s="2" t="s">
        <v>710</v>
      </c>
      <c r="B385" s="3">
        <v>490</v>
      </c>
      <c r="C385" s="23">
        <v>56.041739714659997</v>
      </c>
      <c r="D385" s="24">
        <v>5.63037109375</v>
      </c>
      <c r="E385" s="2" t="s">
        <v>59</v>
      </c>
      <c r="F385" s="4">
        <v>0</v>
      </c>
      <c r="G385" s="4">
        <v>0</v>
      </c>
      <c r="H385" s="4">
        <v>0</v>
      </c>
      <c r="I385" s="4">
        <v>9079027.71875</v>
      </c>
      <c r="J385" s="4">
        <v>7365002.1875</v>
      </c>
      <c r="K385" s="4">
        <v>8126763.25</v>
      </c>
      <c r="L385" s="5"/>
      <c r="M385" s="6"/>
      <c r="N385" s="7"/>
      <c r="O385" s="7"/>
      <c r="P385" s="8"/>
      <c r="Q385" s="9"/>
      <c r="R385" s="10"/>
      <c r="S385" s="10"/>
      <c r="T385" s="11"/>
      <c r="U385" s="12"/>
      <c r="V385" s="13"/>
      <c r="W385" s="13"/>
      <c r="X385" s="14">
        <v>0</v>
      </c>
      <c r="Y385" s="15">
        <v>3.27</v>
      </c>
      <c r="Z385" s="16">
        <v>2</v>
      </c>
      <c r="AA385" s="16">
        <v>2</v>
      </c>
      <c r="AB385" s="17">
        <v>0</v>
      </c>
      <c r="AC385" s="18">
        <v>3.27</v>
      </c>
      <c r="AD385" s="19">
        <v>2</v>
      </c>
      <c r="AE385" s="19">
        <v>2</v>
      </c>
      <c r="AF385" s="20">
        <v>0</v>
      </c>
      <c r="AG385" s="21">
        <v>1.43</v>
      </c>
      <c r="AH385" s="22">
        <v>1</v>
      </c>
      <c r="AI385" s="22">
        <v>1</v>
      </c>
    </row>
    <row r="386" spans="1:35" x14ac:dyDescent="0.2">
      <c r="A386" s="2" t="s">
        <v>848</v>
      </c>
      <c r="B386" s="3">
        <v>307</v>
      </c>
      <c r="C386" s="23">
        <v>33.620223914660002</v>
      </c>
      <c r="D386" s="24">
        <v>5.41455078125</v>
      </c>
      <c r="E386" s="2" t="s">
        <v>520</v>
      </c>
      <c r="F386" s="4">
        <v>0</v>
      </c>
      <c r="G386" s="4">
        <v>0</v>
      </c>
      <c r="H386" s="4">
        <v>0</v>
      </c>
      <c r="I386" s="4">
        <v>15563924.5390625</v>
      </c>
      <c r="J386" s="4">
        <v>14208244.5</v>
      </c>
      <c r="K386" s="4">
        <v>0</v>
      </c>
      <c r="L386" s="5"/>
      <c r="M386" s="6"/>
      <c r="N386" s="7"/>
      <c r="O386" s="7"/>
      <c r="P386" s="8"/>
      <c r="Q386" s="9"/>
      <c r="R386" s="10"/>
      <c r="S386" s="10"/>
      <c r="T386" s="11"/>
      <c r="U386" s="12"/>
      <c r="V386" s="13"/>
      <c r="W386" s="13"/>
      <c r="X386" s="14">
        <v>1.8373215198516799</v>
      </c>
      <c r="Y386" s="15">
        <v>3.26</v>
      </c>
      <c r="Z386" s="16">
        <v>1</v>
      </c>
      <c r="AA386" s="16">
        <v>1</v>
      </c>
      <c r="AB386" s="17">
        <v>1.8535562753677399</v>
      </c>
      <c r="AC386" s="18">
        <v>3.26</v>
      </c>
      <c r="AD386" s="19">
        <v>1</v>
      </c>
      <c r="AE386" s="19">
        <v>1</v>
      </c>
      <c r="AF386" s="20"/>
      <c r="AG386" s="21"/>
      <c r="AH386" s="22"/>
      <c r="AI386" s="22"/>
    </row>
    <row r="387" spans="1:35" x14ac:dyDescent="0.2">
      <c r="A387" s="2" t="s">
        <v>601</v>
      </c>
      <c r="B387" s="3">
        <v>462</v>
      </c>
      <c r="C387" s="23">
        <v>48.547967144659999</v>
      </c>
      <c r="D387" s="24">
        <v>8.33837890625</v>
      </c>
      <c r="E387" s="2" t="s">
        <v>16</v>
      </c>
      <c r="F387" s="4">
        <v>0</v>
      </c>
      <c r="G387" s="4">
        <v>0</v>
      </c>
      <c r="H387" s="4">
        <v>0</v>
      </c>
      <c r="I387" s="4">
        <v>9463522.375</v>
      </c>
      <c r="J387" s="4">
        <v>0</v>
      </c>
      <c r="K387" s="4">
        <v>0</v>
      </c>
      <c r="L387" s="5"/>
      <c r="M387" s="6"/>
      <c r="N387" s="7"/>
      <c r="O387" s="7"/>
      <c r="P387" s="8"/>
      <c r="Q387" s="9"/>
      <c r="R387" s="10"/>
      <c r="S387" s="10"/>
      <c r="T387" s="11"/>
      <c r="U387" s="12"/>
      <c r="V387" s="13"/>
      <c r="W387" s="13"/>
      <c r="X387" s="14">
        <v>0</v>
      </c>
      <c r="Y387" s="15">
        <v>3.25</v>
      </c>
      <c r="Z387" s="16">
        <v>1</v>
      </c>
      <c r="AA387" s="16">
        <v>1</v>
      </c>
      <c r="AB387" s="17"/>
      <c r="AC387" s="18"/>
      <c r="AD387" s="19"/>
      <c r="AE387" s="19"/>
      <c r="AF387" s="20"/>
      <c r="AG387" s="21"/>
      <c r="AH387" s="22"/>
      <c r="AI387" s="22"/>
    </row>
    <row r="388" spans="1:35" x14ac:dyDescent="0.2">
      <c r="A388" s="2" t="s">
        <v>688</v>
      </c>
      <c r="B388" s="3">
        <v>278</v>
      </c>
      <c r="C388" s="23">
        <v>30.046525564660001</v>
      </c>
      <c r="D388" s="24">
        <v>7.23974609375</v>
      </c>
      <c r="E388" s="2" t="s">
        <v>180</v>
      </c>
      <c r="F388" s="4">
        <v>0</v>
      </c>
      <c r="G388" s="4">
        <v>0</v>
      </c>
      <c r="H388" s="4">
        <v>0</v>
      </c>
      <c r="I388" s="4">
        <v>0</v>
      </c>
      <c r="J388" s="4">
        <v>0</v>
      </c>
      <c r="K388" s="4">
        <v>8146023</v>
      </c>
      <c r="L388" s="5"/>
      <c r="M388" s="6"/>
      <c r="N388" s="7"/>
      <c r="O388" s="7"/>
      <c r="P388" s="8"/>
      <c r="Q388" s="9"/>
      <c r="R388" s="10"/>
      <c r="S388" s="10"/>
      <c r="T388" s="11"/>
      <c r="U388" s="12"/>
      <c r="V388" s="13"/>
      <c r="W388" s="13"/>
      <c r="X388" s="14"/>
      <c r="Y388" s="15"/>
      <c r="Z388" s="16"/>
      <c r="AA388" s="16"/>
      <c r="AB388" s="17"/>
      <c r="AC388" s="18"/>
      <c r="AD388" s="19"/>
      <c r="AE388" s="19"/>
      <c r="AF388" s="20">
        <v>0</v>
      </c>
      <c r="AG388" s="21">
        <v>3.24</v>
      </c>
      <c r="AH388" s="22">
        <v>1</v>
      </c>
      <c r="AI388" s="22">
        <v>1</v>
      </c>
    </row>
    <row r="389" spans="1:35" x14ac:dyDescent="0.2">
      <c r="A389" s="2" t="s">
        <v>778</v>
      </c>
      <c r="B389" s="3">
        <v>310</v>
      </c>
      <c r="C389" s="23">
        <v>35.700427314659997</v>
      </c>
      <c r="D389" s="24">
        <v>9.43701171875</v>
      </c>
      <c r="E389" s="2" t="s">
        <v>974</v>
      </c>
      <c r="F389" s="4">
        <v>0</v>
      </c>
      <c r="G389" s="4">
        <v>0</v>
      </c>
      <c r="H389" s="4">
        <v>0</v>
      </c>
      <c r="I389" s="4">
        <v>14154185.375</v>
      </c>
      <c r="J389" s="4">
        <v>10742729.75</v>
      </c>
      <c r="K389" s="4">
        <v>0</v>
      </c>
      <c r="L389" s="5"/>
      <c r="M389" s="6"/>
      <c r="N389" s="7"/>
      <c r="O389" s="7"/>
      <c r="P389" s="8"/>
      <c r="Q389" s="9"/>
      <c r="R389" s="10"/>
      <c r="S389" s="10"/>
      <c r="T389" s="11"/>
      <c r="U389" s="12"/>
      <c r="V389" s="13"/>
      <c r="W389" s="13"/>
      <c r="X389" s="14">
        <v>0</v>
      </c>
      <c r="Y389" s="15">
        <v>3.23</v>
      </c>
      <c r="Z389" s="16">
        <v>1</v>
      </c>
      <c r="AA389" s="16">
        <v>1</v>
      </c>
      <c r="AB389" s="17">
        <v>1.64648389816284</v>
      </c>
      <c r="AC389" s="18">
        <v>3.23</v>
      </c>
      <c r="AD389" s="19">
        <v>1</v>
      </c>
      <c r="AE389" s="19">
        <v>1</v>
      </c>
      <c r="AF389" s="20"/>
      <c r="AG389" s="21"/>
      <c r="AH389" s="22"/>
      <c r="AI389" s="22"/>
    </row>
    <row r="390" spans="1:35" x14ac:dyDescent="0.2">
      <c r="A390" s="2" t="s">
        <v>336</v>
      </c>
      <c r="B390" s="3">
        <v>946</v>
      </c>
      <c r="C390" s="23">
        <v>105.47717321466</v>
      </c>
      <c r="D390" s="24">
        <v>7.82568359375</v>
      </c>
      <c r="E390" s="2" t="s">
        <v>527</v>
      </c>
      <c r="F390" s="4">
        <v>0</v>
      </c>
      <c r="G390" s="4">
        <v>0</v>
      </c>
      <c r="H390" s="4">
        <v>0</v>
      </c>
      <c r="I390" s="4">
        <v>10156388.21875</v>
      </c>
      <c r="J390" s="4">
        <v>6071096.99609375</v>
      </c>
      <c r="K390" s="4">
        <v>8860910.8671875</v>
      </c>
      <c r="L390" s="5"/>
      <c r="M390" s="6"/>
      <c r="N390" s="7"/>
      <c r="O390" s="7"/>
      <c r="P390" s="8"/>
      <c r="Q390" s="9"/>
      <c r="R390" s="10"/>
      <c r="S390" s="10"/>
      <c r="T390" s="11"/>
      <c r="U390" s="12"/>
      <c r="V390" s="13"/>
      <c r="W390" s="13"/>
      <c r="X390" s="14">
        <v>1.79821217060089</v>
      </c>
      <c r="Y390" s="15">
        <v>2.33</v>
      </c>
      <c r="Z390" s="16">
        <v>2</v>
      </c>
      <c r="AA390" s="16">
        <v>2</v>
      </c>
      <c r="AB390" s="17">
        <v>3.4306325912475599</v>
      </c>
      <c r="AC390" s="18">
        <v>2.0099999999999998</v>
      </c>
      <c r="AD390" s="19">
        <v>2</v>
      </c>
      <c r="AE390" s="19">
        <v>2</v>
      </c>
      <c r="AF390" s="20">
        <v>1.95716345310211</v>
      </c>
      <c r="AG390" s="21">
        <v>2.0099999999999998</v>
      </c>
      <c r="AH390" s="22">
        <v>2</v>
      </c>
      <c r="AI390" s="22">
        <v>2</v>
      </c>
    </row>
    <row r="391" spans="1:35" x14ac:dyDescent="0.2">
      <c r="A391" s="2" t="s">
        <v>420</v>
      </c>
      <c r="B391" s="3">
        <v>441</v>
      </c>
      <c r="C391" s="23">
        <v>50.546512194659996</v>
      </c>
      <c r="D391" s="24">
        <v>7.31298828125</v>
      </c>
      <c r="E391" s="2" t="s">
        <v>80</v>
      </c>
      <c r="F391" s="4">
        <v>0</v>
      </c>
      <c r="G391" s="4">
        <v>0</v>
      </c>
      <c r="H391" s="4">
        <v>0</v>
      </c>
      <c r="I391" s="4">
        <v>10377541.28125</v>
      </c>
      <c r="J391" s="4">
        <v>0</v>
      </c>
      <c r="K391" s="4">
        <v>0</v>
      </c>
      <c r="L391" s="5"/>
      <c r="M391" s="6"/>
      <c r="N391" s="7"/>
      <c r="O391" s="7"/>
      <c r="P391" s="8"/>
      <c r="Q391" s="9"/>
      <c r="R391" s="10"/>
      <c r="S391" s="10"/>
      <c r="T391" s="11"/>
      <c r="U391" s="12"/>
      <c r="V391" s="13"/>
      <c r="W391" s="13"/>
      <c r="X391" s="14">
        <v>2.1477026939392099</v>
      </c>
      <c r="Y391" s="15">
        <v>3.17</v>
      </c>
      <c r="Z391" s="16">
        <v>1</v>
      </c>
      <c r="AA391" s="16">
        <v>1</v>
      </c>
      <c r="AB391" s="17"/>
      <c r="AC391" s="18"/>
      <c r="AD391" s="19"/>
      <c r="AE391" s="19"/>
      <c r="AF391" s="20"/>
      <c r="AG391" s="21"/>
      <c r="AH391" s="22"/>
      <c r="AI391" s="22"/>
    </row>
    <row r="392" spans="1:35" x14ac:dyDescent="0.2">
      <c r="A392" s="2" t="s">
        <v>488</v>
      </c>
      <c r="B392" s="3">
        <v>353</v>
      </c>
      <c r="C392" s="23">
        <v>38.911440134659998</v>
      </c>
      <c r="D392" s="24">
        <v>5.24951171875</v>
      </c>
      <c r="E392" s="2" t="s">
        <v>519</v>
      </c>
      <c r="F392" s="4">
        <v>4823425.5625</v>
      </c>
      <c r="G392" s="4">
        <v>20020550.5</v>
      </c>
      <c r="H392" s="4">
        <v>0</v>
      </c>
      <c r="I392" s="4">
        <v>0</v>
      </c>
      <c r="J392" s="4">
        <v>45059182</v>
      </c>
      <c r="K392" s="4">
        <v>39439769</v>
      </c>
      <c r="L392" s="5">
        <v>1.8563771247863801</v>
      </c>
      <c r="M392" s="6">
        <v>3.12</v>
      </c>
      <c r="N392" s="7">
        <v>1</v>
      </c>
      <c r="O392" s="7">
        <v>1</v>
      </c>
      <c r="P392" s="8">
        <v>2.3406114578247101</v>
      </c>
      <c r="Q392" s="9">
        <v>3.12</v>
      </c>
      <c r="R392" s="10">
        <v>1</v>
      </c>
      <c r="S392" s="10">
        <v>1</v>
      </c>
      <c r="T392" s="11"/>
      <c r="U392" s="12"/>
      <c r="V392" s="13"/>
      <c r="W392" s="13"/>
      <c r="X392" s="14">
        <v>2.3946936130523699</v>
      </c>
      <c r="Y392" s="15">
        <v>3.12</v>
      </c>
      <c r="Z392" s="16">
        <v>1</v>
      </c>
      <c r="AA392" s="16">
        <v>1</v>
      </c>
      <c r="AB392" s="17">
        <v>2.1736354827880899</v>
      </c>
      <c r="AC392" s="18">
        <v>3.12</v>
      </c>
      <c r="AD392" s="19">
        <v>1</v>
      </c>
      <c r="AE392" s="19">
        <v>1</v>
      </c>
      <c r="AF392" s="20">
        <v>2.6498501300811799</v>
      </c>
      <c r="AG392" s="21">
        <v>3.12</v>
      </c>
      <c r="AH392" s="22">
        <v>1</v>
      </c>
      <c r="AI392" s="22">
        <v>1</v>
      </c>
    </row>
    <row r="393" spans="1:35" x14ac:dyDescent="0.2">
      <c r="A393" s="2" t="s">
        <v>331</v>
      </c>
      <c r="B393" s="3">
        <v>262</v>
      </c>
      <c r="C393" s="23">
        <v>28.32605931466</v>
      </c>
      <c r="D393" s="24">
        <v>9.99365234375</v>
      </c>
      <c r="E393" s="2" t="s">
        <v>298</v>
      </c>
      <c r="F393" s="4">
        <v>0</v>
      </c>
      <c r="G393" s="4">
        <v>0</v>
      </c>
      <c r="H393" s="4">
        <v>0</v>
      </c>
      <c r="I393" s="4">
        <v>4882922.609375</v>
      </c>
      <c r="J393" s="4">
        <v>0</v>
      </c>
      <c r="K393" s="4">
        <v>0</v>
      </c>
      <c r="L393" s="5"/>
      <c r="M393" s="6"/>
      <c r="N393" s="7"/>
      <c r="O393" s="7"/>
      <c r="P393" s="8"/>
      <c r="Q393" s="9"/>
      <c r="R393" s="10"/>
      <c r="S393" s="10"/>
      <c r="T393" s="11"/>
      <c r="U393" s="12"/>
      <c r="V393" s="13"/>
      <c r="W393" s="13"/>
      <c r="X393" s="14">
        <v>1.67861652374268</v>
      </c>
      <c r="Y393" s="15">
        <v>3.05</v>
      </c>
      <c r="Z393" s="16">
        <v>1</v>
      </c>
      <c r="AA393" s="16">
        <v>1</v>
      </c>
      <c r="AB393" s="17"/>
      <c r="AC393" s="18"/>
      <c r="AD393" s="19"/>
      <c r="AE393" s="19"/>
      <c r="AF393" s="20"/>
      <c r="AG393" s="21"/>
      <c r="AH393" s="22"/>
      <c r="AI393" s="22"/>
    </row>
    <row r="394" spans="1:35" x14ac:dyDescent="0.2">
      <c r="A394" s="2" t="s">
        <v>632</v>
      </c>
      <c r="B394" s="3">
        <v>525</v>
      </c>
      <c r="C394" s="23">
        <v>57.832007144660103</v>
      </c>
      <c r="D394" s="24">
        <v>7.22509765625</v>
      </c>
      <c r="E394" s="2" t="s">
        <v>151</v>
      </c>
      <c r="F394" s="4">
        <v>0</v>
      </c>
      <c r="G394" s="4">
        <v>0</v>
      </c>
      <c r="H394" s="4">
        <v>0</v>
      </c>
      <c r="I394" s="4">
        <v>0</v>
      </c>
      <c r="J394" s="4">
        <v>31449252.5</v>
      </c>
      <c r="K394" s="4">
        <v>4189630580.6093798</v>
      </c>
      <c r="L394" s="5"/>
      <c r="M394" s="6"/>
      <c r="N394" s="7"/>
      <c r="O394" s="7"/>
      <c r="P394" s="8"/>
      <c r="Q394" s="9"/>
      <c r="R394" s="10"/>
      <c r="S394" s="10"/>
      <c r="T394" s="11"/>
      <c r="U394" s="12"/>
      <c r="V394" s="13"/>
      <c r="W394" s="13"/>
      <c r="X394" s="14"/>
      <c r="Y394" s="15"/>
      <c r="Z394" s="16"/>
      <c r="AA394" s="16"/>
      <c r="AB394" s="17">
        <v>0</v>
      </c>
      <c r="AC394" s="18">
        <v>3.05</v>
      </c>
      <c r="AD394" s="19">
        <v>1</v>
      </c>
      <c r="AE394" s="19">
        <v>1</v>
      </c>
      <c r="AF394" s="20">
        <v>2.0158054828643799</v>
      </c>
      <c r="AG394" s="21">
        <v>3.05</v>
      </c>
      <c r="AH394" s="22">
        <v>1</v>
      </c>
      <c r="AI394" s="22">
        <v>1</v>
      </c>
    </row>
    <row r="395" spans="1:35" x14ac:dyDescent="0.2">
      <c r="A395" s="2" t="s">
        <v>160</v>
      </c>
      <c r="B395" s="3">
        <v>527</v>
      </c>
      <c r="C395" s="23">
        <v>60.857407504660102</v>
      </c>
      <c r="D395" s="24">
        <v>5.05908203125</v>
      </c>
      <c r="E395" s="2" t="s">
        <v>550</v>
      </c>
      <c r="F395" s="4">
        <v>0</v>
      </c>
      <c r="G395" s="4">
        <v>0</v>
      </c>
      <c r="H395" s="4">
        <v>5563495</v>
      </c>
      <c r="I395" s="4">
        <v>0</v>
      </c>
      <c r="J395" s="4">
        <v>0</v>
      </c>
      <c r="K395" s="4">
        <v>0</v>
      </c>
      <c r="L395" s="5"/>
      <c r="M395" s="6"/>
      <c r="N395" s="7"/>
      <c r="O395" s="7"/>
      <c r="P395" s="8"/>
      <c r="Q395" s="9"/>
      <c r="R395" s="10"/>
      <c r="S395" s="10"/>
      <c r="T395" s="11">
        <v>0</v>
      </c>
      <c r="U395" s="12">
        <v>3.04</v>
      </c>
      <c r="V395" s="13">
        <v>1</v>
      </c>
      <c r="W395" s="13">
        <v>1</v>
      </c>
      <c r="X395" s="14"/>
      <c r="Y395" s="15"/>
      <c r="Z395" s="16"/>
      <c r="AA395" s="16"/>
      <c r="AB395" s="17"/>
      <c r="AC395" s="18"/>
      <c r="AD395" s="19"/>
      <c r="AE395" s="19"/>
      <c r="AF395" s="20"/>
      <c r="AG395" s="21"/>
      <c r="AH395" s="22"/>
      <c r="AI395" s="22"/>
    </row>
    <row r="396" spans="1:35" x14ac:dyDescent="0.2">
      <c r="A396" s="2" t="s">
        <v>787</v>
      </c>
      <c r="B396" s="3">
        <v>399</v>
      </c>
      <c r="C396" s="23">
        <v>44.727436124660002</v>
      </c>
      <c r="D396" s="24">
        <v>8.19189453125</v>
      </c>
      <c r="E396" s="2" t="s">
        <v>15</v>
      </c>
      <c r="F396" s="4">
        <v>0</v>
      </c>
      <c r="G396" s="4">
        <v>0</v>
      </c>
      <c r="H396" s="4">
        <v>0</v>
      </c>
      <c r="I396" s="4">
        <v>39194143.4375</v>
      </c>
      <c r="J396" s="4">
        <v>29465786.625</v>
      </c>
      <c r="K396" s="4">
        <v>0</v>
      </c>
      <c r="L396" s="5"/>
      <c r="M396" s="6"/>
      <c r="N396" s="7"/>
      <c r="O396" s="7"/>
      <c r="P396" s="8"/>
      <c r="Q396" s="9"/>
      <c r="R396" s="10"/>
      <c r="S396" s="10"/>
      <c r="T396" s="11"/>
      <c r="U396" s="12"/>
      <c r="V396" s="13"/>
      <c r="W396" s="13"/>
      <c r="X396" s="14">
        <v>0</v>
      </c>
      <c r="Y396" s="15">
        <v>3.01</v>
      </c>
      <c r="Z396" s="16">
        <v>1</v>
      </c>
      <c r="AA396" s="16">
        <v>1</v>
      </c>
      <c r="AB396" s="17">
        <v>0</v>
      </c>
      <c r="AC396" s="18">
        <v>3.01</v>
      </c>
      <c r="AD396" s="19">
        <v>1</v>
      </c>
      <c r="AE396" s="19">
        <v>1</v>
      </c>
      <c r="AF396" s="20"/>
      <c r="AG396" s="21"/>
      <c r="AH396" s="22"/>
      <c r="AI396" s="22"/>
    </row>
    <row r="397" spans="1:35" x14ac:dyDescent="0.2">
      <c r="A397" s="2" t="s">
        <v>841</v>
      </c>
      <c r="B397" s="3">
        <v>1629</v>
      </c>
      <c r="C397" s="23">
        <v>177.63964481466101</v>
      </c>
      <c r="D397" s="24">
        <v>7.00537109375</v>
      </c>
      <c r="E397" s="2" t="s">
        <v>171</v>
      </c>
      <c r="F397" s="4">
        <v>476825744</v>
      </c>
      <c r="G397" s="4">
        <v>0</v>
      </c>
      <c r="H397" s="4">
        <v>0</v>
      </c>
      <c r="I397" s="4">
        <v>0</v>
      </c>
      <c r="J397" s="4">
        <v>0</v>
      </c>
      <c r="K397" s="4">
        <v>0</v>
      </c>
      <c r="L397" s="5">
        <v>0</v>
      </c>
      <c r="M397" s="6">
        <v>2.89</v>
      </c>
      <c r="N397" s="7">
        <v>1</v>
      </c>
      <c r="O397" s="7">
        <v>1</v>
      </c>
      <c r="P397" s="8"/>
      <c r="Q397" s="9"/>
      <c r="R397" s="10"/>
      <c r="S397" s="10"/>
      <c r="T397" s="11"/>
      <c r="U397" s="12"/>
      <c r="V397" s="13"/>
      <c r="W397" s="13"/>
      <c r="X397" s="14"/>
      <c r="Y397" s="15"/>
      <c r="Z397" s="16"/>
      <c r="AA397" s="16"/>
      <c r="AB397" s="17"/>
      <c r="AC397" s="18"/>
      <c r="AD397" s="19"/>
      <c r="AE397" s="19"/>
      <c r="AF397" s="20"/>
      <c r="AG397" s="21"/>
      <c r="AH397" s="22"/>
      <c r="AI397" s="22"/>
    </row>
    <row r="398" spans="1:35" x14ac:dyDescent="0.2">
      <c r="A398" s="2" t="s">
        <v>776</v>
      </c>
      <c r="B398" s="3">
        <v>462</v>
      </c>
      <c r="C398" s="23">
        <v>50.755818744660097</v>
      </c>
      <c r="D398" s="24">
        <v>7.07861328125</v>
      </c>
      <c r="E398" s="2" t="s">
        <v>32</v>
      </c>
      <c r="F398" s="4">
        <v>0</v>
      </c>
      <c r="G398" s="4">
        <v>0</v>
      </c>
      <c r="H398" s="4">
        <v>0</v>
      </c>
      <c r="I398" s="4">
        <v>0</v>
      </c>
      <c r="J398" s="4">
        <v>0</v>
      </c>
      <c r="K398" s="4">
        <v>9185141.8125</v>
      </c>
      <c r="L398" s="5"/>
      <c r="M398" s="6"/>
      <c r="N398" s="7"/>
      <c r="O398" s="7"/>
      <c r="P398" s="8"/>
      <c r="Q398" s="9"/>
      <c r="R398" s="10"/>
      <c r="S398" s="10"/>
      <c r="T398" s="11"/>
      <c r="U398" s="12"/>
      <c r="V398" s="13"/>
      <c r="W398" s="13"/>
      <c r="X398" s="14"/>
      <c r="Y398" s="15"/>
      <c r="Z398" s="16"/>
      <c r="AA398" s="16"/>
      <c r="AB398" s="17"/>
      <c r="AC398" s="18"/>
      <c r="AD398" s="19"/>
      <c r="AE398" s="19"/>
      <c r="AF398" s="20">
        <v>2.18884301185608</v>
      </c>
      <c r="AG398" s="21">
        <v>2.81</v>
      </c>
      <c r="AH398" s="22">
        <v>1</v>
      </c>
      <c r="AI398" s="22">
        <v>1</v>
      </c>
    </row>
    <row r="399" spans="1:35" x14ac:dyDescent="0.2">
      <c r="A399" s="2" t="s">
        <v>159</v>
      </c>
      <c r="B399" s="3">
        <v>1254</v>
      </c>
      <c r="C399" s="23">
        <v>143.99786803466</v>
      </c>
      <c r="D399" s="24">
        <v>5.84619140625</v>
      </c>
      <c r="E399" s="2" t="s">
        <v>977</v>
      </c>
      <c r="F399" s="4">
        <v>0</v>
      </c>
      <c r="G399" s="4">
        <v>1195802336</v>
      </c>
      <c r="H399" s="4">
        <v>0</v>
      </c>
      <c r="I399" s="4">
        <v>0</v>
      </c>
      <c r="J399" s="4">
        <v>0</v>
      </c>
      <c r="K399" s="4">
        <v>0</v>
      </c>
      <c r="L399" s="5"/>
      <c r="M399" s="6"/>
      <c r="N399" s="7"/>
      <c r="O399" s="7"/>
      <c r="P399" s="8">
        <v>0</v>
      </c>
      <c r="Q399" s="9">
        <v>2.79</v>
      </c>
      <c r="R399" s="10">
        <v>1</v>
      </c>
      <c r="S399" s="10">
        <v>1</v>
      </c>
      <c r="T399" s="11"/>
      <c r="U399" s="12"/>
      <c r="V399" s="13"/>
      <c r="W399" s="13"/>
      <c r="X399" s="14"/>
      <c r="Y399" s="15"/>
      <c r="Z399" s="16"/>
      <c r="AA399" s="16"/>
      <c r="AB399" s="17"/>
      <c r="AC399" s="18"/>
      <c r="AD399" s="19"/>
      <c r="AE399" s="19"/>
      <c r="AF399" s="20"/>
      <c r="AG399" s="21"/>
      <c r="AH399" s="22"/>
      <c r="AI399" s="22"/>
    </row>
    <row r="400" spans="1:35" x14ac:dyDescent="0.2">
      <c r="A400" s="2" t="s">
        <v>654</v>
      </c>
      <c r="B400" s="3">
        <v>813</v>
      </c>
      <c r="C400" s="23">
        <v>92.079166104660104</v>
      </c>
      <c r="D400" s="24">
        <v>7.63525390625</v>
      </c>
      <c r="E400" s="2" t="s">
        <v>568</v>
      </c>
      <c r="F400" s="4">
        <v>0</v>
      </c>
      <c r="G400" s="4">
        <v>0</v>
      </c>
      <c r="H400" s="4">
        <v>0</v>
      </c>
      <c r="I400" s="4">
        <v>7628688.609375</v>
      </c>
      <c r="J400" s="4">
        <v>7670142.1953125</v>
      </c>
      <c r="K400" s="4">
        <v>0</v>
      </c>
      <c r="L400" s="5"/>
      <c r="M400" s="6"/>
      <c r="N400" s="7"/>
      <c r="O400" s="7"/>
      <c r="P400" s="8"/>
      <c r="Q400" s="9"/>
      <c r="R400" s="10"/>
      <c r="S400" s="10"/>
      <c r="T400" s="11"/>
      <c r="U400" s="12"/>
      <c r="V400" s="13"/>
      <c r="W400" s="13"/>
      <c r="X400" s="14">
        <v>3.3045729398727399</v>
      </c>
      <c r="Y400" s="15">
        <v>2.71</v>
      </c>
      <c r="Z400" s="16">
        <v>2</v>
      </c>
      <c r="AA400" s="16">
        <v>2</v>
      </c>
      <c r="AB400" s="17">
        <v>0</v>
      </c>
      <c r="AC400" s="18">
        <v>1.1100000000000001</v>
      </c>
      <c r="AD400" s="19">
        <v>1</v>
      </c>
      <c r="AE400" s="19">
        <v>1</v>
      </c>
      <c r="AF400" s="20"/>
      <c r="AG400" s="21"/>
      <c r="AH400" s="22"/>
      <c r="AI400" s="22"/>
    </row>
    <row r="401" spans="1:35" x14ac:dyDescent="0.2">
      <c r="A401" s="2" t="s">
        <v>614</v>
      </c>
      <c r="B401" s="3">
        <v>911</v>
      </c>
      <c r="C401" s="23">
        <v>100.49041374466</v>
      </c>
      <c r="D401" s="24">
        <v>8.22119140625</v>
      </c>
      <c r="E401" s="2" t="s">
        <v>859</v>
      </c>
      <c r="F401" s="4">
        <v>0</v>
      </c>
      <c r="G401" s="4">
        <v>0</v>
      </c>
      <c r="H401" s="4">
        <v>0</v>
      </c>
      <c r="I401" s="4">
        <v>8162809.796875</v>
      </c>
      <c r="J401" s="4">
        <v>0</v>
      </c>
      <c r="K401" s="4">
        <v>6696653.40625</v>
      </c>
      <c r="L401" s="5"/>
      <c r="M401" s="6"/>
      <c r="N401" s="7"/>
      <c r="O401" s="7"/>
      <c r="P401" s="8"/>
      <c r="Q401" s="9"/>
      <c r="R401" s="10"/>
      <c r="S401" s="10"/>
      <c r="T401" s="11"/>
      <c r="U401" s="12"/>
      <c r="V401" s="13"/>
      <c r="W401" s="13"/>
      <c r="X401" s="14">
        <v>0</v>
      </c>
      <c r="Y401" s="15">
        <v>2.63</v>
      </c>
      <c r="Z401" s="16">
        <v>2</v>
      </c>
      <c r="AA401" s="16">
        <v>2</v>
      </c>
      <c r="AB401" s="17"/>
      <c r="AC401" s="18"/>
      <c r="AD401" s="19"/>
      <c r="AE401" s="19"/>
      <c r="AF401" s="20">
        <v>0</v>
      </c>
      <c r="AG401" s="21">
        <v>1.21</v>
      </c>
      <c r="AH401" s="22">
        <v>1</v>
      </c>
      <c r="AI401" s="22">
        <v>1</v>
      </c>
    </row>
    <row r="402" spans="1:35" x14ac:dyDescent="0.2">
      <c r="A402" s="2" t="s">
        <v>719</v>
      </c>
      <c r="B402" s="3">
        <v>458</v>
      </c>
      <c r="C402" s="23">
        <v>50.291578494660001</v>
      </c>
      <c r="D402" s="24">
        <v>5.92236328125</v>
      </c>
      <c r="E402" s="2" t="s">
        <v>864</v>
      </c>
      <c r="F402" s="4">
        <v>0</v>
      </c>
      <c r="G402" s="4">
        <v>0</v>
      </c>
      <c r="H402" s="4">
        <v>0</v>
      </c>
      <c r="I402" s="4">
        <v>0</v>
      </c>
      <c r="J402" s="4">
        <v>21203633.7578125</v>
      </c>
      <c r="K402" s="4">
        <v>0</v>
      </c>
      <c r="L402" s="5"/>
      <c r="M402" s="6"/>
      <c r="N402" s="7"/>
      <c r="O402" s="7"/>
      <c r="P402" s="8"/>
      <c r="Q402" s="9"/>
      <c r="R402" s="10"/>
      <c r="S402" s="10"/>
      <c r="T402" s="11"/>
      <c r="U402" s="12"/>
      <c r="V402" s="13"/>
      <c r="W402" s="13"/>
      <c r="X402" s="14"/>
      <c r="Y402" s="15"/>
      <c r="Z402" s="16"/>
      <c r="AA402" s="16"/>
      <c r="AB402" s="17">
        <v>0</v>
      </c>
      <c r="AC402" s="18">
        <v>2.62</v>
      </c>
      <c r="AD402" s="19">
        <v>1</v>
      </c>
      <c r="AE402" s="19">
        <v>1</v>
      </c>
      <c r="AF402" s="20"/>
      <c r="AG402" s="21"/>
      <c r="AH402" s="22"/>
      <c r="AI402" s="22"/>
    </row>
    <row r="403" spans="1:35" x14ac:dyDescent="0.2">
      <c r="A403" s="2" t="s">
        <v>345</v>
      </c>
      <c r="B403" s="3">
        <v>471</v>
      </c>
      <c r="C403" s="23">
        <v>51.18248343466</v>
      </c>
      <c r="D403" s="24">
        <v>5.75732421875</v>
      </c>
      <c r="E403" s="2" t="s">
        <v>948</v>
      </c>
      <c r="F403" s="4">
        <v>0</v>
      </c>
      <c r="G403" s="4">
        <v>0</v>
      </c>
      <c r="H403" s="4">
        <v>0</v>
      </c>
      <c r="I403" s="4">
        <v>0</v>
      </c>
      <c r="J403" s="4">
        <v>3140195.0625</v>
      </c>
      <c r="K403" s="4">
        <v>0</v>
      </c>
      <c r="L403" s="5"/>
      <c r="M403" s="6"/>
      <c r="N403" s="7"/>
      <c r="O403" s="7"/>
      <c r="P403" s="8"/>
      <c r="Q403" s="9"/>
      <c r="R403" s="10"/>
      <c r="S403" s="10"/>
      <c r="T403" s="11"/>
      <c r="U403" s="12"/>
      <c r="V403" s="13"/>
      <c r="W403" s="13"/>
      <c r="X403" s="14"/>
      <c r="Y403" s="15"/>
      <c r="Z403" s="16"/>
      <c r="AA403" s="16"/>
      <c r="AB403" s="17">
        <v>0</v>
      </c>
      <c r="AC403" s="18">
        <v>2.5499999999999998</v>
      </c>
      <c r="AD403" s="19">
        <v>1</v>
      </c>
      <c r="AE403" s="19">
        <v>1</v>
      </c>
      <c r="AF403" s="20"/>
      <c r="AG403" s="21"/>
      <c r="AH403" s="22"/>
      <c r="AI403" s="22"/>
    </row>
    <row r="404" spans="1:35" x14ac:dyDescent="0.2">
      <c r="A404" s="2" t="s">
        <v>675</v>
      </c>
      <c r="B404" s="3">
        <v>437</v>
      </c>
      <c r="C404" s="23">
        <v>48.713841414660102</v>
      </c>
      <c r="D404" s="24">
        <v>6.34130859375</v>
      </c>
      <c r="E404" s="2" t="s">
        <v>139</v>
      </c>
      <c r="F404" s="4">
        <v>0</v>
      </c>
      <c r="G404" s="4">
        <v>0</v>
      </c>
      <c r="H404" s="4">
        <v>0</v>
      </c>
      <c r="I404" s="4">
        <v>15222986.875</v>
      </c>
      <c r="J404" s="4">
        <v>0</v>
      </c>
      <c r="K404" s="4">
        <v>0</v>
      </c>
      <c r="L404" s="5"/>
      <c r="M404" s="6"/>
      <c r="N404" s="7"/>
      <c r="O404" s="7"/>
      <c r="P404" s="8"/>
      <c r="Q404" s="9"/>
      <c r="R404" s="10"/>
      <c r="S404" s="10"/>
      <c r="T404" s="11"/>
      <c r="U404" s="12"/>
      <c r="V404" s="13"/>
      <c r="W404" s="13"/>
      <c r="X404" s="14">
        <v>2.52783870697021</v>
      </c>
      <c r="Y404" s="15">
        <v>2.52</v>
      </c>
      <c r="Z404" s="16">
        <v>1</v>
      </c>
      <c r="AA404" s="16">
        <v>1</v>
      </c>
      <c r="AB404" s="17"/>
      <c r="AC404" s="18"/>
      <c r="AD404" s="19"/>
      <c r="AE404" s="19"/>
      <c r="AF404" s="20"/>
      <c r="AG404" s="21"/>
      <c r="AH404" s="22"/>
      <c r="AI404" s="22"/>
    </row>
    <row r="405" spans="1:35" x14ac:dyDescent="0.2">
      <c r="A405" s="2" t="s">
        <v>584</v>
      </c>
      <c r="B405" s="3">
        <v>561</v>
      </c>
      <c r="C405" s="23">
        <v>65.352259564660002</v>
      </c>
      <c r="D405" s="24">
        <v>7.97216796875</v>
      </c>
      <c r="E405" s="2" t="s">
        <v>133</v>
      </c>
      <c r="F405" s="4">
        <v>0</v>
      </c>
      <c r="G405" s="4">
        <v>0</v>
      </c>
      <c r="H405" s="4">
        <v>0</v>
      </c>
      <c r="I405" s="4">
        <v>10933294.375</v>
      </c>
      <c r="J405" s="4">
        <v>9978083.25</v>
      </c>
      <c r="K405" s="4">
        <v>0</v>
      </c>
      <c r="L405" s="5"/>
      <c r="M405" s="6"/>
      <c r="N405" s="7"/>
      <c r="O405" s="7"/>
      <c r="P405" s="8"/>
      <c r="Q405" s="9"/>
      <c r="R405" s="10"/>
      <c r="S405" s="10"/>
      <c r="T405" s="11"/>
      <c r="U405" s="12"/>
      <c r="V405" s="13"/>
      <c r="W405" s="13"/>
      <c r="X405" s="14">
        <v>0</v>
      </c>
      <c r="Y405" s="15">
        <v>2.5</v>
      </c>
      <c r="Z405" s="16">
        <v>1</v>
      </c>
      <c r="AA405" s="16">
        <v>1</v>
      </c>
      <c r="AB405" s="17">
        <v>0</v>
      </c>
      <c r="AC405" s="18">
        <v>2.5</v>
      </c>
      <c r="AD405" s="19">
        <v>1</v>
      </c>
      <c r="AE405" s="19">
        <v>1</v>
      </c>
      <c r="AF405" s="20"/>
      <c r="AG405" s="21"/>
      <c r="AH405" s="22"/>
      <c r="AI405" s="22"/>
    </row>
    <row r="406" spans="1:35" x14ac:dyDescent="0.2">
      <c r="A406" s="2" t="s">
        <v>166</v>
      </c>
      <c r="B406" s="3">
        <v>855</v>
      </c>
      <c r="C406" s="23">
        <v>96.793916894659901</v>
      </c>
      <c r="D406" s="24">
        <v>5.83349609375</v>
      </c>
      <c r="E406" s="2" t="s">
        <v>529</v>
      </c>
      <c r="F406" s="4">
        <v>0</v>
      </c>
      <c r="G406" s="4">
        <v>0</v>
      </c>
      <c r="H406" s="4">
        <v>0</v>
      </c>
      <c r="I406" s="4">
        <v>0</v>
      </c>
      <c r="J406" s="4">
        <v>4907676.96875</v>
      </c>
      <c r="K406" s="4">
        <v>5528900.1875</v>
      </c>
      <c r="L406" s="5"/>
      <c r="M406" s="6"/>
      <c r="N406" s="7"/>
      <c r="O406" s="7"/>
      <c r="P406" s="8"/>
      <c r="Q406" s="9"/>
      <c r="R406" s="10"/>
      <c r="S406" s="10"/>
      <c r="T406" s="11"/>
      <c r="U406" s="12"/>
      <c r="V406" s="13"/>
      <c r="W406" s="13"/>
      <c r="X406" s="14"/>
      <c r="Y406" s="15"/>
      <c r="Z406" s="16"/>
      <c r="AA406" s="16"/>
      <c r="AB406" s="17">
        <v>0</v>
      </c>
      <c r="AC406" s="18">
        <v>1.29</v>
      </c>
      <c r="AD406" s="19">
        <v>1</v>
      </c>
      <c r="AE406" s="19">
        <v>1</v>
      </c>
      <c r="AF406" s="20">
        <v>0</v>
      </c>
      <c r="AG406" s="21">
        <v>1.17</v>
      </c>
      <c r="AH406" s="22">
        <v>1</v>
      </c>
      <c r="AI406" s="22">
        <v>1</v>
      </c>
    </row>
    <row r="407" spans="1:35" x14ac:dyDescent="0.2">
      <c r="A407" s="2" t="s">
        <v>753</v>
      </c>
      <c r="B407" s="3">
        <v>367</v>
      </c>
      <c r="C407" s="23">
        <v>40.316154594659999</v>
      </c>
      <c r="D407" s="24">
        <v>9.12939453125</v>
      </c>
      <c r="E407" s="2" t="s">
        <v>189</v>
      </c>
      <c r="F407" s="4">
        <v>0</v>
      </c>
      <c r="G407" s="4">
        <v>0</v>
      </c>
      <c r="H407" s="4">
        <v>4260259.21875</v>
      </c>
      <c r="I407" s="4">
        <v>0</v>
      </c>
      <c r="J407" s="4">
        <v>0</v>
      </c>
      <c r="K407" s="4">
        <v>0</v>
      </c>
      <c r="L407" s="5"/>
      <c r="M407" s="6"/>
      <c r="N407" s="7"/>
      <c r="O407" s="7"/>
      <c r="P407" s="8"/>
      <c r="Q407" s="9"/>
      <c r="R407" s="10"/>
      <c r="S407" s="10"/>
      <c r="T407" s="11">
        <v>0</v>
      </c>
      <c r="U407" s="12">
        <v>2.4500000000000002</v>
      </c>
      <c r="V407" s="13">
        <v>1</v>
      </c>
      <c r="W407" s="13">
        <v>1</v>
      </c>
      <c r="X407" s="14"/>
      <c r="Y407" s="15"/>
      <c r="Z407" s="16"/>
      <c r="AA407" s="16"/>
      <c r="AB407" s="17"/>
      <c r="AC407" s="18"/>
      <c r="AD407" s="19"/>
      <c r="AE407" s="19"/>
      <c r="AF407" s="20"/>
      <c r="AG407" s="21"/>
      <c r="AH407" s="22"/>
      <c r="AI407" s="22"/>
    </row>
    <row r="408" spans="1:35" x14ac:dyDescent="0.2">
      <c r="A408" s="2" t="s">
        <v>730</v>
      </c>
      <c r="B408" s="3">
        <v>369</v>
      </c>
      <c r="C408" s="23">
        <v>40.398418124659997</v>
      </c>
      <c r="D408" s="24">
        <v>7.44482421875</v>
      </c>
      <c r="E408" s="2" t="s">
        <v>309</v>
      </c>
      <c r="F408" s="4">
        <v>0</v>
      </c>
      <c r="G408" s="4">
        <v>0</v>
      </c>
      <c r="H408" s="4">
        <v>8066972.8125</v>
      </c>
      <c r="I408" s="4">
        <v>0</v>
      </c>
      <c r="J408" s="4">
        <v>0</v>
      </c>
      <c r="K408" s="4">
        <v>0</v>
      </c>
      <c r="L408" s="5"/>
      <c r="M408" s="6"/>
      <c r="N408" s="7"/>
      <c r="O408" s="7"/>
      <c r="P408" s="8"/>
      <c r="Q408" s="9"/>
      <c r="R408" s="10"/>
      <c r="S408" s="10"/>
      <c r="T408" s="11">
        <v>0</v>
      </c>
      <c r="U408" s="12">
        <v>2.44</v>
      </c>
      <c r="V408" s="13">
        <v>1</v>
      </c>
      <c r="W408" s="13">
        <v>1</v>
      </c>
      <c r="X408" s="14"/>
      <c r="Y408" s="15"/>
      <c r="Z408" s="16"/>
      <c r="AA408" s="16"/>
      <c r="AB408" s="17"/>
      <c r="AC408" s="18"/>
      <c r="AD408" s="19"/>
      <c r="AE408" s="19"/>
      <c r="AF408" s="20"/>
      <c r="AG408" s="21"/>
      <c r="AH408" s="22"/>
      <c r="AI408" s="22"/>
    </row>
    <row r="409" spans="1:35" x14ac:dyDescent="0.2">
      <c r="A409" s="2" t="s">
        <v>777</v>
      </c>
      <c r="B409" s="3">
        <v>674</v>
      </c>
      <c r="C409" s="23">
        <v>74.331341744659994</v>
      </c>
      <c r="D409" s="24">
        <v>8.77783203125</v>
      </c>
      <c r="E409" s="2" t="s">
        <v>522</v>
      </c>
      <c r="F409" s="4">
        <v>0</v>
      </c>
      <c r="G409" s="4">
        <v>0</v>
      </c>
      <c r="H409" s="4">
        <v>0</v>
      </c>
      <c r="I409" s="4">
        <v>78457188</v>
      </c>
      <c r="J409" s="4">
        <v>0</v>
      </c>
      <c r="K409" s="4">
        <v>0</v>
      </c>
      <c r="L409" s="5"/>
      <c r="M409" s="6"/>
      <c r="N409" s="7"/>
      <c r="O409" s="7"/>
      <c r="P409" s="8"/>
      <c r="Q409" s="9"/>
      <c r="R409" s="10"/>
      <c r="S409" s="10"/>
      <c r="T409" s="11"/>
      <c r="U409" s="12"/>
      <c r="V409" s="13"/>
      <c r="W409" s="13"/>
      <c r="X409" s="14">
        <v>0</v>
      </c>
      <c r="Y409" s="15">
        <v>2.37</v>
      </c>
      <c r="Z409" s="16">
        <v>1</v>
      </c>
      <c r="AA409" s="16">
        <v>1</v>
      </c>
      <c r="AB409" s="17"/>
      <c r="AC409" s="18"/>
      <c r="AD409" s="19"/>
      <c r="AE409" s="19"/>
      <c r="AF409" s="20"/>
      <c r="AG409" s="21"/>
      <c r="AH409" s="22"/>
      <c r="AI409" s="22"/>
    </row>
    <row r="410" spans="1:35" x14ac:dyDescent="0.2">
      <c r="A410" s="2" t="s">
        <v>824</v>
      </c>
      <c r="B410" s="3">
        <v>341</v>
      </c>
      <c r="C410" s="23">
        <v>38.364695984660003</v>
      </c>
      <c r="D410" s="24">
        <v>7.51806640625</v>
      </c>
      <c r="E410" s="2" t="s">
        <v>967</v>
      </c>
      <c r="F410" s="4">
        <v>0</v>
      </c>
      <c r="G410" s="4">
        <v>0</v>
      </c>
      <c r="H410" s="4">
        <v>0</v>
      </c>
      <c r="I410" s="4">
        <v>10437650.875</v>
      </c>
      <c r="J410" s="4">
        <v>7273857.328125</v>
      </c>
      <c r="K410" s="4">
        <v>0</v>
      </c>
      <c r="L410" s="5"/>
      <c r="M410" s="6"/>
      <c r="N410" s="7"/>
      <c r="O410" s="7"/>
      <c r="P410" s="8"/>
      <c r="Q410" s="9"/>
      <c r="R410" s="10"/>
      <c r="S410" s="10"/>
      <c r="T410" s="11"/>
      <c r="U410" s="12"/>
      <c r="V410" s="13"/>
      <c r="W410" s="13"/>
      <c r="X410" s="14">
        <v>0</v>
      </c>
      <c r="Y410" s="15">
        <v>2.35</v>
      </c>
      <c r="Z410" s="16">
        <v>1</v>
      </c>
      <c r="AA410" s="16">
        <v>1</v>
      </c>
      <c r="AB410" s="17">
        <v>0</v>
      </c>
      <c r="AC410" s="18">
        <v>2.35</v>
      </c>
      <c r="AD410" s="19">
        <v>1</v>
      </c>
      <c r="AE410" s="19">
        <v>1</v>
      </c>
      <c r="AF410" s="20"/>
      <c r="AG410" s="21"/>
      <c r="AH410" s="22"/>
      <c r="AI410" s="22"/>
    </row>
    <row r="411" spans="1:35" x14ac:dyDescent="0.2">
      <c r="A411" s="2" t="s">
        <v>608</v>
      </c>
      <c r="B411" s="3">
        <v>680</v>
      </c>
      <c r="C411" s="23">
        <v>75.744601174660005</v>
      </c>
      <c r="D411" s="24">
        <v>5.93505859375</v>
      </c>
      <c r="E411" s="2" t="s">
        <v>106</v>
      </c>
      <c r="F411" s="4">
        <v>0</v>
      </c>
      <c r="G411" s="4">
        <v>0</v>
      </c>
      <c r="H411" s="4">
        <v>0</v>
      </c>
      <c r="I411" s="4">
        <v>0</v>
      </c>
      <c r="J411" s="4">
        <v>237120789</v>
      </c>
      <c r="K411" s="4">
        <v>0</v>
      </c>
      <c r="L411" s="5"/>
      <c r="M411" s="6"/>
      <c r="N411" s="7"/>
      <c r="O411" s="7"/>
      <c r="P411" s="8"/>
      <c r="Q411" s="9"/>
      <c r="R411" s="10"/>
      <c r="S411" s="10"/>
      <c r="T411" s="11"/>
      <c r="U411" s="12"/>
      <c r="V411" s="13"/>
      <c r="W411" s="13"/>
      <c r="X411" s="14"/>
      <c r="Y411" s="15"/>
      <c r="Z411" s="16"/>
      <c r="AA411" s="16"/>
      <c r="AB411" s="17">
        <v>0</v>
      </c>
      <c r="AC411" s="18">
        <v>2.35</v>
      </c>
      <c r="AD411" s="19">
        <v>1</v>
      </c>
      <c r="AE411" s="19">
        <v>1</v>
      </c>
      <c r="AF411" s="20"/>
      <c r="AG411" s="21"/>
      <c r="AH411" s="22"/>
      <c r="AI411" s="22"/>
    </row>
    <row r="412" spans="1:35" x14ac:dyDescent="0.2">
      <c r="A412" s="2" t="s">
        <v>659</v>
      </c>
      <c r="B412" s="3">
        <v>429</v>
      </c>
      <c r="C412" s="23">
        <v>47.710629114660001</v>
      </c>
      <c r="D412" s="24">
        <v>6.37939453125</v>
      </c>
      <c r="E412" s="2" t="s">
        <v>82</v>
      </c>
      <c r="F412" s="4">
        <v>0</v>
      </c>
      <c r="G412" s="4">
        <v>0</v>
      </c>
      <c r="H412" s="4">
        <v>0</v>
      </c>
      <c r="I412" s="4">
        <v>0</v>
      </c>
      <c r="J412" s="4">
        <v>13390864.75</v>
      </c>
      <c r="K412" s="4">
        <v>0</v>
      </c>
      <c r="L412" s="5"/>
      <c r="M412" s="6"/>
      <c r="N412" s="7"/>
      <c r="O412" s="7"/>
      <c r="P412" s="8"/>
      <c r="Q412" s="9"/>
      <c r="R412" s="10"/>
      <c r="S412" s="10"/>
      <c r="T412" s="11"/>
      <c r="U412" s="12"/>
      <c r="V412" s="13"/>
      <c r="W412" s="13"/>
      <c r="X412" s="14"/>
      <c r="Y412" s="15"/>
      <c r="Z412" s="16"/>
      <c r="AA412" s="16"/>
      <c r="AB412" s="17">
        <v>0</v>
      </c>
      <c r="AC412" s="18">
        <v>2.33</v>
      </c>
      <c r="AD412" s="19">
        <v>1</v>
      </c>
      <c r="AE412" s="19">
        <v>1</v>
      </c>
      <c r="AF412" s="20"/>
      <c r="AG412" s="21"/>
      <c r="AH412" s="22"/>
      <c r="AI412" s="22"/>
    </row>
    <row r="413" spans="1:35" x14ac:dyDescent="0.2">
      <c r="A413" s="2" t="s">
        <v>452</v>
      </c>
      <c r="B413" s="3">
        <v>488</v>
      </c>
      <c r="C413" s="23">
        <v>55.60012293466</v>
      </c>
      <c r="D413" s="24">
        <v>6.23974609375</v>
      </c>
      <c r="E413" s="2" t="s">
        <v>41</v>
      </c>
      <c r="F413" s="4">
        <v>0</v>
      </c>
      <c r="G413" s="4">
        <v>0</v>
      </c>
      <c r="H413" s="4">
        <v>9927536.75</v>
      </c>
      <c r="I413" s="4">
        <v>19298619.25</v>
      </c>
      <c r="J413" s="4">
        <v>0</v>
      </c>
      <c r="K413" s="4">
        <v>10075949.3125</v>
      </c>
      <c r="L413" s="5"/>
      <c r="M413" s="6"/>
      <c r="N413" s="7"/>
      <c r="O413" s="7"/>
      <c r="P413" s="8"/>
      <c r="Q413" s="9"/>
      <c r="R413" s="10"/>
      <c r="S413" s="10"/>
      <c r="T413" s="11">
        <v>0</v>
      </c>
      <c r="U413" s="12">
        <v>2.25</v>
      </c>
      <c r="V413" s="13">
        <v>1</v>
      </c>
      <c r="W413" s="13">
        <v>1</v>
      </c>
      <c r="X413" s="14">
        <v>2.33573341369629</v>
      </c>
      <c r="Y413" s="15">
        <v>2.25</v>
      </c>
      <c r="Z413" s="16">
        <v>1</v>
      </c>
      <c r="AA413" s="16">
        <v>1</v>
      </c>
      <c r="AB413" s="17"/>
      <c r="AC413" s="18"/>
      <c r="AD413" s="19"/>
      <c r="AE413" s="19"/>
      <c r="AF413" s="20">
        <v>0</v>
      </c>
      <c r="AG413" s="21">
        <v>2.25</v>
      </c>
      <c r="AH413" s="22">
        <v>1</v>
      </c>
      <c r="AI413" s="22">
        <v>1</v>
      </c>
    </row>
    <row r="414" spans="1:35" x14ac:dyDescent="0.2">
      <c r="A414" s="2" t="s">
        <v>703</v>
      </c>
      <c r="B414" s="3">
        <v>1694</v>
      </c>
      <c r="C414" s="23">
        <v>190.26883755466</v>
      </c>
      <c r="D414" s="24">
        <v>5.46533203125</v>
      </c>
      <c r="E414" s="2" t="s">
        <v>203</v>
      </c>
      <c r="F414" s="4">
        <v>0</v>
      </c>
      <c r="G414" s="4">
        <v>0</v>
      </c>
      <c r="H414" s="4">
        <v>0</v>
      </c>
      <c r="I414" s="4">
        <v>0</v>
      </c>
      <c r="J414" s="4">
        <v>0</v>
      </c>
      <c r="K414" s="4">
        <v>0</v>
      </c>
      <c r="L414" s="5"/>
      <c r="M414" s="6"/>
      <c r="N414" s="7"/>
      <c r="O414" s="7"/>
      <c r="P414" s="8"/>
      <c r="Q414" s="9"/>
      <c r="R414" s="10"/>
      <c r="S414" s="10"/>
      <c r="T414" s="11"/>
      <c r="U414" s="12"/>
      <c r="V414" s="13"/>
      <c r="W414" s="13"/>
      <c r="X414" s="14">
        <v>2.8756523132324201</v>
      </c>
      <c r="Y414" s="15">
        <v>2.2400000000000002</v>
      </c>
      <c r="Z414" s="16">
        <v>1</v>
      </c>
      <c r="AA414" s="16">
        <v>2</v>
      </c>
      <c r="AB414" s="17"/>
      <c r="AC414" s="18"/>
      <c r="AD414" s="19"/>
      <c r="AE414" s="19"/>
      <c r="AF414" s="20"/>
      <c r="AG414" s="21"/>
      <c r="AH414" s="22"/>
      <c r="AI414" s="22"/>
    </row>
    <row r="415" spans="1:35" x14ac:dyDescent="0.2">
      <c r="A415" s="2" t="s">
        <v>624</v>
      </c>
      <c r="B415" s="3">
        <v>535</v>
      </c>
      <c r="C415" s="23">
        <v>59.975762454660099</v>
      </c>
      <c r="D415" s="24">
        <v>8.14794921875</v>
      </c>
      <c r="E415" s="2" t="s">
        <v>60</v>
      </c>
      <c r="F415" s="4">
        <v>0</v>
      </c>
      <c r="G415" s="4">
        <v>0</v>
      </c>
      <c r="H415" s="4">
        <v>0</v>
      </c>
      <c r="I415" s="4">
        <v>7071029.921875</v>
      </c>
      <c r="J415" s="4">
        <v>0</v>
      </c>
      <c r="K415" s="4">
        <v>0</v>
      </c>
      <c r="L415" s="5"/>
      <c r="M415" s="6"/>
      <c r="N415" s="7"/>
      <c r="O415" s="7"/>
      <c r="P415" s="8"/>
      <c r="Q415" s="9"/>
      <c r="R415" s="10"/>
      <c r="S415" s="10"/>
      <c r="T415" s="11"/>
      <c r="U415" s="12"/>
      <c r="V415" s="13"/>
      <c r="W415" s="13"/>
      <c r="X415" s="14">
        <v>2.1556632518768302</v>
      </c>
      <c r="Y415" s="15">
        <v>2.2400000000000002</v>
      </c>
      <c r="Z415" s="16">
        <v>1</v>
      </c>
      <c r="AA415" s="16">
        <v>1</v>
      </c>
      <c r="AB415" s="17"/>
      <c r="AC415" s="18"/>
      <c r="AD415" s="19"/>
      <c r="AE415" s="19"/>
      <c r="AF415" s="20"/>
      <c r="AG415" s="21"/>
      <c r="AH415" s="22"/>
      <c r="AI415" s="22"/>
    </row>
    <row r="416" spans="1:35" x14ac:dyDescent="0.2">
      <c r="A416" s="2" t="s">
        <v>604</v>
      </c>
      <c r="B416" s="3">
        <v>500</v>
      </c>
      <c r="C416" s="23">
        <v>55.8315859646601</v>
      </c>
      <c r="D416" s="24">
        <v>8.99755859375</v>
      </c>
      <c r="E416" s="2" t="s">
        <v>525</v>
      </c>
      <c r="F416" s="4">
        <v>0</v>
      </c>
      <c r="G416" s="4">
        <v>0</v>
      </c>
      <c r="H416" s="4">
        <v>0</v>
      </c>
      <c r="I416" s="4">
        <v>9601366.875</v>
      </c>
      <c r="J416" s="4">
        <v>8467365.59375</v>
      </c>
      <c r="K416" s="4">
        <v>0</v>
      </c>
      <c r="L416" s="5"/>
      <c r="M416" s="6"/>
      <c r="N416" s="7"/>
      <c r="O416" s="7"/>
      <c r="P416" s="8"/>
      <c r="Q416" s="9"/>
      <c r="R416" s="10"/>
      <c r="S416" s="10"/>
      <c r="T416" s="11"/>
      <c r="U416" s="12"/>
      <c r="V416" s="13"/>
      <c r="W416" s="13"/>
      <c r="X416" s="14">
        <v>2.0920031070709202</v>
      </c>
      <c r="Y416" s="15">
        <v>2.2000000000000002</v>
      </c>
      <c r="Z416" s="16">
        <v>1</v>
      </c>
      <c r="AA416" s="16">
        <v>1</v>
      </c>
      <c r="AB416" s="17">
        <v>0</v>
      </c>
      <c r="AC416" s="18">
        <v>2.2000000000000002</v>
      </c>
      <c r="AD416" s="19">
        <v>1</v>
      </c>
      <c r="AE416" s="19">
        <v>1</v>
      </c>
      <c r="AF416" s="20"/>
      <c r="AG416" s="21"/>
      <c r="AH416" s="22"/>
      <c r="AI416" s="22"/>
    </row>
    <row r="417" spans="1:35" x14ac:dyDescent="0.2">
      <c r="A417" s="2" t="s">
        <v>346</v>
      </c>
      <c r="B417" s="3">
        <v>603</v>
      </c>
      <c r="C417" s="23">
        <v>63.285566344660097</v>
      </c>
      <c r="D417" s="24">
        <v>6.58056640625</v>
      </c>
      <c r="E417" s="2" t="s">
        <v>120</v>
      </c>
      <c r="F417" s="4">
        <v>0</v>
      </c>
      <c r="G417" s="4">
        <v>0</v>
      </c>
      <c r="H417" s="4">
        <v>5974902.1875</v>
      </c>
      <c r="I417" s="4">
        <v>0</v>
      </c>
      <c r="J417" s="4">
        <v>0</v>
      </c>
      <c r="K417" s="4">
        <v>0</v>
      </c>
      <c r="L417" s="5"/>
      <c r="M417" s="6"/>
      <c r="N417" s="7"/>
      <c r="O417" s="7"/>
      <c r="P417" s="8"/>
      <c r="Q417" s="9"/>
      <c r="R417" s="10"/>
      <c r="S417" s="10"/>
      <c r="T417" s="11">
        <v>0</v>
      </c>
      <c r="U417" s="12">
        <v>2.16</v>
      </c>
      <c r="V417" s="13">
        <v>1</v>
      </c>
      <c r="W417" s="13">
        <v>1</v>
      </c>
      <c r="X417" s="14"/>
      <c r="Y417" s="15"/>
      <c r="Z417" s="16"/>
      <c r="AA417" s="16"/>
      <c r="AB417" s="17"/>
      <c r="AC417" s="18"/>
      <c r="AD417" s="19"/>
      <c r="AE417" s="19"/>
      <c r="AF417" s="20"/>
      <c r="AG417" s="21"/>
      <c r="AH417" s="22"/>
      <c r="AI417" s="22"/>
    </row>
    <row r="418" spans="1:35" x14ac:dyDescent="0.2">
      <c r="A418" s="2" t="s">
        <v>720</v>
      </c>
      <c r="B418" s="3">
        <v>375</v>
      </c>
      <c r="C418" s="23">
        <v>40.063514844659998</v>
      </c>
      <c r="D418" s="24">
        <v>9.20263671875</v>
      </c>
      <c r="E418" s="2" t="s">
        <v>315</v>
      </c>
      <c r="F418" s="4">
        <v>0</v>
      </c>
      <c r="G418" s="4">
        <v>0</v>
      </c>
      <c r="H418" s="4">
        <v>0</v>
      </c>
      <c r="I418" s="4">
        <v>8991369.34375</v>
      </c>
      <c r="J418" s="4">
        <v>7245749.59375</v>
      </c>
      <c r="K418" s="4">
        <v>0</v>
      </c>
      <c r="L418" s="5"/>
      <c r="M418" s="6"/>
      <c r="N418" s="7"/>
      <c r="O418" s="7"/>
      <c r="P418" s="8"/>
      <c r="Q418" s="9"/>
      <c r="R418" s="10"/>
      <c r="S418" s="10"/>
      <c r="T418" s="11"/>
      <c r="U418" s="12"/>
      <c r="V418" s="13"/>
      <c r="W418" s="13"/>
      <c r="X418" s="14">
        <v>0</v>
      </c>
      <c r="Y418" s="15">
        <v>2.13</v>
      </c>
      <c r="Z418" s="16">
        <v>1</v>
      </c>
      <c r="AA418" s="16">
        <v>1</v>
      </c>
      <c r="AB418" s="17">
        <v>0</v>
      </c>
      <c r="AC418" s="18">
        <v>2.13</v>
      </c>
      <c r="AD418" s="19">
        <v>1</v>
      </c>
      <c r="AE418" s="19">
        <v>1</v>
      </c>
      <c r="AF418" s="20"/>
      <c r="AG418" s="21"/>
      <c r="AH418" s="22"/>
      <c r="AI418" s="22"/>
    </row>
    <row r="419" spans="1:35" x14ac:dyDescent="0.2">
      <c r="A419" s="2" t="s">
        <v>782</v>
      </c>
      <c r="B419" s="3">
        <v>471</v>
      </c>
      <c r="C419" s="23">
        <v>53.747021944659998</v>
      </c>
      <c r="D419" s="24">
        <v>6.11279296875</v>
      </c>
      <c r="E419" s="2" t="s">
        <v>172</v>
      </c>
      <c r="F419" s="4">
        <v>1327731.6591796901</v>
      </c>
      <c r="G419" s="4">
        <v>0</v>
      </c>
      <c r="H419" s="4">
        <v>10949808.125</v>
      </c>
      <c r="I419" s="4">
        <v>6475356.2109375</v>
      </c>
      <c r="J419" s="4">
        <v>0</v>
      </c>
      <c r="K419" s="4">
        <v>8870889.4375</v>
      </c>
      <c r="L419" s="5">
        <v>0</v>
      </c>
      <c r="M419" s="6">
        <v>2.12</v>
      </c>
      <c r="N419" s="7">
        <v>1</v>
      </c>
      <c r="O419" s="7">
        <v>1</v>
      </c>
      <c r="P419" s="8"/>
      <c r="Q419" s="9"/>
      <c r="R419" s="10"/>
      <c r="S419" s="10"/>
      <c r="T419" s="11">
        <v>0</v>
      </c>
      <c r="U419" s="12">
        <v>2.12</v>
      </c>
      <c r="V419" s="13">
        <v>1</v>
      </c>
      <c r="W419" s="13">
        <v>1</v>
      </c>
      <c r="X419" s="14">
        <v>0</v>
      </c>
      <c r="Y419" s="15">
        <v>2.12</v>
      </c>
      <c r="Z419" s="16">
        <v>1</v>
      </c>
      <c r="AA419" s="16">
        <v>1</v>
      </c>
      <c r="AB419" s="17"/>
      <c r="AC419" s="18"/>
      <c r="AD419" s="19"/>
      <c r="AE419" s="19"/>
      <c r="AF419" s="20">
        <v>1.6349725723266599</v>
      </c>
      <c r="AG419" s="21">
        <v>2.12</v>
      </c>
      <c r="AH419" s="22">
        <v>1</v>
      </c>
      <c r="AI419" s="22">
        <v>1</v>
      </c>
    </row>
    <row r="420" spans="1:35" x14ac:dyDescent="0.2">
      <c r="A420" s="2" t="s">
        <v>658</v>
      </c>
      <c r="B420" s="3">
        <v>519</v>
      </c>
      <c r="C420" s="23">
        <v>59.005272974660102</v>
      </c>
      <c r="D420" s="24">
        <v>9.33447265625</v>
      </c>
      <c r="E420" s="2" t="s">
        <v>326</v>
      </c>
      <c r="F420" s="4">
        <v>0</v>
      </c>
      <c r="G420" s="4">
        <v>0</v>
      </c>
      <c r="H420" s="4">
        <v>0</v>
      </c>
      <c r="I420" s="4">
        <v>0</v>
      </c>
      <c r="J420" s="4">
        <v>4308995.265625</v>
      </c>
      <c r="K420" s="4">
        <v>0</v>
      </c>
      <c r="L420" s="5"/>
      <c r="M420" s="6"/>
      <c r="N420" s="7"/>
      <c r="O420" s="7"/>
      <c r="P420" s="8"/>
      <c r="Q420" s="9"/>
      <c r="R420" s="10"/>
      <c r="S420" s="10"/>
      <c r="T420" s="11"/>
      <c r="U420" s="12"/>
      <c r="V420" s="13"/>
      <c r="W420" s="13"/>
      <c r="X420" s="14"/>
      <c r="Y420" s="15"/>
      <c r="Z420" s="16"/>
      <c r="AA420" s="16"/>
      <c r="AB420" s="17">
        <v>0</v>
      </c>
      <c r="AC420" s="18">
        <v>2.12</v>
      </c>
      <c r="AD420" s="19">
        <v>1</v>
      </c>
      <c r="AE420" s="19">
        <v>1</v>
      </c>
      <c r="AF420" s="20"/>
      <c r="AG420" s="21"/>
      <c r="AH420" s="22"/>
      <c r="AI420" s="22"/>
    </row>
    <row r="421" spans="1:35" x14ac:dyDescent="0.2">
      <c r="A421" s="2" t="s">
        <v>347</v>
      </c>
      <c r="B421" s="3">
        <v>765</v>
      </c>
      <c r="C421" s="23">
        <v>84.303524964660099</v>
      </c>
      <c r="D421" s="24">
        <v>6.50732421875</v>
      </c>
      <c r="E421" s="2" t="s">
        <v>18</v>
      </c>
      <c r="F421" s="4">
        <v>0</v>
      </c>
      <c r="G421" s="4">
        <v>0</v>
      </c>
      <c r="H421" s="4">
        <v>0</v>
      </c>
      <c r="I421" s="4">
        <v>0</v>
      </c>
      <c r="J421" s="4">
        <v>0</v>
      </c>
      <c r="K421" s="4">
        <v>9090452.75</v>
      </c>
      <c r="L421" s="5"/>
      <c r="M421" s="6"/>
      <c r="N421" s="7"/>
      <c r="O421" s="7"/>
      <c r="P421" s="8"/>
      <c r="Q421" s="9"/>
      <c r="R421" s="10"/>
      <c r="S421" s="10"/>
      <c r="T421" s="11"/>
      <c r="U421" s="12"/>
      <c r="V421" s="13"/>
      <c r="W421" s="13"/>
      <c r="X421" s="14"/>
      <c r="Y421" s="15"/>
      <c r="Z421" s="16"/>
      <c r="AA421" s="16"/>
      <c r="AB421" s="17"/>
      <c r="AC421" s="18"/>
      <c r="AD421" s="19"/>
      <c r="AE421" s="19"/>
      <c r="AF421" s="20">
        <v>0</v>
      </c>
      <c r="AG421" s="21">
        <v>2.09</v>
      </c>
      <c r="AH421" s="22">
        <v>1</v>
      </c>
      <c r="AI421" s="22">
        <v>1</v>
      </c>
    </row>
    <row r="422" spans="1:35" x14ac:dyDescent="0.2">
      <c r="A422" s="2" t="s">
        <v>717</v>
      </c>
      <c r="B422" s="3">
        <v>480</v>
      </c>
      <c r="C422" s="23">
        <v>53.063122444660102</v>
      </c>
      <c r="D422" s="24">
        <v>5.84619140625</v>
      </c>
      <c r="E422" s="2" t="s">
        <v>965</v>
      </c>
      <c r="F422" s="4">
        <v>0</v>
      </c>
      <c r="G422" s="4">
        <v>0</v>
      </c>
      <c r="H422" s="4">
        <v>0</v>
      </c>
      <c r="I422" s="4">
        <v>0</v>
      </c>
      <c r="J422" s="4">
        <v>0</v>
      </c>
      <c r="K422" s="4">
        <v>2977991.0625</v>
      </c>
      <c r="L422" s="5"/>
      <c r="M422" s="6"/>
      <c r="N422" s="7"/>
      <c r="O422" s="7"/>
      <c r="P422" s="8"/>
      <c r="Q422" s="9"/>
      <c r="R422" s="10"/>
      <c r="S422" s="10"/>
      <c r="T422" s="11"/>
      <c r="U422" s="12"/>
      <c r="V422" s="13"/>
      <c r="W422" s="13"/>
      <c r="X422" s="14"/>
      <c r="Y422" s="15"/>
      <c r="Z422" s="16"/>
      <c r="AA422" s="16"/>
      <c r="AB422" s="17"/>
      <c r="AC422" s="18"/>
      <c r="AD422" s="19"/>
      <c r="AE422" s="19"/>
      <c r="AF422" s="20">
        <v>1.9134054183960001</v>
      </c>
      <c r="AG422" s="21">
        <v>2.08</v>
      </c>
      <c r="AH422" s="22">
        <v>1</v>
      </c>
      <c r="AI422" s="22">
        <v>1</v>
      </c>
    </row>
    <row r="423" spans="1:35" x14ac:dyDescent="0.2">
      <c r="A423" s="2" t="s">
        <v>626</v>
      </c>
      <c r="B423" s="3">
        <v>776</v>
      </c>
      <c r="C423" s="23">
        <v>86.635829174660103</v>
      </c>
      <c r="D423" s="24">
        <v>7.12255859375</v>
      </c>
      <c r="E423" s="2" t="s">
        <v>47</v>
      </c>
      <c r="F423" s="4">
        <v>0</v>
      </c>
      <c r="G423" s="4">
        <v>0</v>
      </c>
      <c r="H423" s="4">
        <v>0</v>
      </c>
      <c r="I423" s="4">
        <v>0</v>
      </c>
      <c r="J423" s="4">
        <v>4649247.5</v>
      </c>
      <c r="K423" s="4">
        <v>0</v>
      </c>
      <c r="L423" s="5"/>
      <c r="M423" s="6"/>
      <c r="N423" s="7"/>
      <c r="O423" s="7"/>
      <c r="P423" s="8"/>
      <c r="Q423" s="9"/>
      <c r="R423" s="10"/>
      <c r="S423" s="10"/>
      <c r="T423" s="11"/>
      <c r="U423" s="12"/>
      <c r="V423" s="13"/>
      <c r="W423" s="13"/>
      <c r="X423" s="14"/>
      <c r="Y423" s="15"/>
      <c r="Z423" s="16"/>
      <c r="AA423" s="16"/>
      <c r="AB423" s="17">
        <v>0</v>
      </c>
      <c r="AC423" s="18">
        <v>1.93</v>
      </c>
      <c r="AD423" s="19">
        <v>1</v>
      </c>
      <c r="AE423" s="19">
        <v>1</v>
      </c>
      <c r="AF423" s="20"/>
      <c r="AG423" s="21"/>
      <c r="AH423" s="22"/>
      <c r="AI423" s="22"/>
    </row>
    <row r="424" spans="1:35" x14ac:dyDescent="0.2">
      <c r="A424" s="2" t="s">
        <v>445</v>
      </c>
      <c r="B424" s="3">
        <v>726</v>
      </c>
      <c r="C424" s="23">
        <v>78.822378174660003</v>
      </c>
      <c r="D424" s="24">
        <v>6.81494140625</v>
      </c>
      <c r="E424" s="2" t="s">
        <v>134</v>
      </c>
      <c r="F424" s="4">
        <v>0</v>
      </c>
      <c r="G424" s="4">
        <v>0</v>
      </c>
      <c r="H424" s="4">
        <v>0</v>
      </c>
      <c r="I424" s="4">
        <v>0</v>
      </c>
      <c r="J424" s="4">
        <v>0</v>
      </c>
      <c r="K424" s="4">
        <v>4993022.90625</v>
      </c>
      <c r="L424" s="5"/>
      <c r="M424" s="6"/>
      <c r="N424" s="7"/>
      <c r="O424" s="7"/>
      <c r="P424" s="8"/>
      <c r="Q424" s="9"/>
      <c r="R424" s="10"/>
      <c r="S424" s="10"/>
      <c r="T424" s="11"/>
      <c r="U424" s="12"/>
      <c r="V424" s="13"/>
      <c r="W424" s="13"/>
      <c r="X424" s="14"/>
      <c r="Y424" s="15"/>
      <c r="Z424" s="16"/>
      <c r="AA424" s="16"/>
      <c r="AB424" s="17"/>
      <c r="AC424" s="18"/>
      <c r="AD424" s="19"/>
      <c r="AE424" s="19"/>
      <c r="AF424" s="20">
        <v>0</v>
      </c>
      <c r="AG424" s="21">
        <v>1.93</v>
      </c>
      <c r="AH424" s="22">
        <v>1</v>
      </c>
      <c r="AI424" s="22">
        <v>1</v>
      </c>
    </row>
    <row r="425" spans="1:35" x14ac:dyDescent="0.2">
      <c r="A425" s="2" t="s">
        <v>616</v>
      </c>
      <c r="B425" s="3">
        <v>523</v>
      </c>
      <c r="C425" s="23">
        <v>59.463765974659999</v>
      </c>
      <c r="D425" s="24">
        <v>9.12939453125</v>
      </c>
      <c r="E425" s="2" t="s">
        <v>972</v>
      </c>
      <c r="F425" s="4">
        <v>0</v>
      </c>
      <c r="G425" s="4">
        <v>0</v>
      </c>
      <c r="H425" s="4">
        <v>0</v>
      </c>
      <c r="I425" s="4">
        <v>6708900.140625</v>
      </c>
      <c r="J425" s="4">
        <v>4370205.8125</v>
      </c>
      <c r="K425" s="4">
        <v>0</v>
      </c>
      <c r="L425" s="5"/>
      <c r="M425" s="6"/>
      <c r="N425" s="7"/>
      <c r="O425" s="7"/>
      <c r="P425" s="8"/>
      <c r="Q425" s="9"/>
      <c r="R425" s="10"/>
      <c r="S425" s="10"/>
      <c r="T425" s="11"/>
      <c r="U425" s="12"/>
      <c r="V425" s="13"/>
      <c r="W425" s="13"/>
      <c r="X425" s="14">
        <v>1.7411516904830899</v>
      </c>
      <c r="Y425" s="15">
        <v>1.91</v>
      </c>
      <c r="Z425" s="16">
        <v>1</v>
      </c>
      <c r="AA425" s="16">
        <v>1</v>
      </c>
      <c r="AB425" s="17">
        <v>1.6716330051422099</v>
      </c>
      <c r="AC425" s="18">
        <v>1.91</v>
      </c>
      <c r="AD425" s="19">
        <v>1</v>
      </c>
      <c r="AE425" s="19">
        <v>1</v>
      </c>
      <c r="AF425" s="20"/>
      <c r="AG425" s="21"/>
      <c r="AH425" s="22"/>
      <c r="AI425" s="22"/>
    </row>
    <row r="426" spans="1:35" x14ac:dyDescent="0.2">
      <c r="A426" s="2" t="s">
        <v>765</v>
      </c>
      <c r="B426" s="3">
        <v>578</v>
      </c>
      <c r="C426" s="23">
        <v>64.988683324660101</v>
      </c>
      <c r="D426" s="24">
        <v>6.45556640625</v>
      </c>
      <c r="E426" s="2" t="s">
        <v>49</v>
      </c>
      <c r="F426" s="4">
        <v>0</v>
      </c>
      <c r="G426" s="4">
        <v>0</v>
      </c>
      <c r="H426" s="4">
        <v>0</v>
      </c>
      <c r="I426" s="4">
        <v>9857931.3828125</v>
      </c>
      <c r="J426" s="4">
        <v>0</v>
      </c>
      <c r="K426" s="4">
        <v>0</v>
      </c>
      <c r="L426" s="5"/>
      <c r="M426" s="6"/>
      <c r="N426" s="7"/>
      <c r="O426" s="7"/>
      <c r="P426" s="8"/>
      <c r="Q426" s="9"/>
      <c r="R426" s="10"/>
      <c r="S426" s="10"/>
      <c r="T426" s="11"/>
      <c r="U426" s="12"/>
      <c r="V426" s="13"/>
      <c r="W426" s="13"/>
      <c r="X426" s="14">
        <v>0</v>
      </c>
      <c r="Y426" s="15">
        <v>1.9</v>
      </c>
      <c r="Z426" s="16">
        <v>1</v>
      </c>
      <c r="AA426" s="16">
        <v>1</v>
      </c>
      <c r="AB426" s="17"/>
      <c r="AC426" s="18"/>
      <c r="AD426" s="19"/>
      <c r="AE426" s="19"/>
      <c r="AF426" s="20"/>
      <c r="AG426" s="21"/>
      <c r="AH426" s="22"/>
      <c r="AI426" s="22"/>
    </row>
    <row r="427" spans="1:35" x14ac:dyDescent="0.2">
      <c r="A427" s="2" t="s">
        <v>384</v>
      </c>
      <c r="B427" s="3">
        <v>586</v>
      </c>
      <c r="C427" s="23">
        <v>62.033777624660097</v>
      </c>
      <c r="D427" s="24">
        <v>5.18603515625</v>
      </c>
      <c r="E427" s="2" t="s">
        <v>95</v>
      </c>
      <c r="F427" s="4">
        <v>0</v>
      </c>
      <c r="G427" s="4">
        <v>0</v>
      </c>
      <c r="H427" s="4">
        <v>0</v>
      </c>
      <c r="I427" s="4">
        <v>0</v>
      </c>
      <c r="J427" s="4">
        <v>0</v>
      </c>
      <c r="K427" s="4">
        <v>9495249.6875</v>
      </c>
      <c r="L427" s="5"/>
      <c r="M427" s="6"/>
      <c r="N427" s="7"/>
      <c r="O427" s="7"/>
      <c r="P427" s="8"/>
      <c r="Q427" s="9"/>
      <c r="R427" s="10"/>
      <c r="S427" s="10"/>
      <c r="T427" s="11"/>
      <c r="U427" s="12"/>
      <c r="V427" s="13"/>
      <c r="W427" s="13"/>
      <c r="X427" s="14"/>
      <c r="Y427" s="15"/>
      <c r="Z427" s="16"/>
      <c r="AA427" s="16"/>
      <c r="AB427" s="17"/>
      <c r="AC427" s="18"/>
      <c r="AD427" s="19"/>
      <c r="AE427" s="19"/>
      <c r="AF427" s="20">
        <v>1.78408432006836</v>
      </c>
      <c r="AG427" s="21">
        <v>1.88</v>
      </c>
      <c r="AH427" s="22">
        <v>1</v>
      </c>
      <c r="AI427" s="22">
        <v>1</v>
      </c>
    </row>
    <row r="428" spans="1:35" x14ac:dyDescent="0.2">
      <c r="A428" s="2" t="s">
        <v>603</v>
      </c>
      <c r="B428" s="3">
        <v>539</v>
      </c>
      <c r="C428" s="23">
        <v>58.430899774659999</v>
      </c>
      <c r="D428" s="24">
        <v>7.84033203125</v>
      </c>
      <c r="E428" s="2" t="s">
        <v>136</v>
      </c>
      <c r="F428" s="4">
        <v>0</v>
      </c>
      <c r="G428" s="4">
        <v>0</v>
      </c>
      <c r="H428" s="4">
        <v>3501322.75</v>
      </c>
      <c r="I428" s="4">
        <v>2700600.4609375</v>
      </c>
      <c r="J428" s="4">
        <v>0</v>
      </c>
      <c r="K428" s="4">
        <v>8013264.1875</v>
      </c>
      <c r="L428" s="5"/>
      <c r="M428" s="6"/>
      <c r="N428" s="7"/>
      <c r="O428" s="7"/>
      <c r="P428" s="8"/>
      <c r="Q428" s="9"/>
      <c r="R428" s="10"/>
      <c r="S428" s="10"/>
      <c r="T428" s="11">
        <v>0</v>
      </c>
      <c r="U428" s="12">
        <v>1.86</v>
      </c>
      <c r="V428" s="13">
        <v>1</v>
      </c>
      <c r="W428" s="13">
        <v>1</v>
      </c>
      <c r="X428" s="14">
        <v>0</v>
      </c>
      <c r="Y428" s="15">
        <v>1.86</v>
      </c>
      <c r="Z428" s="16">
        <v>1</v>
      </c>
      <c r="AA428" s="16">
        <v>1</v>
      </c>
      <c r="AB428" s="17"/>
      <c r="AC428" s="18"/>
      <c r="AD428" s="19"/>
      <c r="AE428" s="19"/>
      <c r="AF428" s="20">
        <v>0</v>
      </c>
      <c r="AG428" s="21">
        <v>1.86</v>
      </c>
      <c r="AH428" s="22">
        <v>1</v>
      </c>
      <c r="AI428" s="22">
        <v>1</v>
      </c>
    </row>
    <row r="429" spans="1:35" x14ac:dyDescent="0.2">
      <c r="A429" s="2" t="s">
        <v>752</v>
      </c>
      <c r="B429" s="3">
        <v>487</v>
      </c>
      <c r="C429" s="23">
        <v>55.556814324660102</v>
      </c>
      <c r="D429" s="24">
        <v>8.33837890625</v>
      </c>
      <c r="E429" s="2" t="s">
        <v>14</v>
      </c>
      <c r="F429" s="4">
        <v>0</v>
      </c>
      <c r="G429" s="4">
        <v>0</v>
      </c>
      <c r="H429" s="4">
        <v>0</v>
      </c>
      <c r="I429" s="4">
        <v>27368619.5</v>
      </c>
      <c r="J429" s="4">
        <v>0</v>
      </c>
      <c r="K429" s="4">
        <v>0</v>
      </c>
      <c r="L429" s="5"/>
      <c r="M429" s="6"/>
      <c r="N429" s="7"/>
      <c r="O429" s="7"/>
      <c r="P429" s="8"/>
      <c r="Q429" s="9"/>
      <c r="R429" s="10"/>
      <c r="S429" s="10"/>
      <c r="T429" s="11"/>
      <c r="U429" s="12"/>
      <c r="V429" s="13"/>
      <c r="W429" s="13"/>
      <c r="X429" s="14">
        <v>1.9301004409789999</v>
      </c>
      <c r="Y429" s="15">
        <v>1.85</v>
      </c>
      <c r="Z429" s="16">
        <v>1</v>
      </c>
      <c r="AA429" s="16">
        <v>1</v>
      </c>
      <c r="AB429" s="17"/>
      <c r="AC429" s="18"/>
      <c r="AD429" s="19"/>
      <c r="AE429" s="19"/>
      <c r="AF429" s="20"/>
      <c r="AG429" s="21"/>
      <c r="AH429" s="22"/>
      <c r="AI429" s="22"/>
    </row>
    <row r="430" spans="1:35" x14ac:dyDescent="0.2">
      <c r="A430" s="2" t="s">
        <v>329</v>
      </c>
      <c r="B430" s="3">
        <v>705</v>
      </c>
      <c r="C430" s="23">
        <v>72.429631124660204</v>
      </c>
      <c r="D430" s="24">
        <v>5.50341796875</v>
      </c>
      <c r="E430" s="2" t="s">
        <v>205</v>
      </c>
      <c r="F430" s="4">
        <v>0</v>
      </c>
      <c r="G430" s="4">
        <v>0</v>
      </c>
      <c r="H430" s="4">
        <v>27506698.25</v>
      </c>
      <c r="I430" s="4">
        <v>0</v>
      </c>
      <c r="J430" s="4">
        <v>0</v>
      </c>
      <c r="K430" s="4">
        <v>14964578.5</v>
      </c>
      <c r="L430" s="5"/>
      <c r="M430" s="6"/>
      <c r="N430" s="7"/>
      <c r="O430" s="7"/>
      <c r="P430" s="8"/>
      <c r="Q430" s="9"/>
      <c r="R430" s="10"/>
      <c r="S430" s="10"/>
      <c r="T430" s="11">
        <v>2.0899350643157999</v>
      </c>
      <c r="U430" s="12">
        <v>1.84</v>
      </c>
      <c r="V430" s="13">
        <v>1</v>
      </c>
      <c r="W430" s="13">
        <v>1</v>
      </c>
      <c r="X430" s="14"/>
      <c r="Y430" s="15"/>
      <c r="Z430" s="16"/>
      <c r="AA430" s="16"/>
      <c r="AB430" s="17"/>
      <c r="AC430" s="18"/>
      <c r="AD430" s="19"/>
      <c r="AE430" s="19"/>
      <c r="AF430" s="20">
        <v>2.0534527301788299</v>
      </c>
      <c r="AG430" s="21">
        <v>1.84</v>
      </c>
      <c r="AH430" s="22">
        <v>1</v>
      </c>
      <c r="AI430" s="22">
        <v>1</v>
      </c>
    </row>
    <row r="431" spans="1:35" x14ac:dyDescent="0.2">
      <c r="A431" s="2" t="s">
        <v>165</v>
      </c>
      <c r="B431" s="3">
        <v>1196</v>
      </c>
      <c r="C431" s="23">
        <v>133.35844165466099</v>
      </c>
      <c r="D431" s="24">
        <v>5.49072265625</v>
      </c>
      <c r="E431" s="2" t="s">
        <v>168</v>
      </c>
      <c r="F431" s="4">
        <v>0</v>
      </c>
      <c r="G431" s="4">
        <v>0</v>
      </c>
      <c r="H431" s="4">
        <v>0</v>
      </c>
      <c r="I431" s="4">
        <v>0</v>
      </c>
      <c r="J431" s="4">
        <v>0</v>
      </c>
      <c r="K431" s="4">
        <v>0</v>
      </c>
      <c r="L431" s="5"/>
      <c r="M431" s="6"/>
      <c r="N431" s="7"/>
      <c r="O431" s="7"/>
      <c r="P431" s="8"/>
      <c r="Q431" s="9"/>
      <c r="R431" s="10"/>
      <c r="S431" s="10"/>
      <c r="T431" s="11"/>
      <c r="U431" s="12"/>
      <c r="V431" s="13"/>
      <c r="W431" s="13"/>
      <c r="X431" s="14"/>
      <c r="Y431" s="15"/>
      <c r="Z431" s="16"/>
      <c r="AA431" s="16"/>
      <c r="AB431" s="17">
        <v>0</v>
      </c>
      <c r="AC431" s="18">
        <v>1.84</v>
      </c>
      <c r="AD431" s="19">
        <v>1</v>
      </c>
      <c r="AE431" s="19">
        <v>1</v>
      </c>
      <c r="AF431" s="20"/>
      <c r="AG431" s="21"/>
      <c r="AH431" s="22"/>
      <c r="AI431" s="22"/>
    </row>
    <row r="432" spans="1:35" x14ac:dyDescent="0.2">
      <c r="A432" s="2" t="s">
        <v>656</v>
      </c>
      <c r="B432" s="3">
        <v>439</v>
      </c>
      <c r="C432" s="23">
        <v>51.153704334659999</v>
      </c>
      <c r="D432" s="24">
        <v>5.56689453125</v>
      </c>
      <c r="E432" s="2" t="s">
        <v>81</v>
      </c>
      <c r="F432" s="4">
        <v>0</v>
      </c>
      <c r="G432" s="4">
        <v>0</v>
      </c>
      <c r="H432" s="4">
        <v>0</v>
      </c>
      <c r="I432" s="4">
        <v>16260048.0625</v>
      </c>
      <c r="J432" s="4">
        <v>0</v>
      </c>
      <c r="K432" s="4">
        <v>0</v>
      </c>
      <c r="L432" s="5"/>
      <c r="M432" s="6"/>
      <c r="N432" s="7"/>
      <c r="O432" s="7"/>
      <c r="P432" s="8"/>
      <c r="Q432" s="9"/>
      <c r="R432" s="10"/>
      <c r="S432" s="10"/>
      <c r="T432" s="11"/>
      <c r="U432" s="12"/>
      <c r="V432" s="13"/>
      <c r="W432" s="13"/>
      <c r="X432" s="14">
        <v>1.6996330022811901</v>
      </c>
      <c r="Y432" s="15">
        <v>1.82</v>
      </c>
      <c r="Z432" s="16">
        <v>1</v>
      </c>
      <c r="AA432" s="16">
        <v>1</v>
      </c>
      <c r="AB432" s="17"/>
      <c r="AC432" s="18"/>
      <c r="AD432" s="19"/>
      <c r="AE432" s="19"/>
      <c r="AF432" s="20"/>
      <c r="AG432" s="21"/>
      <c r="AH432" s="22"/>
      <c r="AI432" s="22"/>
    </row>
    <row r="433" spans="1:35" x14ac:dyDescent="0.2">
      <c r="A433" s="2" t="s">
        <v>677</v>
      </c>
      <c r="B433" s="3">
        <v>563</v>
      </c>
      <c r="C433" s="23">
        <v>62.455697164660101</v>
      </c>
      <c r="D433" s="24">
        <v>9.78857421875</v>
      </c>
      <c r="E433" s="2" t="s">
        <v>124</v>
      </c>
      <c r="F433" s="4">
        <v>0</v>
      </c>
      <c r="G433" s="4">
        <v>0</v>
      </c>
      <c r="H433" s="4">
        <v>0</v>
      </c>
      <c r="I433" s="4">
        <v>10722059.5</v>
      </c>
      <c r="J433" s="4">
        <v>0</v>
      </c>
      <c r="K433" s="4">
        <v>0</v>
      </c>
      <c r="L433" s="5"/>
      <c r="M433" s="6"/>
      <c r="N433" s="7"/>
      <c r="O433" s="7"/>
      <c r="P433" s="8"/>
      <c r="Q433" s="9"/>
      <c r="R433" s="10"/>
      <c r="S433" s="10"/>
      <c r="T433" s="11"/>
      <c r="U433" s="12"/>
      <c r="V433" s="13"/>
      <c r="W433" s="13"/>
      <c r="X433" s="14">
        <v>0</v>
      </c>
      <c r="Y433" s="15">
        <v>1.78</v>
      </c>
      <c r="Z433" s="16">
        <v>1</v>
      </c>
      <c r="AA433" s="16">
        <v>1</v>
      </c>
      <c r="AB433" s="17"/>
      <c r="AC433" s="18"/>
      <c r="AD433" s="19"/>
      <c r="AE433" s="19"/>
      <c r="AF433" s="20"/>
      <c r="AG433" s="21"/>
      <c r="AH433" s="22"/>
      <c r="AI433" s="22"/>
    </row>
    <row r="434" spans="1:35" x14ac:dyDescent="0.2">
      <c r="A434" s="2" t="s">
        <v>343</v>
      </c>
      <c r="B434" s="3">
        <v>401</v>
      </c>
      <c r="C434" s="23">
        <v>43.855557894660002</v>
      </c>
      <c r="D434" s="24">
        <v>9.11474609375</v>
      </c>
      <c r="E434" s="2" t="s">
        <v>563</v>
      </c>
      <c r="F434" s="4">
        <v>0</v>
      </c>
      <c r="G434" s="4">
        <v>0</v>
      </c>
      <c r="H434" s="4">
        <v>3563077.125</v>
      </c>
      <c r="I434" s="4">
        <v>0</v>
      </c>
      <c r="J434" s="4">
        <v>0</v>
      </c>
      <c r="K434" s="4">
        <v>0</v>
      </c>
      <c r="L434" s="5"/>
      <c r="M434" s="6"/>
      <c r="N434" s="7"/>
      <c r="O434" s="7"/>
      <c r="P434" s="8"/>
      <c r="Q434" s="9"/>
      <c r="R434" s="10"/>
      <c r="S434" s="10"/>
      <c r="T434" s="11">
        <v>0</v>
      </c>
      <c r="U434" s="12">
        <v>1.75</v>
      </c>
      <c r="V434" s="13">
        <v>1</v>
      </c>
      <c r="W434" s="13">
        <v>1</v>
      </c>
      <c r="X434" s="14"/>
      <c r="Y434" s="15"/>
      <c r="Z434" s="16"/>
      <c r="AA434" s="16"/>
      <c r="AB434" s="17"/>
      <c r="AC434" s="18"/>
      <c r="AD434" s="19"/>
      <c r="AE434" s="19"/>
      <c r="AF434" s="20"/>
      <c r="AG434" s="21"/>
      <c r="AH434" s="22"/>
      <c r="AI434" s="22"/>
    </row>
    <row r="435" spans="1:35" x14ac:dyDescent="0.2">
      <c r="A435" s="2" t="s">
        <v>451</v>
      </c>
      <c r="B435" s="3">
        <v>1376</v>
      </c>
      <c r="C435" s="23">
        <v>156.267757354661</v>
      </c>
      <c r="D435" s="24">
        <v>9.36376953125</v>
      </c>
      <c r="E435" s="2" t="s">
        <v>132</v>
      </c>
      <c r="F435" s="4">
        <v>0</v>
      </c>
      <c r="G435" s="4">
        <v>0</v>
      </c>
      <c r="H435" s="4">
        <v>5803491.42578125</v>
      </c>
      <c r="I435" s="4">
        <v>4448691.4375</v>
      </c>
      <c r="J435" s="4">
        <v>3290119.609375</v>
      </c>
      <c r="K435" s="4">
        <v>8053538.75</v>
      </c>
      <c r="L435" s="5"/>
      <c r="M435" s="6"/>
      <c r="N435" s="7"/>
      <c r="O435" s="7"/>
      <c r="P435" s="8"/>
      <c r="Q435" s="9"/>
      <c r="R435" s="10"/>
      <c r="S435" s="10"/>
      <c r="T435" s="11">
        <v>1.60232722759247</v>
      </c>
      <c r="U435" s="12">
        <v>1.74</v>
      </c>
      <c r="V435" s="13">
        <v>3</v>
      </c>
      <c r="W435" s="13">
        <v>3</v>
      </c>
      <c r="X435" s="14">
        <v>0</v>
      </c>
      <c r="Y435" s="15">
        <v>0.65</v>
      </c>
      <c r="Z435" s="16">
        <v>1</v>
      </c>
      <c r="AA435" s="16">
        <v>1</v>
      </c>
      <c r="AB435" s="17">
        <v>0</v>
      </c>
      <c r="AC435" s="18">
        <v>0.65</v>
      </c>
      <c r="AD435" s="19">
        <v>1</v>
      </c>
      <c r="AE435" s="19">
        <v>1</v>
      </c>
      <c r="AF435" s="20">
        <v>1.6142950057983401</v>
      </c>
      <c r="AG435" s="21">
        <v>0.65</v>
      </c>
      <c r="AH435" s="22">
        <v>1</v>
      </c>
      <c r="AI435" s="22">
        <v>1</v>
      </c>
    </row>
    <row r="436" spans="1:35" x14ac:dyDescent="0.2">
      <c r="A436" s="2" t="s">
        <v>645</v>
      </c>
      <c r="B436" s="3">
        <v>409</v>
      </c>
      <c r="C436" s="23">
        <v>45.470847614660002</v>
      </c>
      <c r="D436" s="24">
        <v>5.22412109375</v>
      </c>
      <c r="E436" s="2" t="s">
        <v>913</v>
      </c>
      <c r="F436" s="4">
        <v>0</v>
      </c>
      <c r="G436" s="4">
        <v>0</v>
      </c>
      <c r="H436" s="4">
        <v>0</v>
      </c>
      <c r="I436" s="4">
        <v>3884706.125</v>
      </c>
      <c r="J436" s="4">
        <v>0</v>
      </c>
      <c r="K436" s="4">
        <v>0</v>
      </c>
      <c r="L436" s="5"/>
      <c r="M436" s="6"/>
      <c r="N436" s="7"/>
      <c r="O436" s="7"/>
      <c r="P436" s="8"/>
      <c r="Q436" s="9"/>
      <c r="R436" s="10"/>
      <c r="S436" s="10"/>
      <c r="T436" s="11"/>
      <c r="U436" s="12"/>
      <c r="V436" s="13"/>
      <c r="W436" s="13"/>
      <c r="X436" s="14">
        <v>0</v>
      </c>
      <c r="Y436" s="15">
        <v>1.71</v>
      </c>
      <c r="Z436" s="16">
        <v>1</v>
      </c>
      <c r="AA436" s="16">
        <v>1</v>
      </c>
      <c r="AB436" s="17"/>
      <c r="AC436" s="18"/>
      <c r="AD436" s="19"/>
      <c r="AE436" s="19"/>
      <c r="AF436" s="20"/>
      <c r="AG436" s="21"/>
      <c r="AH436" s="22"/>
      <c r="AI436" s="22"/>
    </row>
    <row r="437" spans="1:35" x14ac:dyDescent="0.2">
      <c r="A437" s="2" t="s">
        <v>678</v>
      </c>
      <c r="B437" s="3">
        <v>556</v>
      </c>
      <c r="C437" s="23">
        <v>64.821727294659993</v>
      </c>
      <c r="D437" s="24">
        <v>10.34521484375</v>
      </c>
      <c r="E437" s="2" t="s">
        <v>934</v>
      </c>
      <c r="F437" s="4">
        <v>0</v>
      </c>
      <c r="G437" s="4">
        <v>0</v>
      </c>
      <c r="H437" s="4">
        <v>0</v>
      </c>
      <c r="I437" s="4">
        <v>10567193.4375</v>
      </c>
      <c r="J437" s="4">
        <v>7275050.0625</v>
      </c>
      <c r="K437" s="4">
        <v>0</v>
      </c>
      <c r="L437" s="5"/>
      <c r="M437" s="6"/>
      <c r="N437" s="7"/>
      <c r="O437" s="7"/>
      <c r="P437" s="8"/>
      <c r="Q437" s="9"/>
      <c r="R437" s="10"/>
      <c r="S437" s="10"/>
      <c r="T437" s="11"/>
      <c r="U437" s="12"/>
      <c r="V437" s="13"/>
      <c r="W437" s="13"/>
      <c r="X437" s="14">
        <v>0</v>
      </c>
      <c r="Y437" s="15">
        <v>1.62</v>
      </c>
      <c r="Z437" s="16">
        <v>1</v>
      </c>
      <c r="AA437" s="16">
        <v>1</v>
      </c>
      <c r="AB437" s="17">
        <v>0</v>
      </c>
      <c r="AC437" s="18">
        <v>1.62</v>
      </c>
      <c r="AD437" s="19">
        <v>1</v>
      </c>
      <c r="AE437" s="19">
        <v>1</v>
      </c>
      <c r="AF437" s="20"/>
      <c r="AG437" s="21"/>
      <c r="AH437" s="22"/>
      <c r="AI437" s="22"/>
    </row>
    <row r="438" spans="1:35" x14ac:dyDescent="0.2">
      <c r="A438" s="2" t="s">
        <v>851</v>
      </c>
      <c r="B438" s="3">
        <v>626</v>
      </c>
      <c r="C438" s="23">
        <v>70.842641204660097</v>
      </c>
      <c r="D438" s="24">
        <v>6.23974609375</v>
      </c>
      <c r="E438" s="2" t="s">
        <v>303</v>
      </c>
      <c r="F438" s="4">
        <v>0</v>
      </c>
      <c r="G438" s="4">
        <v>0</v>
      </c>
      <c r="H438" s="4">
        <v>4509084.90625</v>
      </c>
      <c r="I438" s="4">
        <v>0</v>
      </c>
      <c r="J438" s="4">
        <v>0</v>
      </c>
      <c r="K438" s="4">
        <v>0</v>
      </c>
      <c r="L438" s="5"/>
      <c r="M438" s="6"/>
      <c r="N438" s="7"/>
      <c r="O438" s="7"/>
      <c r="P438" s="8"/>
      <c r="Q438" s="9"/>
      <c r="R438" s="10"/>
      <c r="S438" s="10"/>
      <c r="T438" s="11">
        <v>0</v>
      </c>
      <c r="U438" s="12">
        <v>1.6</v>
      </c>
      <c r="V438" s="13">
        <v>1</v>
      </c>
      <c r="W438" s="13">
        <v>1</v>
      </c>
      <c r="X438" s="14"/>
      <c r="Y438" s="15"/>
      <c r="Z438" s="16"/>
      <c r="AA438" s="16"/>
      <c r="AB438" s="17"/>
      <c r="AC438" s="18"/>
      <c r="AD438" s="19"/>
      <c r="AE438" s="19"/>
      <c r="AF438" s="20"/>
      <c r="AG438" s="21"/>
      <c r="AH438" s="22"/>
      <c r="AI438" s="22"/>
    </row>
    <row r="439" spans="1:35" x14ac:dyDescent="0.2">
      <c r="A439" s="2" t="s">
        <v>792</v>
      </c>
      <c r="B439" s="3">
        <v>862</v>
      </c>
      <c r="C439" s="23">
        <v>96.264211314660201</v>
      </c>
      <c r="D439" s="24">
        <v>5.93505859375</v>
      </c>
      <c r="E439" s="2" t="s">
        <v>496</v>
      </c>
      <c r="F439" s="4">
        <v>0</v>
      </c>
      <c r="G439" s="4">
        <v>0</v>
      </c>
      <c r="H439" s="4">
        <v>12486036.5</v>
      </c>
      <c r="I439" s="4">
        <v>0</v>
      </c>
      <c r="J439" s="4">
        <v>0</v>
      </c>
      <c r="K439" s="4">
        <v>0</v>
      </c>
      <c r="L439" s="5"/>
      <c r="M439" s="6"/>
      <c r="N439" s="7"/>
      <c r="O439" s="7"/>
      <c r="P439" s="8"/>
      <c r="Q439" s="9"/>
      <c r="R439" s="10"/>
      <c r="S439" s="10"/>
      <c r="T439" s="11">
        <v>1.88063097000122</v>
      </c>
      <c r="U439" s="12">
        <v>1.51</v>
      </c>
      <c r="V439" s="13">
        <v>1</v>
      </c>
      <c r="W439" s="13">
        <v>1</v>
      </c>
      <c r="X439" s="14"/>
      <c r="Y439" s="15"/>
      <c r="Z439" s="16"/>
      <c r="AA439" s="16"/>
      <c r="AB439" s="17"/>
      <c r="AC439" s="18"/>
      <c r="AD439" s="19"/>
      <c r="AE439" s="19"/>
      <c r="AF439" s="20"/>
      <c r="AG439" s="21"/>
      <c r="AH439" s="22"/>
      <c r="AI439" s="22"/>
    </row>
    <row r="440" spans="1:35" x14ac:dyDescent="0.2">
      <c r="A440" s="2" t="s">
        <v>705</v>
      </c>
      <c r="B440" s="3">
        <v>806</v>
      </c>
      <c r="C440" s="23">
        <v>88.661721374660104</v>
      </c>
      <c r="D440" s="24">
        <v>6.12548828125</v>
      </c>
      <c r="E440" s="2" t="s">
        <v>33</v>
      </c>
      <c r="F440" s="4">
        <v>0</v>
      </c>
      <c r="G440" s="4">
        <v>0</v>
      </c>
      <c r="H440" s="4">
        <v>0</v>
      </c>
      <c r="I440" s="4">
        <v>7056930.25</v>
      </c>
      <c r="J440" s="4">
        <v>5847145.140625</v>
      </c>
      <c r="K440" s="4">
        <v>7024089.4375</v>
      </c>
      <c r="L440" s="5"/>
      <c r="M440" s="6"/>
      <c r="N440" s="7"/>
      <c r="O440" s="7"/>
      <c r="P440" s="8"/>
      <c r="Q440" s="9"/>
      <c r="R440" s="10"/>
      <c r="S440" s="10"/>
      <c r="T440" s="11"/>
      <c r="U440" s="12"/>
      <c r="V440" s="13"/>
      <c r="W440" s="13"/>
      <c r="X440" s="14">
        <v>0</v>
      </c>
      <c r="Y440" s="15">
        <v>1.49</v>
      </c>
      <c r="Z440" s="16">
        <v>1</v>
      </c>
      <c r="AA440" s="16">
        <v>1</v>
      </c>
      <c r="AB440" s="17">
        <v>0</v>
      </c>
      <c r="AC440" s="18">
        <v>1.49</v>
      </c>
      <c r="AD440" s="19">
        <v>1</v>
      </c>
      <c r="AE440" s="19">
        <v>1</v>
      </c>
      <c r="AF440" s="20">
        <v>1.8458844423294101</v>
      </c>
      <c r="AG440" s="21">
        <v>1.49</v>
      </c>
      <c r="AH440" s="22">
        <v>1</v>
      </c>
      <c r="AI440" s="22">
        <v>1</v>
      </c>
    </row>
    <row r="441" spans="1:35" x14ac:dyDescent="0.2">
      <c r="A441" s="2" t="s">
        <v>629</v>
      </c>
      <c r="B441" s="3">
        <v>612</v>
      </c>
      <c r="C441" s="23">
        <v>65.984613384660094</v>
      </c>
      <c r="D441" s="24">
        <v>6.68310546875</v>
      </c>
      <c r="E441" s="2" t="s">
        <v>123</v>
      </c>
      <c r="F441" s="4">
        <v>0</v>
      </c>
      <c r="G441" s="4">
        <v>0</v>
      </c>
      <c r="H441" s="4">
        <v>0</v>
      </c>
      <c r="I441" s="4">
        <v>8562533.09375</v>
      </c>
      <c r="J441" s="4">
        <v>6711976.78125</v>
      </c>
      <c r="K441" s="4">
        <v>9280256.6875</v>
      </c>
      <c r="L441" s="5"/>
      <c r="M441" s="6"/>
      <c r="N441" s="7"/>
      <c r="O441" s="7"/>
      <c r="P441" s="8"/>
      <c r="Q441" s="9"/>
      <c r="R441" s="10"/>
      <c r="S441" s="10"/>
      <c r="T441" s="11"/>
      <c r="U441" s="12"/>
      <c r="V441" s="13"/>
      <c r="W441" s="13"/>
      <c r="X441" s="14">
        <v>1.85796010494232</v>
      </c>
      <c r="Y441" s="15">
        <v>1.47</v>
      </c>
      <c r="Z441" s="16">
        <v>1</v>
      </c>
      <c r="AA441" s="16">
        <v>1</v>
      </c>
      <c r="AB441" s="17">
        <v>0</v>
      </c>
      <c r="AC441" s="18">
        <v>1.47</v>
      </c>
      <c r="AD441" s="19">
        <v>1</v>
      </c>
      <c r="AE441" s="19">
        <v>1</v>
      </c>
      <c r="AF441" s="20">
        <v>0</v>
      </c>
      <c r="AG441" s="21">
        <v>1.47</v>
      </c>
      <c r="AH441" s="22">
        <v>1</v>
      </c>
      <c r="AI441" s="22">
        <v>1</v>
      </c>
    </row>
    <row r="442" spans="1:35" x14ac:dyDescent="0.2">
      <c r="A442" s="2" t="s">
        <v>387</v>
      </c>
      <c r="B442" s="3">
        <v>475</v>
      </c>
      <c r="C442" s="23">
        <v>51.568102514660097</v>
      </c>
      <c r="D442" s="24">
        <v>6.66845703125</v>
      </c>
      <c r="E442" s="2" t="s">
        <v>960</v>
      </c>
      <c r="F442" s="4">
        <v>0</v>
      </c>
      <c r="G442" s="4">
        <v>0</v>
      </c>
      <c r="H442" s="4">
        <v>0</v>
      </c>
      <c r="I442" s="4">
        <v>0</v>
      </c>
      <c r="J442" s="4">
        <v>3565693.1875</v>
      </c>
      <c r="K442" s="4">
        <v>0</v>
      </c>
      <c r="L442" s="5"/>
      <c r="M442" s="6"/>
      <c r="N442" s="7"/>
      <c r="O442" s="7"/>
      <c r="P442" s="8"/>
      <c r="Q442" s="9"/>
      <c r="R442" s="10"/>
      <c r="S442" s="10"/>
      <c r="T442" s="11"/>
      <c r="U442" s="12"/>
      <c r="V442" s="13"/>
      <c r="W442" s="13"/>
      <c r="X442" s="14"/>
      <c r="Y442" s="15"/>
      <c r="Z442" s="16"/>
      <c r="AA442" s="16"/>
      <c r="AB442" s="17">
        <v>0</v>
      </c>
      <c r="AC442" s="18">
        <v>1.47</v>
      </c>
      <c r="AD442" s="19">
        <v>1</v>
      </c>
      <c r="AE442" s="19">
        <v>1</v>
      </c>
      <c r="AF442" s="20"/>
      <c r="AG442" s="21"/>
      <c r="AH442" s="22"/>
      <c r="AI442" s="22"/>
    </row>
    <row r="443" spans="1:35" x14ac:dyDescent="0.2">
      <c r="A443" s="2" t="s">
        <v>156</v>
      </c>
      <c r="B443" s="3">
        <v>614</v>
      </c>
      <c r="C443" s="23">
        <v>68.936444634660106</v>
      </c>
      <c r="D443" s="24">
        <v>5.23681640625</v>
      </c>
      <c r="E443" s="2" t="s">
        <v>173</v>
      </c>
      <c r="F443" s="4">
        <v>0</v>
      </c>
      <c r="G443" s="4">
        <v>0</v>
      </c>
      <c r="H443" s="4">
        <v>0</v>
      </c>
      <c r="I443" s="4">
        <v>0</v>
      </c>
      <c r="J443" s="4">
        <v>0</v>
      </c>
      <c r="K443" s="4">
        <v>4488227.6875</v>
      </c>
      <c r="L443" s="5"/>
      <c r="M443" s="6"/>
      <c r="N443" s="7"/>
      <c r="O443" s="7"/>
      <c r="P443" s="8"/>
      <c r="Q443" s="9"/>
      <c r="R443" s="10"/>
      <c r="S443" s="10"/>
      <c r="T443" s="11"/>
      <c r="U443" s="12"/>
      <c r="V443" s="13"/>
      <c r="W443" s="13"/>
      <c r="X443" s="14"/>
      <c r="Y443" s="15"/>
      <c r="Z443" s="16"/>
      <c r="AA443" s="16"/>
      <c r="AB443" s="17"/>
      <c r="AC443" s="18"/>
      <c r="AD443" s="19"/>
      <c r="AE443" s="19"/>
      <c r="AF443" s="20">
        <v>0</v>
      </c>
      <c r="AG443" s="21">
        <v>1.47</v>
      </c>
      <c r="AH443" s="22">
        <v>1</v>
      </c>
      <c r="AI443" s="22">
        <v>1</v>
      </c>
    </row>
    <row r="444" spans="1:35" x14ac:dyDescent="0.2">
      <c r="A444" s="2" t="s">
        <v>54</v>
      </c>
      <c r="B444" s="3">
        <v>695</v>
      </c>
      <c r="C444" s="23">
        <v>78.229789224659996</v>
      </c>
      <c r="D444" s="24">
        <v>9.07080078125</v>
      </c>
      <c r="E444" s="2" t="s">
        <v>539</v>
      </c>
      <c r="F444" s="4">
        <v>0</v>
      </c>
      <c r="G444" s="4">
        <v>0</v>
      </c>
      <c r="H444" s="4">
        <v>2628660.75</v>
      </c>
      <c r="I444" s="4">
        <v>0</v>
      </c>
      <c r="J444" s="4">
        <v>0</v>
      </c>
      <c r="K444" s="4">
        <v>6477836.53125</v>
      </c>
      <c r="L444" s="5"/>
      <c r="M444" s="6"/>
      <c r="N444" s="7"/>
      <c r="O444" s="7"/>
      <c r="P444" s="8"/>
      <c r="Q444" s="9"/>
      <c r="R444" s="10"/>
      <c r="S444" s="10"/>
      <c r="T444" s="11">
        <v>0</v>
      </c>
      <c r="U444" s="12">
        <v>1.44</v>
      </c>
      <c r="V444" s="13">
        <v>1</v>
      </c>
      <c r="W444" s="13">
        <v>1</v>
      </c>
      <c r="X444" s="14"/>
      <c r="Y444" s="15"/>
      <c r="Z444" s="16"/>
      <c r="AA444" s="16"/>
      <c r="AB444" s="17"/>
      <c r="AC444" s="18"/>
      <c r="AD444" s="19"/>
      <c r="AE444" s="19"/>
      <c r="AF444" s="20">
        <v>0</v>
      </c>
      <c r="AG444" s="21">
        <v>1.44</v>
      </c>
      <c r="AH444" s="22">
        <v>1</v>
      </c>
      <c r="AI444" s="22">
        <v>1</v>
      </c>
    </row>
    <row r="445" spans="1:35" x14ac:dyDescent="0.2">
      <c r="A445" s="2" t="s">
        <v>164</v>
      </c>
      <c r="B445" s="3">
        <v>765</v>
      </c>
      <c r="C445" s="23">
        <v>85.384929454660096</v>
      </c>
      <c r="D445" s="24">
        <v>9.29052734375</v>
      </c>
      <c r="E445" s="2" t="s">
        <v>206</v>
      </c>
      <c r="F445" s="4">
        <v>0</v>
      </c>
      <c r="G445" s="4">
        <v>0</v>
      </c>
      <c r="H445" s="4">
        <v>4959794.640625</v>
      </c>
      <c r="I445" s="4">
        <v>0</v>
      </c>
      <c r="J445" s="4">
        <v>0</v>
      </c>
      <c r="K445" s="4">
        <v>0</v>
      </c>
      <c r="L445" s="5"/>
      <c r="M445" s="6"/>
      <c r="N445" s="7"/>
      <c r="O445" s="7"/>
      <c r="P445" s="8"/>
      <c r="Q445" s="9"/>
      <c r="R445" s="10"/>
      <c r="S445" s="10"/>
      <c r="T445" s="11">
        <v>0</v>
      </c>
      <c r="U445" s="12">
        <v>1.44</v>
      </c>
      <c r="V445" s="13">
        <v>1</v>
      </c>
      <c r="W445" s="13">
        <v>1</v>
      </c>
      <c r="X445" s="14"/>
      <c r="Y445" s="15"/>
      <c r="Z445" s="16"/>
      <c r="AA445" s="16"/>
      <c r="AB445" s="17"/>
      <c r="AC445" s="18"/>
      <c r="AD445" s="19"/>
      <c r="AE445" s="19"/>
      <c r="AF445" s="20"/>
      <c r="AG445" s="21"/>
      <c r="AH445" s="22"/>
      <c r="AI445" s="22"/>
    </row>
    <row r="446" spans="1:35" x14ac:dyDescent="0.2">
      <c r="A446" s="2" t="s">
        <v>731</v>
      </c>
      <c r="B446" s="3">
        <v>557</v>
      </c>
      <c r="C446" s="23">
        <v>58.738631124660003</v>
      </c>
      <c r="D446" s="24">
        <v>5.22412109375</v>
      </c>
      <c r="E446" s="2" t="s">
        <v>324</v>
      </c>
      <c r="F446" s="4">
        <v>0</v>
      </c>
      <c r="G446" s="4">
        <v>0</v>
      </c>
      <c r="H446" s="4">
        <v>0</v>
      </c>
      <c r="I446" s="4">
        <v>9753425.125</v>
      </c>
      <c r="J446" s="4">
        <v>7144911.8046875</v>
      </c>
      <c r="K446" s="4">
        <v>0</v>
      </c>
      <c r="L446" s="5"/>
      <c r="M446" s="6"/>
      <c r="N446" s="7"/>
      <c r="O446" s="7"/>
      <c r="P446" s="8"/>
      <c r="Q446" s="9"/>
      <c r="R446" s="10"/>
      <c r="S446" s="10"/>
      <c r="T446" s="11"/>
      <c r="U446" s="12"/>
      <c r="V446" s="13"/>
      <c r="W446" s="13"/>
      <c r="X446" s="14">
        <v>0</v>
      </c>
      <c r="Y446" s="15">
        <v>1.44</v>
      </c>
      <c r="Z446" s="16">
        <v>1</v>
      </c>
      <c r="AA446" s="16">
        <v>1</v>
      </c>
      <c r="AB446" s="17">
        <v>0</v>
      </c>
      <c r="AC446" s="18">
        <v>1.44</v>
      </c>
      <c r="AD446" s="19">
        <v>1</v>
      </c>
      <c r="AE446" s="19">
        <v>1</v>
      </c>
      <c r="AF446" s="20"/>
      <c r="AG446" s="21"/>
      <c r="AH446" s="22"/>
      <c r="AI446" s="22"/>
    </row>
    <row r="447" spans="1:35" x14ac:dyDescent="0.2">
      <c r="A447" s="2" t="s">
        <v>643</v>
      </c>
      <c r="B447" s="3">
        <v>648</v>
      </c>
      <c r="C447" s="23">
        <v>72.276703124660102</v>
      </c>
      <c r="D447" s="24">
        <v>5.30029296875</v>
      </c>
      <c r="E447" s="2" t="s">
        <v>310</v>
      </c>
      <c r="F447" s="4">
        <v>0</v>
      </c>
      <c r="G447" s="4">
        <v>0</v>
      </c>
      <c r="H447" s="4">
        <v>0</v>
      </c>
      <c r="I447" s="4">
        <v>5388500.90625</v>
      </c>
      <c r="J447" s="4">
        <v>5033375.84375</v>
      </c>
      <c r="K447" s="4">
        <v>0</v>
      </c>
      <c r="L447" s="5"/>
      <c r="M447" s="6"/>
      <c r="N447" s="7"/>
      <c r="O447" s="7"/>
      <c r="P447" s="8"/>
      <c r="Q447" s="9"/>
      <c r="R447" s="10"/>
      <c r="S447" s="10"/>
      <c r="T447" s="11"/>
      <c r="U447" s="12"/>
      <c r="V447" s="13"/>
      <c r="W447" s="13"/>
      <c r="X447" s="14">
        <v>1.6254049539566</v>
      </c>
      <c r="Y447" s="15">
        <v>1.39</v>
      </c>
      <c r="Z447" s="16">
        <v>1</v>
      </c>
      <c r="AA447" s="16">
        <v>1</v>
      </c>
      <c r="AB447" s="17">
        <v>0</v>
      </c>
      <c r="AC447" s="18">
        <v>1.39</v>
      </c>
      <c r="AD447" s="19">
        <v>1</v>
      </c>
      <c r="AE447" s="19">
        <v>1</v>
      </c>
      <c r="AF447" s="20"/>
      <c r="AG447" s="21"/>
      <c r="AH447" s="22"/>
      <c r="AI447" s="22"/>
    </row>
    <row r="448" spans="1:35" x14ac:dyDescent="0.2">
      <c r="A448" s="2" t="s">
        <v>375</v>
      </c>
      <c r="B448" s="3">
        <v>576</v>
      </c>
      <c r="C448" s="23">
        <v>63.797433534660001</v>
      </c>
      <c r="D448" s="24">
        <v>5.14794921875</v>
      </c>
      <c r="E448" s="2" t="s">
        <v>914</v>
      </c>
      <c r="F448" s="4">
        <v>0</v>
      </c>
      <c r="G448" s="4">
        <v>0</v>
      </c>
      <c r="H448" s="4">
        <v>0</v>
      </c>
      <c r="I448" s="4">
        <v>0</v>
      </c>
      <c r="J448" s="4">
        <v>8875964.5</v>
      </c>
      <c r="K448" s="4">
        <v>0</v>
      </c>
      <c r="L448" s="5"/>
      <c r="M448" s="6"/>
      <c r="N448" s="7"/>
      <c r="O448" s="7"/>
      <c r="P448" s="8"/>
      <c r="Q448" s="9"/>
      <c r="R448" s="10"/>
      <c r="S448" s="10"/>
      <c r="T448" s="11"/>
      <c r="U448" s="12"/>
      <c r="V448" s="13"/>
      <c r="W448" s="13"/>
      <c r="X448" s="14"/>
      <c r="Y448" s="15"/>
      <c r="Z448" s="16"/>
      <c r="AA448" s="16"/>
      <c r="AB448" s="17">
        <v>0</v>
      </c>
      <c r="AC448" s="18">
        <v>1.39</v>
      </c>
      <c r="AD448" s="19">
        <v>1</v>
      </c>
      <c r="AE448" s="19">
        <v>1</v>
      </c>
      <c r="AF448" s="20"/>
      <c r="AG448" s="21"/>
      <c r="AH448" s="22"/>
      <c r="AI448" s="22"/>
    </row>
    <row r="449" spans="1:35" x14ac:dyDescent="0.2">
      <c r="A449" s="2" t="s">
        <v>704</v>
      </c>
      <c r="B449" s="3">
        <v>667</v>
      </c>
      <c r="C449" s="23">
        <v>73.795391114660106</v>
      </c>
      <c r="D449" s="24">
        <v>7.03466796875</v>
      </c>
      <c r="E449" s="2" t="s">
        <v>976</v>
      </c>
      <c r="F449" s="4">
        <v>0</v>
      </c>
      <c r="G449" s="4">
        <v>0</v>
      </c>
      <c r="H449" s="4">
        <v>12734347.59375</v>
      </c>
      <c r="I449" s="4">
        <v>4497445.34375</v>
      </c>
      <c r="J449" s="4">
        <v>0</v>
      </c>
      <c r="K449" s="4">
        <v>7889755.9375</v>
      </c>
      <c r="L449" s="5"/>
      <c r="M449" s="6"/>
      <c r="N449" s="7"/>
      <c r="O449" s="7"/>
      <c r="P449" s="8"/>
      <c r="Q449" s="9"/>
      <c r="R449" s="10"/>
      <c r="S449" s="10"/>
      <c r="T449" s="11">
        <v>0</v>
      </c>
      <c r="U449" s="12">
        <v>1.35</v>
      </c>
      <c r="V449" s="13">
        <v>1</v>
      </c>
      <c r="W449" s="13">
        <v>1</v>
      </c>
      <c r="X449" s="14">
        <v>0</v>
      </c>
      <c r="Y449" s="15">
        <v>1.35</v>
      </c>
      <c r="Z449" s="16">
        <v>1</v>
      </c>
      <c r="AA449" s="16">
        <v>1</v>
      </c>
      <c r="AB449" s="17"/>
      <c r="AC449" s="18"/>
      <c r="AD449" s="19"/>
      <c r="AE449" s="19"/>
      <c r="AF449" s="20">
        <v>1.86359119415283</v>
      </c>
      <c r="AG449" s="21">
        <v>1.35</v>
      </c>
      <c r="AH449" s="22">
        <v>1</v>
      </c>
      <c r="AI449" s="22">
        <v>1</v>
      </c>
    </row>
    <row r="450" spans="1:35" x14ac:dyDescent="0.2">
      <c r="A450" s="2" t="s">
        <v>724</v>
      </c>
      <c r="B450" s="3">
        <v>783</v>
      </c>
      <c r="C450" s="23">
        <v>86.181532784660007</v>
      </c>
      <c r="D450" s="24">
        <v>5.07177734375</v>
      </c>
      <c r="E450" s="2" t="s">
        <v>524</v>
      </c>
      <c r="F450" s="4">
        <v>0</v>
      </c>
      <c r="G450" s="4">
        <v>0</v>
      </c>
      <c r="H450" s="4">
        <v>4638259.0625</v>
      </c>
      <c r="I450" s="4">
        <v>0</v>
      </c>
      <c r="J450" s="4">
        <v>0</v>
      </c>
      <c r="K450" s="4">
        <v>0</v>
      </c>
      <c r="L450" s="5"/>
      <c r="M450" s="6"/>
      <c r="N450" s="7"/>
      <c r="O450" s="7"/>
      <c r="P450" s="8"/>
      <c r="Q450" s="9"/>
      <c r="R450" s="10"/>
      <c r="S450" s="10"/>
      <c r="T450" s="11">
        <v>0</v>
      </c>
      <c r="U450" s="12">
        <v>1.28</v>
      </c>
      <c r="V450" s="13">
        <v>1</v>
      </c>
      <c r="W450" s="13">
        <v>1</v>
      </c>
      <c r="X450" s="14"/>
      <c r="Y450" s="15"/>
      <c r="Z450" s="16"/>
      <c r="AA450" s="16"/>
      <c r="AB450" s="17"/>
      <c r="AC450" s="18"/>
      <c r="AD450" s="19"/>
      <c r="AE450" s="19"/>
      <c r="AF450" s="20"/>
      <c r="AG450" s="21"/>
      <c r="AH450" s="22"/>
      <c r="AI450" s="22"/>
    </row>
    <row r="451" spans="1:35" x14ac:dyDescent="0.2">
      <c r="A451" s="2" t="s">
        <v>162</v>
      </c>
      <c r="B451" s="3">
        <v>1407</v>
      </c>
      <c r="C451" s="23">
        <v>153.59204941466001</v>
      </c>
      <c r="D451" s="24">
        <v>6.36669921875</v>
      </c>
      <c r="E451" s="2" t="s">
        <v>105</v>
      </c>
      <c r="F451" s="4">
        <v>0</v>
      </c>
      <c r="G451" s="4">
        <v>0</v>
      </c>
      <c r="H451" s="4">
        <v>0</v>
      </c>
      <c r="I451" s="4">
        <v>2337896.125</v>
      </c>
      <c r="J451" s="4">
        <v>0</v>
      </c>
      <c r="K451" s="4">
        <v>0</v>
      </c>
      <c r="L451" s="5"/>
      <c r="M451" s="6"/>
      <c r="N451" s="7"/>
      <c r="O451" s="7"/>
      <c r="P451" s="8"/>
      <c r="Q451" s="9"/>
      <c r="R451" s="10"/>
      <c r="S451" s="10"/>
      <c r="T451" s="11"/>
      <c r="U451" s="12"/>
      <c r="V451" s="13"/>
      <c r="W451" s="13"/>
      <c r="X451" s="14">
        <v>0</v>
      </c>
      <c r="Y451" s="15">
        <v>1.07</v>
      </c>
      <c r="Z451" s="16">
        <v>1</v>
      </c>
      <c r="AA451" s="16">
        <v>1</v>
      </c>
      <c r="AB451" s="17"/>
      <c r="AC451" s="18"/>
      <c r="AD451" s="19"/>
      <c r="AE451" s="19"/>
      <c r="AF451" s="20"/>
      <c r="AG451" s="21"/>
      <c r="AH451" s="22"/>
      <c r="AI451" s="22"/>
    </row>
    <row r="452" spans="1:35" x14ac:dyDescent="0.2">
      <c r="A452" s="2" t="s">
        <v>435</v>
      </c>
      <c r="B452" s="3">
        <v>1072</v>
      </c>
      <c r="C452" s="23">
        <v>120.98330855466</v>
      </c>
      <c r="D452" s="24">
        <v>8.49951171875</v>
      </c>
      <c r="E452" s="2" t="s">
        <v>130</v>
      </c>
      <c r="F452" s="4">
        <v>0</v>
      </c>
      <c r="G452" s="4">
        <v>0</v>
      </c>
      <c r="H452" s="4">
        <v>0</v>
      </c>
      <c r="I452" s="4">
        <v>11912017.875</v>
      </c>
      <c r="J452" s="4">
        <v>0</v>
      </c>
      <c r="K452" s="4">
        <v>0</v>
      </c>
      <c r="L452" s="5"/>
      <c r="M452" s="6"/>
      <c r="N452" s="7"/>
      <c r="O452" s="7"/>
      <c r="P452" s="8"/>
      <c r="Q452" s="9"/>
      <c r="R452" s="10"/>
      <c r="S452" s="10"/>
      <c r="T452" s="11"/>
      <c r="U452" s="12"/>
      <c r="V452" s="13"/>
      <c r="W452" s="13"/>
      <c r="X452" s="14">
        <v>0</v>
      </c>
      <c r="Y452" s="15">
        <v>1.03</v>
      </c>
      <c r="Z452" s="16">
        <v>1</v>
      </c>
      <c r="AA452" s="16">
        <v>1</v>
      </c>
      <c r="AB452" s="17"/>
      <c r="AC452" s="18"/>
      <c r="AD452" s="19"/>
      <c r="AE452" s="19"/>
      <c r="AF452" s="20"/>
      <c r="AG452" s="21"/>
      <c r="AH452" s="22"/>
      <c r="AI452" s="22"/>
    </row>
    <row r="453" spans="1:35" x14ac:dyDescent="0.2">
      <c r="A453" s="2" t="s">
        <v>798</v>
      </c>
      <c r="B453" s="3">
        <v>1008</v>
      </c>
      <c r="C453" s="23">
        <v>110.53111661465999</v>
      </c>
      <c r="D453" s="24">
        <v>7.12255859375</v>
      </c>
      <c r="E453" s="2" t="s">
        <v>969</v>
      </c>
      <c r="F453" s="4">
        <v>0</v>
      </c>
      <c r="G453" s="4">
        <v>0</v>
      </c>
      <c r="H453" s="4">
        <v>0</v>
      </c>
      <c r="I453" s="4">
        <v>0</v>
      </c>
      <c r="J453" s="4">
        <v>2779844.75</v>
      </c>
      <c r="K453" s="4">
        <v>0</v>
      </c>
      <c r="L453" s="5"/>
      <c r="M453" s="6"/>
      <c r="N453" s="7"/>
      <c r="O453" s="7"/>
      <c r="P453" s="8"/>
      <c r="Q453" s="9"/>
      <c r="R453" s="10"/>
      <c r="S453" s="10"/>
      <c r="T453" s="11"/>
      <c r="U453" s="12"/>
      <c r="V453" s="13"/>
      <c r="W453" s="13"/>
      <c r="X453" s="14"/>
      <c r="Y453" s="15"/>
      <c r="Z453" s="16"/>
      <c r="AA453" s="16"/>
      <c r="AB453" s="17">
        <v>0</v>
      </c>
      <c r="AC453" s="18">
        <v>0.89</v>
      </c>
      <c r="AD453" s="19">
        <v>1</v>
      </c>
      <c r="AE453" s="19">
        <v>1</v>
      </c>
      <c r="AF453" s="20"/>
      <c r="AG453" s="21"/>
      <c r="AH453" s="22"/>
      <c r="AI453" s="22"/>
    </row>
    <row r="454" spans="1:35" x14ac:dyDescent="0.2">
      <c r="A454" s="2" t="s">
        <v>797</v>
      </c>
      <c r="B454" s="3">
        <v>783</v>
      </c>
      <c r="C454" s="23">
        <v>88.147136954660098</v>
      </c>
      <c r="D454" s="24">
        <v>6.85888671875</v>
      </c>
      <c r="E454" s="2" t="s">
        <v>89</v>
      </c>
      <c r="F454" s="4">
        <v>0</v>
      </c>
      <c r="G454" s="4">
        <v>0</v>
      </c>
      <c r="H454" s="4">
        <v>0</v>
      </c>
      <c r="I454" s="4">
        <v>0</v>
      </c>
      <c r="J454" s="4">
        <v>4138407.828125</v>
      </c>
      <c r="K454" s="4">
        <v>0</v>
      </c>
      <c r="L454" s="5"/>
      <c r="M454" s="6"/>
      <c r="N454" s="7"/>
      <c r="O454" s="7"/>
      <c r="P454" s="8"/>
      <c r="Q454" s="9"/>
      <c r="R454" s="10"/>
      <c r="S454" s="10"/>
      <c r="T454" s="11"/>
      <c r="U454" s="12"/>
      <c r="V454" s="13"/>
      <c r="W454" s="13"/>
      <c r="X454" s="14"/>
      <c r="Y454" s="15"/>
      <c r="Z454" s="16"/>
      <c r="AA454" s="16"/>
      <c r="AB454" s="17">
        <v>0</v>
      </c>
      <c r="AC454" s="18">
        <v>0.89</v>
      </c>
      <c r="AD454" s="19">
        <v>1</v>
      </c>
      <c r="AE454" s="19">
        <v>1</v>
      </c>
      <c r="AF454" s="20"/>
      <c r="AG454" s="21"/>
      <c r="AH454" s="22"/>
      <c r="AI454" s="22"/>
    </row>
    <row r="455" spans="1:35" x14ac:dyDescent="0.2">
      <c r="A455" s="2" t="s">
        <v>694</v>
      </c>
      <c r="B455" s="3">
        <v>950</v>
      </c>
      <c r="C455" s="23">
        <v>104.47197289466</v>
      </c>
      <c r="D455" s="24">
        <v>6.90283203125</v>
      </c>
      <c r="E455" s="2" t="s">
        <v>128</v>
      </c>
      <c r="F455" s="4">
        <v>0</v>
      </c>
      <c r="G455" s="4">
        <v>0</v>
      </c>
      <c r="H455" s="4">
        <v>3980209.8125</v>
      </c>
      <c r="I455" s="4">
        <v>5329950.27734375</v>
      </c>
      <c r="J455" s="4">
        <v>0</v>
      </c>
      <c r="K455" s="4">
        <v>0</v>
      </c>
      <c r="L455" s="5"/>
      <c r="M455" s="6"/>
      <c r="N455" s="7"/>
      <c r="O455" s="7"/>
      <c r="P455" s="8"/>
      <c r="Q455" s="9"/>
      <c r="R455" s="10"/>
      <c r="S455" s="10"/>
      <c r="T455" s="11">
        <v>0</v>
      </c>
      <c r="U455" s="12">
        <v>0.84</v>
      </c>
      <c r="V455" s="13">
        <v>1</v>
      </c>
      <c r="W455" s="13">
        <v>1</v>
      </c>
      <c r="X455" s="14">
        <v>0</v>
      </c>
      <c r="Y455" s="15">
        <v>0.84</v>
      </c>
      <c r="Z455" s="16">
        <v>1</v>
      </c>
      <c r="AA455" s="16">
        <v>1</v>
      </c>
      <c r="AB455" s="17"/>
      <c r="AC455" s="18"/>
      <c r="AD455" s="19"/>
      <c r="AE455" s="19"/>
      <c r="AF455" s="20"/>
      <c r="AG455" s="21"/>
      <c r="AH455" s="22"/>
      <c r="AI455" s="22"/>
    </row>
    <row r="456" spans="1:35" x14ac:dyDescent="0.2">
      <c r="A456" s="2" t="s">
        <v>578</v>
      </c>
      <c r="B456" s="3">
        <v>1089</v>
      </c>
      <c r="C456" s="23">
        <v>119.69603173466</v>
      </c>
      <c r="D456" s="24">
        <v>7.86962890625</v>
      </c>
      <c r="E456" s="2" t="s">
        <v>498</v>
      </c>
      <c r="F456" s="4">
        <v>0</v>
      </c>
      <c r="G456" s="4">
        <v>0</v>
      </c>
      <c r="H456" s="4">
        <v>0</v>
      </c>
      <c r="I456" s="4">
        <v>3359316.9375</v>
      </c>
      <c r="J456" s="4">
        <v>0</v>
      </c>
      <c r="K456" s="4">
        <v>0</v>
      </c>
      <c r="L456" s="5"/>
      <c r="M456" s="6"/>
      <c r="N456" s="7"/>
      <c r="O456" s="7"/>
      <c r="P456" s="8"/>
      <c r="Q456" s="9"/>
      <c r="R456" s="10"/>
      <c r="S456" s="10"/>
      <c r="T456" s="11"/>
      <c r="U456" s="12"/>
      <c r="V456" s="13"/>
      <c r="W456" s="13"/>
      <c r="X456" s="14">
        <v>0</v>
      </c>
      <c r="Y456" s="15">
        <v>0.83</v>
      </c>
      <c r="Z456" s="16">
        <v>1</v>
      </c>
      <c r="AA456" s="16">
        <v>1</v>
      </c>
      <c r="AB456" s="17"/>
      <c r="AC456" s="18"/>
      <c r="AD456" s="19"/>
      <c r="AE456" s="19"/>
      <c r="AF456" s="20"/>
      <c r="AG456" s="21"/>
      <c r="AH456" s="22"/>
      <c r="AI456" s="22"/>
    </row>
    <row r="457" spans="1:35" x14ac:dyDescent="0.2">
      <c r="A457" s="2" t="s">
        <v>158</v>
      </c>
      <c r="B457" s="3">
        <v>1767</v>
      </c>
      <c r="C457" s="23">
        <v>197.51071131466</v>
      </c>
      <c r="D457" s="24">
        <v>4.61474609375</v>
      </c>
      <c r="E457" s="2" t="s">
        <v>951</v>
      </c>
      <c r="F457" s="4">
        <v>0</v>
      </c>
      <c r="G457" s="4">
        <v>0</v>
      </c>
      <c r="H457" s="4">
        <v>0</v>
      </c>
      <c r="I457" s="4">
        <v>17424885.3125</v>
      </c>
      <c r="J457" s="4">
        <v>0</v>
      </c>
      <c r="K457" s="4">
        <v>0</v>
      </c>
      <c r="L457" s="5"/>
      <c r="M457" s="6"/>
      <c r="N457" s="7"/>
      <c r="O457" s="7"/>
      <c r="P457" s="8"/>
      <c r="Q457" s="9"/>
      <c r="R457" s="10"/>
      <c r="S457" s="10"/>
      <c r="T457" s="11"/>
      <c r="U457" s="12"/>
      <c r="V457" s="13"/>
      <c r="W457" s="13"/>
      <c r="X457" s="14">
        <v>0</v>
      </c>
      <c r="Y457" s="15">
        <v>0.79</v>
      </c>
      <c r="Z457" s="16">
        <v>1</v>
      </c>
      <c r="AA457" s="16">
        <v>1</v>
      </c>
      <c r="AB457" s="17"/>
      <c r="AC457" s="18"/>
      <c r="AD457" s="19"/>
      <c r="AE457" s="19"/>
      <c r="AF457" s="20"/>
      <c r="AG457" s="21"/>
      <c r="AH457" s="22"/>
      <c r="AI457" s="22"/>
    </row>
    <row r="458" spans="1:35" x14ac:dyDescent="0.2">
      <c r="A458" s="2" t="s">
        <v>644</v>
      </c>
      <c r="B458" s="3">
        <v>1093</v>
      </c>
      <c r="C458" s="23">
        <v>122.93018216466</v>
      </c>
      <c r="D458" s="24">
        <v>7.12255859375</v>
      </c>
      <c r="E458" s="2" t="s">
        <v>204</v>
      </c>
      <c r="F458" s="4">
        <v>0</v>
      </c>
      <c r="G458" s="4">
        <v>0</v>
      </c>
      <c r="H458" s="4">
        <v>0</v>
      </c>
      <c r="I458" s="4">
        <v>0</v>
      </c>
      <c r="J458" s="4">
        <v>0</v>
      </c>
      <c r="K458" s="4">
        <v>8764829.3515625</v>
      </c>
      <c r="L458" s="5"/>
      <c r="M458" s="6"/>
      <c r="N458" s="7"/>
      <c r="O458" s="7"/>
      <c r="P458" s="8"/>
      <c r="Q458" s="9"/>
      <c r="R458" s="10"/>
      <c r="S458" s="10"/>
      <c r="T458" s="11"/>
      <c r="U458" s="12"/>
      <c r="V458" s="13"/>
      <c r="W458" s="13"/>
      <c r="X458" s="14"/>
      <c r="Y458" s="15"/>
      <c r="Z458" s="16"/>
      <c r="AA458" s="16"/>
      <c r="AB458" s="17"/>
      <c r="AC458" s="18"/>
      <c r="AD458" s="19"/>
      <c r="AE458" s="19"/>
      <c r="AF458" s="20">
        <v>0</v>
      </c>
      <c r="AG458" s="21">
        <v>0.64</v>
      </c>
      <c r="AH458" s="22">
        <v>1</v>
      </c>
      <c r="AI458" s="22">
        <v>1</v>
      </c>
    </row>
    <row r="459" spans="1:35" x14ac:dyDescent="0.2">
      <c r="A459" s="2" t="s">
        <v>801</v>
      </c>
      <c r="B459" s="3">
        <v>1025</v>
      </c>
      <c r="C459" s="23">
        <v>111.46704999466</v>
      </c>
      <c r="D459" s="24">
        <v>7.29833984375</v>
      </c>
      <c r="E459" s="2" t="s">
        <v>570</v>
      </c>
      <c r="F459" s="4">
        <v>0</v>
      </c>
      <c r="G459" s="4">
        <v>0</v>
      </c>
      <c r="H459" s="4">
        <v>0</v>
      </c>
      <c r="I459" s="4">
        <v>0</v>
      </c>
      <c r="J459" s="4">
        <v>0</v>
      </c>
      <c r="K459" s="4">
        <v>9939142.84375</v>
      </c>
      <c r="L459" s="5"/>
      <c r="M459" s="6"/>
      <c r="N459" s="7"/>
      <c r="O459" s="7"/>
      <c r="P459" s="8"/>
      <c r="Q459" s="9"/>
      <c r="R459" s="10"/>
      <c r="S459" s="10"/>
      <c r="T459" s="11"/>
      <c r="U459" s="12"/>
      <c r="V459" s="13"/>
      <c r="W459" s="13"/>
      <c r="X459" s="14"/>
      <c r="Y459" s="15"/>
      <c r="Z459" s="16"/>
      <c r="AA459" s="16"/>
      <c r="AB459" s="17"/>
      <c r="AC459" s="18"/>
      <c r="AD459" s="19"/>
      <c r="AE459" s="19"/>
      <c r="AF459" s="20">
        <v>0</v>
      </c>
      <c r="AG459" s="21">
        <v>0.59</v>
      </c>
      <c r="AH459" s="22">
        <v>1</v>
      </c>
      <c r="AI459" s="2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58"/>
  <sheetViews>
    <sheetView topLeftCell="A348" zoomScale="115" zoomScaleNormal="115" workbookViewId="0">
      <selection activeCell="P22" sqref="P22"/>
    </sheetView>
  </sheetViews>
  <sheetFormatPr defaultColWidth="9.140625" defaultRowHeight="12.75" x14ac:dyDescent="0.2"/>
  <cols>
    <col min="1" max="1" width="14.28515625" customWidth="1"/>
    <col min="2" max="2" width="8.42578125" customWidth="1"/>
    <col min="3" max="4" width="11.5703125" customWidth="1"/>
    <col min="5" max="5" width="49.42578125" customWidth="1"/>
    <col min="6" max="7" width="8.28515625" customWidth="1"/>
    <col min="8" max="9" width="8.5703125" customWidth="1"/>
    <col min="10" max="10" width="8.28515625" customWidth="1"/>
    <col min="11" max="11" width="8.5703125" customWidth="1"/>
    <col min="12" max="17" width="9.5703125" customWidth="1"/>
  </cols>
  <sheetData>
    <row r="1" spans="1:17" x14ac:dyDescent="0.2">
      <c r="F1" t="s">
        <v>980</v>
      </c>
      <c r="G1" t="s">
        <v>981</v>
      </c>
      <c r="H1" t="s">
        <v>982</v>
      </c>
      <c r="I1" t="s">
        <v>983</v>
      </c>
      <c r="J1" t="s">
        <v>984</v>
      </c>
      <c r="K1" t="s">
        <v>985</v>
      </c>
      <c r="L1" t="s">
        <v>980</v>
      </c>
      <c r="M1" t="s">
        <v>981</v>
      </c>
      <c r="N1" t="s">
        <v>982</v>
      </c>
      <c r="O1" t="s">
        <v>983</v>
      </c>
      <c r="P1" t="s">
        <v>984</v>
      </c>
      <c r="Q1" t="s">
        <v>985</v>
      </c>
    </row>
    <row r="2" spans="1:17" ht="15.75" customHeight="1" x14ac:dyDescent="0.2">
      <c r="A2" s="1" t="s">
        <v>38</v>
      </c>
      <c r="B2" s="1" t="s">
        <v>0</v>
      </c>
      <c r="C2" s="1" t="s">
        <v>304</v>
      </c>
      <c r="D2" s="1" t="s">
        <v>978</v>
      </c>
      <c r="E2" s="1" t="s">
        <v>135</v>
      </c>
      <c r="F2" s="1" t="s">
        <v>21</v>
      </c>
      <c r="G2" s="1" t="s">
        <v>52</v>
      </c>
      <c r="H2" s="1" t="s">
        <v>62</v>
      </c>
      <c r="I2" s="1" t="s">
        <v>122</v>
      </c>
      <c r="J2" s="1" t="s">
        <v>141</v>
      </c>
      <c r="K2" s="1" t="s">
        <v>167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</row>
    <row r="3" spans="1:17" x14ac:dyDescent="0.2">
      <c r="A3" s="2" t="s">
        <v>403</v>
      </c>
      <c r="B3" s="3">
        <v>346</v>
      </c>
      <c r="C3" s="23">
        <v>38.128006234659999</v>
      </c>
      <c r="D3" s="24">
        <v>6.27783203125</v>
      </c>
      <c r="E3" s="2" t="s">
        <v>319</v>
      </c>
      <c r="F3" s="4">
        <v>300394115.33593798</v>
      </c>
      <c r="G3" s="4">
        <v>650540782.61458302</v>
      </c>
      <c r="H3" s="4">
        <v>1720876616.0416701</v>
      </c>
      <c r="I3" s="4">
        <v>2268649739.75</v>
      </c>
      <c r="J3" s="4">
        <v>1790272383.5833299</v>
      </c>
      <c r="K3" s="4">
        <v>1820616088.28125</v>
      </c>
      <c r="L3" s="7">
        <v>20</v>
      </c>
      <c r="M3" s="10">
        <v>26</v>
      </c>
      <c r="N3" s="13">
        <v>55</v>
      </c>
      <c r="O3" s="16">
        <v>96</v>
      </c>
      <c r="P3" s="19">
        <v>92</v>
      </c>
      <c r="Q3" s="22">
        <v>73</v>
      </c>
    </row>
    <row r="4" spans="1:17" x14ac:dyDescent="0.2">
      <c r="A4" s="2" t="s">
        <v>436</v>
      </c>
      <c r="B4" s="3">
        <v>115</v>
      </c>
      <c r="C4" s="23">
        <v>11.444855714659999</v>
      </c>
      <c r="D4" s="24">
        <v>4.61474609375</v>
      </c>
      <c r="E4" s="2" t="s">
        <v>215</v>
      </c>
      <c r="F4" s="4">
        <v>51734051.229166701</v>
      </c>
      <c r="G4" s="4">
        <v>111112239.833333</v>
      </c>
      <c r="H4" s="4">
        <v>211118077.0625</v>
      </c>
      <c r="I4" s="4">
        <v>726099553.83333302</v>
      </c>
      <c r="J4" s="4">
        <v>638341938.39583302</v>
      </c>
      <c r="K4" s="4">
        <v>221060048.6875</v>
      </c>
      <c r="L4" s="7">
        <v>5</v>
      </c>
      <c r="M4" s="10">
        <v>8</v>
      </c>
      <c r="N4" s="13">
        <v>7</v>
      </c>
      <c r="O4" s="16">
        <v>18</v>
      </c>
      <c r="P4" s="19">
        <v>18</v>
      </c>
      <c r="Q4" s="22">
        <v>9</v>
      </c>
    </row>
    <row r="5" spans="1:17" s="56" customFormat="1" x14ac:dyDescent="0.2">
      <c r="A5" s="51" t="s">
        <v>341</v>
      </c>
      <c r="B5" s="52">
        <v>297</v>
      </c>
      <c r="C5" s="53">
        <v>32.904429634659898</v>
      </c>
      <c r="D5" s="54">
        <v>9.05615234375</v>
      </c>
      <c r="E5" s="51" t="s">
        <v>957</v>
      </c>
      <c r="F5" s="55">
        <v>0</v>
      </c>
      <c r="G5" s="55">
        <v>0</v>
      </c>
      <c r="H5" s="55">
        <v>29622874.875</v>
      </c>
      <c r="I5" s="55">
        <v>731885762.13541698</v>
      </c>
      <c r="J5" s="55">
        <v>637218610.29166698</v>
      </c>
      <c r="K5" s="55">
        <v>130709108.333333</v>
      </c>
      <c r="L5" s="52"/>
      <c r="M5" s="52"/>
      <c r="N5" s="52">
        <v>1</v>
      </c>
      <c r="O5" s="52">
        <v>37</v>
      </c>
      <c r="P5" s="52">
        <v>32</v>
      </c>
      <c r="Q5" s="52">
        <v>11</v>
      </c>
    </row>
    <row r="6" spans="1:17" x14ac:dyDescent="0.2">
      <c r="A6" s="2" t="s">
        <v>821</v>
      </c>
      <c r="B6" s="3">
        <v>115</v>
      </c>
      <c r="C6" s="23">
        <v>11.43685060466</v>
      </c>
      <c r="D6" s="24">
        <v>4.67822265625</v>
      </c>
      <c r="E6" s="2" t="s">
        <v>214</v>
      </c>
      <c r="F6" s="4">
        <v>72057074.859375</v>
      </c>
      <c r="G6" s="4">
        <v>120375782.864583</v>
      </c>
      <c r="H6" s="4">
        <v>262950762.1875</v>
      </c>
      <c r="I6" s="4">
        <v>883484588.97916698</v>
      </c>
      <c r="J6" s="4">
        <v>803419997.54166698</v>
      </c>
      <c r="K6" s="4">
        <v>280592091.75</v>
      </c>
      <c r="L6" s="7">
        <v>3</v>
      </c>
      <c r="M6" s="10">
        <v>8</v>
      </c>
      <c r="N6" s="13">
        <v>8</v>
      </c>
      <c r="O6" s="16">
        <v>19</v>
      </c>
      <c r="P6" s="19">
        <v>20</v>
      </c>
      <c r="Q6" s="22">
        <v>10</v>
      </c>
    </row>
    <row r="7" spans="1:17" s="56" customFormat="1" x14ac:dyDescent="0.2">
      <c r="A7" s="51" t="s">
        <v>358</v>
      </c>
      <c r="B7" s="52">
        <v>1503</v>
      </c>
      <c r="C7" s="53">
        <v>160.72097314466001</v>
      </c>
      <c r="D7" s="54">
        <v>4.55126953125</v>
      </c>
      <c r="E7" s="51" t="s">
        <v>956</v>
      </c>
      <c r="F7" s="55">
        <v>0</v>
      </c>
      <c r="G7" s="55">
        <v>0</v>
      </c>
      <c r="H7" s="55">
        <v>36112254.208333299</v>
      </c>
      <c r="I7" s="55">
        <v>1067147044.29167</v>
      </c>
      <c r="J7" s="55">
        <v>918902449.14583302</v>
      </c>
      <c r="K7" s="55">
        <v>239291438.6875</v>
      </c>
      <c r="L7" s="52"/>
      <c r="M7" s="52"/>
      <c r="N7" s="52">
        <v>9</v>
      </c>
      <c r="O7" s="52">
        <v>125</v>
      </c>
      <c r="P7" s="52">
        <v>127</v>
      </c>
      <c r="Q7" s="52">
        <v>39</v>
      </c>
    </row>
    <row r="8" spans="1:17" x14ac:dyDescent="0.2">
      <c r="A8" s="2" t="s">
        <v>580</v>
      </c>
      <c r="B8" s="3">
        <v>352</v>
      </c>
      <c r="C8" s="23">
        <v>39.205364874659999</v>
      </c>
      <c r="D8" s="24">
        <v>6.58056640625</v>
      </c>
      <c r="E8" s="2" t="s">
        <v>971</v>
      </c>
      <c r="F8" s="4">
        <v>112675872.14843801</v>
      </c>
      <c r="G8" s="4">
        <v>213968174.9375</v>
      </c>
      <c r="H8" s="4">
        <v>630947783.83333302</v>
      </c>
      <c r="I8" s="4">
        <v>333719796.5</v>
      </c>
      <c r="J8" s="4">
        <v>276379447.91666698</v>
      </c>
      <c r="K8" s="4">
        <v>493050093.39583302</v>
      </c>
      <c r="L8" s="7">
        <v>8</v>
      </c>
      <c r="M8" s="10">
        <v>12</v>
      </c>
      <c r="N8" s="13">
        <v>30</v>
      </c>
      <c r="O8" s="16">
        <v>25</v>
      </c>
      <c r="P8" s="19">
        <v>19</v>
      </c>
      <c r="Q8" s="22">
        <v>29</v>
      </c>
    </row>
    <row r="9" spans="1:17" s="48" customFormat="1" x14ac:dyDescent="0.2">
      <c r="A9" s="25" t="s">
        <v>127</v>
      </c>
      <c r="B9" s="26">
        <v>827</v>
      </c>
      <c r="C9" s="27">
        <v>90.216771744660207</v>
      </c>
      <c r="D9" s="28">
        <v>8.61669921875</v>
      </c>
      <c r="E9" s="25" t="s">
        <v>127</v>
      </c>
      <c r="F9" s="29">
        <v>13881510.625</v>
      </c>
      <c r="G9" s="29">
        <v>23147197.947916701</v>
      </c>
      <c r="H9" s="29">
        <v>101038905.447917</v>
      </c>
      <c r="I9" s="29">
        <v>2260480434.1666698</v>
      </c>
      <c r="J9" s="29">
        <v>2006691651.1145799</v>
      </c>
      <c r="K9" s="29">
        <v>700728622.8125</v>
      </c>
      <c r="L9" s="32">
        <v>2</v>
      </c>
      <c r="M9" s="35">
        <v>3</v>
      </c>
      <c r="N9" s="38">
        <v>17</v>
      </c>
      <c r="O9" s="41">
        <v>184</v>
      </c>
      <c r="P9" s="44">
        <v>186</v>
      </c>
      <c r="Q9" s="47">
        <v>71</v>
      </c>
    </row>
    <row r="10" spans="1:17" s="56" customFormat="1" x14ac:dyDescent="0.2">
      <c r="A10" s="51" t="s">
        <v>582</v>
      </c>
      <c r="B10" s="52">
        <v>313</v>
      </c>
      <c r="C10" s="53">
        <v>34.685541974659898</v>
      </c>
      <c r="D10" s="54">
        <v>9.39306640625</v>
      </c>
      <c r="E10" s="51" t="s">
        <v>958</v>
      </c>
      <c r="F10" s="55">
        <v>0</v>
      </c>
      <c r="G10" s="55">
        <v>4785908.4375</v>
      </c>
      <c r="H10" s="55">
        <v>8222267.3125</v>
      </c>
      <c r="I10" s="55">
        <v>346010002.91666698</v>
      </c>
      <c r="J10" s="55">
        <v>302786324.08333302</v>
      </c>
      <c r="K10" s="55">
        <v>66780183.9375</v>
      </c>
      <c r="L10" s="52"/>
      <c r="M10" s="52">
        <v>1</v>
      </c>
      <c r="N10" s="52">
        <v>2</v>
      </c>
      <c r="O10" s="52">
        <v>26</v>
      </c>
      <c r="P10" s="52">
        <v>24</v>
      </c>
      <c r="Q10" s="52">
        <v>5</v>
      </c>
    </row>
    <row r="11" spans="1:17" x14ac:dyDescent="0.2">
      <c r="A11" s="2" t="s">
        <v>810</v>
      </c>
      <c r="B11" s="3">
        <v>150</v>
      </c>
      <c r="C11" s="23">
        <v>16.246665684660002</v>
      </c>
      <c r="D11" s="24">
        <v>10.59423828125</v>
      </c>
      <c r="E11" s="2" t="s">
        <v>920</v>
      </c>
      <c r="F11" s="4">
        <v>2331135.46875</v>
      </c>
      <c r="G11" s="4">
        <v>4397222.46875</v>
      </c>
      <c r="H11" s="4">
        <v>5162034.25</v>
      </c>
      <c r="I11" s="4">
        <v>58071084.479166701</v>
      </c>
      <c r="J11" s="4">
        <v>24789536.083333299</v>
      </c>
      <c r="K11" s="4">
        <v>12165982.34375</v>
      </c>
      <c r="L11" s="7">
        <v>1</v>
      </c>
      <c r="M11" s="10">
        <v>1</v>
      </c>
      <c r="N11" s="13">
        <v>1</v>
      </c>
      <c r="O11" s="16">
        <v>6</v>
      </c>
      <c r="P11" s="19">
        <v>3</v>
      </c>
      <c r="Q11" s="22">
        <v>2</v>
      </c>
    </row>
    <row r="12" spans="1:17" x14ac:dyDescent="0.2">
      <c r="A12" s="2" t="s">
        <v>696</v>
      </c>
      <c r="B12" s="3">
        <v>150</v>
      </c>
      <c r="C12" s="23">
        <v>16.262660594660002</v>
      </c>
      <c r="D12" s="24">
        <v>10.59423828125</v>
      </c>
      <c r="E12" s="2" t="s">
        <v>919</v>
      </c>
      <c r="F12" s="4">
        <v>0</v>
      </c>
      <c r="G12" s="4">
        <v>0</v>
      </c>
      <c r="H12" s="4">
        <v>5162034.25</v>
      </c>
      <c r="I12" s="4">
        <v>64973902.895833299</v>
      </c>
      <c r="J12" s="4">
        <v>46444799.958333299</v>
      </c>
      <c r="K12" s="4">
        <v>18498475.479166701</v>
      </c>
      <c r="L12" s="7"/>
      <c r="M12" s="10"/>
      <c r="N12" s="13">
        <v>1</v>
      </c>
      <c r="O12" s="16">
        <v>6</v>
      </c>
      <c r="P12" s="19">
        <v>4</v>
      </c>
      <c r="Q12" s="22">
        <v>3</v>
      </c>
    </row>
    <row r="13" spans="1:17" x14ac:dyDescent="0.2">
      <c r="A13" s="2" t="s">
        <v>588</v>
      </c>
      <c r="B13" s="3">
        <v>320</v>
      </c>
      <c r="C13" s="23">
        <v>34.111829534659996</v>
      </c>
      <c r="D13" s="24">
        <v>5.07177734375</v>
      </c>
      <c r="E13" s="2" t="s">
        <v>263</v>
      </c>
      <c r="F13" s="4">
        <v>13855856.1875</v>
      </c>
      <c r="G13" s="4">
        <v>51876991.223958299</v>
      </c>
      <c r="H13" s="4">
        <v>156473942.875</v>
      </c>
      <c r="I13" s="4">
        <v>749319011.91666698</v>
      </c>
      <c r="J13" s="4">
        <v>624120077.5</v>
      </c>
      <c r="K13" s="4">
        <v>223480263.28125</v>
      </c>
      <c r="L13" s="7">
        <v>1</v>
      </c>
      <c r="M13" s="10">
        <v>8</v>
      </c>
      <c r="N13" s="13">
        <v>10</v>
      </c>
      <c r="O13" s="16">
        <v>33</v>
      </c>
      <c r="P13" s="19">
        <v>24</v>
      </c>
      <c r="Q13" s="22">
        <v>14</v>
      </c>
    </row>
    <row r="14" spans="1:17" x14ac:dyDescent="0.2">
      <c r="A14" s="2" t="s">
        <v>744</v>
      </c>
      <c r="B14" s="3">
        <v>166</v>
      </c>
      <c r="C14" s="23">
        <v>17.958765344660002</v>
      </c>
      <c r="D14" s="24">
        <v>8.96826171875</v>
      </c>
      <c r="E14" s="2" t="s">
        <v>265</v>
      </c>
      <c r="F14" s="4">
        <v>74152533.9375</v>
      </c>
      <c r="G14" s="4">
        <v>86608537.75</v>
      </c>
      <c r="H14" s="4">
        <v>187105123.734375</v>
      </c>
      <c r="I14" s="4">
        <v>539660461.18229198</v>
      </c>
      <c r="J14" s="4">
        <v>518531403.33333302</v>
      </c>
      <c r="K14" s="4">
        <v>80199635</v>
      </c>
      <c r="L14" s="7">
        <v>1</v>
      </c>
      <c r="M14" s="10">
        <v>2</v>
      </c>
      <c r="N14" s="13">
        <v>4</v>
      </c>
      <c r="O14" s="16">
        <v>8</v>
      </c>
      <c r="P14" s="19">
        <v>11</v>
      </c>
      <c r="Q14" s="22">
        <v>6</v>
      </c>
    </row>
    <row r="15" spans="1:17" x14ac:dyDescent="0.2">
      <c r="A15" s="2" t="s">
        <v>338</v>
      </c>
      <c r="B15" s="3">
        <v>113</v>
      </c>
      <c r="C15" s="23">
        <v>11.29953690466</v>
      </c>
      <c r="D15" s="24">
        <v>4.32275390625</v>
      </c>
      <c r="E15" s="2" t="s">
        <v>212</v>
      </c>
      <c r="F15" s="4">
        <v>0</v>
      </c>
      <c r="G15" s="4">
        <v>0</v>
      </c>
      <c r="H15" s="4">
        <v>62516469.9375</v>
      </c>
      <c r="I15" s="4">
        <v>179421156</v>
      </c>
      <c r="J15" s="4">
        <v>107390792.5625</v>
      </c>
      <c r="K15" s="4">
        <v>44115592.375</v>
      </c>
      <c r="L15" s="7"/>
      <c r="M15" s="10"/>
      <c r="N15" s="13">
        <v>1</v>
      </c>
      <c r="O15" s="16">
        <v>1</v>
      </c>
      <c r="P15" s="19">
        <v>2</v>
      </c>
      <c r="Q15" s="22">
        <v>2</v>
      </c>
    </row>
    <row r="16" spans="1:17" x14ac:dyDescent="0.2">
      <c r="A16" s="2" t="s">
        <v>812</v>
      </c>
      <c r="B16" s="3">
        <v>134</v>
      </c>
      <c r="C16" s="23">
        <v>15.496670824660001</v>
      </c>
      <c r="D16" s="24">
        <v>10.12548828125</v>
      </c>
      <c r="E16" s="2" t="s">
        <v>232</v>
      </c>
      <c r="F16" s="4">
        <v>14715732.40625</v>
      </c>
      <c r="G16" s="4">
        <v>33608169.703125</v>
      </c>
      <c r="H16" s="4">
        <v>55597015.3125</v>
      </c>
      <c r="I16" s="4">
        <v>408565121.58333302</v>
      </c>
      <c r="J16" s="4">
        <v>339445829.5</v>
      </c>
      <c r="K16" s="4">
        <v>144029683.96354201</v>
      </c>
      <c r="L16" s="7">
        <v>2</v>
      </c>
      <c r="M16" s="10">
        <v>3</v>
      </c>
      <c r="N16" s="13">
        <v>5</v>
      </c>
      <c r="O16" s="16">
        <v>13</v>
      </c>
      <c r="P16" s="19">
        <v>11</v>
      </c>
      <c r="Q16" s="22">
        <v>8</v>
      </c>
    </row>
    <row r="17" spans="1:17" x14ac:dyDescent="0.2">
      <c r="A17" s="2" t="s">
        <v>377</v>
      </c>
      <c r="B17" s="3">
        <v>180</v>
      </c>
      <c r="C17" s="23">
        <v>20.202953064660001</v>
      </c>
      <c r="D17" s="24">
        <v>7.70849609375</v>
      </c>
      <c r="E17" s="2" t="s">
        <v>861</v>
      </c>
      <c r="F17" s="4">
        <v>0</v>
      </c>
      <c r="G17" s="4">
        <v>78530734.333333299</v>
      </c>
      <c r="H17" s="4">
        <v>208898039.45833299</v>
      </c>
      <c r="I17" s="4">
        <v>35380413.144531302</v>
      </c>
      <c r="J17" s="4">
        <v>36712084.847656302</v>
      </c>
      <c r="K17" s="4">
        <v>268267765.33333299</v>
      </c>
      <c r="L17" s="7"/>
      <c r="M17" s="10">
        <v>3</v>
      </c>
      <c r="N17" s="13">
        <v>8</v>
      </c>
      <c r="O17" s="16">
        <v>2</v>
      </c>
      <c r="P17" s="19">
        <v>2</v>
      </c>
      <c r="Q17" s="22">
        <v>8</v>
      </c>
    </row>
    <row r="18" spans="1:17" x14ac:dyDescent="0.2">
      <c r="A18" s="2" t="s">
        <v>637</v>
      </c>
      <c r="B18" s="3">
        <v>113</v>
      </c>
      <c r="C18" s="23">
        <v>11.239552164659999</v>
      </c>
      <c r="D18" s="24">
        <v>4.36083984375</v>
      </c>
      <c r="E18" s="2" t="s">
        <v>211</v>
      </c>
      <c r="F18" s="4">
        <v>0</v>
      </c>
      <c r="G18" s="4">
        <v>0</v>
      </c>
      <c r="H18" s="4">
        <v>49609035.5</v>
      </c>
      <c r="I18" s="4">
        <v>280807117.5625</v>
      </c>
      <c r="J18" s="4">
        <v>268897417.875</v>
      </c>
      <c r="K18" s="4">
        <v>109777247.3125</v>
      </c>
      <c r="L18" s="7"/>
      <c r="M18" s="10"/>
      <c r="N18" s="13">
        <v>2</v>
      </c>
      <c r="O18" s="16">
        <v>5</v>
      </c>
      <c r="P18" s="19">
        <v>6</v>
      </c>
      <c r="Q18" s="22">
        <v>4</v>
      </c>
    </row>
    <row r="19" spans="1:17" x14ac:dyDescent="0.2">
      <c r="A19" s="2" t="s">
        <v>421</v>
      </c>
      <c r="B19" s="3">
        <v>346</v>
      </c>
      <c r="C19" s="23">
        <v>37.998086154660001</v>
      </c>
      <c r="D19" s="24">
        <v>5.94775390625</v>
      </c>
      <c r="E19" s="2" t="s">
        <v>321</v>
      </c>
      <c r="F19" s="4">
        <v>167009963.76822901</v>
      </c>
      <c r="G19" s="4">
        <v>303812833.52083302</v>
      </c>
      <c r="H19" s="4">
        <v>1116768127.2916701</v>
      </c>
      <c r="I19" s="4">
        <v>1317849219.0416701</v>
      </c>
      <c r="J19" s="4">
        <v>1106606133.5416701</v>
      </c>
      <c r="K19" s="4">
        <v>1257567566.8333299</v>
      </c>
      <c r="L19" s="7">
        <v>6</v>
      </c>
      <c r="M19" s="10">
        <v>5</v>
      </c>
      <c r="N19" s="13">
        <v>22</v>
      </c>
      <c r="O19" s="16">
        <v>32</v>
      </c>
      <c r="P19" s="19">
        <v>32</v>
      </c>
      <c r="Q19" s="22">
        <v>23</v>
      </c>
    </row>
    <row r="20" spans="1:17" x14ac:dyDescent="0.2">
      <c r="A20" s="2" t="s">
        <v>379</v>
      </c>
      <c r="B20" s="3">
        <v>474</v>
      </c>
      <c r="C20" s="23">
        <v>51.947874764660099</v>
      </c>
      <c r="D20" s="24">
        <v>6.15087890625</v>
      </c>
      <c r="E20" s="2" t="s">
        <v>863</v>
      </c>
      <c r="F20" s="4">
        <v>90184150.260416701</v>
      </c>
      <c r="G20" s="4">
        <v>255315894.53125</v>
      </c>
      <c r="H20" s="4">
        <v>588632445.45833302</v>
      </c>
      <c r="I20" s="4">
        <v>228499830.81770799</v>
      </c>
      <c r="J20" s="4">
        <v>222858557.48958299</v>
      </c>
      <c r="K20" s="4">
        <v>723703656.16666698</v>
      </c>
      <c r="L20" s="7">
        <v>11</v>
      </c>
      <c r="M20" s="10">
        <v>16</v>
      </c>
      <c r="N20" s="13">
        <v>40</v>
      </c>
      <c r="O20" s="16">
        <v>18</v>
      </c>
      <c r="P20" s="19">
        <v>21</v>
      </c>
      <c r="Q20" s="22">
        <v>39</v>
      </c>
    </row>
    <row r="21" spans="1:17" x14ac:dyDescent="0.2">
      <c r="A21" s="2" t="s">
        <v>633</v>
      </c>
      <c r="B21" s="3">
        <v>112</v>
      </c>
      <c r="C21" s="23">
        <v>11.15449939466</v>
      </c>
      <c r="D21" s="24">
        <v>4.36083984375</v>
      </c>
      <c r="E21" s="2" t="s">
        <v>210</v>
      </c>
      <c r="F21" s="4">
        <v>0</v>
      </c>
      <c r="G21" s="4">
        <v>0</v>
      </c>
      <c r="H21" s="4">
        <v>74446078</v>
      </c>
      <c r="I21" s="4">
        <v>404560353.6875</v>
      </c>
      <c r="J21" s="4">
        <v>403361447.5</v>
      </c>
      <c r="K21" s="4">
        <v>171813514.0625</v>
      </c>
      <c r="L21" s="7"/>
      <c r="M21" s="10"/>
      <c r="N21" s="13">
        <v>2</v>
      </c>
      <c r="O21" s="16">
        <v>6</v>
      </c>
      <c r="P21" s="19">
        <v>6</v>
      </c>
      <c r="Q21" s="22">
        <v>4</v>
      </c>
    </row>
    <row r="22" spans="1:17" x14ac:dyDescent="0.2">
      <c r="A22" s="2" t="s">
        <v>478</v>
      </c>
      <c r="B22" s="3">
        <v>242</v>
      </c>
      <c r="C22" s="23">
        <v>27.922394904659999</v>
      </c>
      <c r="D22" s="24">
        <v>9.93505859375</v>
      </c>
      <c r="E22" s="2" t="s">
        <v>291</v>
      </c>
      <c r="F22" s="4">
        <v>11583511</v>
      </c>
      <c r="G22" s="4">
        <v>21375987.8125</v>
      </c>
      <c r="H22" s="4">
        <v>76280133.416666701</v>
      </c>
      <c r="I22" s="4">
        <v>329136905.44791698</v>
      </c>
      <c r="J22" s="4">
        <v>276578432.00520802</v>
      </c>
      <c r="K22" s="4">
        <v>145639689.125</v>
      </c>
      <c r="L22" s="7">
        <v>1</v>
      </c>
      <c r="M22" s="10">
        <v>1</v>
      </c>
      <c r="N22" s="13">
        <v>5</v>
      </c>
      <c r="O22" s="16">
        <v>8</v>
      </c>
      <c r="P22" s="19">
        <v>10</v>
      </c>
      <c r="Q22" s="22">
        <v>5</v>
      </c>
    </row>
    <row r="23" spans="1:17" x14ac:dyDescent="0.2">
      <c r="A23" s="2" t="s">
        <v>755</v>
      </c>
      <c r="B23" s="3">
        <v>112</v>
      </c>
      <c r="C23" s="23">
        <v>12.271498124660001</v>
      </c>
      <c r="D23" s="24">
        <v>9.68603515625</v>
      </c>
      <c r="E23" s="2" t="s">
        <v>247</v>
      </c>
      <c r="F23" s="4">
        <v>41688379.75</v>
      </c>
      <c r="G23" s="4">
        <v>0</v>
      </c>
      <c r="H23" s="4">
        <v>0</v>
      </c>
      <c r="I23" s="4">
        <v>91304840.583333299</v>
      </c>
      <c r="J23" s="4">
        <v>201335711.625</v>
      </c>
      <c r="K23" s="4">
        <v>0</v>
      </c>
      <c r="L23" s="7">
        <v>1</v>
      </c>
      <c r="M23" s="10"/>
      <c r="N23" s="13"/>
      <c r="O23" s="16">
        <v>6</v>
      </c>
      <c r="P23" s="19">
        <v>3</v>
      </c>
      <c r="Q23" s="22"/>
    </row>
    <row r="24" spans="1:17" x14ac:dyDescent="0.2">
      <c r="A24" s="2" t="s">
        <v>479</v>
      </c>
      <c r="B24" s="3">
        <v>242</v>
      </c>
      <c r="C24" s="23">
        <v>28.15348042466</v>
      </c>
      <c r="D24" s="24">
        <v>9.93505859375</v>
      </c>
      <c r="E24" s="2" t="s">
        <v>292</v>
      </c>
      <c r="F24" s="4">
        <v>8409672.34375</v>
      </c>
      <c r="G24" s="4">
        <v>25547031.302083299</v>
      </c>
      <c r="H24" s="4">
        <v>92867731.916666701</v>
      </c>
      <c r="I24" s="4">
        <v>363628656.78125</v>
      </c>
      <c r="J24" s="4">
        <v>306981145.50520802</v>
      </c>
      <c r="K24" s="4">
        <v>171274898.58333299</v>
      </c>
      <c r="L24" s="7">
        <v>1</v>
      </c>
      <c r="M24" s="10">
        <v>3</v>
      </c>
      <c r="N24" s="13">
        <v>7</v>
      </c>
      <c r="O24" s="16">
        <v>10</v>
      </c>
      <c r="P24" s="19">
        <v>13</v>
      </c>
      <c r="Q24" s="22">
        <v>7</v>
      </c>
    </row>
    <row r="25" spans="1:17" x14ac:dyDescent="0.2">
      <c r="A25" s="2" t="s">
        <v>673</v>
      </c>
      <c r="B25" s="3">
        <v>398</v>
      </c>
      <c r="C25" s="23">
        <v>42.9610608846601</v>
      </c>
      <c r="D25" s="24">
        <v>7.23974609375</v>
      </c>
      <c r="E25" s="2" t="s">
        <v>175</v>
      </c>
      <c r="F25" s="4">
        <v>0</v>
      </c>
      <c r="G25" s="4">
        <v>11906729.6875</v>
      </c>
      <c r="H25" s="4">
        <v>31504217.296875</v>
      </c>
      <c r="I25" s="4">
        <v>0</v>
      </c>
      <c r="J25" s="4">
        <v>0</v>
      </c>
      <c r="K25" s="4">
        <v>61920005.135416701</v>
      </c>
      <c r="L25" s="7"/>
      <c r="M25" s="10">
        <v>1</v>
      </c>
      <c r="N25" s="13">
        <v>5</v>
      </c>
      <c r="O25" s="16"/>
      <c r="P25" s="19"/>
      <c r="Q25" s="22">
        <v>14</v>
      </c>
    </row>
    <row r="26" spans="1:17" x14ac:dyDescent="0.2">
      <c r="A26" s="2" t="s">
        <v>426</v>
      </c>
      <c r="B26" s="3">
        <v>194</v>
      </c>
      <c r="C26" s="23">
        <v>22.003866614660001</v>
      </c>
      <c r="D26" s="24">
        <v>9.45166015625</v>
      </c>
      <c r="E26" s="2" t="s">
        <v>301</v>
      </c>
      <c r="F26" s="4">
        <v>0</v>
      </c>
      <c r="G26" s="4">
        <v>17385799</v>
      </c>
      <c r="H26" s="4">
        <v>0</v>
      </c>
      <c r="I26" s="4">
        <v>109478322.333333</v>
      </c>
      <c r="J26" s="4">
        <v>66861926.796875</v>
      </c>
      <c r="K26" s="4">
        <v>92428135</v>
      </c>
      <c r="L26" s="7"/>
      <c r="M26" s="10">
        <v>1</v>
      </c>
      <c r="N26" s="13"/>
      <c r="O26" s="16">
        <v>9</v>
      </c>
      <c r="P26" s="19">
        <v>8</v>
      </c>
      <c r="Q26" s="22">
        <v>8</v>
      </c>
    </row>
    <row r="27" spans="1:17" x14ac:dyDescent="0.2">
      <c r="A27" s="2" t="s">
        <v>431</v>
      </c>
      <c r="B27" s="3">
        <v>140</v>
      </c>
      <c r="C27" s="23">
        <v>15.01706668466</v>
      </c>
      <c r="D27" s="24">
        <v>10.47705078125</v>
      </c>
      <c r="E27" s="2" t="s">
        <v>271</v>
      </c>
      <c r="F27" s="4">
        <v>4042157.4453125</v>
      </c>
      <c r="G27" s="4">
        <v>5323151.875</v>
      </c>
      <c r="H27" s="4">
        <v>6281814</v>
      </c>
      <c r="I27" s="4">
        <v>53256343.041666701</v>
      </c>
      <c r="J27" s="4">
        <v>66831348.041666701</v>
      </c>
      <c r="K27" s="4">
        <v>52474131.265625</v>
      </c>
      <c r="L27" s="7">
        <v>1</v>
      </c>
      <c r="M27" s="10">
        <v>1</v>
      </c>
      <c r="N27" s="13">
        <v>1</v>
      </c>
      <c r="O27" s="16">
        <v>4</v>
      </c>
      <c r="P27" s="19">
        <v>5</v>
      </c>
      <c r="Q27" s="22">
        <v>3</v>
      </c>
    </row>
    <row r="28" spans="1:17" x14ac:dyDescent="0.2">
      <c r="A28" s="2" t="s">
        <v>327</v>
      </c>
      <c r="B28" s="3">
        <v>479</v>
      </c>
      <c r="C28" s="23">
        <v>52.921589234659997</v>
      </c>
      <c r="D28" s="24">
        <v>6.29052734375</v>
      </c>
      <c r="E28" s="2" t="s">
        <v>860</v>
      </c>
      <c r="F28" s="4">
        <v>39604540.5</v>
      </c>
      <c r="G28" s="4">
        <v>80640029.880208299</v>
      </c>
      <c r="H28" s="4">
        <v>259562658.66666701</v>
      </c>
      <c r="I28" s="4">
        <v>32114251.5</v>
      </c>
      <c r="J28" s="4">
        <v>39085304.479166701</v>
      </c>
      <c r="K28" s="4">
        <v>390313718.97916698</v>
      </c>
      <c r="L28" s="7">
        <v>2</v>
      </c>
      <c r="M28" s="10">
        <v>6</v>
      </c>
      <c r="N28" s="13">
        <v>13</v>
      </c>
      <c r="O28" s="16">
        <v>5</v>
      </c>
      <c r="P28" s="19">
        <v>4</v>
      </c>
      <c r="Q28" s="22">
        <v>31</v>
      </c>
    </row>
    <row r="29" spans="1:17" x14ac:dyDescent="0.2">
      <c r="A29" s="2" t="s">
        <v>722</v>
      </c>
      <c r="B29" s="3">
        <v>387</v>
      </c>
      <c r="C29" s="23">
        <v>41.259785274659997</v>
      </c>
      <c r="D29" s="24">
        <v>9.39306640625</v>
      </c>
      <c r="E29" s="2" t="s">
        <v>85</v>
      </c>
      <c r="F29" s="4">
        <v>28584745.630208299</v>
      </c>
      <c r="G29" s="4">
        <v>40253656.828125</v>
      </c>
      <c r="H29" s="4">
        <v>262701221.59375</v>
      </c>
      <c r="I29" s="4">
        <v>557209458.29166698</v>
      </c>
      <c r="J29" s="4">
        <v>462228988.17708302</v>
      </c>
      <c r="K29" s="4">
        <v>788688499.95833302</v>
      </c>
      <c r="L29" s="7">
        <v>4</v>
      </c>
      <c r="M29" s="10">
        <v>2</v>
      </c>
      <c r="N29" s="13">
        <v>9</v>
      </c>
      <c r="O29" s="16">
        <v>24</v>
      </c>
      <c r="P29" s="19">
        <v>24</v>
      </c>
      <c r="Q29" s="22">
        <v>27</v>
      </c>
    </row>
    <row r="30" spans="1:17" s="56" customFormat="1" x14ac:dyDescent="0.2">
      <c r="A30" s="51" t="s">
        <v>619</v>
      </c>
      <c r="B30" s="52">
        <v>213</v>
      </c>
      <c r="C30" s="53">
        <v>23.395862334659999</v>
      </c>
      <c r="D30" s="54">
        <v>9.20263671875</v>
      </c>
      <c r="E30" s="51" t="s">
        <v>366</v>
      </c>
      <c r="F30" s="55">
        <v>0</v>
      </c>
      <c r="G30" s="55">
        <v>0</v>
      </c>
      <c r="H30" s="55">
        <v>11105433.6875</v>
      </c>
      <c r="I30" s="55">
        <v>111925735.635417</v>
      </c>
      <c r="J30" s="55">
        <v>95236321.125</v>
      </c>
      <c r="K30" s="55">
        <v>32921133.645833299</v>
      </c>
      <c r="L30" s="52"/>
      <c r="M30" s="52"/>
      <c r="N30" s="52">
        <v>1</v>
      </c>
      <c r="O30" s="52">
        <v>11</v>
      </c>
      <c r="P30" s="52">
        <v>10</v>
      </c>
      <c r="Q30" s="52">
        <v>6</v>
      </c>
    </row>
    <row r="31" spans="1:17" x14ac:dyDescent="0.2">
      <c r="A31" s="2" t="s">
        <v>701</v>
      </c>
      <c r="B31" s="3">
        <v>166</v>
      </c>
      <c r="C31" s="23">
        <v>17.83171593466</v>
      </c>
      <c r="D31" s="24">
        <v>8.92431640625</v>
      </c>
      <c r="E31" s="2" t="s">
        <v>264</v>
      </c>
      <c r="F31" s="4">
        <v>74152533.9375</v>
      </c>
      <c r="G31" s="4">
        <v>169101249.25</v>
      </c>
      <c r="H31" s="4">
        <v>339219663.71875</v>
      </c>
      <c r="I31" s="4">
        <v>509147528.05729198</v>
      </c>
      <c r="J31" s="4">
        <v>518531403.33333302</v>
      </c>
      <c r="K31" s="4">
        <v>122558209</v>
      </c>
      <c r="L31" s="7">
        <v>1</v>
      </c>
      <c r="M31" s="10">
        <v>1</v>
      </c>
      <c r="N31" s="13">
        <v>2</v>
      </c>
      <c r="O31" s="16">
        <v>5</v>
      </c>
      <c r="P31" s="19">
        <v>5</v>
      </c>
      <c r="Q31" s="22">
        <v>1</v>
      </c>
    </row>
    <row r="32" spans="1:17" x14ac:dyDescent="0.2">
      <c r="A32" s="2" t="s">
        <v>440</v>
      </c>
      <c r="B32" s="3">
        <v>178</v>
      </c>
      <c r="C32" s="23">
        <v>21.29337676466</v>
      </c>
      <c r="D32" s="24">
        <v>10.47705078125</v>
      </c>
      <c r="E32" s="2" t="s">
        <v>239</v>
      </c>
      <c r="F32" s="4">
        <v>0</v>
      </c>
      <c r="G32" s="4">
        <v>11395551.4375</v>
      </c>
      <c r="H32" s="4">
        <v>57803415.958333299</v>
      </c>
      <c r="I32" s="4">
        <v>376525291.03125</v>
      </c>
      <c r="J32" s="4">
        <v>244679282.22916701</v>
      </c>
      <c r="K32" s="4">
        <v>130601201.208333</v>
      </c>
      <c r="L32" s="7"/>
      <c r="M32" s="10">
        <v>1</v>
      </c>
      <c r="N32" s="13">
        <v>6</v>
      </c>
      <c r="O32" s="16">
        <v>23</v>
      </c>
      <c r="P32" s="19">
        <v>18</v>
      </c>
      <c r="Q32" s="22">
        <v>11</v>
      </c>
    </row>
    <row r="33" spans="1:17" x14ac:dyDescent="0.2">
      <c r="A33" s="2" t="s">
        <v>794</v>
      </c>
      <c r="B33" s="3">
        <v>378</v>
      </c>
      <c r="C33" s="23">
        <v>42.593001964659997</v>
      </c>
      <c r="D33" s="24">
        <v>8.16259765625</v>
      </c>
      <c r="E33" s="2" t="s">
        <v>104</v>
      </c>
      <c r="F33" s="4">
        <v>0</v>
      </c>
      <c r="G33" s="4">
        <v>23426267.375</v>
      </c>
      <c r="H33" s="4">
        <v>93158817.895833299</v>
      </c>
      <c r="I33" s="4">
        <v>0</v>
      </c>
      <c r="J33" s="4">
        <v>0</v>
      </c>
      <c r="K33" s="4">
        <v>45072964.151041701</v>
      </c>
      <c r="L33" s="7"/>
      <c r="M33" s="10">
        <v>1</v>
      </c>
      <c r="N33" s="13">
        <v>12</v>
      </c>
      <c r="O33" s="16"/>
      <c r="P33" s="19"/>
      <c r="Q33" s="22">
        <v>8</v>
      </c>
    </row>
    <row r="34" spans="1:17" x14ac:dyDescent="0.2">
      <c r="A34" s="2" t="s">
        <v>838</v>
      </c>
      <c r="B34" s="3">
        <v>134</v>
      </c>
      <c r="C34" s="23">
        <v>15.495602784660001</v>
      </c>
      <c r="D34" s="24">
        <v>10.03759765625</v>
      </c>
      <c r="E34" s="2" t="s">
        <v>231</v>
      </c>
      <c r="F34" s="4">
        <v>11373714.0625</v>
      </c>
      <c r="G34" s="4">
        <v>33608169.703125</v>
      </c>
      <c r="H34" s="4">
        <v>70151061.8125</v>
      </c>
      <c r="I34" s="4">
        <v>408565121.58333302</v>
      </c>
      <c r="J34" s="4">
        <v>339445829.5</v>
      </c>
      <c r="K34" s="4">
        <v>144029683.96354201</v>
      </c>
      <c r="L34" s="7">
        <v>3</v>
      </c>
      <c r="M34" s="10">
        <v>3</v>
      </c>
      <c r="N34" s="13">
        <v>4</v>
      </c>
      <c r="O34" s="16">
        <v>13</v>
      </c>
      <c r="P34" s="19">
        <v>10</v>
      </c>
      <c r="Q34" s="22">
        <v>5</v>
      </c>
    </row>
    <row r="35" spans="1:17" x14ac:dyDescent="0.2">
      <c r="A35" s="2" t="s">
        <v>826</v>
      </c>
      <c r="B35" s="3">
        <v>524</v>
      </c>
      <c r="C35" s="23">
        <v>59.682735894659999</v>
      </c>
      <c r="D35" s="24">
        <v>6.91748046875</v>
      </c>
      <c r="E35" s="2" t="s">
        <v>58</v>
      </c>
      <c r="F35" s="4">
        <v>12281564.09375</v>
      </c>
      <c r="G35" s="4">
        <v>10340055.75</v>
      </c>
      <c r="H35" s="4">
        <v>85293332.166666701</v>
      </c>
      <c r="I35" s="4">
        <v>20039721.729166701</v>
      </c>
      <c r="J35" s="4">
        <v>9922133.9375</v>
      </c>
      <c r="K35" s="4">
        <v>41475960.229166701</v>
      </c>
      <c r="L35" s="7">
        <v>1</v>
      </c>
      <c r="M35" s="10">
        <v>1</v>
      </c>
      <c r="N35" s="13">
        <v>13</v>
      </c>
      <c r="O35" s="16">
        <v>3</v>
      </c>
      <c r="P35" s="19">
        <v>1</v>
      </c>
      <c r="Q35" s="22">
        <v>7</v>
      </c>
    </row>
    <row r="36" spans="1:17" x14ac:dyDescent="0.2">
      <c r="A36" s="2" t="s">
        <v>378</v>
      </c>
      <c r="B36" s="3">
        <v>181</v>
      </c>
      <c r="C36" s="23">
        <v>20.33710552466</v>
      </c>
      <c r="D36" s="24">
        <v>7.70849609375</v>
      </c>
      <c r="E36" s="2" t="s">
        <v>862</v>
      </c>
      <c r="F36" s="4">
        <v>0</v>
      </c>
      <c r="G36" s="4">
        <v>78530734.333333299</v>
      </c>
      <c r="H36" s="4">
        <v>208898039.45833299</v>
      </c>
      <c r="I36" s="4">
        <v>49675969.6875</v>
      </c>
      <c r="J36" s="4">
        <v>52698794.1875</v>
      </c>
      <c r="K36" s="4">
        <v>255505546.5</v>
      </c>
      <c r="L36" s="7"/>
      <c r="M36" s="10">
        <v>3</v>
      </c>
      <c r="N36" s="13">
        <v>7</v>
      </c>
      <c r="O36" s="16">
        <v>1</v>
      </c>
      <c r="P36" s="19">
        <v>1</v>
      </c>
      <c r="Q36" s="22">
        <v>5</v>
      </c>
    </row>
    <row r="37" spans="1:17" x14ac:dyDescent="0.2">
      <c r="A37" s="2" t="s">
        <v>465</v>
      </c>
      <c r="B37" s="3">
        <v>201</v>
      </c>
      <c r="C37" s="23">
        <v>23.225721344659998</v>
      </c>
      <c r="D37" s="24">
        <v>10.33056640625</v>
      </c>
      <c r="E37" s="2" t="s">
        <v>936</v>
      </c>
      <c r="F37" s="4">
        <v>0</v>
      </c>
      <c r="G37" s="4">
        <v>8931462.46875</v>
      </c>
      <c r="H37" s="4">
        <v>28061023.625</v>
      </c>
      <c r="I37" s="4">
        <v>35380317.791666701</v>
      </c>
      <c r="J37" s="4">
        <v>34094455.666666701</v>
      </c>
      <c r="K37" s="4">
        <v>15520250.359375</v>
      </c>
      <c r="L37" s="7"/>
      <c r="M37" s="10">
        <v>1</v>
      </c>
      <c r="N37" s="13">
        <v>2</v>
      </c>
      <c r="O37" s="16">
        <v>6</v>
      </c>
      <c r="P37" s="19">
        <v>3</v>
      </c>
      <c r="Q37" s="22">
        <v>2</v>
      </c>
    </row>
    <row r="38" spans="1:17" x14ac:dyDescent="0.2">
      <c r="A38" s="2" t="s">
        <v>785</v>
      </c>
      <c r="B38" s="3">
        <v>263</v>
      </c>
      <c r="C38" s="23">
        <v>29.04001312466</v>
      </c>
      <c r="D38" s="24">
        <v>9.37841796875</v>
      </c>
      <c r="E38" s="2" t="s">
        <v>893</v>
      </c>
      <c r="F38" s="4">
        <v>49838713.09375</v>
      </c>
      <c r="G38" s="4">
        <v>121471488.6875</v>
      </c>
      <c r="H38" s="4">
        <v>210693220.0625</v>
      </c>
      <c r="I38" s="4">
        <v>166349066.70833299</v>
      </c>
      <c r="J38" s="4">
        <v>110495601.083333</v>
      </c>
      <c r="K38" s="4">
        <v>85357202.020833299</v>
      </c>
      <c r="L38" s="7">
        <v>2</v>
      </c>
      <c r="M38" s="10">
        <v>3</v>
      </c>
      <c r="N38" s="13">
        <v>8</v>
      </c>
      <c r="O38" s="16">
        <v>6</v>
      </c>
      <c r="P38" s="19">
        <v>5</v>
      </c>
      <c r="Q38" s="22">
        <v>6</v>
      </c>
    </row>
    <row r="39" spans="1:17" x14ac:dyDescent="0.2">
      <c r="A39" s="2" t="s">
        <v>671</v>
      </c>
      <c r="B39" s="3">
        <v>187</v>
      </c>
      <c r="C39" s="23">
        <v>20.95368579466</v>
      </c>
      <c r="D39" s="24">
        <v>10.96044921875</v>
      </c>
      <c r="E39" s="2" t="s">
        <v>234</v>
      </c>
      <c r="F39" s="4">
        <v>67064201.34375</v>
      </c>
      <c r="G39" s="4">
        <v>62271376.760416701</v>
      </c>
      <c r="H39" s="4">
        <v>203813653.70833299</v>
      </c>
      <c r="I39" s="4">
        <v>640430733.60416698</v>
      </c>
      <c r="J39" s="4">
        <v>533817988.69791698</v>
      </c>
      <c r="K39" s="4">
        <v>182267745.33333299</v>
      </c>
      <c r="L39" s="7">
        <v>3</v>
      </c>
      <c r="M39" s="10">
        <v>3</v>
      </c>
      <c r="N39" s="13">
        <v>3</v>
      </c>
      <c r="O39" s="16">
        <v>10</v>
      </c>
      <c r="P39" s="19">
        <v>11</v>
      </c>
      <c r="Q39" s="22">
        <v>4</v>
      </c>
    </row>
    <row r="40" spans="1:17" x14ac:dyDescent="0.2">
      <c r="A40" s="2" t="s">
        <v>774</v>
      </c>
      <c r="B40" s="3">
        <v>256</v>
      </c>
      <c r="C40" s="23">
        <v>29.016254344659998</v>
      </c>
      <c r="D40" s="24">
        <v>10.15478515625</v>
      </c>
      <c r="E40" s="2" t="s">
        <v>261</v>
      </c>
      <c r="F40" s="4">
        <v>21443867.03125</v>
      </c>
      <c r="G40" s="4">
        <v>17121472.875</v>
      </c>
      <c r="H40" s="4">
        <v>140789439.75</v>
      </c>
      <c r="I40" s="4">
        <v>481581216.45833302</v>
      </c>
      <c r="J40" s="4">
        <v>424948296.84635401</v>
      </c>
      <c r="K40" s="4">
        <v>189876407.75</v>
      </c>
      <c r="L40" s="7">
        <v>2</v>
      </c>
      <c r="M40" s="10">
        <v>1</v>
      </c>
      <c r="N40" s="13">
        <v>6</v>
      </c>
      <c r="O40" s="16">
        <v>17</v>
      </c>
      <c r="P40" s="19">
        <v>17</v>
      </c>
      <c r="Q40" s="22">
        <v>10</v>
      </c>
    </row>
    <row r="41" spans="1:17" x14ac:dyDescent="0.2">
      <c r="A41" s="2" t="s">
        <v>433</v>
      </c>
      <c r="B41" s="3">
        <v>257</v>
      </c>
      <c r="C41" s="23">
        <v>29.111258444659999</v>
      </c>
      <c r="D41" s="24">
        <v>10.12548828125</v>
      </c>
      <c r="E41" s="2" t="s">
        <v>262</v>
      </c>
      <c r="F41" s="4">
        <v>23466674.75</v>
      </c>
      <c r="G41" s="4">
        <v>0</v>
      </c>
      <c r="H41" s="4">
        <v>132891419.703125</v>
      </c>
      <c r="I41" s="4">
        <v>462565032.375</v>
      </c>
      <c r="J41" s="4">
        <v>403496342.88281298</v>
      </c>
      <c r="K41" s="4">
        <v>181789910.5</v>
      </c>
      <c r="L41" s="7">
        <v>1</v>
      </c>
      <c r="M41" s="10"/>
      <c r="N41" s="13">
        <v>8</v>
      </c>
      <c r="O41" s="16">
        <v>16</v>
      </c>
      <c r="P41" s="19">
        <v>16</v>
      </c>
      <c r="Q41" s="22">
        <v>11</v>
      </c>
    </row>
    <row r="42" spans="1:17" x14ac:dyDescent="0.2">
      <c r="A42" s="2" t="s">
        <v>837</v>
      </c>
      <c r="B42" s="3">
        <v>517</v>
      </c>
      <c r="C42" s="23">
        <v>57.364303264660101</v>
      </c>
      <c r="D42" s="24">
        <v>8.13330078125</v>
      </c>
      <c r="E42" s="2" t="s">
        <v>888</v>
      </c>
      <c r="F42" s="4">
        <v>11347100.921875</v>
      </c>
      <c r="G42" s="4">
        <v>25819960.65625</v>
      </c>
      <c r="H42" s="4">
        <v>101506908.583333</v>
      </c>
      <c r="I42" s="4">
        <v>0</v>
      </c>
      <c r="J42" s="4">
        <v>0</v>
      </c>
      <c r="K42" s="4">
        <v>154192357.08333299</v>
      </c>
      <c r="L42" s="7">
        <v>2</v>
      </c>
      <c r="M42" s="10">
        <v>2</v>
      </c>
      <c r="N42" s="13">
        <v>11</v>
      </c>
      <c r="O42" s="16"/>
      <c r="P42" s="19"/>
      <c r="Q42" s="22">
        <v>16</v>
      </c>
    </row>
    <row r="43" spans="1:17" x14ac:dyDescent="0.2">
      <c r="A43" s="2" t="s">
        <v>589</v>
      </c>
      <c r="B43" s="3">
        <v>531</v>
      </c>
      <c r="C43" s="23">
        <v>59.123253914660097</v>
      </c>
      <c r="D43" s="24">
        <v>6.78564453125</v>
      </c>
      <c r="E43" s="2" t="s">
        <v>533</v>
      </c>
      <c r="F43" s="4">
        <v>9413884.15625</v>
      </c>
      <c r="G43" s="4">
        <v>23411324.25</v>
      </c>
      <c r="H43" s="4">
        <v>81166083.6875</v>
      </c>
      <c r="I43" s="4">
        <v>78565798.5625</v>
      </c>
      <c r="J43" s="4">
        <v>72162488.588541701</v>
      </c>
      <c r="K43" s="4">
        <v>154356857.39583299</v>
      </c>
      <c r="L43" s="7">
        <v>1</v>
      </c>
      <c r="M43" s="10">
        <v>2</v>
      </c>
      <c r="N43" s="13">
        <v>10</v>
      </c>
      <c r="O43" s="16">
        <v>9</v>
      </c>
      <c r="P43" s="19">
        <v>10</v>
      </c>
      <c r="Q43" s="22">
        <v>16</v>
      </c>
    </row>
    <row r="44" spans="1:17" x14ac:dyDescent="0.2">
      <c r="A44" s="2" t="s">
        <v>390</v>
      </c>
      <c r="B44" s="3">
        <v>396</v>
      </c>
      <c r="C44" s="23">
        <v>42.463008954659998</v>
      </c>
      <c r="D44" s="24">
        <v>7.75244140625</v>
      </c>
      <c r="E44" s="2" t="s">
        <v>184</v>
      </c>
      <c r="F44" s="4">
        <v>6119035</v>
      </c>
      <c r="G44" s="4">
        <v>37590730.466145799</v>
      </c>
      <c r="H44" s="4">
        <v>126248684.197917</v>
      </c>
      <c r="I44" s="4">
        <v>27116147.625</v>
      </c>
      <c r="J44" s="4">
        <v>16490105.5</v>
      </c>
      <c r="K44" s="4">
        <v>115926724</v>
      </c>
      <c r="L44" s="7">
        <v>1</v>
      </c>
      <c r="M44" s="10">
        <v>6</v>
      </c>
      <c r="N44" s="13">
        <v>10</v>
      </c>
      <c r="O44" s="16">
        <v>2</v>
      </c>
      <c r="P44" s="19">
        <v>4</v>
      </c>
      <c r="Q44" s="22">
        <v>10</v>
      </c>
    </row>
    <row r="45" spans="1:17" x14ac:dyDescent="0.2">
      <c r="A45" s="2" t="s">
        <v>625</v>
      </c>
      <c r="B45" s="3">
        <v>748</v>
      </c>
      <c r="C45" s="23">
        <v>81.106829444660406</v>
      </c>
      <c r="D45" s="24">
        <v>7.79638671875</v>
      </c>
      <c r="E45" s="2" t="s">
        <v>125</v>
      </c>
      <c r="F45" s="4">
        <v>13142820.234375</v>
      </c>
      <c r="G45" s="4">
        <v>28075526.09375</v>
      </c>
      <c r="H45" s="4">
        <v>71103341.645833299</v>
      </c>
      <c r="I45" s="4">
        <v>122226211.510417</v>
      </c>
      <c r="J45" s="4">
        <v>101401258.3125</v>
      </c>
      <c r="K45" s="4">
        <v>60508839.78125</v>
      </c>
      <c r="L45" s="7">
        <v>4</v>
      </c>
      <c r="M45" s="10">
        <v>4</v>
      </c>
      <c r="N45" s="13">
        <v>12</v>
      </c>
      <c r="O45" s="16">
        <v>22</v>
      </c>
      <c r="P45" s="19">
        <v>20</v>
      </c>
      <c r="Q45" s="22">
        <v>9</v>
      </c>
    </row>
    <row r="46" spans="1:17" x14ac:dyDescent="0.2">
      <c r="A46" s="2" t="s">
        <v>417</v>
      </c>
      <c r="B46" s="3">
        <v>130</v>
      </c>
      <c r="C46" s="23">
        <v>14.79488993466</v>
      </c>
      <c r="D46" s="24">
        <v>9.89111328125</v>
      </c>
      <c r="E46" s="2" t="s">
        <v>942</v>
      </c>
      <c r="F46" s="4">
        <v>0</v>
      </c>
      <c r="G46" s="4">
        <v>0</v>
      </c>
      <c r="H46" s="4">
        <v>0</v>
      </c>
      <c r="I46" s="4">
        <v>43943717.151041701</v>
      </c>
      <c r="J46" s="4">
        <v>12326672.1041667</v>
      </c>
      <c r="K46" s="4">
        <v>12369552.734375</v>
      </c>
      <c r="L46" s="7"/>
      <c r="M46" s="10"/>
      <c r="N46" s="13">
        <v>1</v>
      </c>
      <c r="O46" s="16">
        <v>4</v>
      </c>
      <c r="P46" s="19">
        <v>4</v>
      </c>
      <c r="Q46" s="22">
        <v>1</v>
      </c>
    </row>
    <row r="47" spans="1:17" x14ac:dyDescent="0.2">
      <c r="A47" s="2" t="s">
        <v>432</v>
      </c>
      <c r="B47" s="3">
        <v>407</v>
      </c>
      <c r="C47" s="23">
        <v>44.693880484659999</v>
      </c>
      <c r="D47" s="24">
        <v>10.30126953125</v>
      </c>
      <c r="E47" s="2" t="s">
        <v>296</v>
      </c>
      <c r="F47" s="4">
        <v>6881821.9479166698</v>
      </c>
      <c r="G47" s="4">
        <v>16767222.0104167</v>
      </c>
      <c r="H47" s="4">
        <v>113571509.677083</v>
      </c>
      <c r="I47" s="4">
        <v>355816283.08333302</v>
      </c>
      <c r="J47" s="4">
        <v>300161911.53125</v>
      </c>
      <c r="K47" s="4">
        <v>168181106.41666701</v>
      </c>
      <c r="L47" s="7">
        <v>3</v>
      </c>
      <c r="M47" s="10">
        <v>4</v>
      </c>
      <c r="N47" s="13">
        <v>6</v>
      </c>
      <c r="O47" s="16">
        <v>22</v>
      </c>
      <c r="P47" s="19">
        <v>18</v>
      </c>
      <c r="Q47" s="22">
        <v>12</v>
      </c>
    </row>
    <row r="48" spans="1:17" x14ac:dyDescent="0.2">
      <c r="A48" s="2" t="s">
        <v>652</v>
      </c>
      <c r="B48" s="3">
        <v>112</v>
      </c>
      <c r="C48" s="23">
        <v>12.28246647466</v>
      </c>
      <c r="D48" s="24">
        <v>9.58349609375</v>
      </c>
      <c r="E48" s="2" t="s">
        <v>248</v>
      </c>
      <c r="F48" s="4">
        <v>41688379.75</v>
      </c>
      <c r="G48" s="4">
        <v>0</v>
      </c>
      <c r="H48" s="4">
        <v>0</v>
      </c>
      <c r="I48" s="4">
        <v>59777382.75</v>
      </c>
      <c r="J48" s="4">
        <v>218778102.59375</v>
      </c>
      <c r="K48" s="4">
        <v>0</v>
      </c>
      <c r="L48" s="7">
        <v>1</v>
      </c>
      <c r="M48" s="10"/>
      <c r="N48" s="13"/>
      <c r="O48" s="16">
        <v>2</v>
      </c>
      <c r="P48" s="19">
        <v>2</v>
      </c>
      <c r="Q48" s="22"/>
    </row>
    <row r="49" spans="1:17" x14ac:dyDescent="0.2">
      <c r="A49" s="2" t="s">
        <v>646</v>
      </c>
      <c r="B49" s="3">
        <v>92</v>
      </c>
      <c r="C49" s="23">
        <v>10.23441461466</v>
      </c>
      <c r="D49" s="24">
        <v>10.22802734375</v>
      </c>
      <c r="E49" s="2" t="s">
        <v>258</v>
      </c>
      <c r="F49" s="4">
        <v>0</v>
      </c>
      <c r="G49" s="4">
        <v>0</v>
      </c>
      <c r="H49" s="4">
        <v>41139412.416666701</v>
      </c>
      <c r="I49" s="4">
        <v>153777843.68229201</v>
      </c>
      <c r="J49" s="4">
        <v>120748126.90625</v>
      </c>
      <c r="K49" s="4">
        <v>95437457.25</v>
      </c>
      <c r="L49" s="7"/>
      <c r="M49" s="10"/>
      <c r="N49" s="13">
        <v>3</v>
      </c>
      <c r="O49" s="16">
        <v>4</v>
      </c>
      <c r="P49" s="19">
        <v>5</v>
      </c>
      <c r="Q49" s="22">
        <v>3</v>
      </c>
    </row>
    <row r="50" spans="1:17" x14ac:dyDescent="0.2">
      <c r="A50" s="2" t="s">
        <v>469</v>
      </c>
      <c r="B50" s="3">
        <v>88</v>
      </c>
      <c r="C50" s="23">
        <v>10.71201075466</v>
      </c>
      <c r="D50" s="24">
        <v>10.81396484375</v>
      </c>
      <c r="E50" s="2" t="s">
        <v>926</v>
      </c>
      <c r="F50" s="4">
        <v>0</v>
      </c>
      <c r="G50" s="4">
        <v>43489539.6875</v>
      </c>
      <c r="H50" s="4">
        <v>84016498.5625</v>
      </c>
      <c r="I50" s="4">
        <v>112194770.697917</v>
      </c>
      <c r="J50" s="4">
        <v>87292176.041666701</v>
      </c>
      <c r="K50" s="4">
        <v>50910317</v>
      </c>
      <c r="L50" s="7"/>
      <c r="M50" s="10">
        <v>1</v>
      </c>
      <c r="N50" s="13">
        <v>2</v>
      </c>
      <c r="O50" s="16">
        <v>4</v>
      </c>
      <c r="P50" s="19">
        <v>3</v>
      </c>
      <c r="Q50" s="22">
        <v>2</v>
      </c>
    </row>
    <row r="51" spans="1:17" x14ac:dyDescent="0.2">
      <c r="A51" s="2" t="s">
        <v>393</v>
      </c>
      <c r="B51" s="3">
        <v>197</v>
      </c>
      <c r="C51" s="23">
        <v>22.11998339466</v>
      </c>
      <c r="D51" s="24">
        <v>9.67138671875</v>
      </c>
      <c r="E51" s="2" t="s">
        <v>227</v>
      </c>
      <c r="F51" s="4">
        <v>0</v>
      </c>
      <c r="G51" s="4">
        <v>0</v>
      </c>
      <c r="H51" s="4">
        <v>37744881.104166701</v>
      </c>
      <c r="I51" s="4">
        <v>30430667.8125</v>
      </c>
      <c r="J51" s="4">
        <v>20116870.265625</v>
      </c>
      <c r="K51" s="4">
        <v>28496502</v>
      </c>
      <c r="L51" s="7"/>
      <c r="M51" s="10"/>
      <c r="N51" s="13">
        <v>7</v>
      </c>
      <c r="O51" s="16">
        <v>4</v>
      </c>
      <c r="P51" s="19">
        <v>2</v>
      </c>
      <c r="Q51" s="22">
        <v>1</v>
      </c>
    </row>
    <row r="52" spans="1:17" x14ac:dyDescent="0.2">
      <c r="A52" s="2" t="s">
        <v>803</v>
      </c>
      <c r="B52" s="3">
        <v>406</v>
      </c>
      <c r="C52" s="23">
        <v>44.674020924659999</v>
      </c>
      <c r="D52" s="24">
        <v>10.34521484375</v>
      </c>
      <c r="E52" s="2" t="s">
        <v>297</v>
      </c>
      <c r="F52" s="4">
        <v>9045380.71875</v>
      </c>
      <c r="G52" s="4">
        <v>21607347.9375</v>
      </c>
      <c r="H52" s="4">
        <v>76823074.041666701</v>
      </c>
      <c r="I52" s="4">
        <v>274850988.91666698</v>
      </c>
      <c r="J52" s="4">
        <v>229180154.55208299</v>
      </c>
      <c r="K52" s="4">
        <v>132395672.75</v>
      </c>
      <c r="L52" s="7">
        <v>2</v>
      </c>
      <c r="M52" s="10">
        <v>2</v>
      </c>
      <c r="N52" s="13">
        <v>4</v>
      </c>
      <c r="O52" s="16">
        <v>19</v>
      </c>
      <c r="P52" s="19">
        <v>18</v>
      </c>
      <c r="Q52" s="22">
        <v>9</v>
      </c>
    </row>
    <row r="53" spans="1:17" x14ac:dyDescent="0.2">
      <c r="A53" s="2" t="s">
        <v>476</v>
      </c>
      <c r="B53" s="3">
        <v>103</v>
      </c>
      <c r="C53" s="23">
        <v>11.40240410466</v>
      </c>
      <c r="D53" s="24">
        <v>11.47314453125</v>
      </c>
      <c r="E53" s="2" t="s">
        <v>202</v>
      </c>
      <c r="F53" s="4">
        <v>21933050.869140599</v>
      </c>
      <c r="G53" s="4">
        <v>52281177.53125</v>
      </c>
      <c r="H53" s="4">
        <v>132780365.348958</v>
      </c>
      <c r="I53" s="4">
        <v>29049526.25</v>
      </c>
      <c r="J53" s="4">
        <v>27481735.921875</v>
      </c>
      <c r="K53" s="4">
        <v>85317866.125</v>
      </c>
      <c r="L53" s="7">
        <v>1</v>
      </c>
      <c r="M53" s="10">
        <v>1</v>
      </c>
      <c r="N53" s="13">
        <v>3</v>
      </c>
      <c r="O53" s="16">
        <v>1</v>
      </c>
      <c r="P53" s="19">
        <v>1</v>
      </c>
      <c r="Q53" s="22">
        <v>4</v>
      </c>
    </row>
    <row r="54" spans="1:17" x14ac:dyDescent="0.2">
      <c r="A54" s="2" t="s">
        <v>427</v>
      </c>
      <c r="B54" s="3">
        <v>133</v>
      </c>
      <c r="C54" s="23">
        <v>15.493483744660001</v>
      </c>
      <c r="D54" s="24">
        <v>10.88720703125</v>
      </c>
      <c r="E54" s="2" t="s">
        <v>250</v>
      </c>
      <c r="F54" s="4">
        <v>0</v>
      </c>
      <c r="G54" s="4">
        <v>9851429.34375</v>
      </c>
      <c r="H54" s="4">
        <v>0</v>
      </c>
      <c r="I54" s="4">
        <v>40156476.145833299</v>
      </c>
      <c r="J54" s="4">
        <v>31937267.145833299</v>
      </c>
      <c r="K54" s="4">
        <v>50609410.307291701</v>
      </c>
      <c r="L54" s="7"/>
      <c r="M54" s="10">
        <v>1</v>
      </c>
      <c r="N54" s="13"/>
      <c r="O54" s="16">
        <v>5</v>
      </c>
      <c r="P54" s="19">
        <v>4</v>
      </c>
      <c r="Q54" s="22">
        <v>4</v>
      </c>
    </row>
    <row r="55" spans="1:17" x14ac:dyDescent="0.2">
      <c r="A55" s="2" t="s">
        <v>605</v>
      </c>
      <c r="B55" s="3">
        <v>268</v>
      </c>
      <c r="C55" s="23">
        <v>29.709441764659999</v>
      </c>
      <c r="D55" s="24">
        <v>9.52490234375</v>
      </c>
      <c r="E55" s="2" t="s">
        <v>894</v>
      </c>
      <c r="F55" s="4">
        <v>55427318.25</v>
      </c>
      <c r="G55" s="4">
        <v>142115728.27083299</v>
      </c>
      <c r="H55" s="4">
        <v>268078478</v>
      </c>
      <c r="I55" s="4">
        <v>166188561.20833299</v>
      </c>
      <c r="J55" s="4">
        <v>138716636.66666701</v>
      </c>
      <c r="K55" s="4">
        <v>161503969.25</v>
      </c>
      <c r="L55" s="7">
        <v>4</v>
      </c>
      <c r="M55" s="10">
        <v>8</v>
      </c>
      <c r="N55" s="13">
        <v>9</v>
      </c>
      <c r="O55" s="16">
        <v>7</v>
      </c>
      <c r="P55" s="19">
        <v>7</v>
      </c>
      <c r="Q55" s="22">
        <v>8</v>
      </c>
    </row>
    <row r="56" spans="1:17" x14ac:dyDescent="0.2">
      <c r="A56" s="2" t="s">
        <v>483</v>
      </c>
      <c r="B56" s="3">
        <v>81</v>
      </c>
      <c r="C56" s="23">
        <v>9.0321861046599992</v>
      </c>
      <c r="D56" s="24">
        <v>7.07861328125</v>
      </c>
      <c r="E56" s="2" t="s">
        <v>508</v>
      </c>
      <c r="F56" s="4">
        <v>0</v>
      </c>
      <c r="G56" s="4">
        <v>0</v>
      </c>
      <c r="H56" s="4">
        <v>12256847.21875</v>
      </c>
      <c r="I56" s="4">
        <v>19261004.8125</v>
      </c>
      <c r="J56" s="4">
        <v>16686765.1484375</v>
      </c>
      <c r="K56" s="4">
        <v>24728796.953125</v>
      </c>
      <c r="L56" s="7"/>
      <c r="M56" s="10"/>
      <c r="N56" s="13">
        <v>2</v>
      </c>
      <c r="O56" s="16">
        <v>3</v>
      </c>
      <c r="P56" s="19">
        <v>2</v>
      </c>
      <c r="Q56" s="22">
        <v>2</v>
      </c>
    </row>
    <row r="57" spans="1:17" x14ac:dyDescent="0.2">
      <c r="A57" s="2" t="s">
        <v>337</v>
      </c>
      <c r="B57" s="3">
        <v>223</v>
      </c>
      <c r="C57" s="23">
        <v>24.69028245466</v>
      </c>
      <c r="D57" s="24">
        <v>9.89111328125</v>
      </c>
      <c r="E57" s="2" t="s">
        <v>300</v>
      </c>
      <c r="F57" s="4">
        <v>5917864.9921875</v>
      </c>
      <c r="G57" s="4">
        <v>15266152.4609375</v>
      </c>
      <c r="H57" s="4">
        <v>25655257.885416701</v>
      </c>
      <c r="I57" s="4">
        <v>24379643.875</v>
      </c>
      <c r="J57" s="4">
        <v>15357403.15625</v>
      </c>
      <c r="K57" s="4">
        <v>14880216.7083333</v>
      </c>
      <c r="L57" s="7">
        <v>2</v>
      </c>
      <c r="M57" s="10">
        <v>2</v>
      </c>
      <c r="N57" s="13">
        <v>5</v>
      </c>
      <c r="O57" s="16">
        <v>5</v>
      </c>
      <c r="P57" s="19">
        <v>2</v>
      </c>
      <c r="Q57" s="22">
        <v>3</v>
      </c>
    </row>
    <row r="58" spans="1:17" x14ac:dyDescent="0.2">
      <c r="A58" s="2" t="s">
        <v>630</v>
      </c>
      <c r="B58" s="3">
        <v>301</v>
      </c>
      <c r="C58" s="23">
        <v>34.336841894659997</v>
      </c>
      <c r="D58" s="24">
        <v>9.30517578125</v>
      </c>
      <c r="E58" s="2" t="s">
        <v>277</v>
      </c>
      <c r="F58" s="4">
        <v>4387184.828125</v>
      </c>
      <c r="G58" s="4">
        <v>15371123</v>
      </c>
      <c r="H58" s="4">
        <v>35531022.453125</v>
      </c>
      <c r="I58" s="4">
        <v>124973604.71875</v>
      </c>
      <c r="J58" s="4">
        <v>109841092.552083</v>
      </c>
      <c r="K58" s="4">
        <v>42629814.916666701</v>
      </c>
      <c r="L58" s="7">
        <v>1</v>
      </c>
      <c r="M58" s="10">
        <v>1</v>
      </c>
      <c r="N58" s="13">
        <v>3</v>
      </c>
      <c r="O58" s="16">
        <v>7</v>
      </c>
      <c r="P58" s="19">
        <v>7</v>
      </c>
      <c r="Q58" s="22">
        <v>4</v>
      </c>
    </row>
    <row r="59" spans="1:17" x14ac:dyDescent="0.2">
      <c r="A59" s="2" t="s">
        <v>428</v>
      </c>
      <c r="B59" s="3">
        <v>301</v>
      </c>
      <c r="C59" s="23">
        <v>34.415741924659997</v>
      </c>
      <c r="D59" s="24">
        <v>9.17333984375</v>
      </c>
      <c r="E59" s="2" t="s">
        <v>276</v>
      </c>
      <c r="F59" s="4">
        <v>4387184.828125</v>
      </c>
      <c r="G59" s="4">
        <v>15371123</v>
      </c>
      <c r="H59" s="4">
        <v>35531022.453125</v>
      </c>
      <c r="I59" s="4">
        <v>124849054.71875</v>
      </c>
      <c r="J59" s="4">
        <v>97974630.854166701</v>
      </c>
      <c r="K59" s="4">
        <v>61268914.75</v>
      </c>
      <c r="L59" s="7">
        <v>1</v>
      </c>
      <c r="M59" s="10">
        <v>1</v>
      </c>
      <c r="N59" s="13">
        <v>3</v>
      </c>
      <c r="O59" s="16">
        <v>6</v>
      </c>
      <c r="P59" s="19">
        <v>8</v>
      </c>
      <c r="Q59" s="22">
        <v>3</v>
      </c>
    </row>
    <row r="60" spans="1:17" x14ac:dyDescent="0.2">
      <c r="A60" s="2" t="s">
        <v>404</v>
      </c>
      <c r="B60" s="3">
        <v>339</v>
      </c>
      <c r="C60" s="23">
        <v>37.12955845466</v>
      </c>
      <c r="D60" s="24">
        <v>5.55419921875</v>
      </c>
      <c r="E60" s="2" t="s">
        <v>320</v>
      </c>
      <c r="F60" s="4">
        <v>138072263.87760401</v>
      </c>
      <c r="G60" s="4">
        <v>296852048.96223998</v>
      </c>
      <c r="H60" s="4">
        <v>967972980.17708302</v>
      </c>
      <c r="I60" s="4">
        <v>1414861840.3125</v>
      </c>
      <c r="J60" s="4">
        <v>1083309904.3020799</v>
      </c>
      <c r="K60" s="4">
        <v>1061687182.26042</v>
      </c>
      <c r="L60" s="7">
        <v>6</v>
      </c>
      <c r="M60" s="10">
        <v>9</v>
      </c>
      <c r="N60" s="13">
        <v>18</v>
      </c>
      <c r="O60" s="16">
        <v>28</v>
      </c>
      <c r="P60" s="19">
        <v>24</v>
      </c>
      <c r="Q60" s="22">
        <v>18</v>
      </c>
    </row>
    <row r="61" spans="1:17" x14ac:dyDescent="0.2">
      <c r="A61" s="2" t="s">
        <v>459</v>
      </c>
      <c r="B61" s="3">
        <v>274</v>
      </c>
      <c r="C61" s="23">
        <v>29.846125164659998</v>
      </c>
      <c r="D61" s="24">
        <v>10.84326171875</v>
      </c>
      <c r="E61" s="2" t="s">
        <v>288</v>
      </c>
      <c r="F61" s="4">
        <v>3612401.734375</v>
      </c>
      <c r="G61" s="4">
        <v>7555082.5625</v>
      </c>
      <c r="H61" s="4">
        <v>20690852.416666701</v>
      </c>
      <c r="I61" s="4">
        <v>52648706.510416701</v>
      </c>
      <c r="J61" s="4">
        <v>43458217.333333299</v>
      </c>
      <c r="K61" s="4">
        <v>49559522.40625</v>
      </c>
      <c r="L61" s="7">
        <v>1</v>
      </c>
      <c r="M61" s="10">
        <v>1</v>
      </c>
      <c r="N61" s="13">
        <v>4</v>
      </c>
      <c r="O61" s="16">
        <v>5</v>
      </c>
      <c r="P61" s="19">
        <v>5</v>
      </c>
      <c r="Q61" s="22">
        <v>1</v>
      </c>
    </row>
    <row r="62" spans="1:17" x14ac:dyDescent="0.2">
      <c r="A62" s="2" t="s">
        <v>415</v>
      </c>
      <c r="B62" s="3">
        <v>187</v>
      </c>
      <c r="C62" s="23">
        <v>20.91269563466</v>
      </c>
      <c r="D62" s="24">
        <v>10.97509765625</v>
      </c>
      <c r="E62" s="2" t="s">
        <v>235</v>
      </c>
      <c r="F62" s="4">
        <v>67064201.34375</v>
      </c>
      <c r="G62" s="4">
        <v>62271376.760416701</v>
      </c>
      <c r="H62" s="4">
        <v>203813653.70833299</v>
      </c>
      <c r="I62" s="4">
        <v>640430733.60416698</v>
      </c>
      <c r="J62" s="4">
        <v>533817988.69791698</v>
      </c>
      <c r="K62" s="4">
        <v>182267745.33333299</v>
      </c>
      <c r="L62" s="7">
        <v>3</v>
      </c>
      <c r="M62" s="10">
        <v>3</v>
      </c>
      <c r="N62" s="13">
        <v>3</v>
      </c>
      <c r="O62" s="16">
        <v>10</v>
      </c>
      <c r="P62" s="19">
        <v>10</v>
      </c>
      <c r="Q62" s="22">
        <v>4</v>
      </c>
    </row>
    <row r="63" spans="1:17" x14ac:dyDescent="0.2">
      <c r="A63" s="2" t="s">
        <v>412</v>
      </c>
      <c r="B63" s="3">
        <v>150</v>
      </c>
      <c r="C63" s="23">
        <v>16.227688854659998</v>
      </c>
      <c r="D63" s="24">
        <v>10.59423828125</v>
      </c>
      <c r="E63" s="2" t="s">
        <v>918</v>
      </c>
      <c r="F63" s="4">
        <v>0</v>
      </c>
      <c r="G63" s="4">
        <v>0</v>
      </c>
      <c r="H63" s="4">
        <v>5162034.25</v>
      </c>
      <c r="I63" s="4">
        <v>35348745.208333299</v>
      </c>
      <c r="J63" s="4">
        <v>19724252.416666701</v>
      </c>
      <c r="K63" s="4">
        <v>18312159.75</v>
      </c>
      <c r="L63" s="7"/>
      <c r="M63" s="10"/>
      <c r="N63" s="13">
        <v>1</v>
      </c>
      <c r="O63" s="16">
        <v>4</v>
      </c>
      <c r="P63" s="19">
        <v>3</v>
      </c>
      <c r="Q63" s="22">
        <v>1</v>
      </c>
    </row>
    <row r="64" spans="1:17" x14ac:dyDescent="0.2">
      <c r="A64" s="2" t="s">
        <v>750</v>
      </c>
      <c r="B64" s="3">
        <v>399</v>
      </c>
      <c r="C64" s="23">
        <v>42.820134734660002</v>
      </c>
      <c r="D64" s="24">
        <v>8.04541015625</v>
      </c>
      <c r="E64" s="2" t="s">
        <v>185</v>
      </c>
      <c r="F64" s="4">
        <v>6119035</v>
      </c>
      <c r="G64" s="4">
        <v>37590730.466145799</v>
      </c>
      <c r="H64" s="4">
        <v>126248684.197917</v>
      </c>
      <c r="I64" s="4">
        <v>27116147.625</v>
      </c>
      <c r="J64" s="4">
        <v>16490105.5</v>
      </c>
      <c r="K64" s="4">
        <v>111801687.333333</v>
      </c>
      <c r="L64" s="7">
        <v>1</v>
      </c>
      <c r="M64" s="10">
        <v>5</v>
      </c>
      <c r="N64" s="13">
        <v>10</v>
      </c>
      <c r="O64" s="16">
        <v>2</v>
      </c>
      <c r="P64" s="19">
        <v>4</v>
      </c>
      <c r="Q64" s="22">
        <v>9</v>
      </c>
    </row>
    <row r="65" spans="1:17" x14ac:dyDescent="0.2">
      <c r="A65" s="2" t="s">
        <v>804</v>
      </c>
      <c r="B65" s="3">
        <v>123</v>
      </c>
      <c r="C65" s="23">
        <v>14.276389334659999</v>
      </c>
      <c r="D65" s="24">
        <v>10.91650390625</v>
      </c>
      <c r="E65" s="2" t="s">
        <v>287</v>
      </c>
      <c r="F65" s="4">
        <v>15081548.5</v>
      </c>
      <c r="G65" s="4">
        <v>26529045.875</v>
      </c>
      <c r="H65" s="4">
        <v>36657964.3125</v>
      </c>
      <c r="I65" s="4">
        <v>136065530.74479201</v>
      </c>
      <c r="J65" s="4">
        <v>103257870.635417</v>
      </c>
      <c r="K65" s="4">
        <v>72740312.1875</v>
      </c>
      <c r="L65" s="7">
        <v>1</v>
      </c>
      <c r="M65" s="10">
        <v>1</v>
      </c>
      <c r="N65" s="13">
        <v>2</v>
      </c>
      <c r="O65" s="16">
        <v>6</v>
      </c>
      <c r="P65" s="19">
        <v>5</v>
      </c>
      <c r="Q65" s="22">
        <v>2</v>
      </c>
    </row>
    <row r="66" spans="1:17" x14ac:dyDescent="0.2">
      <c r="A66" s="2" t="s">
        <v>355</v>
      </c>
      <c r="B66" s="3">
        <v>123</v>
      </c>
      <c r="C66" s="23">
        <v>14.22238280466</v>
      </c>
      <c r="D66" s="24">
        <v>10.91650390625</v>
      </c>
      <c r="E66" s="2" t="s">
        <v>286</v>
      </c>
      <c r="F66" s="4">
        <v>0</v>
      </c>
      <c r="G66" s="4">
        <v>15024660.5625</v>
      </c>
      <c r="H66" s="4">
        <v>25781992.1875</v>
      </c>
      <c r="I66" s="4">
        <v>99693961.432291701</v>
      </c>
      <c r="J66" s="4">
        <v>76875216.104166701</v>
      </c>
      <c r="K66" s="4">
        <v>45654608.1875</v>
      </c>
      <c r="L66" s="7"/>
      <c r="M66" s="10">
        <v>1</v>
      </c>
      <c r="N66" s="13">
        <v>2</v>
      </c>
      <c r="O66" s="16">
        <v>6</v>
      </c>
      <c r="P66" s="19">
        <v>5</v>
      </c>
      <c r="Q66" s="22">
        <v>2</v>
      </c>
    </row>
    <row r="67" spans="1:17" x14ac:dyDescent="0.2">
      <c r="A67" s="2" t="s">
        <v>446</v>
      </c>
      <c r="B67" s="3">
        <v>507</v>
      </c>
      <c r="C67" s="23">
        <v>55.294027204659997</v>
      </c>
      <c r="D67" s="24">
        <v>5.24951171875</v>
      </c>
      <c r="E67" s="2" t="s">
        <v>25</v>
      </c>
      <c r="F67" s="4">
        <v>23057501.557291701</v>
      </c>
      <c r="G67" s="4">
        <v>21357390.1875</v>
      </c>
      <c r="H67" s="4">
        <v>134468807.375</v>
      </c>
      <c r="I67" s="4">
        <v>105658206.927083</v>
      </c>
      <c r="J67" s="4">
        <v>98736901.28125</v>
      </c>
      <c r="K67" s="4">
        <v>121577819.291667</v>
      </c>
      <c r="L67" s="7">
        <v>5</v>
      </c>
      <c r="M67" s="10">
        <v>4</v>
      </c>
      <c r="N67" s="13">
        <v>13</v>
      </c>
      <c r="O67" s="16">
        <v>12</v>
      </c>
      <c r="P67" s="19">
        <v>11</v>
      </c>
      <c r="Q67" s="22">
        <v>11</v>
      </c>
    </row>
    <row r="68" spans="1:17" x14ac:dyDescent="0.2">
      <c r="A68" s="2" t="s">
        <v>461</v>
      </c>
      <c r="B68" s="3">
        <v>135</v>
      </c>
      <c r="C68" s="23">
        <v>15.284343744659999</v>
      </c>
      <c r="D68" s="24">
        <v>11.61962890625</v>
      </c>
      <c r="E68" s="2" t="s">
        <v>274</v>
      </c>
      <c r="F68" s="4">
        <v>23167701</v>
      </c>
      <c r="G68" s="4">
        <v>15046239.1875</v>
      </c>
      <c r="H68" s="4">
        <v>105219328.375</v>
      </c>
      <c r="I68" s="4">
        <v>209714558.328125</v>
      </c>
      <c r="J68" s="4">
        <v>108390328.4375</v>
      </c>
      <c r="K68" s="4">
        <v>53882722.8046875</v>
      </c>
      <c r="L68" s="7">
        <v>1</v>
      </c>
      <c r="M68" s="10">
        <v>1</v>
      </c>
      <c r="N68" s="13">
        <v>4</v>
      </c>
      <c r="O68" s="16">
        <v>6</v>
      </c>
      <c r="P68" s="19">
        <v>4</v>
      </c>
      <c r="Q68" s="22">
        <v>2</v>
      </c>
    </row>
    <row r="69" spans="1:17" x14ac:dyDescent="0.2">
      <c r="A69" s="2" t="s">
        <v>381</v>
      </c>
      <c r="B69" s="3">
        <v>389</v>
      </c>
      <c r="C69" s="23">
        <v>44.530677284660001</v>
      </c>
      <c r="D69" s="24">
        <v>10.16943359375</v>
      </c>
      <c r="E69" s="2" t="s">
        <v>294</v>
      </c>
      <c r="F69" s="4">
        <v>32973007.932291701</v>
      </c>
      <c r="G69" s="4">
        <v>62830126.166666701</v>
      </c>
      <c r="H69" s="4">
        <v>122787443.26822899</v>
      </c>
      <c r="I69" s="4">
        <v>443345665.96875</v>
      </c>
      <c r="J69" s="4">
        <v>363681869.859375</v>
      </c>
      <c r="K69" s="4">
        <v>160772724.12174499</v>
      </c>
      <c r="L69" s="7">
        <v>4</v>
      </c>
      <c r="M69" s="10">
        <v>4</v>
      </c>
      <c r="N69" s="13">
        <v>9</v>
      </c>
      <c r="O69" s="16">
        <v>19</v>
      </c>
      <c r="P69" s="19">
        <v>19</v>
      </c>
      <c r="Q69" s="22">
        <v>9</v>
      </c>
    </row>
    <row r="70" spans="1:17" x14ac:dyDescent="0.2">
      <c r="A70" s="2" t="s">
        <v>382</v>
      </c>
      <c r="B70" s="3">
        <v>476</v>
      </c>
      <c r="C70" s="23">
        <v>51.597625784660103</v>
      </c>
      <c r="D70" s="24">
        <v>6.18896484375</v>
      </c>
      <c r="E70" s="2" t="s">
        <v>148</v>
      </c>
      <c r="F70" s="4">
        <v>40456229.576822899</v>
      </c>
      <c r="G70" s="4">
        <v>83583462.958333299</v>
      </c>
      <c r="H70" s="4">
        <v>212458914.30208299</v>
      </c>
      <c r="I70" s="4">
        <v>46892222.692708299</v>
      </c>
      <c r="J70" s="4">
        <v>35290458.489583299</v>
      </c>
      <c r="K70" s="4">
        <v>155161846.125</v>
      </c>
      <c r="L70" s="7">
        <v>4</v>
      </c>
      <c r="M70" s="10">
        <v>11</v>
      </c>
      <c r="N70" s="13">
        <v>15</v>
      </c>
      <c r="O70" s="16">
        <v>5</v>
      </c>
      <c r="P70" s="19">
        <v>4</v>
      </c>
      <c r="Q70" s="22">
        <v>11</v>
      </c>
    </row>
    <row r="71" spans="1:17" x14ac:dyDescent="0.2">
      <c r="A71" s="2" t="s">
        <v>631</v>
      </c>
      <c r="B71" s="3">
        <v>133</v>
      </c>
      <c r="C71" s="23">
        <v>15.409534714659999</v>
      </c>
      <c r="D71" s="24">
        <v>10.52099609375</v>
      </c>
      <c r="E71" s="2" t="s">
        <v>903</v>
      </c>
      <c r="F71" s="4">
        <v>0</v>
      </c>
      <c r="G71" s="4">
        <v>0</v>
      </c>
      <c r="H71" s="4">
        <v>0</v>
      </c>
      <c r="I71" s="4">
        <v>41282535</v>
      </c>
      <c r="J71" s="4">
        <v>35051431.604166701</v>
      </c>
      <c r="K71" s="4">
        <v>0</v>
      </c>
      <c r="L71" s="7"/>
      <c r="M71" s="10"/>
      <c r="N71" s="13"/>
      <c r="O71" s="16">
        <v>4</v>
      </c>
      <c r="P71" s="19">
        <v>4</v>
      </c>
      <c r="Q71" s="22"/>
    </row>
    <row r="72" spans="1:17" x14ac:dyDescent="0.2">
      <c r="A72" s="2" t="s">
        <v>740</v>
      </c>
      <c r="B72" s="3">
        <v>481</v>
      </c>
      <c r="C72" s="23">
        <v>50.080731634660097</v>
      </c>
      <c r="D72" s="24">
        <v>6.23974609375</v>
      </c>
      <c r="E72" s="2" t="s">
        <v>504</v>
      </c>
      <c r="F72" s="4">
        <v>0</v>
      </c>
      <c r="G72" s="4">
        <v>17018607.46875</v>
      </c>
      <c r="H72" s="4">
        <v>60137217.338541701</v>
      </c>
      <c r="I72" s="4">
        <v>0</v>
      </c>
      <c r="J72" s="4">
        <v>0</v>
      </c>
      <c r="K72" s="4">
        <v>50809513.541666701</v>
      </c>
      <c r="L72" s="7"/>
      <c r="M72" s="10">
        <v>2</v>
      </c>
      <c r="N72" s="13">
        <v>11</v>
      </c>
      <c r="O72" s="16"/>
      <c r="P72" s="19"/>
      <c r="Q72" s="22">
        <v>10</v>
      </c>
    </row>
    <row r="73" spans="1:17" x14ac:dyDescent="0.2">
      <c r="A73" s="2" t="s">
        <v>383</v>
      </c>
      <c r="B73" s="3">
        <v>498</v>
      </c>
      <c r="C73" s="23">
        <v>53.90007350466</v>
      </c>
      <c r="D73" s="24">
        <v>5.50341796875</v>
      </c>
      <c r="E73" s="2" t="s">
        <v>28</v>
      </c>
      <c r="F73" s="4">
        <v>7775842.6875</v>
      </c>
      <c r="G73" s="4">
        <v>18993652.208333299</v>
      </c>
      <c r="H73" s="4">
        <v>49469988.583333299</v>
      </c>
      <c r="I73" s="4">
        <v>50823618.625</v>
      </c>
      <c r="J73" s="4">
        <v>38133452.416666701</v>
      </c>
      <c r="K73" s="4">
        <v>51337230.479166701</v>
      </c>
      <c r="L73" s="7">
        <v>2</v>
      </c>
      <c r="M73" s="10">
        <v>4</v>
      </c>
      <c r="N73" s="13">
        <v>7</v>
      </c>
      <c r="O73" s="16">
        <v>8</v>
      </c>
      <c r="P73" s="19">
        <v>8</v>
      </c>
      <c r="Q73" s="22">
        <v>10</v>
      </c>
    </row>
    <row r="74" spans="1:17" x14ac:dyDescent="0.2">
      <c r="A74" s="2" t="s">
        <v>474</v>
      </c>
      <c r="B74" s="3">
        <v>216</v>
      </c>
      <c r="C74" s="23">
        <v>24.409185934660002</v>
      </c>
      <c r="D74" s="24">
        <v>9.87646484375</v>
      </c>
      <c r="E74" s="2" t="s">
        <v>279</v>
      </c>
      <c r="F74" s="4">
        <v>0</v>
      </c>
      <c r="G74" s="4">
        <v>18089599.708984401</v>
      </c>
      <c r="H74" s="4">
        <v>69752073.078125</v>
      </c>
      <c r="I74" s="4">
        <v>193777801.375</v>
      </c>
      <c r="J74" s="4">
        <v>123414142.3125</v>
      </c>
      <c r="K74" s="4">
        <v>100319198.645833</v>
      </c>
      <c r="L74" s="7"/>
      <c r="M74" s="10">
        <v>1</v>
      </c>
      <c r="N74" s="13">
        <v>3</v>
      </c>
      <c r="O74" s="16">
        <v>7</v>
      </c>
      <c r="P74" s="19">
        <v>7</v>
      </c>
      <c r="Q74" s="22">
        <v>4</v>
      </c>
    </row>
    <row r="75" spans="1:17" x14ac:dyDescent="0.2">
      <c r="A75" s="2" t="s">
        <v>398</v>
      </c>
      <c r="B75" s="3">
        <v>140</v>
      </c>
      <c r="C75" s="23">
        <v>14.576624714659999</v>
      </c>
      <c r="D75" s="24">
        <v>9.62744140625</v>
      </c>
      <c r="E75" s="2" t="s">
        <v>514</v>
      </c>
      <c r="F75" s="4">
        <v>0</v>
      </c>
      <c r="G75" s="4">
        <v>0</v>
      </c>
      <c r="H75" s="4">
        <v>19714362.097656298</v>
      </c>
      <c r="I75" s="4">
        <v>47481619.9375</v>
      </c>
      <c r="J75" s="4">
        <v>53097714.5703125</v>
      </c>
      <c r="K75" s="4">
        <v>21951539.088541701</v>
      </c>
      <c r="L75" s="7"/>
      <c r="M75" s="10"/>
      <c r="N75" s="13">
        <v>2</v>
      </c>
      <c r="O75" s="16">
        <v>4</v>
      </c>
      <c r="P75" s="19">
        <v>3</v>
      </c>
      <c r="Q75" s="22">
        <v>4</v>
      </c>
    </row>
    <row r="76" spans="1:17" x14ac:dyDescent="0.2">
      <c r="A76" s="2" t="s">
        <v>391</v>
      </c>
      <c r="B76" s="3">
        <v>447</v>
      </c>
      <c r="C76" s="23">
        <v>47.629553234660101</v>
      </c>
      <c r="D76" s="24">
        <v>6.80029296875</v>
      </c>
      <c r="E76" s="2" t="s">
        <v>186</v>
      </c>
      <c r="F76" s="4">
        <v>0</v>
      </c>
      <c r="G76" s="4">
        <v>38512357.239583299</v>
      </c>
      <c r="H76" s="4">
        <v>157911478.78125</v>
      </c>
      <c r="I76" s="4">
        <v>26127717.583333299</v>
      </c>
      <c r="J76" s="4">
        <v>21467286.916666701</v>
      </c>
      <c r="K76" s="4">
        <v>107817773.5</v>
      </c>
      <c r="L76" s="7"/>
      <c r="M76" s="10">
        <v>4</v>
      </c>
      <c r="N76" s="13">
        <v>13</v>
      </c>
      <c r="O76" s="16">
        <v>4</v>
      </c>
      <c r="P76" s="19">
        <v>5</v>
      </c>
      <c r="Q76" s="22">
        <v>9</v>
      </c>
    </row>
    <row r="77" spans="1:17" x14ac:dyDescent="0.2">
      <c r="A77" s="2" t="s">
        <v>463</v>
      </c>
      <c r="B77" s="3">
        <v>236</v>
      </c>
      <c r="C77" s="23">
        <v>26.887120694659998</v>
      </c>
      <c r="D77" s="24">
        <v>9.65673828125</v>
      </c>
      <c r="E77" s="2" t="s">
        <v>931</v>
      </c>
      <c r="F77" s="4">
        <v>10518214.484375</v>
      </c>
      <c r="G77" s="4">
        <v>20258608.752604201</v>
      </c>
      <c r="H77" s="4">
        <v>72174660.958333299</v>
      </c>
      <c r="I77" s="4">
        <v>131299462.072917</v>
      </c>
      <c r="J77" s="4">
        <v>103610495.307292</v>
      </c>
      <c r="K77" s="4">
        <v>47324988.083333299</v>
      </c>
      <c r="L77" s="7">
        <v>2</v>
      </c>
      <c r="M77" s="10">
        <v>3</v>
      </c>
      <c r="N77" s="13">
        <v>6</v>
      </c>
      <c r="O77" s="16">
        <v>9</v>
      </c>
      <c r="P77" s="19">
        <v>6</v>
      </c>
      <c r="Q77" s="22">
        <v>5</v>
      </c>
    </row>
    <row r="78" spans="1:17" x14ac:dyDescent="0.2">
      <c r="A78" s="2" t="s">
        <v>439</v>
      </c>
      <c r="B78" s="3">
        <v>146</v>
      </c>
      <c r="C78" s="23">
        <v>16.93421439466</v>
      </c>
      <c r="D78" s="24">
        <v>10.78466796875</v>
      </c>
      <c r="E78" s="2" t="s">
        <v>285</v>
      </c>
      <c r="F78" s="4">
        <v>0</v>
      </c>
      <c r="G78" s="4">
        <v>0</v>
      </c>
      <c r="H78" s="4">
        <v>16865828.03125</v>
      </c>
      <c r="I78" s="4">
        <v>60186250.666666701</v>
      </c>
      <c r="J78" s="4">
        <v>84385002.588541701</v>
      </c>
      <c r="K78" s="4">
        <v>46945323.8203125</v>
      </c>
      <c r="L78" s="7"/>
      <c r="M78" s="10"/>
      <c r="N78" s="13">
        <v>2</v>
      </c>
      <c r="O78" s="16">
        <v>8</v>
      </c>
      <c r="P78" s="19">
        <v>10</v>
      </c>
      <c r="Q78" s="22">
        <v>6</v>
      </c>
    </row>
    <row r="79" spans="1:17" x14ac:dyDescent="0.2">
      <c r="A79" s="2" t="s">
        <v>397</v>
      </c>
      <c r="B79" s="3">
        <v>347</v>
      </c>
      <c r="C79" s="23">
        <v>37.426145464660003</v>
      </c>
      <c r="D79" s="24">
        <v>5.98583984375</v>
      </c>
      <c r="E79" s="2" t="s">
        <v>55</v>
      </c>
      <c r="F79" s="4">
        <v>7058721.4375</v>
      </c>
      <c r="G79" s="4">
        <v>25250672.484375</v>
      </c>
      <c r="H79" s="4">
        <v>71917949.192708299</v>
      </c>
      <c r="I79" s="4">
        <v>0</v>
      </c>
      <c r="J79" s="4">
        <v>5506145.203125</v>
      </c>
      <c r="K79" s="4">
        <v>38011305.557291701</v>
      </c>
      <c r="L79" s="7">
        <v>2</v>
      </c>
      <c r="M79" s="10">
        <v>2</v>
      </c>
      <c r="N79" s="13">
        <v>8</v>
      </c>
      <c r="O79" s="16">
        <v>1</v>
      </c>
      <c r="P79" s="19">
        <v>2</v>
      </c>
      <c r="Q79" s="22">
        <v>4</v>
      </c>
    </row>
    <row r="80" spans="1:17" x14ac:dyDescent="0.2">
      <c r="A80" s="2" t="s">
        <v>441</v>
      </c>
      <c r="B80" s="3">
        <v>135</v>
      </c>
      <c r="C80" s="23">
        <v>15.59773429466</v>
      </c>
      <c r="D80" s="24">
        <v>10.25732421875</v>
      </c>
      <c r="E80" s="2" t="s">
        <v>245</v>
      </c>
      <c r="F80" s="4">
        <v>13240070.390625</v>
      </c>
      <c r="G80" s="4">
        <v>38787996.03125</v>
      </c>
      <c r="H80" s="4">
        <v>115952594.4375</v>
      </c>
      <c r="I80" s="4">
        <v>358401816.95833302</v>
      </c>
      <c r="J80" s="4">
        <v>303861929.875</v>
      </c>
      <c r="K80" s="4">
        <v>138643193.85416701</v>
      </c>
      <c r="L80" s="7">
        <v>2</v>
      </c>
      <c r="M80" s="10">
        <v>1</v>
      </c>
      <c r="N80" s="13">
        <v>4</v>
      </c>
      <c r="O80" s="16">
        <v>10</v>
      </c>
      <c r="P80" s="19">
        <v>9</v>
      </c>
      <c r="Q80" s="22">
        <v>6</v>
      </c>
    </row>
    <row r="81" spans="1:17" x14ac:dyDescent="0.2">
      <c r="A81" s="2" t="s">
        <v>823</v>
      </c>
      <c r="B81" s="3">
        <v>403</v>
      </c>
      <c r="C81" s="23">
        <v>42.379349234659998</v>
      </c>
      <c r="D81" s="24">
        <v>8.51416015625</v>
      </c>
      <c r="E81" s="2" t="s">
        <v>307</v>
      </c>
      <c r="F81" s="4">
        <v>0</v>
      </c>
      <c r="G81" s="4">
        <v>0</v>
      </c>
      <c r="H81" s="4">
        <v>12537969.1875</v>
      </c>
      <c r="I81" s="4">
        <v>44452279.666666701</v>
      </c>
      <c r="J81" s="4">
        <v>31781143.625</v>
      </c>
      <c r="K81" s="4">
        <v>38628939.125</v>
      </c>
      <c r="L81" s="7"/>
      <c r="M81" s="10"/>
      <c r="N81" s="13">
        <v>1</v>
      </c>
      <c r="O81" s="16">
        <v>7</v>
      </c>
      <c r="P81" s="19">
        <v>6</v>
      </c>
      <c r="Q81" s="22">
        <v>7</v>
      </c>
    </row>
    <row r="82" spans="1:17" x14ac:dyDescent="0.2">
      <c r="A82" s="2" t="s">
        <v>738</v>
      </c>
      <c r="B82" s="3">
        <v>111</v>
      </c>
      <c r="C82" s="23">
        <v>12.79077186466</v>
      </c>
      <c r="D82" s="24">
        <v>10.68212890625</v>
      </c>
      <c r="E82" s="2" t="s">
        <v>252</v>
      </c>
      <c r="F82" s="4">
        <v>0</v>
      </c>
      <c r="G82" s="4">
        <v>0</v>
      </c>
      <c r="H82" s="4">
        <v>41894957.65625</v>
      </c>
      <c r="I82" s="4">
        <v>80341239.720703095</v>
      </c>
      <c r="J82" s="4">
        <v>88989896.875</v>
      </c>
      <c r="K82" s="4">
        <v>70243134.890625</v>
      </c>
      <c r="L82" s="7"/>
      <c r="M82" s="10"/>
      <c r="N82" s="13">
        <v>1</v>
      </c>
      <c r="O82" s="16">
        <v>2</v>
      </c>
      <c r="P82" s="19">
        <v>2</v>
      </c>
      <c r="Q82" s="22">
        <v>2</v>
      </c>
    </row>
    <row r="83" spans="1:17" x14ac:dyDescent="0.2">
      <c r="A83" s="2" t="s">
        <v>442</v>
      </c>
      <c r="B83" s="3">
        <v>111</v>
      </c>
      <c r="C83" s="23">
        <v>12.776756214660001</v>
      </c>
      <c r="D83" s="24">
        <v>10.68212890625</v>
      </c>
      <c r="E83" s="2" t="s">
        <v>251</v>
      </c>
      <c r="F83" s="4">
        <v>0</v>
      </c>
      <c r="G83" s="4">
        <v>0</v>
      </c>
      <c r="H83" s="4">
        <v>35741210.328125</v>
      </c>
      <c r="I83" s="4">
        <v>76544725.439453095</v>
      </c>
      <c r="J83" s="4">
        <v>82657302.125</v>
      </c>
      <c r="K83" s="4">
        <v>52067314.15625</v>
      </c>
      <c r="L83" s="7"/>
      <c r="M83" s="10"/>
      <c r="N83" s="13">
        <v>2</v>
      </c>
      <c r="O83" s="16">
        <v>2</v>
      </c>
      <c r="P83" s="19">
        <v>1</v>
      </c>
      <c r="Q83" s="22">
        <v>1</v>
      </c>
    </row>
    <row r="84" spans="1:17" x14ac:dyDescent="0.2">
      <c r="A84" s="2" t="s">
        <v>735</v>
      </c>
      <c r="B84" s="3">
        <v>233</v>
      </c>
      <c r="C84" s="23">
        <v>26.136480474660001</v>
      </c>
      <c r="D84" s="24">
        <v>10.09619140625</v>
      </c>
      <c r="E84" s="2" t="s">
        <v>260</v>
      </c>
      <c r="F84" s="4">
        <v>2567723.46484375</v>
      </c>
      <c r="G84" s="4">
        <v>3939989.109375</v>
      </c>
      <c r="H84" s="4">
        <v>34978802.458333299</v>
      </c>
      <c r="I84" s="4">
        <v>105606608.895833</v>
      </c>
      <c r="J84" s="4">
        <v>91716358.520833299</v>
      </c>
      <c r="K84" s="4">
        <v>32026796.125</v>
      </c>
      <c r="L84" s="7">
        <v>1</v>
      </c>
      <c r="M84" s="10">
        <v>1</v>
      </c>
      <c r="N84" s="13">
        <v>4</v>
      </c>
      <c r="O84" s="16">
        <v>7</v>
      </c>
      <c r="P84" s="19">
        <v>7</v>
      </c>
      <c r="Q84" s="22">
        <v>3</v>
      </c>
    </row>
    <row r="85" spans="1:17" x14ac:dyDescent="0.2">
      <c r="A85" s="2" t="s">
        <v>374</v>
      </c>
      <c r="B85" s="3">
        <v>267</v>
      </c>
      <c r="C85" s="23">
        <v>28.22324422466</v>
      </c>
      <c r="D85" s="24">
        <v>5.65576171875</v>
      </c>
      <c r="E85" s="2" t="s">
        <v>97</v>
      </c>
      <c r="F85" s="4">
        <v>0</v>
      </c>
      <c r="G85" s="4">
        <v>15470098.546875</v>
      </c>
      <c r="H85" s="4">
        <v>87542288.34375</v>
      </c>
      <c r="I85" s="4">
        <v>548066137.75781298</v>
      </c>
      <c r="J85" s="4">
        <v>435083697.82291698</v>
      </c>
      <c r="K85" s="4">
        <v>197946156.58333299</v>
      </c>
      <c r="L85" s="7"/>
      <c r="M85" s="10">
        <v>2</v>
      </c>
      <c r="N85" s="13">
        <v>3</v>
      </c>
      <c r="O85" s="16">
        <v>8</v>
      </c>
      <c r="P85" s="19">
        <v>8</v>
      </c>
      <c r="Q85" s="22">
        <v>5</v>
      </c>
    </row>
    <row r="86" spans="1:17" x14ac:dyDescent="0.2">
      <c r="A86" s="2" t="s">
        <v>655</v>
      </c>
      <c r="B86" s="3">
        <v>202</v>
      </c>
      <c r="C86" s="23">
        <v>20.96963029466</v>
      </c>
      <c r="D86" s="24">
        <v>11.41455078125</v>
      </c>
      <c r="E86" s="2" t="s">
        <v>565</v>
      </c>
      <c r="F86" s="4">
        <v>0</v>
      </c>
      <c r="G86" s="4">
        <v>0</v>
      </c>
      <c r="H86" s="4">
        <v>22278088.359375</v>
      </c>
      <c r="I86" s="4">
        <v>25878323.359375</v>
      </c>
      <c r="J86" s="4">
        <v>41910700.3125</v>
      </c>
      <c r="K86" s="4">
        <v>16556763.8125</v>
      </c>
      <c r="L86" s="7"/>
      <c r="M86" s="10"/>
      <c r="N86" s="13">
        <v>2</v>
      </c>
      <c r="O86" s="16">
        <v>2</v>
      </c>
      <c r="P86" s="19">
        <v>2</v>
      </c>
      <c r="Q86" s="22">
        <v>1</v>
      </c>
    </row>
    <row r="87" spans="1:17" x14ac:dyDescent="0.2">
      <c r="A87" s="2" t="s">
        <v>577</v>
      </c>
      <c r="B87" s="3">
        <v>449</v>
      </c>
      <c r="C87" s="23">
        <v>49.470771434660101</v>
      </c>
      <c r="D87" s="24">
        <v>9.11474609375</v>
      </c>
      <c r="E87" s="2" t="s">
        <v>144</v>
      </c>
      <c r="F87" s="4">
        <v>0</v>
      </c>
      <c r="G87" s="4">
        <v>33113263.625</v>
      </c>
      <c r="H87" s="4">
        <v>220434410.5625</v>
      </c>
      <c r="I87" s="4">
        <v>166177406.02083299</v>
      </c>
      <c r="J87" s="4">
        <v>143354615.95833299</v>
      </c>
      <c r="K87" s="4">
        <v>234601404.64583299</v>
      </c>
      <c r="L87" s="7"/>
      <c r="M87" s="10">
        <v>1</v>
      </c>
      <c r="N87" s="13">
        <v>6</v>
      </c>
      <c r="O87" s="16">
        <v>7</v>
      </c>
      <c r="P87" s="19">
        <v>8</v>
      </c>
      <c r="Q87" s="22">
        <v>8</v>
      </c>
    </row>
    <row r="88" spans="1:17" x14ac:dyDescent="0.2">
      <c r="A88" s="2" t="s">
        <v>425</v>
      </c>
      <c r="B88" s="3">
        <v>142</v>
      </c>
      <c r="C88" s="23">
        <v>15.72568832466</v>
      </c>
      <c r="D88" s="24">
        <v>10.37451171875</v>
      </c>
      <c r="E88" s="2" t="s">
        <v>922</v>
      </c>
      <c r="F88" s="4">
        <v>0</v>
      </c>
      <c r="G88" s="4">
        <v>0</v>
      </c>
      <c r="H88" s="4">
        <v>16276201.25</v>
      </c>
      <c r="I88" s="4">
        <v>89777480.25</v>
      </c>
      <c r="J88" s="4">
        <v>72357350.5625</v>
      </c>
      <c r="K88" s="4">
        <v>18296882.625</v>
      </c>
      <c r="L88" s="7"/>
      <c r="M88" s="10"/>
      <c r="N88" s="13">
        <v>1</v>
      </c>
      <c r="O88" s="16">
        <v>2</v>
      </c>
      <c r="P88" s="19">
        <v>3</v>
      </c>
      <c r="Q88" s="22">
        <v>1</v>
      </c>
    </row>
    <row r="89" spans="1:17" x14ac:dyDescent="0.2">
      <c r="A89" s="2" t="s">
        <v>389</v>
      </c>
      <c r="B89" s="3">
        <v>492</v>
      </c>
      <c r="C89" s="23">
        <v>56.895347514660003</v>
      </c>
      <c r="D89" s="24">
        <v>7.12255859375</v>
      </c>
      <c r="E89" s="2" t="s">
        <v>87</v>
      </c>
      <c r="F89" s="4">
        <v>9236421.25</v>
      </c>
      <c r="G89" s="4">
        <v>19844400.109375</v>
      </c>
      <c r="H89" s="4">
        <v>81301963.5</v>
      </c>
      <c r="I89" s="4">
        <v>43315896.4375</v>
      </c>
      <c r="J89" s="4">
        <v>29704422.635416701</v>
      </c>
      <c r="K89" s="4">
        <v>82095940.25</v>
      </c>
      <c r="L89" s="7">
        <v>1</v>
      </c>
      <c r="M89" s="10">
        <v>4</v>
      </c>
      <c r="N89" s="13">
        <v>5</v>
      </c>
      <c r="O89" s="16">
        <v>5</v>
      </c>
      <c r="P89" s="19">
        <v>5</v>
      </c>
      <c r="Q89" s="22">
        <v>7</v>
      </c>
    </row>
    <row r="90" spans="1:17" x14ac:dyDescent="0.2">
      <c r="A90" s="2" t="s">
        <v>468</v>
      </c>
      <c r="B90" s="3">
        <v>100</v>
      </c>
      <c r="C90" s="23">
        <v>11.777515594660001</v>
      </c>
      <c r="D90" s="24">
        <v>11.22412109375</v>
      </c>
      <c r="E90" s="2" t="s">
        <v>925</v>
      </c>
      <c r="F90" s="4">
        <v>0</v>
      </c>
      <c r="G90" s="4">
        <v>0</v>
      </c>
      <c r="H90" s="4">
        <v>15952342.4453125</v>
      </c>
      <c r="I90" s="4">
        <v>31714901.640625</v>
      </c>
      <c r="J90" s="4">
        <v>27576456.359375</v>
      </c>
      <c r="K90" s="4">
        <v>13662153.671875</v>
      </c>
      <c r="L90" s="7"/>
      <c r="M90" s="10"/>
      <c r="N90" s="13">
        <v>3</v>
      </c>
      <c r="O90" s="16">
        <v>2</v>
      </c>
      <c r="P90" s="19">
        <v>2</v>
      </c>
      <c r="Q90" s="22">
        <v>2</v>
      </c>
    </row>
    <row r="91" spans="1:17" x14ac:dyDescent="0.2">
      <c r="A91" s="2" t="s">
        <v>467</v>
      </c>
      <c r="B91" s="3">
        <v>138</v>
      </c>
      <c r="C91" s="23">
        <v>15.014247664659999</v>
      </c>
      <c r="D91" s="24">
        <v>12.24951171875</v>
      </c>
      <c r="E91" s="2" t="s">
        <v>917</v>
      </c>
      <c r="F91" s="4">
        <v>8918007.375</v>
      </c>
      <c r="G91" s="4">
        <v>17323734.875</v>
      </c>
      <c r="H91" s="4">
        <v>62077409.375</v>
      </c>
      <c r="I91" s="4">
        <v>93652629.041666701</v>
      </c>
      <c r="J91" s="4">
        <v>83732229</v>
      </c>
      <c r="K91" s="4">
        <v>39297611.34375</v>
      </c>
      <c r="L91" s="7">
        <v>1</v>
      </c>
      <c r="M91" s="10">
        <v>1</v>
      </c>
      <c r="N91" s="13">
        <v>2</v>
      </c>
      <c r="O91" s="16">
        <v>4</v>
      </c>
      <c r="P91" s="19">
        <v>4</v>
      </c>
      <c r="Q91" s="22">
        <v>3</v>
      </c>
    </row>
    <row r="92" spans="1:17" x14ac:dyDescent="0.2">
      <c r="A92" s="2" t="s">
        <v>422</v>
      </c>
      <c r="B92" s="3">
        <v>258</v>
      </c>
      <c r="C92" s="23">
        <v>27.84180119466</v>
      </c>
      <c r="D92" s="24">
        <v>10.90185546875</v>
      </c>
      <c r="E92" s="2" t="s">
        <v>290</v>
      </c>
      <c r="F92" s="4">
        <v>15862421.4453125</v>
      </c>
      <c r="G92" s="4">
        <v>19313147.552083299</v>
      </c>
      <c r="H92" s="4">
        <v>52379826.625</v>
      </c>
      <c r="I92" s="4">
        <v>220513937.29166701</v>
      </c>
      <c r="J92" s="4">
        <v>190247638.39583299</v>
      </c>
      <c r="K92" s="4">
        <v>112002175.125</v>
      </c>
      <c r="L92" s="7">
        <v>2</v>
      </c>
      <c r="M92" s="10">
        <v>4</v>
      </c>
      <c r="N92" s="13">
        <v>6</v>
      </c>
      <c r="O92" s="16">
        <v>10</v>
      </c>
      <c r="P92" s="19">
        <v>10</v>
      </c>
      <c r="Q92" s="22">
        <v>9</v>
      </c>
    </row>
    <row r="93" spans="1:17" x14ac:dyDescent="0.2">
      <c r="A93" s="2" t="s">
        <v>587</v>
      </c>
      <c r="B93" s="3">
        <v>258</v>
      </c>
      <c r="C93" s="23">
        <v>27.930846384660001</v>
      </c>
      <c r="D93" s="24">
        <v>10.82861328125</v>
      </c>
      <c r="E93" s="2" t="s">
        <v>289</v>
      </c>
      <c r="F93" s="4">
        <v>15862421.4453125</v>
      </c>
      <c r="G93" s="4">
        <v>14285331.171875</v>
      </c>
      <c r="H93" s="4">
        <v>31094759.354166701</v>
      </c>
      <c r="I93" s="4">
        <v>174590684.94791701</v>
      </c>
      <c r="J93" s="4">
        <v>152102165.04166701</v>
      </c>
      <c r="K93" s="4">
        <v>62239863.114583299</v>
      </c>
      <c r="L93" s="7">
        <v>2</v>
      </c>
      <c r="M93" s="10">
        <v>3</v>
      </c>
      <c r="N93" s="13">
        <v>5</v>
      </c>
      <c r="O93" s="16">
        <v>7</v>
      </c>
      <c r="P93" s="19">
        <v>6</v>
      </c>
      <c r="Q93" s="22">
        <v>7</v>
      </c>
    </row>
    <row r="94" spans="1:17" x14ac:dyDescent="0.2">
      <c r="A94" s="2" t="s">
        <v>805</v>
      </c>
      <c r="B94" s="3">
        <v>206</v>
      </c>
      <c r="C94" s="23">
        <v>23.45084668466</v>
      </c>
      <c r="D94" s="24">
        <v>10.40380859375</v>
      </c>
      <c r="E94" s="2" t="s">
        <v>269</v>
      </c>
      <c r="F94" s="4">
        <v>14719163.8984375</v>
      </c>
      <c r="G94" s="4">
        <v>26808306.364583299</v>
      </c>
      <c r="H94" s="4">
        <v>79581479.708333299</v>
      </c>
      <c r="I94" s="4">
        <v>278536455.375</v>
      </c>
      <c r="J94" s="4">
        <v>211146784.625</v>
      </c>
      <c r="K94" s="4">
        <v>122499604.75</v>
      </c>
      <c r="L94" s="7">
        <v>3</v>
      </c>
      <c r="M94" s="10">
        <v>4</v>
      </c>
      <c r="N94" s="13">
        <v>6</v>
      </c>
      <c r="O94" s="16">
        <v>8</v>
      </c>
      <c r="P94" s="19">
        <v>9</v>
      </c>
      <c r="Q94" s="22">
        <v>5</v>
      </c>
    </row>
    <row r="95" spans="1:17" x14ac:dyDescent="0.2">
      <c r="A95" s="2" t="s">
        <v>340</v>
      </c>
      <c r="B95" s="3">
        <v>204</v>
      </c>
      <c r="C95" s="23">
        <v>24.224161064659999</v>
      </c>
      <c r="D95" s="24">
        <v>11.44384765625</v>
      </c>
      <c r="E95" s="2" t="s">
        <v>233</v>
      </c>
      <c r="F95" s="4">
        <v>30147140.859375</v>
      </c>
      <c r="G95" s="4">
        <v>70583511</v>
      </c>
      <c r="H95" s="4">
        <v>145541500.02083299</v>
      </c>
      <c r="I95" s="4">
        <v>502829080.33333302</v>
      </c>
      <c r="J95" s="4">
        <v>428177048.5</v>
      </c>
      <c r="K95" s="4">
        <v>231830367.08333299</v>
      </c>
      <c r="L95" s="7">
        <v>2</v>
      </c>
      <c r="M95" s="10">
        <v>1</v>
      </c>
      <c r="N95" s="13">
        <v>3</v>
      </c>
      <c r="O95" s="16">
        <v>13</v>
      </c>
      <c r="P95" s="19">
        <v>10</v>
      </c>
      <c r="Q95" s="22">
        <v>9</v>
      </c>
    </row>
    <row r="96" spans="1:17" x14ac:dyDescent="0.2">
      <c r="A96" s="2" t="s">
        <v>762</v>
      </c>
      <c r="B96" s="3">
        <v>178</v>
      </c>
      <c r="C96" s="23">
        <v>21.295211364659998</v>
      </c>
      <c r="D96" s="24">
        <v>10.34521484375</v>
      </c>
      <c r="E96" s="2" t="s">
        <v>238</v>
      </c>
      <c r="F96" s="4">
        <v>0</v>
      </c>
      <c r="G96" s="4">
        <v>0</v>
      </c>
      <c r="H96" s="4">
        <v>43051148.395833299</v>
      </c>
      <c r="I96" s="4">
        <v>160982559.85416701</v>
      </c>
      <c r="J96" s="4">
        <v>100917127.5</v>
      </c>
      <c r="K96" s="4">
        <v>68262844.166666701</v>
      </c>
      <c r="L96" s="7"/>
      <c r="M96" s="10"/>
      <c r="N96" s="13">
        <v>3</v>
      </c>
      <c r="O96" s="16">
        <v>6</v>
      </c>
      <c r="P96" s="19">
        <v>6</v>
      </c>
      <c r="Q96" s="22">
        <v>5</v>
      </c>
    </row>
    <row r="97" spans="1:17" x14ac:dyDescent="0.2">
      <c r="A97" s="2" t="s">
        <v>473</v>
      </c>
      <c r="B97" s="3">
        <v>151</v>
      </c>
      <c r="C97" s="23">
        <v>17.084512134659999</v>
      </c>
      <c r="D97" s="24">
        <v>10.38916015625</v>
      </c>
      <c r="E97" s="2" t="s">
        <v>927</v>
      </c>
      <c r="F97" s="4">
        <v>0</v>
      </c>
      <c r="G97" s="4">
        <v>0</v>
      </c>
      <c r="H97" s="4">
        <v>0</v>
      </c>
      <c r="I97" s="4">
        <v>73907801.833333299</v>
      </c>
      <c r="J97" s="4">
        <v>82225715.5390625</v>
      </c>
      <c r="K97" s="4">
        <v>0</v>
      </c>
      <c r="L97" s="7"/>
      <c r="M97" s="10"/>
      <c r="N97" s="13"/>
      <c r="O97" s="16">
        <v>3</v>
      </c>
      <c r="P97" s="19">
        <v>2</v>
      </c>
      <c r="Q97" s="22"/>
    </row>
    <row r="98" spans="1:17" x14ac:dyDescent="0.2">
      <c r="A98" s="2" t="s">
        <v>470</v>
      </c>
      <c r="B98" s="3">
        <v>101</v>
      </c>
      <c r="C98" s="23">
        <v>12.052836754659999</v>
      </c>
      <c r="D98" s="24">
        <v>12.16162109375</v>
      </c>
      <c r="E98" s="2" t="s">
        <v>897</v>
      </c>
      <c r="F98" s="4">
        <v>0</v>
      </c>
      <c r="G98" s="4">
        <v>0</v>
      </c>
      <c r="H98" s="4">
        <v>55566116.421875</v>
      </c>
      <c r="I98" s="4">
        <v>93880053.997395799</v>
      </c>
      <c r="J98" s="4">
        <v>140055563.125</v>
      </c>
      <c r="K98" s="4">
        <v>23218399.552083299</v>
      </c>
      <c r="L98" s="7"/>
      <c r="M98" s="10"/>
      <c r="N98" s="13">
        <v>3</v>
      </c>
      <c r="O98" s="16">
        <v>4</v>
      </c>
      <c r="P98" s="19">
        <v>2</v>
      </c>
      <c r="Q98" s="22">
        <v>3</v>
      </c>
    </row>
    <row r="99" spans="1:17" x14ac:dyDescent="0.2">
      <c r="A99" s="2" t="s">
        <v>713</v>
      </c>
      <c r="B99" s="3">
        <v>206</v>
      </c>
      <c r="C99" s="23">
        <v>23.575008254659998</v>
      </c>
      <c r="D99" s="24">
        <v>10.37451171875</v>
      </c>
      <c r="E99" s="2" t="s">
        <v>266</v>
      </c>
      <c r="F99" s="4">
        <v>13461339.7070313</v>
      </c>
      <c r="G99" s="4">
        <v>25334692.984375</v>
      </c>
      <c r="H99" s="4">
        <v>72551284</v>
      </c>
      <c r="I99" s="4">
        <v>206053593.58333299</v>
      </c>
      <c r="J99" s="4">
        <v>142117066.875</v>
      </c>
      <c r="K99" s="4">
        <v>95023470.354166701</v>
      </c>
      <c r="L99" s="7">
        <v>2</v>
      </c>
      <c r="M99" s="10">
        <v>2</v>
      </c>
      <c r="N99" s="13">
        <v>4</v>
      </c>
      <c r="O99" s="16">
        <v>7</v>
      </c>
      <c r="P99" s="19">
        <v>6</v>
      </c>
      <c r="Q99" s="22">
        <v>4</v>
      </c>
    </row>
    <row r="100" spans="1:17" x14ac:dyDescent="0.2">
      <c r="A100" s="2" t="s">
        <v>438</v>
      </c>
      <c r="B100" s="3">
        <v>175</v>
      </c>
      <c r="C100" s="23">
        <v>19.841512094660001</v>
      </c>
      <c r="D100" s="24">
        <v>10.11083984375</v>
      </c>
      <c r="E100" s="2" t="s">
        <v>281</v>
      </c>
      <c r="F100" s="4">
        <v>40196508.9375</v>
      </c>
      <c r="G100" s="4">
        <v>73376358.65625</v>
      </c>
      <c r="H100" s="4">
        <v>59808583.746093802</v>
      </c>
      <c r="I100" s="4">
        <v>214192785.07291701</v>
      </c>
      <c r="J100" s="4">
        <v>177432255.70833299</v>
      </c>
      <c r="K100" s="4">
        <v>164356307.41406301</v>
      </c>
      <c r="L100" s="7">
        <v>1</v>
      </c>
      <c r="M100" s="10">
        <v>1</v>
      </c>
      <c r="N100" s="13">
        <v>3</v>
      </c>
      <c r="O100" s="16">
        <v>6</v>
      </c>
      <c r="P100" s="19">
        <v>5</v>
      </c>
      <c r="Q100" s="22">
        <v>3</v>
      </c>
    </row>
    <row r="101" spans="1:17" x14ac:dyDescent="0.2">
      <c r="A101" s="2" t="s">
        <v>456</v>
      </c>
      <c r="B101" s="3">
        <v>83</v>
      </c>
      <c r="C101" s="23">
        <v>9.3807030246600007</v>
      </c>
      <c r="D101" s="24">
        <v>4.94482421875</v>
      </c>
      <c r="E101" s="2" t="s">
        <v>113</v>
      </c>
      <c r="F101" s="4">
        <v>0</v>
      </c>
      <c r="G101" s="4">
        <v>22349021.5625</v>
      </c>
      <c r="H101" s="4">
        <v>0</v>
      </c>
      <c r="I101" s="4">
        <v>78309810.59375</v>
      </c>
      <c r="J101" s="4">
        <v>60678388.2265625</v>
      </c>
      <c r="K101" s="4">
        <v>18867291.578125</v>
      </c>
      <c r="L101" s="7"/>
      <c r="M101" s="10">
        <v>1</v>
      </c>
      <c r="N101" s="13"/>
      <c r="O101" s="16">
        <v>2</v>
      </c>
      <c r="P101" s="19">
        <v>2</v>
      </c>
      <c r="Q101" s="22">
        <v>1</v>
      </c>
    </row>
    <row r="102" spans="1:17" x14ac:dyDescent="0.2">
      <c r="A102" s="2" t="s">
        <v>833</v>
      </c>
      <c r="B102" s="3">
        <v>206</v>
      </c>
      <c r="C102" s="23">
        <v>23.613840614659999</v>
      </c>
      <c r="D102" s="24">
        <v>10.38916015625</v>
      </c>
      <c r="E102" s="2" t="s">
        <v>267</v>
      </c>
      <c r="F102" s="4">
        <v>13461339.7070313</v>
      </c>
      <c r="G102" s="4">
        <v>25334692.984375</v>
      </c>
      <c r="H102" s="4">
        <v>72551284</v>
      </c>
      <c r="I102" s="4">
        <v>206053593.58333299</v>
      </c>
      <c r="J102" s="4">
        <v>140519199.75</v>
      </c>
      <c r="K102" s="4">
        <v>129273346.625</v>
      </c>
      <c r="L102" s="7">
        <v>2</v>
      </c>
      <c r="M102" s="10">
        <v>2</v>
      </c>
      <c r="N102" s="13">
        <v>3</v>
      </c>
      <c r="O102" s="16">
        <v>7</v>
      </c>
      <c r="P102" s="19">
        <v>5</v>
      </c>
      <c r="Q102" s="22">
        <v>3</v>
      </c>
    </row>
    <row r="103" spans="1:17" x14ac:dyDescent="0.2">
      <c r="A103" s="2" t="s">
        <v>754</v>
      </c>
      <c r="B103" s="3">
        <v>206</v>
      </c>
      <c r="C103" s="23">
        <v>23.44383300466</v>
      </c>
      <c r="D103" s="24">
        <v>10.34521484375</v>
      </c>
      <c r="E103" s="2" t="s">
        <v>268</v>
      </c>
      <c r="F103" s="4">
        <v>13461339.7070313</v>
      </c>
      <c r="G103" s="4">
        <v>25676154.822916701</v>
      </c>
      <c r="H103" s="4">
        <v>77669665.729166701</v>
      </c>
      <c r="I103" s="4">
        <v>255436901.125</v>
      </c>
      <c r="J103" s="4">
        <v>181588861.64583299</v>
      </c>
      <c r="K103" s="4">
        <v>118406636.875</v>
      </c>
      <c r="L103" s="7">
        <v>2</v>
      </c>
      <c r="M103" s="10">
        <v>3</v>
      </c>
      <c r="N103" s="13">
        <v>7</v>
      </c>
      <c r="O103" s="16">
        <v>10</v>
      </c>
      <c r="P103" s="19">
        <v>10</v>
      </c>
      <c r="Q103" s="22">
        <v>8</v>
      </c>
    </row>
    <row r="104" spans="1:17" x14ac:dyDescent="0.2">
      <c r="A104" s="2" t="s">
        <v>668</v>
      </c>
      <c r="B104" s="3">
        <v>761</v>
      </c>
      <c r="C104" s="23">
        <v>85.970492794659904</v>
      </c>
      <c r="D104" s="24">
        <v>9.24658203125</v>
      </c>
      <c r="E104" s="2" t="s">
        <v>540</v>
      </c>
      <c r="F104" s="4">
        <v>8594122</v>
      </c>
      <c r="G104" s="4">
        <v>4593809.3964843797</v>
      </c>
      <c r="H104" s="4">
        <v>37626343.958333299</v>
      </c>
      <c r="I104" s="4">
        <v>87028705.458333299</v>
      </c>
      <c r="J104" s="4">
        <v>64925584.9375</v>
      </c>
      <c r="K104" s="4">
        <v>67209189.791666701</v>
      </c>
      <c r="L104" s="7">
        <v>1</v>
      </c>
      <c r="M104" s="10">
        <v>2</v>
      </c>
      <c r="N104" s="13">
        <v>9</v>
      </c>
      <c r="O104" s="16">
        <v>17</v>
      </c>
      <c r="P104" s="19">
        <v>13</v>
      </c>
      <c r="Q104" s="22">
        <v>12</v>
      </c>
    </row>
    <row r="105" spans="1:17" x14ac:dyDescent="0.2">
      <c r="A105" s="2" t="s">
        <v>693</v>
      </c>
      <c r="B105" s="3">
        <v>467</v>
      </c>
      <c r="C105" s="23">
        <v>51.80467253466</v>
      </c>
      <c r="D105" s="24">
        <v>8.90966796875</v>
      </c>
      <c r="E105" s="2" t="s">
        <v>181</v>
      </c>
      <c r="F105" s="4">
        <v>8572370.5625</v>
      </c>
      <c r="G105" s="4">
        <v>11170945.1041667</v>
      </c>
      <c r="H105" s="4">
        <v>35045494.166666701</v>
      </c>
      <c r="I105" s="4">
        <v>55062308.270833299</v>
      </c>
      <c r="J105" s="4">
        <v>51121514.875</v>
      </c>
      <c r="K105" s="4">
        <v>41964732.380208299</v>
      </c>
      <c r="L105" s="7">
        <v>1</v>
      </c>
      <c r="M105" s="10">
        <v>3</v>
      </c>
      <c r="N105" s="13">
        <v>5</v>
      </c>
      <c r="O105" s="16">
        <v>7</v>
      </c>
      <c r="P105" s="19">
        <v>7</v>
      </c>
      <c r="Q105" s="22">
        <v>6</v>
      </c>
    </row>
    <row r="106" spans="1:17" x14ac:dyDescent="0.2">
      <c r="A106" s="2" t="s">
        <v>405</v>
      </c>
      <c r="B106" s="3">
        <v>152</v>
      </c>
      <c r="C106" s="23">
        <v>17.534463824660001</v>
      </c>
      <c r="D106" s="24">
        <v>10.53564453125</v>
      </c>
      <c r="E106" s="2" t="s">
        <v>924</v>
      </c>
      <c r="F106" s="4">
        <v>4203763.078125</v>
      </c>
      <c r="G106" s="4">
        <v>8406235.75</v>
      </c>
      <c r="H106" s="4">
        <v>26814396</v>
      </c>
      <c r="I106" s="4">
        <v>79116003.416666701</v>
      </c>
      <c r="J106" s="4">
        <v>60365541.541666701</v>
      </c>
      <c r="K106" s="4">
        <v>23820093.625</v>
      </c>
      <c r="L106" s="7">
        <v>1</v>
      </c>
      <c r="M106" s="10">
        <v>1</v>
      </c>
      <c r="N106" s="13">
        <v>1</v>
      </c>
      <c r="O106" s="16">
        <v>6</v>
      </c>
      <c r="P106" s="19">
        <v>4</v>
      </c>
      <c r="Q106" s="22">
        <v>1</v>
      </c>
    </row>
    <row r="107" spans="1:17" x14ac:dyDescent="0.2">
      <c r="A107" s="2" t="s">
        <v>477</v>
      </c>
      <c r="B107" s="3">
        <v>156</v>
      </c>
      <c r="C107" s="23">
        <v>17.660455884659999</v>
      </c>
      <c r="D107" s="24">
        <v>9.75927734375</v>
      </c>
      <c r="E107" s="2" t="s">
        <v>970</v>
      </c>
      <c r="F107" s="4">
        <v>0</v>
      </c>
      <c r="G107" s="4">
        <v>0</v>
      </c>
      <c r="H107" s="4">
        <v>0</v>
      </c>
      <c r="I107" s="4">
        <v>21820473.125</v>
      </c>
      <c r="J107" s="4">
        <v>25512121.0390625</v>
      </c>
      <c r="K107" s="4">
        <v>15876999.8828125</v>
      </c>
      <c r="L107" s="7"/>
      <c r="M107" s="10"/>
      <c r="N107" s="13"/>
      <c r="O107" s="16">
        <v>2</v>
      </c>
      <c r="P107" s="19">
        <v>4</v>
      </c>
      <c r="Q107" s="22">
        <v>2</v>
      </c>
    </row>
    <row r="108" spans="1:17" x14ac:dyDescent="0.2">
      <c r="A108" s="2" t="s">
        <v>402</v>
      </c>
      <c r="B108" s="3">
        <v>381</v>
      </c>
      <c r="C108" s="23">
        <v>41.449358774659999</v>
      </c>
      <c r="D108" s="24">
        <v>9.83251953125</v>
      </c>
      <c r="E108" s="2" t="s">
        <v>23</v>
      </c>
      <c r="F108" s="4">
        <v>0</v>
      </c>
      <c r="G108" s="4">
        <v>15604004.8125</v>
      </c>
      <c r="H108" s="4">
        <v>36857358.296875</v>
      </c>
      <c r="I108" s="4">
        <v>249870553.875</v>
      </c>
      <c r="J108" s="4">
        <v>212005312.70833299</v>
      </c>
      <c r="K108" s="4">
        <v>123629246.375</v>
      </c>
      <c r="L108" s="7"/>
      <c r="M108" s="10">
        <v>1</v>
      </c>
      <c r="N108" s="13">
        <v>3</v>
      </c>
      <c r="O108" s="16">
        <v>13</v>
      </c>
      <c r="P108" s="19">
        <v>15</v>
      </c>
      <c r="Q108" s="22">
        <v>10</v>
      </c>
    </row>
    <row r="109" spans="1:17" x14ac:dyDescent="0.2">
      <c r="A109" s="2" t="s">
        <v>416</v>
      </c>
      <c r="B109" s="3">
        <v>182</v>
      </c>
      <c r="C109" s="23">
        <v>20.847997764660001</v>
      </c>
      <c r="D109" s="24">
        <v>9.92041015625</v>
      </c>
      <c r="E109" s="2" t="s">
        <v>299</v>
      </c>
      <c r="F109" s="4">
        <v>9267253.96875</v>
      </c>
      <c r="G109" s="4">
        <v>17469592.3125</v>
      </c>
      <c r="H109" s="4">
        <v>7428570.1015625</v>
      </c>
      <c r="I109" s="4">
        <v>186341621.05208299</v>
      </c>
      <c r="J109" s="4">
        <v>163366890.32291701</v>
      </c>
      <c r="K109" s="4">
        <v>88723690.947916701</v>
      </c>
      <c r="L109" s="7">
        <v>1</v>
      </c>
      <c r="M109" s="10">
        <v>2</v>
      </c>
      <c r="N109" s="13">
        <v>3</v>
      </c>
      <c r="O109" s="16">
        <v>11</v>
      </c>
      <c r="P109" s="19">
        <v>7</v>
      </c>
      <c r="Q109" s="22">
        <v>6</v>
      </c>
    </row>
    <row r="110" spans="1:17" x14ac:dyDescent="0.2">
      <c r="A110" s="2" t="s">
        <v>635</v>
      </c>
      <c r="B110" s="3">
        <v>154</v>
      </c>
      <c r="C110" s="23">
        <v>17.429845034660001</v>
      </c>
      <c r="D110" s="24">
        <v>10.19873046875</v>
      </c>
      <c r="E110" s="2" t="s">
        <v>283</v>
      </c>
      <c r="F110" s="4">
        <v>57577929</v>
      </c>
      <c r="G110" s="4">
        <v>87827978</v>
      </c>
      <c r="H110" s="4">
        <v>280457268</v>
      </c>
      <c r="I110" s="4">
        <v>368857826.45833302</v>
      </c>
      <c r="J110" s="4">
        <v>323153415.625</v>
      </c>
      <c r="K110" s="4">
        <v>157025220.1875</v>
      </c>
      <c r="L110" s="7">
        <v>1</v>
      </c>
      <c r="M110" s="10">
        <v>1</v>
      </c>
      <c r="N110" s="13">
        <v>1</v>
      </c>
      <c r="O110" s="16">
        <v>9</v>
      </c>
      <c r="P110" s="19">
        <v>6</v>
      </c>
      <c r="Q110" s="22">
        <v>4</v>
      </c>
    </row>
    <row r="111" spans="1:17" x14ac:dyDescent="0.2">
      <c r="A111" s="2" t="s">
        <v>485</v>
      </c>
      <c r="B111" s="3">
        <v>37</v>
      </c>
      <c r="C111" s="23">
        <v>4.4575524146600003</v>
      </c>
      <c r="D111" s="24">
        <v>11.91259765625</v>
      </c>
      <c r="E111" s="2" t="s">
        <v>226</v>
      </c>
      <c r="F111" s="4">
        <v>0</v>
      </c>
      <c r="G111" s="4">
        <v>20691464.078125</v>
      </c>
      <c r="H111" s="4">
        <v>0</v>
      </c>
      <c r="I111" s="4">
        <v>119900016.8125</v>
      </c>
      <c r="J111" s="4">
        <v>72234522.46875</v>
      </c>
      <c r="K111" s="4">
        <v>0</v>
      </c>
      <c r="L111" s="7"/>
      <c r="M111" s="10">
        <v>1</v>
      </c>
      <c r="N111" s="13"/>
      <c r="O111" s="16">
        <v>1</v>
      </c>
      <c r="P111" s="19">
        <v>1</v>
      </c>
      <c r="Q111" s="22"/>
    </row>
    <row r="112" spans="1:17" x14ac:dyDescent="0.2">
      <c r="A112" s="2" t="s">
        <v>816</v>
      </c>
      <c r="B112" s="3">
        <v>399</v>
      </c>
      <c r="C112" s="23">
        <v>42.903916064660002</v>
      </c>
      <c r="D112" s="24">
        <v>6.58056640625</v>
      </c>
      <c r="E112" s="2" t="s">
        <v>174</v>
      </c>
      <c r="F112" s="4">
        <v>0</v>
      </c>
      <c r="G112" s="4">
        <v>0</v>
      </c>
      <c r="H112" s="4">
        <v>32711523.458333299</v>
      </c>
      <c r="I112" s="4">
        <v>0</v>
      </c>
      <c r="J112" s="4">
        <v>0</v>
      </c>
      <c r="K112" s="4">
        <v>61370173.541666701</v>
      </c>
      <c r="L112" s="7"/>
      <c r="M112" s="10"/>
      <c r="N112" s="13">
        <v>4</v>
      </c>
      <c r="O112" s="16"/>
      <c r="P112" s="19"/>
      <c r="Q112" s="22">
        <v>8</v>
      </c>
    </row>
    <row r="113" spans="1:17" s="56" customFormat="1" x14ac:dyDescent="0.2">
      <c r="A113" s="51" t="s">
        <v>354</v>
      </c>
      <c r="B113" s="52">
        <v>343</v>
      </c>
      <c r="C113" s="53">
        <v>38.810866364660001</v>
      </c>
      <c r="D113" s="54">
        <v>9.11474609375</v>
      </c>
      <c r="E113" s="51" t="s">
        <v>367</v>
      </c>
      <c r="F113" s="55">
        <v>0</v>
      </c>
      <c r="G113" s="55">
        <v>0</v>
      </c>
      <c r="H113" s="55">
        <v>0</v>
      </c>
      <c r="I113" s="55">
        <v>90554224.020833299</v>
      </c>
      <c r="J113" s="55">
        <v>84617112.864583299</v>
      </c>
      <c r="K113" s="55">
        <v>36305828.291666701</v>
      </c>
      <c r="L113" s="52"/>
      <c r="M113" s="52"/>
      <c r="N113" s="52"/>
      <c r="O113" s="52">
        <v>5</v>
      </c>
      <c r="P113" s="52">
        <v>4</v>
      </c>
      <c r="Q113" s="52">
        <v>3</v>
      </c>
    </row>
    <row r="114" spans="1:17" x14ac:dyDescent="0.2">
      <c r="A114" s="2" t="s">
        <v>653</v>
      </c>
      <c r="B114" s="3">
        <v>216</v>
      </c>
      <c r="C114" s="23">
        <v>24.45321214466</v>
      </c>
      <c r="D114" s="24">
        <v>9.87646484375</v>
      </c>
      <c r="E114" s="2" t="s">
        <v>280</v>
      </c>
      <c r="F114" s="4">
        <v>0</v>
      </c>
      <c r="G114" s="4">
        <v>18089599.708984401</v>
      </c>
      <c r="H114" s="4">
        <v>118119762.28125</v>
      </c>
      <c r="I114" s="4">
        <v>179672072.95833299</v>
      </c>
      <c r="J114" s="4">
        <v>113107492.520833</v>
      </c>
      <c r="K114" s="4">
        <v>130755759.875</v>
      </c>
      <c r="L114" s="7"/>
      <c r="M114" s="10">
        <v>1</v>
      </c>
      <c r="N114" s="13">
        <v>2</v>
      </c>
      <c r="O114" s="16">
        <v>6</v>
      </c>
      <c r="P114" s="19">
        <v>6</v>
      </c>
      <c r="Q114" s="22">
        <v>2</v>
      </c>
    </row>
    <row r="115" spans="1:17" x14ac:dyDescent="0.2">
      <c r="A115" s="2" t="s">
        <v>429</v>
      </c>
      <c r="B115" s="3">
        <v>146</v>
      </c>
      <c r="C115" s="23">
        <v>16.445001724659999</v>
      </c>
      <c r="D115" s="24">
        <v>10.59423828125</v>
      </c>
      <c r="E115" s="2" t="s">
        <v>273</v>
      </c>
      <c r="F115" s="4">
        <v>38578582.546875</v>
      </c>
      <c r="G115" s="4">
        <v>67955890.7421875</v>
      </c>
      <c r="H115" s="4">
        <v>128916171.15625</v>
      </c>
      <c r="I115" s="4">
        <v>442670165.41666698</v>
      </c>
      <c r="J115" s="4">
        <v>369003974.16666698</v>
      </c>
      <c r="K115" s="4">
        <v>223594154.15625</v>
      </c>
      <c r="L115" s="7">
        <v>2</v>
      </c>
      <c r="M115" s="10">
        <v>2</v>
      </c>
      <c r="N115" s="13">
        <v>3</v>
      </c>
      <c r="O115" s="16">
        <v>6</v>
      </c>
      <c r="P115" s="19">
        <v>6</v>
      </c>
      <c r="Q115" s="22">
        <v>4</v>
      </c>
    </row>
    <row r="116" spans="1:17" x14ac:dyDescent="0.2">
      <c r="A116" s="2" t="s">
        <v>400</v>
      </c>
      <c r="B116" s="3">
        <v>530</v>
      </c>
      <c r="C116" s="23">
        <v>60.44835799466</v>
      </c>
      <c r="D116" s="24">
        <v>4.90673828125</v>
      </c>
      <c r="E116" s="2" t="s">
        <v>86</v>
      </c>
      <c r="F116" s="4">
        <v>17128280.1070964</v>
      </c>
      <c r="G116" s="4">
        <v>50928625.390625</v>
      </c>
      <c r="H116" s="4">
        <v>139090584.14583299</v>
      </c>
      <c r="I116" s="4">
        <v>141489457.25</v>
      </c>
      <c r="J116" s="4">
        <v>128380730.994792</v>
      </c>
      <c r="K116" s="4">
        <v>98887195.854166701</v>
      </c>
      <c r="L116" s="7">
        <v>3</v>
      </c>
      <c r="M116" s="10">
        <v>2</v>
      </c>
      <c r="N116" s="13">
        <v>12</v>
      </c>
      <c r="O116" s="16">
        <v>11</v>
      </c>
      <c r="P116" s="19">
        <v>12</v>
      </c>
      <c r="Q116" s="22">
        <v>8</v>
      </c>
    </row>
    <row r="117" spans="1:17" x14ac:dyDescent="0.2">
      <c r="A117" s="2" t="s">
        <v>598</v>
      </c>
      <c r="B117" s="3">
        <v>164</v>
      </c>
      <c r="C117" s="23">
        <v>18.641067034660001</v>
      </c>
      <c r="D117" s="24">
        <v>10.46240234375</v>
      </c>
      <c r="E117" s="2" t="s">
        <v>240</v>
      </c>
      <c r="F117" s="4">
        <v>0</v>
      </c>
      <c r="G117" s="4">
        <v>0</v>
      </c>
      <c r="H117" s="4">
        <v>0</v>
      </c>
      <c r="I117" s="4">
        <v>235740843.16666701</v>
      </c>
      <c r="J117" s="4">
        <v>199209531.375</v>
      </c>
      <c r="K117" s="4">
        <v>156197872.875</v>
      </c>
      <c r="L117" s="7"/>
      <c r="M117" s="10"/>
      <c r="N117" s="13">
        <v>1</v>
      </c>
      <c r="O117" s="16">
        <v>5</v>
      </c>
      <c r="P117" s="19">
        <v>4</v>
      </c>
      <c r="Q117" s="22">
        <v>2</v>
      </c>
    </row>
    <row r="118" spans="1:17" x14ac:dyDescent="0.2">
      <c r="A118" s="2" t="s">
        <v>666</v>
      </c>
      <c r="B118" s="3">
        <v>64</v>
      </c>
      <c r="C118" s="23">
        <v>7.3868692546599997</v>
      </c>
      <c r="D118" s="24">
        <v>9.49560546875</v>
      </c>
      <c r="E118" s="2" t="s">
        <v>191</v>
      </c>
      <c r="F118" s="4">
        <v>0</v>
      </c>
      <c r="G118" s="4">
        <v>0</v>
      </c>
      <c r="H118" s="4">
        <v>15788233.140625</v>
      </c>
      <c r="I118" s="4">
        <v>26756882.25</v>
      </c>
      <c r="J118" s="4">
        <v>14453239.921875</v>
      </c>
      <c r="K118" s="4">
        <v>0</v>
      </c>
      <c r="L118" s="7"/>
      <c r="M118" s="10"/>
      <c r="N118" s="13">
        <v>1</v>
      </c>
      <c r="O118" s="16">
        <v>1</v>
      </c>
      <c r="P118" s="19">
        <v>1</v>
      </c>
      <c r="Q118" s="22"/>
    </row>
    <row r="119" spans="1:17" x14ac:dyDescent="0.2">
      <c r="A119" s="2" t="s">
        <v>844</v>
      </c>
      <c r="B119" s="3">
        <v>265</v>
      </c>
      <c r="C119" s="23">
        <v>27.990282424659998</v>
      </c>
      <c r="D119" s="24">
        <v>9.26123046875</v>
      </c>
      <c r="E119" s="2" t="s">
        <v>515</v>
      </c>
      <c r="F119" s="4">
        <v>17733555.765625</v>
      </c>
      <c r="G119" s="4">
        <v>107007995.24739601</v>
      </c>
      <c r="H119" s="4">
        <v>268239575</v>
      </c>
      <c r="I119" s="4">
        <v>330512233.41666698</v>
      </c>
      <c r="J119" s="4">
        <v>253392430.89583299</v>
      </c>
      <c r="K119" s="4">
        <v>417528605.875</v>
      </c>
      <c r="L119" s="7">
        <v>1</v>
      </c>
      <c r="M119" s="10">
        <v>4</v>
      </c>
      <c r="N119" s="13">
        <v>6</v>
      </c>
      <c r="O119" s="16">
        <v>8</v>
      </c>
      <c r="P119" s="19">
        <v>7</v>
      </c>
      <c r="Q119" s="22">
        <v>7</v>
      </c>
    </row>
    <row r="120" spans="1:17" x14ac:dyDescent="0.2">
      <c r="A120" s="2" t="s">
        <v>828</v>
      </c>
      <c r="B120" s="3">
        <v>214</v>
      </c>
      <c r="C120" s="23">
        <v>24.590671044659999</v>
      </c>
      <c r="D120" s="24">
        <v>11.35595703125</v>
      </c>
      <c r="E120" s="2" t="s">
        <v>236</v>
      </c>
      <c r="F120" s="4">
        <v>0</v>
      </c>
      <c r="G120" s="4">
        <v>0</v>
      </c>
      <c r="H120" s="4">
        <v>60254113.65625</v>
      </c>
      <c r="I120" s="4">
        <v>216358264.8125</v>
      </c>
      <c r="J120" s="4">
        <v>189986649.59375</v>
      </c>
      <c r="K120" s="4">
        <v>104000554.09114601</v>
      </c>
      <c r="L120" s="7"/>
      <c r="M120" s="10"/>
      <c r="N120" s="13">
        <v>3</v>
      </c>
      <c r="O120" s="16">
        <v>4</v>
      </c>
      <c r="P120" s="19">
        <v>5</v>
      </c>
      <c r="Q120" s="22">
        <v>3</v>
      </c>
    </row>
    <row r="121" spans="1:17" x14ac:dyDescent="0.2">
      <c r="A121" s="2" t="s">
        <v>613</v>
      </c>
      <c r="B121" s="3">
        <v>216</v>
      </c>
      <c r="C121" s="23">
        <v>23.815991434659999</v>
      </c>
      <c r="D121" s="24">
        <v>5.59228515625</v>
      </c>
      <c r="E121" s="2" t="s">
        <v>119</v>
      </c>
      <c r="F121" s="4">
        <v>0</v>
      </c>
      <c r="G121" s="4">
        <v>0</v>
      </c>
      <c r="H121" s="4">
        <v>0</v>
      </c>
      <c r="I121" s="4">
        <v>22858516.25</v>
      </c>
      <c r="J121" s="4">
        <v>15338935.671875</v>
      </c>
      <c r="K121" s="4">
        <v>0</v>
      </c>
      <c r="L121" s="7"/>
      <c r="M121" s="10"/>
      <c r="N121" s="13"/>
      <c r="O121" s="16">
        <v>1</v>
      </c>
      <c r="P121" s="19">
        <v>2</v>
      </c>
      <c r="Q121" s="22"/>
    </row>
    <row r="122" spans="1:17" x14ac:dyDescent="0.2">
      <c r="A122" s="2" t="s">
        <v>590</v>
      </c>
      <c r="B122" s="3">
        <v>146</v>
      </c>
      <c r="C122" s="23">
        <v>16.606935514660002</v>
      </c>
      <c r="D122" s="24">
        <v>10.19873046875</v>
      </c>
      <c r="E122" s="2" t="s">
        <v>944</v>
      </c>
      <c r="F122" s="4">
        <v>0</v>
      </c>
      <c r="G122" s="4">
        <v>0</v>
      </c>
      <c r="H122" s="4">
        <v>0</v>
      </c>
      <c r="I122" s="4">
        <v>53345399.4375</v>
      </c>
      <c r="J122" s="4">
        <v>43680523.984375</v>
      </c>
      <c r="K122" s="4">
        <v>0</v>
      </c>
      <c r="L122" s="7"/>
      <c r="M122" s="10"/>
      <c r="N122" s="13"/>
      <c r="O122" s="16">
        <v>5</v>
      </c>
      <c r="P122" s="19">
        <v>2</v>
      </c>
      <c r="Q122" s="22"/>
    </row>
    <row r="123" spans="1:17" x14ac:dyDescent="0.2">
      <c r="A123" s="2" t="s">
        <v>475</v>
      </c>
      <c r="B123" s="3">
        <v>217</v>
      </c>
      <c r="C123" s="23">
        <v>24.516223044659998</v>
      </c>
      <c r="D123" s="24">
        <v>9.81787109375</v>
      </c>
      <c r="E123" s="2" t="s">
        <v>278</v>
      </c>
      <c r="F123" s="4">
        <v>0</v>
      </c>
      <c r="G123" s="4">
        <v>18089599.708984401</v>
      </c>
      <c r="H123" s="4">
        <v>118119762.28125</v>
      </c>
      <c r="I123" s="4">
        <v>177458355.875</v>
      </c>
      <c r="J123" s="4">
        <v>109202712.895833</v>
      </c>
      <c r="K123" s="4">
        <v>130755759.875</v>
      </c>
      <c r="L123" s="7"/>
      <c r="M123" s="10">
        <v>1</v>
      </c>
      <c r="N123" s="13">
        <v>2</v>
      </c>
      <c r="O123" s="16">
        <v>6</v>
      </c>
      <c r="P123" s="19">
        <v>6</v>
      </c>
      <c r="Q123" s="22">
        <v>2</v>
      </c>
    </row>
    <row r="124" spans="1:17" x14ac:dyDescent="0.2">
      <c r="A124" s="2" t="s">
        <v>734</v>
      </c>
      <c r="B124" s="3">
        <v>537</v>
      </c>
      <c r="C124" s="23">
        <v>60.717408104660102</v>
      </c>
      <c r="D124" s="24">
        <v>7.48876953125</v>
      </c>
      <c r="E124" s="2" t="s">
        <v>503</v>
      </c>
      <c r="F124" s="4">
        <v>0</v>
      </c>
      <c r="G124" s="4">
        <v>37910496.2421875</v>
      </c>
      <c r="H124" s="4">
        <v>210993299.5</v>
      </c>
      <c r="I124" s="4">
        <v>0</v>
      </c>
      <c r="J124" s="4">
        <v>0</v>
      </c>
      <c r="K124" s="4">
        <v>0</v>
      </c>
      <c r="L124" s="7"/>
      <c r="M124" s="10">
        <v>2</v>
      </c>
      <c r="N124" s="13">
        <v>14</v>
      </c>
      <c r="O124" s="16"/>
      <c r="P124" s="19"/>
      <c r="Q124" s="22"/>
    </row>
    <row r="125" spans="1:17" x14ac:dyDescent="0.2">
      <c r="A125" s="2" t="s">
        <v>409</v>
      </c>
      <c r="B125" s="3">
        <v>206</v>
      </c>
      <c r="C125" s="23">
        <v>23.752185034659998</v>
      </c>
      <c r="D125" s="24">
        <v>11.01904296875</v>
      </c>
      <c r="E125" s="2" t="s">
        <v>230</v>
      </c>
      <c r="F125" s="4">
        <v>17582075.84375</v>
      </c>
      <c r="G125" s="4">
        <v>25209505</v>
      </c>
      <c r="H125" s="4">
        <v>150354461.25</v>
      </c>
      <c r="I125" s="4">
        <v>233644454.63671899</v>
      </c>
      <c r="J125" s="4">
        <v>279356683.66666698</v>
      </c>
      <c r="K125" s="4">
        <v>175603647.234375</v>
      </c>
      <c r="L125" s="7">
        <v>2</v>
      </c>
      <c r="M125" s="10">
        <v>1</v>
      </c>
      <c r="N125" s="13">
        <v>2</v>
      </c>
      <c r="O125" s="16">
        <v>6</v>
      </c>
      <c r="P125" s="19">
        <v>7</v>
      </c>
      <c r="Q125" s="22">
        <v>5</v>
      </c>
    </row>
    <row r="126" spans="1:17" x14ac:dyDescent="0.2">
      <c r="A126" s="2" t="s">
        <v>642</v>
      </c>
      <c r="B126" s="3">
        <v>741</v>
      </c>
      <c r="C126" s="23">
        <v>79.918232074660196</v>
      </c>
      <c r="D126" s="24">
        <v>6.36669921875</v>
      </c>
      <c r="E126" s="2" t="s">
        <v>952</v>
      </c>
      <c r="F126" s="4">
        <v>12635793.5625</v>
      </c>
      <c r="G126" s="4">
        <v>13863341.65625</v>
      </c>
      <c r="H126" s="4">
        <v>122410461.75</v>
      </c>
      <c r="I126" s="4">
        <v>0</v>
      </c>
      <c r="J126" s="4">
        <v>0</v>
      </c>
      <c r="K126" s="4">
        <v>33401027.5</v>
      </c>
      <c r="L126" s="7">
        <v>1</v>
      </c>
      <c r="M126" s="10">
        <v>2</v>
      </c>
      <c r="N126" s="13">
        <v>11</v>
      </c>
      <c r="O126" s="16"/>
      <c r="P126" s="19"/>
      <c r="Q126" s="22">
        <v>2</v>
      </c>
    </row>
    <row r="127" spans="1:17" x14ac:dyDescent="0.2">
      <c r="A127" s="2" t="s">
        <v>617</v>
      </c>
      <c r="B127" s="3">
        <v>108</v>
      </c>
      <c r="C127" s="23">
        <v>12.010602924660001</v>
      </c>
      <c r="D127" s="24">
        <v>10.69677734375</v>
      </c>
      <c r="E127" s="2" t="s">
        <v>905</v>
      </c>
      <c r="F127" s="4">
        <v>0</v>
      </c>
      <c r="G127" s="4">
        <v>0</v>
      </c>
      <c r="H127" s="4">
        <v>31898529.5</v>
      </c>
      <c r="I127" s="4">
        <v>188823718</v>
      </c>
      <c r="J127" s="4">
        <v>83403440.609375</v>
      </c>
      <c r="K127" s="4">
        <v>32284934.5</v>
      </c>
      <c r="L127" s="7"/>
      <c r="M127" s="10"/>
      <c r="N127" s="13">
        <v>1</v>
      </c>
      <c r="O127" s="16">
        <v>2</v>
      </c>
      <c r="P127" s="19">
        <v>3</v>
      </c>
      <c r="Q127" s="22">
        <v>1</v>
      </c>
    </row>
    <row r="128" spans="1:17" x14ac:dyDescent="0.2">
      <c r="A128" s="2" t="s">
        <v>486</v>
      </c>
      <c r="B128" s="3">
        <v>123</v>
      </c>
      <c r="C128" s="23">
        <v>13.75570941466</v>
      </c>
      <c r="D128" s="24">
        <v>11.57568359375</v>
      </c>
      <c r="E128" s="2" t="s">
        <v>921</v>
      </c>
      <c r="F128" s="4">
        <v>0</v>
      </c>
      <c r="G128" s="4">
        <v>23088220.03125</v>
      </c>
      <c r="H128" s="4">
        <v>47063832.75</v>
      </c>
      <c r="I128" s="4">
        <v>83292789.75</v>
      </c>
      <c r="J128" s="4">
        <v>25209209</v>
      </c>
      <c r="K128" s="4">
        <v>39338370.40625</v>
      </c>
      <c r="L128" s="7"/>
      <c r="M128" s="10">
        <v>1</v>
      </c>
      <c r="N128" s="13">
        <v>1</v>
      </c>
      <c r="O128" s="16">
        <v>1</v>
      </c>
      <c r="P128" s="19">
        <v>1</v>
      </c>
      <c r="Q128" s="22">
        <v>1</v>
      </c>
    </row>
    <row r="129" spans="1:17" x14ac:dyDescent="0.2">
      <c r="A129" s="2" t="s">
        <v>766</v>
      </c>
      <c r="B129" s="3">
        <v>589</v>
      </c>
      <c r="C129" s="23">
        <v>63.985398204660001</v>
      </c>
      <c r="D129" s="24">
        <v>8.36767578125</v>
      </c>
      <c r="E129" s="2" t="s">
        <v>368</v>
      </c>
      <c r="F129" s="4">
        <v>0</v>
      </c>
      <c r="G129" s="4">
        <v>0</v>
      </c>
      <c r="H129" s="4">
        <v>0</v>
      </c>
      <c r="I129" s="4">
        <v>35667070.661458299</v>
      </c>
      <c r="J129" s="4">
        <v>32433234.5</v>
      </c>
      <c r="K129" s="4">
        <v>0</v>
      </c>
      <c r="L129" s="7"/>
      <c r="M129" s="10"/>
      <c r="N129" s="13"/>
      <c r="O129" s="16">
        <v>9</v>
      </c>
      <c r="P129" s="19">
        <v>7</v>
      </c>
      <c r="Q129" s="22"/>
    </row>
    <row r="130" spans="1:17" x14ac:dyDescent="0.2">
      <c r="A130" s="2" t="s">
        <v>706</v>
      </c>
      <c r="B130" s="3">
        <v>704</v>
      </c>
      <c r="C130" s="23">
        <v>75.184895564660096</v>
      </c>
      <c r="D130" s="24">
        <v>5.49072265625</v>
      </c>
      <c r="E130" s="2" t="s">
        <v>36</v>
      </c>
      <c r="F130" s="4">
        <v>0</v>
      </c>
      <c r="G130" s="4">
        <v>2471972.40625</v>
      </c>
      <c r="H130" s="4">
        <v>24671002.09375</v>
      </c>
      <c r="I130" s="4">
        <v>40747867.765625</v>
      </c>
      <c r="J130" s="4">
        <v>33785825.588541701</v>
      </c>
      <c r="K130" s="4">
        <v>37487371.791666701</v>
      </c>
      <c r="L130" s="7"/>
      <c r="M130" s="10">
        <v>1</v>
      </c>
      <c r="N130" s="13">
        <v>6</v>
      </c>
      <c r="O130" s="16">
        <v>9</v>
      </c>
      <c r="P130" s="19">
        <v>10</v>
      </c>
      <c r="Q130" s="22">
        <v>10</v>
      </c>
    </row>
    <row r="131" spans="1:17" x14ac:dyDescent="0.2">
      <c r="A131" s="2" t="s">
        <v>707</v>
      </c>
      <c r="B131" s="3">
        <v>133</v>
      </c>
      <c r="C131" s="23">
        <v>15.465477594659999</v>
      </c>
      <c r="D131" s="24">
        <v>10.78466796875</v>
      </c>
      <c r="E131" s="2" t="s">
        <v>249</v>
      </c>
      <c r="F131" s="4">
        <v>0</v>
      </c>
      <c r="G131" s="4">
        <v>0</v>
      </c>
      <c r="H131" s="4">
        <v>0</v>
      </c>
      <c r="I131" s="4">
        <v>30044474.541666701</v>
      </c>
      <c r="J131" s="4">
        <v>25865420.020833299</v>
      </c>
      <c r="K131" s="4">
        <v>26651854.520833299</v>
      </c>
      <c r="L131" s="7"/>
      <c r="M131" s="10"/>
      <c r="N131" s="13"/>
      <c r="O131" s="16">
        <v>4</v>
      </c>
      <c r="P131" s="19">
        <v>3</v>
      </c>
      <c r="Q131" s="22">
        <v>3</v>
      </c>
    </row>
    <row r="132" spans="1:17" x14ac:dyDescent="0.2">
      <c r="A132" s="2" t="s">
        <v>691</v>
      </c>
      <c r="B132" s="3">
        <v>233</v>
      </c>
      <c r="C132" s="23">
        <v>26.09052262466</v>
      </c>
      <c r="D132" s="24">
        <v>10.16943359375</v>
      </c>
      <c r="E132" s="2" t="s">
        <v>259</v>
      </c>
      <c r="F132" s="4">
        <v>2567723.46484375</v>
      </c>
      <c r="G132" s="4">
        <v>16027795.6796875</v>
      </c>
      <c r="H132" s="4">
        <v>36147752</v>
      </c>
      <c r="I132" s="4">
        <v>117073500.333333</v>
      </c>
      <c r="J132" s="4">
        <v>83388451.333333299</v>
      </c>
      <c r="K132" s="4">
        <v>41603693.4375</v>
      </c>
      <c r="L132" s="7">
        <v>1</v>
      </c>
      <c r="M132" s="10">
        <v>2</v>
      </c>
      <c r="N132" s="13">
        <v>4</v>
      </c>
      <c r="O132" s="16">
        <v>6</v>
      </c>
      <c r="P132" s="19">
        <v>6</v>
      </c>
      <c r="Q132" s="22">
        <v>3</v>
      </c>
    </row>
    <row r="133" spans="1:17" x14ac:dyDescent="0.2">
      <c r="A133" s="2" t="s">
        <v>484</v>
      </c>
      <c r="B133" s="3">
        <v>39</v>
      </c>
      <c r="C133" s="23">
        <v>4.4213546646599999</v>
      </c>
      <c r="D133" s="24">
        <v>10.74072265625</v>
      </c>
      <c r="E133" s="2" t="s">
        <v>114</v>
      </c>
      <c r="F133" s="4">
        <v>0</v>
      </c>
      <c r="G133" s="4">
        <v>0</v>
      </c>
      <c r="H133" s="4">
        <v>0</v>
      </c>
      <c r="I133" s="4">
        <v>14419926.90625</v>
      </c>
      <c r="J133" s="4">
        <v>9586187.8125</v>
      </c>
      <c r="K133" s="4">
        <v>0</v>
      </c>
      <c r="L133" s="7"/>
      <c r="M133" s="10"/>
      <c r="N133" s="13"/>
      <c r="O133" s="16">
        <v>1</v>
      </c>
      <c r="P133" s="19">
        <v>1</v>
      </c>
      <c r="Q133" s="22"/>
    </row>
    <row r="134" spans="1:17" x14ac:dyDescent="0.2">
      <c r="A134" s="2" t="s">
        <v>829</v>
      </c>
      <c r="B134" s="3">
        <v>133</v>
      </c>
      <c r="C134" s="23">
        <v>15.36262453466</v>
      </c>
      <c r="D134" s="24">
        <v>10.69677734375</v>
      </c>
      <c r="E134" s="2" t="s">
        <v>904</v>
      </c>
      <c r="F134" s="4">
        <v>0</v>
      </c>
      <c r="G134" s="4">
        <v>0</v>
      </c>
      <c r="H134" s="4">
        <v>0</v>
      </c>
      <c r="I134" s="4">
        <v>32382392.904947899</v>
      </c>
      <c r="J134" s="4">
        <v>28120716.03125</v>
      </c>
      <c r="K134" s="4">
        <v>0</v>
      </c>
      <c r="L134" s="7"/>
      <c r="M134" s="10"/>
      <c r="N134" s="13"/>
      <c r="O134" s="16">
        <v>3</v>
      </c>
      <c r="P134" s="19">
        <v>3</v>
      </c>
      <c r="Q134" s="22"/>
    </row>
    <row r="135" spans="1:17" x14ac:dyDescent="0.2">
      <c r="A135" s="2" t="s">
        <v>407</v>
      </c>
      <c r="B135" s="3">
        <v>163</v>
      </c>
      <c r="C135" s="23">
        <v>18.620415164659999</v>
      </c>
      <c r="D135" s="24">
        <v>10.78466796875</v>
      </c>
      <c r="E135" s="2" t="s">
        <v>243</v>
      </c>
      <c r="F135" s="4">
        <v>19296316.3125</v>
      </c>
      <c r="G135" s="4">
        <v>0</v>
      </c>
      <c r="H135" s="4">
        <v>60676357.395833299</v>
      </c>
      <c r="I135" s="4">
        <v>373686671.79166698</v>
      </c>
      <c r="J135" s="4">
        <v>334849022.75</v>
      </c>
      <c r="K135" s="4">
        <v>156784488.875</v>
      </c>
      <c r="L135" s="7">
        <v>2</v>
      </c>
      <c r="M135" s="10"/>
      <c r="N135" s="13">
        <v>4</v>
      </c>
      <c r="O135" s="16">
        <v>12</v>
      </c>
      <c r="P135" s="19">
        <v>10</v>
      </c>
      <c r="Q135" s="22">
        <v>6</v>
      </c>
    </row>
    <row r="136" spans="1:17" x14ac:dyDescent="0.2">
      <c r="A136" s="2" t="s">
        <v>424</v>
      </c>
      <c r="B136" s="3">
        <v>124</v>
      </c>
      <c r="C136" s="23">
        <v>13.86955158466</v>
      </c>
      <c r="D136" s="24">
        <v>9.71533203125</v>
      </c>
      <c r="E136" s="2" t="s">
        <v>916</v>
      </c>
      <c r="F136" s="4">
        <v>0</v>
      </c>
      <c r="G136" s="4">
        <v>0</v>
      </c>
      <c r="H136" s="4">
        <v>0</v>
      </c>
      <c r="I136" s="4">
        <v>21886630.270833299</v>
      </c>
      <c r="J136" s="4">
        <v>17832336.729166701</v>
      </c>
      <c r="K136" s="4">
        <v>0</v>
      </c>
      <c r="L136" s="7"/>
      <c r="M136" s="10"/>
      <c r="N136" s="13"/>
      <c r="O136" s="16">
        <v>3</v>
      </c>
      <c r="P136" s="19">
        <v>4</v>
      </c>
      <c r="Q136" s="22"/>
    </row>
    <row r="137" spans="1:17" x14ac:dyDescent="0.2">
      <c r="A137" s="2" t="s">
        <v>591</v>
      </c>
      <c r="B137" s="3">
        <v>164</v>
      </c>
      <c r="C137" s="23">
        <v>18.838429504659999</v>
      </c>
      <c r="D137" s="24">
        <v>10.69677734375</v>
      </c>
      <c r="E137" s="2" t="s">
        <v>244</v>
      </c>
      <c r="F137" s="4">
        <v>19296316.3125</v>
      </c>
      <c r="G137" s="4">
        <v>0</v>
      </c>
      <c r="H137" s="4">
        <v>57242195.875</v>
      </c>
      <c r="I137" s="4">
        <v>371678509.22916698</v>
      </c>
      <c r="J137" s="4">
        <v>333367767.41666698</v>
      </c>
      <c r="K137" s="4">
        <v>152190587.66666701</v>
      </c>
      <c r="L137" s="7">
        <v>2</v>
      </c>
      <c r="M137" s="10"/>
      <c r="N137" s="13">
        <v>4</v>
      </c>
      <c r="O137" s="16">
        <v>11</v>
      </c>
      <c r="P137" s="19">
        <v>10</v>
      </c>
      <c r="Q137" s="22">
        <v>6</v>
      </c>
    </row>
    <row r="138" spans="1:17" x14ac:dyDescent="0.2">
      <c r="A138" s="2" t="s">
        <v>392</v>
      </c>
      <c r="B138" s="3">
        <v>338</v>
      </c>
      <c r="C138" s="23">
        <v>36.891111834660002</v>
      </c>
      <c r="D138" s="24">
        <v>7.12255859375</v>
      </c>
      <c r="E138" s="2" t="s">
        <v>187</v>
      </c>
      <c r="F138" s="4">
        <v>0</v>
      </c>
      <c r="G138" s="4">
        <v>6733873.25</v>
      </c>
      <c r="H138" s="4">
        <v>8457143.640625</v>
      </c>
      <c r="I138" s="4">
        <v>12742974.453125</v>
      </c>
      <c r="J138" s="4">
        <v>9564194.1484375</v>
      </c>
      <c r="K138" s="4">
        <v>25324876.645833299</v>
      </c>
      <c r="L138" s="7"/>
      <c r="M138" s="10">
        <v>1</v>
      </c>
      <c r="N138" s="13">
        <v>4</v>
      </c>
      <c r="O138" s="16">
        <v>5</v>
      </c>
      <c r="P138" s="19">
        <v>5</v>
      </c>
      <c r="Q138" s="22">
        <v>6</v>
      </c>
    </row>
    <row r="139" spans="1:17" x14ac:dyDescent="0.2">
      <c r="A139" s="2" t="s">
        <v>662</v>
      </c>
      <c r="B139" s="3">
        <v>222</v>
      </c>
      <c r="C139" s="23">
        <v>24.97829919466</v>
      </c>
      <c r="D139" s="24">
        <v>10.31591796875</v>
      </c>
      <c r="E139" s="2" t="s">
        <v>912</v>
      </c>
      <c r="F139" s="4">
        <v>0</v>
      </c>
      <c r="G139" s="4">
        <v>0</v>
      </c>
      <c r="H139" s="4">
        <v>0</v>
      </c>
      <c r="I139" s="4">
        <v>16236253.4427083</v>
      </c>
      <c r="J139" s="4">
        <v>15007971.9479167</v>
      </c>
      <c r="K139" s="4">
        <v>0</v>
      </c>
      <c r="L139" s="7"/>
      <c r="M139" s="10"/>
      <c r="N139" s="13"/>
      <c r="O139" s="16">
        <v>3</v>
      </c>
      <c r="P139" s="19">
        <v>3</v>
      </c>
      <c r="Q139" s="22"/>
    </row>
    <row r="140" spans="1:17" x14ac:dyDescent="0.2">
      <c r="A140" s="2" t="s">
        <v>464</v>
      </c>
      <c r="B140" s="3">
        <v>218</v>
      </c>
      <c r="C140" s="23">
        <v>25.17254094466</v>
      </c>
      <c r="D140" s="24">
        <v>9.48095703125</v>
      </c>
      <c r="E140" s="2" t="s">
        <v>933</v>
      </c>
      <c r="F140" s="4">
        <v>0</v>
      </c>
      <c r="G140" s="4">
        <v>7907717.48046875</v>
      </c>
      <c r="H140" s="4">
        <v>34862682.296875</v>
      </c>
      <c r="I140" s="4">
        <v>22827360.770833299</v>
      </c>
      <c r="J140" s="4">
        <v>12616548.46875</v>
      </c>
      <c r="K140" s="4">
        <v>29462102</v>
      </c>
      <c r="L140" s="7"/>
      <c r="M140" s="10">
        <v>1</v>
      </c>
      <c r="N140" s="13">
        <v>4</v>
      </c>
      <c r="O140" s="16">
        <v>3</v>
      </c>
      <c r="P140" s="19">
        <v>2</v>
      </c>
      <c r="Q140" s="22">
        <v>3</v>
      </c>
    </row>
    <row r="141" spans="1:17" x14ac:dyDescent="0.2">
      <c r="A141" s="2" t="s">
        <v>716</v>
      </c>
      <c r="B141" s="3">
        <v>198</v>
      </c>
      <c r="C141" s="23">
        <v>21.723496514659999</v>
      </c>
      <c r="D141" s="24">
        <v>9.94970703125</v>
      </c>
      <c r="E141" s="2" t="s">
        <v>221</v>
      </c>
      <c r="F141" s="4">
        <v>0</v>
      </c>
      <c r="G141" s="4">
        <v>0</v>
      </c>
      <c r="H141" s="4">
        <v>50029614</v>
      </c>
      <c r="I141" s="4">
        <v>155502305.79166701</v>
      </c>
      <c r="J141" s="4">
        <v>120833633.302083</v>
      </c>
      <c r="K141" s="4">
        <v>53681458.863281302</v>
      </c>
      <c r="L141" s="7"/>
      <c r="M141" s="10"/>
      <c r="N141" s="13">
        <v>4</v>
      </c>
      <c r="O141" s="16">
        <v>7</v>
      </c>
      <c r="P141" s="19">
        <v>5</v>
      </c>
      <c r="Q141" s="22">
        <v>2</v>
      </c>
    </row>
    <row r="142" spans="1:17" x14ac:dyDescent="0.2">
      <c r="A142" s="2" t="s">
        <v>663</v>
      </c>
      <c r="B142" s="3">
        <v>261</v>
      </c>
      <c r="C142" s="23">
        <v>29.78421223466</v>
      </c>
      <c r="D142" s="24">
        <v>10.16943359375</v>
      </c>
      <c r="E142" s="2" t="s">
        <v>908</v>
      </c>
      <c r="F142" s="4">
        <v>0</v>
      </c>
      <c r="G142" s="4">
        <v>0</v>
      </c>
      <c r="H142" s="4">
        <v>3531194.25</v>
      </c>
      <c r="I142" s="4">
        <v>27500899.40625</v>
      </c>
      <c r="J142" s="4">
        <v>33464012.690104201</v>
      </c>
      <c r="K142" s="4">
        <v>2779542.984375</v>
      </c>
      <c r="L142" s="7"/>
      <c r="M142" s="10"/>
      <c r="N142" s="13">
        <v>1</v>
      </c>
      <c r="O142" s="16">
        <v>5</v>
      </c>
      <c r="P142" s="19">
        <v>6</v>
      </c>
      <c r="Q142" s="22">
        <v>1</v>
      </c>
    </row>
    <row r="143" spans="1:17" x14ac:dyDescent="0.2">
      <c r="A143" s="2" t="s">
        <v>602</v>
      </c>
      <c r="B143" s="3">
        <v>450</v>
      </c>
      <c r="C143" s="23">
        <v>50.7009605646601</v>
      </c>
      <c r="D143" s="24">
        <v>4.80517578125</v>
      </c>
      <c r="E143" s="2" t="s">
        <v>962</v>
      </c>
      <c r="F143" s="4">
        <v>0</v>
      </c>
      <c r="G143" s="4">
        <v>0</v>
      </c>
      <c r="H143" s="4">
        <v>9347511.40625</v>
      </c>
      <c r="I143" s="4">
        <v>33023398.458333299</v>
      </c>
      <c r="J143" s="4">
        <v>20306543.84375</v>
      </c>
      <c r="K143" s="4">
        <v>15967639.5833333</v>
      </c>
      <c r="L143" s="7"/>
      <c r="M143" s="10"/>
      <c r="N143" s="13">
        <v>1</v>
      </c>
      <c r="O143" s="16">
        <v>6</v>
      </c>
      <c r="P143" s="19">
        <v>3</v>
      </c>
      <c r="Q143" s="22">
        <v>3</v>
      </c>
    </row>
    <row r="144" spans="1:17" x14ac:dyDescent="0.2">
      <c r="A144" s="2" t="s">
        <v>779</v>
      </c>
      <c r="B144" s="3">
        <v>261</v>
      </c>
      <c r="C144" s="23">
        <v>28.51390114466</v>
      </c>
      <c r="D144" s="24">
        <v>9.27587890625</v>
      </c>
      <c r="E144" s="2" t="s">
        <v>534</v>
      </c>
      <c r="F144" s="4">
        <v>0</v>
      </c>
      <c r="G144" s="4">
        <v>0</v>
      </c>
      <c r="H144" s="4">
        <v>0</v>
      </c>
      <c r="I144" s="4">
        <v>18603437.614583299</v>
      </c>
      <c r="J144" s="4">
        <v>18793932.697916701</v>
      </c>
      <c r="K144" s="4">
        <v>0</v>
      </c>
      <c r="L144" s="7"/>
      <c r="M144" s="10"/>
      <c r="N144" s="13"/>
      <c r="O144" s="16">
        <v>3</v>
      </c>
      <c r="P144" s="19">
        <v>4</v>
      </c>
      <c r="Q144" s="22"/>
    </row>
    <row r="145" spans="1:17" x14ac:dyDescent="0.2">
      <c r="A145" s="2" t="s">
        <v>695</v>
      </c>
      <c r="B145" s="3">
        <v>262</v>
      </c>
      <c r="C145" s="23">
        <v>29.831841984659999</v>
      </c>
      <c r="D145" s="24">
        <v>9.75927734375</v>
      </c>
      <c r="E145" s="2" t="s">
        <v>902</v>
      </c>
      <c r="F145" s="4">
        <v>0</v>
      </c>
      <c r="G145" s="4">
        <v>1107558.54296875</v>
      </c>
      <c r="H145" s="4">
        <v>0</v>
      </c>
      <c r="I145" s="4">
        <v>59581885.354166701</v>
      </c>
      <c r="J145" s="4">
        <v>49077741.848958299</v>
      </c>
      <c r="K145" s="4">
        <v>0</v>
      </c>
      <c r="L145" s="7"/>
      <c r="M145" s="10">
        <v>1</v>
      </c>
      <c r="N145" s="13"/>
      <c r="O145" s="16">
        <v>4</v>
      </c>
      <c r="P145" s="19">
        <v>4</v>
      </c>
      <c r="Q145" s="22"/>
    </row>
    <row r="146" spans="1:17" x14ac:dyDescent="0.2">
      <c r="A146" s="2" t="s">
        <v>819</v>
      </c>
      <c r="B146" s="3">
        <v>133</v>
      </c>
      <c r="C146" s="23">
        <v>14.28367520466</v>
      </c>
      <c r="D146" s="24">
        <v>10.65283203125</v>
      </c>
      <c r="E146" s="2" t="s">
        <v>553</v>
      </c>
      <c r="F146" s="4">
        <v>17988685.90625</v>
      </c>
      <c r="G146" s="4">
        <v>43294584.9609375</v>
      </c>
      <c r="H146" s="4">
        <v>112796191</v>
      </c>
      <c r="I146" s="4">
        <v>93454093.0859375</v>
      </c>
      <c r="J146" s="4">
        <v>78867047.59375</v>
      </c>
      <c r="K146" s="4">
        <v>110607378.78906301</v>
      </c>
      <c r="L146" s="7">
        <v>1</v>
      </c>
      <c r="M146" s="10">
        <v>1</v>
      </c>
      <c r="N146" s="13">
        <v>1</v>
      </c>
      <c r="O146" s="16">
        <v>3</v>
      </c>
      <c r="P146" s="19">
        <v>2</v>
      </c>
      <c r="Q146" s="22">
        <v>2</v>
      </c>
    </row>
    <row r="147" spans="1:17" x14ac:dyDescent="0.2">
      <c r="A147" s="2" t="s">
        <v>664</v>
      </c>
      <c r="B147" s="3">
        <v>220</v>
      </c>
      <c r="C147" s="23">
        <v>24.901154754659999</v>
      </c>
      <c r="D147" s="24">
        <v>10.49169921875</v>
      </c>
      <c r="E147" s="2" t="s">
        <v>275</v>
      </c>
      <c r="F147" s="4">
        <v>65922804.140625</v>
      </c>
      <c r="G147" s="4">
        <v>117887627.96875</v>
      </c>
      <c r="H147" s="4">
        <v>110532261.572917</v>
      </c>
      <c r="I147" s="4">
        <v>430117707.52083302</v>
      </c>
      <c r="J147" s="4">
        <v>445258824</v>
      </c>
      <c r="K147" s="4">
        <v>171035599.88020799</v>
      </c>
      <c r="L147" s="7">
        <v>1</v>
      </c>
      <c r="M147" s="10">
        <v>1</v>
      </c>
      <c r="N147" s="13">
        <v>4</v>
      </c>
      <c r="O147" s="16">
        <v>5</v>
      </c>
      <c r="P147" s="19">
        <v>4</v>
      </c>
      <c r="Q147" s="22">
        <v>4</v>
      </c>
    </row>
    <row r="148" spans="1:17" x14ac:dyDescent="0.2">
      <c r="A148" s="2" t="s">
        <v>771</v>
      </c>
      <c r="B148" s="3">
        <v>130</v>
      </c>
      <c r="C148" s="23">
        <v>14.618748504659999</v>
      </c>
      <c r="D148" s="24">
        <v>11.09228515625</v>
      </c>
      <c r="E148" s="2" t="s">
        <v>906</v>
      </c>
      <c r="F148" s="4">
        <v>0</v>
      </c>
      <c r="G148" s="4">
        <v>0</v>
      </c>
      <c r="H148" s="4">
        <v>0</v>
      </c>
      <c r="I148" s="4">
        <v>27984919.1640625</v>
      </c>
      <c r="J148" s="4">
        <v>0</v>
      </c>
      <c r="K148" s="4">
        <v>0</v>
      </c>
      <c r="L148" s="7"/>
      <c r="M148" s="10"/>
      <c r="N148" s="13"/>
      <c r="O148" s="16">
        <v>2</v>
      </c>
      <c r="P148" s="19"/>
      <c r="Q148" s="22"/>
    </row>
    <row r="149" spans="1:17" x14ac:dyDescent="0.2">
      <c r="A149" s="2" t="s">
        <v>394</v>
      </c>
      <c r="B149" s="3">
        <v>277</v>
      </c>
      <c r="C149" s="23">
        <v>29.68891367466</v>
      </c>
      <c r="D149" s="24">
        <v>10.77001953125</v>
      </c>
      <c r="E149" s="2" t="s">
        <v>272</v>
      </c>
      <c r="F149" s="4">
        <v>4899919.34375</v>
      </c>
      <c r="G149" s="4">
        <v>9432553.6884765606</v>
      </c>
      <c r="H149" s="4">
        <v>31299252.677083299</v>
      </c>
      <c r="I149" s="4">
        <v>47905836.8125</v>
      </c>
      <c r="J149" s="4">
        <v>48581328.697916701</v>
      </c>
      <c r="K149" s="4">
        <v>21906382.895833299</v>
      </c>
      <c r="L149" s="7">
        <v>1</v>
      </c>
      <c r="M149" s="10">
        <v>1</v>
      </c>
      <c r="N149" s="13">
        <v>3</v>
      </c>
      <c r="O149" s="16">
        <v>3</v>
      </c>
      <c r="P149" s="19">
        <v>4</v>
      </c>
      <c r="Q149" s="22">
        <v>3</v>
      </c>
    </row>
    <row r="150" spans="1:17" x14ac:dyDescent="0.2">
      <c r="A150" s="2" t="s">
        <v>772</v>
      </c>
      <c r="B150" s="3">
        <v>132</v>
      </c>
      <c r="C150" s="23">
        <v>14.53506387466</v>
      </c>
      <c r="D150" s="24">
        <v>10.06689453125</v>
      </c>
      <c r="E150" s="2" t="s">
        <v>200</v>
      </c>
      <c r="F150" s="4">
        <v>0</v>
      </c>
      <c r="G150" s="4">
        <v>70037705</v>
      </c>
      <c r="H150" s="4">
        <v>149540261.46875</v>
      </c>
      <c r="I150" s="4">
        <v>26134479.125</v>
      </c>
      <c r="J150" s="4">
        <v>22453552.125</v>
      </c>
      <c r="K150" s="4">
        <v>93975038.8125</v>
      </c>
      <c r="L150" s="7"/>
      <c r="M150" s="10">
        <v>1</v>
      </c>
      <c r="N150" s="13">
        <v>2</v>
      </c>
      <c r="O150" s="16">
        <v>2</v>
      </c>
      <c r="P150" s="19">
        <v>1</v>
      </c>
      <c r="Q150" s="22">
        <v>2</v>
      </c>
    </row>
    <row r="151" spans="1:17" x14ac:dyDescent="0.2">
      <c r="A151" s="2" t="s">
        <v>462</v>
      </c>
      <c r="B151" s="3">
        <v>66</v>
      </c>
      <c r="C151" s="23">
        <v>7.6870578146600002</v>
      </c>
      <c r="D151" s="24">
        <v>9.72998046875</v>
      </c>
      <c r="E151" s="2" t="s">
        <v>225</v>
      </c>
      <c r="F151" s="4">
        <v>0</v>
      </c>
      <c r="G151" s="4">
        <v>0</v>
      </c>
      <c r="H151" s="4">
        <v>10832055.75</v>
      </c>
      <c r="I151" s="4">
        <v>14105032.7265625</v>
      </c>
      <c r="J151" s="4">
        <v>10957382.375</v>
      </c>
      <c r="K151" s="4">
        <v>4218929.625</v>
      </c>
      <c r="L151" s="7"/>
      <c r="M151" s="10"/>
      <c r="N151" s="13">
        <v>2</v>
      </c>
      <c r="O151" s="16">
        <v>1</v>
      </c>
      <c r="P151" s="19">
        <v>1</v>
      </c>
      <c r="Q151" s="22">
        <v>1</v>
      </c>
    </row>
    <row r="152" spans="1:17" x14ac:dyDescent="0.2">
      <c r="A152" s="2" t="s">
        <v>795</v>
      </c>
      <c r="B152" s="3">
        <v>204</v>
      </c>
      <c r="C152" s="23">
        <v>22.292665264659998</v>
      </c>
      <c r="D152" s="24">
        <v>9.77392578125</v>
      </c>
      <c r="E152" s="2" t="s">
        <v>509</v>
      </c>
      <c r="F152" s="4">
        <v>0</v>
      </c>
      <c r="G152" s="4">
        <v>0</v>
      </c>
      <c r="H152" s="4">
        <v>25418337.25</v>
      </c>
      <c r="I152" s="4">
        <v>37253053</v>
      </c>
      <c r="J152" s="4">
        <v>18784137.3125</v>
      </c>
      <c r="K152" s="4">
        <v>6318245.953125</v>
      </c>
      <c r="L152" s="7"/>
      <c r="M152" s="10"/>
      <c r="N152" s="13">
        <v>1</v>
      </c>
      <c r="O152" s="16">
        <v>1</v>
      </c>
      <c r="P152" s="19">
        <v>3</v>
      </c>
      <c r="Q152" s="22">
        <v>3</v>
      </c>
    </row>
    <row r="153" spans="1:17" x14ac:dyDescent="0.2">
      <c r="A153" s="2" t="s">
        <v>818</v>
      </c>
      <c r="B153" s="3">
        <v>271</v>
      </c>
      <c r="C153" s="23">
        <v>29.344888874659901</v>
      </c>
      <c r="D153" s="24">
        <v>10.43310546875</v>
      </c>
      <c r="E153" s="2" t="s">
        <v>293</v>
      </c>
      <c r="F153" s="4">
        <v>0</v>
      </c>
      <c r="G153" s="4">
        <v>0</v>
      </c>
      <c r="H153" s="4">
        <v>11341789.5</v>
      </c>
      <c r="I153" s="4">
        <v>7817791.046875</v>
      </c>
      <c r="J153" s="4">
        <v>0</v>
      </c>
      <c r="K153" s="4">
        <v>0</v>
      </c>
      <c r="L153" s="7"/>
      <c r="M153" s="10"/>
      <c r="N153" s="13">
        <v>1</v>
      </c>
      <c r="O153" s="16">
        <v>3</v>
      </c>
      <c r="P153" s="19">
        <v>1</v>
      </c>
      <c r="Q153" s="22"/>
    </row>
    <row r="154" spans="1:17" x14ac:dyDescent="0.2">
      <c r="A154" s="2" t="s">
        <v>19</v>
      </c>
      <c r="B154" s="3">
        <v>155</v>
      </c>
      <c r="C154" s="23">
        <v>17.63785946466</v>
      </c>
      <c r="D154" s="24">
        <v>6.81494140625</v>
      </c>
      <c r="E154" s="2" t="s">
        <v>865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41869656</v>
      </c>
      <c r="L154" s="7"/>
      <c r="M154" s="10"/>
      <c r="N154" s="13"/>
      <c r="O154" s="16"/>
      <c r="P154" s="19"/>
      <c r="Q154" s="22">
        <v>1</v>
      </c>
    </row>
    <row r="155" spans="1:17" x14ac:dyDescent="0.2">
      <c r="A155" s="2" t="s">
        <v>447</v>
      </c>
      <c r="B155" s="3">
        <v>184</v>
      </c>
      <c r="C155" s="23">
        <v>21.043937934660001</v>
      </c>
      <c r="D155" s="24">
        <v>8.13330078125</v>
      </c>
      <c r="E155" s="2" t="s">
        <v>27</v>
      </c>
      <c r="F155" s="4">
        <v>0</v>
      </c>
      <c r="G155" s="4">
        <v>0</v>
      </c>
      <c r="H155" s="4">
        <v>0</v>
      </c>
      <c r="I155" s="4">
        <v>14152359.625</v>
      </c>
      <c r="J155" s="4">
        <v>0</v>
      </c>
      <c r="K155" s="4">
        <v>16197524.25</v>
      </c>
      <c r="L155" s="7"/>
      <c r="M155" s="10"/>
      <c r="N155" s="13"/>
      <c r="O155" s="16">
        <v>1</v>
      </c>
      <c r="P155" s="19"/>
      <c r="Q155" s="22">
        <v>1</v>
      </c>
    </row>
    <row r="156" spans="1:17" x14ac:dyDescent="0.2">
      <c r="A156" s="2" t="s">
        <v>466</v>
      </c>
      <c r="B156" s="3">
        <v>134</v>
      </c>
      <c r="C156" s="23">
        <v>15.469572914660001</v>
      </c>
      <c r="D156" s="24">
        <v>10.93115234375</v>
      </c>
      <c r="E156" s="2" t="s">
        <v>941</v>
      </c>
      <c r="F156" s="4">
        <v>0</v>
      </c>
      <c r="G156" s="4">
        <v>20825505.234375</v>
      </c>
      <c r="H156" s="4">
        <v>111805917.5</v>
      </c>
      <c r="I156" s="4">
        <v>115202648.21875</v>
      </c>
      <c r="J156" s="4">
        <v>155399056.625</v>
      </c>
      <c r="K156" s="4">
        <v>85582751.125</v>
      </c>
      <c r="L156" s="7"/>
      <c r="M156" s="10">
        <v>2</v>
      </c>
      <c r="N156" s="13">
        <v>1</v>
      </c>
      <c r="O156" s="16">
        <v>2</v>
      </c>
      <c r="P156" s="19">
        <v>1</v>
      </c>
      <c r="Q156" s="22">
        <v>1</v>
      </c>
    </row>
    <row r="157" spans="1:17" x14ac:dyDescent="0.2">
      <c r="A157" s="2" t="s">
        <v>647</v>
      </c>
      <c r="B157" s="3">
        <v>229</v>
      </c>
      <c r="C157" s="23">
        <v>25.452852764660001</v>
      </c>
      <c r="D157" s="24">
        <v>10.06689453125</v>
      </c>
      <c r="E157" s="2" t="s">
        <v>218</v>
      </c>
      <c r="F157" s="4">
        <v>0</v>
      </c>
      <c r="G157" s="4">
        <v>0</v>
      </c>
      <c r="H157" s="4">
        <v>5297449.6875</v>
      </c>
      <c r="I157" s="4">
        <v>32589376.994791701</v>
      </c>
      <c r="J157" s="4">
        <v>7369386.171875</v>
      </c>
      <c r="K157" s="4">
        <v>0</v>
      </c>
      <c r="L157" s="7"/>
      <c r="M157" s="10"/>
      <c r="N157" s="13">
        <v>1</v>
      </c>
      <c r="O157" s="16">
        <v>3</v>
      </c>
      <c r="P157" s="19">
        <v>1</v>
      </c>
      <c r="Q157" s="22"/>
    </row>
    <row r="158" spans="1:17" x14ac:dyDescent="0.2">
      <c r="A158" s="2" t="s">
        <v>413</v>
      </c>
      <c r="B158" s="3">
        <v>169</v>
      </c>
      <c r="C158" s="23">
        <v>19.084298824659999</v>
      </c>
      <c r="D158" s="24">
        <v>10.25732421875</v>
      </c>
      <c r="E158" s="2" t="s">
        <v>923</v>
      </c>
      <c r="F158" s="4">
        <v>0</v>
      </c>
      <c r="G158" s="4">
        <v>0</v>
      </c>
      <c r="H158" s="4">
        <v>0</v>
      </c>
      <c r="I158" s="4">
        <v>0</v>
      </c>
      <c r="J158" s="4">
        <v>10300986.25</v>
      </c>
      <c r="K158" s="4">
        <v>8329515</v>
      </c>
      <c r="L158" s="7"/>
      <c r="M158" s="10"/>
      <c r="N158" s="13"/>
      <c r="O158" s="16"/>
      <c r="P158" s="19">
        <v>1</v>
      </c>
      <c r="Q158" s="22">
        <v>1</v>
      </c>
    </row>
    <row r="159" spans="1:17" x14ac:dyDescent="0.2">
      <c r="A159" s="2" t="s">
        <v>332</v>
      </c>
      <c r="B159" s="3">
        <v>143</v>
      </c>
      <c r="C159" s="23">
        <v>16.02281556466</v>
      </c>
      <c r="D159" s="24">
        <v>11.18017578125</v>
      </c>
      <c r="E159" s="2" t="s">
        <v>222</v>
      </c>
      <c r="F159" s="4">
        <v>0</v>
      </c>
      <c r="G159" s="4">
        <v>0</v>
      </c>
      <c r="H159" s="4">
        <v>25550065</v>
      </c>
      <c r="I159" s="4">
        <v>21962721.401041701</v>
      </c>
      <c r="J159" s="4">
        <v>6901903.6875</v>
      </c>
      <c r="K159" s="4">
        <v>0</v>
      </c>
      <c r="L159" s="7"/>
      <c r="M159" s="10"/>
      <c r="N159" s="13">
        <v>1</v>
      </c>
      <c r="O159" s="16">
        <v>4</v>
      </c>
      <c r="P159" s="19">
        <v>1</v>
      </c>
      <c r="Q159" s="22"/>
    </row>
    <row r="160" spans="1:17" x14ac:dyDescent="0.2">
      <c r="A160" s="2" t="s">
        <v>334</v>
      </c>
      <c r="B160" s="3">
        <v>69</v>
      </c>
      <c r="C160" s="23">
        <v>8.1164904546599992</v>
      </c>
      <c r="D160" s="24">
        <v>9.93505859375</v>
      </c>
      <c r="E160" s="2" t="s">
        <v>257</v>
      </c>
      <c r="F160" s="4">
        <v>0</v>
      </c>
      <c r="G160" s="4">
        <v>0</v>
      </c>
      <c r="H160" s="4">
        <v>0</v>
      </c>
      <c r="I160" s="4">
        <v>36786237.625</v>
      </c>
      <c r="J160" s="4">
        <v>27550442.75</v>
      </c>
      <c r="K160" s="4">
        <v>55510082.25</v>
      </c>
      <c r="L160" s="7"/>
      <c r="M160" s="10"/>
      <c r="N160" s="13"/>
      <c r="O160" s="16">
        <v>1</v>
      </c>
      <c r="P160" s="19">
        <v>1</v>
      </c>
      <c r="Q160" s="22">
        <v>1</v>
      </c>
    </row>
    <row r="161" spans="1:17" x14ac:dyDescent="0.2">
      <c r="A161" s="2" t="s">
        <v>807</v>
      </c>
      <c r="B161" s="3">
        <v>221</v>
      </c>
      <c r="C161" s="23">
        <v>24.157830434659999</v>
      </c>
      <c r="D161" s="24">
        <v>9.53955078125</v>
      </c>
      <c r="E161" s="2" t="s">
        <v>510</v>
      </c>
      <c r="F161" s="4">
        <v>36628754.875</v>
      </c>
      <c r="G161" s="4">
        <v>86965899.53125</v>
      </c>
      <c r="H161" s="4">
        <v>97573771.588541701</v>
      </c>
      <c r="I161" s="4">
        <v>113812951.36718801</v>
      </c>
      <c r="J161" s="4">
        <v>76720560.932291701</v>
      </c>
      <c r="K161" s="4">
        <v>122272678.885417</v>
      </c>
      <c r="L161" s="7">
        <v>1</v>
      </c>
      <c r="M161" s="10">
        <v>2</v>
      </c>
      <c r="N161" s="13">
        <v>3</v>
      </c>
      <c r="O161" s="16">
        <v>2</v>
      </c>
      <c r="P161" s="19">
        <v>3</v>
      </c>
      <c r="Q161" s="22">
        <v>3</v>
      </c>
    </row>
    <row r="162" spans="1:17" x14ac:dyDescent="0.2">
      <c r="A162" s="2" t="s">
        <v>767</v>
      </c>
      <c r="B162" s="3">
        <v>198</v>
      </c>
      <c r="C162" s="23">
        <v>23.02220674466</v>
      </c>
      <c r="D162" s="24">
        <v>10.16943359375</v>
      </c>
      <c r="E162" s="2" t="s">
        <v>937</v>
      </c>
      <c r="F162" s="4">
        <v>0</v>
      </c>
      <c r="G162" s="4">
        <v>0</v>
      </c>
      <c r="H162" s="4">
        <v>0</v>
      </c>
      <c r="I162" s="4">
        <v>20355857.609375</v>
      </c>
      <c r="J162" s="4">
        <v>28632384.651041701</v>
      </c>
      <c r="K162" s="4">
        <v>0</v>
      </c>
      <c r="L162" s="7"/>
      <c r="M162" s="10"/>
      <c r="N162" s="13"/>
      <c r="O162" s="16">
        <v>2</v>
      </c>
      <c r="P162" s="19">
        <v>3</v>
      </c>
      <c r="Q162" s="22"/>
    </row>
    <row r="163" spans="1:17" x14ac:dyDescent="0.2">
      <c r="A163" s="2" t="s">
        <v>786</v>
      </c>
      <c r="B163" s="3">
        <v>124</v>
      </c>
      <c r="C163" s="23">
        <v>14.009446604660001</v>
      </c>
      <c r="D163" s="24">
        <v>9.55419921875</v>
      </c>
      <c r="E163" s="2" t="s">
        <v>242</v>
      </c>
      <c r="F163" s="4">
        <v>0</v>
      </c>
      <c r="G163" s="4">
        <v>0</v>
      </c>
      <c r="H163" s="4">
        <v>9507278.875</v>
      </c>
      <c r="I163" s="4">
        <v>32944174.1328125</v>
      </c>
      <c r="J163" s="4">
        <v>26086823.40625</v>
      </c>
      <c r="K163" s="4">
        <v>13623580.9375</v>
      </c>
      <c r="L163" s="7"/>
      <c r="M163" s="10"/>
      <c r="N163" s="13">
        <v>1</v>
      </c>
      <c r="O163" s="16">
        <v>2</v>
      </c>
      <c r="P163" s="19">
        <v>2</v>
      </c>
      <c r="Q163" s="22">
        <v>1</v>
      </c>
    </row>
    <row r="164" spans="1:17" x14ac:dyDescent="0.2">
      <c r="A164" s="2" t="s">
        <v>698</v>
      </c>
      <c r="B164" s="3">
        <v>124</v>
      </c>
      <c r="C164" s="23">
        <v>14.03843676466</v>
      </c>
      <c r="D164" s="24">
        <v>9.55419921875</v>
      </c>
      <c r="E164" s="2" t="s">
        <v>241</v>
      </c>
      <c r="F164" s="4">
        <v>0</v>
      </c>
      <c r="G164" s="4">
        <v>0</v>
      </c>
      <c r="H164" s="4">
        <v>0</v>
      </c>
      <c r="I164" s="4">
        <v>24028957.3046875</v>
      </c>
      <c r="J164" s="4">
        <v>16134853.5625</v>
      </c>
      <c r="K164" s="4">
        <v>18006328.46875</v>
      </c>
      <c r="L164" s="7"/>
      <c r="M164" s="10"/>
      <c r="N164" s="13"/>
      <c r="O164" s="16">
        <v>2</v>
      </c>
      <c r="P164" s="19">
        <v>1</v>
      </c>
      <c r="Q164" s="22">
        <v>2</v>
      </c>
    </row>
    <row r="165" spans="1:17" x14ac:dyDescent="0.2">
      <c r="A165" s="2" t="s">
        <v>352</v>
      </c>
      <c r="B165" s="3">
        <v>113</v>
      </c>
      <c r="C165" s="23">
        <v>12.690767174659999</v>
      </c>
      <c r="D165" s="24">
        <v>9.80322265625</v>
      </c>
      <c r="E165" s="2" t="s">
        <v>896</v>
      </c>
      <c r="F165" s="4">
        <v>0</v>
      </c>
      <c r="G165" s="4">
        <v>9383777.25</v>
      </c>
      <c r="H165" s="4">
        <v>0</v>
      </c>
      <c r="I165" s="4">
        <v>0</v>
      </c>
      <c r="J165" s="4">
        <v>0</v>
      </c>
      <c r="K165" s="4">
        <v>0</v>
      </c>
      <c r="L165" s="7"/>
      <c r="M165" s="10">
        <v>1</v>
      </c>
      <c r="N165" s="13"/>
      <c r="O165" s="16"/>
      <c r="P165" s="19"/>
      <c r="Q165" s="22"/>
    </row>
    <row r="166" spans="1:17" x14ac:dyDescent="0.2">
      <c r="A166" s="2" t="s">
        <v>699</v>
      </c>
      <c r="B166" s="3">
        <v>119</v>
      </c>
      <c r="C166" s="23">
        <v>13.641768214660001</v>
      </c>
      <c r="D166" s="24">
        <v>11.59033203125</v>
      </c>
      <c r="E166" s="2" t="s">
        <v>254</v>
      </c>
      <c r="F166" s="4">
        <v>0</v>
      </c>
      <c r="G166" s="4">
        <v>0</v>
      </c>
      <c r="H166" s="4">
        <v>173401186.6875</v>
      </c>
      <c r="I166" s="4">
        <v>576394991.90625</v>
      </c>
      <c r="J166" s="4">
        <v>500945545.3125</v>
      </c>
      <c r="K166" s="4">
        <v>272395333</v>
      </c>
      <c r="L166" s="7"/>
      <c r="M166" s="10"/>
      <c r="N166" s="13">
        <v>2</v>
      </c>
      <c r="O166" s="16">
        <v>3</v>
      </c>
      <c r="P166" s="19">
        <v>2</v>
      </c>
      <c r="Q166" s="22">
        <v>2</v>
      </c>
    </row>
    <row r="167" spans="1:17" x14ac:dyDescent="0.2">
      <c r="A167" s="2" t="s">
        <v>480</v>
      </c>
      <c r="B167" s="3">
        <v>155</v>
      </c>
      <c r="C167" s="23">
        <v>17.346536004659999</v>
      </c>
      <c r="D167" s="24">
        <v>11.28271484375</v>
      </c>
      <c r="E167" s="2" t="s">
        <v>940</v>
      </c>
      <c r="F167" s="4">
        <v>0</v>
      </c>
      <c r="G167" s="4">
        <v>0</v>
      </c>
      <c r="H167" s="4">
        <v>0</v>
      </c>
      <c r="I167" s="4">
        <v>7524711.921875</v>
      </c>
      <c r="J167" s="4">
        <v>0</v>
      </c>
      <c r="K167" s="4">
        <v>0</v>
      </c>
      <c r="L167" s="7"/>
      <c r="M167" s="10"/>
      <c r="N167" s="13"/>
      <c r="O167" s="16">
        <v>3</v>
      </c>
      <c r="P167" s="19"/>
      <c r="Q167" s="22"/>
    </row>
    <row r="168" spans="1:17" x14ac:dyDescent="0.2">
      <c r="A168" s="2" t="s">
        <v>748</v>
      </c>
      <c r="B168" s="3">
        <v>120</v>
      </c>
      <c r="C168" s="23">
        <v>13.64168421466</v>
      </c>
      <c r="D168" s="24">
        <v>11.37060546875</v>
      </c>
      <c r="E168" s="2" t="s">
        <v>253</v>
      </c>
      <c r="F168" s="4">
        <v>0</v>
      </c>
      <c r="G168" s="4">
        <v>0</v>
      </c>
      <c r="H168" s="4">
        <v>84431790.65625</v>
      </c>
      <c r="I168" s="4">
        <v>500175496.625</v>
      </c>
      <c r="J168" s="4">
        <v>0</v>
      </c>
      <c r="K168" s="4">
        <v>134702889.71875</v>
      </c>
      <c r="L168" s="7"/>
      <c r="M168" s="10"/>
      <c r="N168" s="13">
        <v>2</v>
      </c>
      <c r="O168" s="16">
        <v>1</v>
      </c>
      <c r="P168" s="19"/>
      <c r="Q168" s="22">
        <v>2</v>
      </c>
    </row>
    <row r="169" spans="1:17" x14ac:dyDescent="0.2">
      <c r="A169" s="2" t="s">
        <v>492</v>
      </c>
      <c r="B169" s="3">
        <v>373</v>
      </c>
      <c r="C169" s="23">
        <v>41.935063744659999</v>
      </c>
      <c r="D169" s="24">
        <v>6.11279296875</v>
      </c>
      <c r="E169" s="2" t="s">
        <v>177</v>
      </c>
      <c r="F169" s="4">
        <v>0</v>
      </c>
      <c r="G169" s="4">
        <v>0</v>
      </c>
      <c r="H169" s="4">
        <v>8655789.75</v>
      </c>
      <c r="I169" s="4">
        <v>25582125.2890625</v>
      </c>
      <c r="J169" s="4">
        <v>18518486.119791701</v>
      </c>
      <c r="K169" s="4">
        <v>11288103.3541667</v>
      </c>
      <c r="L169" s="7"/>
      <c r="M169" s="10"/>
      <c r="N169" s="13">
        <v>3</v>
      </c>
      <c r="O169" s="16">
        <v>2</v>
      </c>
      <c r="P169" s="19">
        <v>3</v>
      </c>
      <c r="Q169" s="22">
        <v>3</v>
      </c>
    </row>
    <row r="170" spans="1:17" x14ac:dyDescent="0.2">
      <c r="A170" s="2" t="s">
        <v>852</v>
      </c>
      <c r="B170" s="3">
        <v>229</v>
      </c>
      <c r="C170" s="23">
        <v>24.35038215466</v>
      </c>
      <c r="D170" s="24">
        <v>8.54345703125</v>
      </c>
      <c r="E170" s="2" t="s">
        <v>115</v>
      </c>
      <c r="F170" s="4">
        <v>0</v>
      </c>
      <c r="G170" s="4">
        <v>0</v>
      </c>
      <c r="H170" s="4">
        <v>18794462.5</v>
      </c>
      <c r="I170" s="4">
        <v>23673075.427083299</v>
      </c>
      <c r="J170" s="4">
        <v>20954058.520833299</v>
      </c>
      <c r="K170" s="4">
        <v>19645152.4375</v>
      </c>
      <c r="L170" s="7"/>
      <c r="M170" s="10"/>
      <c r="N170" s="13">
        <v>2</v>
      </c>
      <c r="O170" s="16">
        <v>3</v>
      </c>
      <c r="P170" s="19">
        <v>3</v>
      </c>
      <c r="Q170" s="22">
        <v>2</v>
      </c>
    </row>
    <row r="171" spans="1:17" x14ac:dyDescent="0.2">
      <c r="A171" s="2" t="s">
        <v>575</v>
      </c>
      <c r="B171" s="3">
        <v>290</v>
      </c>
      <c r="C171" s="23">
        <v>31.119987794659998</v>
      </c>
      <c r="D171" s="24">
        <v>6.13818359375</v>
      </c>
      <c r="E171" s="2" t="s">
        <v>102</v>
      </c>
      <c r="F171" s="4">
        <v>0</v>
      </c>
      <c r="G171" s="4">
        <v>0</v>
      </c>
      <c r="H171" s="4">
        <v>18066022.40625</v>
      </c>
      <c r="I171" s="4">
        <v>72523599.8125</v>
      </c>
      <c r="J171" s="4">
        <v>75644162.84375</v>
      </c>
      <c r="K171" s="4">
        <v>31456275.78125</v>
      </c>
      <c r="L171" s="7"/>
      <c r="M171" s="10"/>
      <c r="N171" s="13">
        <v>2</v>
      </c>
      <c r="O171" s="16">
        <v>4</v>
      </c>
      <c r="P171" s="19">
        <v>5</v>
      </c>
      <c r="Q171" s="22">
        <v>2</v>
      </c>
    </row>
    <row r="172" spans="1:17" x14ac:dyDescent="0.2">
      <c r="A172" s="2" t="s">
        <v>423</v>
      </c>
      <c r="B172" s="3">
        <v>171</v>
      </c>
      <c r="C172" s="23">
        <v>18.417227674660001</v>
      </c>
      <c r="D172" s="24">
        <v>8.92431640625</v>
      </c>
      <c r="E172" s="2" t="s">
        <v>511</v>
      </c>
      <c r="F172" s="4">
        <v>7046051.6328125</v>
      </c>
      <c r="G172" s="4">
        <v>13341342.59375</v>
      </c>
      <c r="H172" s="4">
        <v>35322273.1875</v>
      </c>
      <c r="I172" s="4">
        <v>37048394.25</v>
      </c>
      <c r="J172" s="4">
        <v>19419589.604166701</v>
      </c>
      <c r="K172" s="4">
        <v>21625469.104166701</v>
      </c>
      <c r="L172" s="7">
        <v>1</v>
      </c>
      <c r="M172" s="10">
        <v>1</v>
      </c>
      <c r="N172" s="13">
        <v>1</v>
      </c>
      <c r="O172" s="16">
        <v>1</v>
      </c>
      <c r="P172" s="19">
        <v>3</v>
      </c>
      <c r="Q172" s="22">
        <v>3</v>
      </c>
    </row>
    <row r="173" spans="1:17" x14ac:dyDescent="0.2">
      <c r="A173" s="2" t="s">
        <v>430</v>
      </c>
      <c r="B173" s="3">
        <v>62</v>
      </c>
      <c r="C173" s="23">
        <v>6.8829301646600003</v>
      </c>
      <c r="D173" s="24">
        <v>12.23486328125</v>
      </c>
      <c r="E173" s="2" t="s">
        <v>907</v>
      </c>
      <c r="F173" s="4">
        <v>0</v>
      </c>
      <c r="G173" s="4">
        <v>4764808.25</v>
      </c>
      <c r="H173" s="4">
        <v>0</v>
      </c>
      <c r="I173" s="4">
        <v>61789168.375</v>
      </c>
      <c r="J173" s="4">
        <v>62149325</v>
      </c>
      <c r="K173" s="4">
        <v>17085731</v>
      </c>
      <c r="L173" s="7"/>
      <c r="M173" s="10">
        <v>1</v>
      </c>
      <c r="N173" s="13"/>
      <c r="O173" s="16">
        <v>1</v>
      </c>
      <c r="P173" s="19">
        <v>1</v>
      </c>
      <c r="Q173" s="22">
        <v>1</v>
      </c>
    </row>
    <row r="174" spans="1:17" x14ac:dyDescent="0.2">
      <c r="A174" s="2" t="s">
        <v>770</v>
      </c>
      <c r="B174" s="3">
        <v>338</v>
      </c>
      <c r="C174" s="23">
        <v>37.902623384659996</v>
      </c>
      <c r="D174" s="24">
        <v>9.10009765625</v>
      </c>
      <c r="E174" s="2" t="s">
        <v>13</v>
      </c>
      <c r="F174" s="4">
        <v>0</v>
      </c>
      <c r="G174" s="4">
        <v>0</v>
      </c>
      <c r="H174" s="4">
        <v>22103317.3125</v>
      </c>
      <c r="I174" s="4">
        <v>15187442.375</v>
      </c>
      <c r="J174" s="4">
        <v>13965306.625</v>
      </c>
      <c r="K174" s="4">
        <v>28312011.416666701</v>
      </c>
      <c r="L174" s="7"/>
      <c r="M174" s="10"/>
      <c r="N174" s="13">
        <v>4</v>
      </c>
      <c r="O174" s="16">
        <v>3</v>
      </c>
      <c r="P174" s="19">
        <v>1</v>
      </c>
      <c r="Q174" s="22">
        <v>3</v>
      </c>
    </row>
    <row r="175" spans="1:17" s="56" customFormat="1" x14ac:dyDescent="0.2">
      <c r="A175" s="51" t="s">
        <v>385</v>
      </c>
      <c r="B175" s="52">
        <v>651</v>
      </c>
      <c r="C175" s="53">
        <v>71.313114644660004</v>
      </c>
      <c r="D175" s="54">
        <v>5.12255859375</v>
      </c>
      <c r="E175" s="51" t="s">
        <v>193</v>
      </c>
      <c r="F175" s="55">
        <v>0</v>
      </c>
      <c r="G175" s="55">
        <v>0</v>
      </c>
      <c r="H175" s="55">
        <v>0</v>
      </c>
      <c r="I175" s="55">
        <v>42387810.947916701</v>
      </c>
      <c r="J175" s="55">
        <v>36355918.458333299</v>
      </c>
      <c r="K175" s="55">
        <v>22472899.171875</v>
      </c>
      <c r="L175" s="52"/>
      <c r="M175" s="52"/>
      <c r="N175" s="52"/>
      <c r="O175" s="52">
        <v>4</v>
      </c>
      <c r="P175" s="52">
        <v>6</v>
      </c>
      <c r="Q175" s="52">
        <v>2</v>
      </c>
    </row>
    <row r="176" spans="1:17" x14ac:dyDescent="0.2">
      <c r="A176" s="2" t="s">
        <v>817</v>
      </c>
      <c r="B176" s="3">
        <v>539</v>
      </c>
      <c r="C176" s="23">
        <v>60.56907697466</v>
      </c>
      <c r="D176" s="24">
        <v>8.68994140625</v>
      </c>
      <c r="E176" s="2" t="s">
        <v>557</v>
      </c>
      <c r="F176" s="4">
        <v>0</v>
      </c>
      <c r="G176" s="4">
        <v>0</v>
      </c>
      <c r="H176" s="4">
        <v>23169335.989583299</v>
      </c>
      <c r="I176" s="4">
        <v>0</v>
      </c>
      <c r="J176" s="4">
        <v>0</v>
      </c>
      <c r="K176" s="4">
        <v>13833701.6666667</v>
      </c>
      <c r="L176" s="7"/>
      <c r="M176" s="10"/>
      <c r="N176" s="13">
        <v>4</v>
      </c>
      <c r="O176" s="16"/>
      <c r="P176" s="19"/>
      <c r="Q176" s="22">
        <v>4</v>
      </c>
    </row>
    <row r="177" spans="1:17" x14ac:dyDescent="0.2">
      <c r="A177" s="2" t="s">
        <v>708</v>
      </c>
      <c r="B177" s="3">
        <v>929</v>
      </c>
      <c r="C177" s="23">
        <v>103.38816868466</v>
      </c>
      <c r="D177" s="24">
        <v>6.77099609375</v>
      </c>
      <c r="E177" s="2" t="s">
        <v>92</v>
      </c>
      <c r="F177" s="4">
        <v>4255232.0234375</v>
      </c>
      <c r="G177" s="4">
        <v>12398431.171875</v>
      </c>
      <c r="H177" s="4">
        <v>48995543.5625</v>
      </c>
      <c r="I177" s="4">
        <v>28134306.770833299</v>
      </c>
      <c r="J177" s="4">
        <v>27111936.90625</v>
      </c>
      <c r="K177" s="4">
        <v>38067316.322916701</v>
      </c>
      <c r="L177" s="7">
        <v>3</v>
      </c>
      <c r="M177" s="10">
        <v>4</v>
      </c>
      <c r="N177" s="13">
        <v>11</v>
      </c>
      <c r="O177" s="16">
        <v>4</v>
      </c>
      <c r="P177" s="19">
        <v>8</v>
      </c>
      <c r="Q177" s="22">
        <v>7</v>
      </c>
    </row>
    <row r="178" spans="1:17" s="56" customFormat="1" x14ac:dyDescent="0.2">
      <c r="A178" s="51" t="s">
        <v>820</v>
      </c>
      <c r="B178" s="52">
        <v>1206</v>
      </c>
      <c r="C178" s="53">
        <v>132.19606541466001</v>
      </c>
      <c r="D178" s="54">
        <v>4.85595703125</v>
      </c>
      <c r="E178" s="51" t="s">
        <v>955</v>
      </c>
      <c r="F178" s="55">
        <v>0</v>
      </c>
      <c r="G178" s="55">
        <v>0</v>
      </c>
      <c r="H178" s="55">
        <v>0</v>
      </c>
      <c r="I178" s="55">
        <v>146505724.375</v>
      </c>
      <c r="J178" s="55">
        <v>124223883.895833</v>
      </c>
      <c r="K178" s="55">
        <v>12969520.2708333</v>
      </c>
      <c r="L178" s="52"/>
      <c r="M178" s="52"/>
      <c r="N178" s="52"/>
      <c r="O178" s="52">
        <v>17</v>
      </c>
      <c r="P178" s="52">
        <v>18</v>
      </c>
      <c r="Q178" s="52">
        <v>3</v>
      </c>
    </row>
    <row r="179" spans="1:17" x14ac:dyDescent="0.2">
      <c r="A179" s="2" t="s">
        <v>726</v>
      </c>
      <c r="B179" s="3">
        <v>167</v>
      </c>
      <c r="C179" s="23">
        <v>19.43976882466</v>
      </c>
      <c r="D179" s="24">
        <v>9.45166015625</v>
      </c>
      <c r="E179" s="2" t="s">
        <v>364</v>
      </c>
      <c r="F179" s="4">
        <v>0</v>
      </c>
      <c r="G179" s="4">
        <v>0</v>
      </c>
      <c r="H179" s="4">
        <v>3565920.125</v>
      </c>
      <c r="I179" s="4">
        <v>31004253.125</v>
      </c>
      <c r="J179" s="4">
        <v>24959946.296875</v>
      </c>
      <c r="K179" s="4">
        <v>22430681.625</v>
      </c>
      <c r="L179" s="7"/>
      <c r="M179" s="10"/>
      <c r="N179" s="13">
        <v>1</v>
      </c>
      <c r="O179" s="16">
        <v>2</v>
      </c>
      <c r="P179" s="19">
        <v>2</v>
      </c>
      <c r="Q179" s="22">
        <v>2</v>
      </c>
    </row>
    <row r="180" spans="1:17" x14ac:dyDescent="0.2">
      <c r="A180" s="2" t="s">
        <v>627</v>
      </c>
      <c r="B180" s="3">
        <v>284</v>
      </c>
      <c r="C180" s="23">
        <v>30.722265844660001</v>
      </c>
      <c r="D180" s="24">
        <v>10.25732421875</v>
      </c>
      <c r="E180" s="2" t="s">
        <v>939</v>
      </c>
      <c r="F180" s="4">
        <v>0</v>
      </c>
      <c r="G180" s="4">
        <v>0</v>
      </c>
      <c r="H180" s="4">
        <v>0</v>
      </c>
      <c r="I180" s="4">
        <v>81741739.84375</v>
      </c>
      <c r="J180" s="4">
        <v>30921839.125</v>
      </c>
      <c r="K180" s="4">
        <v>0</v>
      </c>
      <c r="L180" s="7"/>
      <c r="M180" s="10"/>
      <c r="N180" s="13"/>
      <c r="O180" s="16">
        <v>2</v>
      </c>
      <c r="P180" s="19">
        <v>3</v>
      </c>
      <c r="Q180" s="22"/>
    </row>
    <row r="181" spans="1:17" x14ac:dyDescent="0.2">
      <c r="A181" s="2" t="s">
        <v>482</v>
      </c>
      <c r="B181" s="3">
        <v>52</v>
      </c>
      <c r="C181" s="23">
        <v>6.0574573846600002</v>
      </c>
      <c r="D181" s="24">
        <v>12.04443359375</v>
      </c>
      <c r="E181" s="2" t="s">
        <v>224</v>
      </c>
      <c r="F181" s="4">
        <v>0</v>
      </c>
      <c r="G181" s="4">
        <v>0</v>
      </c>
      <c r="H181" s="4">
        <v>18051304.828125</v>
      </c>
      <c r="I181" s="4">
        <v>19865527.4375</v>
      </c>
      <c r="J181" s="4">
        <v>0</v>
      </c>
      <c r="K181" s="4">
        <v>0</v>
      </c>
      <c r="L181" s="7"/>
      <c r="M181" s="10"/>
      <c r="N181" s="13">
        <v>1</v>
      </c>
      <c r="O181" s="16">
        <v>1</v>
      </c>
      <c r="P181" s="19"/>
      <c r="Q181" s="22"/>
    </row>
    <row r="182" spans="1:17" x14ac:dyDescent="0.2">
      <c r="A182" s="2" t="s">
        <v>761</v>
      </c>
      <c r="B182" s="3">
        <v>216</v>
      </c>
      <c r="C182" s="23">
        <v>23.66326357466</v>
      </c>
      <c r="D182" s="24">
        <v>9.51025390625</v>
      </c>
      <c r="E182" s="2" t="s">
        <v>500</v>
      </c>
      <c r="F182" s="4">
        <v>0</v>
      </c>
      <c r="G182" s="4">
        <v>0</v>
      </c>
      <c r="H182" s="4">
        <v>17737471.5</v>
      </c>
      <c r="I182" s="4">
        <v>12343366.84375</v>
      </c>
      <c r="J182" s="4">
        <v>9361713.1875</v>
      </c>
      <c r="K182" s="4">
        <v>18410278.84375</v>
      </c>
      <c r="L182" s="7"/>
      <c r="M182" s="10"/>
      <c r="N182" s="13">
        <v>2</v>
      </c>
      <c r="O182" s="16">
        <v>1</v>
      </c>
      <c r="P182" s="19">
        <v>1</v>
      </c>
      <c r="Q182" s="22">
        <v>2</v>
      </c>
    </row>
    <row r="183" spans="1:17" s="56" customFormat="1" x14ac:dyDescent="0.2">
      <c r="A183" s="51" t="s">
        <v>763</v>
      </c>
      <c r="B183" s="52">
        <v>1089</v>
      </c>
      <c r="C183" s="53">
        <v>119.84405535466</v>
      </c>
      <c r="D183" s="54">
        <v>5.09716796875</v>
      </c>
      <c r="E183" s="51" t="s">
        <v>954</v>
      </c>
      <c r="F183" s="55">
        <v>0</v>
      </c>
      <c r="G183" s="55">
        <v>0</v>
      </c>
      <c r="H183" s="55">
        <v>0</v>
      </c>
      <c r="I183" s="55">
        <v>146505724.375</v>
      </c>
      <c r="J183" s="55">
        <v>124223883.895833</v>
      </c>
      <c r="K183" s="55">
        <v>23948209.125</v>
      </c>
      <c r="L183" s="52"/>
      <c r="M183" s="52"/>
      <c r="N183" s="52"/>
      <c r="O183" s="52">
        <v>14</v>
      </c>
      <c r="P183" s="52">
        <v>14</v>
      </c>
      <c r="Q183" s="52">
        <v>1</v>
      </c>
    </row>
    <row r="184" spans="1:17" x14ac:dyDescent="0.2">
      <c r="A184" s="2" t="s">
        <v>742</v>
      </c>
      <c r="B184" s="3">
        <v>148</v>
      </c>
      <c r="C184" s="23">
        <v>16.351206454660002</v>
      </c>
      <c r="D184" s="24">
        <v>10.85791015625</v>
      </c>
      <c r="E184" s="2" t="s">
        <v>228</v>
      </c>
      <c r="F184" s="4">
        <v>0</v>
      </c>
      <c r="G184" s="4">
        <v>0</v>
      </c>
      <c r="H184" s="4">
        <v>31911766.875</v>
      </c>
      <c r="I184" s="4">
        <v>103393871.125</v>
      </c>
      <c r="J184" s="4">
        <v>94476700.3125</v>
      </c>
      <c r="K184" s="4">
        <v>10805725</v>
      </c>
      <c r="L184" s="7"/>
      <c r="M184" s="10"/>
      <c r="N184" s="13">
        <v>2</v>
      </c>
      <c r="O184" s="16">
        <v>1</v>
      </c>
      <c r="P184" s="19">
        <v>1</v>
      </c>
      <c r="Q184" s="22">
        <v>1</v>
      </c>
    </row>
    <row r="185" spans="1:17" s="56" customFormat="1" x14ac:dyDescent="0.2">
      <c r="A185" s="51" t="s">
        <v>640</v>
      </c>
      <c r="B185" s="52">
        <v>1016</v>
      </c>
      <c r="C185" s="53">
        <v>112.05145001466001</v>
      </c>
      <c r="D185" s="54">
        <v>5.97314453125</v>
      </c>
      <c r="E185" s="51" t="s">
        <v>559</v>
      </c>
      <c r="F185" s="55">
        <v>0</v>
      </c>
      <c r="G185" s="55">
        <v>0</v>
      </c>
      <c r="H185" s="55">
        <v>0</v>
      </c>
      <c r="I185" s="55">
        <v>26073562.666666701</v>
      </c>
      <c r="J185" s="55">
        <v>24640864.208333299</v>
      </c>
      <c r="K185" s="55">
        <v>0</v>
      </c>
      <c r="L185" s="52"/>
      <c r="M185" s="52"/>
      <c r="N185" s="52"/>
      <c r="O185" s="52">
        <v>7</v>
      </c>
      <c r="P185" s="52">
        <v>10</v>
      </c>
      <c r="Q185" s="52"/>
    </row>
    <row r="186" spans="1:17" x14ac:dyDescent="0.2">
      <c r="A186" s="2" t="s">
        <v>414</v>
      </c>
      <c r="B186" s="3">
        <v>331</v>
      </c>
      <c r="C186" s="23">
        <v>36.591534874659999</v>
      </c>
      <c r="D186" s="24">
        <v>7.40087890625</v>
      </c>
      <c r="E186" s="2" t="s">
        <v>56</v>
      </c>
      <c r="F186" s="4">
        <v>7058721.4375</v>
      </c>
      <c r="G186" s="4">
        <v>28925916.90625</v>
      </c>
      <c r="H186" s="4">
        <v>66062776.625</v>
      </c>
      <c r="I186" s="4">
        <v>0</v>
      </c>
      <c r="J186" s="4">
        <v>6260978.875</v>
      </c>
      <c r="K186" s="4">
        <v>20642171.208333299</v>
      </c>
      <c r="L186" s="7">
        <v>2</v>
      </c>
      <c r="M186" s="10">
        <v>1</v>
      </c>
      <c r="N186" s="13">
        <v>2</v>
      </c>
      <c r="O186" s="16">
        <v>1</v>
      </c>
      <c r="P186" s="19">
        <v>1</v>
      </c>
      <c r="Q186" s="22">
        <v>3</v>
      </c>
    </row>
    <row r="187" spans="1:17" x14ac:dyDescent="0.2">
      <c r="A187" s="2" t="s">
        <v>843</v>
      </c>
      <c r="B187" s="3">
        <v>280</v>
      </c>
      <c r="C187" s="23">
        <v>30.137678624660001</v>
      </c>
      <c r="D187" s="24">
        <v>6.36669921875</v>
      </c>
      <c r="E187" s="2" t="s">
        <v>101</v>
      </c>
      <c r="F187" s="4">
        <v>0</v>
      </c>
      <c r="G187" s="4">
        <v>9601214.5625</v>
      </c>
      <c r="H187" s="4">
        <v>12396233.3046875</v>
      </c>
      <c r="I187" s="4">
        <v>19700031.9609375</v>
      </c>
      <c r="J187" s="4">
        <v>15102813.90625</v>
      </c>
      <c r="K187" s="4">
        <v>0</v>
      </c>
      <c r="L187" s="7"/>
      <c r="M187" s="10">
        <v>1</v>
      </c>
      <c r="N187" s="13">
        <v>2</v>
      </c>
      <c r="O187" s="16">
        <v>2</v>
      </c>
      <c r="P187" s="19">
        <v>1</v>
      </c>
      <c r="Q187" s="22"/>
    </row>
    <row r="188" spans="1:17" x14ac:dyDescent="0.2">
      <c r="A188" s="2" t="s">
        <v>813</v>
      </c>
      <c r="B188" s="3">
        <v>210</v>
      </c>
      <c r="C188" s="23">
        <v>23.248273364660001</v>
      </c>
      <c r="D188" s="24">
        <v>9.75927734375</v>
      </c>
      <c r="E188" s="2" t="s">
        <v>318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10622857216</v>
      </c>
      <c r="L188" s="7"/>
      <c r="M188" s="10"/>
      <c r="N188" s="13"/>
      <c r="O188" s="16"/>
      <c r="P188" s="19"/>
      <c r="Q188" s="22">
        <v>2</v>
      </c>
    </row>
    <row r="189" spans="1:17" x14ac:dyDescent="0.2">
      <c r="A189" s="2" t="s">
        <v>728</v>
      </c>
      <c r="B189" s="3">
        <v>218</v>
      </c>
      <c r="C189" s="23">
        <v>24.08243673466</v>
      </c>
      <c r="D189" s="24">
        <v>6.01123046875</v>
      </c>
      <c r="E189" s="2" t="s">
        <v>302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10999378.25</v>
      </c>
      <c r="L189" s="7"/>
      <c r="M189" s="10"/>
      <c r="N189" s="13"/>
      <c r="O189" s="16"/>
      <c r="P189" s="19"/>
      <c r="Q189" s="22">
        <v>1</v>
      </c>
    </row>
    <row r="190" spans="1:17" x14ac:dyDescent="0.2">
      <c r="A190" s="2" t="s">
        <v>491</v>
      </c>
      <c r="B190" s="3">
        <v>303</v>
      </c>
      <c r="C190" s="23">
        <v>32.624830534659999</v>
      </c>
      <c r="D190" s="24">
        <v>8.96826171875</v>
      </c>
      <c r="E190" s="2" t="s">
        <v>938</v>
      </c>
      <c r="F190" s="4">
        <v>0</v>
      </c>
      <c r="G190" s="4">
        <v>0</v>
      </c>
      <c r="H190" s="4">
        <v>34947746.9296875</v>
      </c>
      <c r="I190" s="4">
        <v>21366134.890625</v>
      </c>
      <c r="J190" s="4">
        <v>18408061.96875</v>
      </c>
      <c r="K190" s="4">
        <v>36036488.25</v>
      </c>
      <c r="L190" s="7"/>
      <c r="M190" s="10"/>
      <c r="N190" s="13">
        <v>4</v>
      </c>
      <c r="O190" s="16">
        <v>5</v>
      </c>
      <c r="P190" s="19">
        <v>3</v>
      </c>
      <c r="Q190" s="22">
        <v>4</v>
      </c>
    </row>
    <row r="191" spans="1:17" x14ac:dyDescent="0.2">
      <c r="A191" s="2" t="s">
        <v>689</v>
      </c>
      <c r="B191" s="3">
        <v>134</v>
      </c>
      <c r="C191" s="23">
        <v>14.26293503466</v>
      </c>
      <c r="D191" s="24">
        <v>10.28662109375</v>
      </c>
      <c r="E191" s="2" t="s">
        <v>526</v>
      </c>
      <c r="F191" s="4">
        <v>0</v>
      </c>
      <c r="G191" s="4">
        <v>53926958.5703125</v>
      </c>
      <c r="H191" s="4">
        <v>89847413.5</v>
      </c>
      <c r="I191" s="4">
        <v>42530573.34375</v>
      </c>
      <c r="J191" s="4">
        <v>38533561.4765625</v>
      </c>
      <c r="K191" s="4">
        <v>136901265.625</v>
      </c>
      <c r="L191" s="7"/>
      <c r="M191" s="10">
        <v>1</v>
      </c>
      <c r="N191" s="13">
        <v>4</v>
      </c>
      <c r="O191" s="16">
        <v>1</v>
      </c>
      <c r="P191" s="19">
        <v>1</v>
      </c>
      <c r="Q191" s="22">
        <v>1</v>
      </c>
    </row>
    <row r="192" spans="1:17" s="56" customFormat="1" x14ac:dyDescent="0.2">
      <c r="A192" s="51" t="s">
        <v>353</v>
      </c>
      <c r="B192" s="52">
        <v>649</v>
      </c>
      <c r="C192" s="53">
        <v>71.103177534660006</v>
      </c>
      <c r="D192" s="54">
        <v>5.07177734375</v>
      </c>
      <c r="E192" s="51" t="s">
        <v>194</v>
      </c>
      <c r="F192" s="55">
        <v>0</v>
      </c>
      <c r="G192" s="55">
        <v>0</v>
      </c>
      <c r="H192" s="55">
        <v>0</v>
      </c>
      <c r="I192" s="55">
        <v>42387810.947916701</v>
      </c>
      <c r="J192" s="55">
        <v>36355918.458333299</v>
      </c>
      <c r="K192" s="55">
        <v>22472899.171875</v>
      </c>
      <c r="L192" s="52"/>
      <c r="M192" s="52"/>
      <c r="N192" s="52"/>
      <c r="O192" s="52">
        <v>4</v>
      </c>
      <c r="P192" s="52">
        <v>6</v>
      </c>
      <c r="Q192" s="52">
        <v>2</v>
      </c>
    </row>
    <row r="193" spans="1:17" x14ac:dyDescent="0.2">
      <c r="A193" s="2" t="s">
        <v>454</v>
      </c>
      <c r="B193" s="3">
        <v>508</v>
      </c>
      <c r="C193" s="23">
        <v>56.001417404660103</v>
      </c>
      <c r="D193" s="24">
        <v>6.88818359375</v>
      </c>
      <c r="E193" s="2" t="s">
        <v>517</v>
      </c>
      <c r="F193" s="4">
        <v>0</v>
      </c>
      <c r="G193" s="4">
        <v>7046986.9375</v>
      </c>
      <c r="H193" s="4">
        <v>12029789.09375</v>
      </c>
      <c r="I193" s="4">
        <v>24044850.770833299</v>
      </c>
      <c r="J193" s="4">
        <v>18916492.895833299</v>
      </c>
      <c r="K193" s="4">
        <v>20901418.479166701</v>
      </c>
      <c r="L193" s="7"/>
      <c r="M193" s="10">
        <v>1</v>
      </c>
      <c r="N193" s="13">
        <v>2</v>
      </c>
      <c r="O193" s="16">
        <v>4</v>
      </c>
      <c r="P193" s="19">
        <v>4</v>
      </c>
      <c r="Q193" s="22">
        <v>5</v>
      </c>
    </row>
    <row r="194" spans="1:17" x14ac:dyDescent="0.2">
      <c r="A194" s="2" t="s">
        <v>357</v>
      </c>
      <c r="B194" s="3">
        <v>695</v>
      </c>
      <c r="C194" s="23">
        <v>74.111370084659995</v>
      </c>
      <c r="D194" s="24">
        <v>6.35400390625</v>
      </c>
      <c r="E194" s="2" t="s">
        <v>35</v>
      </c>
      <c r="F194" s="4">
        <v>0</v>
      </c>
      <c r="G194" s="4">
        <v>15770325.546875</v>
      </c>
      <c r="H194" s="4">
        <v>38066695.5</v>
      </c>
      <c r="I194" s="4">
        <v>29766262.354166701</v>
      </c>
      <c r="J194" s="4">
        <v>32581684.796875</v>
      </c>
      <c r="K194" s="4">
        <v>35062155.3125</v>
      </c>
      <c r="L194" s="7"/>
      <c r="M194" s="10">
        <v>1</v>
      </c>
      <c r="N194" s="13">
        <v>6</v>
      </c>
      <c r="O194" s="16">
        <v>5</v>
      </c>
      <c r="P194" s="19">
        <v>7</v>
      </c>
      <c r="Q194" s="22">
        <v>5</v>
      </c>
    </row>
    <row r="195" spans="1:17" x14ac:dyDescent="0.2">
      <c r="A195" s="2" t="s">
        <v>784</v>
      </c>
      <c r="B195" s="3">
        <v>183</v>
      </c>
      <c r="C195" s="23">
        <v>20.65671577466</v>
      </c>
      <c r="D195" s="24">
        <v>5.93505859375</v>
      </c>
      <c r="E195" s="2" t="s">
        <v>950</v>
      </c>
      <c r="F195" s="4">
        <v>7903645.53125</v>
      </c>
      <c r="G195" s="4">
        <v>0</v>
      </c>
      <c r="H195" s="4">
        <v>26315693.0625</v>
      </c>
      <c r="I195" s="4">
        <v>15584752.65625</v>
      </c>
      <c r="J195" s="4">
        <v>12410324.6953125</v>
      </c>
      <c r="K195" s="4">
        <v>24367407.21875</v>
      </c>
      <c r="L195" s="7">
        <v>1</v>
      </c>
      <c r="M195" s="10"/>
      <c r="N195" s="13">
        <v>1</v>
      </c>
      <c r="O195" s="16">
        <v>2</v>
      </c>
      <c r="P195" s="19">
        <v>2</v>
      </c>
      <c r="Q195" s="22">
        <v>2</v>
      </c>
    </row>
    <row r="196" spans="1:17" x14ac:dyDescent="0.2">
      <c r="A196" s="2" t="s">
        <v>360</v>
      </c>
      <c r="B196" s="3">
        <v>268</v>
      </c>
      <c r="C196" s="23">
        <v>29.654377034660001</v>
      </c>
      <c r="D196" s="24">
        <v>5.61767578125</v>
      </c>
      <c r="E196" s="2" t="s">
        <v>975</v>
      </c>
      <c r="F196" s="4">
        <v>0</v>
      </c>
      <c r="G196" s="4">
        <v>0</v>
      </c>
      <c r="H196" s="4">
        <v>0</v>
      </c>
      <c r="I196" s="4">
        <v>0</v>
      </c>
      <c r="J196" s="4">
        <v>16557138.4375</v>
      </c>
      <c r="K196" s="4">
        <v>0</v>
      </c>
      <c r="L196" s="7"/>
      <c r="M196" s="10"/>
      <c r="N196" s="13"/>
      <c r="O196" s="16"/>
      <c r="P196" s="19">
        <v>6</v>
      </c>
      <c r="Q196" s="22"/>
    </row>
    <row r="197" spans="1:17" x14ac:dyDescent="0.2">
      <c r="A197" s="2" t="s">
        <v>780</v>
      </c>
      <c r="B197" s="3">
        <v>112</v>
      </c>
      <c r="C197" s="23">
        <v>12.66833104466</v>
      </c>
      <c r="D197" s="24">
        <v>11.75146484375</v>
      </c>
      <c r="E197" s="2" t="s">
        <v>255</v>
      </c>
      <c r="F197" s="4">
        <v>0</v>
      </c>
      <c r="G197" s="4">
        <v>0</v>
      </c>
      <c r="H197" s="4">
        <v>94692255</v>
      </c>
      <c r="I197" s="4">
        <v>162839998.15625</v>
      </c>
      <c r="J197" s="4">
        <v>273211185.5</v>
      </c>
      <c r="K197" s="4">
        <v>119023151.5</v>
      </c>
      <c r="L197" s="7"/>
      <c r="M197" s="10"/>
      <c r="N197" s="13">
        <v>1</v>
      </c>
      <c r="O197" s="16">
        <v>2</v>
      </c>
      <c r="P197" s="19">
        <v>1</v>
      </c>
      <c r="Q197" s="22">
        <v>1</v>
      </c>
    </row>
    <row r="198" spans="1:17" x14ac:dyDescent="0.2">
      <c r="A198" s="2" t="s">
        <v>362</v>
      </c>
      <c r="B198" s="3">
        <v>143</v>
      </c>
      <c r="C198" s="23">
        <v>15.88571264466</v>
      </c>
      <c r="D198" s="24">
        <v>10.57958984375</v>
      </c>
      <c r="E198" s="2" t="s">
        <v>246</v>
      </c>
      <c r="F198" s="4">
        <v>0</v>
      </c>
      <c r="G198" s="4">
        <v>8020695.375</v>
      </c>
      <c r="H198" s="4">
        <v>0</v>
      </c>
      <c r="I198" s="4">
        <v>0</v>
      </c>
      <c r="J198" s="4">
        <v>13892831.125</v>
      </c>
      <c r="K198" s="4">
        <v>38684247.5</v>
      </c>
      <c r="L198" s="7"/>
      <c r="M198" s="10">
        <v>1</v>
      </c>
      <c r="N198" s="13"/>
      <c r="O198" s="16"/>
      <c r="P198" s="19">
        <v>1</v>
      </c>
      <c r="Q198" s="22">
        <v>2</v>
      </c>
    </row>
    <row r="199" spans="1:17" x14ac:dyDescent="0.2">
      <c r="A199" s="2" t="s">
        <v>443</v>
      </c>
      <c r="B199" s="3">
        <v>249</v>
      </c>
      <c r="C199" s="23">
        <v>28.144499874659999</v>
      </c>
      <c r="D199" s="24">
        <v>10.82861328125</v>
      </c>
      <c r="E199" s="2" t="s">
        <v>909</v>
      </c>
      <c r="F199" s="4">
        <v>0</v>
      </c>
      <c r="G199" s="4">
        <v>0</v>
      </c>
      <c r="H199" s="4">
        <v>0</v>
      </c>
      <c r="I199" s="4">
        <v>49879869.5</v>
      </c>
      <c r="J199" s="4">
        <v>16033793.6875</v>
      </c>
      <c r="K199" s="4">
        <v>0</v>
      </c>
      <c r="L199" s="7"/>
      <c r="M199" s="10"/>
      <c r="N199" s="13"/>
      <c r="O199" s="16">
        <v>1</v>
      </c>
      <c r="P199" s="19">
        <v>2</v>
      </c>
      <c r="Q199" s="22"/>
    </row>
    <row r="200" spans="1:17" x14ac:dyDescent="0.2">
      <c r="A200" s="2" t="s">
        <v>842</v>
      </c>
      <c r="B200" s="3">
        <v>287</v>
      </c>
      <c r="C200" s="23">
        <v>31.174008204660002</v>
      </c>
      <c r="D200" s="24">
        <v>6.23974609375</v>
      </c>
      <c r="E200" s="2" t="s">
        <v>103</v>
      </c>
      <c r="F200" s="4">
        <v>0</v>
      </c>
      <c r="G200" s="4">
        <v>0</v>
      </c>
      <c r="H200" s="4">
        <v>17162441.375</v>
      </c>
      <c r="I200" s="4">
        <v>52763117.691406302</v>
      </c>
      <c r="J200" s="4">
        <v>32366841.645833299</v>
      </c>
      <c r="K200" s="4">
        <v>0</v>
      </c>
      <c r="L200" s="7"/>
      <c r="M200" s="10"/>
      <c r="N200" s="13">
        <v>1</v>
      </c>
      <c r="O200" s="16">
        <v>3</v>
      </c>
      <c r="P200" s="19">
        <v>4</v>
      </c>
      <c r="Q200" s="22"/>
    </row>
    <row r="201" spans="1:17" x14ac:dyDescent="0.2">
      <c r="A201" s="2" t="s">
        <v>641</v>
      </c>
      <c r="B201" s="3">
        <v>391</v>
      </c>
      <c r="C201" s="23">
        <v>42.817221064660004</v>
      </c>
      <c r="D201" s="24">
        <v>9.18798828125</v>
      </c>
      <c r="E201" s="2" t="s">
        <v>169</v>
      </c>
      <c r="F201" s="4">
        <v>0</v>
      </c>
      <c r="G201" s="4">
        <v>0</v>
      </c>
      <c r="H201" s="4">
        <v>0</v>
      </c>
      <c r="I201" s="4">
        <v>25352263.6875</v>
      </c>
      <c r="J201" s="4">
        <v>19730769.1875</v>
      </c>
      <c r="K201" s="4">
        <v>20449354.125</v>
      </c>
      <c r="L201" s="7"/>
      <c r="M201" s="10"/>
      <c r="N201" s="13"/>
      <c r="O201" s="16">
        <v>3</v>
      </c>
      <c r="P201" s="19">
        <v>3</v>
      </c>
      <c r="Q201" s="22">
        <v>2</v>
      </c>
    </row>
    <row r="202" spans="1:17" x14ac:dyDescent="0.2">
      <c r="A202" s="2" t="s">
        <v>490</v>
      </c>
      <c r="B202" s="3">
        <v>198</v>
      </c>
      <c r="C202" s="23">
        <v>21.962878444659999</v>
      </c>
      <c r="D202" s="24">
        <v>9.68603515625</v>
      </c>
      <c r="E202" s="2" t="s">
        <v>284</v>
      </c>
      <c r="F202" s="4">
        <v>0</v>
      </c>
      <c r="G202" s="4">
        <v>0</v>
      </c>
      <c r="H202" s="4">
        <v>88558448</v>
      </c>
      <c r="I202" s="4">
        <v>106967420.46875</v>
      </c>
      <c r="J202" s="4">
        <v>49878192.75</v>
      </c>
      <c r="K202" s="4">
        <v>16904152.625</v>
      </c>
      <c r="L202" s="7"/>
      <c r="M202" s="10"/>
      <c r="N202" s="13">
        <v>1</v>
      </c>
      <c r="O202" s="16">
        <v>2</v>
      </c>
      <c r="P202" s="19">
        <v>1</v>
      </c>
      <c r="Q202" s="22">
        <v>1</v>
      </c>
    </row>
    <row r="203" spans="1:17" x14ac:dyDescent="0.2">
      <c r="A203" s="2" t="s">
        <v>448</v>
      </c>
      <c r="B203" s="3">
        <v>353</v>
      </c>
      <c r="C203" s="23">
        <v>39.521869064660002</v>
      </c>
      <c r="D203" s="24">
        <v>5.74462890625</v>
      </c>
      <c r="E203" s="2" t="s">
        <v>518</v>
      </c>
      <c r="F203" s="4">
        <v>9710128.875</v>
      </c>
      <c r="G203" s="4">
        <v>0</v>
      </c>
      <c r="H203" s="4">
        <v>51426310</v>
      </c>
      <c r="I203" s="4">
        <v>79860889</v>
      </c>
      <c r="J203" s="4">
        <v>69652636.416666701</v>
      </c>
      <c r="K203" s="4">
        <v>68386132.625</v>
      </c>
      <c r="L203" s="7">
        <v>1</v>
      </c>
      <c r="M203" s="10"/>
      <c r="N203" s="13">
        <v>3</v>
      </c>
      <c r="O203" s="16">
        <v>3</v>
      </c>
      <c r="P203" s="19">
        <v>3</v>
      </c>
      <c r="Q203" s="22">
        <v>3</v>
      </c>
    </row>
    <row r="204" spans="1:17" x14ac:dyDescent="0.2">
      <c r="A204" s="2" t="s">
        <v>406</v>
      </c>
      <c r="B204" s="3">
        <v>187</v>
      </c>
      <c r="C204" s="23">
        <v>19.670535454660001</v>
      </c>
      <c r="D204" s="24">
        <v>5.64306640625</v>
      </c>
      <c r="E204" s="2" t="s">
        <v>216</v>
      </c>
      <c r="F204" s="4">
        <v>5262637.2734375</v>
      </c>
      <c r="G204" s="4">
        <v>11867412.5625</v>
      </c>
      <c r="H204" s="4">
        <v>39637134.71875</v>
      </c>
      <c r="I204" s="4">
        <v>22507731.015625</v>
      </c>
      <c r="J204" s="4">
        <v>21586048.09375</v>
      </c>
      <c r="K204" s="4">
        <v>37759535.40625</v>
      </c>
      <c r="L204" s="7">
        <v>1</v>
      </c>
      <c r="M204" s="10">
        <v>2</v>
      </c>
      <c r="N204" s="13">
        <v>2</v>
      </c>
      <c r="O204" s="16">
        <v>2</v>
      </c>
      <c r="P204" s="19">
        <v>1</v>
      </c>
      <c r="Q204" s="22">
        <v>2</v>
      </c>
    </row>
    <row r="205" spans="1:17" x14ac:dyDescent="0.2">
      <c r="A205" s="2" t="s">
        <v>715</v>
      </c>
      <c r="B205" s="3">
        <v>274</v>
      </c>
      <c r="C205" s="23">
        <v>32.019381014659999</v>
      </c>
      <c r="D205" s="24">
        <v>4.53857421875</v>
      </c>
      <c r="E205" s="2" t="s">
        <v>549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7"/>
      <c r="M205" s="10"/>
      <c r="N205" s="13">
        <v>4</v>
      </c>
      <c r="O205" s="16"/>
      <c r="P205" s="19"/>
      <c r="Q205" s="22"/>
    </row>
    <row r="206" spans="1:17" x14ac:dyDescent="0.2">
      <c r="A206" s="2" t="s">
        <v>756</v>
      </c>
      <c r="B206" s="3">
        <v>267</v>
      </c>
      <c r="C206" s="23">
        <v>30.082056244659999</v>
      </c>
      <c r="D206" s="24">
        <v>9.77392578125</v>
      </c>
      <c r="E206" s="2" t="s">
        <v>543</v>
      </c>
      <c r="F206" s="4">
        <v>0</v>
      </c>
      <c r="G206" s="4">
        <v>0</v>
      </c>
      <c r="H206" s="4">
        <v>12500753.375</v>
      </c>
      <c r="I206" s="4">
        <v>11460814.5625</v>
      </c>
      <c r="J206" s="4">
        <v>0</v>
      </c>
      <c r="K206" s="4">
        <v>22587794</v>
      </c>
      <c r="L206" s="7"/>
      <c r="M206" s="10"/>
      <c r="N206" s="13">
        <v>2</v>
      </c>
      <c r="O206" s="16">
        <v>1</v>
      </c>
      <c r="P206" s="19"/>
      <c r="Q206" s="22">
        <v>2</v>
      </c>
    </row>
    <row r="207" spans="1:17" x14ac:dyDescent="0.2">
      <c r="A207" s="2" t="s">
        <v>471</v>
      </c>
      <c r="B207" s="3">
        <v>92</v>
      </c>
      <c r="C207" s="23">
        <v>10.60182212466</v>
      </c>
      <c r="D207" s="24">
        <v>10.77001953125</v>
      </c>
      <c r="E207" s="2" t="s">
        <v>929</v>
      </c>
      <c r="F207" s="4">
        <v>0</v>
      </c>
      <c r="G207" s="4">
        <v>0</v>
      </c>
      <c r="H207" s="4">
        <v>0</v>
      </c>
      <c r="I207" s="4">
        <v>0</v>
      </c>
      <c r="J207" s="4">
        <v>28088128.0625</v>
      </c>
      <c r="K207" s="4">
        <v>0</v>
      </c>
      <c r="L207" s="7"/>
      <c r="M207" s="10"/>
      <c r="N207" s="13"/>
      <c r="O207" s="16"/>
      <c r="P207" s="19">
        <v>1</v>
      </c>
      <c r="Q207" s="22"/>
    </row>
    <row r="208" spans="1:17" x14ac:dyDescent="0.2">
      <c r="A208" s="2" t="s">
        <v>386</v>
      </c>
      <c r="B208" s="3">
        <v>444</v>
      </c>
      <c r="C208" s="23">
        <v>49.790742424660102</v>
      </c>
      <c r="D208" s="24">
        <v>4.85595703125</v>
      </c>
      <c r="E208" s="2" t="s">
        <v>963</v>
      </c>
      <c r="F208" s="4">
        <v>0</v>
      </c>
      <c r="G208" s="4">
        <v>0</v>
      </c>
      <c r="H208" s="4">
        <v>9347511.40625</v>
      </c>
      <c r="I208" s="4">
        <v>32596154.291666701</v>
      </c>
      <c r="J208" s="4">
        <v>26838987.8125</v>
      </c>
      <c r="K208" s="4">
        <v>24208487.875</v>
      </c>
      <c r="L208" s="7"/>
      <c r="M208" s="10"/>
      <c r="N208" s="13">
        <v>1</v>
      </c>
      <c r="O208" s="16">
        <v>4</v>
      </c>
      <c r="P208" s="19">
        <v>2</v>
      </c>
      <c r="Q208" s="22">
        <v>1</v>
      </c>
    </row>
    <row r="209" spans="1:17" x14ac:dyDescent="0.2">
      <c r="A209" s="2" t="s">
        <v>736</v>
      </c>
      <c r="B209" s="3">
        <v>155</v>
      </c>
      <c r="C209" s="23">
        <v>15.949978274659999</v>
      </c>
      <c r="D209" s="24">
        <v>9.89111328125</v>
      </c>
      <c r="E209" s="2" t="s">
        <v>915</v>
      </c>
      <c r="F209" s="4">
        <v>0</v>
      </c>
      <c r="G209" s="4">
        <v>0</v>
      </c>
      <c r="H209" s="4">
        <v>0</v>
      </c>
      <c r="I209" s="4">
        <v>4962941.5</v>
      </c>
      <c r="J209" s="4">
        <v>0</v>
      </c>
      <c r="K209" s="4">
        <v>0</v>
      </c>
      <c r="L209" s="7"/>
      <c r="M209" s="10"/>
      <c r="N209" s="13"/>
      <c r="O209" s="16">
        <v>2</v>
      </c>
      <c r="P209" s="19"/>
      <c r="Q209" s="22"/>
    </row>
    <row r="210" spans="1:17" x14ac:dyDescent="0.2">
      <c r="A210" s="2" t="s">
        <v>839</v>
      </c>
      <c r="B210" s="3">
        <v>112</v>
      </c>
      <c r="C210" s="23">
        <v>12.23115928466</v>
      </c>
      <c r="D210" s="24">
        <v>9.31982421875</v>
      </c>
      <c r="E210" s="2" t="s">
        <v>117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7"/>
      <c r="M210" s="10"/>
      <c r="N210" s="13"/>
      <c r="O210" s="16"/>
      <c r="P210" s="19">
        <v>1</v>
      </c>
      <c r="Q210" s="22"/>
    </row>
    <row r="211" spans="1:17" x14ac:dyDescent="0.2">
      <c r="A211" s="2" t="s">
        <v>657</v>
      </c>
      <c r="B211" s="3">
        <v>225</v>
      </c>
      <c r="C211" s="23">
        <v>25.502728464659999</v>
      </c>
      <c r="D211" s="24">
        <v>10.02294921875</v>
      </c>
      <c r="E211" s="2" t="s">
        <v>219</v>
      </c>
      <c r="F211" s="4">
        <v>0</v>
      </c>
      <c r="G211" s="4">
        <v>0</v>
      </c>
      <c r="H211" s="4">
        <v>10383936</v>
      </c>
      <c r="I211" s="4">
        <v>39601588.75</v>
      </c>
      <c r="J211" s="4">
        <v>12877849.734375</v>
      </c>
      <c r="K211" s="4">
        <v>0</v>
      </c>
      <c r="L211" s="7"/>
      <c r="M211" s="10"/>
      <c r="N211" s="13">
        <v>1</v>
      </c>
      <c r="O211" s="16">
        <v>1</v>
      </c>
      <c r="P211" s="19">
        <v>1</v>
      </c>
      <c r="Q211" s="22"/>
    </row>
    <row r="212" spans="1:17" x14ac:dyDescent="0.2">
      <c r="A212" s="2" t="s">
        <v>737</v>
      </c>
      <c r="B212" s="3">
        <v>359</v>
      </c>
      <c r="C212" s="23">
        <v>38.464205864659903</v>
      </c>
      <c r="D212" s="24">
        <v>10.16943359375</v>
      </c>
      <c r="E212" s="2" t="s">
        <v>322</v>
      </c>
      <c r="F212" s="4">
        <v>0</v>
      </c>
      <c r="G212" s="4">
        <v>0</v>
      </c>
      <c r="H212" s="4">
        <v>30246267.25</v>
      </c>
      <c r="I212" s="4">
        <v>9665691.625</v>
      </c>
      <c r="J212" s="4">
        <v>0</v>
      </c>
      <c r="K212" s="4">
        <v>27266372.669270799</v>
      </c>
      <c r="L212" s="7"/>
      <c r="M212" s="10"/>
      <c r="N212" s="13">
        <v>1</v>
      </c>
      <c r="O212" s="16">
        <v>1</v>
      </c>
      <c r="P212" s="19"/>
      <c r="Q212" s="22">
        <v>3</v>
      </c>
    </row>
    <row r="213" spans="1:17" x14ac:dyDescent="0.2">
      <c r="A213" s="2" t="s">
        <v>410</v>
      </c>
      <c r="B213" s="3">
        <v>412</v>
      </c>
      <c r="C213" s="23">
        <v>46.67496635466</v>
      </c>
      <c r="D213" s="24">
        <v>5.68115234375</v>
      </c>
      <c r="E213" s="2" t="s">
        <v>152</v>
      </c>
      <c r="F213" s="4">
        <v>0</v>
      </c>
      <c r="G213" s="4">
        <v>0</v>
      </c>
      <c r="H213" s="4">
        <v>20187603.21875</v>
      </c>
      <c r="I213" s="4">
        <v>28868797.104166701</v>
      </c>
      <c r="J213" s="4">
        <v>20894621.161458299</v>
      </c>
      <c r="K213" s="4">
        <v>23756116.708333299</v>
      </c>
      <c r="L213" s="7"/>
      <c r="M213" s="10"/>
      <c r="N213" s="13">
        <v>3</v>
      </c>
      <c r="O213" s="16">
        <v>4</v>
      </c>
      <c r="P213" s="19">
        <v>3</v>
      </c>
      <c r="Q213" s="22">
        <v>3</v>
      </c>
    </row>
    <row r="214" spans="1:17" x14ac:dyDescent="0.2">
      <c r="A214" s="2" t="s">
        <v>399</v>
      </c>
      <c r="B214" s="3">
        <v>251</v>
      </c>
      <c r="C214" s="23">
        <v>27.716131304659999</v>
      </c>
      <c r="D214" s="24">
        <v>6.69775390625</v>
      </c>
      <c r="E214" s="2" t="s">
        <v>99</v>
      </c>
      <c r="F214" s="4">
        <v>0</v>
      </c>
      <c r="G214" s="4">
        <v>0</v>
      </c>
      <c r="H214" s="4">
        <v>0</v>
      </c>
      <c r="I214" s="4">
        <v>10780035.375</v>
      </c>
      <c r="J214" s="4">
        <v>11460054.046875</v>
      </c>
      <c r="K214" s="4">
        <v>0</v>
      </c>
      <c r="L214" s="7"/>
      <c r="M214" s="10"/>
      <c r="N214" s="13"/>
      <c r="O214" s="16">
        <v>1</v>
      </c>
      <c r="P214" s="19">
        <v>2</v>
      </c>
      <c r="Q214" s="22"/>
    </row>
    <row r="215" spans="1:17" x14ac:dyDescent="0.2">
      <c r="A215" s="2" t="s">
        <v>434</v>
      </c>
      <c r="B215" s="3">
        <v>208</v>
      </c>
      <c r="C215" s="23">
        <v>24.186483234659999</v>
      </c>
      <c r="D215" s="24">
        <v>11.38525390625</v>
      </c>
      <c r="E215" s="2" t="s">
        <v>237</v>
      </c>
      <c r="F215" s="4">
        <v>0</v>
      </c>
      <c r="G215" s="4">
        <v>0</v>
      </c>
      <c r="H215" s="4">
        <v>22805891.5</v>
      </c>
      <c r="I215" s="4">
        <v>46096534</v>
      </c>
      <c r="J215" s="4">
        <v>36477023</v>
      </c>
      <c r="K215" s="4">
        <v>30189889.7109375</v>
      </c>
      <c r="L215" s="7"/>
      <c r="M215" s="10"/>
      <c r="N215" s="13">
        <v>1</v>
      </c>
      <c r="O215" s="16">
        <v>1</v>
      </c>
      <c r="P215" s="19">
        <v>1</v>
      </c>
      <c r="Q215" s="22">
        <v>1</v>
      </c>
    </row>
    <row r="216" spans="1:17" x14ac:dyDescent="0.2">
      <c r="A216" s="2" t="s">
        <v>796</v>
      </c>
      <c r="B216" s="3">
        <v>1008</v>
      </c>
      <c r="C216" s="23">
        <v>115.03257541466</v>
      </c>
      <c r="D216" s="24">
        <v>6.93212890625</v>
      </c>
      <c r="E216" s="2" t="s">
        <v>34</v>
      </c>
      <c r="F216" s="4">
        <v>0</v>
      </c>
      <c r="G216" s="4">
        <v>0</v>
      </c>
      <c r="H216" s="4">
        <v>0</v>
      </c>
      <c r="I216" s="4">
        <v>17201245.489583299</v>
      </c>
      <c r="J216" s="4">
        <v>14446760.9791667</v>
      </c>
      <c r="K216" s="4">
        <v>15368451.6875</v>
      </c>
      <c r="L216" s="7"/>
      <c r="M216" s="10"/>
      <c r="N216" s="13"/>
      <c r="O216" s="16">
        <v>5</v>
      </c>
      <c r="P216" s="19">
        <v>6</v>
      </c>
      <c r="Q216" s="22">
        <v>6</v>
      </c>
    </row>
    <row r="217" spans="1:17" x14ac:dyDescent="0.2">
      <c r="A217" s="2" t="s">
        <v>607</v>
      </c>
      <c r="B217" s="3">
        <v>167</v>
      </c>
      <c r="C217" s="23">
        <v>19.769095914659999</v>
      </c>
      <c r="D217" s="24">
        <v>9.48095703125</v>
      </c>
      <c r="E217" s="2" t="s">
        <v>363</v>
      </c>
      <c r="F217" s="4">
        <v>0</v>
      </c>
      <c r="G217" s="4">
        <v>0</v>
      </c>
      <c r="H217" s="4">
        <v>3565920.125</v>
      </c>
      <c r="I217" s="4">
        <v>24835431.25</v>
      </c>
      <c r="J217" s="4">
        <v>24959946.296875</v>
      </c>
      <c r="K217" s="4">
        <v>18214820.0625</v>
      </c>
      <c r="L217" s="7"/>
      <c r="M217" s="10"/>
      <c r="N217" s="13">
        <v>1</v>
      </c>
      <c r="O217" s="16">
        <v>2</v>
      </c>
      <c r="P217" s="19">
        <v>1</v>
      </c>
      <c r="Q217" s="22">
        <v>1</v>
      </c>
    </row>
    <row r="218" spans="1:17" x14ac:dyDescent="0.2">
      <c r="A218" s="2" t="s">
        <v>594</v>
      </c>
      <c r="B218" s="3">
        <v>492</v>
      </c>
      <c r="C218" s="23">
        <v>56.659564054660002</v>
      </c>
      <c r="D218" s="24">
        <v>7.63525390625</v>
      </c>
      <c r="E218" s="2" t="s">
        <v>88</v>
      </c>
      <c r="F218" s="4">
        <v>0</v>
      </c>
      <c r="G218" s="4">
        <v>19844400.109375</v>
      </c>
      <c r="H218" s="4">
        <v>69041882.583333299</v>
      </c>
      <c r="I218" s="4">
        <v>37733350.8125</v>
      </c>
      <c r="J218" s="4">
        <v>24837313.052083299</v>
      </c>
      <c r="K218" s="4">
        <v>67439313.541666701</v>
      </c>
      <c r="L218" s="7"/>
      <c r="M218" s="10">
        <v>3</v>
      </c>
      <c r="N218" s="13">
        <v>4</v>
      </c>
      <c r="O218" s="16">
        <v>3</v>
      </c>
      <c r="P218" s="19">
        <v>3</v>
      </c>
      <c r="Q218" s="22">
        <v>4</v>
      </c>
    </row>
    <row r="219" spans="1:17" x14ac:dyDescent="0.2">
      <c r="A219" s="2" t="s">
        <v>618</v>
      </c>
      <c r="B219" s="3">
        <v>398</v>
      </c>
      <c r="C219" s="23">
        <v>44.636313784660103</v>
      </c>
      <c r="D219" s="24">
        <v>5.26220703125</v>
      </c>
      <c r="E219" s="2" t="s">
        <v>93</v>
      </c>
      <c r="F219" s="4">
        <v>0</v>
      </c>
      <c r="G219" s="4">
        <v>0</v>
      </c>
      <c r="H219" s="4">
        <v>0</v>
      </c>
      <c r="I219" s="4">
        <v>211602840</v>
      </c>
      <c r="J219" s="4">
        <v>0</v>
      </c>
      <c r="K219" s="4">
        <v>0</v>
      </c>
      <c r="L219" s="7"/>
      <c r="M219" s="10"/>
      <c r="N219" s="13"/>
      <c r="O219" s="16">
        <v>1</v>
      </c>
      <c r="P219" s="19"/>
      <c r="Q219" s="22"/>
    </row>
    <row r="220" spans="1:17" s="56" customFormat="1" x14ac:dyDescent="0.2">
      <c r="A220" s="51" t="s">
        <v>457</v>
      </c>
      <c r="B220" s="52">
        <v>1786</v>
      </c>
      <c r="C220" s="53">
        <v>213.59196407466101</v>
      </c>
      <c r="D220" s="54">
        <v>9.72998046875</v>
      </c>
      <c r="E220" s="51" t="s">
        <v>556</v>
      </c>
      <c r="F220" s="55">
        <v>0</v>
      </c>
      <c r="G220" s="55">
        <v>0</v>
      </c>
      <c r="H220" s="55">
        <v>14189816</v>
      </c>
      <c r="I220" s="55">
        <v>47444387.791666701</v>
      </c>
      <c r="J220" s="55">
        <v>39968598.145833299</v>
      </c>
      <c r="K220" s="55">
        <v>39670043.958333299</v>
      </c>
      <c r="L220" s="52"/>
      <c r="M220" s="52"/>
      <c r="N220" s="52">
        <v>1</v>
      </c>
      <c r="O220" s="52">
        <v>11</v>
      </c>
      <c r="P220" s="52">
        <v>12</v>
      </c>
      <c r="Q220" s="52">
        <v>17</v>
      </c>
    </row>
    <row r="221" spans="1:17" x14ac:dyDescent="0.2">
      <c r="A221" s="2" t="s">
        <v>781</v>
      </c>
      <c r="B221" s="3">
        <v>211</v>
      </c>
      <c r="C221" s="23">
        <v>23.46659994466</v>
      </c>
      <c r="D221" s="24">
        <v>11.38525390625</v>
      </c>
      <c r="E221" s="2" t="s">
        <v>217</v>
      </c>
      <c r="F221" s="4">
        <v>0</v>
      </c>
      <c r="G221" s="4">
        <v>0</v>
      </c>
      <c r="H221" s="4">
        <v>38266641.28125</v>
      </c>
      <c r="I221" s="4">
        <v>83116183.0625</v>
      </c>
      <c r="J221" s="4">
        <v>40306755.1875</v>
      </c>
      <c r="K221" s="4">
        <v>7887700.90625</v>
      </c>
      <c r="L221" s="7"/>
      <c r="M221" s="10"/>
      <c r="N221" s="13">
        <v>1</v>
      </c>
      <c r="O221" s="16">
        <v>2</v>
      </c>
      <c r="P221" s="19">
        <v>1</v>
      </c>
      <c r="Q221" s="22">
        <v>1</v>
      </c>
    </row>
    <row r="222" spans="1:17" x14ac:dyDescent="0.2">
      <c r="A222" s="2" t="s">
        <v>831</v>
      </c>
      <c r="B222" s="3">
        <v>510</v>
      </c>
      <c r="C222" s="23">
        <v>54.325384894660097</v>
      </c>
      <c r="D222" s="24">
        <v>8.90966796875</v>
      </c>
      <c r="E222" s="2" t="s">
        <v>552</v>
      </c>
      <c r="F222" s="4">
        <v>0</v>
      </c>
      <c r="G222" s="4">
        <v>0</v>
      </c>
      <c r="H222" s="4">
        <v>16828887.28125</v>
      </c>
      <c r="I222" s="4">
        <v>18084080.28125</v>
      </c>
      <c r="J222" s="4">
        <v>16253356.5625</v>
      </c>
      <c r="K222" s="4">
        <v>25807298.958333299</v>
      </c>
      <c r="L222" s="7"/>
      <c r="M222" s="10"/>
      <c r="N222" s="13">
        <v>2</v>
      </c>
      <c r="O222" s="16">
        <v>2</v>
      </c>
      <c r="P222" s="19">
        <v>2</v>
      </c>
      <c r="Q222" s="22">
        <v>4</v>
      </c>
    </row>
    <row r="223" spans="1:17" x14ac:dyDescent="0.2">
      <c r="A223" s="2" t="s">
        <v>628</v>
      </c>
      <c r="B223" s="3">
        <v>318</v>
      </c>
      <c r="C223" s="23">
        <v>35.738891274659998</v>
      </c>
      <c r="D223" s="24">
        <v>9.46630859375</v>
      </c>
      <c r="E223" s="2" t="s">
        <v>973</v>
      </c>
      <c r="F223" s="4">
        <v>0</v>
      </c>
      <c r="G223" s="4">
        <v>0</v>
      </c>
      <c r="H223" s="4">
        <v>0</v>
      </c>
      <c r="I223" s="4">
        <v>10057588</v>
      </c>
      <c r="J223" s="4">
        <v>10001376.8125</v>
      </c>
      <c r="K223" s="4">
        <v>0</v>
      </c>
      <c r="L223" s="7"/>
      <c r="M223" s="10"/>
      <c r="N223" s="13"/>
      <c r="O223" s="16">
        <v>2</v>
      </c>
      <c r="P223" s="19">
        <v>1</v>
      </c>
      <c r="Q223" s="22"/>
    </row>
    <row r="224" spans="1:17" x14ac:dyDescent="0.2">
      <c r="A224" s="2" t="s">
        <v>836</v>
      </c>
      <c r="B224" s="3">
        <v>257</v>
      </c>
      <c r="C224" s="23">
        <v>27.73732108466</v>
      </c>
      <c r="D224" s="24">
        <v>7.44482421875</v>
      </c>
      <c r="E224" s="2" t="s">
        <v>506</v>
      </c>
      <c r="F224" s="4">
        <v>0</v>
      </c>
      <c r="G224" s="4">
        <v>0</v>
      </c>
      <c r="H224" s="4">
        <v>0</v>
      </c>
      <c r="I224" s="4">
        <v>0</v>
      </c>
      <c r="J224" s="4">
        <v>9795305.8125</v>
      </c>
      <c r="K224" s="4">
        <v>0</v>
      </c>
      <c r="L224" s="7"/>
      <c r="M224" s="10"/>
      <c r="N224" s="13"/>
      <c r="O224" s="16"/>
      <c r="P224" s="19">
        <v>1</v>
      </c>
      <c r="Q224" s="22"/>
    </row>
    <row r="225" spans="1:17" x14ac:dyDescent="0.2">
      <c r="A225" s="2" t="s">
        <v>401</v>
      </c>
      <c r="B225" s="3">
        <v>449</v>
      </c>
      <c r="C225" s="23">
        <v>50.3100068246601</v>
      </c>
      <c r="D225" s="24">
        <v>4.76708984375</v>
      </c>
      <c r="E225" s="2" t="s">
        <v>964</v>
      </c>
      <c r="F225" s="4">
        <v>0</v>
      </c>
      <c r="G225" s="4">
        <v>0</v>
      </c>
      <c r="H225" s="4">
        <v>9347511.40625</v>
      </c>
      <c r="I225" s="4">
        <v>32368866.213541701</v>
      </c>
      <c r="J225" s="4">
        <v>18844135.541666701</v>
      </c>
      <c r="K225" s="4">
        <v>24208487.875</v>
      </c>
      <c r="L225" s="7"/>
      <c r="M225" s="10"/>
      <c r="N225" s="13">
        <v>1</v>
      </c>
      <c r="O225" s="16">
        <v>4</v>
      </c>
      <c r="P225" s="19">
        <v>3</v>
      </c>
      <c r="Q225" s="22">
        <v>2</v>
      </c>
    </row>
    <row r="226" spans="1:17" x14ac:dyDescent="0.2">
      <c r="A226" s="2" t="s">
        <v>815</v>
      </c>
      <c r="B226" s="3">
        <v>390</v>
      </c>
      <c r="C226" s="23">
        <v>42.470565394659999</v>
      </c>
      <c r="D226" s="24">
        <v>6.17626953125</v>
      </c>
      <c r="E226" s="2" t="s">
        <v>866</v>
      </c>
      <c r="F226" s="4">
        <v>0</v>
      </c>
      <c r="G226" s="4">
        <v>0</v>
      </c>
      <c r="H226" s="4">
        <v>0</v>
      </c>
      <c r="I226" s="4">
        <v>19304331.9375</v>
      </c>
      <c r="J226" s="4">
        <v>0</v>
      </c>
      <c r="K226" s="4">
        <v>17107490.71875</v>
      </c>
      <c r="L226" s="7"/>
      <c r="M226" s="10"/>
      <c r="N226" s="13"/>
      <c r="O226" s="16">
        <v>1</v>
      </c>
      <c r="P226" s="19"/>
      <c r="Q226" s="22">
        <v>2</v>
      </c>
    </row>
    <row r="227" spans="1:17" x14ac:dyDescent="0.2">
      <c r="A227" s="2" t="s">
        <v>572</v>
      </c>
      <c r="B227" s="3">
        <v>373</v>
      </c>
      <c r="C227" s="23">
        <v>40.885551664659999</v>
      </c>
      <c r="D227" s="24">
        <v>8.00146484375</v>
      </c>
      <c r="E227" s="2" t="s">
        <v>24</v>
      </c>
      <c r="F227" s="4">
        <v>0</v>
      </c>
      <c r="G227" s="4">
        <v>12670412.5</v>
      </c>
      <c r="H227" s="4">
        <v>0</v>
      </c>
      <c r="I227" s="4">
        <v>0</v>
      </c>
      <c r="J227" s="4">
        <v>6599737.4375</v>
      </c>
      <c r="K227" s="4">
        <v>30657577.1875</v>
      </c>
      <c r="L227" s="7"/>
      <c r="M227" s="10">
        <v>1</v>
      </c>
      <c r="N227" s="13"/>
      <c r="O227" s="16"/>
      <c r="P227" s="19">
        <v>1</v>
      </c>
      <c r="Q227" s="22">
        <v>2</v>
      </c>
    </row>
    <row r="228" spans="1:17" x14ac:dyDescent="0.2">
      <c r="A228" s="2" t="s">
        <v>682</v>
      </c>
      <c r="B228" s="3">
        <v>202</v>
      </c>
      <c r="C228" s="23">
        <v>21.812569644660002</v>
      </c>
      <c r="D228" s="24">
        <v>10.12548828125</v>
      </c>
      <c r="E228" s="2" t="s">
        <v>899</v>
      </c>
      <c r="F228" s="4">
        <v>0</v>
      </c>
      <c r="G228" s="4">
        <v>0</v>
      </c>
      <c r="H228" s="4">
        <v>9870181.3125</v>
      </c>
      <c r="I228" s="4">
        <v>27425422.671875</v>
      </c>
      <c r="J228" s="4">
        <v>26704311.234375</v>
      </c>
      <c r="K228" s="4">
        <v>0</v>
      </c>
      <c r="L228" s="7"/>
      <c r="M228" s="10"/>
      <c r="N228" s="13">
        <v>1</v>
      </c>
      <c r="O228" s="16">
        <v>2</v>
      </c>
      <c r="P228" s="19">
        <v>2</v>
      </c>
      <c r="Q228" s="22"/>
    </row>
    <row r="229" spans="1:17" x14ac:dyDescent="0.2">
      <c r="A229" s="2" t="s">
        <v>743</v>
      </c>
      <c r="B229" s="3">
        <v>156</v>
      </c>
      <c r="C229" s="23">
        <v>16.937329704660002</v>
      </c>
      <c r="D229" s="24">
        <v>9.39306640625</v>
      </c>
      <c r="E229" s="2" t="s">
        <v>190</v>
      </c>
      <c r="F229" s="4">
        <v>0</v>
      </c>
      <c r="G229" s="4">
        <v>0</v>
      </c>
      <c r="H229" s="4">
        <v>8908006.15625</v>
      </c>
      <c r="I229" s="4">
        <v>17172290</v>
      </c>
      <c r="J229" s="4">
        <v>11266405</v>
      </c>
      <c r="K229" s="4">
        <v>0</v>
      </c>
      <c r="L229" s="7"/>
      <c r="M229" s="10"/>
      <c r="N229" s="13">
        <v>1</v>
      </c>
      <c r="O229" s="16">
        <v>1</v>
      </c>
      <c r="P229" s="19">
        <v>1</v>
      </c>
      <c r="Q229" s="22"/>
    </row>
    <row r="230" spans="1:17" x14ac:dyDescent="0.2">
      <c r="A230" s="2" t="s">
        <v>690</v>
      </c>
      <c r="B230" s="3">
        <v>677</v>
      </c>
      <c r="C230" s="23">
        <v>75.047461344659993</v>
      </c>
      <c r="D230" s="24">
        <v>9.14404296875</v>
      </c>
      <c r="E230" s="2" t="s">
        <v>889</v>
      </c>
      <c r="F230" s="4">
        <v>0</v>
      </c>
      <c r="G230" s="4">
        <v>0</v>
      </c>
      <c r="H230" s="4">
        <v>18867140.0625</v>
      </c>
      <c r="I230" s="4">
        <v>22769434.5</v>
      </c>
      <c r="J230" s="4">
        <v>12689876.8958333</v>
      </c>
      <c r="K230" s="4">
        <v>32014307.427083299</v>
      </c>
      <c r="L230" s="7"/>
      <c r="M230" s="10"/>
      <c r="N230" s="13">
        <v>2</v>
      </c>
      <c r="O230" s="16">
        <v>1</v>
      </c>
      <c r="P230" s="19">
        <v>3</v>
      </c>
      <c r="Q230" s="22">
        <v>5</v>
      </c>
    </row>
    <row r="231" spans="1:17" x14ac:dyDescent="0.2">
      <c r="A231" s="2" t="s">
        <v>574</v>
      </c>
      <c r="B231" s="3">
        <v>250</v>
      </c>
      <c r="C231" s="23">
        <v>27.543762984659999</v>
      </c>
      <c r="D231" s="24">
        <v>6.12548828125</v>
      </c>
      <c r="E231" s="2" t="s">
        <v>207</v>
      </c>
      <c r="F231" s="4">
        <v>0</v>
      </c>
      <c r="G231" s="4">
        <v>0</v>
      </c>
      <c r="H231" s="4">
        <v>8722088.8125</v>
      </c>
      <c r="I231" s="4">
        <v>0</v>
      </c>
      <c r="J231" s="4">
        <v>0</v>
      </c>
      <c r="K231" s="4">
        <v>15344953.15625</v>
      </c>
      <c r="L231" s="7"/>
      <c r="M231" s="10"/>
      <c r="N231" s="13">
        <v>2</v>
      </c>
      <c r="O231" s="16"/>
      <c r="P231" s="19"/>
      <c r="Q231" s="22">
        <v>1</v>
      </c>
    </row>
    <row r="232" spans="1:17" x14ac:dyDescent="0.2">
      <c r="A232" s="2" t="s">
        <v>349</v>
      </c>
      <c r="B232" s="3">
        <v>408</v>
      </c>
      <c r="C232" s="23">
        <v>44.416776024660003</v>
      </c>
      <c r="D232" s="24">
        <v>8.36767578125</v>
      </c>
      <c r="E232" s="2" t="s">
        <v>48</v>
      </c>
      <c r="F232" s="4">
        <v>0</v>
      </c>
      <c r="G232" s="4">
        <v>0</v>
      </c>
      <c r="H232" s="4">
        <v>25705168.4375</v>
      </c>
      <c r="I232" s="4">
        <v>0</v>
      </c>
      <c r="J232" s="4">
        <v>0</v>
      </c>
      <c r="K232" s="4">
        <v>14960340.53125</v>
      </c>
      <c r="L232" s="7"/>
      <c r="M232" s="10"/>
      <c r="N232" s="13">
        <v>3</v>
      </c>
      <c r="O232" s="16"/>
      <c r="P232" s="19"/>
      <c r="Q232" s="22">
        <v>3</v>
      </c>
    </row>
    <row r="233" spans="1:17" s="56" customFormat="1" x14ac:dyDescent="0.2">
      <c r="A233" s="51" t="s">
        <v>609</v>
      </c>
      <c r="B233" s="52">
        <v>793</v>
      </c>
      <c r="C233" s="53">
        <v>89.273930814660105</v>
      </c>
      <c r="D233" s="54">
        <v>8.08935546875</v>
      </c>
      <c r="E233" s="51" t="s">
        <v>959</v>
      </c>
      <c r="F233" s="55">
        <v>0</v>
      </c>
      <c r="G233" s="55">
        <v>0</v>
      </c>
      <c r="H233" s="55">
        <v>0</v>
      </c>
      <c r="I233" s="55">
        <v>14036327.765625</v>
      </c>
      <c r="J233" s="55">
        <v>13281703.2604167</v>
      </c>
      <c r="K233" s="55">
        <v>0</v>
      </c>
      <c r="L233" s="52"/>
      <c r="M233" s="52"/>
      <c r="N233" s="52"/>
      <c r="O233" s="52">
        <v>5</v>
      </c>
      <c r="P233" s="52">
        <v>4</v>
      </c>
      <c r="Q233" s="52"/>
    </row>
    <row r="234" spans="1:17" x14ac:dyDescent="0.2">
      <c r="A234" s="2" t="s">
        <v>348</v>
      </c>
      <c r="B234" s="3">
        <v>282</v>
      </c>
      <c r="C234" s="23">
        <v>30.539911244660001</v>
      </c>
      <c r="D234" s="24">
        <v>8.93896484375</v>
      </c>
      <c r="E234" s="2" t="s">
        <v>295</v>
      </c>
      <c r="F234" s="4">
        <v>0</v>
      </c>
      <c r="G234" s="4">
        <v>0</v>
      </c>
      <c r="H234" s="4">
        <v>24728986.4375</v>
      </c>
      <c r="I234" s="4">
        <v>21672279.8125</v>
      </c>
      <c r="J234" s="4">
        <v>0</v>
      </c>
      <c r="K234" s="4">
        <v>0</v>
      </c>
      <c r="L234" s="7"/>
      <c r="M234" s="10"/>
      <c r="N234" s="13">
        <v>2</v>
      </c>
      <c r="O234" s="16">
        <v>1</v>
      </c>
      <c r="P234" s="19"/>
      <c r="Q234" s="22"/>
    </row>
    <row r="235" spans="1:17" x14ac:dyDescent="0.2">
      <c r="A235" s="2" t="s">
        <v>834</v>
      </c>
      <c r="B235" s="3">
        <v>273</v>
      </c>
      <c r="C235" s="23">
        <v>29.163019804659999</v>
      </c>
      <c r="D235" s="24">
        <v>8.67529296875</v>
      </c>
      <c r="E235" s="2" t="s">
        <v>507</v>
      </c>
      <c r="F235" s="4">
        <v>0</v>
      </c>
      <c r="G235" s="4">
        <v>0</v>
      </c>
      <c r="H235" s="4">
        <v>0</v>
      </c>
      <c r="I235" s="4">
        <v>27859813.0625</v>
      </c>
      <c r="J235" s="4">
        <v>16761047.5</v>
      </c>
      <c r="K235" s="4">
        <v>0</v>
      </c>
      <c r="L235" s="7"/>
      <c r="M235" s="10"/>
      <c r="N235" s="13"/>
      <c r="O235" s="16">
        <v>2</v>
      </c>
      <c r="P235" s="19">
        <v>1</v>
      </c>
      <c r="Q235" s="22"/>
    </row>
    <row r="236" spans="1:17" x14ac:dyDescent="0.2">
      <c r="A236" s="2" t="s">
        <v>849</v>
      </c>
      <c r="B236" s="3">
        <v>208</v>
      </c>
      <c r="C236" s="23">
        <v>22.563416124660002</v>
      </c>
      <c r="D236" s="24">
        <v>10.46240234375</v>
      </c>
      <c r="E236" s="2" t="s">
        <v>943</v>
      </c>
      <c r="F236" s="4">
        <v>0</v>
      </c>
      <c r="G236" s="4">
        <v>0</v>
      </c>
      <c r="H236" s="4">
        <v>0</v>
      </c>
      <c r="I236" s="4">
        <v>0</v>
      </c>
      <c r="J236" s="4">
        <v>3266475.5</v>
      </c>
      <c r="K236" s="4">
        <v>0</v>
      </c>
      <c r="L236" s="7"/>
      <c r="M236" s="10"/>
      <c r="N236" s="13"/>
      <c r="O236" s="16"/>
      <c r="P236" s="19">
        <v>1</v>
      </c>
      <c r="Q236" s="22"/>
    </row>
    <row r="237" spans="1:17" x14ac:dyDescent="0.2">
      <c r="A237" s="2" t="s">
        <v>822</v>
      </c>
      <c r="B237" s="3">
        <v>274</v>
      </c>
      <c r="C237" s="23">
        <v>29.193019434659998</v>
      </c>
      <c r="D237" s="24">
        <v>8.20654296875</v>
      </c>
      <c r="E237" s="2" t="s">
        <v>314</v>
      </c>
      <c r="F237" s="4">
        <v>0</v>
      </c>
      <c r="G237" s="4">
        <v>0</v>
      </c>
      <c r="H237" s="4">
        <v>0</v>
      </c>
      <c r="I237" s="4">
        <v>18001386.375</v>
      </c>
      <c r="J237" s="4">
        <v>20341810</v>
      </c>
      <c r="K237" s="4">
        <v>0</v>
      </c>
      <c r="L237" s="7"/>
      <c r="M237" s="10"/>
      <c r="N237" s="13"/>
      <c r="O237" s="16">
        <v>1</v>
      </c>
      <c r="P237" s="19">
        <v>2</v>
      </c>
      <c r="Q237" s="22"/>
    </row>
    <row r="238" spans="1:17" x14ac:dyDescent="0.2">
      <c r="A238" s="2" t="s">
        <v>725</v>
      </c>
      <c r="B238" s="3">
        <v>143</v>
      </c>
      <c r="C238" s="23">
        <v>15.68737430466</v>
      </c>
      <c r="D238" s="24">
        <v>10.21337890625</v>
      </c>
      <c r="E238" s="2" t="s">
        <v>901</v>
      </c>
      <c r="F238" s="4">
        <v>0</v>
      </c>
      <c r="G238" s="4">
        <v>0</v>
      </c>
      <c r="H238" s="4">
        <v>0</v>
      </c>
      <c r="I238" s="4">
        <v>59940463.1875</v>
      </c>
      <c r="J238" s="4">
        <v>47945561.09375</v>
      </c>
      <c r="K238" s="4">
        <v>21540968.5</v>
      </c>
      <c r="L238" s="7"/>
      <c r="M238" s="10"/>
      <c r="N238" s="13"/>
      <c r="O238" s="16">
        <v>1</v>
      </c>
      <c r="P238" s="19">
        <v>1</v>
      </c>
      <c r="Q238" s="22">
        <v>1</v>
      </c>
    </row>
    <row r="239" spans="1:17" x14ac:dyDescent="0.2">
      <c r="A239" s="2" t="s">
        <v>489</v>
      </c>
      <c r="B239" s="3">
        <v>507</v>
      </c>
      <c r="C239" s="23">
        <v>55.068834604659997</v>
      </c>
      <c r="D239" s="24">
        <v>6.32861328125</v>
      </c>
      <c r="E239" s="2" t="s">
        <v>26</v>
      </c>
      <c r="F239" s="4">
        <v>0</v>
      </c>
      <c r="G239" s="4">
        <v>2246454.3125</v>
      </c>
      <c r="H239" s="4">
        <v>13678629.8697917</v>
      </c>
      <c r="I239" s="4">
        <v>16405392.0677083</v>
      </c>
      <c r="J239" s="4">
        <v>11501046.875</v>
      </c>
      <c r="K239" s="4">
        <v>15119387.640625</v>
      </c>
      <c r="L239" s="7"/>
      <c r="M239" s="10">
        <v>1</v>
      </c>
      <c r="N239" s="13">
        <v>3</v>
      </c>
      <c r="O239" s="16">
        <v>5</v>
      </c>
      <c r="P239" s="19">
        <v>2</v>
      </c>
      <c r="Q239" s="22">
        <v>4</v>
      </c>
    </row>
    <row r="240" spans="1:17" x14ac:dyDescent="0.2">
      <c r="A240" s="2" t="s">
        <v>768</v>
      </c>
      <c r="B240" s="3">
        <v>111</v>
      </c>
      <c r="C240" s="23">
        <v>11.00860238466</v>
      </c>
      <c r="D240" s="24">
        <v>4.50048828125</v>
      </c>
      <c r="E240" s="2" t="s">
        <v>213</v>
      </c>
      <c r="F240" s="4">
        <v>0</v>
      </c>
      <c r="G240" s="4">
        <v>0</v>
      </c>
      <c r="H240" s="4">
        <v>0</v>
      </c>
      <c r="I240" s="4">
        <v>11270794.0625</v>
      </c>
      <c r="J240" s="4">
        <v>16733561.5</v>
      </c>
      <c r="K240" s="4">
        <v>0</v>
      </c>
      <c r="L240" s="7"/>
      <c r="M240" s="10"/>
      <c r="N240" s="13"/>
      <c r="O240" s="16">
        <v>1</v>
      </c>
      <c r="P240" s="19">
        <v>1</v>
      </c>
      <c r="Q240" s="22"/>
    </row>
    <row r="241" spans="1:17" x14ac:dyDescent="0.2">
      <c r="A241" s="2" t="s">
        <v>600</v>
      </c>
      <c r="B241" s="3">
        <v>382</v>
      </c>
      <c r="C241" s="23">
        <v>41.017452704660002</v>
      </c>
      <c r="D241" s="24">
        <v>8.47021484375</v>
      </c>
      <c r="E241" s="2" t="s">
        <v>521</v>
      </c>
      <c r="F241" s="4">
        <v>0</v>
      </c>
      <c r="G241" s="4">
        <v>0</v>
      </c>
      <c r="H241" s="4">
        <v>7152426.1875</v>
      </c>
      <c r="I241" s="4">
        <v>0</v>
      </c>
      <c r="J241" s="4">
        <v>0</v>
      </c>
      <c r="K241" s="4">
        <v>19087941.125</v>
      </c>
      <c r="L241" s="7"/>
      <c r="M241" s="10"/>
      <c r="N241" s="13">
        <v>2</v>
      </c>
      <c r="O241" s="16"/>
      <c r="P241" s="19"/>
      <c r="Q241" s="22">
        <v>1</v>
      </c>
    </row>
    <row r="242" spans="1:17" x14ac:dyDescent="0.2">
      <c r="A242" s="2" t="s">
        <v>593</v>
      </c>
      <c r="B242" s="3">
        <v>496</v>
      </c>
      <c r="C242" s="23">
        <v>53.672673514659998</v>
      </c>
      <c r="D242" s="24">
        <v>6.10009765625</v>
      </c>
      <c r="E242" s="2" t="s">
        <v>197</v>
      </c>
      <c r="F242" s="4">
        <v>0</v>
      </c>
      <c r="G242" s="4">
        <v>0</v>
      </c>
      <c r="H242" s="4">
        <v>0</v>
      </c>
      <c r="I242" s="4">
        <v>11627651.1770833</v>
      </c>
      <c r="J242" s="4">
        <v>10751429.78125</v>
      </c>
      <c r="K242" s="4">
        <v>5976200.5</v>
      </c>
      <c r="L242" s="7"/>
      <c r="M242" s="10"/>
      <c r="N242" s="13"/>
      <c r="O242" s="16">
        <v>3</v>
      </c>
      <c r="P242" s="19">
        <v>2</v>
      </c>
      <c r="Q242" s="22">
        <v>1</v>
      </c>
    </row>
    <row r="243" spans="1:17" x14ac:dyDescent="0.2">
      <c r="A243" s="2" t="s">
        <v>760</v>
      </c>
      <c r="B243" s="3">
        <v>305</v>
      </c>
      <c r="C243" s="23">
        <v>34.64237651466</v>
      </c>
      <c r="D243" s="24">
        <v>4.95751953125</v>
      </c>
      <c r="E243" s="2" t="s">
        <v>945</v>
      </c>
      <c r="F243" s="4">
        <v>0</v>
      </c>
      <c r="G243" s="4">
        <v>0</v>
      </c>
      <c r="H243" s="4">
        <v>17016558.6875</v>
      </c>
      <c r="I243" s="4">
        <v>0</v>
      </c>
      <c r="J243" s="4">
        <v>0</v>
      </c>
      <c r="K243" s="4">
        <v>8890462.546875</v>
      </c>
      <c r="L243" s="7"/>
      <c r="M243" s="10"/>
      <c r="N243" s="13">
        <v>1</v>
      </c>
      <c r="O243" s="16"/>
      <c r="P243" s="19"/>
      <c r="Q243" s="22">
        <v>1</v>
      </c>
    </row>
    <row r="244" spans="1:17" x14ac:dyDescent="0.2">
      <c r="A244" s="2" t="s">
        <v>344</v>
      </c>
      <c r="B244" s="3">
        <v>238</v>
      </c>
      <c r="C244" s="23">
        <v>25.718344144660001</v>
      </c>
      <c r="D244" s="24">
        <v>9.23193359375</v>
      </c>
      <c r="E244" s="2" t="s">
        <v>325</v>
      </c>
      <c r="F244" s="4">
        <v>0</v>
      </c>
      <c r="G244" s="4">
        <v>0</v>
      </c>
      <c r="H244" s="4">
        <v>0</v>
      </c>
      <c r="I244" s="4">
        <v>28716375.125</v>
      </c>
      <c r="J244" s="4">
        <v>24778192.40625</v>
      </c>
      <c r="K244" s="4">
        <v>0</v>
      </c>
      <c r="L244" s="7"/>
      <c r="M244" s="10"/>
      <c r="N244" s="13"/>
      <c r="O244" s="16">
        <v>2</v>
      </c>
      <c r="P244" s="19">
        <v>1</v>
      </c>
      <c r="Q244" s="22"/>
    </row>
    <row r="245" spans="1:17" x14ac:dyDescent="0.2">
      <c r="A245" s="2" t="s">
        <v>853</v>
      </c>
      <c r="B245" s="3">
        <v>285</v>
      </c>
      <c r="C245" s="23">
        <v>31.11951708466</v>
      </c>
      <c r="D245" s="24">
        <v>8.83642578125</v>
      </c>
      <c r="E245" s="2" t="s">
        <v>968</v>
      </c>
      <c r="F245" s="4">
        <v>0</v>
      </c>
      <c r="G245" s="4">
        <v>0</v>
      </c>
      <c r="H245" s="4">
        <v>0</v>
      </c>
      <c r="I245" s="4">
        <v>8751740.34375</v>
      </c>
      <c r="J245" s="4">
        <v>6045436.484375</v>
      </c>
      <c r="K245" s="4">
        <v>7845561.0625</v>
      </c>
      <c r="L245" s="7"/>
      <c r="M245" s="10"/>
      <c r="N245" s="13"/>
      <c r="O245" s="16">
        <v>2</v>
      </c>
      <c r="P245" s="19">
        <v>1</v>
      </c>
      <c r="Q245" s="22">
        <v>2</v>
      </c>
    </row>
    <row r="246" spans="1:17" x14ac:dyDescent="0.2">
      <c r="A246" s="2" t="s">
        <v>825</v>
      </c>
      <c r="B246" s="3">
        <v>480</v>
      </c>
      <c r="C246" s="23">
        <v>50.04906524466</v>
      </c>
      <c r="D246" s="24">
        <v>8.36767578125</v>
      </c>
      <c r="E246" s="2" t="s">
        <v>137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5038526.9375</v>
      </c>
      <c r="L246" s="7"/>
      <c r="M246" s="10">
        <v>1</v>
      </c>
      <c r="N246" s="13"/>
      <c r="O246" s="16"/>
      <c r="P246" s="19"/>
      <c r="Q246" s="22">
        <v>2</v>
      </c>
    </row>
    <row r="247" spans="1:17" x14ac:dyDescent="0.2">
      <c r="A247" s="2" t="s">
        <v>718</v>
      </c>
      <c r="B247" s="3">
        <v>389</v>
      </c>
      <c r="C247" s="23">
        <v>43.520340574659997</v>
      </c>
      <c r="D247" s="24">
        <v>9.45166015625</v>
      </c>
      <c r="E247" s="2" t="s">
        <v>531</v>
      </c>
      <c r="F247" s="4">
        <v>0</v>
      </c>
      <c r="G247" s="4">
        <v>0</v>
      </c>
      <c r="H247" s="4">
        <v>0</v>
      </c>
      <c r="I247" s="4">
        <v>10896078.1041667</v>
      </c>
      <c r="J247" s="4">
        <v>6167243.375</v>
      </c>
      <c r="K247" s="4">
        <v>0</v>
      </c>
      <c r="L247" s="7"/>
      <c r="M247" s="10"/>
      <c r="N247" s="13"/>
      <c r="O247" s="16">
        <v>3</v>
      </c>
      <c r="P247" s="19">
        <v>1</v>
      </c>
      <c r="Q247" s="22"/>
    </row>
    <row r="248" spans="1:17" x14ac:dyDescent="0.2">
      <c r="A248" s="2" t="s">
        <v>449</v>
      </c>
      <c r="B248" s="3">
        <v>329</v>
      </c>
      <c r="C248" s="23">
        <v>38.112999184659998</v>
      </c>
      <c r="D248" s="24">
        <v>7.57666015625</v>
      </c>
      <c r="E248" s="2" t="s">
        <v>129</v>
      </c>
      <c r="F248" s="4">
        <v>0</v>
      </c>
      <c r="G248" s="4">
        <v>5891877.96875</v>
      </c>
      <c r="H248" s="4">
        <v>26170820</v>
      </c>
      <c r="I248" s="4">
        <v>17357521</v>
      </c>
      <c r="J248" s="4">
        <v>10792605</v>
      </c>
      <c r="K248" s="4">
        <v>20702514.6875</v>
      </c>
      <c r="L248" s="7"/>
      <c r="M248" s="10">
        <v>1</v>
      </c>
      <c r="N248" s="13">
        <v>2</v>
      </c>
      <c r="O248" s="16">
        <v>2</v>
      </c>
      <c r="P248" s="19">
        <v>1</v>
      </c>
      <c r="Q248" s="22">
        <v>1</v>
      </c>
    </row>
    <row r="249" spans="1:17" x14ac:dyDescent="0.2">
      <c r="A249" s="2" t="s">
        <v>388</v>
      </c>
      <c r="B249" s="3">
        <v>395</v>
      </c>
      <c r="C249" s="23">
        <v>44.435614984659999</v>
      </c>
      <c r="D249" s="24">
        <v>6.04931640625</v>
      </c>
      <c r="E249" s="2" t="s">
        <v>505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7472552.234375</v>
      </c>
      <c r="L249" s="7"/>
      <c r="M249" s="10"/>
      <c r="N249" s="13"/>
      <c r="O249" s="16"/>
      <c r="P249" s="19"/>
      <c r="Q249" s="22">
        <v>2</v>
      </c>
    </row>
    <row r="250" spans="1:17" x14ac:dyDescent="0.2">
      <c r="A250" s="2" t="s">
        <v>732</v>
      </c>
      <c r="B250" s="3">
        <v>144</v>
      </c>
      <c r="C250" s="23">
        <v>16.022466064660001</v>
      </c>
      <c r="D250" s="24">
        <v>9.80322265625</v>
      </c>
      <c r="E250" s="2" t="s">
        <v>223</v>
      </c>
      <c r="F250" s="4">
        <v>0</v>
      </c>
      <c r="G250" s="4">
        <v>0</v>
      </c>
      <c r="H250" s="4">
        <v>10920130.5</v>
      </c>
      <c r="I250" s="4">
        <v>0</v>
      </c>
      <c r="J250" s="4">
        <v>0</v>
      </c>
      <c r="K250" s="4">
        <v>0</v>
      </c>
      <c r="L250" s="7"/>
      <c r="M250" s="10"/>
      <c r="N250" s="13">
        <v>1</v>
      </c>
      <c r="O250" s="16"/>
      <c r="P250" s="19"/>
      <c r="Q250" s="22"/>
    </row>
    <row r="251" spans="1:17" x14ac:dyDescent="0.2">
      <c r="A251" s="2" t="s">
        <v>827</v>
      </c>
      <c r="B251" s="3">
        <v>276</v>
      </c>
      <c r="C251" s="23">
        <v>29.407324654659998</v>
      </c>
      <c r="D251" s="24">
        <v>8.73388671875</v>
      </c>
      <c r="E251" s="2" t="s">
        <v>313</v>
      </c>
      <c r="F251" s="4">
        <v>0</v>
      </c>
      <c r="G251" s="4">
        <v>0</v>
      </c>
      <c r="H251" s="4">
        <v>0</v>
      </c>
      <c r="I251" s="4">
        <v>20858239.4375</v>
      </c>
      <c r="J251" s="4">
        <v>16741492.53125</v>
      </c>
      <c r="K251" s="4">
        <v>7575025.75</v>
      </c>
      <c r="L251" s="7"/>
      <c r="M251" s="10"/>
      <c r="N251" s="13"/>
      <c r="O251" s="16">
        <v>3</v>
      </c>
      <c r="P251" s="19">
        <v>3</v>
      </c>
      <c r="Q251" s="22">
        <v>1</v>
      </c>
    </row>
    <row r="252" spans="1:17" x14ac:dyDescent="0.2">
      <c r="A252" s="2" t="s">
        <v>790</v>
      </c>
      <c r="B252" s="3">
        <v>265</v>
      </c>
      <c r="C252" s="23">
        <v>28.60244026466</v>
      </c>
      <c r="D252" s="24">
        <v>5.42724609375</v>
      </c>
      <c r="E252" s="2" t="s">
        <v>98</v>
      </c>
      <c r="F252" s="4">
        <v>0</v>
      </c>
      <c r="G252" s="4">
        <v>0</v>
      </c>
      <c r="H252" s="4">
        <v>59025778.78125</v>
      </c>
      <c r="I252" s="4">
        <v>345859867.91796899</v>
      </c>
      <c r="J252" s="4">
        <v>249665396.546875</v>
      </c>
      <c r="K252" s="4">
        <v>96773976.375</v>
      </c>
      <c r="L252" s="7"/>
      <c r="M252" s="10"/>
      <c r="N252" s="13">
        <v>2</v>
      </c>
      <c r="O252" s="16">
        <v>2</v>
      </c>
      <c r="P252" s="19">
        <v>3</v>
      </c>
      <c r="Q252" s="22">
        <v>3</v>
      </c>
    </row>
    <row r="253" spans="1:17" x14ac:dyDescent="0.2">
      <c r="A253" s="2" t="s">
        <v>793</v>
      </c>
      <c r="B253" s="3">
        <v>331</v>
      </c>
      <c r="C253" s="23">
        <v>34.997664514659903</v>
      </c>
      <c r="D253" s="24">
        <v>6.16357421875</v>
      </c>
      <c r="E253" s="2" t="s">
        <v>370</v>
      </c>
      <c r="F253" s="4">
        <v>0</v>
      </c>
      <c r="G253" s="4">
        <v>0</v>
      </c>
      <c r="H253" s="4">
        <v>14728084.9270833</v>
      </c>
      <c r="I253" s="4">
        <v>15642078.6875</v>
      </c>
      <c r="J253" s="4">
        <v>13755169.375</v>
      </c>
      <c r="K253" s="4">
        <v>19884462</v>
      </c>
      <c r="L253" s="7"/>
      <c r="M253" s="10"/>
      <c r="N253" s="13">
        <v>3</v>
      </c>
      <c r="O253" s="16">
        <v>2</v>
      </c>
      <c r="P253" s="19">
        <v>2</v>
      </c>
      <c r="Q253" s="22">
        <v>2</v>
      </c>
    </row>
    <row r="254" spans="1:17" s="56" customFormat="1" x14ac:dyDescent="0.2">
      <c r="A254" s="51" t="s">
        <v>610</v>
      </c>
      <c r="B254" s="52">
        <v>527</v>
      </c>
      <c r="C254" s="53">
        <v>61.585788384659999</v>
      </c>
      <c r="D254" s="54">
        <v>5.64306640625</v>
      </c>
      <c r="E254" s="51" t="s">
        <v>558</v>
      </c>
      <c r="F254" s="55">
        <v>0</v>
      </c>
      <c r="G254" s="55">
        <v>0</v>
      </c>
      <c r="H254" s="55">
        <v>0</v>
      </c>
      <c r="I254" s="55">
        <v>23054079.203125</v>
      </c>
      <c r="J254" s="55">
        <v>11697305.84375</v>
      </c>
      <c r="K254" s="55">
        <v>14607645.3333333</v>
      </c>
      <c r="L254" s="52"/>
      <c r="M254" s="52"/>
      <c r="N254" s="52"/>
      <c r="O254" s="52">
        <v>2</v>
      </c>
      <c r="P254" s="52">
        <v>3</v>
      </c>
      <c r="Q254" s="52">
        <v>3</v>
      </c>
    </row>
    <row r="255" spans="1:17" x14ac:dyDescent="0.2">
      <c r="A255" s="2" t="s">
        <v>830</v>
      </c>
      <c r="B255" s="3">
        <v>234</v>
      </c>
      <c r="C255" s="23">
        <v>25.65272020466</v>
      </c>
      <c r="D255" s="24">
        <v>9.05615234375</v>
      </c>
      <c r="E255" s="2" t="s">
        <v>30</v>
      </c>
      <c r="F255" s="4">
        <v>0</v>
      </c>
      <c r="G255" s="4">
        <v>0</v>
      </c>
      <c r="H255" s="4">
        <v>9025790.3984375</v>
      </c>
      <c r="I255" s="4">
        <v>12388138.296875</v>
      </c>
      <c r="J255" s="4">
        <v>6540774.890625</v>
      </c>
      <c r="K255" s="4">
        <v>11924473.921875</v>
      </c>
      <c r="L255" s="7"/>
      <c r="M255" s="10"/>
      <c r="N255" s="13">
        <v>2</v>
      </c>
      <c r="O255" s="16">
        <v>1</v>
      </c>
      <c r="P255" s="19">
        <v>1</v>
      </c>
      <c r="Q255" s="22">
        <v>2</v>
      </c>
    </row>
    <row r="256" spans="1:17" x14ac:dyDescent="0.2">
      <c r="A256" s="2" t="s">
        <v>472</v>
      </c>
      <c r="B256" s="3">
        <v>136</v>
      </c>
      <c r="C256" s="23">
        <v>15.396586904659999</v>
      </c>
      <c r="D256" s="24">
        <v>11.15087890625</v>
      </c>
      <c r="E256" s="2" t="s">
        <v>201</v>
      </c>
      <c r="F256" s="4">
        <v>0</v>
      </c>
      <c r="G256" s="4">
        <v>0</v>
      </c>
      <c r="H256" s="4">
        <v>7260824.2734375</v>
      </c>
      <c r="I256" s="4">
        <v>0</v>
      </c>
      <c r="J256" s="4">
        <v>0</v>
      </c>
      <c r="K256" s="4">
        <v>36534614.25</v>
      </c>
      <c r="L256" s="7"/>
      <c r="M256" s="10"/>
      <c r="N256" s="13">
        <v>1</v>
      </c>
      <c r="O256" s="16"/>
      <c r="P256" s="19"/>
      <c r="Q256" s="22">
        <v>2</v>
      </c>
    </row>
    <row r="257" spans="1:17" x14ac:dyDescent="0.2">
      <c r="A257" s="2" t="s">
        <v>711</v>
      </c>
      <c r="B257" s="3">
        <v>248</v>
      </c>
      <c r="C257" s="23">
        <v>27.440636384659999</v>
      </c>
      <c r="D257" s="24">
        <v>9.53955078125</v>
      </c>
      <c r="E257" s="2" t="s">
        <v>935</v>
      </c>
      <c r="F257" s="4">
        <v>0</v>
      </c>
      <c r="G257" s="4">
        <v>0</v>
      </c>
      <c r="H257" s="4">
        <v>6965814</v>
      </c>
      <c r="I257" s="4">
        <v>36873067.125</v>
      </c>
      <c r="J257" s="4">
        <v>14247662.28125</v>
      </c>
      <c r="K257" s="4">
        <v>6936440.125</v>
      </c>
      <c r="L257" s="7"/>
      <c r="M257" s="10"/>
      <c r="N257" s="13">
        <v>1</v>
      </c>
      <c r="O257" s="16">
        <v>1</v>
      </c>
      <c r="P257" s="19">
        <v>2</v>
      </c>
      <c r="Q257" s="22">
        <v>1</v>
      </c>
    </row>
    <row r="258" spans="1:17" x14ac:dyDescent="0.2">
      <c r="A258" s="2" t="s">
        <v>623</v>
      </c>
      <c r="B258" s="3">
        <v>397</v>
      </c>
      <c r="C258" s="23">
        <v>44.929166114659999</v>
      </c>
      <c r="D258" s="24">
        <v>4.98291015625</v>
      </c>
      <c r="E258" s="2" t="s">
        <v>83</v>
      </c>
      <c r="F258" s="4">
        <v>0</v>
      </c>
      <c r="G258" s="4">
        <v>0</v>
      </c>
      <c r="H258" s="4">
        <v>0</v>
      </c>
      <c r="I258" s="4">
        <v>8853744.5859375</v>
      </c>
      <c r="J258" s="4">
        <v>12139491.625</v>
      </c>
      <c r="K258" s="4">
        <v>0</v>
      </c>
      <c r="L258" s="7"/>
      <c r="M258" s="10"/>
      <c r="N258" s="13"/>
      <c r="O258" s="16">
        <v>2</v>
      </c>
      <c r="P258" s="19">
        <v>2</v>
      </c>
      <c r="Q258" s="22"/>
    </row>
    <row r="259" spans="1:17" x14ac:dyDescent="0.2">
      <c r="A259" s="2" t="s">
        <v>747</v>
      </c>
      <c r="B259" s="3">
        <v>596</v>
      </c>
      <c r="C259" s="23">
        <v>63.302363054660098</v>
      </c>
      <c r="D259" s="24">
        <v>5.73193359375</v>
      </c>
      <c r="E259" s="2" t="s">
        <v>96</v>
      </c>
      <c r="F259" s="4">
        <v>4580050.87109375</v>
      </c>
      <c r="G259" s="4">
        <v>0</v>
      </c>
      <c r="H259" s="4">
        <v>25224232.270833299</v>
      </c>
      <c r="I259" s="4">
        <v>0</v>
      </c>
      <c r="J259" s="4">
        <v>6053414.703125</v>
      </c>
      <c r="K259" s="4">
        <v>19497812.8125</v>
      </c>
      <c r="L259" s="7">
        <v>1</v>
      </c>
      <c r="M259" s="10"/>
      <c r="N259" s="13">
        <v>4</v>
      </c>
      <c r="O259" s="16"/>
      <c r="P259" s="19">
        <v>2</v>
      </c>
      <c r="Q259" s="22">
        <v>3</v>
      </c>
    </row>
    <row r="260" spans="1:17" x14ac:dyDescent="0.2">
      <c r="A260" s="2" t="s">
        <v>660</v>
      </c>
      <c r="B260" s="3">
        <v>685</v>
      </c>
      <c r="C260" s="23">
        <v>73.152867724660098</v>
      </c>
      <c r="D260" s="24">
        <v>5.94775390625</v>
      </c>
      <c r="E260" s="2" t="s">
        <v>37</v>
      </c>
      <c r="F260" s="4">
        <v>2941357.8203125</v>
      </c>
      <c r="G260" s="4">
        <v>0</v>
      </c>
      <c r="H260" s="4">
        <v>28964465.25</v>
      </c>
      <c r="I260" s="4">
        <v>20373858.958333299</v>
      </c>
      <c r="J260" s="4">
        <v>22578048.958333299</v>
      </c>
      <c r="K260" s="4">
        <v>20981723.109375</v>
      </c>
      <c r="L260" s="7">
        <v>1</v>
      </c>
      <c r="M260" s="10"/>
      <c r="N260" s="13">
        <v>5</v>
      </c>
      <c r="O260" s="16">
        <v>4</v>
      </c>
      <c r="P260" s="19">
        <v>4</v>
      </c>
      <c r="Q260" s="22">
        <v>2</v>
      </c>
    </row>
    <row r="261" spans="1:17" x14ac:dyDescent="0.2">
      <c r="A261" s="2" t="s">
        <v>359</v>
      </c>
      <c r="B261" s="3">
        <v>533</v>
      </c>
      <c r="C261" s="23">
        <v>58.50016966466</v>
      </c>
      <c r="D261" s="24">
        <v>9.17333984375</v>
      </c>
      <c r="E261" s="2" t="s">
        <v>317</v>
      </c>
      <c r="F261" s="4">
        <v>0</v>
      </c>
      <c r="G261" s="4">
        <v>0</v>
      </c>
      <c r="H261" s="4">
        <v>0</v>
      </c>
      <c r="I261" s="4">
        <v>11179395.7708333</v>
      </c>
      <c r="J261" s="4">
        <v>9906727.7760416698</v>
      </c>
      <c r="K261" s="4">
        <v>5824376.71875</v>
      </c>
      <c r="L261" s="7"/>
      <c r="M261" s="10"/>
      <c r="N261" s="13"/>
      <c r="O261" s="16">
        <v>4</v>
      </c>
      <c r="P261" s="19">
        <v>3</v>
      </c>
      <c r="Q261" s="22">
        <v>1</v>
      </c>
    </row>
    <row r="262" spans="1:17" x14ac:dyDescent="0.2">
      <c r="A262" s="2" t="s">
        <v>157</v>
      </c>
      <c r="B262" s="3">
        <v>499</v>
      </c>
      <c r="C262" s="23">
        <v>56.094342684660099</v>
      </c>
      <c r="D262" s="24">
        <v>8.49951171875</v>
      </c>
      <c r="E262" s="2" t="s">
        <v>89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21985945.5</v>
      </c>
      <c r="L262" s="7"/>
      <c r="M262" s="10"/>
      <c r="N262" s="13"/>
      <c r="O262" s="16"/>
      <c r="P262" s="19"/>
      <c r="Q262" s="22">
        <v>1</v>
      </c>
    </row>
    <row r="263" spans="1:17" x14ac:dyDescent="0.2">
      <c r="A263" s="2" t="s">
        <v>636</v>
      </c>
      <c r="B263" s="3">
        <v>231</v>
      </c>
      <c r="C263" s="23">
        <v>26.06459832466</v>
      </c>
      <c r="D263" s="24">
        <v>9.56884765625</v>
      </c>
      <c r="E263" s="2" t="s">
        <v>547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7"/>
      <c r="M263" s="10"/>
      <c r="N263" s="13">
        <v>1</v>
      </c>
      <c r="O263" s="16"/>
      <c r="P263" s="19"/>
      <c r="Q263" s="22"/>
    </row>
    <row r="264" spans="1:17" x14ac:dyDescent="0.2">
      <c r="A264" s="2" t="s">
        <v>665</v>
      </c>
      <c r="B264" s="3">
        <v>300</v>
      </c>
      <c r="C264" s="23">
        <v>31.002967544659999</v>
      </c>
      <c r="D264" s="24">
        <v>9.52490234375</v>
      </c>
      <c r="E264" s="2" t="s">
        <v>311</v>
      </c>
      <c r="F264" s="4">
        <v>0</v>
      </c>
      <c r="G264" s="4">
        <v>0</v>
      </c>
      <c r="H264" s="4">
        <v>0</v>
      </c>
      <c r="I264" s="4">
        <v>16526861.25</v>
      </c>
      <c r="J264" s="4">
        <v>9152418.5</v>
      </c>
      <c r="K264" s="4">
        <v>0</v>
      </c>
      <c r="L264" s="7"/>
      <c r="M264" s="10"/>
      <c r="N264" s="13"/>
      <c r="O264" s="16">
        <v>1</v>
      </c>
      <c r="P264" s="19">
        <v>1</v>
      </c>
      <c r="Q264" s="22"/>
    </row>
    <row r="265" spans="1:17" x14ac:dyDescent="0.2">
      <c r="A265" s="2" t="s">
        <v>583</v>
      </c>
      <c r="B265" s="3">
        <v>668</v>
      </c>
      <c r="C265" s="23">
        <v>73.515949054660098</v>
      </c>
      <c r="D265" s="24">
        <v>5.21142578125</v>
      </c>
      <c r="E265" s="2" t="s">
        <v>196</v>
      </c>
      <c r="F265" s="4">
        <v>0</v>
      </c>
      <c r="G265" s="4">
        <v>0</v>
      </c>
      <c r="H265" s="4">
        <v>0</v>
      </c>
      <c r="I265" s="4">
        <v>31946771.645833299</v>
      </c>
      <c r="J265" s="4">
        <v>34521587.796875</v>
      </c>
      <c r="K265" s="4">
        <v>32687116.84375</v>
      </c>
      <c r="L265" s="7"/>
      <c r="M265" s="10"/>
      <c r="N265" s="13"/>
      <c r="O265" s="16">
        <v>4</v>
      </c>
      <c r="P265" s="19">
        <v>3</v>
      </c>
      <c r="Q265" s="22">
        <v>1</v>
      </c>
    </row>
    <row r="266" spans="1:17" x14ac:dyDescent="0.2">
      <c r="A266" s="2" t="s">
        <v>832</v>
      </c>
      <c r="B266" s="3">
        <v>145</v>
      </c>
      <c r="C266" s="23">
        <v>15.26412272466</v>
      </c>
      <c r="D266" s="24">
        <v>9.90576171875</v>
      </c>
      <c r="E266" s="2" t="s">
        <v>513</v>
      </c>
      <c r="F266" s="4">
        <v>0</v>
      </c>
      <c r="G266" s="4">
        <v>0</v>
      </c>
      <c r="H266" s="4">
        <v>0</v>
      </c>
      <c r="I266" s="4">
        <v>18177443</v>
      </c>
      <c r="J266" s="4">
        <v>16231825</v>
      </c>
      <c r="K266" s="4">
        <v>11833662.6875</v>
      </c>
      <c r="L266" s="7"/>
      <c r="M266" s="10"/>
      <c r="N266" s="13"/>
      <c r="O266" s="16">
        <v>1</v>
      </c>
      <c r="P266" s="19">
        <v>1</v>
      </c>
      <c r="Q266" s="22">
        <v>1</v>
      </c>
    </row>
    <row r="267" spans="1:17" x14ac:dyDescent="0.2">
      <c r="A267" s="2" t="s">
        <v>672</v>
      </c>
      <c r="B267" s="3">
        <v>316</v>
      </c>
      <c r="C267" s="23">
        <v>34.565155864659999</v>
      </c>
      <c r="D267" s="24">
        <v>8.99755859375</v>
      </c>
      <c r="E267" s="2" t="s">
        <v>545</v>
      </c>
      <c r="F267" s="4">
        <v>0</v>
      </c>
      <c r="G267" s="4">
        <v>0</v>
      </c>
      <c r="H267" s="4">
        <v>0</v>
      </c>
      <c r="I267" s="4">
        <v>6328718.375</v>
      </c>
      <c r="J267" s="4">
        <v>5847056.046875</v>
      </c>
      <c r="K267" s="4">
        <v>11899681.328125</v>
      </c>
      <c r="L267" s="7"/>
      <c r="M267" s="10"/>
      <c r="N267" s="13"/>
      <c r="O267" s="16">
        <v>1</v>
      </c>
      <c r="P267" s="19">
        <v>1</v>
      </c>
      <c r="Q267" s="22">
        <v>2</v>
      </c>
    </row>
    <row r="268" spans="1:17" x14ac:dyDescent="0.2">
      <c r="A268" s="2" t="s">
        <v>481</v>
      </c>
      <c r="B268" s="3">
        <v>93</v>
      </c>
      <c r="C268" s="23">
        <v>10.78182165466</v>
      </c>
      <c r="D268" s="24">
        <v>10.65283203125</v>
      </c>
      <c r="E268" s="2" t="s">
        <v>282</v>
      </c>
      <c r="F268" s="4">
        <v>0</v>
      </c>
      <c r="G268" s="4">
        <v>0</v>
      </c>
      <c r="H268" s="4">
        <v>0</v>
      </c>
      <c r="I268" s="4">
        <v>27491958.875</v>
      </c>
      <c r="J268" s="4">
        <v>24106010.9375</v>
      </c>
      <c r="K268" s="4">
        <v>0</v>
      </c>
      <c r="L268" s="7"/>
      <c r="M268" s="10"/>
      <c r="N268" s="13"/>
      <c r="O268" s="16">
        <v>2</v>
      </c>
      <c r="P268" s="19">
        <v>1</v>
      </c>
      <c r="Q268" s="22"/>
    </row>
    <row r="269" spans="1:17" x14ac:dyDescent="0.2">
      <c r="A269" s="2" t="s">
        <v>714</v>
      </c>
      <c r="B269" s="3">
        <v>360</v>
      </c>
      <c r="C269" s="23">
        <v>40.300635624659897</v>
      </c>
      <c r="D269" s="24">
        <v>8.13330078125</v>
      </c>
      <c r="E269" s="2" t="s">
        <v>170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20791981.53125</v>
      </c>
      <c r="L269" s="7"/>
      <c r="M269" s="10"/>
      <c r="N269" s="13"/>
      <c r="O269" s="16"/>
      <c r="P269" s="19"/>
      <c r="Q269" s="22">
        <v>2</v>
      </c>
    </row>
    <row r="270" spans="1:17" s="56" customFormat="1" x14ac:dyDescent="0.2">
      <c r="A270" s="51" t="s">
        <v>686</v>
      </c>
      <c r="B270" s="52">
        <v>732</v>
      </c>
      <c r="C270" s="53">
        <v>79.886382154660296</v>
      </c>
      <c r="D270" s="54">
        <v>8.16259765625</v>
      </c>
      <c r="E270" s="51" t="s">
        <v>369</v>
      </c>
      <c r="F270" s="55">
        <v>0</v>
      </c>
      <c r="G270" s="55">
        <v>0</v>
      </c>
      <c r="H270" s="55">
        <v>0</v>
      </c>
      <c r="I270" s="55">
        <v>16041781.5416667</v>
      </c>
      <c r="J270" s="55">
        <v>15503123.5625</v>
      </c>
      <c r="K270" s="55">
        <v>8102259.94921875</v>
      </c>
      <c r="L270" s="52"/>
      <c r="M270" s="52"/>
      <c r="N270" s="52"/>
      <c r="O270" s="52">
        <v>3</v>
      </c>
      <c r="P270" s="52">
        <v>4</v>
      </c>
      <c r="Q270" s="52">
        <v>2</v>
      </c>
    </row>
    <row r="271" spans="1:17" x14ac:dyDescent="0.2">
      <c r="A271" s="2" t="s">
        <v>599</v>
      </c>
      <c r="B271" s="3">
        <v>95</v>
      </c>
      <c r="C271" s="23">
        <v>10.833717164659999</v>
      </c>
      <c r="D271" s="24">
        <v>11.86865234375</v>
      </c>
      <c r="E271" s="2" t="s">
        <v>256</v>
      </c>
      <c r="F271" s="4">
        <v>0</v>
      </c>
      <c r="G271" s="4">
        <v>0</v>
      </c>
      <c r="H271" s="4">
        <v>18346055.296875</v>
      </c>
      <c r="I271" s="4">
        <v>0</v>
      </c>
      <c r="J271" s="4">
        <v>0</v>
      </c>
      <c r="K271" s="4">
        <v>0</v>
      </c>
      <c r="L271" s="7"/>
      <c r="M271" s="10"/>
      <c r="N271" s="13">
        <v>1</v>
      </c>
      <c r="O271" s="16"/>
      <c r="P271" s="19"/>
      <c r="Q271" s="22"/>
    </row>
    <row r="272" spans="1:17" x14ac:dyDescent="0.2">
      <c r="A272" s="2" t="s">
        <v>163</v>
      </c>
      <c r="B272" s="3">
        <v>675</v>
      </c>
      <c r="C272" s="23">
        <v>74.268357164660102</v>
      </c>
      <c r="D272" s="24">
        <v>7.25439453125</v>
      </c>
      <c r="E272" s="2" t="s">
        <v>567</v>
      </c>
      <c r="F272" s="4">
        <v>0</v>
      </c>
      <c r="G272" s="4">
        <v>0</v>
      </c>
      <c r="H272" s="4">
        <v>8994744.421875</v>
      </c>
      <c r="I272" s="4">
        <v>0</v>
      </c>
      <c r="J272" s="4">
        <v>0</v>
      </c>
      <c r="K272" s="4">
        <v>6488926.21875</v>
      </c>
      <c r="L272" s="7"/>
      <c r="M272" s="10"/>
      <c r="N272" s="13">
        <v>2</v>
      </c>
      <c r="O272" s="16"/>
      <c r="P272" s="19"/>
      <c r="Q272" s="22">
        <v>3</v>
      </c>
    </row>
    <row r="273" spans="1:17" x14ac:dyDescent="0.2">
      <c r="A273" s="2" t="s">
        <v>330</v>
      </c>
      <c r="B273" s="3">
        <v>277</v>
      </c>
      <c r="C273" s="23">
        <v>30.381038814659998</v>
      </c>
      <c r="D273" s="24">
        <v>7.63525390625</v>
      </c>
      <c r="E273" s="2" t="s">
        <v>535</v>
      </c>
      <c r="F273" s="4">
        <v>0</v>
      </c>
      <c r="G273" s="4">
        <v>0</v>
      </c>
      <c r="H273" s="4">
        <v>0</v>
      </c>
      <c r="I273" s="4">
        <v>0</v>
      </c>
      <c r="J273" s="4">
        <v>3806158.75</v>
      </c>
      <c r="K273" s="4">
        <v>16617053</v>
      </c>
      <c r="L273" s="7"/>
      <c r="M273" s="10"/>
      <c r="N273" s="13"/>
      <c r="O273" s="16"/>
      <c r="P273" s="19">
        <v>1</v>
      </c>
      <c r="Q273" s="22">
        <v>1</v>
      </c>
    </row>
    <row r="274" spans="1:17" x14ac:dyDescent="0.2">
      <c r="A274" s="2" t="s">
        <v>350</v>
      </c>
      <c r="B274" s="3">
        <v>395</v>
      </c>
      <c r="C274" s="23">
        <v>43.695743284660097</v>
      </c>
      <c r="D274" s="24">
        <v>8.42626953125</v>
      </c>
      <c r="E274" s="2" t="s">
        <v>548</v>
      </c>
      <c r="F274" s="4">
        <v>0</v>
      </c>
      <c r="G274" s="4">
        <v>0</v>
      </c>
      <c r="H274" s="4">
        <v>12361712.125</v>
      </c>
      <c r="I274" s="4">
        <v>8513273.0208333302</v>
      </c>
      <c r="J274" s="4">
        <v>7287745.4921875</v>
      </c>
      <c r="K274" s="4">
        <v>9039302.4921875</v>
      </c>
      <c r="L274" s="7"/>
      <c r="M274" s="10"/>
      <c r="N274" s="13">
        <v>1</v>
      </c>
      <c r="O274" s="16">
        <v>3</v>
      </c>
      <c r="P274" s="19">
        <v>2</v>
      </c>
      <c r="Q274" s="22">
        <v>2</v>
      </c>
    </row>
    <row r="275" spans="1:17" x14ac:dyDescent="0.2">
      <c r="A275" s="2" t="s">
        <v>687</v>
      </c>
      <c r="B275" s="3">
        <v>298</v>
      </c>
      <c r="C275" s="23">
        <v>31.891245914660001</v>
      </c>
      <c r="D275" s="24">
        <v>9.23193359375</v>
      </c>
      <c r="E275" s="2" t="s">
        <v>312</v>
      </c>
      <c r="F275" s="4">
        <v>0</v>
      </c>
      <c r="G275" s="4">
        <v>0</v>
      </c>
      <c r="H275" s="4">
        <v>0</v>
      </c>
      <c r="I275" s="4">
        <v>13846943.1523438</v>
      </c>
      <c r="J275" s="4">
        <v>14870566.0625</v>
      </c>
      <c r="K275" s="4">
        <v>13039815.484375</v>
      </c>
      <c r="L275" s="7"/>
      <c r="M275" s="10"/>
      <c r="N275" s="13"/>
      <c r="O275" s="16">
        <v>2</v>
      </c>
      <c r="P275" s="19">
        <v>1</v>
      </c>
      <c r="Q275" s="22">
        <v>1</v>
      </c>
    </row>
    <row r="276" spans="1:17" x14ac:dyDescent="0.2">
      <c r="A276" s="2" t="s">
        <v>487</v>
      </c>
      <c r="B276" s="3">
        <v>556</v>
      </c>
      <c r="C276" s="23">
        <v>59.634048104660103</v>
      </c>
      <c r="D276" s="24">
        <v>6.62451171875</v>
      </c>
      <c r="E276" s="2" t="s">
        <v>29</v>
      </c>
      <c r="F276" s="4">
        <v>0</v>
      </c>
      <c r="G276" s="4">
        <v>0</v>
      </c>
      <c r="H276" s="4">
        <v>51782529.25</v>
      </c>
      <c r="I276" s="4">
        <v>62932139</v>
      </c>
      <c r="J276" s="4">
        <v>23518415.458333299</v>
      </c>
      <c r="K276" s="4">
        <v>33661962.125</v>
      </c>
      <c r="L276" s="7"/>
      <c r="M276" s="10"/>
      <c r="N276" s="13">
        <v>1</v>
      </c>
      <c r="O276" s="16">
        <v>1</v>
      </c>
      <c r="P276" s="19">
        <v>3</v>
      </c>
      <c r="Q276" s="22">
        <v>2</v>
      </c>
    </row>
    <row r="277" spans="1:17" x14ac:dyDescent="0.2">
      <c r="A277" s="2" t="s">
        <v>579</v>
      </c>
      <c r="B277" s="3">
        <v>499</v>
      </c>
      <c r="C277" s="23">
        <v>56.293328934660103</v>
      </c>
      <c r="D277" s="24">
        <v>8.45556640625</v>
      </c>
      <c r="E277" s="2" t="s">
        <v>887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7"/>
      <c r="M277" s="10"/>
      <c r="N277" s="13"/>
      <c r="O277" s="16"/>
      <c r="P277" s="19">
        <v>1</v>
      </c>
      <c r="Q277" s="22"/>
    </row>
    <row r="278" spans="1:17" x14ac:dyDescent="0.2">
      <c r="A278" s="2" t="s">
        <v>592</v>
      </c>
      <c r="B278" s="3">
        <v>472</v>
      </c>
      <c r="C278" s="23">
        <v>50.109432574660097</v>
      </c>
      <c r="D278" s="24">
        <v>7.38623046875</v>
      </c>
      <c r="E278" s="2" t="s">
        <v>182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7"/>
      <c r="M278" s="10"/>
      <c r="N278" s="13"/>
      <c r="O278" s="16"/>
      <c r="P278" s="19">
        <v>1</v>
      </c>
      <c r="Q278" s="22"/>
    </row>
    <row r="279" spans="1:17" x14ac:dyDescent="0.2">
      <c r="A279" s="2" t="s">
        <v>670</v>
      </c>
      <c r="B279" s="3">
        <v>691</v>
      </c>
      <c r="C279" s="23">
        <v>74.621820654659999</v>
      </c>
      <c r="D279" s="24">
        <v>7.53271484375</v>
      </c>
      <c r="E279" s="2" t="s">
        <v>140</v>
      </c>
      <c r="F279" s="4">
        <v>0</v>
      </c>
      <c r="G279" s="4">
        <v>0</v>
      </c>
      <c r="H279" s="4">
        <v>0</v>
      </c>
      <c r="I279" s="4">
        <v>8935758.9375</v>
      </c>
      <c r="J279" s="4">
        <v>7541899.7916666698</v>
      </c>
      <c r="K279" s="4">
        <v>0</v>
      </c>
      <c r="L279" s="7"/>
      <c r="M279" s="10"/>
      <c r="N279" s="13"/>
      <c r="O279" s="16">
        <v>2</v>
      </c>
      <c r="P279" s="19">
        <v>3</v>
      </c>
      <c r="Q279" s="22"/>
    </row>
    <row r="280" spans="1:17" x14ac:dyDescent="0.2">
      <c r="A280" s="2" t="s">
        <v>702</v>
      </c>
      <c r="B280" s="3">
        <v>206</v>
      </c>
      <c r="C280" s="23">
        <v>23.470938304659999</v>
      </c>
      <c r="D280" s="24">
        <v>11.00439453125</v>
      </c>
      <c r="E280" s="2" t="s">
        <v>229</v>
      </c>
      <c r="F280" s="4">
        <v>0</v>
      </c>
      <c r="G280" s="4">
        <v>0</v>
      </c>
      <c r="H280" s="4">
        <v>150354461.25</v>
      </c>
      <c r="I280" s="4">
        <v>481360987.91015601</v>
      </c>
      <c r="J280" s="4">
        <v>463261892.5</v>
      </c>
      <c r="K280" s="4">
        <v>98321964.734375</v>
      </c>
      <c r="L280" s="7"/>
      <c r="M280" s="10"/>
      <c r="N280" s="13">
        <v>1</v>
      </c>
      <c r="O280" s="16">
        <v>2</v>
      </c>
      <c r="P280" s="19">
        <v>2</v>
      </c>
      <c r="Q280" s="22">
        <v>2</v>
      </c>
    </row>
    <row r="281" spans="1:17" x14ac:dyDescent="0.2">
      <c r="A281" s="2" t="s">
        <v>845</v>
      </c>
      <c r="B281" s="3">
        <v>118</v>
      </c>
      <c r="C281" s="23">
        <v>12.48639205466</v>
      </c>
      <c r="D281" s="24">
        <v>10.35986328125</v>
      </c>
      <c r="E281" s="2" t="s">
        <v>323</v>
      </c>
      <c r="F281" s="4">
        <v>7225869.8125</v>
      </c>
      <c r="G281" s="4">
        <v>0</v>
      </c>
      <c r="H281" s="4">
        <v>72285140.5</v>
      </c>
      <c r="I281" s="4">
        <v>253283743.8125</v>
      </c>
      <c r="J281" s="4">
        <v>182535206</v>
      </c>
      <c r="K281" s="4">
        <v>80549706.5</v>
      </c>
      <c r="L281" s="7">
        <v>1</v>
      </c>
      <c r="M281" s="10"/>
      <c r="N281" s="13">
        <v>1</v>
      </c>
      <c r="O281" s="16">
        <v>2</v>
      </c>
      <c r="P281" s="19">
        <v>2</v>
      </c>
      <c r="Q281" s="22">
        <v>2</v>
      </c>
    </row>
    <row r="282" spans="1:17" x14ac:dyDescent="0.2">
      <c r="A282" s="2" t="s">
        <v>380</v>
      </c>
      <c r="B282" s="3">
        <v>149</v>
      </c>
      <c r="C282" s="23">
        <v>16.271817144660002</v>
      </c>
      <c r="D282" s="24">
        <v>10.56494140625</v>
      </c>
      <c r="E282" s="2" t="s">
        <v>928</v>
      </c>
      <c r="F282" s="4">
        <v>0</v>
      </c>
      <c r="G282" s="4">
        <v>0</v>
      </c>
      <c r="H282" s="4">
        <v>68873205.625</v>
      </c>
      <c r="I282" s="4">
        <v>104796169.5</v>
      </c>
      <c r="J282" s="4">
        <v>88640330.625</v>
      </c>
      <c r="K282" s="4">
        <v>41374538</v>
      </c>
      <c r="L282" s="7"/>
      <c r="M282" s="10"/>
      <c r="N282" s="13">
        <v>1</v>
      </c>
      <c r="O282" s="16">
        <v>1</v>
      </c>
      <c r="P282" s="19">
        <v>1</v>
      </c>
      <c r="Q282" s="22">
        <v>1</v>
      </c>
    </row>
    <row r="283" spans="1:17" x14ac:dyDescent="0.2">
      <c r="A283" s="2" t="s">
        <v>840</v>
      </c>
      <c r="B283" s="3">
        <v>448</v>
      </c>
      <c r="C283" s="23">
        <v>49.104370824660002</v>
      </c>
      <c r="D283" s="24">
        <v>9.67138671875</v>
      </c>
      <c r="E283" s="2" t="s">
        <v>537</v>
      </c>
      <c r="F283" s="4">
        <v>0</v>
      </c>
      <c r="G283" s="4">
        <v>0</v>
      </c>
      <c r="H283" s="4">
        <v>0</v>
      </c>
      <c r="I283" s="4">
        <v>0</v>
      </c>
      <c r="J283" s="4">
        <v>5819409.25</v>
      </c>
      <c r="K283" s="4">
        <v>0</v>
      </c>
      <c r="L283" s="7"/>
      <c r="M283" s="10"/>
      <c r="N283" s="13"/>
      <c r="O283" s="16"/>
      <c r="P283" s="19">
        <v>1</v>
      </c>
      <c r="Q283" s="22"/>
    </row>
    <row r="284" spans="1:17" x14ac:dyDescent="0.2">
      <c r="A284" s="2" t="s">
        <v>573</v>
      </c>
      <c r="B284" s="3">
        <v>169</v>
      </c>
      <c r="C284" s="23">
        <v>16.568538954659999</v>
      </c>
      <c r="D284" s="24">
        <v>5.68115234375</v>
      </c>
      <c r="E284" s="2" t="s">
        <v>188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1824667.9375</v>
      </c>
      <c r="L284" s="7"/>
      <c r="M284" s="10"/>
      <c r="N284" s="13"/>
      <c r="O284" s="16"/>
      <c r="P284" s="19"/>
      <c r="Q284" s="22">
        <v>1</v>
      </c>
    </row>
    <row r="285" spans="1:17" x14ac:dyDescent="0.2">
      <c r="A285" s="2" t="s">
        <v>685</v>
      </c>
      <c r="B285" s="3">
        <v>524</v>
      </c>
      <c r="C285" s="23">
        <v>59.625902934659997</v>
      </c>
      <c r="D285" s="24">
        <v>7.02001953125</v>
      </c>
      <c r="E285" s="2" t="s">
        <v>57</v>
      </c>
      <c r="F285" s="4">
        <v>0</v>
      </c>
      <c r="G285" s="4">
        <v>0</v>
      </c>
      <c r="H285" s="4">
        <v>57765848.958333299</v>
      </c>
      <c r="I285" s="4">
        <v>14126152.875</v>
      </c>
      <c r="J285" s="4">
        <v>0</v>
      </c>
      <c r="K285" s="4">
        <v>7113628.6875</v>
      </c>
      <c r="L285" s="7"/>
      <c r="M285" s="10"/>
      <c r="N285" s="13">
        <v>4</v>
      </c>
      <c r="O285" s="16">
        <v>1</v>
      </c>
      <c r="P285" s="19"/>
      <c r="Q285" s="22">
        <v>1</v>
      </c>
    </row>
    <row r="286" spans="1:17" x14ac:dyDescent="0.2">
      <c r="A286" s="2" t="s">
        <v>418</v>
      </c>
      <c r="B286" s="3">
        <v>419</v>
      </c>
      <c r="C286" s="23">
        <v>46.409016264660004</v>
      </c>
      <c r="D286" s="24">
        <v>7.12255859375</v>
      </c>
      <c r="E286" s="2" t="s">
        <v>94</v>
      </c>
      <c r="F286" s="4">
        <v>0</v>
      </c>
      <c r="G286" s="4">
        <v>0</v>
      </c>
      <c r="H286" s="4">
        <v>0</v>
      </c>
      <c r="I286" s="4">
        <v>14375426.75</v>
      </c>
      <c r="J286" s="4">
        <v>12568603.875</v>
      </c>
      <c r="K286" s="4">
        <v>0</v>
      </c>
      <c r="L286" s="7"/>
      <c r="M286" s="10"/>
      <c r="N286" s="13"/>
      <c r="O286" s="16">
        <v>2</v>
      </c>
      <c r="P286" s="19">
        <v>1</v>
      </c>
      <c r="Q286" s="22"/>
    </row>
    <row r="287" spans="1:17" x14ac:dyDescent="0.2">
      <c r="A287" s="2" t="s">
        <v>759</v>
      </c>
      <c r="B287" s="3">
        <v>718</v>
      </c>
      <c r="C287" s="23">
        <v>76.949708214660106</v>
      </c>
      <c r="D287" s="24">
        <v>5.30029296875</v>
      </c>
      <c r="E287" s="2" t="s">
        <v>195</v>
      </c>
      <c r="F287" s="4">
        <v>0</v>
      </c>
      <c r="G287" s="4">
        <v>0</v>
      </c>
      <c r="H287" s="4">
        <v>8924880.25</v>
      </c>
      <c r="I287" s="4">
        <v>0</v>
      </c>
      <c r="J287" s="4">
        <v>0</v>
      </c>
      <c r="K287" s="4">
        <v>7211966.1770833302</v>
      </c>
      <c r="L287" s="7"/>
      <c r="M287" s="10"/>
      <c r="N287" s="13">
        <v>2</v>
      </c>
      <c r="O287" s="16"/>
      <c r="P287" s="19"/>
      <c r="Q287" s="22">
        <v>3</v>
      </c>
    </row>
    <row r="288" spans="1:17" x14ac:dyDescent="0.2">
      <c r="A288" s="2" t="s">
        <v>783</v>
      </c>
      <c r="B288" s="3">
        <v>409</v>
      </c>
      <c r="C288" s="23">
        <v>47.600257844660099</v>
      </c>
      <c r="D288" s="24">
        <v>8.38232421875</v>
      </c>
      <c r="E288" s="2" t="s">
        <v>306</v>
      </c>
      <c r="F288" s="4">
        <v>0</v>
      </c>
      <c r="G288" s="4">
        <v>0</v>
      </c>
      <c r="H288" s="4">
        <v>0</v>
      </c>
      <c r="I288" s="4">
        <v>10264274.25</v>
      </c>
      <c r="J288" s="4">
        <v>17606070</v>
      </c>
      <c r="K288" s="4">
        <v>14128239</v>
      </c>
      <c r="L288" s="7"/>
      <c r="M288" s="10"/>
      <c r="N288" s="13"/>
      <c r="O288" s="16">
        <v>1</v>
      </c>
      <c r="P288" s="19">
        <v>1</v>
      </c>
      <c r="Q288" s="22">
        <v>1</v>
      </c>
    </row>
    <row r="289" spans="1:17" x14ac:dyDescent="0.2">
      <c r="A289" s="2" t="s">
        <v>649</v>
      </c>
      <c r="B289" s="3">
        <v>378</v>
      </c>
      <c r="C289" s="23">
        <v>42.090003484660002</v>
      </c>
      <c r="D289" s="24">
        <v>5.32568359375</v>
      </c>
      <c r="E289" s="2" t="s">
        <v>566</v>
      </c>
      <c r="F289" s="4">
        <v>0</v>
      </c>
      <c r="G289" s="4">
        <v>0</v>
      </c>
      <c r="H289" s="4">
        <v>0</v>
      </c>
      <c r="I289" s="4">
        <v>0</v>
      </c>
      <c r="J289" s="4">
        <v>410577183.5</v>
      </c>
      <c r="K289" s="4">
        <v>0</v>
      </c>
      <c r="L289" s="7"/>
      <c r="M289" s="10"/>
      <c r="N289" s="13"/>
      <c r="O289" s="16"/>
      <c r="P289" s="19">
        <v>1</v>
      </c>
      <c r="Q289" s="22"/>
    </row>
    <row r="290" spans="1:17" x14ac:dyDescent="0.2">
      <c r="A290" s="2" t="s">
        <v>648</v>
      </c>
      <c r="B290" s="3">
        <v>178</v>
      </c>
      <c r="C290" s="23">
        <v>19.84118034466</v>
      </c>
      <c r="D290" s="24">
        <v>5.89697265625</v>
      </c>
      <c r="E290" s="2" t="s">
        <v>546</v>
      </c>
      <c r="F290" s="4">
        <v>0</v>
      </c>
      <c r="G290" s="4">
        <v>0</v>
      </c>
      <c r="H290" s="4">
        <v>0</v>
      </c>
      <c r="I290" s="4">
        <v>0</v>
      </c>
      <c r="J290" s="4">
        <v>35880737.125</v>
      </c>
      <c r="K290" s="4">
        <v>0</v>
      </c>
      <c r="L290" s="7"/>
      <c r="M290" s="10"/>
      <c r="N290" s="13"/>
      <c r="O290" s="16"/>
      <c r="P290" s="19">
        <v>1</v>
      </c>
      <c r="Q290" s="22"/>
    </row>
    <row r="291" spans="1:17" x14ac:dyDescent="0.2">
      <c r="A291" s="2" t="s">
        <v>700</v>
      </c>
      <c r="B291" s="3">
        <v>308</v>
      </c>
      <c r="C291" s="23">
        <v>32.809122484660001</v>
      </c>
      <c r="D291" s="24">
        <v>10.14013671875</v>
      </c>
      <c r="E291" s="2" t="s">
        <v>979</v>
      </c>
      <c r="F291" s="4">
        <v>0</v>
      </c>
      <c r="G291" s="4">
        <v>0</v>
      </c>
      <c r="H291" s="4">
        <v>0</v>
      </c>
      <c r="I291" s="4">
        <v>14796013.1953125</v>
      </c>
      <c r="J291" s="4">
        <v>11763365.46875</v>
      </c>
      <c r="K291" s="4">
        <v>0</v>
      </c>
      <c r="L291" s="7"/>
      <c r="M291" s="10"/>
      <c r="N291" s="13"/>
      <c r="O291" s="16">
        <v>1</v>
      </c>
      <c r="P291" s="19">
        <v>1</v>
      </c>
      <c r="Q291" s="22"/>
    </row>
    <row r="292" spans="1:17" x14ac:dyDescent="0.2">
      <c r="A292" s="2" t="s">
        <v>847</v>
      </c>
      <c r="B292" s="3">
        <v>328</v>
      </c>
      <c r="C292" s="23">
        <v>37.353465184660003</v>
      </c>
      <c r="D292" s="24">
        <v>5.02099609375</v>
      </c>
      <c r="E292" s="2" t="s">
        <v>495</v>
      </c>
      <c r="F292" s="4">
        <v>0</v>
      </c>
      <c r="G292" s="4">
        <v>0</v>
      </c>
      <c r="H292" s="4">
        <v>8598665.34375</v>
      </c>
      <c r="I292" s="4">
        <v>5739571.75</v>
      </c>
      <c r="J292" s="4">
        <v>4124836.5</v>
      </c>
      <c r="K292" s="4">
        <v>9179578.46875</v>
      </c>
      <c r="L292" s="7"/>
      <c r="M292" s="10"/>
      <c r="N292" s="13">
        <v>2</v>
      </c>
      <c r="O292" s="16">
        <v>1</v>
      </c>
      <c r="P292" s="19">
        <v>1</v>
      </c>
      <c r="Q292" s="22">
        <v>2</v>
      </c>
    </row>
    <row r="293" spans="1:17" x14ac:dyDescent="0.2">
      <c r="A293" s="2" t="s">
        <v>612</v>
      </c>
      <c r="B293" s="3">
        <v>263</v>
      </c>
      <c r="C293" s="23">
        <v>29.182965294660001</v>
      </c>
      <c r="D293" s="24">
        <v>7.13720703125</v>
      </c>
      <c r="E293" s="2" t="s">
        <v>854</v>
      </c>
      <c r="F293" s="4">
        <v>0</v>
      </c>
      <c r="G293" s="4">
        <v>0</v>
      </c>
      <c r="H293" s="4">
        <v>0</v>
      </c>
      <c r="I293" s="4">
        <v>13839621.703125</v>
      </c>
      <c r="J293" s="4">
        <v>0</v>
      </c>
      <c r="K293" s="4">
        <v>0</v>
      </c>
      <c r="L293" s="7"/>
      <c r="M293" s="10"/>
      <c r="N293" s="13"/>
      <c r="O293" s="16">
        <v>2</v>
      </c>
      <c r="P293" s="19"/>
      <c r="Q293" s="22"/>
    </row>
    <row r="294" spans="1:17" x14ac:dyDescent="0.2">
      <c r="A294" s="2" t="s">
        <v>757</v>
      </c>
      <c r="B294" s="3">
        <v>381</v>
      </c>
      <c r="C294" s="23">
        <v>41.604077774659999</v>
      </c>
      <c r="D294" s="24">
        <v>8.68994140625</v>
      </c>
      <c r="E294" s="2" t="s">
        <v>560</v>
      </c>
      <c r="F294" s="4">
        <v>0</v>
      </c>
      <c r="G294" s="4">
        <v>0</v>
      </c>
      <c r="H294" s="4">
        <v>0</v>
      </c>
      <c r="I294" s="4">
        <v>16131184.125</v>
      </c>
      <c r="J294" s="4">
        <v>13485108.6835938</v>
      </c>
      <c r="K294" s="4">
        <v>0</v>
      </c>
      <c r="L294" s="7"/>
      <c r="M294" s="10"/>
      <c r="N294" s="13"/>
      <c r="O294" s="16">
        <v>2</v>
      </c>
      <c r="P294" s="19">
        <v>2</v>
      </c>
      <c r="Q294" s="22"/>
    </row>
    <row r="295" spans="1:17" x14ac:dyDescent="0.2">
      <c r="A295" s="2" t="s">
        <v>661</v>
      </c>
      <c r="B295" s="3">
        <v>416</v>
      </c>
      <c r="C295" s="23">
        <v>45.082298764660003</v>
      </c>
      <c r="D295" s="24">
        <v>5.24951171875</v>
      </c>
      <c r="E295" s="2" t="s">
        <v>898</v>
      </c>
      <c r="F295" s="4">
        <v>0</v>
      </c>
      <c r="G295" s="4">
        <v>0</v>
      </c>
      <c r="H295" s="4">
        <v>21443859.4375</v>
      </c>
      <c r="I295" s="4">
        <v>9869520.3828125</v>
      </c>
      <c r="J295" s="4">
        <v>4545894.3125</v>
      </c>
      <c r="K295" s="4">
        <v>13511793.28125</v>
      </c>
      <c r="L295" s="7"/>
      <c r="M295" s="10"/>
      <c r="N295" s="13">
        <v>2</v>
      </c>
      <c r="O295" s="16">
        <v>2</v>
      </c>
      <c r="P295" s="19">
        <v>1</v>
      </c>
      <c r="Q295" s="22">
        <v>2</v>
      </c>
    </row>
    <row r="296" spans="1:17" x14ac:dyDescent="0.2">
      <c r="A296" s="2" t="s">
        <v>571</v>
      </c>
      <c r="B296" s="3">
        <v>241</v>
      </c>
      <c r="C296" s="23">
        <v>25.979301964659999</v>
      </c>
      <c r="D296" s="24">
        <v>6.68310546875</v>
      </c>
      <c r="E296" s="2" t="s">
        <v>100</v>
      </c>
      <c r="F296" s="4">
        <v>0</v>
      </c>
      <c r="G296" s="4">
        <v>0</v>
      </c>
      <c r="H296" s="4">
        <v>0</v>
      </c>
      <c r="I296" s="4">
        <v>0</v>
      </c>
      <c r="J296" s="4">
        <v>18918181.9375</v>
      </c>
      <c r="K296" s="4">
        <v>0</v>
      </c>
      <c r="L296" s="7"/>
      <c r="M296" s="10"/>
      <c r="N296" s="13"/>
      <c r="O296" s="16"/>
      <c r="P296" s="19">
        <v>1</v>
      </c>
      <c r="Q296" s="22"/>
    </row>
    <row r="297" spans="1:17" x14ac:dyDescent="0.2">
      <c r="A297" s="2" t="s">
        <v>615</v>
      </c>
      <c r="B297" s="3">
        <v>585</v>
      </c>
      <c r="C297" s="23">
        <v>63.702065444660199</v>
      </c>
      <c r="D297" s="24">
        <v>5.80810546875</v>
      </c>
      <c r="E297" s="2" t="s">
        <v>51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4">
        <v>0</v>
      </c>
      <c r="L297" s="7"/>
      <c r="M297" s="10"/>
      <c r="N297" s="13"/>
      <c r="O297" s="16"/>
      <c r="P297" s="19">
        <v>1</v>
      </c>
      <c r="Q297" s="22"/>
    </row>
    <row r="298" spans="1:17" x14ac:dyDescent="0.2">
      <c r="A298" s="2" t="s">
        <v>846</v>
      </c>
      <c r="B298" s="3">
        <v>224</v>
      </c>
      <c r="C298" s="23">
        <v>23.851716004659998</v>
      </c>
      <c r="D298" s="24">
        <v>9.64208984375</v>
      </c>
      <c r="E298" s="2" t="s">
        <v>372</v>
      </c>
      <c r="F298" s="4">
        <v>0</v>
      </c>
      <c r="G298" s="4">
        <v>0</v>
      </c>
      <c r="H298" s="4">
        <v>0</v>
      </c>
      <c r="I298" s="4">
        <v>0</v>
      </c>
      <c r="J298" s="4">
        <v>10611320</v>
      </c>
      <c r="K298" s="4">
        <v>0</v>
      </c>
      <c r="L298" s="7"/>
      <c r="M298" s="10"/>
      <c r="N298" s="13"/>
      <c r="O298" s="16">
        <v>1</v>
      </c>
      <c r="P298" s="19">
        <v>1</v>
      </c>
      <c r="Q298" s="22"/>
    </row>
    <row r="299" spans="1:17" x14ac:dyDescent="0.2">
      <c r="A299" s="2" t="s">
        <v>460</v>
      </c>
      <c r="B299" s="3">
        <v>122</v>
      </c>
      <c r="C299" s="23">
        <v>13.57332426466</v>
      </c>
      <c r="D299" s="24">
        <v>9.29052734375</v>
      </c>
      <c r="E299" s="2" t="s">
        <v>270</v>
      </c>
      <c r="F299" s="4">
        <v>0</v>
      </c>
      <c r="G299" s="4">
        <v>0</v>
      </c>
      <c r="H299" s="4">
        <v>8796488.96875</v>
      </c>
      <c r="I299" s="4">
        <v>6446468.8125</v>
      </c>
      <c r="J299" s="4">
        <v>5713488.65625</v>
      </c>
      <c r="K299" s="4">
        <v>4888528.3125</v>
      </c>
      <c r="L299" s="7"/>
      <c r="M299" s="10"/>
      <c r="N299" s="13">
        <v>1</v>
      </c>
      <c r="O299" s="16">
        <v>1</v>
      </c>
      <c r="P299" s="19">
        <v>1</v>
      </c>
      <c r="Q299" s="22">
        <v>1</v>
      </c>
    </row>
    <row r="300" spans="1:17" x14ac:dyDescent="0.2">
      <c r="A300" s="2" t="s">
        <v>775</v>
      </c>
      <c r="B300" s="3">
        <v>495</v>
      </c>
      <c r="C300" s="23">
        <v>54.943885714659999</v>
      </c>
      <c r="D300" s="24">
        <v>9.37841796875</v>
      </c>
      <c r="E300" s="2" t="s">
        <v>892</v>
      </c>
      <c r="F300" s="4">
        <v>0</v>
      </c>
      <c r="G300" s="4">
        <v>0</v>
      </c>
      <c r="H300" s="4">
        <v>21191755.875</v>
      </c>
      <c r="I300" s="4">
        <v>20436950.25</v>
      </c>
      <c r="J300" s="4">
        <v>23981186</v>
      </c>
      <c r="K300" s="4">
        <v>26775119.238281298</v>
      </c>
      <c r="L300" s="7"/>
      <c r="M300" s="10"/>
      <c r="N300" s="13">
        <v>1</v>
      </c>
      <c r="O300" s="16">
        <v>2</v>
      </c>
      <c r="P300" s="19">
        <v>1</v>
      </c>
      <c r="Q300" s="22">
        <v>2</v>
      </c>
    </row>
    <row r="301" spans="1:17" x14ac:dyDescent="0.2">
      <c r="A301" s="2" t="s">
        <v>585</v>
      </c>
      <c r="B301" s="3">
        <v>230</v>
      </c>
      <c r="C301" s="23">
        <v>24.628061324659999</v>
      </c>
      <c r="D301" s="24">
        <v>9.71533203125</v>
      </c>
      <c r="E301" s="2" t="s">
        <v>373</v>
      </c>
      <c r="F301" s="4">
        <v>0</v>
      </c>
      <c r="G301" s="4">
        <v>0</v>
      </c>
      <c r="H301" s="4">
        <v>0</v>
      </c>
      <c r="I301" s="4">
        <v>0</v>
      </c>
      <c r="J301" s="4">
        <v>0</v>
      </c>
      <c r="K301" s="4">
        <v>0</v>
      </c>
      <c r="L301" s="7"/>
      <c r="M301" s="10"/>
      <c r="N301" s="13"/>
      <c r="O301" s="16"/>
      <c r="P301" s="19">
        <v>1</v>
      </c>
      <c r="Q301" s="22"/>
    </row>
    <row r="302" spans="1:17" x14ac:dyDescent="0.2">
      <c r="A302" s="2" t="s">
        <v>764</v>
      </c>
      <c r="B302" s="3">
        <v>610</v>
      </c>
      <c r="C302" s="23">
        <v>63.570202004660104</v>
      </c>
      <c r="D302" s="24">
        <v>9.40771484375</v>
      </c>
      <c r="E302" s="2" t="s">
        <v>126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7"/>
      <c r="M302" s="10"/>
      <c r="N302" s="13"/>
      <c r="O302" s="16"/>
      <c r="P302" s="19"/>
      <c r="Q302" s="22">
        <v>1</v>
      </c>
    </row>
    <row r="303" spans="1:17" x14ac:dyDescent="0.2">
      <c r="A303" s="2" t="s">
        <v>622</v>
      </c>
      <c r="B303" s="3">
        <v>611</v>
      </c>
      <c r="C303" s="23">
        <v>69.311790104660005</v>
      </c>
      <c r="D303" s="24">
        <v>6.72705078125</v>
      </c>
      <c r="E303" s="2" t="s">
        <v>532</v>
      </c>
      <c r="F303" s="4">
        <v>0</v>
      </c>
      <c r="G303" s="4">
        <v>0</v>
      </c>
      <c r="H303" s="4">
        <v>0</v>
      </c>
      <c r="I303" s="4">
        <v>12159123.0625</v>
      </c>
      <c r="J303" s="4">
        <v>10817497.2083333</v>
      </c>
      <c r="K303" s="4">
        <v>0</v>
      </c>
      <c r="L303" s="7"/>
      <c r="M303" s="10"/>
      <c r="N303" s="13"/>
      <c r="O303" s="16">
        <v>2</v>
      </c>
      <c r="P303" s="19">
        <v>3</v>
      </c>
      <c r="Q303" s="22"/>
    </row>
    <row r="304" spans="1:17" x14ac:dyDescent="0.2">
      <c r="A304" s="2" t="s">
        <v>802</v>
      </c>
      <c r="B304" s="3">
        <v>200</v>
      </c>
      <c r="C304" s="23">
        <v>22.941624204659998</v>
      </c>
      <c r="D304" s="24">
        <v>5.43994140625</v>
      </c>
      <c r="E304" s="2" t="s">
        <v>554</v>
      </c>
      <c r="F304" s="4">
        <v>0</v>
      </c>
      <c r="G304" s="4">
        <v>0</v>
      </c>
      <c r="H304" s="4">
        <v>7654845.84375</v>
      </c>
      <c r="I304" s="4">
        <v>0</v>
      </c>
      <c r="J304" s="4">
        <v>0</v>
      </c>
      <c r="K304" s="4">
        <v>0</v>
      </c>
      <c r="L304" s="7"/>
      <c r="M304" s="10"/>
      <c r="N304" s="13">
        <v>1</v>
      </c>
      <c r="O304" s="16"/>
      <c r="P304" s="19"/>
      <c r="Q304" s="22"/>
    </row>
    <row r="305" spans="1:17" x14ac:dyDescent="0.2">
      <c r="A305" s="2" t="s">
        <v>697</v>
      </c>
      <c r="B305" s="3">
        <v>202</v>
      </c>
      <c r="C305" s="23">
        <v>21.87519616466</v>
      </c>
      <c r="D305" s="24">
        <v>6.58056640625</v>
      </c>
      <c r="E305" s="2" t="s">
        <v>856</v>
      </c>
      <c r="F305" s="4">
        <v>0</v>
      </c>
      <c r="G305" s="4">
        <v>0</v>
      </c>
      <c r="H305" s="4">
        <v>0</v>
      </c>
      <c r="I305" s="4">
        <v>5187481.375</v>
      </c>
      <c r="J305" s="4">
        <v>4469964.875</v>
      </c>
      <c r="K305" s="4">
        <v>0</v>
      </c>
      <c r="L305" s="7"/>
      <c r="M305" s="10"/>
      <c r="N305" s="13"/>
      <c r="O305" s="16">
        <v>1</v>
      </c>
      <c r="P305" s="19">
        <v>1</v>
      </c>
      <c r="Q305" s="22"/>
    </row>
    <row r="306" spans="1:17" x14ac:dyDescent="0.2">
      <c r="A306" s="2" t="s">
        <v>727</v>
      </c>
      <c r="B306" s="3">
        <v>202</v>
      </c>
      <c r="C306" s="23">
        <v>22.29920612466</v>
      </c>
      <c r="D306" s="24">
        <v>5.42724609375</v>
      </c>
      <c r="E306" s="2" t="s">
        <v>855</v>
      </c>
      <c r="F306" s="4">
        <v>0</v>
      </c>
      <c r="G306" s="4">
        <v>0</v>
      </c>
      <c r="H306" s="4">
        <v>0</v>
      </c>
      <c r="I306" s="4">
        <v>7487375.046875</v>
      </c>
      <c r="J306" s="4">
        <v>6086795.15625</v>
      </c>
      <c r="K306" s="4">
        <v>0</v>
      </c>
      <c r="L306" s="7"/>
      <c r="M306" s="10"/>
      <c r="N306" s="13"/>
      <c r="O306" s="16">
        <v>1</v>
      </c>
      <c r="P306" s="19">
        <v>1</v>
      </c>
      <c r="Q306" s="22"/>
    </row>
    <row r="307" spans="1:17" x14ac:dyDescent="0.2">
      <c r="A307" s="2" t="s">
        <v>20</v>
      </c>
      <c r="B307" s="3">
        <v>387</v>
      </c>
      <c r="C307" s="23">
        <v>43.992019144659999</v>
      </c>
      <c r="D307" s="24">
        <v>4.88134765625</v>
      </c>
      <c r="E307" s="2" t="s">
        <v>562</v>
      </c>
      <c r="F307" s="4">
        <v>0</v>
      </c>
      <c r="G307" s="4">
        <v>0</v>
      </c>
      <c r="H307" s="4">
        <v>14768298.6875</v>
      </c>
      <c r="I307" s="4">
        <v>0</v>
      </c>
      <c r="J307" s="4">
        <v>0</v>
      </c>
      <c r="K307" s="4">
        <v>0</v>
      </c>
      <c r="L307" s="7"/>
      <c r="M307" s="10"/>
      <c r="N307" s="13">
        <v>2</v>
      </c>
      <c r="O307" s="16"/>
      <c r="P307" s="19"/>
      <c r="Q307" s="22"/>
    </row>
    <row r="308" spans="1:17" x14ac:dyDescent="0.2">
      <c r="A308" s="2" t="s">
        <v>789</v>
      </c>
      <c r="B308" s="3">
        <v>368</v>
      </c>
      <c r="C308" s="23">
        <v>39.901569604659997</v>
      </c>
      <c r="D308" s="24">
        <v>8.54345703125</v>
      </c>
      <c r="E308" s="2" t="s">
        <v>61</v>
      </c>
      <c r="F308" s="4">
        <v>0</v>
      </c>
      <c r="G308" s="4">
        <v>0</v>
      </c>
      <c r="H308" s="4">
        <v>15465284.28125</v>
      </c>
      <c r="I308" s="4">
        <v>0</v>
      </c>
      <c r="J308" s="4">
        <v>0</v>
      </c>
      <c r="K308" s="4">
        <v>13404166.953125</v>
      </c>
      <c r="L308" s="7"/>
      <c r="M308" s="10"/>
      <c r="N308" s="13">
        <v>2</v>
      </c>
      <c r="O308" s="16"/>
      <c r="P308" s="19"/>
      <c r="Q308" s="22">
        <v>2</v>
      </c>
    </row>
    <row r="309" spans="1:17" x14ac:dyDescent="0.2">
      <c r="A309" s="2" t="s">
        <v>328</v>
      </c>
      <c r="B309" s="3">
        <v>203</v>
      </c>
      <c r="C309" s="23">
        <v>22.930360754660001</v>
      </c>
      <c r="D309" s="24">
        <v>5.47802734375</v>
      </c>
      <c r="E309" s="2" t="s">
        <v>857</v>
      </c>
      <c r="F309" s="4">
        <v>0</v>
      </c>
      <c r="G309" s="4">
        <v>0</v>
      </c>
      <c r="H309" s="4">
        <v>0</v>
      </c>
      <c r="I309" s="4">
        <v>5187481.375</v>
      </c>
      <c r="J309" s="4">
        <v>4469964.875</v>
      </c>
      <c r="K309" s="4">
        <v>0</v>
      </c>
      <c r="L309" s="7"/>
      <c r="M309" s="10"/>
      <c r="N309" s="13"/>
      <c r="O309" s="16">
        <v>1</v>
      </c>
      <c r="P309" s="19">
        <v>1</v>
      </c>
      <c r="Q309" s="22"/>
    </row>
    <row r="310" spans="1:17" x14ac:dyDescent="0.2">
      <c r="A310" s="2" t="s">
        <v>596</v>
      </c>
      <c r="B310" s="3">
        <v>426</v>
      </c>
      <c r="C310" s="23">
        <v>46.063596154659997</v>
      </c>
      <c r="D310" s="24">
        <v>7.28369140625</v>
      </c>
      <c r="E310" s="2" t="s">
        <v>209</v>
      </c>
      <c r="F310" s="4">
        <v>0</v>
      </c>
      <c r="G310" s="4">
        <v>0</v>
      </c>
      <c r="H310" s="4">
        <v>6517981.6875</v>
      </c>
      <c r="I310" s="4">
        <v>11214424.578125</v>
      </c>
      <c r="J310" s="4">
        <v>0</v>
      </c>
      <c r="K310" s="4">
        <v>0</v>
      </c>
      <c r="L310" s="7"/>
      <c r="M310" s="10"/>
      <c r="N310" s="13">
        <v>1</v>
      </c>
      <c r="O310" s="16">
        <v>1</v>
      </c>
      <c r="P310" s="19"/>
      <c r="Q310" s="22"/>
    </row>
    <row r="311" spans="1:17" x14ac:dyDescent="0.2">
      <c r="A311" s="2" t="s">
        <v>333</v>
      </c>
      <c r="B311" s="3">
        <v>281</v>
      </c>
      <c r="C311" s="23">
        <v>29.979611054660001</v>
      </c>
      <c r="D311" s="24">
        <v>9.39306640625</v>
      </c>
      <c r="E311" s="2" t="s">
        <v>150</v>
      </c>
      <c r="F311" s="4">
        <v>0</v>
      </c>
      <c r="G311" s="4">
        <v>0</v>
      </c>
      <c r="H311" s="4">
        <v>7933161.75</v>
      </c>
      <c r="I311" s="4">
        <v>0</v>
      </c>
      <c r="J311" s="4">
        <v>0</v>
      </c>
      <c r="K311" s="4">
        <v>0</v>
      </c>
      <c r="L311" s="7"/>
      <c r="M311" s="10"/>
      <c r="N311" s="13">
        <v>1</v>
      </c>
      <c r="O311" s="16"/>
      <c r="P311" s="19"/>
      <c r="Q311" s="22"/>
    </row>
    <row r="312" spans="1:17" x14ac:dyDescent="0.2">
      <c r="A312" s="2" t="s">
        <v>53</v>
      </c>
      <c r="B312" s="3">
        <v>450</v>
      </c>
      <c r="C312" s="23">
        <v>49.509301244660001</v>
      </c>
      <c r="D312" s="24">
        <v>5.05908203125</v>
      </c>
      <c r="E312" s="2" t="s">
        <v>961</v>
      </c>
      <c r="F312" s="4">
        <v>0</v>
      </c>
      <c r="G312" s="4">
        <v>7071164.375</v>
      </c>
      <c r="H312" s="4">
        <v>19053711.4375</v>
      </c>
      <c r="I312" s="4">
        <v>51186566.4375</v>
      </c>
      <c r="J312" s="4">
        <v>41640038.84375</v>
      </c>
      <c r="K312" s="4">
        <v>29861327.875</v>
      </c>
      <c r="L312" s="7"/>
      <c r="M312" s="10">
        <v>1</v>
      </c>
      <c r="N312" s="13">
        <v>1</v>
      </c>
      <c r="O312" s="16">
        <v>3</v>
      </c>
      <c r="P312" s="19">
        <v>3</v>
      </c>
      <c r="Q312" s="22">
        <v>3</v>
      </c>
    </row>
    <row r="313" spans="1:17" x14ac:dyDescent="0.2">
      <c r="A313" s="2" t="s">
        <v>161</v>
      </c>
      <c r="B313" s="3">
        <v>1320</v>
      </c>
      <c r="C313" s="23">
        <v>152.16180548465999</v>
      </c>
      <c r="D313" s="24">
        <v>8.71923828125</v>
      </c>
      <c r="E313" s="2" t="s">
        <v>530</v>
      </c>
      <c r="F313" s="4">
        <v>0</v>
      </c>
      <c r="G313" s="4">
        <v>0</v>
      </c>
      <c r="H313" s="4">
        <v>0</v>
      </c>
      <c r="I313" s="4">
        <v>20306004.859375</v>
      </c>
      <c r="J313" s="4">
        <v>14516189.4114583</v>
      </c>
      <c r="K313" s="4">
        <v>11995129.4791667</v>
      </c>
      <c r="L313" s="7"/>
      <c r="M313" s="10"/>
      <c r="N313" s="13"/>
      <c r="O313" s="16">
        <v>1</v>
      </c>
      <c r="P313" s="19">
        <v>4</v>
      </c>
      <c r="Q313" s="22">
        <v>4</v>
      </c>
    </row>
    <row r="314" spans="1:17" x14ac:dyDescent="0.2">
      <c r="A314" s="2" t="s">
        <v>811</v>
      </c>
      <c r="B314" s="3">
        <v>286</v>
      </c>
      <c r="C314" s="23">
        <v>31.617072774659999</v>
      </c>
      <c r="D314" s="24">
        <v>9.64208984375</v>
      </c>
      <c r="E314" s="2" t="s">
        <v>536</v>
      </c>
      <c r="F314" s="4">
        <v>0</v>
      </c>
      <c r="G314" s="4">
        <v>0</v>
      </c>
      <c r="H314" s="4">
        <v>0</v>
      </c>
      <c r="I314" s="4">
        <v>3785827.1875</v>
      </c>
      <c r="J314" s="4">
        <v>3040544.3125</v>
      </c>
      <c r="K314" s="4">
        <v>7503117.421875</v>
      </c>
      <c r="L314" s="7"/>
      <c r="M314" s="10"/>
      <c r="N314" s="13"/>
      <c r="O314" s="16">
        <v>1</v>
      </c>
      <c r="P314" s="19">
        <v>1</v>
      </c>
      <c r="Q314" s="22">
        <v>1</v>
      </c>
    </row>
    <row r="315" spans="1:17" x14ac:dyDescent="0.2">
      <c r="A315" s="2" t="s">
        <v>620</v>
      </c>
      <c r="B315" s="3">
        <v>464</v>
      </c>
      <c r="C315" s="23">
        <v>50.028063384660001</v>
      </c>
      <c r="D315" s="24">
        <v>9.08544921875</v>
      </c>
      <c r="E315" s="2" t="s">
        <v>138</v>
      </c>
      <c r="F315" s="4">
        <v>0</v>
      </c>
      <c r="G315" s="4">
        <v>0</v>
      </c>
      <c r="H315" s="4">
        <v>0</v>
      </c>
      <c r="I315" s="4">
        <v>7623035.375</v>
      </c>
      <c r="J315" s="4">
        <v>5992557.15234375</v>
      </c>
      <c r="K315" s="4">
        <v>0</v>
      </c>
      <c r="L315" s="7"/>
      <c r="M315" s="10"/>
      <c r="N315" s="13"/>
      <c r="O315" s="16">
        <v>2</v>
      </c>
      <c r="P315" s="19">
        <v>2</v>
      </c>
      <c r="Q315" s="22"/>
    </row>
    <row r="316" spans="1:17" x14ac:dyDescent="0.2">
      <c r="A316" s="2" t="s">
        <v>667</v>
      </c>
      <c r="B316" s="3">
        <v>622</v>
      </c>
      <c r="C316" s="23">
        <v>70.733396824660005</v>
      </c>
      <c r="D316" s="24">
        <v>8.71923828125</v>
      </c>
      <c r="E316" s="2" t="s">
        <v>179</v>
      </c>
      <c r="F316" s="4">
        <v>0</v>
      </c>
      <c r="G316" s="4">
        <v>0</v>
      </c>
      <c r="H316" s="4">
        <v>8202314.625</v>
      </c>
      <c r="I316" s="4">
        <v>17877850.5</v>
      </c>
      <c r="J316" s="4">
        <v>17790319.171875</v>
      </c>
      <c r="K316" s="4">
        <v>10857509</v>
      </c>
      <c r="L316" s="7"/>
      <c r="M316" s="10"/>
      <c r="N316" s="13">
        <v>1</v>
      </c>
      <c r="O316" s="16">
        <v>3</v>
      </c>
      <c r="P316" s="19">
        <v>2</v>
      </c>
      <c r="Q316" s="22">
        <v>1</v>
      </c>
    </row>
    <row r="317" spans="1:17" x14ac:dyDescent="0.2">
      <c r="A317" s="2" t="s">
        <v>22</v>
      </c>
      <c r="B317" s="3">
        <v>876</v>
      </c>
      <c r="C317" s="23">
        <v>99.801403014659996</v>
      </c>
      <c r="D317" s="24">
        <v>9.23193359375</v>
      </c>
      <c r="E317" s="2" t="s">
        <v>528</v>
      </c>
      <c r="F317" s="4">
        <v>0</v>
      </c>
      <c r="G317" s="4">
        <v>0</v>
      </c>
      <c r="H317" s="4">
        <v>0</v>
      </c>
      <c r="I317" s="4">
        <v>12647960.28125</v>
      </c>
      <c r="J317" s="4">
        <v>8971301.015625</v>
      </c>
      <c r="K317" s="4">
        <v>9068633.96484375</v>
      </c>
      <c r="L317" s="7"/>
      <c r="M317" s="10"/>
      <c r="N317" s="13"/>
      <c r="O317" s="16">
        <v>2</v>
      </c>
      <c r="P317" s="19">
        <v>3</v>
      </c>
      <c r="Q317" s="22">
        <v>2</v>
      </c>
    </row>
    <row r="318" spans="1:17" x14ac:dyDescent="0.2">
      <c r="A318" s="2" t="s">
        <v>396</v>
      </c>
      <c r="B318" s="3">
        <v>273</v>
      </c>
      <c r="C318" s="23">
        <v>28.469645604659899</v>
      </c>
      <c r="D318" s="24">
        <v>10.82861328125</v>
      </c>
      <c r="E318" s="2" t="s">
        <v>199</v>
      </c>
      <c r="F318" s="4">
        <v>0</v>
      </c>
      <c r="G318" s="4">
        <v>0</v>
      </c>
      <c r="H318" s="4">
        <v>20067374.125</v>
      </c>
      <c r="I318" s="4">
        <v>66184239.5</v>
      </c>
      <c r="J318" s="4">
        <v>55911703.78125</v>
      </c>
      <c r="K318" s="4">
        <v>8412988.625</v>
      </c>
      <c r="L318" s="7"/>
      <c r="M318" s="10"/>
      <c r="N318" s="13">
        <v>1</v>
      </c>
      <c r="O318" s="16">
        <v>2</v>
      </c>
      <c r="P318" s="19">
        <v>2</v>
      </c>
      <c r="Q318" s="22">
        <v>1</v>
      </c>
    </row>
    <row r="319" spans="1:17" x14ac:dyDescent="0.2">
      <c r="A319" s="2" t="s">
        <v>597</v>
      </c>
      <c r="B319" s="3">
        <v>430</v>
      </c>
      <c r="C319" s="23">
        <v>47.381009404659999</v>
      </c>
      <c r="D319" s="24">
        <v>6.87353515625</v>
      </c>
      <c r="E319" s="2" t="s">
        <v>183</v>
      </c>
      <c r="F319" s="4">
        <v>0</v>
      </c>
      <c r="G319" s="4">
        <v>0</v>
      </c>
      <c r="H319" s="4">
        <v>10178097.5</v>
      </c>
      <c r="I319" s="4">
        <v>0</v>
      </c>
      <c r="J319" s="4">
        <v>0</v>
      </c>
      <c r="K319" s="4">
        <v>0</v>
      </c>
      <c r="L319" s="7"/>
      <c r="M319" s="10"/>
      <c r="N319" s="13">
        <v>1</v>
      </c>
      <c r="O319" s="16"/>
      <c r="P319" s="19"/>
      <c r="Q319" s="22"/>
    </row>
    <row r="320" spans="1:17" x14ac:dyDescent="0.2">
      <c r="A320" s="2" t="s">
        <v>395</v>
      </c>
      <c r="B320" s="3">
        <v>274</v>
      </c>
      <c r="C320" s="23">
        <v>28.92897380466</v>
      </c>
      <c r="D320" s="24">
        <v>10.77001953125</v>
      </c>
      <c r="E320" s="2" t="s">
        <v>198</v>
      </c>
      <c r="F320" s="4">
        <v>0</v>
      </c>
      <c r="G320" s="4">
        <v>0</v>
      </c>
      <c r="H320" s="4">
        <v>0</v>
      </c>
      <c r="I320" s="4">
        <v>19054878.625</v>
      </c>
      <c r="J320" s="4">
        <v>27106215.625</v>
      </c>
      <c r="K320" s="4">
        <v>0</v>
      </c>
      <c r="L320" s="7"/>
      <c r="M320" s="10"/>
      <c r="N320" s="13"/>
      <c r="O320" s="16">
        <v>2</v>
      </c>
      <c r="P320" s="19">
        <v>1</v>
      </c>
      <c r="Q320" s="22"/>
    </row>
    <row r="321" spans="1:17" x14ac:dyDescent="0.2">
      <c r="A321" s="2" t="s">
        <v>419</v>
      </c>
      <c r="B321" s="3">
        <v>197</v>
      </c>
      <c r="C321" s="23">
        <v>22.53224223466</v>
      </c>
      <c r="D321" s="24">
        <v>5.30029296875</v>
      </c>
      <c r="E321" s="2" t="s">
        <v>84</v>
      </c>
      <c r="F321" s="4">
        <v>0</v>
      </c>
      <c r="G321" s="4">
        <v>0</v>
      </c>
      <c r="H321" s="4">
        <v>0</v>
      </c>
      <c r="I321" s="4">
        <v>0</v>
      </c>
      <c r="J321" s="4">
        <v>6665508.25</v>
      </c>
      <c r="K321" s="4">
        <v>0</v>
      </c>
      <c r="L321" s="7"/>
      <c r="M321" s="10"/>
      <c r="N321" s="13"/>
      <c r="O321" s="16"/>
      <c r="P321" s="19">
        <v>1</v>
      </c>
      <c r="Q321" s="22"/>
    </row>
    <row r="322" spans="1:17" x14ac:dyDescent="0.2">
      <c r="A322" s="2" t="s">
        <v>606</v>
      </c>
      <c r="B322" s="3">
        <v>179</v>
      </c>
      <c r="C322" s="23">
        <v>19.93598177466</v>
      </c>
      <c r="D322" s="24">
        <v>8.82177734375</v>
      </c>
      <c r="E322" s="2" t="s">
        <v>149</v>
      </c>
      <c r="F322" s="4">
        <v>0</v>
      </c>
      <c r="G322" s="4">
        <v>0</v>
      </c>
      <c r="H322" s="4">
        <v>0</v>
      </c>
      <c r="I322" s="4">
        <v>29779763.84375</v>
      </c>
      <c r="J322" s="4">
        <v>28859718.59375</v>
      </c>
      <c r="K322" s="4">
        <v>0</v>
      </c>
      <c r="L322" s="7"/>
      <c r="M322" s="10"/>
      <c r="N322" s="13"/>
      <c r="O322" s="16">
        <v>1</v>
      </c>
      <c r="P322" s="19">
        <v>1</v>
      </c>
      <c r="Q322" s="22"/>
    </row>
    <row r="323" spans="1:17" x14ac:dyDescent="0.2">
      <c r="A323" s="2" t="s">
        <v>453</v>
      </c>
      <c r="B323" s="3">
        <v>320</v>
      </c>
      <c r="C323" s="23">
        <v>35.334772444659997</v>
      </c>
      <c r="D323" s="24">
        <v>8.29443359375</v>
      </c>
      <c r="E323" s="2" t="s">
        <v>118</v>
      </c>
      <c r="F323" s="4">
        <v>0</v>
      </c>
      <c r="G323" s="4">
        <v>0</v>
      </c>
      <c r="H323" s="4">
        <v>0</v>
      </c>
      <c r="I323" s="4">
        <v>8576836.4375</v>
      </c>
      <c r="J323" s="4">
        <v>0</v>
      </c>
      <c r="K323" s="4">
        <v>10640868.28125</v>
      </c>
      <c r="L323" s="7"/>
      <c r="M323" s="10"/>
      <c r="N323" s="13"/>
      <c r="O323" s="16">
        <v>1</v>
      </c>
      <c r="P323" s="19"/>
      <c r="Q323" s="22">
        <v>1</v>
      </c>
    </row>
    <row r="324" spans="1:17" x14ac:dyDescent="0.2">
      <c r="A324" s="2" t="s">
        <v>411</v>
      </c>
      <c r="B324" s="3">
        <v>221</v>
      </c>
      <c r="C324" s="23">
        <v>25.259759404659999</v>
      </c>
      <c r="D324" s="24">
        <v>6.85888671875</v>
      </c>
      <c r="E324" s="2" t="s">
        <v>178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7"/>
      <c r="M324" s="10"/>
      <c r="N324" s="13"/>
      <c r="O324" s="16">
        <v>1</v>
      </c>
      <c r="P324" s="19"/>
      <c r="Q324" s="22"/>
    </row>
    <row r="325" spans="1:17" x14ac:dyDescent="0.2">
      <c r="A325" s="2" t="s">
        <v>739</v>
      </c>
      <c r="B325" s="3">
        <v>769</v>
      </c>
      <c r="C325" s="23">
        <v>85.252965054659995</v>
      </c>
      <c r="D325" s="24">
        <v>5.82080078125</v>
      </c>
      <c r="E325" s="2" t="s">
        <v>40</v>
      </c>
      <c r="F325" s="4">
        <v>0</v>
      </c>
      <c r="G325" s="4">
        <v>0</v>
      </c>
      <c r="H325" s="4">
        <v>8714375.90625</v>
      </c>
      <c r="I325" s="4">
        <v>18089097</v>
      </c>
      <c r="J325" s="4">
        <v>12848046.515625</v>
      </c>
      <c r="K325" s="4">
        <v>12187132.25</v>
      </c>
      <c r="L325" s="7"/>
      <c r="M325" s="10"/>
      <c r="N325" s="13">
        <v>1</v>
      </c>
      <c r="O325" s="16">
        <v>3</v>
      </c>
      <c r="P325" s="19">
        <v>2</v>
      </c>
      <c r="Q325" s="22">
        <v>3</v>
      </c>
    </row>
    <row r="326" spans="1:17" x14ac:dyDescent="0.2">
      <c r="A326" s="2" t="s">
        <v>650</v>
      </c>
      <c r="B326" s="3">
        <v>207</v>
      </c>
      <c r="C326" s="23">
        <v>22.746421504659999</v>
      </c>
      <c r="D326" s="24">
        <v>6.20166015625</v>
      </c>
      <c r="E326" s="2" t="s">
        <v>900</v>
      </c>
      <c r="F326" s="4">
        <v>0</v>
      </c>
      <c r="G326" s="4">
        <v>0</v>
      </c>
      <c r="H326" s="4">
        <v>19255296</v>
      </c>
      <c r="I326" s="4">
        <v>0</v>
      </c>
      <c r="J326" s="4">
        <v>0</v>
      </c>
      <c r="K326" s="4">
        <v>0</v>
      </c>
      <c r="L326" s="7"/>
      <c r="M326" s="10"/>
      <c r="N326" s="13">
        <v>1</v>
      </c>
      <c r="O326" s="16"/>
      <c r="P326" s="19"/>
      <c r="Q326" s="22"/>
    </row>
    <row r="327" spans="1:17" x14ac:dyDescent="0.2">
      <c r="A327" s="2" t="s">
        <v>674</v>
      </c>
      <c r="B327" s="3">
        <v>456</v>
      </c>
      <c r="C327" s="23">
        <v>50.98569446466</v>
      </c>
      <c r="D327" s="24">
        <v>7.13720703125</v>
      </c>
      <c r="E327" s="2" t="s">
        <v>121</v>
      </c>
      <c r="F327" s="4">
        <v>0</v>
      </c>
      <c r="G327" s="4">
        <v>0</v>
      </c>
      <c r="H327" s="4">
        <v>7351625.921875</v>
      </c>
      <c r="I327" s="4">
        <v>0</v>
      </c>
      <c r="J327" s="4">
        <v>0</v>
      </c>
      <c r="K327" s="4">
        <v>9016808</v>
      </c>
      <c r="L327" s="7"/>
      <c r="M327" s="10"/>
      <c r="N327" s="13">
        <v>1</v>
      </c>
      <c r="O327" s="16"/>
      <c r="P327" s="19"/>
      <c r="Q327" s="22">
        <v>2</v>
      </c>
    </row>
    <row r="328" spans="1:17" x14ac:dyDescent="0.2">
      <c r="A328" s="2" t="s">
        <v>746</v>
      </c>
      <c r="B328" s="3">
        <v>460</v>
      </c>
      <c r="C328" s="23">
        <v>50.538393394659998</v>
      </c>
      <c r="D328" s="24">
        <v>9.64208984375</v>
      </c>
      <c r="E328" s="2" t="s">
        <v>966</v>
      </c>
      <c r="F328" s="4">
        <v>0</v>
      </c>
      <c r="G328" s="4">
        <v>0</v>
      </c>
      <c r="H328" s="4">
        <v>0</v>
      </c>
      <c r="I328" s="4">
        <v>7471466.0625</v>
      </c>
      <c r="J328" s="4">
        <v>9340276.4375</v>
      </c>
      <c r="K328" s="4">
        <v>0</v>
      </c>
      <c r="L328" s="7"/>
      <c r="M328" s="10"/>
      <c r="N328" s="13"/>
      <c r="O328" s="16">
        <v>1</v>
      </c>
      <c r="P328" s="19">
        <v>1</v>
      </c>
      <c r="Q328" s="22"/>
    </row>
    <row r="329" spans="1:17" x14ac:dyDescent="0.2">
      <c r="A329" s="2" t="s">
        <v>376</v>
      </c>
      <c r="B329" s="3">
        <v>377</v>
      </c>
      <c r="C329" s="23">
        <v>41.770940774659998</v>
      </c>
      <c r="D329" s="24">
        <v>5.49072265625</v>
      </c>
      <c r="E329" s="2" t="s">
        <v>42</v>
      </c>
      <c r="F329" s="4">
        <v>0</v>
      </c>
      <c r="G329" s="4">
        <v>0</v>
      </c>
      <c r="H329" s="4">
        <v>22140122.28125</v>
      </c>
      <c r="I329" s="4">
        <v>0</v>
      </c>
      <c r="J329" s="4">
        <v>20497953.125</v>
      </c>
      <c r="K329" s="4">
        <v>0</v>
      </c>
      <c r="L329" s="7"/>
      <c r="M329" s="10"/>
      <c r="N329" s="13">
        <v>1</v>
      </c>
      <c r="O329" s="16"/>
      <c r="P329" s="19">
        <v>1</v>
      </c>
      <c r="Q329" s="22"/>
    </row>
    <row r="330" spans="1:17" x14ac:dyDescent="0.2">
      <c r="A330" s="2" t="s">
        <v>634</v>
      </c>
      <c r="B330" s="3">
        <v>190</v>
      </c>
      <c r="C330" s="23">
        <v>22.046773324659998</v>
      </c>
      <c r="D330" s="24">
        <v>9.74462890625</v>
      </c>
      <c r="E330" s="2" t="s">
        <v>910</v>
      </c>
      <c r="F330" s="4">
        <v>0</v>
      </c>
      <c r="G330" s="4">
        <v>0</v>
      </c>
      <c r="H330" s="4">
        <v>0</v>
      </c>
      <c r="I330" s="4">
        <v>22006165.875</v>
      </c>
      <c r="J330" s="4">
        <v>18262316</v>
      </c>
      <c r="K330" s="4">
        <v>0</v>
      </c>
      <c r="L330" s="7"/>
      <c r="M330" s="10"/>
      <c r="N330" s="13"/>
      <c r="O330" s="16">
        <v>1</v>
      </c>
      <c r="P330" s="19">
        <v>1</v>
      </c>
      <c r="Q330" s="22"/>
    </row>
    <row r="331" spans="1:17" x14ac:dyDescent="0.2">
      <c r="A331" s="2" t="s">
        <v>450</v>
      </c>
      <c r="B331" s="3">
        <v>680</v>
      </c>
      <c r="C331" s="23">
        <v>78.532702474659999</v>
      </c>
      <c r="D331" s="24">
        <v>8.48486328125</v>
      </c>
      <c r="E331" s="2" t="s">
        <v>131</v>
      </c>
      <c r="F331" s="4">
        <v>0</v>
      </c>
      <c r="G331" s="4">
        <v>0</v>
      </c>
      <c r="H331" s="4">
        <v>8410479.84375</v>
      </c>
      <c r="I331" s="4">
        <v>0</v>
      </c>
      <c r="J331" s="4">
        <v>0</v>
      </c>
      <c r="K331" s="4">
        <v>9701171.75</v>
      </c>
      <c r="L331" s="7"/>
      <c r="M331" s="10"/>
      <c r="N331" s="13">
        <v>2</v>
      </c>
      <c r="O331" s="16"/>
      <c r="P331" s="19"/>
      <c r="Q331" s="22">
        <v>2</v>
      </c>
    </row>
    <row r="332" spans="1:17" x14ac:dyDescent="0.2">
      <c r="A332" s="2" t="s">
        <v>683</v>
      </c>
      <c r="B332" s="3">
        <v>191</v>
      </c>
      <c r="C332" s="23">
        <v>21.90899118466</v>
      </c>
      <c r="D332" s="24">
        <v>9.80322265625</v>
      </c>
      <c r="E332" s="2" t="s">
        <v>911</v>
      </c>
      <c r="F332" s="4">
        <v>0</v>
      </c>
      <c r="G332" s="4">
        <v>0</v>
      </c>
      <c r="H332" s="4">
        <v>0</v>
      </c>
      <c r="I332" s="4">
        <v>15145185</v>
      </c>
      <c r="J332" s="4">
        <v>10935045.1875</v>
      </c>
      <c r="K332" s="4">
        <v>0</v>
      </c>
      <c r="L332" s="7"/>
      <c r="M332" s="10"/>
      <c r="N332" s="13"/>
      <c r="O332" s="16">
        <v>1</v>
      </c>
      <c r="P332" s="19">
        <v>1</v>
      </c>
      <c r="Q332" s="22"/>
    </row>
    <row r="333" spans="1:17" x14ac:dyDescent="0.2">
      <c r="A333" s="2" t="s">
        <v>676</v>
      </c>
      <c r="B333" s="3">
        <v>234</v>
      </c>
      <c r="C333" s="23">
        <v>24.668878784659999</v>
      </c>
      <c r="D333" s="24">
        <v>9.02685546875</v>
      </c>
      <c r="E333" s="2" t="s">
        <v>501</v>
      </c>
      <c r="F333" s="4">
        <v>0</v>
      </c>
      <c r="G333" s="4">
        <v>0</v>
      </c>
      <c r="H333" s="4">
        <v>18447100.5</v>
      </c>
      <c r="I333" s="4">
        <v>0</v>
      </c>
      <c r="J333" s="4">
        <v>0</v>
      </c>
      <c r="K333" s="4">
        <v>15129092.59375</v>
      </c>
      <c r="L333" s="7"/>
      <c r="M333" s="10"/>
      <c r="N333" s="13">
        <v>1</v>
      </c>
      <c r="O333" s="16"/>
      <c r="P333" s="19"/>
      <c r="Q333" s="22">
        <v>1</v>
      </c>
    </row>
    <row r="334" spans="1:17" x14ac:dyDescent="0.2">
      <c r="A334" s="2" t="s">
        <v>758</v>
      </c>
      <c r="B334" s="3">
        <v>298</v>
      </c>
      <c r="C334" s="23">
        <v>31.776558784660001</v>
      </c>
      <c r="D334" s="24">
        <v>9.14404296875</v>
      </c>
      <c r="E334" s="2" t="s">
        <v>502</v>
      </c>
      <c r="F334" s="4">
        <v>0</v>
      </c>
      <c r="G334" s="4">
        <v>0</v>
      </c>
      <c r="H334" s="4">
        <v>0</v>
      </c>
      <c r="I334" s="4">
        <v>16596549.5</v>
      </c>
      <c r="J334" s="4">
        <v>0</v>
      </c>
      <c r="K334" s="4">
        <v>0</v>
      </c>
      <c r="L334" s="7"/>
      <c r="M334" s="10"/>
      <c r="N334" s="13"/>
      <c r="O334" s="16">
        <v>1</v>
      </c>
      <c r="P334" s="19"/>
      <c r="Q334" s="22"/>
    </row>
    <row r="335" spans="1:17" x14ac:dyDescent="0.2">
      <c r="A335" s="2" t="s">
        <v>455</v>
      </c>
      <c r="B335" s="3">
        <v>473</v>
      </c>
      <c r="C335" s="23">
        <v>51.834653174660097</v>
      </c>
      <c r="D335" s="24">
        <v>7.19580078125</v>
      </c>
      <c r="E335" s="2" t="s">
        <v>516</v>
      </c>
      <c r="F335" s="4">
        <v>0</v>
      </c>
      <c r="G335" s="4">
        <v>0</v>
      </c>
      <c r="H335" s="4">
        <v>0</v>
      </c>
      <c r="I335" s="4">
        <v>9439295.875</v>
      </c>
      <c r="J335" s="4">
        <v>12416244</v>
      </c>
      <c r="K335" s="4">
        <v>15251508</v>
      </c>
      <c r="L335" s="7"/>
      <c r="M335" s="10"/>
      <c r="N335" s="13"/>
      <c r="O335" s="16">
        <v>1</v>
      </c>
      <c r="P335" s="19">
        <v>1</v>
      </c>
      <c r="Q335" s="22">
        <v>1</v>
      </c>
    </row>
    <row r="336" spans="1:17" x14ac:dyDescent="0.2">
      <c r="A336" s="2" t="s">
        <v>692</v>
      </c>
      <c r="B336" s="3">
        <v>763</v>
      </c>
      <c r="C336" s="23">
        <v>85.713193134660003</v>
      </c>
      <c r="D336" s="24">
        <v>6.77099609375</v>
      </c>
      <c r="E336" s="2" t="s">
        <v>569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7"/>
      <c r="M336" s="10"/>
      <c r="N336" s="13"/>
      <c r="O336" s="16"/>
      <c r="P336" s="19"/>
      <c r="Q336" s="22">
        <v>2</v>
      </c>
    </row>
    <row r="337" spans="1:17" x14ac:dyDescent="0.2">
      <c r="A337" s="2" t="s">
        <v>611</v>
      </c>
      <c r="B337" s="3">
        <v>483</v>
      </c>
      <c r="C337" s="23">
        <v>55.574906524660101</v>
      </c>
      <c r="D337" s="24">
        <v>5.60498046875</v>
      </c>
      <c r="E337" s="2" t="s">
        <v>551</v>
      </c>
      <c r="F337" s="4">
        <v>0</v>
      </c>
      <c r="G337" s="4">
        <v>0</v>
      </c>
      <c r="H337" s="4">
        <v>6485296.375</v>
      </c>
      <c r="I337" s="4">
        <v>0</v>
      </c>
      <c r="J337" s="4">
        <v>0</v>
      </c>
      <c r="K337" s="4">
        <v>9714430.875</v>
      </c>
      <c r="L337" s="7"/>
      <c r="M337" s="10"/>
      <c r="N337" s="13">
        <v>1</v>
      </c>
      <c r="O337" s="16"/>
      <c r="P337" s="19"/>
      <c r="Q337" s="22">
        <v>2</v>
      </c>
    </row>
    <row r="338" spans="1:17" x14ac:dyDescent="0.2">
      <c r="A338" s="2" t="s">
        <v>356</v>
      </c>
      <c r="B338" s="3">
        <v>330</v>
      </c>
      <c r="C338" s="23">
        <v>36.36972194466</v>
      </c>
      <c r="D338" s="24">
        <v>9.11474609375</v>
      </c>
      <c r="E338" s="2" t="s">
        <v>308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>
        <v>10421845.5</v>
      </c>
      <c r="L338" s="7"/>
      <c r="M338" s="10"/>
      <c r="N338" s="13"/>
      <c r="O338" s="16"/>
      <c r="P338" s="19"/>
      <c r="Q338" s="22">
        <v>1</v>
      </c>
    </row>
    <row r="339" spans="1:17" x14ac:dyDescent="0.2">
      <c r="A339" s="2" t="s">
        <v>808</v>
      </c>
      <c r="B339" s="3">
        <v>1026</v>
      </c>
      <c r="C339" s="23">
        <v>109.67912116466</v>
      </c>
      <c r="D339" s="24">
        <v>7.44482421875</v>
      </c>
      <c r="E339" s="2" t="s">
        <v>953</v>
      </c>
      <c r="F339" s="4">
        <v>0</v>
      </c>
      <c r="G339" s="4">
        <v>0</v>
      </c>
      <c r="H339" s="4">
        <v>5831295.3359375</v>
      </c>
      <c r="I339" s="4">
        <v>9603265.125</v>
      </c>
      <c r="J339" s="4">
        <v>6916415.4427083302</v>
      </c>
      <c r="K339" s="4">
        <v>0</v>
      </c>
      <c r="L339" s="7"/>
      <c r="M339" s="10"/>
      <c r="N339" s="13">
        <v>2</v>
      </c>
      <c r="O339" s="16">
        <v>1</v>
      </c>
      <c r="P339" s="19">
        <v>3</v>
      </c>
      <c r="Q339" s="22"/>
    </row>
    <row r="340" spans="1:17" x14ac:dyDescent="0.2">
      <c r="A340" s="2" t="s">
        <v>679</v>
      </c>
      <c r="B340" s="3">
        <v>518</v>
      </c>
      <c r="C340" s="23">
        <v>58.1603744446601</v>
      </c>
      <c r="D340" s="24">
        <v>8.66064453125</v>
      </c>
      <c r="E340" s="2" t="s">
        <v>46</v>
      </c>
      <c r="F340" s="4">
        <v>0</v>
      </c>
      <c r="G340" s="4">
        <v>0</v>
      </c>
      <c r="H340" s="4">
        <v>16053651.8125</v>
      </c>
      <c r="I340" s="4">
        <v>0</v>
      </c>
      <c r="J340" s="4">
        <v>0</v>
      </c>
      <c r="K340" s="4">
        <v>0</v>
      </c>
      <c r="L340" s="7"/>
      <c r="M340" s="10"/>
      <c r="N340" s="13">
        <v>2</v>
      </c>
      <c r="O340" s="16"/>
      <c r="P340" s="19"/>
      <c r="Q340" s="22"/>
    </row>
    <row r="341" spans="1:17" x14ac:dyDescent="0.2">
      <c r="A341" s="2" t="s">
        <v>791</v>
      </c>
      <c r="B341" s="3">
        <v>160</v>
      </c>
      <c r="C341" s="23">
        <v>17.074848254660001</v>
      </c>
      <c r="D341" s="24">
        <v>9.56884765625</v>
      </c>
      <c r="E341" s="2" t="s">
        <v>512</v>
      </c>
      <c r="F341" s="4">
        <v>0</v>
      </c>
      <c r="G341" s="4">
        <v>0</v>
      </c>
      <c r="H341" s="4">
        <v>0</v>
      </c>
      <c r="I341" s="4">
        <v>14352207.5625</v>
      </c>
      <c r="J341" s="4">
        <v>0</v>
      </c>
      <c r="K341" s="4">
        <v>0</v>
      </c>
      <c r="L341" s="7"/>
      <c r="M341" s="10"/>
      <c r="N341" s="13"/>
      <c r="O341" s="16">
        <v>1</v>
      </c>
      <c r="P341" s="19"/>
      <c r="Q341" s="22"/>
    </row>
    <row r="342" spans="1:17" x14ac:dyDescent="0.2">
      <c r="A342" s="2" t="s">
        <v>576</v>
      </c>
      <c r="B342" s="3">
        <v>298</v>
      </c>
      <c r="C342" s="23">
        <v>32.27079163466</v>
      </c>
      <c r="D342" s="24">
        <v>5.14794921875</v>
      </c>
      <c r="E342" s="2" t="s">
        <v>932</v>
      </c>
      <c r="F342" s="4">
        <v>0</v>
      </c>
      <c r="G342" s="4">
        <v>0</v>
      </c>
      <c r="H342" s="4">
        <v>4768783.5</v>
      </c>
      <c r="I342" s="4">
        <v>13789636.75</v>
      </c>
      <c r="J342" s="4">
        <v>7080195</v>
      </c>
      <c r="K342" s="4">
        <v>6568916.5</v>
      </c>
      <c r="L342" s="7"/>
      <c r="M342" s="10"/>
      <c r="N342" s="13">
        <v>1</v>
      </c>
      <c r="O342" s="16">
        <v>1</v>
      </c>
      <c r="P342" s="19">
        <v>1</v>
      </c>
      <c r="Q342" s="22">
        <v>1</v>
      </c>
    </row>
    <row r="343" spans="1:17" x14ac:dyDescent="0.2">
      <c r="A343" s="2" t="s">
        <v>621</v>
      </c>
      <c r="B343" s="3">
        <v>324</v>
      </c>
      <c r="C343" s="23">
        <v>35.698057114660003</v>
      </c>
      <c r="D343" s="24">
        <v>5.28759765625</v>
      </c>
      <c r="E343" s="2" t="s">
        <v>494</v>
      </c>
      <c r="F343" s="4">
        <v>0</v>
      </c>
      <c r="G343" s="4">
        <v>0</v>
      </c>
      <c r="H343" s="4">
        <v>0</v>
      </c>
      <c r="I343" s="4">
        <v>25491097.6875</v>
      </c>
      <c r="J343" s="4">
        <v>23657120.25</v>
      </c>
      <c r="K343" s="4">
        <v>19712679.8125</v>
      </c>
      <c r="L343" s="7"/>
      <c r="M343" s="10"/>
      <c r="N343" s="13"/>
      <c r="O343" s="16">
        <v>1</v>
      </c>
      <c r="P343" s="19">
        <v>1</v>
      </c>
      <c r="Q343" s="22">
        <v>1</v>
      </c>
    </row>
    <row r="344" spans="1:17" x14ac:dyDescent="0.2">
      <c r="A344" s="2" t="s">
        <v>680</v>
      </c>
      <c r="B344" s="3">
        <v>325</v>
      </c>
      <c r="C344" s="23">
        <v>35.806024274659997</v>
      </c>
      <c r="D344" s="24">
        <v>9.10009765625</v>
      </c>
      <c r="E344" s="2" t="s">
        <v>499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4">
        <v>3185884.125</v>
      </c>
      <c r="L344" s="7"/>
      <c r="M344" s="10"/>
      <c r="N344" s="13"/>
      <c r="O344" s="16"/>
      <c r="P344" s="19"/>
      <c r="Q344" s="22">
        <v>1</v>
      </c>
    </row>
    <row r="345" spans="1:17" x14ac:dyDescent="0.2">
      <c r="A345" s="2" t="s">
        <v>669</v>
      </c>
      <c r="B345" s="3">
        <v>491</v>
      </c>
      <c r="C345" s="23">
        <v>53.839483414660002</v>
      </c>
      <c r="D345" s="24">
        <v>8.96826171875</v>
      </c>
      <c r="E345" s="2" t="s">
        <v>39</v>
      </c>
      <c r="F345" s="4">
        <v>0</v>
      </c>
      <c r="G345" s="4">
        <v>0</v>
      </c>
      <c r="H345" s="4">
        <v>6668199.46875</v>
      </c>
      <c r="I345" s="4">
        <v>5931464.25</v>
      </c>
      <c r="J345" s="4">
        <v>4818334.609375</v>
      </c>
      <c r="K345" s="4">
        <v>9364706</v>
      </c>
      <c r="L345" s="7"/>
      <c r="M345" s="10"/>
      <c r="N345" s="13">
        <v>2</v>
      </c>
      <c r="O345" s="16">
        <v>1</v>
      </c>
      <c r="P345" s="19">
        <v>1</v>
      </c>
      <c r="Q345" s="22">
        <v>1</v>
      </c>
    </row>
    <row r="346" spans="1:17" x14ac:dyDescent="0.2">
      <c r="A346" s="2" t="s">
        <v>788</v>
      </c>
      <c r="B346" s="3">
        <v>562</v>
      </c>
      <c r="C346" s="23">
        <v>63.21202493466</v>
      </c>
      <c r="D346" s="24">
        <v>9.31982421875</v>
      </c>
      <c r="E346" s="2" t="s">
        <v>891</v>
      </c>
      <c r="F346" s="4">
        <v>0</v>
      </c>
      <c r="G346" s="4">
        <v>5049538.34375</v>
      </c>
      <c r="H346" s="4">
        <v>0</v>
      </c>
      <c r="I346" s="4">
        <v>0</v>
      </c>
      <c r="J346" s="4">
        <v>0</v>
      </c>
      <c r="K346" s="4">
        <v>41842050.046875</v>
      </c>
      <c r="L346" s="7"/>
      <c r="M346" s="10">
        <v>1</v>
      </c>
      <c r="N346" s="13"/>
      <c r="O346" s="16"/>
      <c r="P346" s="19"/>
      <c r="Q346" s="22">
        <v>2</v>
      </c>
    </row>
    <row r="347" spans="1:17" x14ac:dyDescent="0.2">
      <c r="A347" s="2" t="s">
        <v>342</v>
      </c>
      <c r="B347" s="3">
        <v>234</v>
      </c>
      <c r="C347" s="23">
        <v>25.494332424660001</v>
      </c>
      <c r="D347" s="24">
        <v>8.66064453125</v>
      </c>
      <c r="E347" s="2" t="s">
        <v>858</v>
      </c>
      <c r="F347" s="4">
        <v>0</v>
      </c>
      <c r="G347" s="4">
        <v>0</v>
      </c>
      <c r="H347" s="4">
        <v>0</v>
      </c>
      <c r="I347" s="4">
        <v>8048589.125</v>
      </c>
      <c r="J347" s="4">
        <v>0</v>
      </c>
      <c r="K347" s="4">
        <v>0</v>
      </c>
      <c r="L347" s="7"/>
      <c r="M347" s="10"/>
      <c r="N347" s="13"/>
      <c r="O347" s="16">
        <v>1</v>
      </c>
      <c r="P347" s="19"/>
      <c r="Q347" s="22"/>
    </row>
    <row r="348" spans="1:17" x14ac:dyDescent="0.2">
      <c r="A348" s="2" t="s">
        <v>723</v>
      </c>
      <c r="B348" s="3">
        <v>258</v>
      </c>
      <c r="C348" s="23">
        <v>28.797127694659999</v>
      </c>
      <c r="D348" s="24">
        <v>9.64208984375</v>
      </c>
      <c r="E348" s="2" t="s">
        <v>542</v>
      </c>
      <c r="F348" s="4">
        <v>0</v>
      </c>
      <c r="G348" s="4">
        <v>0</v>
      </c>
      <c r="H348" s="4">
        <v>0</v>
      </c>
      <c r="I348" s="4">
        <v>7399177.8125</v>
      </c>
      <c r="J348" s="4">
        <v>0</v>
      </c>
      <c r="K348" s="4">
        <v>0</v>
      </c>
      <c r="L348" s="7"/>
      <c r="M348" s="10"/>
      <c r="N348" s="13"/>
      <c r="O348" s="16">
        <v>1</v>
      </c>
      <c r="P348" s="19"/>
      <c r="Q348" s="22"/>
    </row>
    <row r="349" spans="1:17" x14ac:dyDescent="0.2">
      <c r="A349" s="2" t="s">
        <v>444</v>
      </c>
      <c r="B349" s="3">
        <v>377</v>
      </c>
      <c r="C349" s="23">
        <v>41.708983304660002</v>
      </c>
      <c r="D349" s="24">
        <v>5.49072265625</v>
      </c>
      <c r="E349" s="2" t="s">
        <v>43</v>
      </c>
      <c r="F349" s="4">
        <v>0</v>
      </c>
      <c r="G349" s="4">
        <v>0</v>
      </c>
      <c r="H349" s="4">
        <v>0</v>
      </c>
      <c r="I349" s="4">
        <v>21080176</v>
      </c>
      <c r="J349" s="4">
        <v>0</v>
      </c>
      <c r="K349" s="4">
        <v>28603576.5</v>
      </c>
      <c r="L349" s="7"/>
      <c r="M349" s="10"/>
      <c r="N349" s="13"/>
      <c r="O349" s="16">
        <v>1</v>
      </c>
      <c r="P349" s="19"/>
      <c r="Q349" s="22">
        <v>1</v>
      </c>
    </row>
    <row r="350" spans="1:17" x14ac:dyDescent="0.2">
      <c r="A350" s="2" t="s">
        <v>712</v>
      </c>
      <c r="B350" s="3">
        <v>814</v>
      </c>
      <c r="C350" s="23">
        <v>91.347425834660001</v>
      </c>
      <c r="D350" s="24">
        <v>5.22412109375</v>
      </c>
      <c r="E350" s="2" t="s">
        <v>541</v>
      </c>
      <c r="F350" s="4">
        <v>0</v>
      </c>
      <c r="G350" s="4">
        <v>0</v>
      </c>
      <c r="H350" s="4">
        <v>0</v>
      </c>
      <c r="I350" s="4">
        <v>37872047</v>
      </c>
      <c r="J350" s="4">
        <v>0</v>
      </c>
      <c r="K350" s="4">
        <v>0</v>
      </c>
      <c r="L350" s="7"/>
      <c r="M350" s="10"/>
      <c r="N350" s="13"/>
      <c r="O350" s="16">
        <v>1</v>
      </c>
      <c r="P350" s="19"/>
      <c r="Q350" s="22"/>
    </row>
    <row r="351" spans="1:17" x14ac:dyDescent="0.2">
      <c r="A351" s="2" t="s">
        <v>745</v>
      </c>
      <c r="B351" s="3">
        <v>820</v>
      </c>
      <c r="C351" s="23">
        <v>91.790167844660203</v>
      </c>
      <c r="D351" s="24">
        <v>7.26904296875</v>
      </c>
      <c r="E351" s="2" t="s">
        <v>497</v>
      </c>
      <c r="F351" s="4">
        <v>0</v>
      </c>
      <c r="G351" s="4">
        <v>0</v>
      </c>
      <c r="H351" s="4">
        <v>0</v>
      </c>
      <c r="I351" s="4">
        <v>774309188</v>
      </c>
      <c r="J351" s="4">
        <v>0</v>
      </c>
      <c r="K351" s="4">
        <v>0</v>
      </c>
      <c r="L351" s="7"/>
      <c r="M351" s="10"/>
      <c r="N351" s="13"/>
      <c r="O351" s="16">
        <v>1</v>
      </c>
      <c r="P351" s="19"/>
      <c r="Q351" s="22"/>
    </row>
    <row r="352" spans="1:17" x14ac:dyDescent="0.2">
      <c r="A352" s="2" t="s">
        <v>684</v>
      </c>
      <c r="B352" s="3">
        <v>608</v>
      </c>
      <c r="C352" s="23">
        <v>65.771966744660006</v>
      </c>
      <c r="D352" s="24">
        <v>7.81103515625</v>
      </c>
      <c r="E352" s="2" t="s">
        <v>31</v>
      </c>
      <c r="F352" s="4">
        <v>0</v>
      </c>
      <c r="G352" s="4">
        <v>0</v>
      </c>
      <c r="H352" s="4">
        <v>5955475.125</v>
      </c>
      <c r="I352" s="4">
        <v>0</v>
      </c>
      <c r="J352" s="4">
        <v>0</v>
      </c>
      <c r="K352" s="4">
        <v>14850007.15625</v>
      </c>
      <c r="L352" s="7"/>
      <c r="M352" s="10"/>
      <c r="N352" s="13">
        <v>1</v>
      </c>
      <c r="O352" s="16"/>
      <c r="P352" s="19"/>
      <c r="Q352" s="22">
        <v>2</v>
      </c>
    </row>
    <row r="353" spans="1:17" x14ac:dyDescent="0.2">
      <c r="A353" s="2" t="s">
        <v>729</v>
      </c>
      <c r="B353" s="3">
        <v>810</v>
      </c>
      <c r="C353" s="23">
        <v>91.402319694660093</v>
      </c>
      <c r="D353" s="24">
        <v>5.31298828125</v>
      </c>
      <c r="E353" s="2" t="s">
        <v>895</v>
      </c>
      <c r="F353" s="4">
        <v>0</v>
      </c>
      <c r="G353" s="4">
        <v>0</v>
      </c>
      <c r="H353" s="4">
        <v>0</v>
      </c>
      <c r="I353" s="4">
        <v>0</v>
      </c>
      <c r="J353" s="4">
        <v>0</v>
      </c>
      <c r="K353" s="4">
        <v>0</v>
      </c>
      <c r="L353" s="7"/>
      <c r="M353" s="10"/>
      <c r="N353" s="13"/>
      <c r="O353" s="16"/>
      <c r="P353" s="19">
        <v>1</v>
      </c>
      <c r="Q353" s="22"/>
    </row>
    <row r="354" spans="1:17" x14ac:dyDescent="0.2">
      <c r="A354" s="2" t="s">
        <v>651</v>
      </c>
      <c r="B354" s="3">
        <v>867</v>
      </c>
      <c r="C354" s="23">
        <v>95.804881994660207</v>
      </c>
      <c r="D354" s="24">
        <v>6.46826171875</v>
      </c>
      <c r="E354" s="2" t="s">
        <v>90</v>
      </c>
      <c r="F354" s="4">
        <v>0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7"/>
      <c r="M354" s="10"/>
      <c r="N354" s="13">
        <v>1</v>
      </c>
      <c r="O354" s="16"/>
      <c r="P354" s="19"/>
      <c r="Q354" s="22"/>
    </row>
    <row r="355" spans="1:17" x14ac:dyDescent="0.2">
      <c r="A355" s="2" t="s">
        <v>681</v>
      </c>
      <c r="B355" s="3">
        <v>843</v>
      </c>
      <c r="C355" s="23">
        <v>93.830240054660095</v>
      </c>
      <c r="D355" s="24">
        <v>6.25244140625</v>
      </c>
      <c r="E355" s="2" t="s">
        <v>146</v>
      </c>
      <c r="F355" s="4">
        <v>0</v>
      </c>
      <c r="G355" s="4">
        <v>0</v>
      </c>
      <c r="H355" s="4">
        <v>13858886.375</v>
      </c>
      <c r="I355" s="4">
        <v>27522348.9375</v>
      </c>
      <c r="J355" s="4">
        <v>24571183.6640625</v>
      </c>
      <c r="K355" s="4">
        <v>18262711.203125</v>
      </c>
      <c r="L355" s="7"/>
      <c r="M355" s="10"/>
      <c r="N355" s="13">
        <v>2</v>
      </c>
      <c r="O355" s="16">
        <v>3</v>
      </c>
      <c r="P355" s="19">
        <v>2</v>
      </c>
      <c r="Q355" s="22">
        <v>3</v>
      </c>
    </row>
    <row r="356" spans="1:17" x14ac:dyDescent="0.2">
      <c r="A356" s="2" t="s">
        <v>800</v>
      </c>
      <c r="B356" s="3">
        <v>224</v>
      </c>
      <c r="C356" s="23">
        <v>24.185933544659999</v>
      </c>
      <c r="D356" s="24">
        <v>4.56396484375</v>
      </c>
      <c r="E356" s="2" t="s">
        <v>145</v>
      </c>
      <c r="F356" s="4">
        <v>0</v>
      </c>
      <c r="G356" s="4">
        <v>0</v>
      </c>
      <c r="H356" s="4">
        <v>0</v>
      </c>
      <c r="I356" s="4">
        <v>0</v>
      </c>
      <c r="J356" s="4">
        <v>0</v>
      </c>
      <c r="K356" s="4">
        <v>5286884.625</v>
      </c>
      <c r="L356" s="7"/>
      <c r="M356" s="10"/>
      <c r="N356" s="13"/>
      <c r="O356" s="16"/>
      <c r="P356" s="19"/>
      <c r="Q356" s="22">
        <v>1</v>
      </c>
    </row>
    <row r="357" spans="1:17" x14ac:dyDescent="0.2">
      <c r="A357" s="2" t="s">
        <v>751</v>
      </c>
      <c r="B357" s="3">
        <v>551</v>
      </c>
      <c r="C357" s="23">
        <v>62.793536564660002</v>
      </c>
      <c r="D357" s="24">
        <v>6.82958984375</v>
      </c>
      <c r="E357" s="2" t="s">
        <v>45</v>
      </c>
      <c r="F357" s="4">
        <v>0</v>
      </c>
      <c r="G357" s="4">
        <v>0</v>
      </c>
      <c r="H357" s="4">
        <v>0</v>
      </c>
      <c r="I357" s="4">
        <v>10166419.25</v>
      </c>
      <c r="J357" s="4">
        <v>7532913.75</v>
      </c>
      <c r="K357" s="4">
        <v>0</v>
      </c>
      <c r="L357" s="7"/>
      <c r="M357" s="10"/>
      <c r="N357" s="13"/>
      <c r="O357" s="16">
        <v>1</v>
      </c>
      <c r="P357" s="19">
        <v>1</v>
      </c>
      <c r="Q357" s="22"/>
    </row>
    <row r="358" spans="1:17" x14ac:dyDescent="0.2">
      <c r="A358" s="2" t="s">
        <v>458</v>
      </c>
      <c r="B358" s="3">
        <v>2294</v>
      </c>
      <c r="C358" s="23">
        <v>269.395379354662</v>
      </c>
      <c r="D358" s="24">
        <v>8.68994140625</v>
      </c>
      <c r="E358" s="2" t="s">
        <v>561</v>
      </c>
      <c r="F358" s="4">
        <v>0</v>
      </c>
      <c r="G358" s="4">
        <v>0</v>
      </c>
      <c r="H358" s="4">
        <v>0</v>
      </c>
      <c r="I358" s="4">
        <v>12097991.0208333</v>
      </c>
      <c r="J358" s="4">
        <v>8994926.21875</v>
      </c>
      <c r="K358" s="4">
        <v>8576342.328125</v>
      </c>
      <c r="L358" s="7"/>
      <c r="M358" s="10"/>
      <c r="N358" s="13"/>
      <c r="O358" s="16">
        <v>5</v>
      </c>
      <c r="P358" s="19">
        <v>4</v>
      </c>
      <c r="Q358" s="22">
        <v>5</v>
      </c>
    </row>
    <row r="359" spans="1:17" x14ac:dyDescent="0.2">
      <c r="A359" s="2" t="s">
        <v>749</v>
      </c>
      <c r="B359" s="3">
        <v>252</v>
      </c>
      <c r="C359" s="23">
        <v>26.744018934660001</v>
      </c>
      <c r="D359" s="24">
        <v>8.60205078125</v>
      </c>
      <c r="E359" s="2" t="s">
        <v>153</v>
      </c>
      <c r="F359" s="4">
        <v>0</v>
      </c>
      <c r="G359" s="4">
        <v>0</v>
      </c>
      <c r="H359" s="4">
        <v>0</v>
      </c>
      <c r="I359" s="4">
        <v>2056586</v>
      </c>
      <c r="J359" s="4">
        <v>0</v>
      </c>
      <c r="K359" s="4">
        <v>0</v>
      </c>
      <c r="L359" s="7"/>
      <c r="M359" s="10"/>
      <c r="N359" s="13"/>
      <c r="O359" s="16">
        <v>1</v>
      </c>
      <c r="P359" s="19"/>
      <c r="Q359" s="22"/>
    </row>
    <row r="360" spans="1:17" x14ac:dyDescent="0.2">
      <c r="A360" s="2" t="s">
        <v>339</v>
      </c>
      <c r="B360" s="3">
        <v>485</v>
      </c>
      <c r="C360" s="23">
        <v>53.344100404659997</v>
      </c>
      <c r="D360" s="24">
        <v>5.97314453125</v>
      </c>
      <c r="E360" s="2" t="s">
        <v>44</v>
      </c>
      <c r="F360" s="4">
        <v>0</v>
      </c>
      <c r="G360" s="4">
        <v>0</v>
      </c>
      <c r="H360" s="4">
        <v>0</v>
      </c>
      <c r="I360" s="4">
        <v>0</v>
      </c>
      <c r="J360" s="4">
        <v>0</v>
      </c>
      <c r="K360" s="4">
        <v>9222772.9375</v>
      </c>
      <c r="L360" s="7"/>
      <c r="M360" s="10"/>
      <c r="N360" s="13"/>
      <c r="O360" s="16"/>
      <c r="P360" s="19"/>
      <c r="Q360" s="22">
        <v>1</v>
      </c>
    </row>
    <row r="361" spans="1:17" x14ac:dyDescent="0.2">
      <c r="A361" s="2" t="s">
        <v>351</v>
      </c>
      <c r="B361" s="3">
        <v>358</v>
      </c>
      <c r="C361" s="23">
        <v>38.26977460466</v>
      </c>
      <c r="D361" s="24">
        <v>5.80810546875</v>
      </c>
      <c r="E361" s="2" t="s">
        <v>176</v>
      </c>
      <c r="F361" s="4">
        <v>0</v>
      </c>
      <c r="G361" s="4">
        <v>0</v>
      </c>
      <c r="H361" s="4">
        <v>6595995.875</v>
      </c>
      <c r="I361" s="4">
        <v>12672292.65625</v>
      </c>
      <c r="J361" s="4">
        <v>10398881.125</v>
      </c>
      <c r="K361" s="4">
        <v>11627884.8984375</v>
      </c>
      <c r="L361" s="7"/>
      <c r="M361" s="10"/>
      <c r="N361" s="13">
        <v>1</v>
      </c>
      <c r="O361" s="16">
        <v>1</v>
      </c>
      <c r="P361" s="19">
        <v>1</v>
      </c>
      <c r="Q361" s="22">
        <v>1</v>
      </c>
    </row>
    <row r="362" spans="1:17" x14ac:dyDescent="0.2">
      <c r="A362" s="2" t="s">
        <v>773</v>
      </c>
      <c r="B362" s="3">
        <v>642</v>
      </c>
      <c r="C362" s="23">
        <v>71.904639004660098</v>
      </c>
      <c r="D362" s="24">
        <v>8.30908203125</v>
      </c>
      <c r="E362" s="2" t="s">
        <v>50</v>
      </c>
      <c r="F362" s="4">
        <v>0</v>
      </c>
      <c r="G362" s="4">
        <v>5955481.5625</v>
      </c>
      <c r="H362" s="4">
        <v>13586919.75</v>
      </c>
      <c r="I362" s="4">
        <v>0</v>
      </c>
      <c r="J362" s="4">
        <v>0</v>
      </c>
      <c r="K362" s="4">
        <v>0</v>
      </c>
      <c r="L362" s="7"/>
      <c r="M362" s="10">
        <v>1</v>
      </c>
      <c r="N362" s="13">
        <v>3</v>
      </c>
      <c r="O362" s="16"/>
      <c r="P362" s="19"/>
      <c r="Q362" s="22"/>
    </row>
    <row r="363" spans="1:17" x14ac:dyDescent="0.2">
      <c r="A363" s="2" t="s">
        <v>493</v>
      </c>
      <c r="B363" s="3">
        <v>260</v>
      </c>
      <c r="C363" s="23">
        <v>29.665311314659998</v>
      </c>
      <c r="D363" s="24">
        <v>5.23681640625</v>
      </c>
      <c r="E363" s="2" t="s">
        <v>116</v>
      </c>
      <c r="F363" s="4">
        <v>0</v>
      </c>
      <c r="G363" s="4">
        <v>0</v>
      </c>
      <c r="H363" s="4">
        <v>0</v>
      </c>
      <c r="I363" s="4">
        <v>0</v>
      </c>
      <c r="J363" s="4">
        <v>6702068.46875</v>
      </c>
      <c r="K363" s="4">
        <v>0</v>
      </c>
      <c r="L363" s="7"/>
      <c r="M363" s="10"/>
      <c r="N363" s="13"/>
      <c r="O363" s="16"/>
      <c r="P363" s="19">
        <v>1</v>
      </c>
      <c r="Q363" s="22"/>
    </row>
    <row r="364" spans="1:17" x14ac:dyDescent="0.2">
      <c r="A364" s="2" t="s">
        <v>814</v>
      </c>
      <c r="B364" s="3">
        <v>760</v>
      </c>
      <c r="C364" s="23">
        <v>83.232230394659993</v>
      </c>
      <c r="D364" s="24">
        <v>5.35107421875</v>
      </c>
      <c r="E364" s="2" t="s">
        <v>305</v>
      </c>
      <c r="F364" s="4">
        <v>0</v>
      </c>
      <c r="G364" s="4">
        <v>2019889.96875</v>
      </c>
      <c r="H364" s="4">
        <v>7270108.8671875</v>
      </c>
      <c r="I364" s="4">
        <v>0</v>
      </c>
      <c r="J364" s="4">
        <v>0</v>
      </c>
      <c r="K364" s="4">
        <v>0</v>
      </c>
      <c r="L364" s="7"/>
      <c r="M364" s="10">
        <v>1</v>
      </c>
      <c r="N364" s="13">
        <v>2</v>
      </c>
      <c r="O364" s="16"/>
      <c r="P364" s="19"/>
      <c r="Q364" s="22"/>
    </row>
    <row r="365" spans="1:17" x14ac:dyDescent="0.2">
      <c r="A365" s="2" t="s">
        <v>769</v>
      </c>
      <c r="B365" s="3">
        <v>262</v>
      </c>
      <c r="C365" s="23">
        <v>28.61224479466</v>
      </c>
      <c r="D365" s="24">
        <v>9.26123046875</v>
      </c>
      <c r="E365" s="2" t="s">
        <v>564</v>
      </c>
      <c r="F365" s="4">
        <v>0</v>
      </c>
      <c r="G365" s="4">
        <v>0</v>
      </c>
      <c r="H365" s="4">
        <v>0</v>
      </c>
      <c r="I365" s="4">
        <v>0</v>
      </c>
      <c r="J365" s="4">
        <v>0</v>
      </c>
      <c r="K365" s="4">
        <v>6781219.8125</v>
      </c>
      <c r="L365" s="7"/>
      <c r="M365" s="10"/>
      <c r="N365" s="13"/>
      <c r="O365" s="16"/>
      <c r="P365" s="19"/>
      <c r="Q365" s="22">
        <v>1</v>
      </c>
    </row>
    <row r="366" spans="1:17" x14ac:dyDescent="0.2">
      <c r="A366" s="2" t="s">
        <v>586</v>
      </c>
      <c r="B366" s="3">
        <v>263</v>
      </c>
      <c r="C366" s="23">
        <v>28.07794318466</v>
      </c>
      <c r="D366" s="24">
        <v>7.38623046875</v>
      </c>
      <c r="E366" s="2" t="s">
        <v>371</v>
      </c>
      <c r="F366" s="4">
        <v>0</v>
      </c>
      <c r="G366" s="4">
        <v>0</v>
      </c>
      <c r="H366" s="4">
        <v>0</v>
      </c>
      <c r="I366" s="4">
        <v>37471526.375</v>
      </c>
      <c r="J366" s="4">
        <v>0</v>
      </c>
      <c r="K366" s="4">
        <v>18873242.828125</v>
      </c>
      <c r="L366" s="7"/>
      <c r="M366" s="10"/>
      <c r="N366" s="13"/>
      <c r="O366" s="16">
        <v>1</v>
      </c>
      <c r="P366" s="19"/>
      <c r="Q366" s="22">
        <v>1</v>
      </c>
    </row>
    <row r="367" spans="1:17" x14ac:dyDescent="0.2">
      <c r="A367" s="2" t="s">
        <v>408</v>
      </c>
      <c r="B367" s="3">
        <v>212</v>
      </c>
      <c r="C367" s="23">
        <v>23.621096804659999</v>
      </c>
      <c r="D367" s="24">
        <v>9.81787109375</v>
      </c>
      <c r="E367" s="2" t="s">
        <v>930</v>
      </c>
      <c r="F367" s="4">
        <v>0</v>
      </c>
      <c r="G367" s="4">
        <v>0</v>
      </c>
      <c r="H367" s="4">
        <v>0</v>
      </c>
      <c r="I367" s="4">
        <v>6814217.84375</v>
      </c>
      <c r="J367" s="4">
        <v>0</v>
      </c>
      <c r="K367" s="4">
        <v>0</v>
      </c>
      <c r="L367" s="7"/>
      <c r="M367" s="10"/>
      <c r="N367" s="13"/>
      <c r="O367" s="16">
        <v>1</v>
      </c>
      <c r="P367" s="19"/>
      <c r="Q367" s="22"/>
    </row>
    <row r="368" spans="1:17" x14ac:dyDescent="0.2">
      <c r="A368" s="2" t="s">
        <v>638</v>
      </c>
      <c r="B368" s="3">
        <v>985</v>
      </c>
      <c r="C368" s="23">
        <v>111.44976651466</v>
      </c>
      <c r="D368" s="24">
        <v>7.12255859375</v>
      </c>
      <c r="E368" s="2" t="s">
        <v>91</v>
      </c>
      <c r="F368" s="4">
        <v>0</v>
      </c>
      <c r="G368" s="4">
        <v>0</v>
      </c>
      <c r="H368" s="4">
        <v>0</v>
      </c>
      <c r="I368" s="4">
        <v>0</v>
      </c>
      <c r="J368" s="4">
        <v>0</v>
      </c>
      <c r="K368" s="4">
        <v>0</v>
      </c>
      <c r="L368" s="7">
        <v>1</v>
      </c>
      <c r="M368" s="10"/>
      <c r="N368" s="13"/>
      <c r="O368" s="16"/>
      <c r="P368" s="19"/>
      <c r="Q368" s="22"/>
    </row>
    <row r="369" spans="1:17" s="56" customFormat="1" x14ac:dyDescent="0.2">
      <c r="A369" s="51" t="s">
        <v>581</v>
      </c>
      <c r="B369" s="52">
        <v>213</v>
      </c>
      <c r="C369" s="53">
        <v>23.57583354466</v>
      </c>
      <c r="D369" s="54">
        <v>9.15869140625</v>
      </c>
      <c r="E369" s="51" t="s">
        <v>365</v>
      </c>
      <c r="F369" s="55">
        <v>0</v>
      </c>
      <c r="G369" s="55">
        <v>0</v>
      </c>
      <c r="H369" s="55">
        <v>0</v>
      </c>
      <c r="I369" s="55">
        <v>10641661</v>
      </c>
      <c r="J369" s="55">
        <v>8287324.0625</v>
      </c>
      <c r="K369" s="55">
        <v>0</v>
      </c>
      <c r="L369" s="52"/>
      <c r="M369" s="52"/>
      <c r="N369" s="52"/>
      <c r="O369" s="52">
        <v>1</v>
      </c>
      <c r="P369" s="52">
        <v>1</v>
      </c>
      <c r="Q369" s="52"/>
    </row>
    <row r="370" spans="1:17" x14ac:dyDescent="0.2">
      <c r="A370" s="2" t="s">
        <v>437</v>
      </c>
      <c r="B370" s="3">
        <v>220</v>
      </c>
      <c r="C370" s="23">
        <v>24.023608564660002</v>
      </c>
      <c r="D370" s="24">
        <v>9.24658203125</v>
      </c>
      <c r="E370" s="2" t="s">
        <v>220</v>
      </c>
      <c r="F370" s="4">
        <v>0</v>
      </c>
      <c r="G370" s="4">
        <v>0</v>
      </c>
      <c r="H370" s="4">
        <v>0</v>
      </c>
      <c r="I370" s="4">
        <v>9579020.75</v>
      </c>
      <c r="J370" s="4">
        <v>0</v>
      </c>
      <c r="K370" s="4">
        <v>0</v>
      </c>
      <c r="L370" s="7"/>
      <c r="M370" s="10"/>
      <c r="N370" s="13"/>
      <c r="O370" s="16">
        <v>1</v>
      </c>
      <c r="P370" s="19"/>
      <c r="Q370" s="22"/>
    </row>
    <row r="371" spans="1:17" x14ac:dyDescent="0.2">
      <c r="A371" s="2" t="s">
        <v>709</v>
      </c>
      <c r="B371" s="3">
        <v>801</v>
      </c>
      <c r="C371" s="23">
        <v>88.204716494660104</v>
      </c>
      <c r="D371" s="24">
        <v>4.89404296875</v>
      </c>
      <c r="E371" s="2" t="s">
        <v>538</v>
      </c>
      <c r="F371" s="4">
        <v>0</v>
      </c>
      <c r="G371" s="4">
        <v>0</v>
      </c>
      <c r="H371" s="4">
        <v>0</v>
      </c>
      <c r="I371" s="4">
        <v>13596161.75</v>
      </c>
      <c r="J371" s="4">
        <v>4837145.5625</v>
      </c>
      <c r="K371" s="4">
        <v>0</v>
      </c>
      <c r="L371" s="7"/>
      <c r="M371" s="10"/>
      <c r="N371" s="13"/>
      <c r="O371" s="16">
        <v>1</v>
      </c>
      <c r="P371" s="19">
        <v>2</v>
      </c>
      <c r="Q371" s="22"/>
    </row>
    <row r="372" spans="1:17" x14ac:dyDescent="0.2">
      <c r="A372" s="2" t="s">
        <v>361</v>
      </c>
      <c r="B372" s="3">
        <v>306</v>
      </c>
      <c r="C372" s="23">
        <v>32.641365284659997</v>
      </c>
      <c r="D372" s="24">
        <v>9.56884765625</v>
      </c>
      <c r="E372" s="2" t="s">
        <v>316</v>
      </c>
      <c r="F372" s="4">
        <v>0</v>
      </c>
      <c r="G372" s="4">
        <v>0</v>
      </c>
      <c r="H372" s="4">
        <v>0</v>
      </c>
      <c r="I372" s="4">
        <v>8352234.4375</v>
      </c>
      <c r="J372" s="4">
        <v>5378245.375</v>
      </c>
      <c r="K372" s="4">
        <v>0</v>
      </c>
      <c r="L372" s="7"/>
      <c r="M372" s="10"/>
      <c r="N372" s="13"/>
      <c r="O372" s="16">
        <v>1</v>
      </c>
      <c r="P372" s="19">
        <v>1</v>
      </c>
      <c r="Q372" s="22"/>
    </row>
    <row r="373" spans="1:17" x14ac:dyDescent="0.2">
      <c r="A373" s="2" t="s">
        <v>335</v>
      </c>
      <c r="B373" s="3">
        <v>253</v>
      </c>
      <c r="C373" s="23">
        <v>27.242792284659998</v>
      </c>
      <c r="D373" s="24">
        <v>6.96142578125</v>
      </c>
      <c r="E373" s="2" t="s">
        <v>154</v>
      </c>
      <c r="F373" s="4">
        <v>0</v>
      </c>
      <c r="G373" s="4">
        <v>0</v>
      </c>
      <c r="H373" s="4">
        <v>0</v>
      </c>
      <c r="I373" s="4">
        <v>5510633.5</v>
      </c>
      <c r="J373" s="4">
        <v>3827619.25</v>
      </c>
      <c r="K373" s="4">
        <v>0</v>
      </c>
      <c r="L373" s="7"/>
      <c r="M373" s="10"/>
      <c r="N373" s="13"/>
      <c r="O373" s="16">
        <v>1</v>
      </c>
      <c r="P373" s="19">
        <v>1</v>
      </c>
      <c r="Q373" s="22"/>
    </row>
    <row r="374" spans="1:17" x14ac:dyDescent="0.2">
      <c r="A374" s="2" t="s">
        <v>741</v>
      </c>
      <c r="B374" s="3">
        <v>565</v>
      </c>
      <c r="C374" s="23">
        <v>62.986992094660103</v>
      </c>
      <c r="D374" s="24">
        <v>9.14404296875</v>
      </c>
      <c r="E374" s="2" t="s">
        <v>192</v>
      </c>
      <c r="F374" s="4">
        <v>0</v>
      </c>
      <c r="G374" s="4">
        <v>0</v>
      </c>
      <c r="H374" s="4">
        <v>10499776.75</v>
      </c>
      <c r="I374" s="4">
        <v>0</v>
      </c>
      <c r="J374" s="4">
        <v>0</v>
      </c>
      <c r="K374" s="4">
        <v>0</v>
      </c>
      <c r="L374" s="7"/>
      <c r="M374" s="10"/>
      <c r="N374" s="13">
        <v>1</v>
      </c>
      <c r="O374" s="16"/>
      <c r="P374" s="19"/>
      <c r="Q374" s="22"/>
    </row>
    <row r="375" spans="1:17" x14ac:dyDescent="0.2">
      <c r="A375" s="2" t="s">
        <v>799</v>
      </c>
      <c r="B375" s="3">
        <v>397</v>
      </c>
      <c r="C375" s="23">
        <v>45.4029878046601</v>
      </c>
      <c r="D375" s="24">
        <v>8.88037109375</v>
      </c>
      <c r="E375" s="2" t="s">
        <v>155</v>
      </c>
      <c r="F375" s="4">
        <v>0</v>
      </c>
      <c r="G375" s="4">
        <v>0</v>
      </c>
      <c r="H375" s="4">
        <v>0</v>
      </c>
      <c r="I375" s="4">
        <v>0</v>
      </c>
      <c r="J375" s="4">
        <v>0</v>
      </c>
      <c r="K375" s="4">
        <v>0</v>
      </c>
      <c r="L375" s="7"/>
      <c r="M375" s="10"/>
      <c r="N375" s="13"/>
      <c r="O375" s="16">
        <v>1</v>
      </c>
      <c r="P375" s="19"/>
      <c r="Q375" s="22"/>
    </row>
    <row r="376" spans="1:17" x14ac:dyDescent="0.2">
      <c r="A376" s="2" t="s">
        <v>850</v>
      </c>
      <c r="B376" s="3">
        <v>314</v>
      </c>
      <c r="C376" s="23">
        <v>33.57816121466</v>
      </c>
      <c r="D376" s="24">
        <v>9.31982421875</v>
      </c>
      <c r="E376" s="2" t="s">
        <v>544</v>
      </c>
      <c r="F376" s="4">
        <v>0</v>
      </c>
      <c r="G376" s="4">
        <v>0</v>
      </c>
      <c r="H376" s="4">
        <v>0</v>
      </c>
      <c r="I376" s="4">
        <v>0</v>
      </c>
      <c r="J376" s="4">
        <v>5712564.46875</v>
      </c>
      <c r="K376" s="4">
        <v>0</v>
      </c>
      <c r="L376" s="7"/>
      <c r="M376" s="10"/>
      <c r="N376" s="13"/>
      <c r="O376" s="16"/>
      <c r="P376" s="19">
        <v>1</v>
      </c>
      <c r="Q376" s="22"/>
    </row>
    <row r="377" spans="1:17" x14ac:dyDescent="0.2">
      <c r="A377" s="2" t="s">
        <v>595</v>
      </c>
      <c r="B377" s="3">
        <v>287</v>
      </c>
      <c r="C377" s="23">
        <v>31.552177974660001</v>
      </c>
      <c r="D377" s="24">
        <v>6.94677734375</v>
      </c>
      <c r="E377" s="2" t="s">
        <v>208</v>
      </c>
      <c r="F377" s="4">
        <v>0</v>
      </c>
      <c r="G377" s="4">
        <v>0</v>
      </c>
      <c r="H377" s="4">
        <v>0</v>
      </c>
      <c r="I377" s="4">
        <v>0</v>
      </c>
      <c r="J377" s="4">
        <v>0</v>
      </c>
      <c r="K377" s="4">
        <v>12459411.5</v>
      </c>
      <c r="L377" s="7"/>
      <c r="M377" s="10"/>
      <c r="N377" s="13"/>
      <c r="O377" s="16"/>
      <c r="P377" s="19"/>
      <c r="Q377" s="22">
        <v>1</v>
      </c>
    </row>
    <row r="378" spans="1:17" x14ac:dyDescent="0.2">
      <c r="A378" s="2" t="s">
        <v>835</v>
      </c>
      <c r="B378" s="3">
        <v>346</v>
      </c>
      <c r="C378" s="23">
        <v>38.78149902466</v>
      </c>
      <c r="D378" s="24">
        <v>9.30517578125</v>
      </c>
      <c r="E378" s="2" t="s">
        <v>523</v>
      </c>
      <c r="F378" s="4">
        <v>0</v>
      </c>
      <c r="G378" s="4">
        <v>0</v>
      </c>
      <c r="H378" s="4">
        <v>0</v>
      </c>
      <c r="I378" s="4">
        <v>7759564.125</v>
      </c>
      <c r="J378" s="4">
        <v>0</v>
      </c>
      <c r="K378" s="4">
        <v>0</v>
      </c>
      <c r="L378" s="7"/>
      <c r="M378" s="10"/>
      <c r="N378" s="13"/>
      <c r="O378" s="16">
        <v>1</v>
      </c>
      <c r="P378" s="19"/>
      <c r="Q378" s="22"/>
    </row>
    <row r="379" spans="1:17" x14ac:dyDescent="0.2">
      <c r="A379" s="2" t="s">
        <v>809</v>
      </c>
      <c r="B379" s="3">
        <v>783</v>
      </c>
      <c r="C379" s="23">
        <v>86.003180054660106</v>
      </c>
      <c r="D379" s="24">
        <v>5.60498046875</v>
      </c>
      <c r="E379" s="2" t="s">
        <v>147</v>
      </c>
      <c r="F379" s="4">
        <v>0</v>
      </c>
      <c r="G379" s="4">
        <v>0</v>
      </c>
      <c r="H379" s="4">
        <v>8588326.46875</v>
      </c>
      <c r="I379" s="4">
        <v>0</v>
      </c>
      <c r="J379" s="4">
        <v>0</v>
      </c>
      <c r="K379" s="4">
        <v>5230053.046875</v>
      </c>
      <c r="L379" s="7"/>
      <c r="M379" s="10"/>
      <c r="N379" s="13">
        <v>2</v>
      </c>
      <c r="O379" s="16"/>
      <c r="P379" s="19"/>
      <c r="Q379" s="22">
        <v>1</v>
      </c>
    </row>
    <row r="380" spans="1:17" x14ac:dyDescent="0.2">
      <c r="A380" s="2" t="s">
        <v>721</v>
      </c>
      <c r="B380" s="3">
        <v>263</v>
      </c>
      <c r="C380" s="23">
        <v>30.341220014659999</v>
      </c>
      <c r="D380" s="24">
        <v>8.48486328125</v>
      </c>
      <c r="E380" s="2" t="s">
        <v>946</v>
      </c>
      <c r="F380" s="4">
        <v>0</v>
      </c>
      <c r="G380" s="4">
        <v>0</v>
      </c>
      <c r="H380" s="4">
        <v>10455628.40625</v>
      </c>
      <c r="I380" s="4">
        <v>0</v>
      </c>
      <c r="J380" s="4">
        <v>0</v>
      </c>
      <c r="K380" s="4">
        <v>0</v>
      </c>
      <c r="L380" s="7"/>
      <c r="M380" s="10"/>
      <c r="N380" s="13">
        <v>1</v>
      </c>
      <c r="O380" s="16"/>
      <c r="P380" s="19"/>
      <c r="Q380" s="22"/>
    </row>
    <row r="381" spans="1:17" x14ac:dyDescent="0.2">
      <c r="A381" s="2" t="s">
        <v>733</v>
      </c>
      <c r="B381" s="3">
        <v>439</v>
      </c>
      <c r="C381" s="23">
        <v>48.094032204660003</v>
      </c>
      <c r="D381" s="24">
        <v>8.70458984375</v>
      </c>
      <c r="E381" s="2" t="s">
        <v>17</v>
      </c>
      <c r="F381" s="4">
        <v>0</v>
      </c>
      <c r="G381" s="4">
        <v>0</v>
      </c>
      <c r="H381" s="4">
        <v>0</v>
      </c>
      <c r="I381" s="4">
        <v>0</v>
      </c>
      <c r="J381" s="4">
        <v>29729289.625</v>
      </c>
      <c r="K381" s="4">
        <v>0</v>
      </c>
      <c r="L381" s="7"/>
      <c r="M381" s="10"/>
      <c r="N381" s="13"/>
      <c r="O381" s="16"/>
      <c r="P381" s="19">
        <v>1</v>
      </c>
      <c r="Q381" s="22"/>
    </row>
    <row r="382" spans="1:17" x14ac:dyDescent="0.2">
      <c r="A382" s="2" t="s">
        <v>806</v>
      </c>
      <c r="B382" s="3">
        <v>302</v>
      </c>
      <c r="C382" s="23">
        <v>33.663351264660001</v>
      </c>
      <c r="D382" s="24">
        <v>8.45556640625</v>
      </c>
      <c r="E382" s="2" t="s">
        <v>949</v>
      </c>
      <c r="F382" s="4">
        <v>0</v>
      </c>
      <c r="G382" s="4">
        <v>0</v>
      </c>
      <c r="H382" s="4">
        <v>10788458.5</v>
      </c>
      <c r="I382" s="4">
        <v>0</v>
      </c>
      <c r="J382" s="4">
        <v>0</v>
      </c>
      <c r="K382" s="4">
        <v>11380056.375</v>
      </c>
      <c r="L382" s="7"/>
      <c r="M382" s="10"/>
      <c r="N382" s="13">
        <v>1</v>
      </c>
      <c r="O382" s="16"/>
      <c r="P382" s="19"/>
      <c r="Q382" s="22">
        <v>1</v>
      </c>
    </row>
    <row r="383" spans="1:17" x14ac:dyDescent="0.2">
      <c r="A383" s="2" t="s">
        <v>710</v>
      </c>
      <c r="B383" s="3">
        <v>490</v>
      </c>
      <c r="C383" s="23">
        <v>56.041739714659997</v>
      </c>
      <c r="D383" s="24">
        <v>5.63037109375</v>
      </c>
      <c r="E383" s="2" t="s">
        <v>59</v>
      </c>
      <c r="F383" s="4">
        <v>0</v>
      </c>
      <c r="G383" s="4">
        <v>0</v>
      </c>
      <c r="H383" s="4">
        <v>0</v>
      </c>
      <c r="I383" s="4">
        <v>9079027.71875</v>
      </c>
      <c r="J383" s="4">
        <v>7365002.1875</v>
      </c>
      <c r="K383" s="4">
        <v>8126763.25</v>
      </c>
      <c r="L383" s="7"/>
      <c r="M383" s="10"/>
      <c r="N383" s="13"/>
      <c r="O383" s="16">
        <v>2</v>
      </c>
      <c r="P383" s="19">
        <v>2</v>
      </c>
      <c r="Q383" s="22">
        <v>1</v>
      </c>
    </row>
    <row r="384" spans="1:17" x14ac:dyDescent="0.2">
      <c r="A384" s="2" t="s">
        <v>848</v>
      </c>
      <c r="B384" s="3">
        <v>307</v>
      </c>
      <c r="C384" s="23">
        <v>33.620223914660002</v>
      </c>
      <c r="D384" s="24">
        <v>5.41455078125</v>
      </c>
      <c r="E384" s="2" t="s">
        <v>520</v>
      </c>
      <c r="F384" s="4">
        <v>0</v>
      </c>
      <c r="G384" s="4">
        <v>0</v>
      </c>
      <c r="H384" s="4">
        <v>0</v>
      </c>
      <c r="I384" s="4">
        <v>15563924.5390625</v>
      </c>
      <c r="J384" s="4">
        <v>14208244.5</v>
      </c>
      <c r="K384" s="4">
        <v>0</v>
      </c>
      <c r="L384" s="7"/>
      <c r="M384" s="10"/>
      <c r="N384" s="13"/>
      <c r="O384" s="16">
        <v>1</v>
      </c>
      <c r="P384" s="19">
        <v>1</v>
      </c>
      <c r="Q384" s="22"/>
    </row>
    <row r="385" spans="1:17" x14ac:dyDescent="0.2">
      <c r="A385" s="2" t="s">
        <v>601</v>
      </c>
      <c r="B385" s="3">
        <v>462</v>
      </c>
      <c r="C385" s="23">
        <v>48.547967144659999</v>
      </c>
      <c r="D385" s="24">
        <v>8.33837890625</v>
      </c>
      <c r="E385" s="2" t="s">
        <v>16</v>
      </c>
      <c r="F385" s="4">
        <v>0</v>
      </c>
      <c r="G385" s="4">
        <v>0</v>
      </c>
      <c r="H385" s="4">
        <v>0</v>
      </c>
      <c r="I385" s="4">
        <v>9463522.375</v>
      </c>
      <c r="J385" s="4">
        <v>0</v>
      </c>
      <c r="K385" s="4">
        <v>0</v>
      </c>
      <c r="L385" s="7"/>
      <c r="M385" s="10"/>
      <c r="N385" s="13"/>
      <c r="O385" s="16">
        <v>1</v>
      </c>
      <c r="P385" s="19"/>
      <c r="Q385" s="22"/>
    </row>
    <row r="386" spans="1:17" x14ac:dyDescent="0.2">
      <c r="A386" s="2" t="s">
        <v>688</v>
      </c>
      <c r="B386" s="3">
        <v>278</v>
      </c>
      <c r="C386" s="23">
        <v>30.046525564660001</v>
      </c>
      <c r="D386" s="24">
        <v>7.23974609375</v>
      </c>
      <c r="E386" s="2" t="s">
        <v>180</v>
      </c>
      <c r="F386" s="4">
        <v>0</v>
      </c>
      <c r="G386" s="4">
        <v>0</v>
      </c>
      <c r="H386" s="4">
        <v>0</v>
      </c>
      <c r="I386" s="4">
        <v>0</v>
      </c>
      <c r="J386" s="4">
        <v>0</v>
      </c>
      <c r="K386" s="4">
        <v>8146023</v>
      </c>
      <c r="L386" s="7"/>
      <c r="M386" s="10"/>
      <c r="N386" s="13"/>
      <c r="O386" s="16"/>
      <c r="P386" s="19"/>
      <c r="Q386" s="22">
        <v>1</v>
      </c>
    </row>
    <row r="387" spans="1:17" x14ac:dyDescent="0.2">
      <c r="A387" s="2" t="s">
        <v>778</v>
      </c>
      <c r="B387" s="3">
        <v>310</v>
      </c>
      <c r="C387" s="23">
        <v>35.700427314659997</v>
      </c>
      <c r="D387" s="24">
        <v>9.43701171875</v>
      </c>
      <c r="E387" s="2" t="s">
        <v>974</v>
      </c>
      <c r="F387" s="4">
        <v>0</v>
      </c>
      <c r="G387" s="4">
        <v>0</v>
      </c>
      <c r="H387" s="4">
        <v>0</v>
      </c>
      <c r="I387" s="4">
        <v>14154185.375</v>
      </c>
      <c r="J387" s="4">
        <v>10742729.75</v>
      </c>
      <c r="K387" s="4">
        <v>0</v>
      </c>
      <c r="L387" s="7"/>
      <c r="M387" s="10"/>
      <c r="N387" s="13"/>
      <c r="O387" s="16">
        <v>1</v>
      </c>
      <c r="P387" s="19">
        <v>1</v>
      </c>
      <c r="Q387" s="22"/>
    </row>
    <row r="388" spans="1:17" s="56" customFormat="1" x14ac:dyDescent="0.2">
      <c r="A388" s="51" t="s">
        <v>336</v>
      </c>
      <c r="B388" s="52">
        <v>946</v>
      </c>
      <c r="C388" s="53">
        <v>105.47717321466</v>
      </c>
      <c r="D388" s="54">
        <v>7.82568359375</v>
      </c>
      <c r="E388" s="51" t="s">
        <v>527</v>
      </c>
      <c r="F388" s="55">
        <v>0</v>
      </c>
      <c r="G388" s="55">
        <v>0</v>
      </c>
      <c r="H388" s="55">
        <v>0</v>
      </c>
      <c r="I388" s="55">
        <v>10156388.21875</v>
      </c>
      <c r="J388" s="55">
        <v>6071096.99609375</v>
      </c>
      <c r="K388" s="55">
        <v>8860910.8671875</v>
      </c>
      <c r="L388" s="52"/>
      <c r="M388" s="52"/>
      <c r="N388" s="52"/>
      <c r="O388" s="52">
        <v>2</v>
      </c>
      <c r="P388" s="52">
        <v>2</v>
      </c>
      <c r="Q388" s="52">
        <v>2</v>
      </c>
    </row>
    <row r="389" spans="1:17" x14ac:dyDescent="0.2">
      <c r="A389" s="2" t="s">
        <v>420</v>
      </c>
      <c r="B389" s="3">
        <v>441</v>
      </c>
      <c r="C389" s="23">
        <v>50.546512194659996</v>
      </c>
      <c r="D389" s="24">
        <v>7.31298828125</v>
      </c>
      <c r="E389" s="2" t="s">
        <v>80</v>
      </c>
      <c r="F389" s="4">
        <v>0</v>
      </c>
      <c r="G389" s="4">
        <v>0</v>
      </c>
      <c r="H389" s="4">
        <v>0</v>
      </c>
      <c r="I389" s="4">
        <v>10377541.28125</v>
      </c>
      <c r="J389" s="4">
        <v>0</v>
      </c>
      <c r="K389" s="4">
        <v>0</v>
      </c>
      <c r="L389" s="7"/>
      <c r="M389" s="10"/>
      <c r="N389" s="13"/>
      <c r="O389" s="16">
        <v>1</v>
      </c>
      <c r="P389" s="19"/>
      <c r="Q389" s="22"/>
    </row>
    <row r="390" spans="1:17" x14ac:dyDescent="0.2">
      <c r="A390" s="2" t="s">
        <v>488</v>
      </c>
      <c r="B390" s="3">
        <v>353</v>
      </c>
      <c r="C390" s="23">
        <v>38.911440134659998</v>
      </c>
      <c r="D390" s="24">
        <v>5.24951171875</v>
      </c>
      <c r="E390" s="2" t="s">
        <v>519</v>
      </c>
      <c r="F390" s="4">
        <v>4823425.5625</v>
      </c>
      <c r="G390" s="4">
        <v>20020550.5</v>
      </c>
      <c r="H390" s="4">
        <v>0</v>
      </c>
      <c r="I390" s="4">
        <v>0</v>
      </c>
      <c r="J390" s="4">
        <v>45059182</v>
      </c>
      <c r="K390" s="4">
        <v>39439769</v>
      </c>
      <c r="L390" s="7">
        <v>1</v>
      </c>
      <c r="M390" s="10">
        <v>1</v>
      </c>
      <c r="N390" s="13"/>
      <c r="O390" s="16">
        <v>1</v>
      </c>
      <c r="P390" s="19">
        <v>1</v>
      </c>
      <c r="Q390" s="22">
        <v>1</v>
      </c>
    </row>
    <row r="391" spans="1:17" x14ac:dyDescent="0.2">
      <c r="A391" s="2" t="s">
        <v>331</v>
      </c>
      <c r="B391" s="3">
        <v>262</v>
      </c>
      <c r="C391" s="23">
        <v>28.32605931466</v>
      </c>
      <c r="D391" s="24">
        <v>9.99365234375</v>
      </c>
      <c r="E391" s="2" t="s">
        <v>298</v>
      </c>
      <c r="F391" s="4">
        <v>0</v>
      </c>
      <c r="G391" s="4">
        <v>0</v>
      </c>
      <c r="H391" s="4">
        <v>0</v>
      </c>
      <c r="I391" s="4">
        <v>4882922.609375</v>
      </c>
      <c r="J391" s="4">
        <v>0</v>
      </c>
      <c r="K391" s="4">
        <v>0</v>
      </c>
      <c r="L391" s="7"/>
      <c r="M391" s="10"/>
      <c r="N391" s="13"/>
      <c r="O391" s="16">
        <v>1</v>
      </c>
      <c r="P391" s="19"/>
      <c r="Q391" s="22"/>
    </row>
    <row r="392" spans="1:17" x14ac:dyDescent="0.2">
      <c r="A392" s="2" t="s">
        <v>632</v>
      </c>
      <c r="B392" s="3">
        <v>525</v>
      </c>
      <c r="C392" s="23">
        <v>57.832007144660103</v>
      </c>
      <c r="D392" s="24">
        <v>7.22509765625</v>
      </c>
      <c r="E392" s="2" t="s">
        <v>151</v>
      </c>
      <c r="F392" s="4">
        <v>0</v>
      </c>
      <c r="G392" s="4">
        <v>0</v>
      </c>
      <c r="H392" s="4">
        <v>0</v>
      </c>
      <c r="I392" s="4">
        <v>0</v>
      </c>
      <c r="J392" s="4">
        <v>31449252.5</v>
      </c>
      <c r="K392" s="4">
        <v>4189630580.6093798</v>
      </c>
      <c r="L392" s="7"/>
      <c r="M392" s="10"/>
      <c r="N392" s="13"/>
      <c r="O392" s="16"/>
      <c r="P392" s="19">
        <v>1</v>
      </c>
      <c r="Q392" s="22">
        <v>1</v>
      </c>
    </row>
    <row r="393" spans="1:17" x14ac:dyDescent="0.2">
      <c r="A393" s="2" t="s">
        <v>160</v>
      </c>
      <c r="B393" s="3">
        <v>527</v>
      </c>
      <c r="C393" s="23">
        <v>60.857407504660102</v>
      </c>
      <c r="D393" s="24">
        <v>5.05908203125</v>
      </c>
      <c r="E393" s="2" t="s">
        <v>550</v>
      </c>
      <c r="F393" s="4">
        <v>0</v>
      </c>
      <c r="G393" s="4">
        <v>0</v>
      </c>
      <c r="H393" s="4">
        <v>5563495</v>
      </c>
      <c r="I393" s="4">
        <v>0</v>
      </c>
      <c r="J393" s="4">
        <v>0</v>
      </c>
      <c r="K393" s="4">
        <v>0</v>
      </c>
      <c r="L393" s="7"/>
      <c r="M393" s="10"/>
      <c r="N393" s="13">
        <v>1</v>
      </c>
      <c r="O393" s="16"/>
      <c r="P393" s="19"/>
      <c r="Q393" s="22"/>
    </row>
    <row r="394" spans="1:17" x14ac:dyDescent="0.2">
      <c r="A394" s="2" t="s">
        <v>787</v>
      </c>
      <c r="B394" s="3">
        <v>399</v>
      </c>
      <c r="C394" s="23">
        <v>44.727436124660002</v>
      </c>
      <c r="D394" s="24">
        <v>8.19189453125</v>
      </c>
      <c r="E394" s="2" t="s">
        <v>15</v>
      </c>
      <c r="F394" s="4">
        <v>0</v>
      </c>
      <c r="G394" s="4">
        <v>0</v>
      </c>
      <c r="H394" s="4">
        <v>0</v>
      </c>
      <c r="I394" s="4">
        <v>39194143.4375</v>
      </c>
      <c r="J394" s="4">
        <v>29465786.625</v>
      </c>
      <c r="K394" s="4">
        <v>0</v>
      </c>
      <c r="L394" s="7"/>
      <c r="M394" s="10"/>
      <c r="N394" s="13"/>
      <c r="O394" s="16">
        <v>1</v>
      </c>
      <c r="P394" s="19">
        <v>1</v>
      </c>
      <c r="Q394" s="22"/>
    </row>
    <row r="395" spans="1:17" x14ac:dyDescent="0.2">
      <c r="A395" s="2" t="s">
        <v>841</v>
      </c>
      <c r="B395" s="3">
        <v>1629</v>
      </c>
      <c r="C395" s="23">
        <v>177.63964481466101</v>
      </c>
      <c r="D395" s="24">
        <v>7.00537109375</v>
      </c>
      <c r="E395" s="2" t="s">
        <v>171</v>
      </c>
      <c r="F395" s="4">
        <v>476825744</v>
      </c>
      <c r="G395" s="4">
        <v>0</v>
      </c>
      <c r="H395" s="4">
        <v>0</v>
      </c>
      <c r="I395" s="4">
        <v>0</v>
      </c>
      <c r="J395" s="4">
        <v>0</v>
      </c>
      <c r="K395" s="4">
        <v>0</v>
      </c>
      <c r="L395" s="7">
        <v>1</v>
      </c>
      <c r="M395" s="10"/>
      <c r="N395" s="13"/>
      <c r="O395" s="16"/>
      <c r="P395" s="19"/>
      <c r="Q395" s="22"/>
    </row>
    <row r="396" spans="1:17" x14ac:dyDescent="0.2">
      <c r="A396" s="2" t="s">
        <v>776</v>
      </c>
      <c r="B396" s="3">
        <v>462</v>
      </c>
      <c r="C396" s="23">
        <v>50.755818744660097</v>
      </c>
      <c r="D396" s="24">
        <v>7.07861328125</v>
      </c>
      <c r="E396" s="2" t="s">
        <v>32</v>
      </c>
      <c r="F396" s="4">
        <v>0</v>
      </c>
      <c r="G396" s="4">
        <v>0</v>
      </c>
      <c r="H396" s="4">
        <v>0</v>
      </c>
      <c r="I396" s="4">
        <v>0</v>
      </c>
      <c r="J396" s="4">
        <v>0</v>
      </c>
      <c r="K396" s="4">
        <v>9185141.8125</v>
      </c>
      <c r="L396" s="7"/>
      <c r="M396" s="10"/>
      <c r="N396" s="13"/>
      <c r="O396" s="16"/>
      <c r="P396" s="19"/>
      <c r="Q396" s="22">
        <v>1</v>
      </c>
    </row>
    <row r="397" spans="1:17" x14ac:dyDescent="0.2">
      <c r="A397" s="2" t="s">
        <v>159</v>
      </c>
      <c r="B397" s="3">
        <v>1254</v>
      </c>
      <c r="C397" s="23">
        <v>143.99786803466</v>
      </c>
      <c r="D397" s="24">
        <v>5.84619140625</v>
      </c>
      <c r="E397" s="2" t="s">
        <v>977</v>
      </c>
      <c r="F397" s="4">
        <v>0</v>
      </c>
      <c r="G397" s="4">
        <v>1195802336</v>
      </c>
      <c r="H397" s="4">
        <v>0</v>
      </c>
      <c r="I397" s="4">
        <v>0</v>
      </c>
      <c r="J397" s="4">
        <v>0</v>
      </c>
      <c r="K397" s="4">
        <v>0</v>
      </c>
      <c r="L397" s="7"/>
      <c r="M397" s="10">
        <v>1</v>
      </c>
      <c r="N397" s="13"/>
      <c r="O397" s="16"/>
      <c r="P397" s="19"/>
      <c r="Q397" s="22"/>
    </row>
    <row r="398" spans="1:17" x14ac:dyDescent="0.2">
      <c r="A398" s="2" t="s">
        <v>654</v>
      </c>
      <c r="B398" s="3">
        <v>813</v>
      </c>
      <c r="C398" s="23">
        <v>92.079166104660104</v>
      </c>
      <c r="D398" s="24">
        <v>7.63525390625</v>
      </c>
      <c r="E398" s="2" t="s">
        <v>568</v>
      </c>
      <c r="F398" s="4">
        <v>0</v>
      </c>
      <c r="G398" s="4">
        <v>0</v>
      </c>
      <c r="H398" s="4">
        <v>0</v>
      </c>
      <c r="I398" s="4">
        <v>7628688.609375</v>
      </c>
      <c r="J398" s="4">
        <v>7670142.1953125</v>
      </c>
      <c r="K398" s="4">
        <v>0</v>
      </c>
      <c r="L398" s="7"/>
      <c r="M398" s="10"/>
      <c r="N398" s="13"/>
      <c r="O398" s="16">
        <v>2</v>
      </c>
      <c r="P398" s="19">
        <v>1</v>
      </c>
      <c r="Q398" s="22"/>
    </row>
    <row r="399" spans="1:17" x14ac:dyDescent="0.2">
      <c r="A399" s="2" t="s">
        <v>614</v>
      </c>
      <c r="B399" s="3">
        <v>911</v>
      </c>
      <c r="C399" s="23">
        <v>100.49041374466</v>
      </c>
      <c r="D399" s="24">
        <v>8.22119140625</v>
      </c>
      <c r="E399" s="2" t="s">
        <v>859</v>
      </c>
      <c r="F399" s="4">
        <v>0</v>
      </c>
      <c r="G399" s="4">
        <v>0</v>
      </c>
      <c r="H399" s="4">
        <v>0</v>
      </c>
      <c r="I399" s="4">
        <v>8162809.796875</v>
      </c>
      <c r="J399" s="4">
        <v>0</v>
      </c>
      <c r="K399" s="4">
        <v>6696653.40625</v>
      </c>
      <c r="L399" s="7"/>
      <c r="M399" s="10"/>
      <c r="N399" s="13"/>
      <c r="O399" s="16">
        <v>2</v>
      </c>
      <c r="P399" s="19"/>
      <c r="Q399" s="22">
        <v>1</v>
      </c>
    </row>
    <row r="400" spans="1:17" x14ac:dyDescent="0.2">
      <c r="A400" s="2" t="s">
        <v>719</v>
      </c>
      <c r="B400" s="3">
        <v>458</v>
      </c>
      <c r="C400" s="23">
        <v>50.291578494660001</v>
      </c>
      <c r="D400" s="24">
        <v>5.92236328125</v>
      </c>
      <c r="E400" s="2" t="s">
        <v>864</v>
      </c>
      <c r="F400" s="4">
        <v>0</v>
      </c>
      <c r="G400" s="4">
        <v>0</v>
      </c>
      <c r="H400" s="4">
        <v>0</v>
      </c>
      <c r="I400" s="4">
        <v>0</v>
      </c>
      <c r="J400" s="4">
        <v>21203633.7578125</v>
      </c>
      <c r="K400" s="4">
        <v>0</v>
      </c>
      <c r="L400" s="7"/>
      <c r="M400" s="10"/>
      <c r="N400" s="13"/>
      <c r="O400" s="16"/>
      <c r="P400" s="19">
        <v>1</v>
      </c>
      <c r="Q400" s="22"/>
    </row>
    <row r="401" spans="1:17" x14ac:dyDescent="0.2">
      <c r="A401" s="2" t="s">
        <v>345</v>
      </c>
      <c r="B401" s="3">
        <v>471</v>
      </c>
      <c r="C401" s="23">
        <v>51.18248343466</v>
      </c>
      <c r="D401" s="24">
        <v>5.75732421875</v>
      </c>
      <c r="E401" s="2" t="s">
        <v>948</v>
      </c>
      <c r="F401" s="4">
        <v>0</v>
      </c>
      <c r="G401" s="4">
        <v>0</v>
      </c>
      <c r="H401" s="4">
        <v>0</v>
      </c>
      <c r="I401" s="4">
        <v>0</v>
      </c>
      <c r="J401" s="4">
        <v>3140195.0625</v>
      </c>
      <c r="K401" s="4">
        <v>0</v>
      </c>
      <c r="L401" s="7"/>
      <c r="M401" s="10"/>
      <c r="N401" s="13"/>
      <c r="O401" s="16"/>
      <c r="P401" s="19">
        <v>1</v>
      </c>
      <c r="Q401" s="22"/>
    </row>
    <row r="402" spans="1:17" x14ac:dyDescent="0.2">
      <c r="A402" s="2" t="s">
        <v>675</v>
      </c>
      <c r="B402" s="3">
        <v>437</v>
      </c>
      <c r="C402" s="23">
        <v>48.713841414660102</v>
      </c>
      <c r="D402" s="24">
        <v>6.34130859375</v>
      </c>
      <c r="E402" s="2" t="s">
        <v>139</v>
      </c>
      <c r="F402" s="4">
        <v>0</v>
      </c>
      <c r="G402" s="4">
        <v>0</v>
      </c>
      <c r="H402" s="4">
        <v>0</v>
      </c>
      <c r="I402" s="4">
        <v>15222986.875</v>
      </c>
      <c r="J402" s="4">
        <v>0</v>
      </c>
      <c r="K402" s="4">
        <v>0</v>
      </c>
      <c r="L402" s="7"/>
      <c r="M402" s="10"/>
      <c r="N402" s="13"/>
      <c r="O402" s="16">
        <v>1</v>
      </c>
      <c r="P402" s="19"/>
      <c r="Q402" s="22"/>
    </row>
    <row r="403" spans="1:17" x14ac:dyDescent="0.2">
      <c r="A403" s="2" t="s">
        <v>584</v>
      </c>
      <c r="B403" s="3">
        <v>561</v>
      </c>
      <c r="C403" s="23">
        <v>65.352259564660002</v>
      </c>
      <c r="D403" s="24">
        <v>7.97216796875</v>
      </c>
      <c r="E403" s="2" t="s">
        <v>133</v>
      </c>
      <c r="F403" s="4">
        <v>0</v>
      </c>
      <c r="G403" s="4">
        <v>0</v>
      </c>
      <c r="H403" s="4">
        <v>0</v>
      </c>
      <c r="I403" s="4">
        <v>10933294.375</v>
      </c>
      <c r="J403" s="4">
        <v>9978083.25</v>
      </c>
      <c r="K403" s="4">
        <v>0</v>
      </c>
      <c r="L403" s="7"/>
      <c r="M403" s="10"/>
      <c r="N403" s="13"/>
      <c r="O403" s="16">
        <v>1</v>
      </c>
      <c r="P403" s="19">
        <v>1</v>
      </c>
      <c r="Q403" s="22"/>
    </row>
    <row r="404" spans="1:17" x14ac:dyDescent="0.2">
      <c r="A404" s="2" t="s">
        <v>166</v>
      </c>
      <c r="B404" s="3">
        <v>855</v>
      </c>
      <c r="C404" s="23">
        <v>96.793916894659901</v>
      </c>
      <c r="D404" s="24">
        <v>5.83349609375</v>
      </c>
      <c r="E404" s="2" t="s">
        <v>529</v>
      </c>
      <c r="F404" s="4">
        <v>0</v>
      </c>
      <c r="G404" s="4">
        <v>0</v>
      </c>
      <c r="H404" s="4">
        <v>0</v>
      </c>
      <c r="I404" s="4">
        <v>0</v>
      </c>
      <c r="J404" s="4">
        <v>4907676.96875</v>
      </c>
      <c r="K404" s="4">
        <v>5528900.1875</v>
      </c>
      <c r="L404" s="7"/>
      <c r="M404" s="10"/>
      <c r="N404" s="13"/>
      <c r="O404" s="16"/>
      <c r="P404" s="19">
        <v>1</v>
      </c>
      <c r="Q404" s="22">
        <v>1</v>
      </c>
    </row>
    <row r="405" spans="1:17" x14ac:dyDescent="0.2">
      <c r="A405" s="2" t="s">
        <v>753</v>
      </c>
      <c r="B405" s="3">
        <v>367</v>
      </c>
      <c r="C405" s="23">
        <v>40.316154594659999</v>
      </c>
      <c r="D405" s="24">
        <v>9.12939453125</v>
      </c>
      <c r="E405" s="2" t="s">
        <v>189</v>
      </c>
      <c r="F405" s="4">
        <v>0</v>
      </c>
      <c r="G405" s="4">
        <v>0</v>
      </c>
      <c r="H405" s="4">
        <v>4260259.21875</v>
      </c>
      <c r="I405" s="4">
        <v>0</v>
      </c>
      <c r="J405" s="4">
        <v>0</v>
      </c>
      <c r="K405" s="4">
        <v>0</v>
      </c>
      <c r="L405" s="7"/>
      <c r="M405" s="10"/>
      <c r="N405" s="13">
        <v>1</v>
      </c>
      <c r="O405" s="16"/>
      <c r="P405" s="19"/>
      <c r="Q405" s="22"/>
    </row>
    <row r="406" spans="1:17" x14ac:dyDescent="0.2">
      <c r="A406" s="2" t="s">
        <v>730</v>
      </c>
      <c r="B406" s="3">
        <v>369</v>
      </c>
      <c r="C406" s="23">
        <v>40.398418124659997</v>
      </c>
      <c r="D406" s="24">
        <v>7.44482421875</v>
      </c>
      <c r="E406" s="2" t="s">
        <v>309</v>
      </c>
      <c r="F406" s="4">
        <v>0</v>
      </c>
      <c r="G406" s="4">
        <v>0</v>
      </c>
      <c r="H406" s="4">
        <v>8066972.8125</v>
      </c>
      <c r="I406" s="4">
        <v>0</v>
      </c>
      <c r="J406" s="4">
        <v>0</v>
      </c>
      <c r="K406" s="4">
        <v>0</v>
      </c>
      <c r="L406" s="7"/>
      <c r="M406" s="10"/>
      <c r="N406" s="13">
        <v>1</v>
      </c>
      <c r="O406" s="16"/>
      <c r="P406" s="19"/>
      <c r="Q406" s="22"/>
    </row>
    <row r="407" spans="1:17" x14ac:dyDescent="0.2">
      <c r="A407" s="2" t="s">
        <v>777</v>
      </c>
      <c r="B407" s="3">
        <v>674</v>
      </c>
      <c r="C407" s="23">
        <v>74.331341744659994</v>
      </c>
      <c r="D407" s="24">
        <v>8.77783203125</v>
      </c>
      <c r="E407" s="2" t="s">
        <v>522</v>
      </c>
      <c r="F407" s="4">
        <v>0</v>
      </c>
      <c r="G407" s="4">
        <v>0</v>
      </c>
      <c r="H407" s="4">
        <v>0</v>
      </c>
      <c r="I407" s="4">
        <v>78457188</v>
      </c>
      <c r="J407" s="4">
        <v>0</v>
      </c>
      <c r="K407" s="4">
        <v>0</v>
      </c>
      <c r="L407" s="7"/>
      <c r="M407" s="10"/>
      <c r="N407" s="13"/>
      <c r="O407" s="16">
        <v>1</v>
      </c>
      <c r="P407" s="19"/>
      <c r="Q407" s="22"/>
    </row>
    <row r="408" spans="1:17" x14ac:dyDescent="0.2">
      <c r="A408" s="2" t="s">
        <v>824</v>
      </c>
      <c r="B408" s="3">
        <v>341</v>
      </c>
      <c r="C408" s="23">
        <v>38.364695984660003</v>
      </c>
      <c r="D408" s="24">
        <v>7.51806640625</v>
      </c>
      <c r="E408" s="2" t="s">
        <v>967</v>
      </c>
      <c r="F408" s="4">
        <v>0</v>
      </c>
      <c r="G408" s="4">
        <v>0</v>
      </c>
      <c r="H408" s="4">
        <v>0</v>
      </c>
      <c r="I408" s="4">
        <v>10437650.875</v>
      </c>
      <c r="J408" s="4">
        <v>7273857.328125</v>
      </c>
      <c r="K408" s="4">
        <v>0</v>
      </c>
      <c r="L408" s="7"/>
      <c r="M408" s="10"/>
      <c r="N408" s="13"/>
      <c r="O408" s="16">
        <v>1</v>
      </c>
      <c r="P408" s="19">
        <v>1</v>
      </c>
      <c r="Q408" s="22"/>
    </row>
    <row r="409" spans="1:17" x14ac:dyDescent="0.2">
      <c r="A409" s="2" t="s">
        <v>608</v>
      </c>
      <c r="B409" s="3">
        <v>680</v>
      </c>
      <c r="C409" s="23">
        <v>75.744601174660005</v>
      </c>
      <c r="D409" s="24">
        <v>5.93505859375</v>
      </c>
      <c r="E409" s="2" t="s">
        <v>106</v>
      </c>
      <c r="F409" s="4">
        <v>0</v>
      </c>
      <c r="G409" s="4">
        <v>0</v>
      </c>
      <c r="H409" s="4">
        <v>0</v>
      </c>
      <c r="I409" s="4">
        <v>0</v>
      </c>
      <c r="J409" s="4">
        <v>237120789</v>
      </c>
      <c r="K409" s="4">
        <v>0</v>
      </c>
      <c r="L409" s="7"/>
      <c r="M409" s="10"/>
      <c r="N409" s="13"/>
      <c r="O409" s="16"/>
      <c r="P409" s="19">
        <v>1</v>
      </c>
      <c r="Q409" s="22"/>
    </row>
    <row r="410" spans="1:17" x14ac:dyDescent="0.2">
      <c r="A410" s="2" t="s">
        <v>659</v>
      </c>
      <c r="B410" s="3">
        <v>429</v>
      </c>
      <c r="C410" s="23">
        <v>47.710629114660001</v>
      </c>
      <c r="D410" s="24">
        <v>6.37939453125</v>
      </c>
      <c r="E410" s="2" t="s">
        <v>82</v>
      </c>
      <c r="F410" s="4">
        <v>0</v>
      </c>
      <c r="G410" s="4">
        <v>0</v>
      </c>
      <c r="H410" s="4">
        <v>0</v>
      </c>
      <c r="I410" s="4">
        <v>0</v>
      </c>
      <c r="J410" s="4">
        <v>13390864.75</v>
      </c>
      <c r="K410" s="4">
        <v>0</v>
      </c>
      <c r="L410" s="7"/>
      <c r="M410" s="10"/>
      <c r="N410" s="13"/>
      <c r="O410" s="16"/>
      <c r="P410" s="19">
        <v>1</v>
      </c>
      <c r="Q410" s="22"/>
    </row>
    <row r="411" spans="1:17" x14ac:dyDescent="0.2">
      <c r="A411" s="2" t="s">
        <v>452</v>
      </c>
      <c r="B411" s="3">
        <v>488</v>
      </c>
      <c r="C411" s="23">
        <v>55.60012293466</v>
      </c>
      <c r="D411" s="24">
        <v>6.23974609375</v>
      </c>
      <c r="E411" s="2" t="s">
        <v>41</v>
      </c>
      <c r="F411" s="4">
        <v>0</v>
      </c>
      <c r="G411" s="4">
        <v>0</v>
      </c>
      <c r="H411" s="4">
        <v>9927536.75</v>
      </c>
      <c r="I411" s="4">
        <v>19298619.25</v>
      </c>
      <c r="J411" s="4">
        <v>0</v>
      </c>
      <c r="K411" s="4">
        <v>10075949.3125</v>
      </c>
      <c r="L411" s="7"/>
      <c r="M411" s="10"/>
      <c r="N411" s="13">
        <v>1</v>
      </c>
      <c r="O411" s="16">
        <v>1</v>
      </c>
      <c r="P411" s="19"/>
      <c r="Q411" s="22">
        <v>1</v>
      </c>
    </row>
    <row r="412" spans="1:17" x14ac:dyDescent="0.2">
      <c r="A412" s="2" t="s">
        <v>703</v>
      </c>
      <c r="B412" s="3">
        <v>1694</v>
      </c>
      <c r="C412" s="23">
        <v>190.26883755466</v>
      </c>
      <c r="D412" s="24">
        <v>5.46533203125</v>
      </c>
      <c r="E412" s="2" t="s">
        <v>203</v>
      </c>
      <c r="F412" s="4">
        <v>0</v>
      </c>
      <c r="G412" s="4">
        <v>0</v>
      </c>
      <c r="H412" s="4">
        <v>0</v>
      </c>
      <c r="I412" s="4">
        <v>0</v>
      </c>
      <c r="J412" s="4">
        <v>0</v>
      </c>
      <c r="K412" s="4">
        <v>0</v>
      </c>
      <c r="L412" s="7"/>
      <c r="M412" s="10"/>
      <c r="N412" s="13"/>
      <c r="O412" s="16">
        <v>2</v>
      </c>
      <c r="P412" s="19"/>
      <c r="Q412" s="22"/>
    </row>
    <row r="413" spans="1:17" x14ac:dyDescent="0.2">
      <c r="A413" s="2" t="s">
        <v>624</v>
      </c>
      <c r="B413" s="3">
        <v>535</v>
      </c>
      <c r="C413" s="23">
        <v>59.975762454660099</v>
      </c>
      <c r="D413" s="24">
        <v>8.14794921875</v>
      </c>
      <c r="E413" s="2" t="s">
        <v>60</v>
      </c>
      <c r="F413" s="4">
        <v>0</v>
      </c>
      <c r="G413" s="4">
        <v>0</v>
      </c>
      <c r="H413" s="4">
        <v>0</v>
      </c>
      <c r="I413" s="4">
        <v>7071029.921875</v>
      </c>
      <c r="J413" s="4">
        <v>0</v>
      </c>
      <c r="K413" s="4">
        <v>0</v>
      </c>
      <c r="L413" s="7"/>
      <c r="M413" s="10"/>
      <c r="N413" s="13"/>
      <c r="O413" s="16">
        <v>1</v>
      </c>
      <c r="P413" s="19"/>
      <c r="Q413" s="22"/>
    </row>
    <row r="414" spans="1:17" x14ac:dyDescent="0.2">
      <c r="A414" s="2" t="s">
        <v>604</v>
      </c>
      <c r="B414" s="3">
        <v>500</v>
      </c>
      <c r="C414" s="23">
        <v>55.8315859646601</v>
      </c>
      <c r="D414" s="24">
        <v>8.99755859375</v>
      </c>
      <c r="E414" s="2" t="s">
        <v>525</v>
      </c>
      <c r="F414" s="4">
        <v>0</v>
      </c>
      <c r="G414" s="4">
        <v>0</v>
      </c>
      <c r="H414" s="4">
        <v>0</v>
      </c>
      <c r="I414" s="4">
        <v>9601366.875</v>
      </c>
      <c r="J414" s="4">
        <v>8467365.59375</v>
      </c>
      <c r="K414" s="4">
        <v>0</v>
      </c>
      <c r="L414" s="7"/>
      <c r="M414" s="10"/>
      <c r="N414" s="13"/>
      <c r="O414" s="16">
        <v>1</v>
      </c>
      <c r="P414" s="19">
        <v>1</v>
      </c>
      <c r="Q414" s="22"/>
    </row>
    <row r="415" spans="1:17" s="56" customFormat="1" x14ac:dyDescent="0.2">
      <c r="A415" s="51" t="s">
        <v>639</v>
      </c>
      <c r="B415" s="52">
        <v>871</v>
      </c>
      <c r="C415" s="53">
        <v>99.891553174660203</v>
      </c>
      <c r="D415" s="54">
        <v>4.47509765625</v>
      </c>
      <c r="E415" s="51" t="s">
        <v>555</v>
      </c>
      <c r="F415" s="55">
        <v>0</v>
      </c>
      <c r="G415" s="55">
        <v>0</v>
      </c>
      <c r="H415" s="55">
        <v>0</v>
      </c>
      <c r="I415" s="55">
        <v>41765656.84375</v>
      </c>
      <c r="J415" s="55">
        <v>31105406.109375</v>
      </c>
      <c r="K415" s="55">
        <v>24086088.78125</v>
      </c>
      <c r="L415" s="52"/>
      <c r="M415" s="52"/>
      <c r="N415" s="52"/>
      <c r="O415" s="52">
        <v>1</v>
      </c>
      <c r="P415" s="52">
        <v>2</v>
      </c>
      <c r="Q415" s="52">
        <v>1</v>
      </c>
    </row>
    <row r="416" spans="1:17" x14ac:dyDescent="0.2">
      <c r="A416" s="2" t="s">
        <v>346</v>
      </c>
      <c r="B416" s="3">
        <v>603</v>
      </c>
      <c r="C416" s="23">
        <v>63.285566344660097</v>
      </c>
      <c r="D416" s="24">
        <v>6.58056640625</v>
      </c>
      <c r="E416" s="2" t="s">
        <v>120</v>
      </c>
      <c r="F416" s="4">
        <v>0</v>
      </c>
      <c r="G416" s="4">
        <v>0</v>
      </c>
      <c r="H416" s="4">
        <v>5974902.1875</v>
      </c>
      <c r="I416" s="4">
        <v>0</v>
      </c>
      <c r="J416" s="4">
        <v>0</v>
      </c>
      <c r="K416" s="4">
        <v>0</v>
      </c>
      <c r="L416" s="7"/>
      <c r="M416" s="10"/>
      <c r="N416" s="13">
        <v>1</v>
      </c>
      <c r="O416" s="16"/>
      <c r="P416" s="19"/>
      <c r="Q416" s="22"/>
    </row>
    <row r="417" spans="1:17" x14ac:dyDescent="0.2">
      <c r="A417" s="2" t="s">
        <v>720</v>
      </c>
      <c r="B417" s="3">
        <v>375</v>
      </c>
      <c r="C417" s="23">
        <v>40.063514844659998</v>
      </c>
      <c r="D417" s="24">
        <v>9.20263671875</v>
      </c>
      <c r="E417" s="2" t="s">
        <v>315</v>
      </c>
      <c r="F417" s="4">
        <v>0</v>
      </c>
      <c r="G417" s="4">
        <v>0</v>
      </c>
      <c r="H417" s="4">
        <v>0</v>
      </c>
      <c r="I417" s="4">
        <v>8991369.34375</v>
      </c>
      <c r="J417" s="4">
        <v>7245749.59375</v>
      </c>
      <c r="K417" s="4">
        <v>0</v>
      </c>
      <c r="L417" s="7"/>
      <c r="M417" s="10"/>
      <c r="N417" s="13"/>
      <c r="O417" s="16">
        <v>1</v>
      </c>
      <c r="P417" s="19">
        <v>1</v>
      </c>
      <c r="Q417" s="22"/>
    </row>
    <row r="418" spans="1:17" x14ac:dyDescent="0.2">
      <c r="A418" s="2" t="s">
        <v>782</v>
      </c>
      <c r="B418" s="3">
        <v>471</v>
      </c>
      <c r="C418" s="23">
        <v>53.747021944659998</v>
      </c>
      <c r="D418" s="24">
        <v>6.11279296875</v>
      </c>
      <c r="E418" s="2" t="s">
        <v>172</v>
      </c>
      <c r="F418" s="4">
        <v>1327731.6591796901</v>
      </c>
      <c r="G418" s="4">
        <v>0</v>
      </c>
      <c r="H418" s="4">
        <v>10949808.125</v>
      </c>
      <c r="I418" s="4">
        <v>6475356.2109375</v>
      </c>
      <c r="J418" s="4">
        <v>0</v>
      </c>
      <c r="K418" s="4">
        <v>8870889.4375</v>
      </c>
      <c r="L418" s="7">
        <v>1</v>
      </c>
      <c r="M418" s="10"/>
      <c r="N418" s="13">
        <v>1</v>
      </c>
      <c r="O418" s="16">
        <v>1</v>
      </c>
      <c r="P418" s="19"/>
      <c r="Q418" s="22">
        <v>1</v>
      </c>
    </row>
    <row r="419" spans="1:17" x14ac:dyDescent="0.2">
      <c r="A419" s="2" t="s">
        <v>658</v>
      </c>
      <c r="B419" s="3">
        <v>519</v>
      </c>
      <c r="C419" s="23">
        <v>59.005272974660102</v>
      </c>
      <c r="D419" s="24">
        <v>9.33447265625</v>
      </c>
      <c r="E419" s="2" t="s">
        <v>326</v>
      </c>
      <c r="F419" s="4">
        <v>0</v>
      </c>
      <c r="G419" s="4">
        <v>0</v>
      </c>
      <c r="H419" s="4">
        <v>0</v>
      </c>
      <c r="I419" s="4">
        <v>0</v>
      </c>
      <c r="J419" s="4">
        <v>4308995.265625</v>
      </c>
      <c r="K419" s="4">
        <v>0</v>
      </c>
      <c r="L419" s="7"/>
      <c r="M419" s="10"/>
      <c r="N419" s="13"/>
      <c r="O419" s="16"/>
      <c r="P419" s="19">
        <v>1</v>
      </c>
      <c r="Q419" s="22"/>
    </row>
    <row r="420" spans="1:17" x14ac:dyDescent="0.2">
      <c r="A420" s="2" t="s">
        <v>347</v>
      </c>
      <c r="B420" s="3">
        <v>765</v>
      </c>
      <c r="C420" s="23">
        <v>84.303524964660099</v>
      </c>
      <c r="D420" s="24">
        <v>6.50732421875</v>
      </c>
      <c r="E420" s="2" t="s">
        <v>18</v>
      </c>
      <c r="F420" s="4">
        <v>0</v>
      </c>
      <c r="G420" s="4">
        <v>0</v>
      </c>
      <c r="H420" s="4">
        <v>0</v>
      </c>
      <c r="I420" s="4">
        <v>0</v>
      </c>
      <c r="J420" s="4">
        <v>0</v>
      </c>
      <c r="K420" s="4">
        <v>9090452.75</v>
      </c>
      <c r="L420" s="7"/>
      <c r="M420" s="10"/>
      <c r="N420" s="13"/>
      <c r="O420" s="16"/>
      <c r="P420" s="19"/>
      <c r="Q420" s="22">
        <v>1</v>
      </c>
    </row>
    <row r="421" spans="1:17" x14ac:dyDescent="0.2">
      <c r="A421" s="2" t="s">
        <v>717</v>
      </c>
      <c r="B421" s="3">
        <v>480</v>
      </c>
      <c r="C421" s="23">
        <v>53.063122444660102</v>
      </c>
      <c r="D421" s="24">
        <v>5.84619140625</v>
      </c>
      <c r="E421" s="2" t="s">
        <v>965</v>
      </c>
      <c r="F421" s="4">
        <v>0</v>
      </c>
      <c r="G421" s="4">
        <v>0</v>
      </c>
      <c r="H421" s="4">
        <v>0</v>
      </c>
      <c r="I421" s="4">
        <v>0</v>
      </c>
      <c r="J421" s="4">
        <v>0</v>
      </c>
      <c r="K421" s="4">
        <v>2977991.0625</v>
      </c>
      <c r="L421" s="7"/>
      <c r="M421" s="10"/>
      <c r="N421" s="13"/>
      <c r="O421" s="16"/>
      <c r="P421" s="19"/>
      <c r="Q421" s="22">
        <v>1</v>
      </c>
    </row>
    <row r="422" spans="1:17" x14ac:dyDescent="0.2">
      <c r="A422" s="2" t="s">
        <v>626</v>
      </c>
      <c r="B422" s="3">
        <v>776</v>
      </c>
      <c r="C422" s="23">
        <v>86.635829174660103</v>
      </c>
      <c r="D422" s="24">
        <v>7.12255859375</v>
      </c>
      <c r="E422" s="2" t="s">
        <v>47</v>
      </c>
      <c r="F422" s="4">
        <v>0</v>
      </c>
      <c r="G422" s="4">
        <v>0</v>
      </c>
      <c r="H422" s="4">
        <v>0</v>
      </c>
      <c r="I422" s="4">
        <v>0</v>
      </c>
      <c r="J422" s="4">
        <v>4649247.5</v>
      </c>
      <c r="K422" s="4">
        <v>0</v>
      </c>
      <c r="L422" s="7"/>
      <c r="M422" s="10"/>
      <c r="N422" s="13"/>
      <c r="O422" s="16"/>
      <c r="P422" s="19">
        <v>1</v>
      </c>
      <c r="Q422" s="22"/>
    </row>
    <row r="423" spans="1:17" x14ac:dyDescent="0.2">
      <c r="A423" s="2" t="s">
        <v>445</v>
      </c>
      <c r="B423" s="3">
        <v>726</v>
      </c>
      <c r="C423" s="23">
        <v>78.822378174660003</v>
      </c>
      <c r="D423" s="24">
        <v>6.81494140625</v>
      </c>
      <c r="E423" s="2" t="s">
        <v>134</v>
      </c>
      <c r="F423" s="4">
        <v>0</v>
      </c>
      <c r="G423" s="4">
        <v>0</v>
      </c>
      <c r="H423" s="4">
        <v>0</v>
      </c>
      <c r="I423" s="4">
        <v>0</v>
      </c>
      <c r="J423" s="4">
        <v>0</v>
      </c>
      <c r="K423" s="4">
        <v>4993022.90625</v>
      </c>
      <c r="L423" s="7"/>
      <c r="M423" s="10"/>
      <c r="N423" s="13"/>
      <c r="O423" s="16"/>
      <c r="P423" s="19"/>
      <c r="Q423" s="22">
        <v>1</v>
      </c>
    </row>
    <row r="424" spans="1:17" x14ac:dyDescent="0.2">
      <c r="A424" s="2" t="s">
        <v>616</v>
      </c>
      <c r="B424" s="3">
        <v>523</v>
      </c>
      <c r="C424" s="23">
        <v>59.463765974659999</v>
      </c>
      <c r="D424" s="24">
        <v>9.12939453125</v>
      </c>
      <c r="E424" s="2" t="s">
        <v>972</v>
      </c>
      <c r="F424" s="4">
        <v>0</v>
      </c>
      <c r="G424" s="4">
        <v>0</v>
      </c>
      <c r="H424" s="4">
        <v>0</v>
      </c>
      <c r="I424" s="4">
        <v>6708900.140625</v>
      </c>
      <c r="J424" s="4">
        <v>4370205.8125</v>
      </c>
      <c r="K424" s="4">
        <v>0</v>
      </c>
      <c r="L424" s="7"/>
      <c r="M424" s="10"/>
      <c r="N424" s="13"/>
      <c r="O424" s="16">
        <v>1</v>
      </c>
      <c r="P424" s="19">
        <v>1</v>
      </c>
      <c r="Q424" s="22"/>
    </row>
    <row r="425" spans="1:17" x14ac:dyDescent="0.2">
      <c r="A425" s="2" t="s">
        <v>765</v>
      </c>
      <c r="B425" s="3">
        <v>578</v>
      </c>
      <c r="C425" s="23">
        <v>64.988683324660101</v>
      </c>
      <c r="D425" s="24">
        <v>6.45556640625</v>
      </c>
      <c r="E425" s="2" t="s">
        <v>49</v>
      </c>
      <c r="F425" s="4">
        <v>0</v>
      </c>
      <c r="G425" s="4">
        <v>0</v>
      </c>
      <c r="H425" s="4">
        <v>0</v>
      </c>
      <c r="I425" s="4">
        <v>9857931.3828125</v>
      </c>
      <c r="J425" s="4">
        <v>0</v>
      </c>
      <c r="K425" s="4">
        <v>0</v>
      </c>
      <c r="L425" s="7"/>
      <c r="M425" s="10"/>
      <c r="N425" s="13"/>
      <c r="O425" s="16">
        <v>1</v>
      </c>
      <c r="P425" s="19"/>
      <c r="Q425" s="22"/>
    </row>
    <row r="426" spans="1:17" x14ac:dyDescent="0.2">
      <c r="A426" s="2" t="s">
        <v>384</v>
      </c>
      <c r="B426" s="3">
        <v>586</v>
      </c>
      <c r="C426" s="23">
        <v>62.033777624660097</v>
      </c>
      <c r="D426" s="24">
        <v>5.18603515625</v>
      </c>
      <c r="E426" s="2" t="s">
        <v>95</v>
      </c>
      <c r="F426" s="4">
        <v>0</v>
      </c>
      <c r="G426" s="4">
        <v>0</v>
      </c>
      <c r="H426" s="4">
        <v>0</v>
      </c>
      <c r="I426" s="4">
        <v>0</v>
      </c>
      <c r="J426" s="4">
        <v>0</v>
      </c>
      <c r="K426" s="4">
        <v>9495249.6875</v>
      </c>
      <c r="L426" s="7"/>
      <c r="M426" s="10"/>
      <c r="N426" s="13"/>
      <c r="O426" s="16"/>
      <c r="P426" s="19"/>
      <c r="Q426" s="22">
        <v>1</v>
      </c>
    </row>
    <row r="427" spans="1:17" x14ac:dyDescent="0.2">
      <c r="A427" s="2" t="s">
        <v>603</v>
      </c>
      <c r="B427" s="3">
        <v>539</v>
      </c>
      <c r="C427" s="23">
        <v>58.430899774659999</v>
      </c>
      <c r="D427" s="24">
        <v>7.84033203125</v>
      </c>
      <c r="E427" s="2" t="s">
        <v>136</v>
      </c>
      <c r="F427" s="4">
        <v>0</v>
      </c>
      <c r="G427" s="4">
        <v>0</v>
      </c>
      <c r="H427" s="4">
        <v>3501322.75</v>
      </c>
      <c r="I427" s="4">
        <v>2700600.4609375</v>
      </c>
      <c r="J427" s="4">
        <v>0</v>
      </c>
      <c r="K427" s="4">
        <v>8013264.1875</v>
      </c>
      <c r="L427" s="7"/>
      <c r="M427" s="10"/>
      <c r="N427" s="13">
        <v>1</v>
      </c>
      <c r="O427" s="16">
        <v>1</v>
      </c>
      <c r="P427" s="19"/>
      <c r="Q427" s="22">
        <v>1</v>
      </c>
    </row>
    <row r="428" spans="1:17" x14ac:dyDescent="0.2">
      <c r="A428" s="2" t="s">
        <v>752</v>
      </c>
      <c r="B428" s="3">
        <v>487</v>
      </c>
      <c r="C428" s="23">
        <v>55.556814324660102</v>
      </c>
      <c r="D428" s="24">
        <v>8.33837890625</v>
      </c>
      <c r="E428" s="2" t="s">
        <v>14</v>
      </c>
      <c r="F428" s="4">
        <v>0</v>
      </c>
      <c r="G428" s="4">
        <v>0</v>
      </c>
      <c r="H428" s="4">
        <v>0</v>
      </c>
      <c r="I428" s="4">
        <v>27368619.5</v>
      </c>
      <c r="J428" s="4">
        <v>0</v>
      </c>
      <c r="K428" s="4">
        <v>0</v>
      </c>
      <c r="L428" s="7"/>
      <c r="M428" s="10"/>
      <c r="N428" s="13"/>
      <c r="O428" s="16">
        <v>1</v>
      </c>
      <c r="P428" s="19"/>
      <c r="Q428" s="22"/>
    </row>
    <row r="429" spans="1:17" x14ac:dyDescent="0.2">
      <c r="A429" s="2" t="s">
        <v>329</v>
      </c>
      <c r="B429" s="3">
        <v>705</v>
      </c>
      <c r="C429" s="23">
        <v>72.429631124660204</v>
      </c>
      <c r="D429" s="24">
        <v>5.50341796875</v>
      </c>
      <c r="E429" s="2" t="s">
        <v>205</v>
      </c>
      <c r="F429" s="4">
        <v>0</v>
      </c>
      <c r="G429" s="4">
        <v>0</v>
      </c>
      <c r="H429" s="4">
        <v>27506698.25</v>
      </c>
      <c r="I429" s="4">
        <v>0</v>
      </c>
      <c r="J429" s="4">
        <v>0</v>
      </c>
      <c r="K429" s="4">
        <v>14964578.5</v>
      </c>
      <c r="L429" s="7"/>
      <c r="M429" s="10"/>
      <c r="N429" s="13">
        <v>1</v>
      </c>
      <c r="O429" s="16"/>
      <c r="P429" s="19"/>
      <c r="Q429" s="22">
        <v>1</v>
      </c>
    </row>
    <row r="430" spans="1:17" x14ac:dyDescent="0.2">
      <c r="A430" s="2" t="s">
        <v>165</v>
      </c>
      <c r="B430" s="3">
        <v>1196</v>
      </c>
      <c r="C430" s="23">
        <v>133.35844165466099</v>
      </c>
      <c r="D430" s="24">
        <v>5.49072265625</v>
      </c>
      <c r="E430" s="2" t="s">
        <v>168</v>
      </c>
      <c r="F430" s="4">
        <v>0</v>
      </c>
      <c r="G430" s="4">
        <v>0</v>
      </c>
      <c r="H430" s="4">
        <v>0</v>
      </c>
      <c r="I430" s="4">
        <v>0</v>
      </c>
      <c r="J430" s="4">
        <v>0</v>
      </c>
      <c r="K430" s="4">
        <v>0</v>
      </c>
      <c r="L430" s="7"/>
      <c r="M430" s="10"/>
      <c r="N430" s="13"/>
      <c r="O430" s="16"/>
      <c r="P430" s="19">
        <v>1</v>
      </c>
      <c r="Q430" s="22"/>
    </row>
    <row r="431" spans="1:17" x14ac:dyDescent="0.2">
      <c r="A431" s="2" t="s">
        <v>656</v>
      </c>
      <c r="B431" s="3">
        <v>439</v>
      </c>
      <c r="C431" s="23">
        <v>51.153704334659999</v>
      </c>
      <c r="D431" s="24">
        <v>5.56689453125</v>
      </c>
      <c r="E431" s="2" t="s">
        <v>81</v>
      </c>
      <c r="F431" s="4">
        <v>0</v>
      </c>
      <c r="G431" s="4">
        <v>0</v>
      </c>
      <c r="H431" s="4">
        <v>0</v>
      </c>
      <c r="I431" s="4">
        <v>16260048.0625</v>
      </c>
      <c r="J431" s="4">
        <v>0</v>
      </c>
      <c r="K431" s="4">
        <v>0</v>
      </c>
      <c r="L431" s="7"/>
      <c r="M431" s="10"/>
      <c r="N431" s="13"/>
      <c r="O431" s="16">
        <v>1</v>
      </c>
      <c r="P431" s="19"/>
      <c r="Q431" s="22"/>
    </row>
    <row r="432" spans="1:17" x14ac:dyDescent="0.2">
      <c r="A432" s="2" t="s">
        <v>677</v>
      </c>
      <c r="B432" s="3">
        <v>563</v>
      </c>
      <c r="C432" s="23">
        <v>62.455697164660101</v>
      </c>
      <c r="D432" s="24">
        <v>9.78857421875</v>
      </c>
      <c r="E432" s="2" t="s">
        <v>124</v>
      </c>
      <c r="F432" s="4">
        <v>0</v>
      </c>
      <c r="G432" s="4">
        <v>0</v>
      </c>
      <c r="H432" s="4">
        <v>0</v>
      </c>
      <c r="I432" s="4">
        <v>10722059.5</v>
      </c>
      <c r="J432" s="4">
        <v>0</v>
      </c>
      <c r="K432" s="4">
        <v>0</v>
      </c>
      <c r="L432" s="7"/>
      <c r="M432" s="10"/>
      <c r="N432" s="13"/>
      <c r="O432" s="16">
        <v>1</v>
      </c>
      <c r="P432" s="19"/>
      <c r="Q432" s="22"/>
    </row>
    <row r="433" spans="1:17" x14ac:dyDescent="0.2">
      <c r="A433" s="2" t="s">
        <v>343</v>
      </c>
      <c r="B433" s="3">
        <v>401</v>
      </c>
      <c r="C433" s="23">
        <v>43.855557894660002</v>
      </c>
      <c r="D433" s="24">
        <v>9.11474609375</v>
      </c>
      <c r="E433" s="2" t="s">
        <v>563</v>
      </c>
      <c r="F433" s="4">
        <v>0</v>
      </c>
      <c r="G433" s="4">
        <v>0</v>
      </c>
      <c r="H433" s="4">
        <v>3563077.125</v>
      </c>
      <c r="I433" s="4">
        <v>0</v>
      </c>
      <c r="J433" s="4">
        <v>0</v>
      </c>
      <c r="K433" s="4">
        <v>0</v>
      </c>
      <c r="L433" s="7"/>
      <c r="M433" s="10"/>
      <c r="N433" s="13">
        <v>1</v>
      </c>
      <c r="O433" s="16"/>
      <c r="P433" s="19"/>
      <c r="Q433" s="22"/>
    </row>
    <row r="434" spans="1:17" x14ac:dyDescent="0.2">
      <c r="A434" s="2" t="s">
        <v>451</v>
      </c>
      <c r="B434" s="3">
        <v>1376</v>
      </c>
      <c r="C434" s="23">
        <v>156.267757354661</v>
      </c>
      <c r="D434" s="24">
        <v>9.36376953125</v>
      </c>
      <c r="E434" s="2" t="s">
        <v>132</v>
      </c>
      <c r="F434" s="4">
        <v>0</v>
      </c>
      <c r="G434" s="4">
        <v>0</v>
      </c>
      <c r="H434" s="4">
        <v>5803491.42578125</v>
      </c>
      <c r="I434" s="4">
        <v>4448691.4375</v>
      </c>
      <c r="J434" s="4">
        <v>3290119.609375</v>
      </c>
      <c r="K434" s="4">
        <v>8053538.75</v>
      </c>
      <c r="L434" s="7"/>
      <c r="M434" s="10"/>
      <c r="N434" s="13">
        <v>3</v>
      </c>
      <c r="O434" s="16">
        <v>1</v>
      </c>
      <c r="P434" s="19">
        <v>1</v>
      </c>
      <c r="Q434" s="22">
        <v>1</v>
      </c>
    </row>
    <row r="435" spans="1:17" x14ac:dyDescent="0.2">
      <c r="A435" s="2" t="s">
        <v>645</v>
      </c>
      <c r="B435" s="3">
        <v>409</v>
      </c>
      <c r="C435" s="23">
        <v>45.470847614660002</v>
      </c>
      <c r="D435" s="24">
        <v>5.22412109375</v>
      </c>
      <c r="E435" s="2" t="s">
        <v>913</v>
      </c>
      <c r="F435" s="4">
        <v>0</v>
      </c>
      <c r="G435" s="4">
        <v>0</v>
      </c>
      <c r="H435" s="4">
        <v>0</v>
      </c>
      <c r="I435" s="4">
        <v>3884706.125</v>
      </c>
      <c r="J435" s="4">
        <v>0</v>
      </c>
      <c r="K435" s="4">
        <v>0</v>
      </c>
      <c r="L435" s="7"/>
      <c r="M435" s="10"/>
      <c r="N435" s="13"/>
      <c r="O435" s="16">
        <v>1</v>
      </c>
      <c r="P435" s="19"/>
      <c r="Q435" s="22"/>
    </row>
    <row r="436" spans="1:17" x14ac:dyDescent="0.2">
      <c r="A436" s="2" t="s">
        <v>678</v>
      </c>
      <c r="B436" s="3">
        <v>556</v>
      </c>
      <c r="C436" s="23">
        <v>64.821727294659993</v>
      </c>
      <c r="D436" s="24">
        <v>10.34521484375</v>
      </c>
      <c r="E436" s="2" t="s">
        <v>934</v>
      </c>
      <c r="F436" s="4">
        <v>0</v>
      </c>
      <c r="G436" s="4">
        <v>0</v>
      </c>
      <c r="H436" s="4">
        <v>0</v>
      </c>
      <c r="I436" s="4">
        <v>10567193.4375</v>
      </c>
      <c r="J436" s="4">
        <v>7275050.0625</v>
      </c>
      <c r="K436" s="4">
        <v>0</v>
      </c>
      <c r="L436" s="7"/>
      <c r="M436" s="10"/>
      <c r="N436" s="13"/>
      <c r="O436" s="16">
        <v>1</v>
      </c>
      <c r="P436" s="19">
        <v>1</v>
      </c>
      <c r="Q436" s="22"/>
    </row>
    <row r="437" spans="1:17" x14ac:dyDescent="0.2">
      <c r="A437" s="2" t="s">
        <v>851</v>
      </c>
      <c r="B437" s="3">
        <v>626</v>
      </c>
      <c r="C437" s="23">
        <v>70.842641204660097</v>
      </c>
      <c r="D437" s="24">
        <v>6.23974609375</v>
      </c>
      <c r="E437" s="2" t="s">
        <v>303</v>
      </c>
      <c r="F437" s="4">
        <v>0</v>
      </c>
      <c r="G437" s="4">
        <v>0</v>
      </c>
      <c r="H437" s="4">
        <v>4509084.90625</v>
      </c>
      <c r="I437" s="4">
        <v>0</v>
      </c>
      <c r="J437" s="4">
        <v>0</v>
      </c>
      <c r="K437" s="4">
        <v>0</v>
      </c>
      <c r="L437" s="7"/>
      <c r="M437" s="10"/>
      <c r="N437" s="13">
        <v>1</v>
      </c>
      <c r="O437" s="16"/>
      <c r="P437" s="19"/>
      <c r="Q437" s="22"/>
    </row>
    <row r="438" spans="1:17" x14ac:dyDescent="0.2">
      <c r="A438" s="2" t="s">
        <v>792</v>
      </c>
      <c r="B438" s="3">
        <v>862</v>
      </c>
      <c r="C438" s="23">
        <v>96.264211314660201</v>
      </c>
      <c r="D438" s="24">
        <v>5.93505859375</v>
      </c>
      <c r="E438" s="2" t="s">
        <v>496</v>
      </c>
      <c r="F438" s="4">
        <v>0</v>
      </c>
      <c r="G438" s="4">
        <v>0</v>
      </c>
      <c r="H438" s="4">
        <v>12486036.5</v>
      </c>
      <c r="I438" s="4">
        <v>0</v>
      </c>
      <c r="J438" s="4">
        <v>0</v>
      </c>
      <c r="K438" s="4">
        <v>0</v>
      </c>
      <c r="L438" s="7"/>
      <c r="M438" s="10"/>
      <c r="N438" s="13">
        <v>1</v>
      </c>
      <c r="O438" s="16"/>
      <c r="P438" s="19"/>
      <c r="Q438" s="22"/>
    </row>
    <row r="439" spans="1:17" x14ac:dyDescent="0.2">
      <c r="A439" s="2" t="s">
        <v>705</v>
      </c>
      <c r="B439" s="3">
        <v>806</v>
      </c>
      <c r="C439" s="23">
        <v>88.661721374660104</v>
      </c>
      <c r="D439" s="24">
        <v>6.12548828125</v>
      </c>
      <c r="E439" s="2" t="s">
        <v>33</v>
      </c>
      <c r="F439" s="4">
        <v>0</v>
      </c>
      <c r="G439" s="4">
        <v>0</v>
      </c>
      <c r="H439" s="4">
        <v>0</v>
      </c>
      <c r="I439" s="4">
        <v>7056930.25</v>
      </c>
      <c r="J439" s="4">
        <v>5847145.140625</v>
      </c>
      <c r="K439" s="4">
        <v>7024089.4375</v>
      </c>
      <c r="L439" s="7"/>
      <c r="M439" s="10"/>
      <c r="N439" s="13"/>
      <c r="O439" s="16">
        <v>1</v>
      </c>
      <c r="P439" s="19">
        <v>1</v>
      </c>
      <c r="Q439" s="22">
        <v>1</v>
      </c>
    </row>
    <row r="440" spans="1:17" x14ac:dyDescent="0.2">
      <c r="A440" s="2" t="s">
        <v>629</v>
      </c>
      <c r="B440" s="3">
        <v>612</v>
      </c>
      <c r="C440" s="23">
        <v>65.984613384660094</v>
      </c>
      <c r="D440" s="24">
        <v>6.68310546875</v>
      </c>
      <c r="E440" s="2" t="s">
        <v>123</v>
      </c>
      <c r="F440" s="4">
        <v>0</v>
      </c>
      <c r="G440" s="4">
        <v>0</v>
      </c>
      <c r="H440" s="4">
        <v>0</v>
      </c>
      <c r="I440" s="4">
        <v>8562533.09375</v>
      </c>
      <c r="J440" s="4">
        <v>6711976.78125</v>
      </c>
      <c r="K440" s="4">
        <v>9280256.6875</v>
      </c>
      <c r="L440" s="7"/>
      <c r="M440" s="10"/>
      <c r="N440" s="13"/>
      <c r="O440" s="16">
        <v>1</v>
      </c>
      <c r="P440" s="19">
        <v>1</v>
      </c>
      <c r="Q440" s="22">
        <v>1</v>
      </c>
    </row>
    <row r="441" spans="1:17" x14ac:dyDescent="0.2">
      <c r="A441" s="2" t="s">
        <v>387</v>
      </c>
      <c r="B441" s="3">
        <v>475</v>
      </c>
      <c r="C441" s="23">
        <v>51.568102514660097</v>
      </c>
      <c r="D441" s="24">
        <v>6.66845703125</v>
      </c>
      <c r="E441" s="2" t="s">
        <v>960</v>
      </c>
      <c r="F441" s="4">
        <v>0</v>
      </c>
      <c r="G441" s="4">
        <v>0</v>
      </c>
      <c r="H441" s="4">
        <v>0</v>
      </c>
      <c r="I441" s="4">
        <v>0</v>
      </c>
      <c r="J441" s="4">
        <v>3565693.1875</v>
      </c>
      <c r="K441" s="4">
        <v>0</v>
      </c>
      <c r="L441" s="7"/>
      <c r="M441" s="10"/>
      <c r="N441" s="13"/>
      <c r="O441" s="16"/>
      <c r="P441" s="19">
        <v>1</v>
      </c>
      <c r="Q441" s="22"/>
    </row>
    <row r="442" spans="1:17" x14ac:dyDescent="0.2">
      <c r="A442" s="2" t="s">
        <v>156</v>
      </c>
      <c r="B442" s="3">
        <v>614</v>
      </c>
      <c r="C442" s="23">
        <v>68.936444634660106</v>
      </c>
      <c r="D442" s="24">
        <v>5.23681640625</v>
      </c>
      <c r="E442" s="2" t="s">
        <v>173</v>
      </c>
      <c r="F442" s="4">
        <v>0</v>
      </c>
      <c r="G442" s="4">
        <v>0</v>
      </c>
      <c r="H442" s="4">
        <v>0</v>
      </c>
      <c r="I442" s="4">
        <v>0</v>
      </c>
      <c r="J442" s="4">
        <v>0</v>
      </c>
      <c r="K442" s="4">
        <v>4488227.6875</v>
      </c>
      <c r="L442" s="7"/>
      <c r="M442" s="10"/>
      <c r="N442" s="13"/>
      <c r="O442" s="16"/>
      <c r="P442" s="19"/>
      <c r="Q442" s="22">
        <v>1</v>
      </c>
    </row>
    <row r="443" spans="1:17" x14ac:dyDescent="0.2">
      <c r="A443" s="2" t="s">
        <v>54</v>
      </c>
      <c r="B443" s="3">
        <v>695</v>
      </c>
      <c r="C443" s="23">
        <v>78.229789224659996</v>
      </c>
      <c r="D443" s="24">
        <v>9.07080078125</v>
      </c>
      <c r="E443" s="2" t="s">
        <v>539</v>
      </c>
      <c r="F443" s="4">
        <v>0</v>
      </c>
      <c r="G443" s="4">
        <v>0</v>
      </c>
      <c r="H443" s="4">
        <v>2628660.75</v>
      </c>
      <c r="I443" s="4">
        <v>0</v>
      </c>
      <c r="J443" s="4">
        <v>0</v>
      </c>
      <c r="K443" s="4">
        <v>6477836.53125</v>
      </c>
      <c r="L443" s="7"/>
      <c r="M443" s="10"/>
      <c r="N443" s="13">
        <v>1</v>
      </c>
      <c r="O443" s="16"/>
      <c r="P443" s="19"/>
      <c r="Q443" s="22">
        <v>1</v>
      </c>
    </row>
    <row r="444" spans="1:17" x14ac:dyDescent="0.2">
      <c r="A444" s="2" t="s">
        <v>164</v>
      </c>
      <c r="B444" s="3">
        <v>765</v>
      </c>
      <c r="C444" s="23">
        <v>85.384929454660096</v>
      </c>
      <c r="D444" s="24">
        <v>9.29052734375</v>
      </c>
      <c r="E444" s="2" t="s">
        <v>206</v>
      </c>
      <c r="F444" s="4">
        <v>0</v>
      </c>
      <c r="G444" s="4">
        <v>0</v>
      </c>
      <c r="H444" s="4">
        <v>4959794.640625</v>
      </c>
      <c r="I444" s="4">
        <v>0</v>
      </c>
      <c r="J444" s="4">
        <v>0</v>
      </c>
      <c r="K444" s="4">
        <v>0</v>
      </c>
      <c r="L444" s="7"/>
      <c r="M444" s="10"/>
      <c r="N444" s="13">
        <v>1</v>
      </c>
      <c r="O444" s="16"/>
      <c r="P444" s="19"/>
      <c r="Q444" s="22"/>
    </row>
    <row r="445" spans="1:17" x14ac:dyDescent="0.2">
      <c r="A445" s="2" t="s">
        <v>731</v>
      </c>
      <c r="B445" s="3">
        <v>557</v>
      </c>
      <c r="C445" s="23">
        <v>58.738631124660003</v>
      </c>
      <c r="D445" s="24">
        <v>5.22412109375</v>
      </c>
      <c r="E445" s="2" t="s">
        <v>324</v>
      </c>
      <c r="F445" s="4">
        <v>0</v>
      </c>
      <c r="G445" s="4">
        <v>0</v>
      </c>
      <c r="H445" s="4">
        <v>0</v>
      </c>
      <c r="I445" s="4">
        <v>9753425.125</v>
      </c>
      <c r="J445" s="4">
        <v>7144911.8046875</v>
      </c>
      <c r="K445" s="4">
        <v>0</v>
      </c>
      <c r="L445" s="7"/>
      <c r="M445" s="10"/>
      <c r="N445" s="13"/>
      <c r="O445" s="16">
        <v>1</v>
      </c>
      <c r="P445" s="19">
        <v>1</v>
      </c>
      <c r="Q445" s="22"/>
    </row>
    <row r="446" spans="1:17" x14ac:dyDescent="0.2">
      <c r="A446" s="2" t="s">
        <v>643</v>
      </c>
      <c r="B446" s="3">
        <v>648</v>
      </c>
      <c r="C446" s="23">
        <v>72.276703124660102</v>
      </c>
      <c r="D446" s="24">
        <v>5.30029296875</v>
      </c>
      <c r="E446" s="2" t="s">
        <v>310</v>
      </c>
      <c r="F446" s="4">
        <v>0</v>
      </c>
      <c r="G446" s="4">
        <v>0</v>
      </c>
      <c r="H446" s="4">
        <v>0</v>
      </c>
      <c r="I446" s="4">
        <v>5388500.90625</v>
      </c>
      <c r="J446" s="4">
        <v>5033375.84375</v>
      </c>
      <c r="K446" s="4">
        <v>0</v>
      </c>
      <c r="L446" s="7"/>
      <c r="M446" s="10"/>
      <c r="N446" s="13"/>
      <c r="O446" s="16">
        <v>1</v>
      </c>
      <c r="P446" s="19">
        <v>1</v>
      </c>
      <c r="Q446" s="22"/>
    </row>
    <row r="447" spans="1:17" x14ac:dyDescent="0.2">
      <c r="A447" s="2" t="s">
        <v>375</v>
      </c>
      <c r="B447" s="3">
        <v>576</v>
      </c>
      <c r="C447" s="23">
        <v>63.797433534660001</v>
      </c>
      <c r="D447" s="24">
        <v>5.14794921875</v>
      </c>
      <c r="E447" s="2" t="s">
        <v>914</v>
      </c>
      <c r="F447" s="4">
        <v>0</v>
      </c>
      <c r="G447" s="4">
        <v>0</v>
      </c>
      <c r="H447" s="4">
        <v>0</v>
      </c>
      <c r="I447" s="4">
        <v>0</v>
      </c>
      <c r="J447" s="4">
        <v>8875964.5</v>
      </c>
      <c r="K447" s="4">
        <v>0</v>
      </c>
      <c r="L447" s="7"/>
      <c r="M447" s="10"/>
      <c r="N447" s="13"/>
      <c r="O447" s="16"/>
      <c r="P447" s="19">
        <v>1</v>
      </c>
      <c r="Q447" s="22"/>
    </row>
    <row r="448" spans="1:17" x14ac:dyDescent="0.2">
      <c r="A448" s="2" t="s">
        <v>704</v>
      </c>
      <c r="B448" s="3">
        <v>667</v>
      </c>
      <c r="C448" s="23">
        <v>73.795391114660106</v>
      </c>
      <c r="D448" s="24">
        <v>7.03466796875</v>
      </c>
      <c r="E448" s="2" t="s">
        <v>976</v>
      </c>
      <c r="F448" s="4">
        <v>0</v>
      </c>
      <c r="G448" s="4">
        <v>0</v>
      </c>
      <c r="H448" s="4">
        <v>12734347.59375</v>
      </c>
      <c r="I448" s="4">
        <v>4497445.34375</v>
      </c>
      <c r="J448" s="4">
        <v>0</v>
      </c>
      <c r="K448" s="4">
        <v>7889755.9375</v>
      </c>
      <c r="L448" s="7"/>
      <c r="M448" s="10"/>
      <c r="N448" s="13">
        <v>1</v>
      </c>
      <c r="O448" s="16">
        <v>1</v>
      </c>
      <c r="P448" s="19"/>
      <c r="Q448" s="22">
        <v>1</v>
      </c>
    </row>
    <row r="449" spans="1:17" x14ac:dyDescent="0.2">
      <c r="A449" s="2" t="s">
        <v>724</v>
      </c>
      <c r="B449" s="3">
        <v>783</v>
      </c>
      <c r="C449" s="23">
        <v>86.181532784660007</v>
      </c>
      <c r="D449" s="24">
        <v>5.07177734375</v>
      </c>
      <c r="E449" s="2" t="s">
        <v>524</v>
      </c>
      <c r="F449" s="4">
        <v>0</v>
      </c>
      <c r="G449" s="4">
        <v>0</v>
      </c>
      <c r="H449" s="4">
        <v>4638259.0625</v>
      </c>
      <c r="I449" s="4">
        <v>0</v>
      </c>
      <c r="J449" s="4">
        <v>0</v>
      </c>
      <c r="K449" s="4">
        <v>0</v>
      </c>
      <c r="L449" s="7"/>
      <c r="M449" s="10"/>
      <c r="N449" s="13">
        <v>1</v>
      </c>
      <c r="O449" s="16"/>
      <c r="P449" s="19"/>
      <c r="Q449" s="22"/>
    </row>
    <row r="450" spans="1:17" x14ac:dyDescent="0.2">
      <c r="A450" s="2" t="s">
        <v>162</v>
      </c>
      <c r="B450" s="3">
        <v>1407</v>
      </c>
      <c r="C450" s="23">
        <v>153.59204941466001</v>
      </c>
      <c r="D450" s="24">
        <v>6.36669921875</v>
      </c>
      <c r="E450" s="2" t="s">
        <v>105</v>
      </c>
      <c r="F450" s="4">
        <v>0</v>
      </c>
      <c r="G450" s="4">
        <v>0</v>
      </c>
      <c r="H450" s="4">
        <v>0</v>
      </c>
      <c r="I450" s="4">
        <v>2337896.125</v>
      </c>
      <c r="J450" s="4">
        <v>0</v>
      </c>
      <c r="K450" s="4">
        <v>0</v>
      </c>
      <c r="L450" s="7"/>
      <c r="M450" s="10"/>
      <c r="N450" s="13"/>
      <c r="O450" s="16">
        <v>1</v>
      </c>
      <c r="P450" s="19"/>
      <c r="Q450" s="22"/>
    </row>
    <row r="451" spans="1:17" x14ac:dyDescent="0.2">
      <c r="A451" s="2" t="s">
        <v>435</v>
      </c>
      <c r="B451" s="3">
        <v>1072</v>
      </c>
      <c r="C451" s="23">
        <v>120.98330855466</v>
      </c>
      <c r="D451" s="24">
        <v>8.49951171875</v>
      </c>
      <c r="E451" s="2" t="s">
        <v>130</v>
      </c>
      <c r="F451" s="4">
        <v>0</v>
      </c>
      <c r="G451" s="4">
        <v>0</v>
      </c>
      <c r="H451" s="4">
        <v>0</v>
      </c>
      <c r="I451" s="4">
        <v>11912017.875</v>
      </c>
      <c r="J451" s="4">
        <v>0</v>
      </c>
      <c r="K451" s="4">
        <v>0</v>
      </c>
      <c r="L451" s="7"/>
      <c r="M451" s="10"/>
      <c r="N451" s="13"/>
      <c r="O451" s="16">
        <v>1</v>
      </c>
      <c r="P451" s="19"/>
      <c r="Q451" s="22"/>
    </row>
    <row r="452" spans="1:17" x14ac:dyDescent="0.2">
      <c r="A452" s="2" t="s">
        <v>798</v>
      </c>
      <c r="B452" s="3">
        <v>1008</v>
      </c>
      <c r="C452" s="23">
        <v>110.53111661465999</v>
      </c>
      <c r="D452" s="24">
        <v>7.12255859375</v>
      </c>
      <c r="E452" s="2" t="s">
        <v>969</v>
      </c>
      <c r="F452" s="4">
        <v>0</v>
      </c>
      <c r="G452" s="4">
        <v>0</v>
      </c>
      <c r="H452" s="4">
        <v>0</v>
      </c>
      <c r="I452" s="4">
        <v>0</v>
      </c>
      <c r="J452" s="4">
        <v>2779844.75</v>
      </c>
      <c r="K452" s="4">
        <v>0</v>
      </c>
      <c r="L452" s="7"/>
      <c r="M452" s="10"/>
      <c r="N452" s="13"/>
      <c r="O452" s="16"/>
      <c r="P452" s="19">
        <v>1</v>
      </c>
      <c r="Q452" s="22"/>
    </row>
    <row r="453" spans="1:17" x14ac:dyDescent="0.2">
      <c r="A453" s="2" t="s">
        <v>797</v>
      </c>
      <c r="B453" s="3">
        <v>783</v>
      </c>
      <c r="C453" s="23">
        <v>88.147136954660098</v>
      </c>
      <c r="D453" s="24">
        <v>6.85888671875</v>
      </c>
      <c r="E453" s="2" t="s">
        <v>89</v>
      </c>
      <c r="F453" s="4">
        <v>0</v>
      </c>
      <c r="G453" s="4">
        <v>0</v>
      </c>
      <c r="H453" s="4">
        <v>0</v>
      </c>
      <c r="I453" s="4">
        <v>0</v>
      </c>
      <c r="J453" s="4">
        <v>4138407.828125</v>
      </c>
      <c r="K453" s="4">
        <v>0</v>
      </c>
      <c r="L453" s="7"/>
      <c r="M453" s="10"/>
      <c r="N453" s="13"/>
      <c r="O453" s="16"/>
      <c r="P453" s="19">
        <v>1</v>
      </c>
      <c r="Q453" s="22"/>
    </row>
    <row r="454" spans="1:17" x14ac:dyDescent="0.2">
      <c r="A454" s="2" t="s">
        <v>694</v>
      </c>
      <c r="B454" s="3">
        <v>950</v>
      </c>
      <c r="C454" s="23">
        <v>104.47197289466</v>
      </c>
      <c r="D454" s="24">
        <v>6.90283203125</v>
      </c>
      <c r="E454" s="2" t="s">
        <v>128</v>
      </c>
      <c r="F454" s="4">
        <v>0</v>
      </c>
      <c r="G454" s="4">
        <v>0</v>
      </c>
      <c r="H454" s="4">
        <v>3980209.8125</v>
      </c>
      <c r="I454" s="4">
        <v>5329950.27734375</v>
      </c>
      <c r="J454" s="4">
        <v>0</v>
      </c>
      <c r="K454" s="4">
        <v>0</v>
      </c>
      <c r="L454" s="7"/>
      <c r="M454" s="10"/>
      <c r="N454" s="13">
        <v>1</v>
      </c>
      <c r="O454" s="16">
        <v>1</v>
      </c>
      <c r="P454" s="19"/>
      <c r="Q454" s="22"/>
    </row>
    <row r="455" spans="1:17" x14ac:dyDescent="0.2">
      <c r="A455" s="2" t="s">
        <v>578</v>
      </c>
      <c r="B455" s="3">
        <v>1089</v>
      </c>
      <c r="C455" s="23">
        <v>119.69603173466</v>
      </c>
      <c r="D455" s="24">
        <v>7.86962890625</v>
      </c>
      <c r="E455" s="2" t="s">
        <v>498</v>
      </c>
      <c r="F455" s="4">
        <v>0</v>
      </c>
      <c r="G455" s="4">
        <v>0</v>
      </c>
      <c r="H455" s="4">
        <v>0</v>
      </c>
      <c r="I455" s="4">
        <v>3359316.9375</v>
      </c>
      <c r="J455" s="4">
        <v>0</v>
      </c>
      <c r="K455" s="4">
        <v>0</v>
      </c>
      <c r="L455" s="7"/>
      <c r="M455" s="10"/>
      <c r="N455" s="13"/>
      <c r="O455" s="16">
        <v>1</v>
      </c>
      <c r="P455" s="19"/>
      <c r="Q455" s="22"/>
    </row>
    <row r="456" spans="1:17" x14ac:dyDescent="0.2">
      <c r="A456" s="2" t="s">
        <v>158</v>
      </c>
      <c r="B456" s="3">
        <v>1767</v>
      </c>
      <c r="C456" s="23">
        <v>197.51071131466</v>
      </c>
      <c r="D456" s="24">
        <v>4.61474609375</v>
      </c>
      <c r="E456" s="2" t="s">
        <v>951</v>
      </c>
      <c r="F456" s="4">
        <v>0</v>
      </c>
      <c r="G456" s="4">
        <v>0</v>
      </c>
      <c r="H456" s="4">
        <v>0</v>
      </c>
      <c r="I456" s="4">
        <v>17424885.3125</v>
      </c>
      <c r="J456" s="4">
        <v>0</v>
      </c>
      <c r="K456" s="4">
        <v>0</v>
      </c>
      <c r="L456" s="7"/>
      <c r="M456" s="10"/>
      <c r="N456" s="13"/>
      <c r="O456" s="16">
        <v>1</v>
      </c>
      <c r="P456" s="19"/>
      <c r="Q456" s="22"/>
    </row>
    <row r="457" spans="1:17" x14ac:dyDescent="0.2">
      <c r="A457" s="2" t="s">
        <v>644</v>
      </c>
      <c r="B457" s="3">
        <v>1093</v>
      </c>
      <c r="C457" s="23">
        <v>122.93018216466</v>
      </c>
      <c r="D457" s="24">
        <v>7.12255859375</v>
      </c>
      <c r="E457" s="2" t="s">
        <v>204</v>
      </c>
      <c r="F457" s="4">
        <v>0</v>
      </c>
      <c r="G457" s="4">
        <v>0</v>
      </c>
      <c r="H457" s="4">
        <v>0</v>
      </c>
      <c r="I457" s="4">
        <v>0</v>
      </c>
      <c r="J457" s="4">
        <v>0</v>
      </c>
      <c r="K457" s="4">
        <v>8764829.3515625</v>
      </c>
      <c r="L457" s="7"/>
      <c r="M457" s="10"/>
      <c r="N457" s="13"/>
      <c r="O457" s="16"/>
      <c r="P457" s="19"/>
      <c r="Q457" s="22">
        <v>1</v>
      </c>
    </row>
    <row r="458" spans="1:17" x14ac:dyDescent="0.2">
      <c r="A458" s="2" t="s">
        <v>801</v>
      </c>
      <c r="B458" s="3">
        <v>1025</v>
      </c>
      <c r="C458" s="23">
        <v>111.46704999466</v>
      </c>
      <c r="D458" s="24">
        <v>7.29833984375</v>
      </c>
      <c r="E458" s="2" t="s">
        <v>570</v>
      </c>
      <c r="F458" s="4">
        <v>0</v>
      </c>
      <c r="G458" s="4">
        <v>0</v>
      </c>
      <c r="H458" s="4">
        <v>0</v>
      </c>
      <c r="I458" s="4">
        <v>0</v>
      </c>
      <c r="J458" s="4">
        <v>0</v>
      </c>
      <c r="K458" s="4">
        <v>9939142.84375</v>
      </c>
      <c r="L458" s="7"/>
      <c r="M458" s="10"/>
      <c r="N458" s="13"/>
      <c r="O458" s="16"/>
      <c r="P458" s="19"/>
      <c r="Q458" s="2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191AF-2E0E-4252-986B-3516477C28D3}">
  <dimension ref="A1:G457"/>
  <sheetViews>
    <sheetView workbookViewId="0">
      <selection activeCell="M25" sqref="M25"/>
    </sheetView>
  </sheetViews>
  <sheetFormatPr defaultRowHeight="12.75" x14ac:dyDescent="0.2"/>
  <cols>
    <col min="1" max="1" width="11.5703125" customWidth="1"/>
  </cols>
  <sheetData>
    <row r="1" spans="1:7" x14ac:dyDescent="0.2">
      <c r="A1" t="s">
        <v>986</v>
      </c>
      <c r="B1" t="s">
        <v>980</v>
      </c>
      <c r="C1" t="s">
        <v>981</v>
      </c>
      <c r="D1" t="s">
        <v>982</v>
      </c>
      <c r="E1" t="s">
        <v>983</v>
      </c>
      <c r="F1" t="s">
        <v>984</v>
      </c>
      <c r="G1" t="s">
        <v>985</v>
      </c>
    </row>
    <row r="2" spans="1:7" x14ac:dyDescent="0.2">
      <c r="A2" t="s">
        <v>987</v>
      </c>
      <c r="B2">
        <v>4.4801299999999999</v>
      </c>
      <c r="C2">
        <v>4.9466900000000003</v>
      </c>
      <c r="D2">
        <v>5.8301699999999999</v>
      </c>
      <c r="E2">
        <v>6.2204199999999998</v>
      </c>
      <c r="F2">
        <v>6.0632000000000001</v>
      </c>
      <c r="G2">
        <v>5.99763</v>
      </c>
    </row>
    <row r="3" spans="1:7" x14ac:dyDescent="0.2">
      <c r="A3" t="s">
        <v>988</v>
      </c>
      <c r="B3">
        <v>1.94232</v>
      </c>
      <c r="C3">
        <v>2.3969999999999998</v>
      </c>
      <c r="D3">
        <v>2.8029199999999999</v>
      </c>
      <c r="E3">
        <v>4.5766</v>
      </c>
      <c r="F3">
        <v>4.5755499999999998</v>
      </c>
      <c r="G3">
        <v>2.95567</v>
      </c>
    </row>
    <row r="4" spans="1:7" x14ac:dyDescent="0.2">
      <c r="A4" t="s">
        <v>990</v>
      </c>
      <c r="B4" t="s">
        <v>989</v>
      </c>
      <c r="C4" t="s">
        <v>989</v>
      </c>
      <c r="D4">
        <v>-3.0363100000000001E-2</v>
      </c>
      <c r="E4">
        <v>4.5880799999999997</v>
      </c>
      <c r="F4">
        <v>4.5730599999999999</v>
      </c>
      <c r="G4">
        <v>2.1972299999999998</v>
      </c>
    </row>
    <row r="5" spans="1:7" x14ac:dyDescent="0.2">
      <c r="A5" t="s">
        <v>991</v>
      </c>
      <c r="B5">
        <v>2.4205199999999998</v>
      </c>
      <c r="C5">
        <v>2.5129800000000002</v>
      </c>
      <c r="D5">
        <v>3.1200600000000001</v>
      </c>
      <c r="E5">
        <v>4.8596599999999999</v>
      </c>
      <c r="F5">
        <v>4.9074299999999997</v>
      </c>
      <c r="G5">
        <v>3.29948</v>
      </c>
    </row>
    <row r="6" spans="1:7" x14ac:dyDescent="0.2">
      <c r="A6" t="s">
        <v>992</v>
      </c>
      <c r="B6" t="s">
        <v>989</v>
      </c>
      <c r="C6" t="s">
        <v>989</v>
      </c>
      <c r="D6">
        <v>0.255465</v>
      </c>
      <c r="E6">
        <v>5.13192</v>
      </c>
      <c r="F6">
        <v>5.1012199999999996</v>
      </c>
      <c r="G6">
        <v>3.0697899999999998</v>
      </c>
    </row>
    <row r="7" spans="1:7" x14ac:dyDescent="0.2">
      <c r="A7" t="s">
        <v>993</v>
      </c>
      <c r="B7">
        <v>3.0657399999999999</v>
      </c>
      <c r="C7">
        <v>3.3427500000000001</v>
      </c>
      <c r="D7">
        <v>4.3823999999999996</v>
      </c>
      <c r="E7">
        <v>3.4549799999999999</v>
      </c>
      <c r="F7">
        <v>3.3680699999999999</v>
      </c>
      <c r="G7">
        <v>4.1128499999999999</v>
      </c>
    </row>
    <row r="8" spans="1:7" x14ac:dyDescent="0.2">
      <c r="A8" t="s">
        <v>127</v>
      </c>
      <c r="B8">
        <v>4.4328699999999999E-2</v>
      </c>
      <c r="C8">
        <v>0.13422500000000001</v>
      </c>
      <c r="D8">
        <v>1.73935</v>
      </c>
      <c r="E8">
        <v>6.2146800000000004</v>
      </c>
      <c r="F8">
        <v>6.2282799999999998</v>
      </c>
      <c r="G8">
        <v>4.6197600000000003</v>
      </c>
    </row>
    <row r="9" spans="1:7" x14ac:dyDescent="0.2">
      <c r="A9" t="s">
        <v>994</v>
      </c>
      <c r="B9" t="s">
        <v>989</v>
      </c>
      <c r="C9">
        <v>-2.1398899999999998</v>
      </c>
      <c r="D9">
        <v>-1.87937</v>
      </c>
      <c r="E9">
        <v>3.5072100000000002</v>
      </c>
      <c r="F9">
        <v>3.4996800000000001</v>
      </c>
      <c r="G9">
        <v>1.22845</v>
      </c>
    </row>
    <row r="10" spans="1:7" x14ac:dyDescent="0.2">
      <c r="A10" t="s">
        <v>995</v>
      </c>
      <c r="B10">
        <v>-2.5296599999999998</v>
      </c>
      <c r="C10">
        <v>-2.2621899999999999</v>
      </c>
      <c r="D10">
        <v>-2.5509300000000001</v>
      </c>
      <c r="E10">
        <v>0.93229899999999999</v>
      </c>
      <c r="F10">
        <v>-0.11085299999999999</v>
      </c>
      <c r="G10">
        <v>-1.22763</v>
      </c>
    </row>
    <row r="11" spans="1:7" x14ac:dyDescent="0.2">
      <c r="A11" t="s">
        <v>996</v>
      </c>
      <c r="B11" t="s">
        <v>989</v>
      </c>
      <c r="C11" t="s">
        <v>989</v>
      </c>
      <c r="D11">
        <v>-2.5509300000000001</v>
      </c>
      <c r="E11">
        <v>1.0942799999999999</v>
      </c>
      <c r="F11">
        <v>0.79475600000000002</v>
      </c>
      <c r="G11">
        <v>-0.62343599999999999</v>
      </c>
    </row>
    <row r="12" spans="1:7" x14ac:dyDescent="0.2">
      <c r="A12" t="s">
        <v>997</v>
      </c>
      <c r="B12">
        <v>4.2249700000000001E-2</v>
      </c>
      <c r="C12">
        <v>1.2983899999999999</v>
      </c>
      <c r="D12">
        <v>2.3711600000000002</v>
      </c>
      <c r="E12">
        <v>4.6219799999999998</v>
      </c>
      <c r="F12">
        <v>4.5430900000000003</v>
      </c>
      <c r="G12">
        <v>2.9712399999999999</v>
      </c>
    </row>
    <row r="13" spans="1:7" x14ac:dyDescent="0.2">
      <c r="A13" t="s">
        <v>998</v>
      </c>
      <c r="B13">
        <v>2.46177</v>
      </c>
      <c r="C13">
        <v>2.03775</v>
      </c>
      <c r="D13">
        <v>2.6288</v>
      </c>
      <c r="E13">
        <v>4.1485900000000004</v>
      </c>
      <c r="F13">
        <v>4.2756600000000002</v>
      </c>
      <c r="G13">
        <v>1.49264</v>
      </c>
    </row>
    <row r="14" spans="1:7" x14ac:dyDescent="0.2">
      <c r="A14" t="s">
        <v>999</v>
      </c>
      <c r="B14" t="s">
        <v>989</v>
      </c>
      <c r="C14" t="s">
        <v>989</v>
      </c>
      <c r="D14">
        <v>1.04738</v>
      </c>
      <c r="E14">
        <v>2.5596100000000002</v>
      </c>
      <c r="F14">
        <v>2.0043099999999998</v>
      </c>
      <c r="G14">
        <v>0.63047200000000003</v>
      </c>
    </row>
    <row r="15" spans="1:7" x14ac:dyDescent="0.2">
      <c r="A15" t="s">
        <v>1000</v>
      </c>
      <c r="B15">
        <v>0.12909899999999999</v>
      </c>
      <c r="C15">
        <v>0.67210499999999995</v>
      </c>
      <c r="D15">
        <v>0.87815100000000001</v>
      </c>
      <c r="E15">
        <v>3.7471199999999998</v>
      </c>
      <c r="F15">
        <v>3.6642999999999999</v>
      </c>
      <c r="G15">
        <v>2.33704</v>
      </c>
    </row>
    <row r="16" spans="1:7" x14ac:dyDescent="0.2">
      <c r="A16" t="s">
        <v>1001</v>
      </c>
      <c r="B16" t="s">
        <v>989</v>
      </c>
      <c r="C16">
        <v>1.89646</v>
      </c>
      <c r="D16">
        <v>2.7878099999999999</v>
      </c>
      <c r="E16">
        <v>0.21743999999999999</v>
      </c>
      <c r="F16">
        <v>0.45556099999999999</v>
      </c>
      <c r="G16">
        <v>3.23481</v>
      </c>
    </row>
    <row r="17" spans="1:7" x14ac:dyDescent="0.2">
      <c r="A17" t="s">
        <v>1002</v>
      </c>
      <c r="B17" t="s">
        <v>989</v>
      </c>
      <c r="C17" t="s">
        <v>989</v>
      </c>
      <c r="D17">
        <v>0.713696</v>
      </c>
      <c r="E17">
        <v>3.2059799999999998</v>
      </c>
      <c r="F17">
        <v>3.3283900000000002</v>
      </c>
      <c r="G17">
        <v>1.94584</v>
      </c>
    </row>
    <row r="18" spans="1:7" x14ac:dyDescent="0.2">
      <c r="A18" t="s">
        <v>1003</v>
      </c>
      <c r="B18">
        <v>3.6331000000000002</v>
      </c>
      <c r="C18">
        <v>3.8482599999999998</v>
      </c>
      <c r="D18">
        <v>5.20655</v>
      </c>
      <c r="E18">
        <v>5.4367099999999997</v>
      </c>
      <c r="F18">
        <v>5.3699000000000003</v>
      </c>
      <c r="G18">
        <v>5.4640300000000002</v>
      </c>
    </row>
    <row r="19" spans="1:7" x14ac:dyDescent="0.2">
      <c r="A19" t="s">
        <v>1004</v>
      </c>
      <c r="B19">
        <v>2.7441300000000002</v>
      </c>
      <c r="C19">
        <v>3.5973299999999999</v>
      </c>
      <c r="D19">
        <v>4.2822800000000001</v>
      </c>
      <c r="E19">
        <v>2.90863</v>
      </c>
      <c r="F19">
        <v>3.0577100000000002</v>
      </c>
      <c r="G19">
        <v>4.6663600000000001</v>
      </c>
    </row>
    <row r="20" spans="1:7" x14ac:dyDescent="0.2">
      <c r="A20" t="s">
        <v>1005</v>
      </c>
      <c r="B20" t="s">
        <v>989</v>
      </c>
      <c r="C20" t="s">
        <v>989</v>
      </c>
      <c r="D20">
        <v>1.2993399999999999</v>
      </c>
      <c r="E20">
        <v>3.7329300000000001</v>
      </c>
      <c r="F20">
        <v>3.9135300000000002</v>
      </c>
      <c r="G20">
        <v>2.5916999999999999</v>
      </c>
    </row>
    <row r="21" spans="1:7" x14ac:dyDescent="0.2">
      <c r="A21" t="s">
        <v>1006</v>
      </c>
      <c r="B21">
        <v>-0.21704300000000001</v>
      </c>
      <c r="C21">
        <v>1.9474999999999999E-2</v>
      </c>
      <c r="D21">
        <v>1.3343700000000001</v>
      </c>
      <c r="E21">
        <v>3.4349599999999998</v>
      </c>
      <c r="F21">
        <v>3.3691200000000001</v>
      </c>
      <c r="G21">
        <v>2.3529800000000001</v>
      </c>
    </row>
    <row r="22" spans="1:7" x14ac:dyDescent="0.2">
      <c r="A22" t="s">
        <v>1007</v>
      </c>
      <c r="B22">
        <v>1.6310199999999999</v>
      </c>
      <c r="C22" t="s">
        <v>989</v>
      </c>
      <c r="D22" t="s">
        <v>989</v>
      </c>
      <c r="E22">
        <v>1.5851200000000001</v>
      </c>
      <c r="F22">
        <v>2.91066</v>
      </c>
      <c r="G22" t="s">
        <v>989</v>
      </c>
    </row>
    <row r="23" spans="1:7" x14ac:dyDescent="0.2">
      <c r="A23" t="s">
        <v>1008</v>
      </c>
      <c r="B23">
        <v>-0.67850100000000002</v>
      </c>
      <c r="C23">
        <v>0.276536</v>
      </c>
      <c r="D23">
        <v>1.6182799999999999</v>
      </c>
      <c r="E23">
        <v>3.5787800000000001</v>
      </c>
      <c r="F23">
        <v>3.5195500000000002</v>
      </c>
      <c r="G23">
        <v>2.5874899999999998</v>
      </c>
    </row>
    <row r="24" spans="1:7" x14ac:dyDescent="0.2">
      <c r="A24" t="s">
        <v>1009</v>
      </c>
      <c r="B24" t="s">
        <v>989</v>
      </c>
      <c r="C24">
        <v>-0.82461300000000004</v>
      </c>
      <c r="D24">
        <v>5.84164E-2</v>
      </c>
      <c r="E24" t="s">
        <v>989</v>
      </c>
      <c r="F24" t="s">
        <v>989</v>
      </c>
      <c r="G24">
        <v>1.11944</v>
      </c>
    </row>
    <row r="25" spans="1:7" x14ac:dyDescent="0.2">
      <c r="A25" t="s">
        <v>1010</v>
      </c>
      <c r="B25" t="s">
        <v>989</v>
      </c>
      <c r="C25">
        <v>-0.27852900000000003</v>
      </c>
      <c r="D25" t="s">
        <v>989</v>
      </c>
      <c r="E25">
        <v>1.8473599999999999</v>
      </c>
      <c r="F25">
        <v>1.32053</v>
      </c>
      <c r="G25">
        <v>1.6974</v>
      </c>
    </row>
    <row r="26" spans="1:7" x14ac:dyDescent="0.2">
      <c r="A26" t="s">
        <v>1011</v>
      </c>
      <c r="B26">
        <v>-1.7355400000000001</v>
      </c>
      <c r="C26">
        <v>-1.98648</v>
      </c>
      <c r="D26">
        <v>-2.2676400000000001</v>
      </c>
      <c r="E26">
        <v>0.807558</v>
      </c>
      <c r="F26">
        <v>1.3198799999999999</v>
      </c>
      <c r="G26">
        <v>0.88053099999999995</v>
      </c>
    </row>
    <row r="27" spans="1:7" x14ac:dyDescent="0.2">
      <c r="A27" t="s">
        <v>1012</v>
      </c>
      <c r="B27">
        <v>1.5568200000000001</v>
      </c>
      <c r="C27">
        <v>1.9347099999999999</v>
      </c>
      <c r="D27">
        <v>3.10128</v>
      </c>
      <c r="E27">
        <v>7.7528E-2</v>
      </c>
      <c r="F27">
        <v>0.54618800000000001</v>
      </c>
      <c r="G27">
        <v>3.77555</v>
      </c>
    </row>
    <row r="28" spans="1:7" x14ac:dyDescent="0.2">
      <c r="A28" t="s">
        <v>1013</v>
      </c>
      <c r="B28">
        <v>1.08633</v>
      </c>
      <c r="C28">
        <v>0.93220199999999998</v>
      </c>
      <c r="D28">
        <v>3.1184099999999999</v>
      </c>
      <c r="E28">
        <v>4.1946300000000001</v>
      </c>
      <c r="F28">
        <v>4.1098299999999997</v>
      </c>
      <c r="G28">
        <v>4.7904400000000003</v>
      </c>
    </row>
    <row r="29" spans="1:7" x14ac:dyDescent="0.2">
      <c r="A29" t="s">
        <v>1014</v>
      </c>
      <c r="B29" t="s">
        <v>989</v>
      </c>
      <c r="C29" t="s">
        <v>989</v>
      </c>
      <c r="D29">
        <v>-1.4450799999999999</v>
      </c>
      <c r="E29">
        <v>1.8786400000000001</v>
      </c>
      <c r="F29">
        <v>1.8309599999999999</v>
      </c>
      <c r="G29">
        <v>0.20800399999999999</v>
      </c>
    </row>
    <row r="30" spans="1:7" x14ac:dyDescent="0.2">
      <c r="A30" t="s">
        <v>1015</v>
      </c>
      <c r="B30">
        <v>2.46177</v>
      </c>
      <c r="C30">
        <v>3.0030199999999998</v>
      </c>
      <c r="D30">
        <v>3.4871300000000001</v>
      </c>
      <c r="E30">
        <v>4.0643799999999999</v>
      </c>
      <c r="F30">
        <v>4.2756600000000002</v>
      </c>
      <c r="G30">
        <v>2.10493</v>
      </c>
    </row>
    <row r="31" spans="1:7" x14ac:dyDescent="0.2">
      <c r="A31" t="s">
        <v>1016</v>
      </c>
      <c r="B31" t="s">
        <v>989</v>
      </c>
      <c r="C31">
        <v>-0.88775300000000001</v>
      </c>
      <c r="D31">
        <v>0.93413500000000005</v>
      </c>
      <c r="E31">
        <v>3.6290800000000001</v>
      </c>
      <c r="F31">
        <v>3.1923300000000001</v>
      </c>
      <c r="G31">
        <v>2.1961200000000001</v>
      </c>
    </row>
    <row r="32" spans="1:7" x14ac:dyDescent="0.2">
      <c r="A32" t="s">
        <v>1017</v>
      </c>
      <c r="B32" t="s">
        <v>989</v>
      </c>
      <c r="C32">
        <v>0.15157000000000001</v>
      </c>
      <c r="D32">
        <v>1.6227799999999999</v>
      </c>
      <c r="E32" t="s">
        <v>989</v>
      </c>
      <c r="F32" t="s">
        <v>989</v>
      </c>
      <c r="G32">
        <v>0.66120699999999999</v>
      </c>
    </row>
    <row r="33" spans="1:7" x14ac:dyDescent="0.2">
      <c r="A33" t="s">
        <v>1018</v>
      </c>
      <c r="B33">
        <v>-0.243446</v>
      </c>
      <c r="C33">
        <v>0.67210499999999995</v>
      </c>
      <c r="D33">
        <v>1.2135100000000001</v>
      </c>
      <c r="E33">
        <v>3.7471199999999998</v>
      </c>
      <c r="F33">
        <v>3.6642999999999999</v>
      </c>
      <c r="G33">
        <v>2.33704</v>
      </c>
    </row>
    <row r="34" spans="1:7" x14ac:dyDescent="0.2">
      <c r="A34" t="s">
        <v>1019</v>
      </c>
      <c r="B34">
        <v>-0.13236800000000001</v>
      </c>
      <c r="C34">
        <v>-1.0285500000000001</v>
      </c>
      <c r="D34">
        <v>1.4954400000000001</v>
      </c>
      <c r="E34">
        <v>-0.60261200000000004</v>
      </c>
      <c r="F34">
        <v>-1.43191</v>
      </c>
      <c r="G34">
        <v>0.54145399999999999</v>
      </c>
    </row>
    <row r="35" spans="1:7" x14ac:dyDescent="0.2">
      <c r="A35" t="s">
        <v>1020</v>
      </c>
      <c r="B35" t="s">
        <v>989</v>
      </c>
      <c r="C35">
        <v>1.89646</v>
      </c>
      <c r="D35">
        <v>2.7878099999999999</v>
      </c>
      <c r="E35">
        <v>0.70716999999999997</v>
      </c>
      <c r="F35">
        <v>0.97719199999999995</v>
      </c>
      <c r="G35">
        <v>3.1642899999999998</v>
      </c>
    </row>
    <row r="36" spans="1:7" x14ac:dyDescent="0.2">
      <c r="A36" t="s">
        <v>1021</v>
      </c>
      <c r="B36" t="s">
        <v>989</v>
      </c>
      <c r="C36">
        <v>-1.2398899999999999</v>
      </c>
      <c r="D36">
        <v>-0.108419</v>
      </c>
      <c r="E36">
        <v>0.21743999999999999</v>
      </c>
      <c r="F36">
        <v>0.34873599999999999</v>
      </c>
      <c r="G36">
        <v>-0.87683299999999997</v>
      </c>
    </row>
    <row r="37" spans="1:7" x14ac:dyDescent="0.2">
      <c r="A37" t="s">
        <v>1022</v>
      </c>
      <c r="B37">
        <v>1.88863</v>
      </c>
      <c r="C37">
        <v>2.5261</v>
      </c>
      <c r="D37">
        <v>2.8001800000000001</v>
      </c>
      <c r="E37">
        <v>2.4502199999999998</v>
      </c>
      <c r="F37">
        <v>2.0453600000000001</v>
      </c>
      <c r="G37">
        <v>1.5826</v>
      </c>
    </row>
    <row r="38" spans="1:7" x14ac:dyDescent="0.2">
      <c r="A38" t="s">
        <v>1023</v>
      </c>
      <c r="B38">
        <v>2.31677</v>
      </c>
      <c r="C38">
        <v>1.56175</v>
      </c>
      <c r="D38">
        <v>2.7521499999999999</v>
      </c>
      <c r="E38">
        <v>4.39541</v>
      </c>
      <c r="F38">
        <v>4.3176199999999998</v>
      </c>
      <c r="G38">
        <v>2.6772800000000001</v>
      </c>
    </row>
    <row r="39" spans="1:7" x14ac:dyDescent="0.2">
      <c r="A39" t="s">
        <v>1024</v>
      </c>
      <c r="B39">
        <v>0.67162699999999997</v>
      </c>
      <c r="C39">
        <v>-0.30110500000000001</v>
      </c>
      <c r="D39">
        <v>2.2186400000000002</v>
      </c>
      <c r="E39">
        <v>3.98427</v>
      </c>
      <c r="F39">
        <v>3.9884400000000002</v>
      </c>
      <c r="G39">
        <v>2.7362099999999998</v>
      </c>
    </row>
    <row r="40" spans="1:7" x14ac:dyDescent="0.2">
      <c r="A40" t="s">
        <v>1025</v>
      </c>
      <c r="B40">
        <v>0.80213900000000005</v>
      </c>
      <c r="C40" t="s">
        <v>989</v>
      </c>
      <c r="D40">
        <v>2.1353300000000002</v>
      </c>
      <c r="E40">
        <v>3.9262000000000001</v>
      </c>
      <c r="F40">
        <v>3.9138899999999999</v>
      </c>
      <c r="G40">
        <v>2.6733199999999999</v>
      </c>
    </row>
    <row r="41" spans="1:7" x14ac:dyDescent="0.2">
      <c r="A41" t="s">
        <v>1026</v>
      </c>
      <c r="B41">
        <v>-0.24598500000000001</v>
      </c>
      <c r="C41">
        <v>0.29170299999999999</v>
      </c>
      <c r="D41">
        <v>1.74647</v>
      </c>
      <c r="E41" t="s">
        <v>989</v>
      </c>
      <c r="F41" t="s">
        <v>989</v>
      </c>
      <c r="G41">
        <v>2.4357700000000002</v>
      </c>
    </row>
    <row r="42" spans="1:7" x14ac:dyDescent="0.2">
      <c r="A42" t="s">
        <v>1027</v>
      </c>
      <c r="B42">
        <v>-0.51579900000000001</v>
      </c>
      <c r="C42">
        <v>0.150338</v>
      </c>
      <c r="D42">
        <v>1.42401</v>
      </c>
      <c r="E42">
        <v>1.3684799999999999</v>
      </c>
      <c r="F42">
        <v>1.43059</v>
      </c>
      <c r="G42">
        <v>2.43764</v>
      </c>
    </row>
    <row r="43" spans="1:7" x14ac:dyDescent="0.2">
      <c r="A43" t="s">
        <v>1028</v>
      </c>
      <c r="B43">
        <v>-1.13731</v>
      </c>
      <c r="C43">
        <v>0.83356200000000003</v>
      </c>
      <c r="D43">
        <v>2.0607099999999998</v>
      </c>
      <c r="E43">
        <v>-0.16613800000000001</v>
      </c>
      <c r="F43">
        <v>-0.69901999999999997</v>
      </c>
      <c r="G43">
        <v>2.0238499999999999</v>
      </c>
    </row>
    <row r="44" spans="1:7" x14ac:dyDescent="0.2">
      <c r="A44" t="s">
        <v>1029</v>
      </c>
      <c r="B44">
        <v>-3.4711800000000001E-2</v>
      </c>
      <c r="C44">
        <v>0.41275699999999999</v>
      </c>
      <c r="D44">
        <v>1.23291</v>
      </c>
      <c r="E44">
        <v>2.0056799999999999</v>
      </c>
      <c r="F44">
        <v>1.92137</v>
      </c>
      <c r="G44">
        <v>1.0862099999999999</v>
      </c>
    </row>
    <row r="45" spans="1:7" x14ac:dyDescent="0.2">
      <c r="A45" t="s">
        <v>1030</v>
      </c>
      <c r="B45" t="s">
        <v>989</v>
      </c>
      <c r="C45" t="s">
        <v>989</v>
      </c>
      <c r="D45" t="s">
        <v>989</v>
      </c>
      <c r="E45">
        <v>0.53004099999999998</v>
      </c>
      <c r="F45">
        <v>-1.1184400000000001</v>
      </c>
      <c r="G45">
        <v>-1.20411</v>
      </c>
    </row>
    <row r="46" spans="1:7" x14ac:dyDescent="0.2">
      <c r="A46" t="s">
        <v>1031</v>
      </c>
      <c r="B46">
        <v>-0.96777899999999994</v>
      </c>
      <c r="C46">
        <v>-0.330903</v>
      </c>
      <c r="D46">
        <v>1.90896</v>
      </c>
      <c r="E46">
        <v>3.5474999999999999</v>
      </c>
      <c r="F46">
        <v>3.4872399999999999</v>
      </c>
      <c r="G46">
        <v>2.56114</v>
      </c>
    </row>
    <row r="47" spans="1:7" x14ac:dyDescent="0.2">
      <c r="A47" t="s">
        <v>1032</v>
      </c>
      <c r="B47">
        <v>1.6310199999999999</v>
      </c>
      <c r="C47" t="s">
        <v>989</v>
      </c>
      <c r="D47" t="s">
        <v>989</v>
      </c>
      <c r="E47">
        <v>0.97416899999999995</v>
      </c>
      <c r="F47">
        <v>3.0309300000000001</v>
      </c>
      <c r="G47" t="s">
        <v>989</v>
      </c>
    </row>
    <row r="48" spans="1:7" x14ac:dyDescent="0.2">
      <c r="A48" t="s">
        <v>1033</v>
      </c>
      <c r="B48" t="s">
        <v>989</v>
      </c>
      <c r="C48" t="s">
        <v>989</v>
      </c>
      <c r="D48">
        <v>0.44360699999999997</v>
      </c>
      <c r="E48">
        <v>2.3374899999999998</v>
      </c>
      <c r="F48">
        <v>2.1727400000000001</v>
      </c>
      <c r="G48">
        <v>1.74363</v>
      </c>
    </row>
    <row r="49" spans="1:7" x14ac:dyDescent="0.2">
      <c r="A49" t="s">
        <v>1034</v>
      </c>
      <c r="B49" t="s">
        <v>989</v>
      </c>
      <c r="C49">
        <v>1.0439000000000001</v>
      </c>
      <c r="D49">
        <v>1.4738</v>
      </c>
      <c r="E49">
        <v>1.8825099999999999</v>
      </c>
      <c r="F49">
        <v>1.7052</v>
      </c>
      <c r="G49">
        <v>0.83698799999999995</v>
      </c>
    </row>
    <row r="50" spans="1:7" x14ac:dyDescent="0.2">
      <c r="A50" t="s">
        <v>1035</v>
      </c>
      <c r="B50" t="s">
        <v>989</v>
      </c>
      <c r="C50" t="s">
        <v>989</v>
      </c>
      <c r="D50">
        <v>0.31916</v>
      </c>
      <c r="E50">
        <v>0</v>
      </c>
      <c r="F50">
        <v>-0.41198200000000001</v>
      </c>
      <c r="G50">
        <v>0</v>
      </c>
    </row>
    <row r="51" spans="1:7" x14ac:dyDescent="0.2">
      <c r="A51" t="s">
        <v>1036</v>
      </c>
      <c r="B51">
        <v>-0.57348600000000005</v>
      </c>
      <c r="C51">
        <v>3.4913100000000002E-2</v>
      </c>
      <c r="D51">
        <v>1.3445499999999999</v>
      </c>
      <c r="E51">
        <v>3.1753399999999998</v>
      </c>
      <c r="F51">
        <v>3.0979199999999998</v>
      </c>
      <c r="G51">
        <v>2.2158699999999998</v>
      </c>
    </row>
    <row r="52" spans="1:7" x14ac:dyDescent="0.2">
      <c r="A52" t="s">
        <v>1037</v>
      </c>
      <c r="B52">
        <v>0.70422700000000005</v>
      </c>
      <c r="C52">
        <v>1.3094699999999999</v>
      </c>
      <c r="D52">
        <v>2.1342500000000002</v>
      </c>
      <c r="E52">
        <v>-6.6957500000000003E-2</v>
      </c>
      <c r="F52">
        <v>3.7769299999999999E-2</v>
      </c>
      <c r="G52">
        <v>1.58192</v>
      </c>
    </row>
    <row r="53" spans="1:7" x14ac:dyDescent="0.2">
      <c r="A53" t="s">
        <v>1038</v>
      </c>
      <c r="B53" t="s">
        <v>989</v>
      </c>
      <c r="C53">
        <v>-1.0984400000000001</v>
      </c>
      <c r="D53" t="s">
        <v>989</v>
      </c>
      <c r="E53">
        <v>0.40026499999999998</v>
      </c>
      <c r="F53">
        <v>0.25475300000000001</v>
      </c>
      <c r="G53">
        <v>0.828461</v>
      </c>
    </row>
    <row r="54" spans="1:7" x14ac:dyDescent="0.2">
      <c r="A54" t="s">
        <v>1039</v>
      </c>
      <c r="B54">
        <v>2.0419900000000002</v>
      </c>
      <c r="C54">
        <v>2.7520500000000001</v>
      </c>
      <c r="D54">
        <v>3.1477599999999999</v>
      </c>
      <c r="E54">
        <v>2.4493499999999999</v>
      </c>
      <c r="F54">
        <v>2.3732799999999998</v>
      </c>
      <c r="G54">
        <v>2.5024999999999999</v>
      </c>
    </row>
    <row r="55" spans="1:7" x14ac:dyDescent="0.2">
      <c r="A55" t="s">
        <v>1040</v>
      </c>
      <c r="B55" t="s">
        <v>989</v>
      </c>
      <c r="C55" t="s">
        <v>989</v>
      </c>
      <c r="D55">
        <v>-1.30298</v>
      </c>
      <c r="E55">
        <v>-0.659887</v>
      </c>
      <c r="F55">
        <v>-0.68162699999999998</v>
      </c>
      <c r="G55">
        <v>-0.20469899999999999</v>
      </c>
    </row>
    <row r="56" spans="1:7" x14ac:dyDescent="0.2">
      <c r="A56" t="s">
        <v>1041</v>
      </c>
      <c r="B56">
        <v>-1.1855</v>
      </c>
      <c r="C56">
        <v>-0.466086</v>
      </c>
      <c r="D56">
        <v>-0.23741300000000001</v>
      </c>
      <c r="E56">
        <v>-0.31979800000000003</v>
      </c>
      <c r="F56">
        <v>-0.80143399999999998</v>
      </c>
      <c r="G56">
        <v>-0.93758600000000003</v>
      </c>
    </row>
    <row r="57" spans="1:7" x14ac:dyDescent="0.2">
      <c r="A57" t="s">
        <v>1042</v>
      </c>
      <c r="B57">
        <v>-1.61737</v>
      </c>
      <c r="C57">
        <v>-0.45667000000000002</v>
      </c>
      <c r="D57">
        <v>0.232103</v>
      </c>
      <c r="E57">
        <v>2.0383599999999999</v>
      </c>
      <c r="F57">
        <v>2.0361899999999999</v>
      </c>
      <c r="G57">
        <v>0.58090799999999998</v>
      </c>
    </row>
    <row r="58" spans="1:7" x14ac:dyDescent="0.2">
      <c r="A58" t="s">
        <v>1043</v>
      </c>
      <c r="B58">
        <v>-1.61737</v>
      </c>
      <c r="C58">
        <v>-0.45667000000000002</v>
      </c>
      <c r="D58">
        <v>0.232103</v>
      </c>
      <c r="E58">
        <v>2.0360499999999999</v>
      </c>
      <c r="F58">
        <v>1.8717299999999999</v>
      </c>
      <c r="G58">
        <v>1.10422</v>
      </c>
    </row>
    <row r="59" spans="1:7" x14ac:dyDescent="0.2">
      <c r="A59" t="s">
        <v>1044</v>
      </c>
      <c r="B59">
        <v>3.3589600000000002</v>
      </c>
      <c r="C59">
        <v>3.8151199999999998</v>
      </c>
      <c r="D59">
        <v>5</v>
      </c>
      <c r="E59">
        <v>5.5391599999999999</v>
      </c>
      <c r="F59">
        <v>5.3382800000000001</v>
      </c>
      <c r="G59">
        <v>5.2196800000000003</v>
      </c>
    </row>
    <row r="60" spans="1:7" x14ac:dyDescent="0.2">
      <c r="A60" t="s">
        <v>1045</v>
      </c>
      <c r="B60">
        <v>-1.89781</v>
      </c>
      <c r="C60">
        <v>-1.4812799999999999</v>
      </c>
      <c r="D60">
        <v>-0.54800000000000004</v>
      </c>
      <c r="E60">
        <v>0.79093899999999995</v>
      </c>
      <c r="F60">
        <v>0.69907600000000003</v>
      </c>
      <c r="G60">
        <v>0.79821600000000004</v>
      </c>
    </row>
    <row r="61" spans="1:7" x14ac:dyDescent="0.2">
      <c r="A61" t="s">
        <v>1046</v>
      </c>
      <c r="B61">
        <v>2.31677</v>
      </c>
      <c r="C61">
        <v>1.56175</v>
      </c>
      <c r="D61">
        <v>2.7521499999999999</v>
      </c>
      <c r="E61">
        <v>4.39541</v>
      </c>
      <c r="F61">
        <v>4.3176199999999998</v>
      </c>
      <c r="G61">
        <v>2.6772800000000001</v>
      </c>
    </row>
    <row r="62" spans="1:7" x14ac:dyDescent="0.2">
      <c r="A62" t="s">
        <v>1047</v>
      </c>
      <c r="B62" t="s">
        <v>989</v>
      </c>
      <c r="C62" t="s">
        <v>989</v>
      </c>
      <c r="D62">
        <v>-2.5509300000000001</v>
      </c>
      <c r="E62">
        <v>0.21621499999999999</v>
      </c>
      <c r="F62">
        <v>-0.44095200000000001</v>
      </c>
      <c r="G62">
        <v>-0.63832900000000004</v>
      </c>
    </row>
    <row r="63" spans="1:7" x14ac:dyDescent="0.2">
      <c r="A63" t="s">
        <v>1048</v>
      </c>
      <c r="B63">
        <v>-1.13731</v>
      </c>
      <c r="C63">
        <v>0.83356200000000003</v>
      </c>
      <c r="D63">
        <v>2.0607099999999998</v>
      </c>
      <c r="E63">
        <v>-0.16613800000000001</v>
      </c>
      <c r="F63">
        <v>-0.69901999999999997</v>
      </c>
      <c r="G63">
        <v>1.9718899999999999</v>
      </c>
    </row>
    <row r="64" spans="1:7" x14ac:dyDescent="0.2">
      <c r="A64" t="s">
        <v>1049</v>
      </c>
      <c r="B64">
        <v>0.16395799999999999</v>
      </c>
      <c r="C64">
        <v>0.33083800000000002</v>
      </c>
      <c r="D64">
        <v>0.27727099999999999</v>
      </c>
      <c r="E64">
        <v>2.1610999999999998</v>
      </c>
      <c r="F64">
        <v>1.9481599999999999</v>
      </c>
      <c r="G64">
        <v>1.35179</v>
      </c>
    </row>
    <row r="65" spans="1:7" x14ac:dyDescent="0.2">
      <c r="A65" t="s">
        <v>1050</v>
      </c>
      <c r="B65" t="s">
        <v>989</v>
      </c>
      <c r="C65">
        <v>-0.489902</v>
      </c>
      <c r="D65">
        <v>-0.230682</v>
      </c>
      <c r="E65">
        <v>1.7119500000000001</v>
      </c>
      <c r="F65">
        <v>1.522</v>
      </c>
      <c r="G65">
        <v>0.67965299999999995</v>
      </c>
    </row>
    <row r="66" spans="1:7" x14ac:dyDescent="0.2">
      <c r="A66" t="s">
        <v>1051</v>
      </c>
      <c r="B66">
        <v>0.77671400000000002</v>
      </c>
      <c r="C66">
        <v>1.8124600000000001E-2</v>
      </c>
      <c r="D66">
        <v>2.1526000000000001</v>
      </c>
      <c r="E66">
        <v>1.7964100000000001</v>
      </c>
      <c r="F66">
        <v>1.8830199999999999</v>
      </c>
      <c r="G66">
        <v>2.0931099999999998</v>
      </c>
    </row>
    <row r="67" spans="1:7" x14ac:dyDescent="0.2">
      <c r="A67" t="s">
        <v>1052</v>
      </c>
      <c r="B67">
        <v>0.78358099999999997</v>
      </c>
      <c r="C67">
        <v>-0.48702299999999998</v>
      </c>
      <c r="D67">
        <v>1.79813</v>
      </c>
      <c r="E67">
        <v>2.7847599999999999</v>
      </c>
      <c r="F67">
        <v>2.0176799999999999</v>
      </c>
      <c r="G67">
        <v>0.91878899999999997</v>
      </c>
    </row>
    <row r="68" spans="1:7" x14ac:dyDescent="0.2">
      <c r="A68" t="s">
        <v>1053</v>
      </c>
      <c r="B68">
        <v>1.2924800000000001</v>
      </c>
      <c r="C68">
        <v>1.57467</v>
      </c>
      <c r="D68">
        <v>2.0213000000000001</v>
      </c>
      <c r="E68">
        <v>3.8647200000000002</v>
      </c>
      <c r="F68">
        <v>3.7640600000000002</v>
      </c>
      <c r="G68">
        <v>2.4962300000000002</v>
      </c>
    </row>
    <row r="69" spans="1:7" x14ac:dyDescent="0.2">
      <c r="A69" t="s">
        <v>1054</v>
      </c>
      <c r="B69">
        <v>1.58782</v>
      </c>
      <c r="C69">
        <v>1.98637</v>
      </c>
      <c r="D69">
        <v>2.8124600000000002</v>
      </c>
      <c r="E69">
        <v>0.62378500000000003</v>
      </c>
      <c r="F69">
        <v>0.39864699999999997</v>
      </c>
      <c r="G69">
        <v>2.4451000000000001</v>
      </c>
    </row>
    <row r="70" spans="1:7" x14ac:dyDescent="0.2">
      <c r="A70" t="s">
        <v>1055</v>
      </c>
      <c r="B70" t="s">
        <v>989</v>
      </c>
      <c r="C70" t="s">
        <v>989</v>
      </c>
      <c r="D70" t="s">
        <v>989</v>
      </c>
      <c r="E70">
        <v>0.43994699999999998</v>
      </c>
      <c r="F70">
        <v>0.38880300000000001</v>
      </c>
      <c r="G70" t="s">
        <v>989</v>
      </c>
    </row>
    <row r="71" spans="1:7" x14ac:dyDescent="0.2">
      <c r="A71" t="s">
        <v>1056</v>
      </c>
      <c r="B71" t="s">
        <v>989</v>
      </c>
      <c r="C71">
        <v>-0.309556</v>
      </c>
      <c r="D71">
        <v>0.99138999999999999</v>
      </c>
      <c r="E71" t="s">
        <v>989</v>
      </c>
      <c r="F71" t="s">
        <v>989</v>
      </c>
      <c r="G71">
        <v>0.834152</v>
      </c>
    </row>
    <row r="72" spans="1:7" x14ac:dyDescent="0.2">
      <c r="A72" t="s">
        <v>1057</v>
      </c>
      <c r="B72">
        <v>-0.791578</v>
      </c>
      <c r="C72">
        <v>-0.15154699999999999</v>
      </c>
      <c r="D72">
        <v>0.70962000000000003</v>
      </c>
      <c r="E72">
        <v>0.73990100000000003</v>
      </c>
      <c r="F72">
        <v>0.51031499999999996</v>
      </c>
      <c r="G72">
        <v>0.84912299999999996</v>
      </c>
    </row>
    <row r="73" spans="1:7" x14ac:dyDescent="0.2">
      <c r="A73" t="s">
        <v>1058</v>
      </c>
      <c r="B73" t="s">
        <v>989</v>
      </c>
      <c r="C73">
        <v>-0.22159499999999999</v>
      </c>
      <c r="D73">
        <v>1.20526</v>
      </c>
      <c r="E73">
        <v>2.6709999999999998</v>
      </c>
      <c r="F73">
        <v>2.2046600000000001</v>
      </c>
      <c r="G73">
        <v>1.8152900000000001</v>
      </c>
    </row>
    <row r="74" spans="1:7" x14ac:dyDescent="0.2">
      <c r="A74" t="s">
        <v>1059</v>
      </c>
      <c r="B74" t="s">
        <v>989</v>
      </c>
      <c r="C74" t="s">
        <v>989</v>
      </c>
      <c r="D74">
        <v>-0.618008</v>
      </c>
      <c r="E74">
        <v>0.64182499999999998</v>
      </c>
      <c r="F74">
        <v>0.98809999999999998</v>
      </c>
      <c r="G74">
        <v>-0.37674000000000002</v>
      </c>
    </row>
    <row r="75" spans="1:7" x14ac:dyDescent="0.2">
      <c r="A75" t="s">
        <v>1060</v>
      </c>
      <c r="B75" t="s">
        <v>989</v>
      </c>
      <c r="C75">
        <v>0.86844699999999997</v>
      </c>
      <c r="D75">
        <v>2.3839999999999999</v>
      </c>
      <c r="E75">
        <v>-0.21978800000000001</v>
      </c>
      <c r="F75">
        <v>-0.31828899999999999</v>
      </c>
      <c r="G75">
        <v>1.9193199999999999</v>
      </c>
    </row>
    <row r="76" spans="1:7" x14ac:dyDescent="0.2">
      <c r="A76" t="s">
        <v>1061</v>
      </c>
      <c r="B76">
        <v>-0.355543</v>
      </c>
      <c r="C76">
        <v>-5.8152200000000001E-2</v>
      </c>
      <c r="D76">
        <v>1.25447</v>
      </c>
      <c r="E76">
        <v>2.1093000000000002</v>
      </c>
      <c r="F76">
        <v>1.95234</v>
      </c>
      <c r="G76">
        <v>0.73148899999999994</v>
      </c>
    </row>
    <row r="77" spans="1:7" x14ac:dyDescent="0.2">
      <c r="A77" t="s">
        <v>1062</v>
      </c>
      <c r="B77" t="s">
        <v>989</v>
      </c>
      <c r="C77" t="s">
        <v>989</v>
      </c>
      <c r="D77">
        <v>-0.84247399999999995</v>
      </c>
      <c r="E77">
        <v>0.98402999999999996</v>
      </c>
      <c r="F77">
        <v>1.65646</v>
      </c>
      <c r="G77">
        <v>0.720163</v>
      </c>
    </row>
    <row r="78" spans="1:7" x14ac:dyDescent="0.2">
      <c r="A78" t="s">
        <v>1063</v>
      </c>
      <c r="B78">
        <v>-0.93114300000000005</v>
      </c>
      <c r="C78">
        <v>0.25949800000000001</v>
      </c>
      <c r="D78">
        <v>1.24946</v>
      </c>
      <c r="E78" t="s">
        <v>989</v>
      </c>
      <c r="F78">
        <v>-2.2815400000000001</v>
      </c>
      <c r="G78">
        <v>0.41541899999999998</v>
      </c>
    </row>
    <row r="79" spans="1:7" x14ac:dyDescent="0.2">
      <c r="A79" t="s">
        <v>1064</v>
      </c>
      <c r="B79">
        <v>-2.37751E-2</v>
      </c>
      <c r="C79">
        <v>0.87889799999999996</v>
      </c>
      <c r="D79">
        <v>1.93912</v>
      </c>
      <c r="E79">
        <v>3.5579999999999998</v>
      </c>
      <c r="F79">
        <v>3.5049100000000002</v>
      </c>
      <c r="G79">
        <v>2.2818900000000002</v>
      </c>
    </row>
    <row r="80" spans="1:7" x14ac:dyDescent="0.2">
      <c r="A80" t="s">
        <v>1065</v>
      </c>
      <c r="B80" t="s">
        <v>989</v>
      </c>
      <c r="C80" t="s">
        <v>989</v>
      </c>
      <c r="D80">
        <v>-1.2704</v>
      </c>
      <c r="E80">
        <v>0.54668799999999995</v>
      </c>
      <c r="F80">
        <v>0.247507</v>
      </c>
      <c r="G80">
        <v>0.43876100000000001</v>
      </c>
    </row>
    <row r="81" spans="1:7" x14ac:dyDescent="0.2">
      <c r="A81" t="s">
        <v>1066</v>
      </c>
      <c r="B81" t="s">
        <v>989</v>
      </c>
      <c r="C81" t="s">
        <v>989</v>
      </c>
      <c r="D81">
        <v>0.46967100000000001</v>
      </c>
      <c r="E81">
        <v>1.40062</v>
      </c>
      <c r="F81">
        <v>1.7330300000000001</v>
      </c>
      <c r="G81">
        <v>1.3013300000000001</v>
      </c>
    </row>
    <row r="82" spans="1:7" x14ac:dyDescent="0.2">
      <c r="A82" t="s">
        <v>1067</v>
      </c>
      <c r="B82" t="s">
        <v>989</v>
      </c>
      <c r="C82" t="s">
        <v>989</v>
      </c>
      <c r="D82">
        <v>0.24060400000000001</v>
      </c>
      <c r="E82">
        <v>1.3307199999999999</v>
      </c>
      <c r="F82">
        <v>1.6265799999999999</v>
      </c>
      <c r="G82">
        <v>0.86949200000000004</v>
      </c>
    </row>
    <row r="83" spans="1:7" x14ac:dyDescent="0.2">
      <c r="A83" t="s">
        <v>1068</v>
      </c>
      <c r="B83">
        <v>-2.3899599999999999</v>
      </c>
      <c r="C83">
        <v>-2.4205199999999998</v>
      </c>
      <c r="D83">
        <v>0.209595</v>
      </c>
      <c r="E83">
        <v>1.79504</v>
      </c>
      <c r="F83">
        <v>1.7766200000000001</v>
      </c>
      <c r="G83">
        <v>0.168463</v>
      </c>
    </row>
    <row r="84" spans="1:7" x14ac:dyDescent="0.2">
      <c r="A84" t="s">
        <v>1069</v>
      </c>
      <c r="B84" t="s">
        <v>989</v>
      </c>
      <c r="C84">
        <v>-0.44731199999999999</v>
      </c>
      <c r="D84">
        <v>1.53301</v>
      </c>
      <c r="E84">
        <v>4.1708699999999999</v>
      </c>
      <c r="F84">
        <v>4.0226600000000001</v>
      </c>
      <c r="G84">
        <v>2.7957399999999999</v>
      </c>
    </row>
    <row r="85" spans="1:7" x14ac:dyDescent="0.2">
      <c r="A85" t="s">
        <v>1070</v>
      </c>
      <c r="B85" t="s">
        <v>989</v>
      </c>
      <c r="C85" t="s">
        <v>989</v>
      </c>
      <c r="D85">
        <v>-0.44118499999999999</v>
      </c>
      <c r="E85">
        <v>-0.233658</v>
      </c>
      <c r="F85">
        <v>0.64668300000000001</v>
      </c>
      <c r="G85">
        <v>-0.78325800000000001</v>
      </c>
    </row>
    <row r="86" spans="1:7" x14ac:dyDescent="0.2">
      <c r="A86" t="s">
        <v>1071</v>
      </c>
      <c r="B86" t="s">
        <v>989</v>
      </c>
      <c r="C86">
        <v>0.65048099999999998</v>
      </c>
      <c r="D86">
        <v>2.8651200000000001</v>
      </c>
      <c r="E86">
        <v>2.4493499999999999</v>
      </c>
      <c r="F86">
        <v>2.42136</v>
      </c>
      <c r="G86">
        <v>3.0411700000000002</v>
      </c>
    </row>
    <row r="87" spans="1:7" x14ac:dyDescent="0.2">
      <c r="A87" t="s">
        <v>1072</v>
      </c>
      <c r="B87" t="s">
        <v>989</v>
      </c>
      <c r="C87" t="s">
        <v>989</v>
      </c>
      <c r="D87">
        <v>-0.89383299999999999</v>
      </c>
      <c r="E87">
        <v>1.5609</v>
      </c>
      <c r="F87">
        <v>1.43458</v>
      </c>
      <c r="G87">
        <v>-0.63911799999999996</v>
      </c>
    </row>
    <row r="88" spans="1:7" x14ac:dyDescent="0.2">
      <c r="A88" t="s">
        <v>1073</v>
      </c>
      <c r="B88">
        <v>-0.54333900000000002</v>
      </c>
      <c r="C88">
        <v>-8.8374099999999997E-2</v>
      </c>
      <c r="D88">
        <v>1.42632</v>
      </c>
      <c r="E88">
        <v>0.50953899999999996</v>
      </c>
      <c r="F88">
        <v>0.14985100000000001</v>
      </c>
      <c r="G88">
        <v>1.5264200000000001</v>
      </c>
    </row>
    <row r="89" spans="1:7" x14ac:dyDescent="0.2">
      <c r="A89" t="s">
        <v>1074</v>
      </c>
      <c r="B89" t="s">
        <v>989</v>
      </c>
      <c r="C89" t="s">
        <v>989</v>
      </c>
      <c r="D89">
        <v>-0.92337800000000003</v>
      </c>
      <c r="E89">
        <v>5.9442500000000002E-2</v>
      </c>
      <c r="F89">
        <v>4.3010699999999999E-2</v>
      </c>
      <c r="G89">
        <v>-1.0609999999999999</v>
      </c>
    </row>
    <row r="90" spans="1:7" x14ac:dyDescent="0.2">
      <c r="A90" t="s">
        <v>1075</v>
      </c>
      <c r="B90">
        <v>-0.593885</v>
      </c>
      <c r="C90">
        <v>-0.28434799999999999</v>
      </c>
      <c r="D90">
        <v>1.0371900000000001</v>
      </c>
      <c r="E90">
        <v>1.62178</v>
      </c>
      <c r="F90">
        <v>1.64513</v>
      </c>
      <c r="G90">
        <v>0.46356799999999998</v>
      </c>
    </row>
    <row r="91" spans="1:7" x14ac:dyDescent="0.2">
      <c r="A91" t="s">
        <v>1076</v>
      </c>
      <c r="B91">
        <v>0.23671500000000001</v>
      </c>
      <c r="C91">
        <v>-0.127439</v>
      </c>
      <c r="D91">
        <v>0.79208199999999995</v>
      </c>
      <c r="E91">
        <v>2.8572099999999998</v>
      </c>
      <c r="F91">
        <v>2.82883</v>
      </c>
      <c r="G91">
        <v>1.9744699999999999</v>
      </c>
    </row>
    <row r="92" spans="1:7" x14ac:dyDescent="0.2">
      <c r="A92" t="s">
        <v>1077</v>
      </c>
      <c r="B92">
        <v>0.23671500000000001</v>
      </c>
      <c r="C92">
        <v>-0.56177999999999995</v>
      </c>
      <c r="D92">
        <v>3.95164E-2</v>
      </c>
      <c r="E92">
        <v>2.5204900000000001</v>
      </c>
      <c r="F92">
        <v>2.5063399999999998</v>
      </c>
      <c r="G92">
        <v>1.1268800000000001</v>
      </c>
    </row>
    <row r="93" spans="1:7" x14ac:dyDescent="0.2">
      <c r="A93" t="s">
        <v>1078</v>
      </c>
      <c r="B93">
        <v>0.12909899999999999</v>
      </c>
      <c r="C93">
        <v>0.34598400000000001</v>
      </c>
      <c r="D93">
        <v>1.39547</v>
      </c>
      <c r="E93">
        <v>3.1941099999999998</v>
      </c>
      <c r="F93">
        <v>2.9792399999999999</v>
      </c>
      <c r="G93">
        <v>2.1037499999999998</v>
      </c>
    </row>
    <row r="94" spans="1:7" x14ac:dyDescent="0.2">
      <c r="A94" t="s">
        <v>1079</v>
      </c>
      <c r="B94">
        <v>1.1634800000000001</v>
      </c>
      <c r="C94">
        <v>1.74247</v>
      </c>
      <c r="D94">
        <v>2.2660100000000001</v>
      </c>
      <c r="E94">
        <v>4.0464200000000003</v>
      </c>
      <c r="F94">
        <v>3.9996</v>
      </c>
      <c r="G94">
        <v>3.0238499999999999</v>
      </c>
    </row>
    <row r="95" spans="1:7" x14ac:dyDescent="0.2">
      <c r="A95" t="s">
        <v>1080</v>
      </c>
      <c r="B95" t="s">
        <v>989</v>
      </c>
      <c r="C95" t="s">
        <v>989</v>
      </c>
      <c r="D95">
        <v>0.50907899999999995</v>
      </c>
      <c r="E95">
        <v>2.4034900000000001</v>
      </c>
      <c r="F95">
        <v>1.9142399999999999</v>
      </c>
      <c r="G95">
        <v>1.2600800000000001</v>
      </c>
    </row>
    <row r="96" spans="1:7" x14ac:dyDescent="0.2">
      <c r="A96" t="s">
        <v>1081</v>
      </c>
      <c r="B96" t="s">
        <v>989</v>
      </c>
      <c r="C96" t="s">
        <v>989</v>
      </c>
      <c r="D96" t="s">
        <v>989</v>
      </c>
      <c r="E96">
        <v>1.2802800000000001</v>
      </c>
      <c r="F96">
        <v>1.6190500000000001</v>
      </c>
      <c r="G96" t="s">
        <v>989</v>
      </c>
    </row>
    <row r="97" spans="1:7" x14ac:dyDescent="0.2">
      <c r="A97" t="s">
        <v>1082</v>
      </c>
      <c r="B97" t="s">
        <v>989</v>
      </c>
      <c r="C97" t="s">
        <v>989</v>
      </c>
      <c r="D97">
        <v>0.87737100000000001</v>
      </c>
      <c r="E97">
        <v>1.6253200000000001</v>
      </c>
      <c r="F97">
        <v>2.3877700000000002</v>
      </c>
      <c r="G97">
        <v>-0.29559299999999999</v>
      </c>
    </row>
    <row r="98" spans="1:7" x14ac:dyDescent="0.2">
      <c r="A98" t="s">
        <v>1083</v>
      </c>
      <c r="B98">
        <v>0</v>
      </c>
      <c r="C98">
        <v>0.26406000000000002</v>
      </c>
      <c r="D98">
        <v>1.2620400000000001</v>
      </c>
      <c r="E98">
        <v>2.7597800000000001</v>
      </c>
      <c r="F98">
        <v>2.40822</v>
      </c>
      <c r="G98">
        <v>1.7372700000000001</v>
      </c>
    </row>
    <row r="99" spans="1:7" x14ac:dyDescent="0.2">
      <c r="A99" t="s">
        <v>1084</v>
      </c>
      <c r="B99">
        <v>1.5785199999999999</v>
      </c>
      <c r="C99">
        <v>1.7986</v>
      </c>
      <c r="D99">
        <v>0.98345199999999999</v>
      </c>
      <c r="E99">
        <v>2.8153899999999998</v>
      </c>
      <c r="F99">
        <v>2.7283200000000001</v>
      </c>
      <c r="G99">
        <v>2.5281799999999999</v>
      </c>
    </row>
    <row r="100" spans="1:7" x14ac:dyDescent="0.2">
      <c r="A100" t="s">
        <v>1085</v>
      </c>
      <c r="B100" t="s">
        <v>989</v>
      </c>
      <c r="C100">
        <v>8.3487500000000006E-2</v>
      </c>
      <c r="D100" t="s">
        <v>989</v>
      </c>
      <c r="E100">
        <v>1.3636999999999999</v>
      </c>
      <c r="F100">
        <v>1.1806099999999999</v>
      </c>
      <c r="G100">
        <v>-0.59486600000000001</v>
      </c>
    </row>
    <row r="101" spans="1:7" x14ac:dyDescent="0.2">
      <c r="A101" t="s">
        <v>1086</v>
      </c>
      <c r="B101">
        <v>0</v>
      </c>
      <c r="C101">
        <v>0.26406000000000002</v>
      </c>
      <c r="D101">
        <v>1.2620400000000001</v>
      </c>
      <c r="E101">
        <v>2.7597800000000001</v>
      </c>
      <c r="F101">
        <v>2.3918900000000001</v>
      </c>
      <c r="G101">
        <v>2.1816900000000001</v>
      </c>
    </row>
    <row r="102" spans="1:7" x14ac:dyDescent="0.2">
      <c r="A102" t="s">
        <v>1087</v>
      </c>
      <c r="B102">
        <v>0</v>
      </c>
      <c r="C102">
        <v>0.283858</v>
      </c>
      <c r="D102">
        <v>1.36042</v>
      </c>
      <c r="E102">
        <v>3.0691899999999999</v>
      </c>
      <c r="F102">
        <v>2.7620800000000001</v>
      </c>
      <c r="G102">
        <v>2.05464</v>
      </c>
    </row>
    <row r="103" spans="1:7" x14ac:dyDescent="0.2">
      <c r="A103" t="s">
        <v>1088</v>
      </c>
      <c r="B103">
        <v>-0.64727599999999996</v>
      </c>
      <c r="C103">
        <v>-2.19896</v>
      </c>
      <c r="D103">
        <v>0.31494899999999998</v>
      </c>
      <c r="E103">
        <v>1.5160199999999999</v>
      </c>
      <c r="F103">
        <v>1.27827</v>
      </c>
      <c r="G103">
        <v>1.2377100000000001</v>
      </c>
    </row>
    <row r="104" spans="1:7" x14ac:dyDescent="0.2">
      <c r="A104" t="s">
        <v>1089</v>
      </c>
      <c r="B104">
        <v>-0.65097400000000005</v>
      </c>
      <c r="C104">
        <v>-0.917157</v>
      </c>
      <c r="D104">
        <v>0.212481</v>
      </c>
      <c r="E104">
        <v>0.85550899999999996</v>
      </c>
      <c r="F104">
        <v>0.93327499999999997</v>
      </c>
      <c r="G104">
        <v>0.55805400000000005</v>
      </c>
    </row>
    <row r="105" spans="1:7" x14ac:dyDescent="0.2">
      <c r="A105" t="s">
        <v>1090</v>
      </c>
      <c r="B105">
        <v>-1.6788400000000001</v>
      </c>
      <c r="C105">
        <v>-1.3272900000000001</v>
      </c>
      <c r="D105">
        <v>-0.17416400000000001</v>
      </c>
      <c r="E105">
        <v>1.3785499999999999</v>
      </c>
      <c r="F105">
        <v>1.1732199999999999</v>
      </c>
      <c r="G105">
        <v>-0.25878699999999999</v>
      </c>
    </row>
    <row r="106" spans="1:7" x14ac:dyDescent="0.2">
      <c r="A106" t="s">
        <v>1091</v>
      </c>
      <c r="B106" t="s">
        <v>989</v>
      </c>
      <c r="C106" t="s">
        <v>989</v>
      </c>
      <c r="D106" t="s">
        <v>989</v>
      </c>
      <c r="E106">
        <v>-0.47984300000000002</v>
      </c>
      <c r="F106">
        <v>-6.9549600000000003E-2</v>
      </c>
      <c r="G106">
        <v>-0.84375</v>
      </c>
    </row>
    <row r="107" spans="1:7" x14ac:dyDescent="0.2">
      <c r="A107" t="s">
        <v>1092</v>
      </c>
      <c r="B107" t="s">
        <v>989</v>
      </c>
      <c r="C107">
        <v>-0.43524099999999999</v>
      </c>
      <c r="D107">
        <v>0.28512199999999999</v>
      </c>
      <c r="E107">
        <v>3.0377800000000001</v>
      </c>
      <c r="F107">
        <v>2.9853800000000001</v>
      </c>
      <c r="G107">
        <v>2.1166499999999999</v>
      </c>
    </row>
    <row r="108" spans="1:7" x14ac:dyDescent="0.2">
      <c r="A108" t="s">
        <v>1093</v>
      </c>
      <c r="B108">
        <v>-0.53850399999999998</v>
      </c>
      <c r="C108">
        <v>-0.27190700000000001</v>
      </c>
      <c r="D108">
        <v>-2.02569</v>
      </c>
      <c r="E108">
        <v>2.6140599999999998</v>
      </c>
      <c r="F108">
        <v>2.6097199999999998</v>
      </c>
      <c r="G108">
        <v>1.6383000000000001</v>
      </c>
    </row>
    <row r="109" spans="1:7" x14ac:dyDescent="0.2">
      <c r="A109" t="s">
        <v>1094</v>
      </c>
      <c r="B109">
        <v>2.0968900000000001</v>
      </c>
      <c r="C109">
        <v>2.0579299999999998</v>
      </c>
      <c r="D109">
        <v>3.21299</v>
      </c>
      <c r="E109">
        <v>3.5996600000000001</v>
      </c>
      <c r="F109">
        <v>3.5937399999999999</v>
      </c>
      <c r="G109">
        <v>2.4617300000000002</v>
      </c>
    </row>
    <row r="110" spans="1:7" x14ac:dyDescent="0.2">
      <c r="A110" t="s">
        <v>1095</v>
      </c>
      <c r="B110" t="s">
        <v>989</v>
      </c>
      <c r="C110">
        <v>-2.7852100000000001E-2</v>
      </c>
      <c r="D110" t="s">
        <v>989</v>
      </c>
      <c r="E110">
        <v>1.9782599999999999</v>
      </c>
      <c r="F110">
        <v>1.4319900000000001</v>
      </c>
      <c r="G110" t="s">
        <v>989</v>
      </c>
    </row>
    <row r="111" spans="1:7" x14ac:dyDescent="0.2">
      <c r="A111" t="s">
        <v>1096</v>
      </c>
      <c r="B111" t="s">
        <v>989</v>
      </c>
      <c r="C111" t="s">
        <v>989</v>
      </c>
      <c r="D111">
        <v>0.11279699999999999</v>
      </c>
      <c r="E111" t="s">
        <v>989</v>
      </c>
      <c r="F111" t="s">
        <v>989</v>
      </c>
      <c r="G111">
        <v>1.1065700000000001</v>
      </c>
    </row>
    <row r="112" spans="1:7" x14ac:dyDescent="0.2">
      <c r="A112" t="s">
        <v>1097</v>
      </c>
      <c r="B112" t="s">
        <v>989</v>
      </c>
      <c r="C112" t="s">
        <v>989</v>
      </c>
      <c r="D112" t="s">
        <v>989</v>
      </c>
      <c r="E112">
        <v>1.5732200000000001</v>
      </c>
      <c r="F112">
        <v>1.66039</v>
      </c>
      <c r="G112">
        <v>0.34940500000000002</v>
      </c>
    </row>
    <row r="113" spans="1:7" x14ac:dyDescent="0.2">
      <c r="A113" t="s">
        <v>1098</v>
      </c>
      <c r="B113" t="s">
        <v>989</v>
      </c>
      <c r="C113">
        <v>-0.22159499999999999</v>
      </c>
      <c r="D113">
        <v>1.9650000000000001</v>
      </c>
      <c r="E113">
        <v>2.56202</v>
      </c>
      <c r="F113">
        <v>2.07891</v>
      </c>
      <c r="G113">
        <v>2.1983299999999999</v>
      </c>
    </row>
    <row r="114" spans="1:7" x14ac:dyDescent="0.2">
      <c r="A114" t="s">
        <v>1099</v>
      </c>
      <c r="B114">
        <v>1.5191699999999999</v>
      </c>
      <c r="C114">
        <v>1.6879</v>
      </c>
      <c r="D114">
        <v>2.0912500000000001</v>
      </c>
      <c r="E114">
        <v>3.8627600000000002</v>
      </c>
      <c r="F114">
        <v>3.7849400000000002</v>
      </c>
      <c r="G114">
        <v>2.9718900000000001</v>
      </c>
    </row>
    <row r="115" spans="1:7" x14ac:dyDescent="0.2">
      <c r="A115" t="s">
        <v>1100</v>
      </c>
      <c r="B115">
        <v>0.34784700000000002</v>
      </c>
      <c r="C115">
        <v>1.27173</v>
      </c>
      <c r="D115">
        <v>2.20112</v>
      </c>
      <c r="E115">
        <v>2.2172399999999999</v>
      </c>
      <c r="F115">
        <v>2.2619600000000002</v>
      </c>
      <c r="G115">
        <v>1.7948599999999999</v>
      </c>
    </row>
    <row r="116" spans="1:7" x14ac:dyDescent="0.2">
      <c r="A116" t="s">
        <v>1101</v>
      </c>
      <c r="B116" t="s">
        <v>989</v>
      </c>
      <c r="C116" t="s">
        <v>989</v>
      </c>
      <c r="D116" t="s">
        <v>989</v>
      </c>
      <c r="E116">
        <v>2.9533800000000001</v>
      </c>
      <c r="F116">
        <v>2.8955299999999999</v>
      </c>
      <c r="G116">
        <v>2.4543599999999999</v>
      </c>
    </row>
    <row r="117" spans="1:7" x14ac:dyDescent="0.2">
      <c r="A117" t="s">
        <v>1102</v>
      </c>
      <c r="B117" t="s">
        <v>989</v>
      </c>
      <c r="C117" t="s">
        <v>989</v>
      </c>
      <c r="D117">
        <v>-0.93792299999999995</v>
      </c>
      <c r="E117">
        <v>-0.185417</v>
      </c>
      <c r="F117">
        <v>-0.88954200000000005</v>
      </c>
      <c r="G117" t="s">
        <v>989</v>
      </c>
    </row>
    <row r="118" spans="1:7" x14ac:dyDescent="0.2">
      <c r="A118" t="s">
        <v>1103</v>
      </c>
      <c r="B118">
        <v>0.39751399999999998</v>
      </c>
      <c r="C118">
        <v>2.3427500000000001</v>
      </c>
      <c r="D118">
        <v>3.1482999999999999</v>
      </c>
      <c r="E118">
        <v>3.4410799999999999</v>
      </c>
      <c r="F118">
        <v>3.2427299999999999</v>
      </c>
      <c r="G118">
        <v>3.8727399999999998</v>
      </c>
    </row>
    <row r="119" spans="1:7" x14ac:dyDescent="0.2">
      <c r="A119" t="s">
        <v>1104</v>
      </c>
      <c r="B119" t="s">
        <v>989</v>
      </c>
      <c r="C119" t="s">
        <v>989</v>
      </c>
      <c r="D119">
        <v>0.99402599999999997</v>
      </c>
      <c r="E119">
        <v>2.83013</v>
      </c>
      <c r="F119">
        <v>2.8273199999999998</v>
      </c>
      <c r="G119">
        <v>1.86755</v>
      </c>
    </row>
    <row r="120" spans="1:7" x14ac:dyDescent="0.2">
      <c r="A120" t="s">
        <v>1105</v>
      </c>
      <c r="B120" t="s">
        <v>989</v>
      </c>
      <c r="C120" t="s">
        <v>989</v>
      </c>
      <c r="D120" t="s">
        <v>989</v>
      </c>
      <c r="E120">
        <v>-0.41266999999999998</v>
      </c>
      <c r="F120">
        <v>-0.80331399999999997</v>
      </c>
      <c r="G120" t="s">
        <v>989</v>
      </c>
    </row>
    <row r="121" spans="1:7" x14ac:dyDescent="0.2">
      <c r="A121" t="s">
        <v>1106</v>
      </c>
      <c r="B121" t="s">
        <v>989</v>
      </c>
      <c r="C121" t="s">
        <v>989</v>
      </c>
      <c r="D121" t="s">
        <v>989</v>
      </c>
      <c r="E121">
        <v>0.80999399999999999</v>
      </c>
      <c r="F121">
        <v>0.70636200000000005</v>
      </c>
      <c r="G121" t="s">
        <v>989</v>
      </c>
    </row>
    <row r="122" spans="1:7" x14ac:dyDescent="0.2">
      <c r="A122" t="s">
        <v>1107</v>
      </c>
      <c r="B122" t="s">
        <v>989</v>
      </c>
      <c r="C122">
        <v>-0.22159499999999999</v>
      </c>
      <c r="D122">
        <v>1.9650000000000001</v>
      </c>
      <c r="E122">
        <v>2.5442499999999999</v>
      </c>
      <c r="F122">
        <v>2.0282900000000001</v>
      </c>
      <c r="G122">
        <v>2.1983299999999999</v>
      </c>
    </row>
    <row r="123" spans="1:7" x14ac:dyDescent="0.2">
      <c r="A123" t="s">
        <v>1108</v>
      </c>
      <c r="B123" t="s">
        <v>989</v>
      </c>
      <c r="C123">
        <v>0.84579199999999999</v>
      </c>
      <c r="D123">
        <v>2.8022399999999998</v>
      </c>
      <c r="E123" t="s">
        <v>989</v>
      </c>
      <c r="F123" t="s">
        <v>989</v>
      </c>
      <c r="G123" t="s">
        <v>989</v>
      </c>
    </row>
    <row r="124" spans="1:7" x14ac:dyDescent="0.2">
      <c r="A124" t="s">
        <v>1109</v>
      </c>
      <c r="B124">
        <v>0.38525799999999999</v>
      </c>
      <c r="C124">
        <v>0.25720900000000002</v>
      </c>
      <c r="D124">
        <v>2.3138000000000001</v>
      </c>
      <c r="E124">
        <v>2.9404699999999999</v>
      </c>
      <c r="F124">
        <v>3.3836499999999998</v>
      </c>
      <c r="G124">
        <v>2.6232600000000001</v>
      </c>
    </row>
    <row r="125" spans="1:7" x14ac:dyDescent="0.2">
      <c r="A125" t="s">
        <v>1110</v>
      </c>
      <c r="B125">
        <v>-9.0681100000000001E-2</v>
      </c>
      <c r="C125">
        <v>-0.60585900000000004</v>
      </c>
      <c r="D125">
        <v>2.0165999999999999</v>
      </c>
      <c r="E125" t="s">
        <v>989</v>
      </c>
      <c r="F125" t="s">
        <v>989</v>
      </c>
      <c r="G125">
        <v>0.22888800000000001</v>
      </c>
    </row>
    <row r="126" spans="1:7" x14ac:dyDescent="0.2">
      <c r="A126" t="s">
        <v>1111</v>
      </c>
      <c r="B126" t="s">
        <v>989</v>
      </c>
      <c r="C126" t="s">
        <v>989</v>
      </c>
      <c r="D126">
        <v>7.6621999999999996E-2</v>
      </c>
      <c r="E126">
        <v>2.6332900000000001</v>
      </c>
      <c r="F126">
        <v>1.6394299999999999</v>
      </c>
      <c r="G126">
        <v>0.17968000000000001</v>
      </c>
    </row>
    <row r="127" spans="1:7" x14ac:dyDescent="0.2">
      <c r="A127" t="s">
        <v>1112</v>
      </c>
      <c r="B127" t="s">
        <v>989</v>
      </c>
      <c r="C127">
        <v>0.13048100000000001</v>
      </c>
      <c r="D127">
        <v>0.63756599999999997</v>
      </c>
      <c r="E127">
        <v>1.45265</v>
      </c>
      <c r="F127">
        <v>-8.6616499999999999E-2</v>
      </c>
      <c r="G127">
        <v>0.465036</v>
      </c>
    </row>
    <row r="128" spans="1:7" x14ac:dyDescent="0.2">
      <c r="A128" t="s">
        <v>1113</v>
      </c>
      <c r="B128" t="s">
        <v>989</v>
      </c>
      <c r="C128" t="s">
        <v>989</v>
      </c>
      <c r="D128" t="s">
        <v>989</v>
      </c>
      <c r="E128">
        <v>0.229216</v>
      </c>
      <c r="F128">
        <v>0.27671600000000002</v>
      </c>
      <c r="G128" t="s">
        <v>989</v>
      </c>
    </row>
    <row r="129" spans="1:7" x14ac:dyDescent="0.2">
      <c r="A129" t="s">
        <v>1114</v>
      </c>
      <c r="B129" t="s">
        <v>989</v>
      </c>
      <c r="C129">
        <v>-3.0930399999999998</v>
      </c>
      <c r="D129">
        <v>-0.294178</v>
      </c>
      <c r="E129">
        <v>0.42130499999999999</v>
      </c>
      <c r="F129">
        <v>0.33598499999999998</v>
      </c>
      <c r="G129">
        <v>0.39554400000000001</v>
      </c>
    </row>
    <row r="130" spans="1:7" x14ac:dyDescent="0.2">
      <c r="A130" t="s">
        <v>1115</v>
      </c>
      <c r="B130" t="s">
        <v>989</v>
      </c>
      <c r="C130" t="s">
        <v>989</v>
      </c>
      <c r="D130" t="s">
        <v>989</v>
      </c>
      <c r="E130">
        <v>-1.8610000000000002E-2</v>
      </c>
      <c r="F130">
        <v>-4.9331699999999999E-2</v>
      </c>
      <c r="G130">
        <v>-9.6824599999999997E-2</v>
      </c>
    </row>
    <row r="131" spans="1:7" x14ac:dyDescent="0.2">
      <c r="A131" t="s">
        <v>1116</v>
      </c>
      <c r="B131">
        <v>-2.3899599999999999</v>
      </c>
      <c r="C131">
        <v>-0.39601199999999998</v>
      </c>
      <c r="D131">
        <v>0.25706099999999998</v>
      </c>
      <c r="E131">
        <v>1.94417</v>
      </c>
      <c r="F131">
        <v>1.6392599999999999</v>
      </c>
      <c r="G131">
        <v>0.54562200000000005</v>
      </c>
    </row>
    <row r="132" spans="1:7" x14ac:dyDescent="0.2">
      <c r="A132" t="s">
        <v>1117</v>
      </c>
      <c r="B132" t="s">
        <v>989</v>
      </c>
      <c r="C132" t="s">
        <v>989</v>
      </c>
      <c r="D132" t="s">
        <v>989</v>
      </c>
      <c r="E132">
        <v>-1.07742</v>
      </c>
      <c r="F132">
        <v>-1.4816100000000001</v>
      </c>
      <c r="G132" t="s">
        <v>989</v>
      </c>
    </row>
    <row r="133" spans="1:7" x14ac:dyDescent="0.2">
      <c r="A133" t="s">
        <v>1118</v>
      </c>
      <c r="B133" t="s">
        <v>989</v>
      </c>
      <c r="C133" t="s">
        <v>989</v>
      </c>
      <c r="D133" t="s">
        <v>989</v>
      </c>
      <c r="E133">
        <v>8.9607199999999998E-2</v>
      </c>
      <c r="F133">
        <v>7.0983900000000003E-2</v>
      </c>
      <c r="G133" t="s">
        <v>989</v>
      </c>
    </row>
    <row r="134" spans="1:7" x14ac:dyDescent="0.2">
      <c r="A134" t="s">
        <v>1119</v>
      </c>
      <c r="B134">
        <v>0.519922</v>
      </c>
      <c r="C134" t="s">
        <v>989</v>
      </c>
      <c r="D134">
        <v>1.0042899999999999</v>
      </c>
      <c r="E134">
        <v>3.6183100000000001</v>
      </c>
      <c r="F134">
        <v>3.6446200000000002</v>
      </c>
      <c r="G134">
        <v>2.4598900000000001</v>
      </c>
    </row>
    <row r="135" spans="1:7" x14ac:dyDescent="0.2">
      <c r="A135" t="s">
        <v>1120</v>
      </c>
      <c r="B135" t="s">
        <v>989</v>
      </c>
      <c r="C135" t="s">
        <v>989</v>
      </c>
      <c r="D135" t="s">
        <v>989</v>
      </c>
      <c r="E135">
        <v>-0.47522399999999998</v>
      </c>
      <c r="F135">
        <v>-0.58630599999999999</v>
      </c>
      <c r="G135" t="s">
        <v>989</v>
      </c>
    </row>
    <row r="136" spans="1:7" x14ac:dyDescent="0.2">
      <c r="A136" t="s">
        <v>1121</v>
      </c>
      <c r="B136">
        <v>0.519922</v>
      </c>
      <c r="C136" t="s">
        <v>989</v>
      </c>
      <c r="D136">
        <v>0.92008999999999996</v>
      </c>
      <c r="E136">
        <v>3.6105700000000001</v>
      </c>
      <c r="F136">
        <v>3.6385700000000001</v>
      </c>
      <c r="G136">
        <v>2.4169299999999998</v>
      </c>
    </row>
    <row r="137" spans="1:7" x14ac:dyDescent="0.2">
      <c r="A137" t="s">
        <v>1122</v>
      </c>
      <c r="B137" t="s">
        <v>989</v>
      </c>
      <c r="C137">
        <v>-1.6472500000000001</v>
      </c>
      <c r="D137">
        <v>-1.8387199999999999</v>
      </c>
      <c r="E137">
        <v>-1.25613</v>
      </c>
      <c r="F137">
        <v>-1.4849300000000001</v>
      </c>
      <c r="G137">
        <v>-0.170683</v>
      </c>
    </row>
    <row r="138" spans="1:7" x14ac:dyDescent="0.2">
      <c r="A138" t="s">
        <v>1123</v>
      </c>
      <c r="B138" t="s">
        <v>989</v>
      </c>
      <c r="C138" t="s">
        <v>989</v>
      </c>
      <c r="D138" t="s">
        <v>989</v>
      </c>
      <c r="E138">
        <v>-0.90594300000000005</v>
      </c>
      <c r="F138">
        <v>-0.83468799999999999</v>
      </c>
      <c r="G138" t="s">
        <v>989</v>
      </c>
    </row>
    <row r="139" spans="1:7" x14ac:dyDescent="0.2">
      <c r="A139" t="s">
        <v>1124</v>
      </c>
      <c r="B139" t="s">
        <v>989</v>
      </c>
      <c r="C139">
        <v>-1.4154</v>
      </c>
      <c r="D139">
        <v>0.20463799999999999</v>
      </c>
      <c r="E139">
        <v>-0.41456399999999999</v>
      </c>
      <c r="F139">
        <v>-1.0849</v>
      </c>
      <c r="G139">
        <v>4.7796199999999997E-2</v>
      </c>
    </row>
    <row r="140" spans="1:7" x14ac:dyDescent="0.2">
      <c r="A140" t="s">
        <v>1125</v>
      </c>
      <c r="B140" t="s">
        <v>989</v>
      </c>
      <c r="C140" t="s">
        <v>989</v>
      </c>
      <c r="D140">
        <v>0.72585900000000003</v>
      </c>
      <c r="E140">
        <v>2.3533499999999998</v>
      </c>
      <c r="F140">
        <v>2.17394</v>
      </c>
      <c r="G140">
        <v>0.91342400000000001</v>
      </c>
    </row>
    <row r="141" spans="1:7" x14ac:dyDescent="0.2">
      <c r="A141" t="s">
        <v>1126</v>
      </c>
      <c r="B141" t="s">
        <v>989</v>
      </c>
      <c r="C141" t="s">
        <v>989</v>
      </c>
      <c r="D141">
        <v>-3.0987900000000002</v>
      </c>
      <c r="E141">
        <v>-0.146063</v>
      </c>
      <c r="F141">
        <v>0.32182500000000003</v>
      </c>
      <c r="G141">
        <v>-3.3578000000000001</v>
      </c>
    </row>
    <row r="142" spans="1:7" x14ac:dyDescent="0.2">
      <c r="A142" t="s">
        <v>1127</v>
      </c>
      <c r="B142" t="s">
        <v>989</v>
      </c>
      <c r="C142" t="s">
        <v>989</v>
      </c>
      <c r="D142">
        <v>-1.6941999999999999</v>
      </c>
      <c r="E142">
        <v>0.11784600000000001</v>
      </c>
      <c r="F142">
        <v>-0.398422</v>
      </c>
      <c r="G142">
        <v>-0.83559600000000001</v>
      </c>
    </row>
    <row r="143" spans="1:7" x14ac:dyDescent="0.2">
      <c r="A143" t="s">
        <v>1128</v>
      </c>
      <c r="B143" t="s">
        <v>989</v>
      </c>
      <c r="C143" t="s">
        <v>989</v>
      </c>
      <c r="D143" t="s">
        <v>989</v>
      </c>
      <c r="E143">
        <v>-0.71019200000000005</v>
      </c>
      <c r="F143">
        <v>-0.51064699999999996</v>
      </c>
      <c r="G143" t="s">
        <v>989</v>
      </c>
    </row>
    <row r="144" spans="1:7" x14ac:dyDescent="0.2">
      <c r="A144" t="s">
        <v>1129</v>
      </c>
      <c r="B144" t="s">
        <v>989</v>
      </c>
      <c r="C144">
        <v>-4.2507599999999996</v>
      </c>
      <c r="D144" t="s">
        <v>989</v>
      </c>
      <c r="E144">
        <v>0.96933400000000003</v>
      </c>
      <c r="F144">
        <v>0.87452300000000005</v>
      </c>
      <c r="G144" t="s">
        <v>989</v>
      </c>
    </row>
    <row r="145" spans="1:7" x14ac:dyDescent="0.2">
      <c r="A145" t="s">
        <v>1130</v>
      </c>
      <c r="B145">
        <v>0.418518</v>
      </c>
      <c r="C145">
        <v>1.03725</v>
      </c>
      <c r="D145">
        <v>1.89876</v>
      </c>
      <c r="E145">
        <v>1.6187</v>
      </c>
      <c r="F145">
        <v>1.5588599999999999</v>
      </c>
      <c r="G145">
        <v>1.9563200000000001</v>
      </c>
    </row>
    <row r="146" spans="1:7" x14ac:dyDescent="0.2">
      <c r="A146" t="s">
        <v>1131</v>
      </c>
      <c r="B146">
        <v>2.2920400000000001</v>
      </c>
      <c r="C146">
        <v>2.48271</v>
      </c>
      <c r="D146">
        <v>1.86904</v>
      </c>
      <c r="E146">
        <v>3.82111</v>
      </c>
      <c r="F146">
        <v>4.0560900000000002</v>
      </c>
      <c r="G146">
        <v>2.5849600000000001</v>
      </c>
    </row>
    <row r="147" spans="1:7" x14ac:dyDescent="0.2">
      <c r="A147" t="s">
        <v>1132</v>
      </c>
      <c r="B147" t="s">
        <v>989</v>
      </c>
      <c r="C147" t="s">
        <v>989</v>
      </c>
      <c r="D147" t="s">
        <v>989</v>
      </c>
      <c r="E147">
        <v>-0.121099</v>
      </c>
      <c r="F147" t="s">
        <v>989</v>
      </c>
      <c r="G147" t="s">
        <v>989</v>
      </c>
    </row>
    <row r="148" spans="1:7" x14ac:dyDescent="0.2">
      <c r="A148" t="s">
        <v>1133</v>
      </c>
      <c r="B148">
        <v>-1.4578199999999999</v>
      </c>
      <c r="C148">
        <v>-1.161</v>
      </c>
      <c r="D148">
        <v>4.92287E-2</v>
      </c>
      <c r="E148">
        <v>0.65483100000000005</v>
      </c>
      <c r="F148">
        <v>0.85975100000000004</v>
      </c>
      <c r="G148">
        <v>-0.37937199999999999</v>
      </c>
    </row>
    <row r="149" spans="1:7" x14ac:dyDescent="0.2">
      <c r="A149" t="s">
        <v>1134</v>
      </c>
      <c r="B149" t="s">
        <v>989</v>
      </c>
      <c r="C149">
        <v>1.73139</v>
      </c>
      <c r="D149">
        <v>2.3051400000000002</v>
      </c>
      <c r="E149">
        <v>-0.21978800000000001</v>
      </c>
      <c r="F149">
        <v>-0.25389699999999998</v>
      </c>
      <c r="G149">
        <v>1.72139</v>
      </c>
    </row>
    <row r="150" spans="1:7" x14ac:dyDescent="0.2">
      <c r="A150" t="s">
        <v>1135</v>
      </c>
      <c r="B150" t="s">
        <v>989</v>
      </c>
      <c r="C150" t="s">
        <v>989</v>
      </c>
      <c r="D150">
        <v>-1.4819</v>
      </c>
      <c r="E150">
        <v>-1.1087800000000001</v>
      </c>
      <c r="F150">
        <v>-1.2883599999999999</v>
      </c>
      <c r="G150">
        <v>-2.7559900000000002</v>
      </c>
    </row>
    <row r="151" spans="1:7" x14ac:dyDescent="0.2">
      <c r="A151" t="s">
        <v>1136</v>
      </c>
      <c r="B151" t="s">
        <v>989</v>
      </c>
      <c r="C151" t="s">
        <v>989</v>
      </c>
      <c r="D151">
        <v>-0.250971</v>
      </c>
      <c r="E151">
        <v>0.29174600000000001</v>
      </c>
      <c r="F151">
        <v>-0.51141499999999995</v>
      </c>
      <c r="G151">
        <v>-2.1734200000000001</v>
      </c>
    </row>
    <row r="152" spans="1:7" x14ac:dyDescent="0.2">
      <c r="A152" t="s">
        <v>1137</v>
      </c>
      <c r="B152" t="s">
        <v>989</v>
      </c>
      <c r="C152" t="s">
        <v>989</v>
      </c>
      <c r="D152">
        <v>-1.41551</v>
      </c>
      <c r="E152">
        <v>-1.96062</v>
      </c>
      <c r="F152" t="s">
        <v>989</v>
      </c>
      <c r="G152" t="s">
        <v>989</v>
      </c>
    </row>
    <row r="153" spans="1:7" x14ac:dyDescent="0.2">
      <c r="A153" t="s">
        <v>1138</v>
      </c>
      <c r="B153" t="s">
        <v>989</v>
      </c>
      <c r="C153" t="s">
        <v>989</v>
      </c>
      <c r="D153" t="s">
        <v>989</v>
      </c>
      <c r="E153" t="s">
        <v>989</v>
      </c>
      <c r="F153" t="s">
        <v>989</v>
      </c>
      <c r="G153">
        <v>0.554956</v>
      </c>
    </row>
    <row r="154" spans="1:7" x14ac:dyDescent="0.2">
      <c r="A154" t="s">
        <v>1139</v>
      </c>
      <c r="B154" t="s">
        <v>989</v>
      </c>
      <c r="C154" t="s">
        <v>989</v>
      </c>
      <c r="D154" t="s">
        <v>989</v>
      </c>
      <c r="E154">
        <v>-1.1046899999999999</v>
      </c>
      <c r="F154" t="s">
        <v>989</v>
      </c>
      <c r="G154">
        <v>-0.81496800000000003</v>
      </c>
    </row>
    <row r="155" spans="1:7" x14ac:dyDescent="0.2">
      <c r="A155" t="s">
        <v>1140</v>
      </c>
      <c r="B155" t="s">
        <v>989</v>
      </c>
      <c r="C155">
        <v>-1.8124600000000001E-2</v>
      </c>
      <c r="D155">
        <v>1.88591</v>
      </c>
      <c r="E155">
        <v>1.9205700000000001</v>
      </c>
      <c r="F155">
        <v>2.5373000000000001</v>
      </c>
      <c r="G155">
        <v>1.5863100000000001</v>
      </c>
    </row>
    <row r="156" spans="1:7" x14ac:dyDescent="0.2">
      <c r="A156" t="s">
        <v>1141</v>
      </c>
      <c r="B156" t="s">
        <v>989</v>
      </c>
      <c r="C156" t="s">
        <v>989</v>
      </c>
      <c r="D156">
        <v>-2.51369</v>
      </c>
      <c r="E156">
        <v>9.89342E-2</v>
      </c>
      <c r="F156">
        <v>-1.86107</v>
      </c>
      <c r="G156" t="s">
        <v>989</v>
      </c>
    </row>
    <row r="157" spans="1:7" x14ac:dyDescent="0.2">
      <c r="A157" t="s">
        <v>1142</v>
      </c>
      <c r="B157" t="s">
        <v>989</v>
      </c>
      <c r="C157" t="s">
        <v>989</v>
      </c>
      <c r="D157" t="s">
        <v>989</v>
      </c>
      <c r="E157" t="s">
        <v>989</v>
      </c>
      <c r="F157">
        <v>-1.3779699999999999</v>
      </c>
      <c r="G157">
        <v>-1.77457</v>
      </c>
    </row>
    <row r="158" spans="1:7" x14ac:dyDescent="0.2">
      <c r="A158" t="s">
        <v>1143</v>
      </c>
      <c r="B158" t="s">
        <v>989</v>
      </c>
      <c r="C158" t="s">
        <v>989</v>
      </c>
      <c r="D158">
        <v>-0.243612</v>
      </c>
      <c r="E158">
        <v>-0.47061700000000001</v>
      </c>
      <c r="F158">
        <v>-1.95553</v>
      </c>
      <c r="G158" t="s">
        <v>989</v>
      </c>
    </row>
    <row r="159" spans="1:7" x14ac:dyDescent="0.2">
      <c r="A159" t="s">
        <v>1144</v>
      </c>
      <c r="B159" t="s">
        <v>989</v>
      </c>
      <c r="C159" t="s">
        <v>989</v>
      </c>
      <c r="D159" t="s">
        <v>989</v>
      </c>
      <c r="E159">
        <v>0.27381899999999998</v>
      </c>
      <c r="F159">
        <v>4.1440999999999999E-2</v>
      </c>
      <c r="G159">
        <v>0.96178600000000003</v>
      </c>
    </row>
    <row r="160" spans="1:7" x14ac:dyDescent="0.2">
      <c r="A160" t="s">
        <v>1145</v>
      </c>
      <c r="B160">
        <v>1.44435</v>
      </c>
      <c r="C160">
        <v>2.04373</v>
      </c>
      <c r="D160">
        <v>1.6895</v>
      </c>
      <c r="E160">
        <v>1.90293</v>
      </c>
      <c r="F160">
        <v>1.5189900000000001</v>
      </c>
      <c r="G160">
        <v>2.1013899999999999</v>
      </c>
    </row>
    <row r="161" spans="1:7" x14ac:dyDescent="0.2">
      <c r="A161" t="s">
        <v>1146</v>
      </c>
      <c r="B161" t="s">
        <v>989</v>
      </c>
      <c r="C161" t="s">
        <v>989</v>
      </c>
      <c r="D161" t="s">
        <v>989</v>
      </c>
      <c r="E161">
        <v>-0.579758</v>
      </c>
      <c r="F161">
        <v>9.6916199999999994E-2</v>
      </c>
      <c r="G161" t="s">
        <v>989</v>
      </c>
    </row>
    <row r="162" spans="1:7" x14ac:dyDescent="0.2">
      <c r="A162" t="s">
        <v>1147</v>
      </c>
      <c r="B162" t="s">
        <v>989</v>
      </c>
      <c r="C162" t="s">
        <v>989</v>
      </c>
      <c r="D162">
        <v>-1.66987</v>
      </c>
      <c r="E162">
        <v>0.114346</v>
      </c>
      <c r="F162">
        <v>-3.7115099999999998E-2</v>
      </c>
      <c r="G162">
        <v>-1.06524</v>
      </c>
    </row>
    <row r="163" spans="1:7" x14ac:dyDescent="0.2">
      <c r="A163" t="s">
        <v>1148</v>
      </c>
      <c r="B163" t="s">
        <v>989</v>
      </c>
      <c r="C163" t="s">
        <v>989</v>
      </c>
      <c r="D163" t="s">
        <v>989</v>
      </c>
      <c r="E163">
        <v>-0.34065800000000002</v>
      </c>
      <c r="F163">
        <v>-0.73086499999999999</v>
      </c>
      <c r="G163">
        <v>-0.66216299999999995</v>
      </c>
    </row>
    <row r="164" spans="1:7" x14ac:dyDescent="0.2">
      <c r="A164" t="s">
        <v>1149</v>
      </c>
      <c r="B164" t="s">
        <v>989</v>
      </c>
      <c r="C164">
        <v>-1.1685099999999999</v>
      </c>
      <c r="D164" t="s">
        <v>989</v>
      </c>
      <c r="E164" t="s">
        <v>989</v>
      </c>
      <c r="F164" t="s">
        <v>989</v>
      </c>
      <c r="G164" t="s">
        <v>989</v>
      </c>
    </row>
    <row r="165" spans="1:7" x14ac:dyDescent="0.2">
      <c r="A165" t="s">
        <v>1150</v>
      </c>
      <c r="B165" t="s">
        <v>989</v>
      </c>
      <c r="C165" t="s">
        <v>989</v>
      </c>
      <c r="D165">
        <v>2.5190999999999999</v>
      </c>
      <c r="E165">
        <v>4.2435</v>
      </c>
      <c r="F165">
        <v>4.2258399999999998</v>
      </c>
      <c r="G165">
        <v>3.2566899999999999</v>
      </c>
    </row>
    <row r="166" spans="1:7" x14ac:dyDescent="0.2">
      <c r="A166" t="s">
        <v>1151</v>
      </c>
      <c r="B166" t="s">
        <v>989</v>
      </c>
      <c r="C166" t="s">
        <v>989</v>
      </c>
      <c r="D166" t="s">
        <v>989</v>
      </c>
      <c r="E166">
        <v>-2.01573</v>
      </c>
      <c r="F166" t="s">
        <v>989</v>
      </c>
      <c r="G166" t="s">
        <v>989</v>
      </c>
    </row>
    <row r="167" spans="1:7" x14ac:dyDescent="0.2">
      <c r="A167" t="s">
        <v>1152</v>
      </c>
      <c r="B167" t="s">
        <v>989</v>
      </c>
      <c r="C167" t="s">
        <v>989</v>
      </c>
      <c r="D167">
        <v>1.48082</v>
      </c>
      <c r="E167">
        <v>4.0389400000000002</v>
      </c>
      <c r="F167" t="s">
        <v>989</v>
      </c>
      <c r="G167">
        <v>2.24072</v>
      </c>
    </row>
    <row r="168" spans="1:7" x14ac:dyDescent="0.2">
      <c r="A168" t="s">
        <v>1153</v>
      </c>
      <c r="B168" t="s">
        <v>989</v>
      </c>
      <c r="C168" t="s">
        <v>989</v>
      </c>
      <c r="D168">
        <v>-1.8051600000000001</v>
      </c>
      <c r="E168">
        <v>-0.25047900000000001</v>
      </c>
      <c r="F168">
        <v>-0.531528</v>
      </c>
      <c r="G168">
        <v>-1.3359099999999999</v>
      </c>
    </row>
    <row r="169" spans="1:7" x14ac:dyDescent="0.2">
      <c r="A169" t="s">
        <v>1154</v>
      </c>
      <c r="B169" t="s">
        <v>989</v>
      </c>
      <c r="C169" t="s">
        <v>989</v>
      </c>
      <c r="D169">
        <v>-0.68696999999999997</v>
      </c>
      <c r="E169">
        <v>-0.36243399999999998</v>
      </c>
      <c r="F169">
        <v>-0.35366199999999998</v>
      </c>
      <c r="G169">
        <v>-0.53643200000000002</v>
      </c>
    </row>
    <row r="170" spans="1:7" x14ac:dyDescent="0.2">
      <c r="A170" t="s">
        <v>1155</v>
      </c>
      <c r="B170" t="s">
        <v>989</v>
      </c>
      <c r="C170" t="s">
        <v>989</v>
      </c>
      <c r="D170">
        <v>-0.74333800000000005</v>
      </c>
      <c r="E170">
        <v>1.25288</v>
      </c>
      <c r="F170">
        <v>1.49854</v>
      </c>
      <c r="G170">
        <v>0.14255699999999999</v>
      </c>
    </row>
    <row r="171" spans="1:7" x14ac:dyDescent="0.2">
      <c r="A171" t="s">
        <v>1156</v>
      </c>
      <c r="B171">
        <v>-0.93380200000000002</v>
      </c>
      <c r="C171">
        <v>-0.66102700000000003</v>
      </c>
      <c r="D171">
        <v>0.223551</v>
      </c>
      <c r="E171">
        <v>0.28397899999999998</v>
      </c>
      <c r="F171">
        <v>-0.46306799999999998</v>
      </c>
      <c r="G171">
        <v>-0.397928</v>
      </c>
    </row>
    <row r="172" spans="1:7" x14ac:dyDescent="0.2">
      <c r="A172" t="s">
        <v>1157</v>
      </c>
      <c r="B172" t="s">
        <v>989</v>
      </c>
      <c r="C172">
        <v>-2.1462400000000001</v>
      </c>
      <c r="D172" t="s">
        <v>989</v>
      </c>
      <c r="E172">
        <v>1.0218799999999999</v>
      </c>
      <c r="F172">
        <v>1.2151400000000001</v>
      </c>
      <c r="G172">
        <v>-0.73780800000000002</v>
      </c>
    </row>
    <row r="173" spans="1:7" x14ac:dyDescent="0.2">
      <c r="A173" t="s">
        <v>1158</v>
      </c>
      <c r="B173" t="s">
        <v>989</v>
      </c>
      <c r="C173" t="s">
        <v>989</v>
      </c>
      <c r="D173">
        <v>-0.45288800000000001</v>
      </c>
      <c r="E173">
        <v>-1.00237</v>
      </c>
      <c r="F173">
        <v>-0.93828</v>
      </c>
      <c r="G173">
        <v>-9.6492799999999997E-3</v>
      </c>
    </row>
    <row r="174" spans="1:7" x14ac:dyDescent="0.2">
      <c r="A174" t="s">
        <v>1159</v>
      </c>
      <c r="B174" t="s">
        <v>989</v>
      </c>
      <c r="C174" t="s">
        <v>989</v>
      </c>
      <c r="D174" t="s">
        <v>989</v>
      </c>
      <c r="E174">
        <v>0.47822999999999999</v>
      </c>
      <c r="F174">
        <v>0.44174000000000002</v>
      </c>
      <c r="G174">
        <v>-0.34295999999999999</v>
      </c>
    </row>
    <row r="175" spans="1:7" x14ac:dyDescent="0.2">
      <c r="A175" t="s">
        <v>1160</v>
      </c>
      <c r="B175" t="s">
        <v>989</v>
      </c>
      <c r="C175" t="s">
        <v>989</v>
      </c>
      <c r="D175">
        <v>-0.38467600000000002</v>
      </c>
      <c r="E175" t="s">
        <v>989</v>
      </c>
      <c r="F175" t="s">
        <v>989</v>
      </c>
      <c r="G175">
        <v>-1.0431600000000001</v>
      </c>
    </row>
    <row r="176" spans="1:7" x14ac:dyDescent="0.2">
      <c r="A176" t="s">
        <v>1161</v>
      </c>
      <c r="B176">
        <v>-1.6614500000000001</v>
      </c>
      <c r="C176">
        <v>-0.76644599999999996</v>
      </c>
      <c r="D176">
        <v>0.69584699999999999</v>
      </c>
      <c r="E176">
        <v>-0.113386</v>
      </c>
      <c r="F176">
        <v>1.8213300000000002E-2</v>
      </c>
      <c r="G176">
        <v>0.41769400000000001</v>
      </c>
    </row>
    <row r="177" spans="1:7" x14ac:dyDescent="0.2">
      <c r="A177" t="s">
        <v>1162</v>
      </c>
      <c r="B177" t="s">
        <v>989</v>
      </c>
      <c r="C177" t="s">
        <v>989</v>
      </c>
      <c r="D177" t="s">
        <v>989</v>
      </c>
      <c r="E177">
        <v>2.2673299999999998</v>
      </c>
      <c r="F177">
        <v>2.2139799999999998</v>
      </c>
      <c r="G177">
        <v>-1.13578</v>
      </c>
    </row>
    <row r="178" spans="1:7" x14ac:dyDescent="0.2">
      <c r="A178" t="s">
        <v>1163</v>
      </c>
      <c r="B178" t="s">
        <v>989</v>
      </c>
      <c r="C178" t="s">
        <v>989</v>
      </c>
      <c r="D178">
        <v>-3.0845600000000002</v>
      </c>
      <c r="E178">
        <v>2.6773499999999999E-2</v>
      </c>
      <c r="F178">
        <v>-0.100994</v>
      </c>
      <c r="G178">
        <v>-0.34553099999999998</v>
      </c>
    </row>
    <row r="179" spans="1:7" x14ac:dyDescent="0.2">
      <c r="A179" t="s">
        <v>1164</v>
      </c>
      <c r="B179" t="s">
        <v>989</v>
      </c>
      <c r="C179" t="s">
        <v>989</v>
      </c>
      <c r="D179" t="s">
        <v>989</v>
      </c>
      <c r="E179">
        <v>1.4255500000000001</v>
      </c>
      <c r="F179">
        <v>0.207928</v>
      </c>
      <c r="G179" t="s">
        <v>989</v>
      </c>
    </row>
    <row r="180" spans="1:7" x14ac:dyDescent="0.2">
      <c r="A180" t="s">
        <v>1165</v>
      </c>
      <c r="B180" t="s">
        <v>989</v>
      </c>
      <c r="C180" t="s">
        <v>989</v>
      </c>
      <c r="D180">
        <v>-0.74493600000000004</v>
      </c>
      <c r="E180">
        <v>-0.61490199999999995</v>
      </c>
      <c r="F180" t="s">
        <v>989</v>
      </c>
      <c r="G180" t="s">
        <v>989</v>
      </c>
    </row>
    <row r="181" spans="1:7" x14ac:dyDescent="0.2">
      <c r="A181" t="s">
        <v>1166</v>
      </c>
      <c r="B181" t="s">
        <v>989</v>
      </c>
      <c r="C181" t="s">
        <v>989</v>
      </c>
      <c r="D181">
        <v>-0.76992799999999995</v>
      </c>
      <c r="E181">
        <v>-1.3021499999999999</v>
      </c>
      <c r="F181">
        <v>-1.51572</v>
      </c>
      <c r="G181">
        <v>-0.63047200000000003</v>
      </c>
    </row>
    <row r="182" spans="1:7" x14ac:dyDescent="0.2">
      <c r="A182" t="s">
        <v>1167</v>
      </c>
      <c r="B182" t="s">
        <v>989</v>
      </c>
      <c r="C182" t="s">
        <v>989</v>
      </c>
      <c r="D182" t="s">
        <v>989</v>
      </c>
      <c r="E182">
        <v>2.2673299999999998</v>
      </c>
      <c r="F182">
        <v>2.2139799999999998</v>
      </c>
      <c r="G182">
        <v>-0.25093500000000002</v>
      </c>
    </row>
    <row r="183" spans="1:7" x14ac:dyDescent="0.2">
      <c r="A183" t="s">
        <v>1168</v>
      </c>
      <c r="B183" t="s">
        <v>989</v>
      </c>
      <c r="C183" t="s">
        <v>989</v>
      </c>
      <c r="D183">
        <v>7.7074100000000006E-2</v>
      </c>
      <c r="E183">
        <v>1.76467</v>
      </c>
      <c r="F183">
        <v>1.8193999999999999</v>
      </c>
      <c r="G183">
        <v>-1.39859</v>
      </c>
    </row>
    <row r="184" spans="1:7" x14ac:dyDescent="0.2">
      <c r="A184" t="s">
        <v>1169</v>
      </c>
      <c r="B184" t="s">
        <v>989</v>
      </c>
      <c r="C184" t="s">
        <v>989</v>
      </c>
      <c r="D184" t="s">
        <v>989</v>
      </c>
      <c r="E184">
        <v>-0.223104</v>
      </c>
      <c r="F184">
        <v>-0.11960999999999999</v>
      </c>
      <c r="G184" t="s">
        <v>989</v>
      </c>
    </row>
    <row r="185" spans="1:7" x14ac:dyDescent="0.2">
      <c r="A185" t="s">
        <v>1170</v>
      </c>
      <c r="B185">
        <v>-0.93114300000000005</v>
      </c>
      <c r="C185">
        <v>0.45577899999999999</v>
      </c>
      <c r="D185">
        <v>1.1268400000000001</v>
      </c>
      <c r="E185" t="s">
        <v>989</v>
      </c>
      <c r="F185">
        <v>-2.0961500000000002</v>
      </c>
      <c r="G185">
        <v>-0.46551900000000002</v>
      </c>
    </row>
    <row r="186" spans="1:7" x14ac:dyDescent="0.2">
      <c r="A186" t="s">
        <v>1171</v>
      </c>
      <c r="B186" t="s">
        <v>989</v>
      </c>
      <c r="C186">
        <v>-1.1355299999999999</v>
      </c>
      <c r="D186">
        <v>-1.2865899999999999</v>
      </c>
      <c r="E186">
        <v>-0.62729999999999997</v>
      </c>
      <c r="F186">
        <v>-0.82606299999999999</v>
      </c>
      <c r="G186" t="s">
        <v>989</v>
      </c>
    </row>
    <row r="187" spans="1:7" x14ac:dyDescent="0.2">
      <c r="A187" t="s">
        <v>1172</v>
      </c>
      <c r="B187" t="s">
        <v>989</v>
      </c>
      <c r="C187" t="s">
        <v>989</v>
      </c>
      <c r="D187" t="s">
        <v>989</v>
      </c>
      <c r="E187" t="s">
        <v>989</v>
      </c>
      <c r="F187" t="s">
        <v>989</v>
      </c>
      <c r="G187">
        <v>8.5416100000000004</v>
      </c>
    </row>
    <row r="188" spans="1:7" x14ac:dyDescent="0.2">
      <c r="A188" t="s">
        <v>1173</v>
      </c>
      <c r="B188" t="s">
        <v>989</v>
      </c>
      <c r="C188" t="s">
        <v>989</v>
      </c>
      <c r="D188" t="s">
        <v>989</v>
      </c>
      <c r="E188" t="s">
        <v>989</v>
      </c>
      <c r="F188" t="s">
        <v>989</v>
      </c>
      <c r="G188">
        <v>-1.3734599999999999</v>
      </c>
    </row>
    <row r="189" spans="1:7" x14ac:dyDescent="0.2">
      <c r="A189" t="s">
        <v>1174</v>
      </c>
      <c r="B189" t="s">
        <v>989</v>
      </c>
      <c r="C189" t="s">
        <v>989</v>
      </c>
      <c r="D189">
        <v>0.20835699999999999</v>
      </c>
      <c r="E189">
        <v>-0.50990899999999995</v>
      </c>
      <c r="F189">
        <v>-0.54012300000000002</v>
      </c>
      <c r="G189">
        <v>0.33863799999999999</v>
      </c>
    </row>
    <row r="190" spans="1:7" x14ac:dyDescent="0.2">
      <c r="A190" t="s">
        <v>1175</v>
      </c>
      <c r="B190" t="s">
        <v>989</v>
      </c>
      <c r="C190">
        <v>1.3543000000000001</v>
      </c>
      <c r="D190">
        <v>1.5705800000000001</v>
      </c>
      <c r="E190">
        <v>0.48298600000000003</v>
      </c>
      <c r="F190">
        <v>0.52537</v>
      </c>
      <c r="G190">
        <v>2.2640899999999999</v>
      </c>
    </row>
    <row r="191" spans="1:7" x14ac:dyDescent="0.2">
      <c r="A191" t="s">
        <v>1176</v>
      </c>
      <c r="B191" t="s">
        <v>989</v>
      </c>
      <c r="C191" t="s">
        <v>989</v>
      </c>
      <c r="D191" t="s">
        <v>989</v>
      </c>
      <c r="E191">
        <v>0.47822999999999999</v>
      </c>
      <c r="F191">
        <v>0.44174000000000002</v>
      </c>
      <c r="G191">
        <v>-0.34295999999999999</v>
      </c>
    </row>
    <row r="192" spans="1:7" x14ac:dyDescent="0.2">
      <c r="A192" t="s">
        <v>1177</v>
      </c>
      <c r="B192" t="s">
        <v>989</v>
      </c>
      <c r="C192">
        <v>-1.5817099999999999</v>
      </c>
      <c r="D192">
        <v>-1.3303</v>
      </c>
      <c r="E192">
        <v>-0.340057</v>
      </c>
      <c r="F192">
        <v>-0.50070000000000003</v>
      </c>
      <c r="G192">
        <v>-0.44745800000000002</v>
      </c>
    </row>
    <row r="193" spans="1:7" x14ac:dyDescent="0.2">
      <c r="A193" t="s">
        <v>1178</v>
      </c>
      <c r="B193" t="s">
        <v>989</v>
      </c>
      <c r="C193">
        <v>-0.41960399999999998</v>
      </c>
      <c r="D193">
        <v>0.33172000000000001</v>
      </c>
      <c r="E193">
        <v>-3.1635299999999998E-2</v>
      </c>
      <c r="F193">
        <v>0.28337499999999999</v>
      </c>
      <c r="G193">
        <v>0.29886400000000002</v>
      </c>
    </row>
    <row r="194" spans="1:7" x14ac:dyDescent="0.2">
      <c r="A194" t="s">
        <v>1179</v>
      </c>
      <c r="B194">
        <v>-0.76802300000000001</v>
      </c>
      <c r="C194" t="s">
        <v>989</v>
      </c>
      <c r="D194">
        <v>-0.20077500000000001</v>
      </c>
      <c r="E194">
        <v>-0.96579899999999996</v>
      </c>
      <c r="F194">
        <v>-1.10911</v>
      </c>
      <c r="G194">
        <v>-0.225855</v>
      </c>
    </row>
    <row r="195" spans="1:7" x14ac:dyDescent="0.2">
      <c r="A195" t="s">
        <v>1180</v>
      </c>
      <c r="B195" t="s">
        <v>989</v>
      </c>
      <c r="C195" t="s">
        <v>989</v>
      </c>
      <c r="D195" t="s">
        <v>989</v>
      </c>
      <c r="E195" t="s">
        <v>989</v>
      </c>
      <c r="F195">
        <v>-0.692909</v>
      </c>
      <c r="G195" t="s">
        <v>989</v>
      </c>
    </row>
    <row r="196" spans="1:7" x14ac:dyDescent="0.2">
      <c r="A196" t="s">
        <v>1181</v>
      </c>
      <c r="B196" t="s">
        <v>989</v>
      </c>
      <c r="C196" t="s">
        <v>989</v>
      </c>
      <c r="D196">
        <v>1.64628</v>
      </c>
      <c r="E196">
        <v>2.41953</v>
      </c>
      <c r="F196">
        <v>3.35127</v>
      </c>
      <c r="G196">
        <v>2.0619299999999998</v>
      </c>
    </row>
    <row r="197" spans="1:7" x14ac:dyDescent="0.2">
      <c r="A197" t="s">
        <v>1182</v>
      </c>
      <c r="B197" t="s">
        <v>989</v>
      </c>
      <c r="C197">
        <v>-1.39493</v>
      </c>
      <c r="D197" t="s">
        <v>989</v>
      </c>
      <c r="E197" t="s">
        <v>989</v>
      </c>
      <c r="F197">
        <v>-0.94656600000000002</v>
      </c>
      <c r="G197">
        <v>0.44062600000000002</v>
      </c>
    </row>
    <row r="198" spans="1:7" x14ac:dyDescent="0.2">
      <c r="A198" t="s">
        <v>1183</v>
      </c>
      <c r="B198" t="s">
        <v>989</v>
      </c>
      <c r="C198" t="s">
        <v>989</v>
      </c>
      <c r="D198" t="s">
        <v>989</v>
      </c>
      <c r="E198">
        <v>0.71296700000000002</v>
      </c>
      <c r="F198">
        <v>-0.739838</v>
      </c>
      <c r="G198" t="s">
        <v>989</v>
      </c>
    </row>
    <row r="199" spans="1:7" x14ac:dyDescent="0.2">
      <c r="A199" t="s">
        <v>1184</v>
      </c>
      <c r="B199" t="s">
        <v>989</v>
      </c>
      <c r="C199" t="s">
        <v>989</v>
      </c>
      <c r="D199">
        <v>-0.81788400000000006</v>
      </c>
      <c r="E199">
        <v>0.79394900000000002</v>
      </c>
      <c r="F199">
        <v>0.27404600000000001</v>
      </c>
      <c r="G199" t="s">
        <v>989</v>
      </c>
    </row>
    <row r="200" spans="1:7" x14ac:dyDescent="0.2">
      <c r="A200" t="s">
        <v>1185</v>
      </c>
      <c r="B200" t="s">
        <v>989</v>
      </c>
      <c r="C200" t="s">
        <v>989</v>
      </c>
      <c r="D200" t="s">
        <v>989</v>
      </c>
      <c r="E200">
        <v>-0.26351000000000002</v>
      </c>
      <c r="F200">
        <v>-0.440222</v>
      </c>
      <c r="G200">
        <v>-0.47886099999999998</v>
      </c>
    </row>
    <row r="201" spans="1:7" x14ac:dyDescent="0.2">
      <c r="A201" t="s">
        <v>1186</v>
      </c>
      <c r="B201" t="s">
        <v>989</v>
      </c>
      <c r="C201" t="s">
        <v>989</v>
      </c>
      <c r="D201">
        <v>1.54972</v>
      </c>
      <c r="E201">
        <v>1.8140400000000001</v>
      </c>
      <c r="F201">
        <v>0.89785000000000004</v>
      </c>
      <c r="G201">
        <v>-0.75393900000000003</v>
      </c>
    </row>
    <row r="202" spans="1:7" x14ac:dyDescent="0.2">
      <c r="A202" t="s">
        <v>1187</v>
      </c>
      <c r="B202">
        <v>-0.471134</v>
      </c>
      <c r="C202" t="s">
        <v>989</v>
      </c>
      <c r="D202">
        <v>0.76567499999999999</v>
      </c>
      <c r="E202">
        <v>1.39198</v>
      </c>
      <c r="F202">
        <v>1.37951</v>
      </c>
      <c r="G202">
        <v>1.2628299999999999</v>
      </c>
    </row>
    <row r="203" spans="1:7" x14ac:dyDescent="0.2">
      <c r="A203" t="s">
        <v>1015</v>
      </c>
      <c r="B203">
        <v>-1.3547199999999999</v>
      </c>
      <c r="C203">
        <v>-0.82946699999999995</v>
      </c>
      <c r="D203">
        <v>0.39002199999999998</v>
      </c>
      <c r="E203">
        <v>-0.43492900000000001</v>
      </c>
      <c r="F203">
        <v>-0.310249</v>
      </c>
      <c r="G203">
        <v>0.40589700000000001</v>
      </c>
    </row>
    <row r="204" spans="1:7" x14ac:dyDescent="0.2">
      <c r="A204" t="s">
        <v>1188</v>
      </c>
      <c r="B204" t="s">
        <v>989</v>
      </c>
      <c r="C204" t="s">
        <v>989</v>
      </c>
      <c r="D204" t="s">
        <v>989</v>
      </c>
      <c r="E204" t="s">
        <v>989</v>
      </c>
      <c r="F204" t="s">
        <v>989</v>
      </c>
      <c r="G204" t="s">
        <v>989</v>
      </c>
    </row>
    <row r="205" spans="1:7" x14ac:dyDescent="0.2">
      <c r="A205" t="s">
        <v>1189</v>
      </c>
      <c r="B205" t="s">
        <v>989</v>
      </c>
      <c r="C205" t="s">
        <v>989</v>
      </c>
      <c r="D205">
        <v>-1.27501</v>
      </c>
      <c r="E205">
        <v>-1.40889</v>
      </c>
      <c r="F205" t="s">
        <v>989</v>
      </c>
      <c r="G205">
        <v>-0.33527800000000002</v>
      </c>
    </row>
    <row r="206" spans="1:7" x14ac:dyDescent="0.2">
      <c r="A206" t="s">
        <v>1190</v>
      </c>
      <c r="B206" t="s">
        <v>989</v>
      </c>
      <c r="C206" t="s">
        <v>989</v>
      </c>
      <c r="D206" t="s">
        <v>989</v>
      </c>
      <c r="E206" t="s">
        <v>989</v>
      </c>
      <c r="F206">
        <v>6.9444699999999998E-2</v>
      </c>
      <c r="G206" t="s">
        <v>989</v>
      </c>
    </row>
    <row r="207" spans="1:7" x14ac:dyDescent="0.2">
      <c r="A207" t="s">
        <v>1191</v>
      </c>
      <c r="B207" t="s">
        <v>989</v>
      </c>
      <c r="C207" t="s">
        <v>989</v>
      </c>
      <c r="D207">
        <v>-1.6941999999999999</v>
      </c>
      <c r="E207">
        <v>9.9376699999999998E-2</v>
      </c>
      <c r="F207">
        <v>3.7727400000000001E-3</v>
      </c>
      <c r="G207">
        <v>-0.23535700000000001</v>
      </c>
    </row>
    <row r="208" spans="1:7" x14ac:dyDescent="0.2">
      <c r="A208" t="s">
        <v>1192</v>
      </c>
      <c r="B208" t="s">
        <v>989</v>
      </c>
      <c r="C208" t="s">
        <v>989</v>
      </c>
      <c r="D208" t="s">
        <v>989</v>
      </c>
      <c r="E208">
        <v>-2.6162100000000001</v>
      </c>
      <c r="F208" t="s">
        <v>989</v>
      </c>
      <c r="G208" t="s">
        <v>989</v>
      </c>
    </row>
    <row r="209" spans="1:7" x14ac:dyDescent="0.2">
      <c r="A209" t="s">
        <v>1193</v>
      </c>
      <c r="B209" t="s">
        <v>989</v>
      </c>
      <c r="C209" t="s">
        <v>989</v>
      </c>
      <c r="D209" t="s">
        <v>989</v>
      </c>
      <c r="E209" t="s">
        <v>989</v>
      </c>
      <c r="F209" t="s">
        <v>989</v>
      </c>
      <c r="G209" t="s">
        <v>989</v>
      </c>
    </row>
    <row r="210" spans="1:7" x14ac:dyDescent="0.2">
      <c r="A210" t="s">
        <v>1194</v>
      </c>
      <c r="B210" t="s">
        <v>989</v>
      </c>
      <c r="C210" t="s">
        <v>989</v>
      </c>
      <c r="D210">
        <v>-1.5431299999999999</v>
      </c>
      <c r="E210">
        <v>0.38000499999999998</v>
      </c>
      <c r="F210">
        <v>-1.05548</v>
      </c>
      <c r="G210" t="s">
        <v>989</v>
      </c>
    </row>
    <row r="211" spans="1:7" x14ac:dyDescent="0.2">
      <c r="A211" t="s">
        <v>1195</v>
      </c>
      <c r="B211" t="s">
        <v>989</v>
      </c>
      <c r="C211" t="s">
        <v>989</v>
      </c>
      <c r="D211">
        <v>0</v>
      </c>
      <c r="E211">
        <v>-1.6545000000000001</v>
      </c>
      <c r="F211" t="s">
        <v>989</v>
      </c>
      <c r="G211">
        <v>-6.3646300000000003E-2</v>
      </c>
    </row>
    <row r="212" spans="1:7" x14ac:dyDescent="0.2">
      <c r="A212" t="s">
        <v>1196</v>
      </c>
      <c r="B212" t="s">
        <v>989</v>
      </c>
      <c r="C212" t="s">
        <v>989</v>
      </c>
      <c r="D212">
        <v>-0.58329399999999998</v>
      </c>
      <c r="E212">
        <v>-7.5923900000000002E-2</v>
      </c>
      <c r="F212">
        <v>-0.35780000000000001</v>
      </c>
      <c r="G212">
        <v>-0.26242599999999999</v>
      </c>
    </row>
    <row r="213" spans="1:7" x14ac:dyDescent="0.2">
      <c r="A213" t="s">
        <v>1197</v>
      </c>
      <c r="B213" t="s">
        <v>989</v>
      </c>
      <c r="C213" t="s">
        <v>989</v>
      </c>
      <c r="D213" t="s">
        <v>989</v>
      </c>
      <c r="E213">
        <v>-1.4971399999999999</v>
      </c>
      <c r="F213">
        <v>-1.224</v>
      </c>
      <c r="G213" t="s">
        <v>989</v>
      </c>
    </row>
    <row r="214" spans="1:7" x14ac:dyDescent="0.2">
      <c r="A214" t="s">
        <v>1198</v>
      </c>
      <c r="B214" t="s">
        <v>989</v>
      </c>
      <c r="C214" t="s">
        <v>989</v>
      </c>
      <c r="D214">
        <v>-0.40726899999999999</v>
      </c>
      <c r="E214">
        <v>0.59927200000000003</v>
      </c>
      <c r="F214">
        <v>0.44649299999999997</v>
      </c>
      <c r="G214">
        <v>8.3108899999999999E-2</v>
      </c>
    </row>
    <row r="215" spans="1:7" x14ac:dyDescent="0.2">
      <c r="A215" t="s">
        <v>1199</v>
      </c>
      <c r="B215" t="s">
        <v>989</v>
      </c>
      <c r="C215" t="s">
        <v>989</v>
      </c>
      <c r="D215" t="s">
        <v>989</v>
      </c>
      <c r="E215">
        <v>-0.82308599999999998</v>
      </c>
      <c r="F215">
        <v>-0.88954200000000005</v>
      </c>
      <c r="G215">
        <v>-0.89084399999999997</v>
      </c>
    </row>
    <row r="216" spans="1:7" x14ac:dyDescent="0.2">
      <c r="A216" t="s">
        <v>1200</v>
      </c>
      <c r="B216" t="s">
        <v>989</v>
      </c>
      <c r="C216" t="s">
        <v>989</v>
      </c>
      <c r="D216">
        <v>-3.0845600000000002</v>
      </c>
      <c r="E216">
        <v>-0.29282999999999998</v>
      </c>
      <c r="F216">
        <v>-0.100994</v>
      </c>
      <c r="G216">
        <v>-0.646231</v>
      </c>
    </row>
    <row r="217" spans="1:7" x14ac:dyDescent="0.2">
      <c r="A217" t="s">
        <v>1201</v>
      </c>
      <c r="B217" t="s">
        <v>989</v>
      </c>
      <c r="C217">
        <v>-8.8374099999999997E-2</v>
      </c>
      <c r="D217">
        <v>1.1904999999999999</v>
      </c>
      <c r="E217">
        <v>0.31021700000000002</v>
      </c>
      <c r="F217">
        <v>-0.107946</v>
      </c>
      <c r="G217">
        <v>1.24264</v>
      </c>
    </row>
    <row r="218" spans="1:7" x14ac:dyDescent="0.2">
      <c r="A218" t="s">
        <v>1202</v>
      </c>
      <c r="B218" t="s">
        <v>989</v>
      </c>
      <c r="C218" t="s">
        <v>989</v>
      </c>
      <c r="D218" t="s">
        <v>989</v>
      </c>
      <c r="E218">
        <v>2.7977699999999999</v>
      </c>
      <c r="F218" t="s">
        <v>989</v>
      </c>
      <c r="G218" t="s">
        <v>989</v>
      </c>
    </row>
    <row r="219" spans="1:7" x14ac:dyDescent="0.2">
      <c r="A219" t="s">
        <v>1203</v>
      </c>
      <c r="B219" t="s">
        <v>989</v>
      </c>
      <c r="C219" t="s">
        <v>989</v>
      </c>
      <c r="D219">
        <v>-1.09206</v>
      </c>
      <c r="E219">
        <v>0.64061000000000001</v>
      </c>
      <c r="F219">
        <v>0.57830599999999999</v>
      </c>
      <c r="G219">
        <v>0.47708699999999998</v>
      </c>
    </row>
    <row r="220" spans="1:7" x14ac:dyDescent="0.2">
      <c r="A220" t="s">
        <v>1204</v>
      </c>
      <c r="B220" t="s">
        <v>989</v>
      </c>
      <c r="C220" t="s">
        <v>989</v>
      </c>
      <c r="D220">
        <v>0.339279</v>
      </c>
      <c r="E220">
        <v>1.4497</v>
      </c>
      <c r="F220">
        <v>0.59052700000000002</v>
      </c>
      <c r="G220">
        <v>-1.8532299999999999</v>
      </c>
    </row>
    <row r="221" spans="1:7" x14ac:dyDescent="0.2">
      <c r="A221" t="s">
        <v>1205</v>
      </c>
      <c r="B221" t="s">
        <v>989</v>
      </c>
      <c r="C221" t="s">
        <v>989</v>
      </c>
      <c r="D221">
        <v>-0.84589999999999999</v>
      </c>
      <c r="E221">
        <v>-0.75110100000000002</v>
      </c>
      <c r="F221">
        <v>-0.72017299999999995</v>
      </c>
      <c r="G221">
        <v>-0.14302999999999999</v>
      </c>
    </row>
    <row r="222" spans="1:7" x14ac:dyDescent="0.2">
      <c r="A222" t="s">
        <v>1206</v>
      </c>
      <c r="B222" t="s">
        <v>989</v>
      </c>
      <c r="C222" t="s">
        <v>989</v>
      </c>
      <c r="D222" t="s">
        <v>989</v>
      </c>
      <c r="E222">
        <v>-1.5968599999999999</v>
      </c>
      <c r="F222">
        <v>-1.4206099999999999</v>
      </c>
      <c r="G222" t="s">
        <v>989</v>
      </c>
    </row>
    <row r="223" spans="1:7" x14ac:dyDescent="0.2">
      <c r="A223" t="s">
        <v>1207</v>
      </c>
      <c r="B223" t="s">
        <v>989</v>
      </c>
      <c r="C223" t="s">
        <v>989</v>
      </c>
      <c r="D223" t="s">
        <v>989</v>
      </c>
      <c r="E223" t="s">
        <v>989</v>
      </c>
      <c r="F223">
        <v>-1.4504900000000001</v>
      </c>
      <c r="G223" t="s">
        <v>989</v>
      </c>
    </row>
    <row r="224" spans="1:7" x14ac:dyDescent="0.2">
      <c r="A224" t="s">
        <v>1208</v>
      </c>
      <c r="B224" t="s">
        <v>989</v>
      </c>
      <c r="C224" t="s">
        <v>989</v>
      </c>
      <c r="D224">
        <v>-1.6941999999999999</v>
      </c>
      <c r="E224">
        <v>8.91628E-2</v>
      </c>
      <c r="F224">
        <v>-0.50681299999999996</v>
      </c>
      <c r="G224">
        <v>-0.23535700000000001</v>
      </c>
    </row>
    <row r="225" spans="1:7" x14ac:dyDescent="0.2">
      <c r="A225" t="s">
        <v>1209</v>
      </c>
      <c r="B225" t="s">
        <v>989</v>
      </c>
      <c r="C225" t="s">
        <v>989</v>
      </c>
      <c r="D225" t="s">
        <v>989</v>
      </c>
      <c r="E225">
        <v>-0.65689500000000001</v>
      </c>
      <c r="F225" t="s">
        <v>989</v>
      </c>
      <c r="G225">
        <v>-0.73612200000000005</v>
      </c>
    </row>
    <row r="226" spans="1:7" x14ac:dyDescent="0.2">
      <c r="A226" t="s">
        <v>1210</v>
      </c>
      <c r="B226" t="s">
        <v>989</v>
      </c>
      <c r="C226">
        <v>-0.73536999999999997</v>
      </c>
      <c r="D226" t="s">
        <v>989</v>
      </c>
      <c r="E226" t="s">
        <v>989</v>
      </c>
      <c r="F226">
        <v>-2.02007</v>
      </c>
      <c r="G226">
        <v>0.105396</v>
      </c>
    </row>
    <row r="227" spans="1:7" x14ac:dyDescent="0.2">
      <c r="A227" t="s">
        <v>1211</v>
      </c>
      <c r="B227" t="s">
        <v>989</v>
      </c>
      <c r="C227" t="s">
        <v>989</v>
      </c>
      <c r="D227">
        <v>-1.61581</v>
      </c>
      <c r="E227">
        <v>-0.14974000000000001</v>
      </c>
      <c r="F227">
        <v>-3.7727400000000001E-3</v>
      </c>
      <c r="G227" t="s">
        <v>989</v>
      </c>
    </row>
    <row r="228" spans="1:7" x14ac:dyDescent="0.2">
      <c r="A228" t="s">
        <v>1212</v>
      </c>
      <c r="B228" t="s">
        <v>989</v>
      </c>
      <c r="C228" t="s">
        <v>989</v>
      </c>
      <c r="D228">
        <v>-1.76376</v>
      </c>
      <c r="E228">
        <v>-0.82560500000000003</v>
      </c>
      <c r="F228">
        <v>-1.24813</v>
      </c>
      <c r="G228" t="s">
        <v>989</v>
      </c>
    </row>
    <row r="229" spans="1:7" x14ac:dyDescent="0.2">
      <c r="A229" t="s">
        <v>1213</v>
      </c>
      <c r="B229" t="s">
        <v>989</v>
      </c>
      <c r="C229" t="s">
        <v>989</v>
      </c>
      <c r="D229">
        <v>-0.68084</v>
      </c>
      <c r="E229">
        <v>-0.41836000000000001</v>
      </c>
      <c r="F229">
        <v>-1.0769200000000001</v>
      </c>
      <c r="G229">
        <v>0.16756199999999999</v>
      </c>
    </row>
    <row r="230" spans="1:7" x14ac:dyDescent="0.2">
      <c r="A230" t="s">
        <v>1214</v>
      </c>
      <c r="B230" t="s">
        <v>989</v>
      </c>
      <c r="C230" t="s">
        <v>989</v>
      </c>
      <c r="D230">
        <v>-1.7942</v>
      </c>
      <c r="E230" t="s">
        <v>989</v>
      </c>
      <c r="F230" t="s">
        <v>989</v>
      </c>
      <c r="G230">
        <v>-0.89366299999999999</v>
      </c>
    </row>
    <row r="231" spans="1:7" x14ac:dyDescent="0.2">
      <c r="A231" t="s">
        <v>1215</v>
      </c>
      <c r="B231" t="s">
        <v>989</v>
      </c>
      <c r="C231" t="s">
        <v>989</v>
      </c>
      <c r="D231">
        <v>-0.23460600000000001</v>
      </c>
      <c r="E231" t="s">
        <v>989</v>
      </c>
      <c r="F231" t="s">
        <v>989</v>
      </c>
      <c r="G231">
        <v>-0.92985200000000001</v>
      </c>
    </row>
    <row r="232" spans="1:7" x14ac:dyDescent="0.2">
      <c r="A232" t="s">
        <v>1216</v>
      </c>
      <c r="B232" t="s">
        <v>989</v>
      </c>
      <c r="C232" t="s">
        <v>989</v>
      </c>
      <c r="D232" t="s">
        <v>989</v>
      </c>
      <c r="E232">
        <v>-1.11595</v>
      </c>
      <c r="F232">
        <v>-1.01136</v>
      </c>
      <c r="G232" t="s">
        <v>989</v>
      </c>
    </row>
    <row r="233" spans="1:7" x14ac:dyDescent="0.2">
      <c r="A233" t="s">
        <v>1217</v>
      </c>
      <c r="B233" t="s">
        <v>989</v>
      </c>
      <c r="C233" t="s">
        <v>989</v>
      </c>
      <c r="D233">
        <v>-0.29067199999999999</v>
      </c>
      <c r="E233">
        <v>-0.48979600000000001</v>
      </c>
      <c r="F233" t="s">
        <v>989</v>
      </c>
      <c r="G233" t="s">
        <v>989</v>
      </c>
    </row>
    <row r="234" spans="1:7" x14ac:dyDescent="0.2">
      <c r="A234" t="s">
        <v>1218</v>
      </c>
      <c r="B234" t="s">
        <v>989</v>
      </c>
      <c r="C234" t="s">
        <v>989</v>
      </c>
      <c r="D234" t="s">
        <v>989</v>
      </c>
      <c r="E234">
        <v>-0.1273</v>
      </c>
      <c r="F234">
        <v>-0.67559100000000005</v>
      </c>
      <c r="G234" t="s">
        <v>989</v>
      </c>
    </row>
    <row r="235" spans="1:7" x14ac:dyDescent="0.2">
      <c r="A235" t="s">
        <v>1219</v>
      </c>
      <c r="B235" t="s">
        <v>989</v>
      </c>
      <c r="C235" t="s">
        <v>989</v>
      </c>
      <c r="D235" t="s">
        <v>989</v>
      </c>
      <c r="E235" t="s">
        <v>989</v>
      </c>
      <c r="F235">
        <v>-3.0350199999999998</v>
      </c>
      <c r="G235" t="s">
        <v>989</v>
      </c>
    </row>
    <row r="236" spans="1:7" x14ac:dyDescent="0.2">
      <c r="A236" t="s">
        <v>1220</v>
      </c>
      <c r="B236" t="s">
        <v>989</v>
      </c>
      <c r="C236" t="s">
        <v>989</v>
      </c>
      <c r="D236" t="s">
        <v>989</v>
      </c>
      <c r="E236">
        <v>-0.757498</v>
      </c>
      <c r="F236">
        <v>-0.39629199999999998</v>
      </c>
      <c r="G236" t="s">
        <v>989</v>
      </c>
    </row>
    <row r="237" spans="1:7" x14ac:dyDescent="0.2">
      <c r="A237" t="s">
        <v>1221</v>
      </c>
      <c r="B237" t="s">
        <v>989</v>
      </c>
      <c r="C237" t="s">
        <v>989</v>
      </c>
      <c r="D237" t="s">
        <v>989</v>
      </c>
      <c r="E237">
        <v>0.978024</v>
      </c>
      <c r="F237">
        <v>0.84091899999999997</v>
      </c>
      <c r="G237">
        <v>-0.40394200000000002</v>
      </c>
    </row>
    <row r="238" spans="1:7" x14ac:dyDescent="0.2">
      <c r="A238" t="s">
        <v>1222</v>
      </c>
      <c r="B238" t="s">
        <v>989</v>
      </c>
      <c r="C238">
        <v>-3.23136</v>
      </c>
      <c r="D238">
        <v>-1.1448700000000001</v>
      </c>
      <c r="E238">
        <v>-0.89092099999999996</v>
      </c>
      <c r="F238">
        <v>-1.21898</v>
      </c>
      <c r="G238">
        <v>-0.91450299999999995</v>
      </c>
    </row>
    <row r="239" spans="1:7" x14ac:dyDescent="0.2">
      <c r="A239" t="s">
        <v>1223</v>
      </c>
      <c r="B239" t="s">
        <v>989</v>
      </c>
      <c r="C239" t="s">
        <v>989</v>
      </c>
      <c r="D239" t="s">
        <v>989</v>
      </c>
      <c r="E239">
        <v>-1.4330099999999999</v>
      </c>
      <c r="F239">
        <v>-0.67817499999999997</v>
      </c>
      <c r="G239" t="s">
        <v>989</v>
      </c>
    </row>
    <row r="240" spans="1:7" x14ac:dyDescent="0.2">
      <c r="A240" t="s">
        <v>1224</v>
      </c>
      <c r="B240" t="s">
        <v>989</v>
      </c>
      <c r="C240" t="s">
        <v>989</v>
      </c>
      <c r="D240">
        <v>-2.0805199999999999</v>
      </c>
      <c r="E240" t="s">
        <v>989</v>
      </c>
      <c r="F240" t="s">
        <v>989</v>
      </c>
      <c r="G240">
        <v>-0.57814399999999999</v>
      </c>
    </row>
    <row r="241" spans="1:7" x14ac:dyDescent="0.2">
      <c r="A241" t="s">
        <v>1225</v>
      </c>
      <c r="B241" t="s">
        <v>989</v>
      </c>
      <c r="C241" t="s">
        <v>989</v>
      </c>
      <c r="D241" t="s">
        <v>989</v>
      </c>
      <c r="E241">
        <v>-1.38764</v>
      </c>
      <c r="F241">
        <v>-1.3162700000000001</v>
      </c>
      <c r="G241">
        <v>-2.2537099999999999</v>
      </c>
    </row>
    <row r="242" spans="1:7" x14ac:dyDescent="0.2">
      <c r="A242" t="s">
        <v>1226</v>
      </c>
      <c r="B242" t="s">
        <v>989</v>
      </c>
      <c r="C242" t="s">
        <v>989</v>
      </c>
      <c r="D242">
        <v>-0.829704</v>
      </c>
      <c r="E242" t="s">
        <v>989</v>
      </c>
      <c r="F242" t="s">
        <v>989</v>
      </c>
      <c r="G242">
        <v>-1.6807099999999999</v>
      </c>
    </row>
    <row r="243" spans="1:7" x14ac:dyDescent="0.2">
      <c r="A243" t="s">
        <v>1227</v>
      </c>
      <c r="B243" t="s">
        <v>989</v>
      </c>
      <c r="C243" t="s">
        <v>989</v>
      </c>
      <c r="D243" t="s">
        <v>989</v>
      </c>
      <c r="E243">
        <v>-8.3438899999999996E-2</v>
      </c>
      <c r="F243">
        <v>-0.11143500000000001</v>
      </c>
      <c r="G243" t="s">
        <v>989</v>
      </c>
    </row>
    <row r="244" spans="1:7" x14ac:dyDescent="0.2">
      <c r="A244" t="s">
        <v>1228</v>
      </c>
      <c r="B244" t="s">
        <v>989</v>
      </c>
      <c r="C244" t="s">
        <v>989</v>
      </c>
      <c r="D244" t="s">
        <v>989</v>
      </c>
      <c r="E244">
        <v>-1.7978099999999999</v>
      </c>
      <c r="F244">
        <v>-2.1467999999999998</v>
      </c>
      <c r="G244">
        <v>-1.86093</v>
      </c>
    </row>
    <row r="245" spans="1:7" x14ac:dyDescent="0.2">
      <c r="A245" t="s">
        <v>1229</v>
      </c>
      <c r="B245" t="s">
        <v>989</v>
      </c>
      <c r="C245" t="s">
        <v>989</v>
      </c>
      <c r="D245" t="s">
        <v>989</v>
      </c>
      <c r="E245" t="s">
        <v>989</v>
      </c>
      <c r="F245" t="s">
        <v>989</v>
      </c>
      <c r="G245">
        <v>-2.4997500000000001</v>
      </c>
    </row>
    <row r="246" spans="1:7" x14ac:dyDescent="0.2">
      <c r="A246" t="s">
        <v>1230</v>
      </c>
      <c r="B246" t="s">
        <v>989</v>
      </c>
      <c r="C246" t="s">
        <v>989</v>
      </c>
      <c r="D246" t="s">
        <v>989</v>
      </c>
      <c r="E246">
        <v>-1.4811700000000001</v>
      </c>
      <c r="F246">
        <v>-2.1179700000000001</v>
      </c>
      <c r="G246" t="s">
        <v>989</v>
      </c>
    </row>
    <row r="247" spans="1:7" x14ac:dyDescent="0.2">
      <c r="A247" t="s">
        <v>1231</v>
      </c>
      <c r="B247" t="s">
        <v>989</v>
      </c>
      <c r="C247">
        <v>-1.83996</v>
      </c>
      <c r="D247">
        <v>-0.20902100000000001</v>
      </c>
      <c r="E247">
        <v>-0.80972900000000003</v>
      </c>
      <c r="F247">
        <v>-1.3109200000000001</v>
      </c>
      <c r="G247">
        <v>-0.46133000000000002</v>
      </c>
    </row>
    <row r="248" spans="1:7" x14ac:dyDescent="0.2">
      <c r="A248" t="s">
        <v>1232</v>
      </c>
      <c r="B248" t="s">
        <v>989</v>
      </c>
      <c r="C248" t="s">
        <v>989</v>
      </c>
      <c r="D248" t="s">
        <v>989</v>
      </c>
      <c r="E248" t="s">
        <v>989</v>
      </c>
      <c r="F248" t="s">
        <v>989</v>
      </c>
      <c r="G248">
        <v>-1.9312</v>
      </c>
    </row>
    <row r="249" spans="1:7" x14ac:dyDescent="0.2">
      <c r="A249" t="s">
        <v>1233</v>
      </c>
      <c r="B249" t="s">
        <v>989</v>
      </c>
      <c r="C249" t="s">
        <v>989</v>
      </c>
      <c r="D249">
        <v>-1.4699599999999999</v>
      </c>
      <c r="E249" t="s">
        <v>989</v>
      </c>
      <c r="F249" t="s">
        <v>989</v>
      </c>
      <c r="G249" t="s">
        <v>989</v>
      </c>
    </row>
    <row r="250" spans="1:7" x14ac:dyDescent="0.2">
      <c r="A250" t="s">
        <v>1234</v>
      </c>
      <c r="B250" t="s">
        <v>989</v>
      </c>
      <c r="C250" t="s">
        <v>989</v>
      </c>
      <c r="D250" t="s">
        <v>989</v>
      </c>
      <c r="E250">
        <v>-0.54475600000000002</v>
      </c>
      <c r="F250">
        <v>-0.67731300000000005</v>
      </c>
      <c r="G250">
        <v>-1.91164</v>
      </c>
    </row>
    <row r="251" spans="1:7" x14ac:dyDescent="0.2">
      <c r="A251" t="s">
        <v>1235</v>
      </c>
      <c r="B251" t="s">
        <v>989</v>
      </c>
      <c r="C251" t="s">
        <v>989</v>
      </c>
      <c r="D251">
        <v>0.96451399999999998</v>
      </c>
      <c r="E251">
        <v>3.5067900000000001</v>
      </c>
      <c r="F251">
        <v>3.2215099999999999</v>
      </c>
      <c r="G251">
        <v>1.7636000000000001</v>
      </c>
    </row>
    <row r="252" spans="1:7" x14ac:dyDescent="0.2">
      <c r="A252" t="s">
        <v>1236</v>
      </c>
      <c r="B252" t="s">
        <v>989</v>
      </c>
      <c r="C252" t="s">
        <v>989</v>
      </c>
      <c r="D252">
        <v>-1.0381800000000001</v>
      </c>
      <c r="E252">
        <v>-0.96025499999999997</v>
      </c>
      <c r="F252">
        <v>-0.96013099999999996</v>
      </c>
      <c r="G252">
        <v>-0.51964399999999999</v>
      </c>
    </row>
    <row r="253" spans="1:7" x14ac:dyDescent="0.2">
      <c r="A253" t="s">
        <v>1237</v>
      </c>
      <c r="B253" t="s">
        <v>989</v>
      </c>
      <c r="C253" t="s">
        <v>989</v>
      </c>
      <c r="D253" t="s">
        <v>989</v>
      </c>
      <c r="E253">
        <v>-0.40072799999999997</v>
      </c>
      <c r="F253">
        <v>-1.1940999999999999</v>
      </c>
      <c r="G253">
        <v>-0.964005</v>
      </c>
    </row>
    <row r="254" spans="1:7" x14ac:dyDescent="0.2">
      <c r="A254" t="s">
        <v>1238</v>
      </c>
      <c r="B254" t="s">
        <v>989</v>
      </c>
      <c r="C254" t="s">
        <v>989</v>
      </c>
      <c r="D254">
        <v>-1.74478</v>
      </c>
      <c r="E254">
        <v>-1.2963199999999999</v>
      </c>
      <c r="F254">
        <v>-2.0330300000000001</v>
      </c>
      <c r="G254">
        <v>-1.2575799999999999</v>
      </c>
    </row>
    <row r="255" spans="1:7" x14ac:dyDescent="0.2">
      <c r="A255" t="s">
        <v>1239</v>
      </c>
      <c r="B255" t="s">
        <v>989</v>
      </c>
      <c r="C255" t="s">
        <v>989</v>
      </c>
      <c r="D255">
        <v>-2.0586899999999999</v>
      </c>
      <c r="E255" t="s">
        <v>989</v>
      </c>
      <c r="F255" t="s">
        <v>989</v>
      </c>
      <c r="G255">
        <v>0.35811999999999999</v>
      </c>
    </row>
    <row r="256" spans="1:7" x14ac:dyDescent="0.2">
      <c r="A256" t="s">
        <v>1240</v>
      </c>
      <c r="B256" t="s">
        <v>989</v>
      </c>
      <c r="C256" t="s">
        <v>989</v>
      </c>
      <c r="D256">
        <v>-2.1185299999999998</v>
      </c>
      <c r="E256">
        <v>0.276953</v>
      </c>
      <c r="F256">
        <v>-0.90965099999999999</v>
      </c>
      <c r="G256">
        <v>-2.0387900000000001</v>
      </c>
    </row>
    <row r="257" spans="1:7" x14ac:dyDescent="0.2">
      <c r="A257" t="s">
        <v>1241</v>
      </c>
      <c r="B257" t="s">
        <v>989</v>
      </c>
      <c r="C257" t="s">
        <v>989</v>
      </c>
      <c r="D257" t="s">
        <v>989</v>
      </c>
      <c r="E257">
        <v>-1.7810900000000001</v>
      </c>
      <c r="F257">
        <v>-1.1408400000000001</v>
      </c>
      <c r="G257" t="s">
        <v>989</v>
      </c>
    </row>
    <row r="258" spans="1:7" x14ac:dyDescent="0.2">
      <c r="A258" t="s">
        <v>1242</v>
      </c>
      <c r="B258">
        <v>-1.5552600000000001</v>
      </c>
      <c r="C258" t="s">
        <v>989</v>
      </c>
      <c r="D258">
        <v>-0.26236700000000002</v>
      </c>
      <c r="E258" t="s">
        <v>989</v>
      </c>
      <c r="F258">
        <v>-2.1448900000000002</v>
      </c>
      <c r="G258">
        <v>-0.54748699999999995</v>
      </c>
    </row>
    <row r="259" spans="1:7" x14ac:dyDescent="0.2">
      <c r="A259" t="s">
        <v>1243</v>
      </c>
      <c r="B259">
        <v>-2.1943000000000001</v>
      </c>
      <c r="C259" t="s">
        <v>989</v>
      </c>
      <c r="D259">
        <v>-6.2873799999999994E-2</v>
      </c>
      <c r="E259">
        <v>-0.57904800000000001</v>
      </c>
      <c r="F259">
        <v>-0.24556500000000001</v>
      </c>
      <c r="G259">
        <v>-0.44194600000000001</v>
      </c>
    </row>
    <row r="260" spans="1:7" x14ac:dyDescent="0.2">
      <c r="A260" t="s">
        <v>1244</v>
      </c>
      <c r="B260" t="s">
        <v>989</v>
      </c>
      <c r="C260" t="s">
        <v>989</v>
      </c>
      <c r="D260" t="s">
        <v>989</v>
      </c>
      <c r="E260">
        <v>-1.4445699999999999</v>
      </c>
      <c r="F260">
        <v>-1.4340900000000001</v>
      </c>
      <c r="G260">
        <v>-2.29088</v>
      </c>
    </row>
    <row r="261" spans="1:7" x14ac:dyDescent="0.2">
      <c r="A261" t="s">
        <v>1245</v>
      </c>
      <c r="B261" t="s">
        <v>989</v>
      </c>
      <c r="C261" t="s">
        <v>989</v>
      </c>
      <c r="D261" t="s">
        <v>989</v>
      </c>
      <c r="E261" t="s">
        <v>989</v>
      </c>
      <c r="F261" t="s">
        <v>989</v>
      </c>
      <c r="G261">
        <v>-0.37411299999999997</v>
      </c>
    </row>
    <row r="262" spans="1:7" x14ac:dyDescent="0.2">
      <c r="A262" t="s">
        <v>1246</v>
      </c>
      <c r="B262" t="s">
        <v>989</v>
      </c>
      <c r="C262" t="s">
        <v>989</v>
      </c>
      <c r="D262" t="s">
        <v>989</v>
      </c>
      <c r="E262" t="s">
        <v>989</v>
      </c>
      <c r="F262" t="s">
        <v>989</v>
      </c>
      <c r="G262" t="s">
        <v>989</v>
      </c>
    </row>
    <row r="263" spans="1:7" x14ac:dyDescent="0.2">
      <c r="A263" t="s">
        <v>1247</v>
      </c>
      <c r="B263" t="s">
        <v>989</v>
      </c>
      <c r="C263" t="s">
        <v>989</v>
      </c>
      <c r="D263" t="s">
        <v>989</v>
      </c>
      <c r="E263">
        <v>-0.88040700000000005</v>
      </c>
      <c r="F263">
        <v>-1.5484500000000001</v>
      </c>
      <c r="G263" t="s">
        <v>989</v>
      </c>
    </row>
    <row r="264" spans="1:7" x14ac:dyDescent="0.2">
      <c r="A264" t="s">
        <v>1248</v>
      </c>
      <c r="B264" t="s">
        <v>989</v>
      </c>
      <c r="C264" t="s">
        <v>989</v>
      </c>
      <c r="D264" t="s">
        <v>989</v>
      </c>
      <c r="E264">
        <v>7.0320099999999996E-2</v>
      </c>
      <c r="F264">
        <v>0.36682100000000001</v>
      </c>
      <c r="G264">
        <v>0.19788700000000001</v>
      </c>
    </row>
    <row r="265" spans="1:7" x14ac:dyDescent="0.2">
      <c r="A265" t="s">
        <v>1249</v>
      </c>
      <c r="B265" t="s">
        <v>989</v>
      </c>
      <c r="C265" t="s">
        <v>989</v>
      </c>
      <c r="D265" t="s">
        <v>989</v>
      </c>
      <c r="E265">
        <v>-0.743143</v>
      </c>
      <c r="F265">
        <v>-0.72194899999999995</v>
      </c>
      <c r="G265">
        <v>-1.26851</v>
      </c>
    </row>
    <row r="266" spans="1:7" x14ac:dyDescent="0.2">
      <c r="A266" t="s">
        <v>1250</v>
      </c>
      <c r="B266" t="s">
        <v>989</v>
      </c>
      <c r="C266" t="s">
        <v>989</v>
      </c>
      <c r="D266" t="s">
        <v>989</v>
      </c>
      <c r="E266">
        <v>-2.26545</v>
      </c>
      <c r="F266">
        <v>-2.1948400000000001</v>
      </c>
      <c r="G266">
        <v>-1.26</v>
      </c>
    </row>
    <row r="267" spans="1:7" x14ac:dyDescent="0.2">
      <c r="A267" t="s">
        <v>1251</v>
      </c>
      <c r="B267" t="s">
        <v>989</v>
      </c>
      <c r="C267" t="s">
        <v>989</v>
      </c>
      <c r="D267" t="s">
        <v>989</v>
      </c>
      <c r="E267">
        <v>-0.146587</v>
      </c>
      <c r="F267">
        <v>-0.15098</v>
      </c>
      <c r="G267" t="s">
        <v>989</v>
      </c>
    </row>
    <row r="268" spans="1:7" x14ac:dyDescent="0.2">
      <c r="A268" t="s">
        <v>1252</v>
      </c>
      <c r="B268" t="s">
        <v>989</v>
      </c>
      <c r="C268" t="s">
        <v>989</v>
      </c>
      <c r="D268" t="s">
        <v>989</v>
      </c>
      <c r="E268" t="s">
        <v>989</v>
      </c>
      <c r="F268" t="s">
        <v>989</v>
      </c>
      <c r="G268">
        <v>-0.45506999999999997</v>
      </c>
    </row>
    <row r="269" spans="1:7" x14ac:dyDescent="0.2">
      <c r="A269" t="s">
        <v>1253</v>
      </c>
      <c r="B269" t="s">
        <v>989</v>
      </c>
      <c r="C269" t="s">
        <v>989</v>
      </c>
      <c r="D269" t="s">
        <v>989</v>
      </c>
      <c r="E269">
        <v>-0.92381999999999997</v>
      </c>
      <c r="F269">
        <v>-0.78834300000000002</v>
      </c>
      <c r="G269">
        <v>-1.8146100000000001</v>
      </c>
    </row>
    <row r="270" spans="1:7" x14ac:dyDescent="0.2">
      <c r="A270" t="s">
        <v>1254</v>
      </c>
      <c r="B270" t="s">
        <v>989</v>
      </c>
      <c r="C270" t="s">
        <v>989</v>
      </c>
      <c r="D270">
        <v>-0.72115499999999999</v>
      </c>
      <c r="E270" t="s">
        <v>989</v>
      </c>
      <c r="F270" t="s">
        <v>989</v>
      </c>
      <c r="G270" t="s">
        <v>989</v>
      </c>
    </row>
    <row r="271" spans="1:7" x14ac:dyDescent="0.2">
      <c r="A271" t="s">
        <v>1255</v>
      </c>
      <c r="B271" t="s">
        <v>989</v>
      </c>
      <c r="C271" t="s">
        <v>989</v>
      </c>
      <c r="D271">
        <v>-1.7497400000000001</v>
      </c>
      <c r="E271" t="s">
        <v>989</v>
      </c>
      <c r="F271" t="s">
        <v>989</v>
      </c>
      <c r="G271">
        <v>-2.13489</v>
      </c>
    </row>
    <row r="272" spans="1:7" x14ac:dyDescent="0.2">
      <c r="A272" t="s">
        <v>1256</v>
      </c>
      <c r="B272" t="s">
        <v>989</v>
      </c>
      <c r="C272" t="s">
        <v>989</v>
      </c>
      <c r="D272" t="s">
        <v>989</v>
      </c>
      <c r="E272" t="s">
        <v>989</v>
      </c>
      <c r="F272">
        <v>-2.81426</v>
      </c>
      <c r="G272">
        <v>-0.77803999999999995</v>
      </c>
    </row>
    <row r="273" spans="1:7" x14ac:dyDescent="0.2">
      <c r="A273" t="s">
        <v>1257</v>
      </c>
      <c r="B273" t="s">
        <v>989</v>
      </c>
      <c r="C273" t="s">
        <v>989</v>
      </c>
      <c r="D273">
        <v>-1.2912600000000001</v>
      </c>
      <c r="E273">
        <v>-1.8377600000000001</v>
      </c>
      <c r="F273">
        <v>-1.8770199999999999</v>
      </c>
      <c r="G273">
        <v>-1.65673</v>
      </c>
    </row>
    <row r="274" spans="1:7" x14ac:dyDescent="0.2">
      <c r="A274" t="s">
        <v>1258</v>
      </c>
      <c r="B274" t="s">
        <v>989</v>
      </c>
      <c r="C274" t="s">
        <v>989</v>
      </c>
      <c r="D274" t="s">
        <v>989</v>
      </c>
      <c r="E274">
        <v>-1.13561</v>
      </c>
      <c r="F274">
        <v>-0.84820700000000004</v>
      </c>
      <c r="G274">
        <v>-1.12802</v>
      </c>
    </row>
    <row r="275" spans="1:7" x14ac:dyDescent="0.2">
      <c r="A275" t="s">
        <v>1259</v>
      </c>
      <c r="B275" t="s">
        <v>989</v>
      </c>
      <c r="C275" t="s">
        <v>989</v>
      </c>
      <c r="D275">
        <v>0.77545900000000001</v>
      </c>
      <c r="E275">
        <v>1.0482499999999999</v>
      </c>
      <c r="F275">
        <v>-0.186724</v>
      </c>
      <c r="G275">
        <v>0.24007400000000001</v>
      </c>
    </row>
    <row r="276" spans="1:7" x14ac:dyDescent="0.2">
      <c r="A276" t="s">
        <v>1260</v>
      </c>
      <c r="B276" t="s">
        <v>989</v>
      </c>
      <c r="C276" t="s">
        <v>989</v>
      </c>
      <c r="D276" t="s">
        <v>989</v>
      </c>
      <c r="E276" t="s">
        <v>989</v>
      </c>
      <c r="F276" t="s">
        <v>989</v>
      </c>
      <c r="G276" t="s">
        <v>989</v>
      </c>
    </row>
    <row r="277" spans="1:7" x14ac:dyDescent="0.2">
      <c r="A277" t="s">
        <v>1261</v>
      </c>
      <c r="B277" t="s">
        <v>989</v>
      </c>
      <c r="C277" t="s">
        <v>989</v>
      </c>
      <c r="D277" t="s">
        <v>989</v>
      </c>
      <c r="E277" t="s">
        <v>989</v>
      </c>
      <c r="F277" t="s">
        <v>989</v>
      </c>
      <c r="G277" t="s">
        <v>989</v>
      </c>
    </row>
    <row r="278" spans="1:7" x14ac:dyDescent="0.2">
      <c r="A278" t="s">
        <v>1262</v>
      </c>
      <c r="B278" t="s">
        <v>989</v>
      </c>
      <c r="C278" t="s">
        <v>989</v>
      </c>
      <c r="D278" t="s">
        <v>989</v>
      </c>
      <c r="E278">
        <v>-1.76779</v>
      </c>
      <c r="F278">
        <v>-1.82759</v>
      </c>
      <c r="G278" t="s">
        <v>989</v>
      </c>
    </row>
    <row r="279" spans="1:7" x14ac:dyDescent="0.2">
      <c r="A279" t="s">
        <v>1263</v>
      </c>
      <c r="B279" t="s">
        <v>989</v>
      </c>
      <c r="C279" t="s">
        <v>989</v>
      </c>
      <c r="D279">
        <v>2.3138000000000001</v>
      </c>
      <c r="E279">
        <v>3.98367</v>
      </c>
      <c r="F279">
        <v>4.1132600000000004</v>
      </c>
      <c r="G279">
        <v>1.7865200000000001</v>
      </c>
    </row>
    <row r="280" spans="1:7" x14ac:dyDescent="0.2">
      <c r="A280" t="s">
        <v>1264</v>
      </c>
      <c r="B280">
        <v>-0.89740900000000001</v>
      </c>
      <c r="C280" t="s">
        <v>989</v>
      </c>
      <c r="D280">
        <v>1.2568600000000001</v>
      </c>
      <c r="E280">
        <v>3.05728</v>
      </c>
      <c r="F280">
        <v>2.7692100000000002</v>
      </c>
      <c r="G280">
        <v>1.49892</v>
      </c>
    </row>
    <row r="281" spans="1:7" x14ac:dyDescent="0.2">
      <c r="A281" t="s">
        <v>1265</v>
      </c>
      <c r="B281" t="s">
        <v>989</v>
      </c>
      <c r="C281" t="s">
        <v>989</v>
      </c>
      <c r="D281">
        <v>1.1869400000000001</v>
      </c>
      <c r="E281">
        <v>1.78407</v>
      </c>
      <c r="F281">
        <v>1.7273499999999999</v>
      </c>
      <c r="G281">
        <v>0.53762399999999999</v>
      </c>
    </row>
    <row r="282" spans="1:7" x14ac:dyDescent="0.2">
      <c r="A282" t="s">
        <v>1266</v>
      </c>
      <c r="B282" t="s">
        <v>989</v>
      </c>
      <c r="C282" t="s">
        <v>989</v>
      </c>
      <c r="D282" t="s">
        <v>989</v>
      </c>
      <c r="E282" t="s">
        <v>989</v>
      </c>
      <c r="F282">
        <v>-2.2017699999999998</v>
      </c>
      <c r="G282" t="s">
        <v>989</v>
      </c>
    </row>
    <row r="283" spans="1:7" x14ac:dyDescent="0.2">
      <c r="A283" t="s">
        <v>1267</v>
      </c>
      <c r="B283" t="s">
        <v>989</v>
      </c>
      <c r="C283" t="s">
        <v>989</v>
      </c>
      <c r="D283" t="s">
        <v>989</v>
      </c>
      <c r="E283" t="s">
        <v>989</v>
      </c>
      <c r="F283" t="s">
        <v>989</v>
      </c>
      <c r="G283">
        <v>-3.9649899999999998</v>
      </c>
    </row>
    <row r="284" spans="1:7" x14ac:dyDescent="0.2">
      <c r="A284" t="s">
        <v>1268</v>
      </c>
      <c r="B284" t="s">
        <v>989</v>
      </c>
      <c r="C284" t="s">
        <v>989</v>
      </c>
      <c r="D284">
        <v>0.93338600000000005</v>
      </c>
      <c r="E284">
        <v>-1.10673</v>
      </c>
      <c r="F284" t="s">
        <v>989</v>
      </c>
      <c r="G284">
        <v>-2.00223</v>
      </c>
    </row>
    <row r="285" spans="1:7" x14ac:dyDescent="0.2">
      <c r="A285" t="s">
        <v>1269</v>
      </c>
      <c r="B285" t="s">
        <v>989</v>
      </c>
      <c r="C285" t="s">
        <v>989</v>
      </c>
      <c r="D285" t="s">
        <v>989</v>
      </c>
      <c r="E285">
        <v>-1.0814299999999999</v>
      </c>
      <c r="F285">
        <v>-1.09063</v>
      </c>
      <c r="G285" t="s">
        <v>989</v>
      </c>
    </row>
    <row r="286" spans="1:7" x14ac:dyDescent="0.2">
      <c r="A286" t="s">
        <v>1270</v>
      </c>
      <c r="B286" t="s">
        <v>989</v>
      </c>
      <c r="C286" t="s">
        <v>989</v>
      </c>
      <c r="D286">
        <v>-1.76101</v>
      </c>
      <c r="E286" t="s">
        <v>989</v>
      </c>
      <c r="F286" t="s">
        <v>989</v>
      </c>
      <c r="G286">
        <v>-1.9824900000000001</v>
      </c>
    </row>
    <row r="287" spans="1:7" x14ac:dyDescent="0.2">
      <c r="A287" t="s">
        <v>1271</v>
      </c>
      <c r="B287" t="s">
        <v>989</v>
      </c>
      <c r="C287" t="s">
        <v>989</v>
      </c>
      <c r="D287" t="s">
        <v>989</v>
      </c>
      <c r="E287">
        <v>-1.56846</v>
      </c>
      <c r="F287">
        <v>-0.60421800000000003</v>
      </c>
      <c r="G287">
        <v>-1.0122</v>
      </c>
    </row>
    <row r="288" spans="1:7" x14ac:dyDescent="0.2">
      <c r="A288" t="s">
        <v>1272</v>
      </c>
      <c r="B288" t="s">
        <v>989</v>
      </c>
      <c r="C288" t="s">
        <v>989</v>
      </c>
      <c r="D288" t="s">
        <v>989</v>
      </c>
      <c r="E288" t="s">
        <v>989</v>
      </c>
      <c r="F288">
        <v>3.9390499999999999</v>
      </c>
      <c r="G288" t="s">
        <v>989</v>
      </c>
    </row>
    <row r="289" spans="1:7" x14ac:dyDescent="0.2">
      <c r="A289" t="s">
        <v>1273</v>
      </c>
      <c r="B289" t="s">
        <v>989</v>
      </c>
      <c r="C289" t="s">
        <v>989</v>
      </c>
      <c r="D289" t="s">
        <v>989</v>
      </c>
      <c r="E289" t="s">
        <v>989</v>
      </c>
      <c r="F289">
        <v>0.42256700000000003</v>
      </c>
      <c r="G289" t="s">
        <v>989</v>
      </c>
    </row>
    <row r="290" spans="1:7" x14ac:dyDescent="0.2">
      <c r="A290" t="s">
        <v>1274</v>
      </c>
      <c r="B290" t="s">
        <v>989</v>
      </c>
      <c r="C290" t="s">
        <v>989</v>
      </c>
      <c r="D290" t="s">
        <v>989</v>
      </c>
      <c r="E290">
        <v>-1.0399</v>
      </c>
      <c r="F290">
        <v>-1.18672</v>
      </c>
      <c r="G290" t="s">
        <v>989</v>
      </c>
    </row>
    <row r="291" spans="1:7" x14ac:dyDescent="0.2">
      <c r="A291" t="s">
        <v>1275</v>
      </c>
      <c r="B291" t="s">
        <v>989</v>
      </c>
      <c r="C291" t="s">
        <v>989</v>
      </c>
      <c r="D291">
        <v>-1.8146899999999999</v>
      </c>
      <c r="E291">
        <v>-2.4063699999999999</v>
      </c>
      <c r="F291">
        <v>-2.69814</v>
      </c>
      <c r="G291">
        <v>-1.6344000000000001</v>
      </c>
    </row>
    <row r="292" spans="1:7" x14ac:dyDescent="0.2">
      <c r="A292" t="s">
        <v>1276</v>
      </c>
      <c r="B292" t="s">
        <v>989</v>
      </c>
      <c r="C292" t="s">
        <v>989</v>
      </c>
      <c r="D292" t="s">
        <v>989</v>
      </c>
      <c r="E292">
        <v>-1.1366499999999999</v>
      </c>
      <c r="F292" t="s">
        <v>989</v>
      </c>
      <c r="G292" t="s">
        <v>989</v>
      </c>
    </row>
    <row r="293" spans="1:7" x14ac:dyDescent="0.2">
      <c r="A293" t="s">
        <v>1277</v>
      </c>
      <c r="B293" t="s">
        <v>989</v>
      </c>
      <c r="C293" t="s">
        <v>989</v>
      </c>
      <c r="D293" t="s">
        <v>989</v>
      </c>
      <c r="E293">
        <v>-0.91574900000000004</v>
      </c>
      <c r="F293">
        <v>-0.98872199999999999</v>
      </c>
      <c r="G293" t="s">
        <v>989</v>
      </c>
    </row>
    <row r="294" spans="1:7" x14ac:dyDescent="0.2">
      <c r="A294" t="s">
        <v>1278</v>
      </c>
      <c r="B294" t="s">
        <v>989</v>
      </c>
      <c r="C294" t="s">
        <v>989</v>
      </c>
      <c r="D294">
        <v>-0.49663000000000002</v>
      </c>
      <c r="E294">
        <v>-1.6243700000000001</v>
      </c>
      <c r="F294">
        <v>-2.5579399999999999</v>
      </c>
      <c r="G294">
        <v>-1.0769299999999999</v>
      </c>
    </row>
    <row r="295" spans="1:7" x14ac:dyDescent="0.2">
      <c r="A295" t="s">
        <v>1279</v>
      </c>
      <c r="B295" t="s">
        <v>989</v>
      </c>
      <c r="C295" t="s">
        <v>989</v>
      </c>
      <c r="D295" t="s">
        <v>989</v>
      </c>
      <c r="E295" t="s">
        <v>989</v>
      </c>
      <c r="F295">
        <v>-0.50070000000000003</v>
      </c>
      <c r="G295" t="s">
        <v>989</v>
      </c>
    </row>
    <row r="296" spans="1:7" x14ac:dyDescent="0.2">
      <c r="A296" t="s">
        <v>1280</v>
      </c>
      <c r="B296" t="s">
        <v>989</v>
      </c>
      <c r="C296" t="s">
        <v>989</v>
      </c>
      <c r="D296" t="s">
        <v>989</v>
      </c>
      <c r="E296" t="s">
        <v>989</v>
      </c>
      <c r="F296" t="s">
        <v>989</v>
      </c>
      <c r="G296" t="s">
        <v>989</v>
      </c>
    </row>
    <row r="297" spans="1:7" x14ac:dyDescent="0.2">
      <c r="A297" t="s">
        <v>1281</v>
      </c>
      <c r="B297" t="s">
        <v>989</v>
      </c>
      <c r="C297" t="s">
        <v>989</v>
      </c>
      <c r="D297" t="s">
        <v>989</v>
      </c>
      <c r="E297" t="s">
        <v>989</v>
      </c>
      <c r="F297">
        <v>-1.3351900000000001</v>
      </c>
      <c r="G297" t="s">
        <v>989</v>
      </c>
    </row>
    <row r="298" spans="1:7" x14ac:dyDescent="0.2">
      <c r="A298" t="s">
        <v>1282</v>
      </c>
      <c r="B298" t="s">
        <v>989</v>
      </c>
      <c r="C298" t="s">
        <v>989</v>
      </c>
      <c r="D298">
        <v>-1.7820100000000001</v>
      </c>
      <c r="E298">
        <v>-2.23902</v>
      </c>
      <c r="F298">
        <v>-2.2282899999999999</v>
      </c>
      <c r="G298">
        <v>-2.5433500000000002</v>
      </c>
    </row>
    <row r="299" spans="1:7" x14ac:dyDescent="0.2">
      <c r="A299" t="s">
        <v>1283</v>
      </c>
      <c r="B299" t="s">
        <v>989</v>
      </c>
      <c r="C299" t="s">
        <v>989</v>
      </c>
      <c r="D299">
        <v>-0.51355200000000001</v>
      </c>
      <c r="E299">
        <v>-0.57410000000000005</v>
      </c>
      <c r="F299">
        <v>-0.15878100000000001</v>
      </c>
      <c r="G299">
        <v>-8.9805599999999999E-2</v>
      </c>
    </row>
    <row r="300" spans="1:7" x14ac:dyDescent="0.2">
      <c r="A300" t="s">
        <v>1284</v>
      </c>
      <c r="B300" t="s">
        <v>989</v>
      </c>
      <c r="C300" t="s">
        <v>989</v>
      </c>
      <c r="D300" t="s">
        <v>989</v>
      </c>
      <c r="E300" t="s">
        <v>989</v>
      </c>
      <c r="F300" t="s">
        <v>989</v>
      </c>
      <c r="G300" t="s">
        <v>989</v>
      </c>
    </row>
    <row r="301" spans="1:7" x14ac:dyDescent="0.2">
      <c r="A301" t="s">
        <v>1285</v>
      </c>
      <c r="B301" t="s">
        <v>989</v>
      </c>
      <c r="C301" t="s">
        <v>989</v>
      </c>
      <c r="D301" t="s">
        <v>989</v>
      </c>
      <c r="E301" t="s">
        <v>989</v>
      </c>
      <c r="F301" t="s">
        <v>989</v>
      </c>
      <c r="G301" t="s">
        <v>989</v>
      </c>
    </row>
    <row r="302" spans="1:7" x14ac:dyDescent="0.2">
      <c r="A302" t="s">
        <v>1286</v>
      </c>
      <c r="B302" t="s">
        <v>989</v>
      </c>
      <c r="C302" t="s">
        <v>989</v>
      </c>
      <c r="D302" t="s">
        <v>989</v>
      </c>
      <c r="E302">
        <v>-1.32335</v>
      </c>
      <c r="F302">
        <v>-1.30691</v>
      </c>
      <c r="G302" t="s">
        <v>989</v>
      </c>
    </row>
    <row r="303" spans="1:7" x14ac:dyDescent="0.2">
      <c r="A303" t="s">
        <v>1287</v>
      </c>
      <c r="B303" t="s">
        <v>989</v>
      </c>
      <c r="C303" t="s">
        <v>989</v>
      </c>
      <c r="D303">
        <v>-1.9824600000000001</v>
      </c>
      <c r="E303" t="s">
        <v>989</v>
      </c>
      <c r="F303" t="s">
        <v>989</v>
      </c>
      <c r="G303" t="s">
        <v>989</v>
      </c>
    </row>
    <row r="304" spans="1:7" x14ac:dyDescent="0.2">
      <c r="A304" t="s">
        <v>1288</v>
      </c>
      <c r="B304" t="s">
        <v>989</v>
      </c>
      <c r="C304" t="s">
        <v>989</v>
      </c>
      <c r="D304" t="s">
        <v>989</v>
      </c>
      <c r="E304">
        <v>-2.5525199999999999</v>
      </c>
      <c r="F304">
        <v>-2.5822699999999998</v>
      </c>
      <c r="G304" t="s">
        <v>989</v>
      </c>
    </row>
    <row r="305" spans="1:7" x14ac:dyDescent="0.2">
      <c r="A305" t="s">
        <v>1289</v>
      </c>
      <c r="B305" t="s">
        <v>989</v>
      </c>
      <c r="C305" t="s">
        <v>989</v>
      </c>
      <c r="D305" t="s">
        <v>989</v>
      </c>
      <c r="E305">
        <v>-2.0230399999999999</v>
      </c>
      <c r="F305">
        <v>-2.1368100000000001</v>
      </c>
      <c r="G305" t="s">
        <v>989</v>
      </c>
    </row>
    <row r="306" spans="1:7" x14ac:dyDescent="0.2">
      <c r="A306" t="s">
        <v>1290</v>
      </c>
      <c r="B306" t="s">
        <v>989</v>
      </c>
      <c r="C306" t="s">
        <v>989</v>
      </c>
      <c r="D306">
        <v>-1.03427</v>
      </c>
      <c r="E306" t="s">
        <v>989</v>
      </c>
      <c r="F306" t="s">
        <v>989</v>
      </c>
      <c r="G306" t="s">
        <v>989</v>
      </c>
    </row>
    <row r="307" spans="1:7" x14ac:dyDescent="0.2">
      <c r="A307" t="s">
        <v>1291</v>
      </c>
      <c r="B307" t="s">
        <v>989</v>
      </c>
      <c r="C307" t="s">
        <v>989</v>
      </c>
      <c r="D307">
        <v>-0.96746100000000002</v>
      </c>
      <c r="E307" t="s">
        <v>989</v>
      </c>
      <c r="F307" t="s">
        <v>989</v>
      </c>
      <c r="G307">
        <v>-1.08873</v>
      </c>
    </row>
    <row r="308" spans="1:7" x14ac:dyDescent="0.2">
      <c r="A308" t="s">
        <v>1292</v>
      </c>
      <c r="B308" t="s">
        <v>989</v>
      </c>
      <c r="C308" t="s">
        <v>989</v>
      </c>
      <c r="D308" t="s">
        <v>989</v>
      </c>
      <c r="E308">
        <v>-2.5525199999999999</v>
      </c>
      <c r="F308">
        <v>-2.5822699999999998</v>
      </c>
      <c r="G308" t="s">
        <v>989</v>
      </c>
    </row>
    <row r="309" spans="1:7" x14ac:dyDescent="0.2">
      <c r="A309" t="s">
        <v>1293</v>
      </c>
      <c r="B309" t="s">
        <v>989</v>
      </c>
      <c r="C309" t="s">
        <v>989</v>
      </c>
      <c r="D309">
        <v>-2.2144300000000001</v>
      </c>
      <c r="E309">
        <v>-1.4407099999999999</v>
      </c>
      <c r="F309" t="s">
        <v>989</v>
      </c>
      <c r="G309" t="s">
        <v>989</v>
      </c>
    </row>
    <row r="310" spans="1:7" x14ac:dyDescent="0.2">
      <c r="A310" t="s">
        <v>1294</v>
      </c>
      <c r="B310" t="s">
        <v>989</v>
      </c>
      <c r="C310" t="s">
        <v>989</v>
      </c>
      <c r="D310">
        <v>-1.931</v>
      </c>
      <c r="E310" t="s">
        <v>989</v>
      </c>
      <c r="F310" t="s">
        <v>989</v>
      </c>
      <c r="G310" t="s">
        <v>989</v>
      </c>
    </row>
    <row r="311" spans="1:7" x14ac:dyDescent="0.2">
      <c r="A311" t="s">
        <v>1295</v>
      </c>
      <c r="B311" t="s">
        <v>989</v>
      </c>
      <c r="C311">
        <v>-1.5768</v>
      </c>
      <c r="D311">
        <v>-0.66714300000000004</v>
      </c>
      <c r="E311">
        <v>0.75036599999999998</v>
      </c>
      <c r="F311">
        <v>0.63735799999999998</v>
      </c>
      <c r="G311">
        <v>6.7253099999999996E-2</v>
      </c>
    </row>
    <row r="312" spans="1:7" x14ac:dyDescent="0.2">
      <c r="A312" t="s">
        <v>1296</v>
      </c>
      <c r="B312" t="s">
        <v>989</v>
      </c>
      <c r="C312" t="s">
        <v>989</v>
      </c>
      <c r="D312" t="s">
        <v>989</v>
      </c>
      <c r="E312">
        <v>-0.58330499999999996</v>
      </c>
      <c r="F312">
        <v>-0.88256999999999997</v>
      </c>
      <c r="G312">
        <v>-1.24793</v>
      </c>
    </row>
    <row r="313" spans="1:7" x14ac:dyDescent="0.2">
      <c r="A313" t="s">
        <v>1297</v>
      </c>
      <c r="B313" t="s">
        <v>989</v>
      </c>
      <c r="C313" t="s">
        <v>989</v>
      </c>
      <c r="D313" t="s">
        <v>989</v>
      </c>
      <c r="E313">
        <v>-3.0067499999999998</v>
      </c>
      <c r="F313">
        <v>-3.1379899999999998</v>
      </c>
      <c r="G313">
        <v>-1.9254199999999999</v>
      </c>
    </row>
    <row r="314" spans="1:7" x14ac:dyDescent="0.2">
      <c r="A314" t="s">
        <v>1298</v>
      </c>
      <c r="B314" t="s">
        <v>989</v>
      </c>
      <c r="C314" t="s">
        <v>989</v>
      </c>
      <c r="D314" t="s">
        <v>989</v>
      </c>
      <c r="E314">
        <v>-1.9970600000000001</v>
      </c>
      <c r="F314">
        <v>-2.1592600000000002</v>
      </c>
      <c r="G314" t="s">
        <v>989</v>
      </c>
    </row>
    <row r="315" spans="1:7" x14ac:dyDescent="0.2">
      <c r="A315" t="s">
        <v>1299</v>
      </c>
      <c r="B315" t="s">
        <v>989</v>
      </c>
      <c r="C315" t="s">
        <v>989</v>
      </c>
      <c r="D315">
        <v>-1.88289</v>
      </c>
      <c r="E315">
        <v>-0.76714899999999997</v>
      </c>
      <c r="F315">
        <v>-0.58954600000000001</v>
      </c>
      <c r="G315">
        <v>-1.39194</v>
      </c>
    </row>
    <row r="316" spans="1:7" x14ac:dyDescent="0.2">
      <c r="A316" t="s">
        <v>1300</v>
      </c>
      <c r="B316" t="s">
        <v>989</v>
      </c>
      <c r="C316" t="s">
        <v>989</v>
      </c>
      <c r="D316" t="s">
        <v>989</v>
      </c>
      <c r="E316">
        <v>-1.2663599999999999</v>
      </c>
      <c r="F316">
        <v>-1.5772699999999999</v>
      </c>
      <c r="G316">
        <v>-1.65195</v>
      </c>
    </row>
    <row r="317" spans="1:7" x14ac:dyDescent="0.2">
      <c r="A317" t="s">
        <v>1301</v>
      </c>
      <c r="B317" t="s">
        <v>989</v>
      </c>
      <c r="C317" t="s">
        <v>989</v>
      </c>
      <c r="D317">
        <v>-0.59189400000000003</v>
      </c>
      <c r="E317">
        <v>1.1209</v>
      </c>
      <c r="F317">
        <v>1.0624899999999999</v>
      </c>
      <c r="G317">
        <v>-1.76027</v>
      </c>
    </row>
    <row r="318" spans="1:7" x14ac:dyDescent="0.2">
      <c r="A318" t="s">
        <v>1302</v>
      </c>
      <c r="B318" t="s">
        <v>989</v>
      </c>
      <c r="C318" t="s">
        <v>989</v>
      </c>
      <c r="D318">
        <v>-1.5711999999999999</v>
      </c>
      <c r="E318" t="s">
        <v>989</v>
      </c>
      <c r="F318" t="s">
        <v>989</v>
      </c>
      <c r="G318" t="s">
        <v>989</v>
      </c>
    </row>
    <row r="319" spans="1:7" x14ac:dyDescent="0.2">
      <c r="A319" t="s">
        <v>1303</v>
      </c>
      <c r="B319" t="s">
        <v>989</v>
      </c>
      <c r="C319" t="s">
        <v>989</v>
      </c>
      <c r="D319" t="s">
        <v>989</v>
      </c>
      <c r="E319">
        <v>-0.67570300000000005</v>
      </c>
      <c r="F319">
        <v>1.8213300000000002E-2</v>
      </c>
      <c r="G319" t="s">
        <v>989</v>
      </c>
    </row>
    <row r="320" spans="1:7" x14ac:dyDescent="0.2">
      <c r="A320" t="s">
        <v>1304</v>
      </c>
      <c r="B320" t="s">
        <v>989</v>
      </c>
      <c r="C320" t="s">
        <v>989</v>
      </c>
      <c r="D320" t="s">
        <v>989</v>
      </c>
      <c r="E320" t="s">
        <v>989</v>
      </c>
      <c r="F320">
        <v>-2.0057200000000002</v>
      </c>
      <c r="G320" t="s">
        <v>989</v>
      </c>
    </row>
    <row r="321" spans="1:7" x14ac:dyDescent="0.2">
      <c r="A321" t="s">
        <v>1305</v>
      </c>
      <c r="B321" t="s">
        <v>989</v>
      </c>
      <c r="C321" t="s">
        <v>989</v>
      </c>
      <c r="D321" t="s">
        <v>989</v>
      </c>
      <c r="E321">
        <v>-3.1150799999999999E-2</v>
      </c>
      <c r="F321">
        <v>0.108459</v>
      </c>
      <c r="G321" t="s">
        <v>989</v>
      </c>
    </row>
    <row r="322" spans="1:7" x14ac:dyDescent="0.2">
      <c r="A322" t="s">
        <v>1306</v>
      </c>
      <c r="B322" t="s">
        <v>989</v>
      </c>
      <c r="C322" t="s">
        <v>989</v>
      </c>
      <c r="D322" t="s">
        <v>989</v>
      </c>
      <c r="E322">
        <v>-1.8269500000000001</v>
      </c>
      <c r="F322" t="s">
        <v>989</v>
      </c>
      <c r="G322">
        <v>-1.4214599999999999</v>
      </c>
    </row>
    <row r="323" spans="1:7" x14ac:dyDescent="0.2">
      <c r="A323" t="s">
        <v>1307</v>
      </c>
      <c r="B323" t="s">
        <v>989</v>
      </c>
      <c r="C323" t="s">
        <v>989</v>
      </c>
      <c r="D323" t="s">
        <v>989</v>
      </c>
      <c r="E323" t="s">
        <v>989</v>
      </c>
      <c r="F323" t="s">
        <v>989</v>
      </c>
      <c r="G323" t="s">
        <v>989</v>
      </c>
    </row>
    <row r="324" spans="1:7" x14ac:dyDescent="0.2">
      <c r="A324" t="s">
        <v>1308</v>
      </c>
      <c r="B324" t="s">
        <v>989</v>
      </c>
      <c r="C324" t="s">
        <v>989</v>
      </c>
      <c r="D324">
        <v>-1.7955300000000001</v>
      </c>
      <c r="E324">
        <v>-0.75030300000000005</v>
      </c>
      <c r="F324">
        <v>-1.05884</v>
      </c>
      <c r="G324">
        <v>-1.22526</v>
      </c>
    </row>
    <row r="325" spans="1:7" x14ac:dyDescent="0.2">
      <c r="A325" t="s">
        <v>1309</v>
      </c>
      <c r="B325" t="s">
        <v>989</v>
      </c>
      <c r="C325" t="s">
        <v>989</v>
      </c>
      <c r="D325">
        <v>-0.65132699999999999</v>
      </c>
      <c r="E325" t="s">
        <v>989</v>
      </c>
      <c r="F325" t="s">
        <v>989</v>
      </c>
      <c r="G325" t="s">
        <v>989</v>
      </c>
    </row>
    <row r="326" spans="1:7" x14ac:dyDescent="0.2">
      <c r="A326" t="s">
        <v>1310</v>
      </c>
      <c r="B326" t="s">
        <v>989</v>
      </c>
      <c r="C326" t="s">
        <v>989</v>
      </c>
      <c r="D326">
        <v>-2.0407299999999999</v>
      </c>
      <c r="E326" t="s">
        <v>989</v>
      </c>
      <c r="F326" t="s">
        <v>989</v>
      </c>
      <c r="G326">
        <v>-1.6602399999999999</v>
      </c>
    </row>
    <row r="327" spans="1:7" x14ac:dyDescent="0.2">
      <c r="A327" t="s">
        <v>1311</v>
      </c>
      <c r="B327" t="s">
        <v>989</v>
      </c>
      <c r="C327" t="s">
        <v>989</v>
      </c>
      <c r="D327" t="s">
        <v>989</v>
      </c>
      <c r="E327">
        <v>-2.0261200000000001</v>
      </c>
      <c r="F327">
        <v>-1.51912</v>
      </c>
      <c r="G327" t="s">
        <v>989</v>
      </c>
    </row>
    <row r="328" spans="1:7" x14ac:dyDescent="0.2">
      <c r="A328" t="s">
        <v>1312</v>
      </c>
      <c r="B328" t="s">
        <v>989</v>
      </c>
      <c r="C328" t="s">
        <v>989</v>
      </c>
      <c r="D328">
        <v>-0.45027899999999998</v>
      </c>
      <c r="E328" t="s">
        <v>989</v>
      </c>
      <c r="F328">
        <v>-0.38498900000000003</v>
      </c>
      <c r="G328" t="s">
        <v>989</v>
      </c>
    </row>
    <row r="329" spans="1:7" x14ac:dyDescent="0.2">
      <c r="A329" t="s">
        <v>1313</v>
      </c>
      <c r="B329" t="s">
        <v>989</v>
      </c>
      <c r="C329" t="s">
        <v>989</v>
      </c>
      <c r="D329" t="s">
        <v>989</v>
      </c>
      <c r="E329">
        <v>-0.467337</v>
      </c>
      <c r="F329">
        <v>-0.55192600000000003</v>
      </c>
      <c r="G329" t="s">
        <v>989</v>
      </c>
    </row>
    <row r="330" spans="1:7" x14ac:dyDescent="0.2">
      <c r="A330" t="s">
        <v>1314</v>
      </c>
      <c r="B330" t="s">
        <v>989</v>
      </c>
      <c r="C330" t="s">
        <v>989</v>
      </c>
      <c r="D330">
        <v>-1.84676</v>
      </c>
      <c r="E330" t="s">
        <v>989</v>
      </c>
      <c r="F330" t="s">
        <v>989</v>
      </c>
      <c r="G330">
        <v>-1.5547599999999999</v>
      </c>
    </row>
    <row r="331" spans="1:7" x14ac:dyDescent="0.2">
      <c r="A331" t="s">
        <v>1315</v>
      </c>
      <c r="B331" t="s">
        <v>989</v>
      </c>
      <c r="C331" t="s">
        <v>989</v>
      </c>
      <c r="D331" t="s">
        <v>989</v>
      </c>
      <c r="E331">
        <v>-1.0061800000000001</v>
      </c>
      <c r="F331">
        <v>-1.2909999999999999</v>
      </c>
      <c r="G331" t="s">
        <v>989</v>
      </c>
    </row>
    <row r="332" spans="1:7" x14ac:dyDescent="0.2">
      <c r="A332" t="s">
        <v>1316</v>
      </c>
      <c r="B332" t="s">
        <v>989</v>
      </c>
      <c r="C332" t="s">
        <v>989</v>
      </c>
      <c r="D332">
        <v>-0.713314</v>
      </c>
      <c r="E332" t="s">
        <v>989</v>
      </c>
      <c r="F332" t="s">
        <v>989</v>
      </c>
      <c r="G332">
        <v>-0.91354900000000006</v>
      </c>
    </row>
    <row r="333" spans="1:7" x14ac:dyDescent="0.2">
      <c r="A333" t="s">
        <v>1317</v>
      </c>
      <c r="B333" t="s">
        <v>989</v>
      </c>
      <c r="C333" t="s">
        <v>989</v>
      </c>
      <c r="D333" t="s">
        <v>989</v>
      </c>
      <c r="E333">
        <v>-0.87431099999999995</v>
      </c>
      <c r="F333" t="s">
        <v>989</v>
      </c>
      <c r="G333" t="s">
        <v>989</v>
      </c>
    </row>
    <row r="334" spans="1:7" x14ac:dyDescent="0.2">
      <c r="A334" t="s">
        <v>1318</v>
      </c>
      <c r="B334" t="s">
        <v>989</v>
      </c>
      <c r="C334" t="s">
        <v>989</v>
      </c>
      <c r="D334" t="s">
        <v>989</v>
      </c>
      <c r="E334">
        <v>-1.68879</v>
      </c>
      <c r="F334">
        <v>-1.10795</v>
      </c>
      <c r="G334">
        <v>-0.90215100000000004</v>
      </c>
    </row>
    <row r="335" spans="1:7" x14ac:dyDescent="0.2">
      <c r="A335" t="s">
        <v>1319</v>
      </c>
      <c r="B335" t="s">
        <v>989</v>
      </c>
      <c r="C335" t="s">
        <v>989</v>
      </c>
      <c r="D335" t="s">
        <v>989</v>
      </c>
      <c r="E335" t="s">
        <v>989</v>
      </c>
      <c r="F335" t="s">
        <v>989</v>
      </c>
      <c r="G335" t="s">
        <v>989</v>
      </c>
    </row>
    <row r="336" spans="1:7" x14ac:dyDescent="0.2">
      <c r="A336" t="s">
        <v>1320</v>
      </c>
      <c r="B336" t="s">
        <v>989</v>
      </c>
      <c r="C336" t="s">
        <v>989</v>
      </c>
      <c r="D336">
        <v>-2.2217600000000002</v>
      </c>
      <c r="E336" t="s">
        <v>989</v>
      </c>
      <c r="F336" t="s">
        <v>989</v>
      </c>
      <c r="G336">
        <v>-1.5528200000000001</v>
      </c>
    </row>
    <row r="337" spans="1:7" x14ac:dyDescent="0.2">
      <c r="A337" t="s">
        <v>1321</v>
      </c>
      <c r="B337" t="s">
        <v>989</v>
      </c>
      <c r="C337" t="s">
        <v>989</v>
      </c>
      <c r="D337" t="s">
        <v>989</v>
      </c>
      <c r="E337" t="s">
        <v>989</v>
      </c>
      <c r="F337" t="s">
        <v>989</v>
      </c>
      <c r="G337">
        <v>-1.4516</v>
      </c>
    </row>
    <row r="338" spans="1:7" x14ac:dyDescent="0.2">
      <c r="A338" t="s">
        <v>1322</v>
      </c>
      <c r="B338" t="s">
        <v>989</v>
      </c>
      <c r="C338" t="s">
        <v>989</v>
      </c>
      <c r="D338">
        <v>-2.3751199999999999</v>
      </c>
      <c r="E338">
        <v>-1.66394</v>
      </c>
      <c r="F338">
        <v>-1.9525999999999999</v>
      </c>
      <c r="G338" t="s">
        <v>989</v>
      </c>
    </row>
    <row r="339" spans="1:7" x14ac:dyDescent="0.2">
      <c r="A339" t="s">
        <v>1323</v>
      </c>
      <c r="B339" t="s">
        <v>989</v>
      </c>
      <c r="C339" t="s">
        <v>989</v>
      </c>
      <c r="D339">
        <v>-0.91436200000000001</v>
      </c>
      <c r="E339" t="s">
        <v>989</v>
      </c>
      <c r="F339" t="s">
        <v>989</v>
      </c>
      <c r="G339" t="s">
        <v>989</v>
      </c>
    </row>
    <row r="340" spans="1:7" x14ac:dyDescent="0.2">
      <c r="A340" t="s">
        <v>1324</v>
      </c>
      <c r="B340" t="s">
        <v>989</v>
      </c>
      <c r="C340" t="s">
        <v>989</v>
      </c>
      <c r="D340" t="s">
        <v>989</v>
      </c>
      <c r="E340">
        <v>-1.0844400000000001</v>
      </c>
      <c r="F340" t="s">
        <v>989</v>
      </c>
      <c r="G340" t="s">
        <v>989</v>
      </c>
    </row>
    <row r="341" spans="1:7" x14ac:dyDescent="0.2">
      <c r="A341" t="s">
        <v>1325</v>
      </c>
      <c r="B341" t="s">
        <v>989</v>
      </c>
      <c r="C341" t="s">
        <v>989</v>
      </c>
      <c r="D341">
        <v>-2.6651799999999999</v>
      </c>
      <c r="E341">
        <v>-1.1418699999999999</v>
      </c>
      <c r="F341">
        <v>-1.91879</v>
      </c>
      <c r="G341">
        <v>-2.1172200000000001</v>
      </c>
    </row>
    <row r="342" spans="1:7" x14ac:dyDescent="0.2">
      <c r="A342" t="s">
        <v>1326</v>
      </c>
      <c r="B342" t="s">
        <v>989</v>
      </c>
      <c r="C342" t="s">
        <v>989</v>
      </c>
      <c r="D342" t="s">
        <v>989</v>
      </c>
      <c r="E342">
        <v>-0.25556400000000001</v>
      </c>
      <c r="F342">
        <v>-0.17816199999999999</v>
      </c>
      <c r="G342">
        <v>-0.53203400000000001</v>
      </c>
    </row>
    <row r="343" spans="1:7" x14ac:dyDescent="0.2">
      <c r="A343" t="s">
        <v>1327</v>
      </c>
      <c r="B343" t="s">
        <v>989</v>
      </c>
      <c r="C343" t="s">
        <v>989</v>
      </c>
      <c r="D343" t="s">
        <v>989</v>
      </c>
      <c r="E343" t="s">
        <v>989</v>
      </c>
      <c r="F343" t="s">
        <v>989</v>
      </c>
      <c r="G343">
        <v>-3.1611400000000001</v>
      </c>
    </row>
    <row r="344" spans="1:7" x14ac:dyDescent="0.2">
      <c r="A344" t="s">
        <v>1328</v>
      </c>
      <c r="B344" t="s">
        <v>989</v>
      </c>
      <c r="C344" t="s">
        <v>989</v>
      </c>
      <c r="D344">
        <v>-2.18161</v>
      </c>
      <c r="E344">
        <v>-2.3591500000000001</v>
      </c>
      <c r="F344">
        <v>-2.47411</v>
      </c>
      <c r="G344">
        <v>-1.60561</v>
      </c>
    </row>
    <row r="345" spans="1:7" x14ac:dyDescent="0.2">
      <c r="A345" t="s">
        <v>1329</v>
      </c>
      <c r="B345" t="s">
        <v>989</v>
      </c>
      <c r="C345">
        <v>-2.06243</v>
      </c>
      <c r="D345" t="s">
        <v>989</v>
      </c>
      <c r="E345" t="s">
        <v>989</v>
      </c>
      <c r="F345" t="s">
        <v>989</v>
      </c>
      <c r="G345">
        <v>0.55392300000000005</v>
      </c>
    </row>
    <row r="346" spans="1:7" x14ac:dyDescent="0.2">
      <c r="A346" t="s">
        <v>1330</v>
      </c>
      <c r="B346" t="s">
        <v>989</v>
      </c>
      <c r="C346" t="s">
        <v>989</v>
      </c>
      <c r="D346" t="s">
        <v>989</v>
      </c>
      <c r="E346">
        <v>-1.9186099999999999</v>
      </c>
      <c r="F346" t="s">
        <v>989</v>
      </c>
      <c r="G346" t="s">
        <v>989</v>
      </c>
    </row>
    <row r="347" spans="1:7" x14ac:dyDescent="0.2">
      <c r="A347" t="s">
        <v>1331</v>
      </c>
      <c r="B347" t="s">
        <v>989</v>
      </c>
      <c r="C347" t="s">
        <v>989</v>
      </c>
      <c r="D347" t="s">
        <v>989</v>
      </c>
      <c r="E347">
        <v>-2.0400900000000002</v>
      </c>
      <c r="F347" t="s">
        <v>989</v>
      </c>
      <c r="G347" t="s">
        <v>989</v>
      </c>
    </row>
    <row r="348" spans="1:7" x14ac:dyDescent="0.2">
      <c r="A348" t="s">
        <v>1332</v>
      </c>
      <c r="B348" t="s">
        <v>989</v>
      </c>
      <c r="C348" t="s">
        <v>989</v>
      </c>
      <c r="D348" t="s">
        <v>989</v>
      </c>
      <c r="E348">
        <v>-0.52961899999999995</v>
      </c>
      <c r="F348" t="s">
        <v>989</v>
      </c>
      <c r="G348">
        <v>5.0544700000000001E-3</v>
      </c>
    </row>
    <row r="349" spans="1:7" x14ac:dyDescent="0.2">
      <c r="A349" t="s">
        <v>1333</v>
      </c>
      <c r="B349" t="s">
        <v>989</v>
      </c>
      <c r="C349" t="s">
        <v>989</v>
      </c>
      <c r="D349" t="s">
        <v>989</v>
      </c>
      <c r="E349">
        <v>0.31556099999999998</v>
      </c>
      <c r="F349" t="s">
        <v>989</v>
      </c>
      <c r="G349" t="s">
        <v>989</v>
      </c>
    </row>
    <row r="350" spans="1:7" x14ac:dyDescent="0.2">
      <c r="A350" t="s">
        <v>1334</v>
      </c>
      <c r="B350" t="s">
        <v>989</v>
      </c>
      <c r="C350" t="s">
        <v>989</v>
      </c>
      <c r="D350" t="s">
        <v>989</v>
      </c>
      <c r="E350">
        <v>4.6693300000000004</v>
      </c>
      <c r="F350" t="s">
        <v>989</v>
      </c>
      <c r="G350" t="s">
        <v>989</v>
      </c>
    </row>
    <row r="351" spans="1:7" x14ac:dyDescent="0.2">
      <c r="A351" t="s">
        <v>1335</v>
      </c>
      <c r="B351" t="s">
        <v>989</v>
      </c>
      <c r="C351" t="s">
        <v>989</v>
      </c>
      <c r="D351">
        <v>-2.34476</v>
      </c>
      <c r="E351" t="s">
        <v>989</v>
      </c>
      <c r="F351" t="s">
        <v>989</v>
      </c>
      <c r="G351">
        <v>-0.94049799999999995</v>
      </c>
    </row>
    <row r="352" spans="1:7" x14ac:dyDescent="0.2">
      <c r="A352" t="s">
        <v>1336</v>
      </c>
      <c r="B352" t="s">
        <v>989</v>
      </c>
      <c r="C352" t="s">
        <v>989</v>
      </c>
      <c r="D352" t="s">
        <v>989</v>
      </c>
      <c r="E352" t="s">
        <v>989</v>
      </c>
      <c r="F352" t="s">
        <v>989</v>
      </c>
      <c r="G352" t="s">
        <v>989</v>
      </c>
    </row>
    <row r="353" spans="1:7" x14ac:dyDescent="0.2">
      <c r="A353" t="s">
        <v>1337</v>
      </c>
      <c r="B353" t="s">
        <v>989</v>
      </c>
      <c r="C353" t="s">
        <v>989</v>
      </c>
      <c r="D353" t="s">
        <v>989</v>
      </c>
      <c r="E353" t="s">
        <v>989</v>
      </c>
      <c r="F353" t="s">
        <v>989</v>
      </c>
      <c r="G353" t="s">
        <v>989</v>
      </c>
    </row>
    <row r="354" spans="1:7" x14ac:dyDescent="0.2">
      <c r="A354" t="s">
        <v>1338</v>
      </c>
      <c r="B354" t="s">
        <v>989</v>
      </c>
      <c r="C354" t="s">
        <v>989</v>
      </c>
      <c r="D354">
        <v>-1.12601</v>
      </c>
      <c r="E354">
        <v>-0.145014</v>
      </c>
      <c r="F354">
        <v>-0.123714</v>
      </c>
      <c r="G354">
        <v>-0.64227500000000004</v>
      </c>
    </row>
    <row r="355" spans="1:7" x14ac:dyDescent="0.2">
      <c r="A355" t="s">
        <v>1339</v>
      </c>
      <c r="B355" t="s">
        <v>989</v>
      </c>
      <c r="C355" t="s">
        <v>989</v>
      </c>
      <c r="D355" t="s">
        <v>989</v>
      </c>
      <c r="E355" t="s">
        <v>989</v>
      </c>
      <c r="F355" t="s">
        <v>989</v>
      </c>
      <c r="G355">
        <v>-2.4304399999999999</v>
      </c>
    </row>
    <row r="356" spans="1:7" x14ac:dyDescent="0.2">
      <c r="A356" t="s">
        <v>1340</v>
      </c>
      <c r="B356" t="s">
        <v>989</v>
      </c>
      <c r="C356" t="s">
        <v>989</v>
      </c>
      <c r="D356" t="s">
        <v>989</v>
      </c>
      <c r="E356">
        <v>-1.58117</v>
      </c>
      <c r="F356">
        <v>-1.8293200000000001</v>
      </c>
      <c r="G356" t="s">
        <v>989</v>
      </c>
    </row>
    <row r="357" spans="1:7" x14ac:dyDescent="0.2">
      <c r="A357" t="s">
        <v>1341</v>
      </c>
      <c r="B357" t="s">
        <v>989</v>
      </c>
      <c r="C357" t="s">
        <v>989</v>
      </c>
      <c r="D357" t="s">
        <v>989</v>
      </c>
      <c r="E357">
        <v>-1.33049</v>
      </c>
      <c r="F357">
        <v>-1.57342</v>
      </c>
      <c r="G357">
        <v>-1.73258</v>
      </c>
    </row>
    <row r="358" spans="1:7" x14ac:dyDescent="0.2">
      <c r="A358" t="s">
        <v>1342</v>
      </c>
      <c r="B358" t="s">
        <v>989</v>
      </c>
      <c r="C358" t="s">
        <v>989</v>
      </c>
      <c r="D358" t="s">
        <v>989</v>
      </c>
      <c r="E358">
        <v>-3.8868800000000001</v>
      </c>
      <c r="F358" t="s">
        <v>989</v>
      </c>
      <c r="G358" t="s">
        <v>989</v>
      </c>
    </row>
    <row r="359" spans="1:7" x14ac:dyDescent="0.2">
      <c r="A359" t="s">
        <v>1343</v>
      </c>
      <c r="B359" t="s">
        <v>989</v>
      </c>
      <c r="C359" t="s">
        <v>989</v>
      </c>
      <c r="D359" t="s">
        <v>989</v>
      </c>
      <c r="E359" t="s">
        <v>989</v>
      </c>
      <c r="F359" t="s">
        <v>989</v>
      </c>
      <c r="G359">
        <v>-1.62765</v>
      </c>
    </row>
    <row r="360" spans="1:7" x14ac:dyDescent="0.2">
      <c r="A360" t="s">
        <v>1344</v>
      </c>
      <c r="B360" t="s">
        <v>989</v>
      </c>
      <c r="C360" t="s">
        <v>989</v>
      </c>
      <c r="D360">
        <v>-2.1972700000000001</v>
      </c>
      <c r="E360">
        <v>-1.2640800000000001</v>
      </c>
      <c r="F360">
        <v>-1.3640300000000001</v>
      </c>
      <c r="G360">
        <v>-1.29311</v>
      </c>
    </row>
    <row r="361" spans="1:7" x14ac:dyDescent="0.2">
      <c r="A361" t="s">
        <v>1345</v>
      </c>
      <c r="B361" t="s">
        <v>989</v>
      </c>
      <c r="C361">
        <v>-1.8246100000000001</v>
      </c>
      <c r="D361">
        <v>-1.15439</v>
      </c>
      <c r="E361" t="s">
        <v>989</v>
      </c>
      <c r="F361" t="s">
        <v>989</v>
      </c>
      <c r="G361" t="s">
        <v>989</v>
      </c>
    </row>
    <row r="362" spans="1:7" x14ac:dyDescent="0.2">
      <c r="A362" t="s">
        <v>1346</v>
      </c>
      <c r="B362" t="s">
        <v>989</v>
      </c>
      <c r="C362" t="s">
        <v>989</v>
      </c>
      <c r="D362" t="s">
        <v>989</v>
      </c>
      <c r="E362" t="s">
        <v>989</v>
      </c>
      <c r="F362">
        <v>-1.9979499999999999</v>
      </c>
      <c r="G362" t="s">
        <v>989</v>
      </c>
    </row>
    <row r="363" spans="1:7" x14ac:dyDescent="0.2">
      <c r="A363" t="s">
        <v>1347</v>
      </c>
      <c r="B363" t="s">
        <v>989</v>
      </c>
      <c r="C363">
        <v>-3.38436</v>
      </c>
      <c r="D363">
        <v>-2.0569099999999998</v>
      </c>
      <c r="E363" t="s">
        <v>989</v>
      </c>
      <c r="F363" t="s">
        <v>989</v>
      </c>
      <c r="G363" t="s">
        <v>989</v>
      </c>
    </row>
    <row r="364" spans="1:7" x14ac:dyDescent="0.2">
      <c r="A364" t="s">
        <v>1348</v>
      </c>
      <c r="B364" t="s">
        <v>989</v>
      </c>
      <c r="C364" t="s">
        <v>989</v>
      </c>
      <c r="D364" t="s">
        <v>989</v>
      </c>
      <c r="E364" t="s">
        <v>989</v>
      </c>
      <c r="F364" t="s">
        <v>989</v>
      </c>
      <c r="G364">
        <v>-2.0713900000000001</v>
      </c>
    </row>
    <row r="365" spans="1:7" x14ac:dyDescent="0.2">
      <c r="A365" t="s">
        <v>1349</v>
      </c>
      <c r="B365" t="s">
        <v>989</v>
      </c>
      <c r="C365" t="s">
        <v>989</v>
      </c>
      <c r="D365" t="s">
        <v>989</v>
      </c>
      <c r="E365">
        <v>0.30024099999999998</v>
      </c>
      <c r="F365" t="s">
        <v>989</v>
      </c>
      <c r="G365">
        <v>-0.59486600000000001</v>
      </c>
    </row>
    <row r="366" spans="1:7" x14ac:dyDescent="0.2">
      <c r="A366" t="s">
        <v>1350</v>
      </c>
      <c r="B366" t="s">
        <v>989</v>
      </c>
      <c r="C366" t="s">
        <v>989</v>
      </c>
      <c r="D366" t="s">
        <v>989</v>
      </c>
      <c r="E366">
        <v>-2.1589200000000002</v>
      </c>
      <c r="F366" t="s">
        <v>989</v>
      </c>
      <c r="G366" t="s">
        <v>989</v>
      </c>
    </row>
    <row r="367" spans="1:7" x14ac:dyDescent="0.2">
      <c r="A367" t="s">
        <v>1351</v>
      </c>
      <c r="B367" t="s">
        <v>989</v>
      </c>
      <c r="C367" t="s">
        <v>989</v>
      </c>
      <c r="D367" t="s">
        <v>989</v>
      </c>
      <c r="E367" t="s">
        <v>989</v>
      </c>
      <c r="F367" t="s">
        <v>989</v>
      </c>
      <c r="G367" t="s">
        <v>989</v>
      </c>
    </row>
    <row r="368" spans="1:7" x14ac:dyDescent="0.2">
      <c r="A368" t="s">
        <v>1352</v>
      </c>
      <c r="B368" t="s">
        <v>989</v>
      </c>
      <c r="C368" t="s">
        <v>989</v>
      </c>
      <c r="D368" t="s">
        <v>989</v>
      </c>
      <c r="E368">
        <v>-1.516</v>
      </c>
      <c r="F368">
        <v>-1.6916899999999999</v>
      </c>
      <c r="G368" t="s">
        <v>989</v>
      </c>
    </row>
    <row r="369" spans="1:7" x14ac:dyDescent="0.2">
      <c r="A369" t="s">
        <v>1353</v>
      </c>
      <c r="B369" t="s">
        <v>989</v>
      </c>
      <c r="C369" t="s">
        <v>989</v>
      </c>
      <c r="D369" t="s">
        <v>989</v>
      </c>
      <c r="E369">
        <v>-1.6675500000000001</v>
      </c>
      <c r="F369" t="s">
        <v>989</v>
      </c>
      <c r="G369" t="s">
        <v>989</v>
      </c>
    </row>
    <row r="370" spans="1:7" x14ac:dyDescent="0.2">
      <c r="A370" t="s">
        <v>1354</v>
      </c>
      <c r="B370" t="s">
        <v>989</v>
      </c>
      <c r="C370" t="s">
        <v>989</v>
      </c>
      <c r="D370" t="s">
        <v>989</v>
      </c>
      <c r="E370">
        <v>-1.1618900000000001</v>
      </c>
      <c r="F370">
        <v>-2.4684300000000001</v>
      </c>
      <c r="G370" t="s">
        <v>989</v>
      </c>
    </row>
    <row r="371" spans="1:7" x14ac:dyDescent="0.2">
      <c r="A371" t="s">
        <v>1355</v>
      </c>
      <c r="B371" t="s">
        <v>989</v>
      </c>
      <c r="C371" t="s">
        <v>989</v>
      </c>
      <c r="D371" t="s">
        <v>989</v>
      </c>
      <c r="E371">
        <v>-1.8653</v>
      </c>
      <c r="F371">
        <v>-2.3154699999999999</v>
      </c>
      <c r="G371" t="s">
        <v>989</v>
      </c>
    </row>
    <row r="372" spans="1:7" x14ac:dyDescent="0.2">
      <c r="A372" t="s">
        <v>1356</v>
      </c>
      <c r="B372" t="s">
        <v>989</v>
      </c>
      <c r="C372" t="s">
        <v>989</v>
      </c>
      <c r="D372" t="s">
        <v>989</v>
      </c>
      <c r="E372">
        <v>-2.4651100000000001</v>
      </c>
      <c r="F372">
        <v>-2.8059500000000002</v>
      </c>
      <c r="G372" t="s">
        <v>989</v>
      </c>
    </row>
    <row r="373" spans="1:7" x14ac:dyDescent="0.2">
      <c r="A373" t="s">
        <v>1357</v>
      </c>
      <c r="B373" t="s">
        <v>989</v>
      </c>
      <c r="C373" t="s">
        <v>989</v>
      </c>
      <c r="D373">
        <v>-1.52654</v>
      </c>
      <c r="E373" t="s">
        <v>989</v>
      </c>
      <c r="F373" t="s">
        <v>989</v>
      </c>
      <c r="G373" t="s">
        <v>989</v>
      </c>
    </row>
    <row r="374" spans="1:7" x14ac:dyDescent="0.2">
      <c r="A374" t="s">
        <v>1358</v>
      </c>
      <c r="B374" t="s">
        <v>989</v>
      </c>
      <c r="C374" t="s">
        <v>989</v>
      </c>
      <c r="D374" t="s">
        <v>989</v>
      </c>
      <c r="E374" t="s">
        <v>989</v>
      </c>
      <c r="F374" t="s">
        <v>989</v>
      </c>
      <c r="G374" t="s">
        <v>989</v>
      </c>
    </row>
    <row r="375" spans="1:7" x14ac:dyDescent="0.2">
      <c r="A375" t="s">
        <v>1359</v>
      </c>
      <c r="B375" t="s">
        <v>989</v>
      </c>
      <c r="C375" t="s">
        <v>989</v>
      </c>
      <c r="D375" t="s">
        <v>989</v>
      </c>
      <c r="E375" t="s">
        <v>989</v>
      </c>
      <c r="F375">
        <v>-2.2282899999999999</v>
      </c>
      <c r="G375" t="s">
        <v>989</v>
      </c>
    </row>
    <row r="376" spans="1:7" x14ac:dyDescent="0.2">
      <c r="A376" t="s">
        <v>1360</v>
      </c>
      <c r="B376" t="s">
        <v>989</v>
      </c>
      <c r="C376" t="s">
        <v>989</v>
      </c>
      <c r="D376" t="s">
        <v>989</v>
      </c>
      <c r="E376" t="s">
        <v>989</v>
      </c>
      <c r="F376" t="s">
        <v>989</v>
      </c>
      <c r="G376">
        <v>-1.1936599999999999</v>
      </c>
    </row>
    <row r="377" spans="1:7" x14ac:dyDescent="0.2">
      <c r="A377" t="s">
        <v>1361</v>
      </c>
      <c r="B377" t="s">
        <v>989</v>
      </c>
      <c r="C377" t="s">
        <v>989</v>
      </c>
      <c r="D377" t="s">
        <v>989</v>
      </c>
      <c r="E377">
        <v>-1.9713700000000001</v>
      </c>
      <c r="F377" t="s">
        <v>989</v>
      </c>
      <c r="G377" t="s">
        <v>989</v>
      </c>
    </row>
    <row r="378" spans="1:7" x14ac:dyDescent="0.2">
      <c r="A378" t="s">
        <v>1362</v>
      </c>
      <c r="B378" t="s">
        <v>989</v>
      </c>
      <c r="C378" t="s">
        <v>989</v>
      </c>
      <c r="D378">
        <v>-1.81654</v>
      </c>
      <c r="E378" t="s">
        <v>989</v>
      </c>
      <c r="F378" t="s">
        <v>989</v>
      </c>
      <c r="G378">
        <v>-2.4460799999999998</v>
      </c>
    </row>
    <row r="379" spans="1:7" x14ac:dyDescent="0.2">
      <c r="A379" t="s">
        <v>1363</v>
      </c>
      <c r="B379" t="s">
        <v>989</v>
      </c>
      <c r="C379" t="s">
        <v>989</v>
      </c>
      <c r="D379">
        <v>-1.5320499999999999</v>
      </c>
      <c r="E379" t="s">
        <v>989</v>
      </c>
      <c r="F379" t="s">
        <v>989</v>
      </c>
      <c r="G379" t="s">
        <v>989</v>
      </c>
    </row>
    <row r="380" spans="1:7" x14ac:dyDescent="0.2">
      <c r="A380" t="s">
        <v>1364</v>
      </c>
      <c r="B380" t="s">
        <v>989</v>
      </c>
      <c r="C380" t="s">
        <v>989</v>
      </c>
      <c r="D380" t="s">
        <v>989</v>
      </c>
      <c r="E380" t="s">
        <v>989</v>
      </c>
      <c r="F380">
        <v>0.151308</v>
      </c>
      <c r="G380" t="s">
        <v>989</v>
      </c>
    </row>
    <row r="381" spans="1:7" x14ac:dyDescent="0.2">
      <c r="A381" t="s">
        <v>1365</v>
      </c>
      <c r="B381" t="s">
        <v>989</v>
      </c>
      <c r="C381" t="s">
        <v>989</v>
      </c>
      <c r="D381">
        <v>-1.4872399999999999</v>
      </c>
      <c r="E381" t="s">
        <v>989</v>
      </c>
      <c r="F381" t="s">
        <v>989</v>
      </c>
      <c r="G381">
        <v>-1.32446</v>
      </c>
    </row>
    <row r="382" spans="1:7" x14ac:dyDescent="0.2">
      <c r="A382" t="s">
        <v>1366</v>
      </c>
      <c r="B382" t="s">
        <v>989</v>
      </c>
      <c r="C382" t="s">
        <v>989</v>
      </c>
      <c r="D382" t="s">
        <v>989</v>
      </c>
      <c r="E382">
        <v>-1.7448900000000001</v>
      </c>
      <c r="F382">
        <v>-1.86185</v>
      </c>
      <c r="G382">
        <v>-1.8101700000000001</v>
      </c>
    </row>
    <row r="383" spans="1:7" x14ac:dyDescent="0.2">
      <c r="A383" t="s">
        <v>1367</v>
      </c>
      <c r="B383" t="s">
        <v>989</v>
      </c>
      <c r="C383" t="s">
        <v>989</v>
      </c>
      <c r="D383" t="s">
        <v>989</v>
      </c>
      <c r="E383">
        <v>-0.96765299999999999</v>
      </c>
      <c r="F383">
        <v>-0.91370600000000002</v>
      </c>
      <c r="G383" t="s">
        <v>989</v>
      </c>
    </row>
    <row r="384" spans="1:7" x14ac:dyDescent="0.2">
      <c r="A384" t="s">
        <v>1368</v>
      </c>
      <c r="B384" t="s">
        <v>989</v>
      </c>
      <c r="C384" t="s">
        <v>989</v>
      </c>
      <c r="D384" t="s">
        <v>989</v>
      </c>
      <c r="E384">
        <v>-1.6849700000000001</v>
      </c>
      <c r="F384" t="s">
        <v>989</v>
      </c>
      <c r="G384" t="s">
        <v>989</v>
      </c>
    </row>
    <row r="385" spans="1:7" x14ac:dyDescent="0.2">
      <c r="A385" t="s">
        <v>1369</v>
      </c>
      <c r="B385" t="s">
        <v>989</v>
      </c>
      <c r="C385" t="s">
        <v>989</v>
      </c>
      <c r="D385" t="s">
        <v>989</v>
      </c>
      <c r="E385" t="s">
        <v>989</v>
      </c>
      <c r="F385" t="s">
        <v>989</v>
      </c>
      <c r="G385">
        <v>-1.8068</v>
      </c>
    </row>
    <row r="386" spans="1:7" x14ac:dyDescent="0.2">
      <c r="A386" t="s">
        <v>1370</v>
      </c>
      <c r="B386" t="s">
        <v>989</v>
      </c>
      <c r="C386" t="s">
        <v>989</v>
      </c>
      <c r="D386" t="s">
        <v>989</v>
      </c>
      <c r="E386">
        <v>-1.1046899999999999</v>
      </c>
      <c r="F386">
        <v>-1.31762</v>
      </c>
      <c r="G386" t="s">
        <v>989</v>
      </c>
    </row>
    <row r="387" spans="1:7" x14ac:dyDescent="0.2">
      <c r="A387" t="s">
        <v>1371</v>
      </c>
      <c r="B387" t="s">
        <v>989</v>
      </c>
      <c r="C387" t="s">
        <v>989</v>
      </c>
      <c r="D387" t="s">
        <v>989</v>
      </c>
      <c r="E387">
        <v>-1.5825899999999999</v>
      </c>
      <c r="F387">
        <v>-2.1406100000000001</v>
      </c>
      <c r="G387">
        <v>-1.6854199999999999</v>
      </c>
    </row>
    <row r="388" spans="1:7" x14ac:dyDescent="0.2">
      <c r="A388" t="s">
        <v>1372</v>
      </c>
      <c r="B388" t="s">
        <v>989</v>
      </c>
      <c r="C388" t="s">
        <v>989</v>
      </c>
      <c r="D388" t="s">
        <v>989</v>
      </c>
      <c r="E388">
        <v>-1.55169</v>
      </c>
      <c r="F388" t="s">
        <v>989</v>
      </c>
      <c r="G388" t="s">
        <v>989</v>
      </c>
    </row>
    <row r="389" spans="1:7" x14ac:dyDescent="0.2">
      <c r="A389" t="s">
        <v>1373</v>
      </c>
      <c r="B389">
        <v>-1.4806699999999999</v>
      </c>
      <c r="C389">
        <v>-7.5344999999999995E-2</v>
      </c>
      <c r="D389" t="s">
        <v>989</v>
      </c>
      <c r="E389" t="s">
        <v>989</v>
      </c>
      <c r="F389">
        <v>0.75123600000000001</v>
      </c>
      <c r="G389">
        <v>0.46869899999999998</v>
      </c>
    </row>
    <row r="390" spans="1:7" x14ac:dyDescent="0.2">
      <c r="A390" t="s">
        <v>1374</v>
      </c>
      <c r="B390" t="s">
        <v>989</v>
      </c>
      <c r="C390" t="s">
        <v>989</v>
      </c>
      <c r="D390" t="s">
        <v>989</v>
      </c>
      <c r="E390">
        <v>-2.6396600000000001</v>
      </c>
      <c r="F390" t="s">
        <v>989</v>
      </c>
      <c r="G390" t="s">
        <v>989</v>
      </c>
    </row>
    <row r="391" spans="1:7" x14ac:dyDescent="0.2">
      <c r="A391" t="s">
        <v>1375</v>
      </c>
      <c r="B391" t="s">
        <v>989</v>
      </c>
      <c r="C391" t="s">
        <v>989</v>
      </c>
      <c r="D391" t="s">
        <v>989</v>
      </c>
      <c r="E391" t="s">
        <v>989</v>
      </c>
      <c r="F391">
        <v>0.23244899999999999</v>
      </c>
      <c r="G391">
        <v>7.1998499999999996</v>
      </c>
    </row>
    <row r="392" spans="1:7" x14ac:dyDescent="0.2">
      <c r="A392" t="s">
        <v>1376</v>
      </c>
      <c r="B392" t="s">
        <v>989</v>
      </c>
      <c r="C392" t="s">
        <v>989</v>
      </c>
      <c r="D392">
        <v>-2.4430000000000001</v>
      </c>
      <c r="E392" t="s">
        <v>989</v>
      </c>
      <c r="F392" t="s">
        <v>989</v>
      </c>
      <c r="G392" t="s">
        <v>989</v>
      </c>
    </row>
    <row r="393" spans="1:7" x14ac:dyDescent="0.2">
      <c r="A393" t="s">
        <v>1377</v>
      </c>
      <c r="B393" t="s">
        <v>989</v>
      </c>
      <c r="C393" t="s">
        <v>989</v>
      </c>
      <c r="D393" t="s">
        <v>989</v>
      </c>
      <c r="E393">
        <v>0.36498999999999998</v>
      </c>
      <c r="F393">
        <v>0.13863600000000001</v>
      </c>
      <c r="G393" t="s">
        <v>989</v>
      </c>
    </row>
    <row r="394" spans="1:7" x14ac:dyDescent="0.2">
      <c r="A394" t="s">
        <v>1378</v>
      </c>
      <c r="B394">
        <v>5.1466399999999997</v>
      </c>
      <c r="C394" t="s">
        <v>989</v>
      </c>
      <c r="D394" t="s">
        <v>989</v>
      </c>
      <c r="E394" t="s">
        <v>989</v>
      </c>
      <c r="F394" t="s">
        <v>989</v>
      </c>
      <c r="G394" t="s">
        <v>989</v>
      </c>
    </row>
    <row r="395" spans="1:7" x14ac:dyDescent="0.2">
      <c r="A395" t="s">
        <v>1379</v>
      </c>
      <c r="B395" t="s">
        <v>989</v>
      </c>
      <c r="C395" t="s">
        <v>989</v>
      </c>
      <c r="D395" t="s">
        <v>989</v>
      </c>
      <c r="E395" t="s">
        <v>989</v>
      </c>
      <c r="F395" t="s">
        <v>989</v>
      </c>
      <c r="G395">
        <v>-1.63361</v>
      </c>
    </row>
    <row r="396" spans="1:7" x14ac:dyDescent="0.2">
      <c r="A396" t="s">
        <v>1380</v>
      </c>
      <c r="B396" t="s">
        <v>989</v>
      </c>
      <c r="C396">
        <v>5.8252899999999999</v>
      </c>
      <c r="D396" t="s">
        <v>989</v>
      </c>
      <c r="E396" t="s">
        <v>989</v>
      </c>
      <c r="F396" t="s">
        <v>989</v>
      </c>
      <c r="G396" t="s">
        <v>989</v>
      </c>
    </row>
    <row r="397" spans="1:7" x14ac:dyDescent="0.2">
      <c r="A397" t="s">
        <v>1381</v>
      </c>
      <c r="B397" t="s">
        <v>989</v>
      </c>
      <c r="C397" t="s">
        <v>989</v>
      </c>
      <c r="D397" t="s">
        <v>989</v>
      </c>
      <c r="E397">
        <v>-1.99593</v>
      </c>
      <c r="F397">
        <v>-1.80331</v>
      </c>
      <c r="G397" t="s">
        <v>989</v>
      </c>
    </row>
    <row r="398" spans="1:7" x14ac:dyDescent="0.2">
      <c r="A398" t="s">
        <v>1382</v>
      </c>
      <c r="B398" t="s">
        <v>989</v>
      </c>
      <c r="C398" t="s">
        <v>989</v>
      </c>
      <c r="D398" t="s">
        <v>989</v>
      </c>
      <c r="E398">
        <v>-1.89832</v>
      </c>
      <c r="F398" t="s">
        <v>989</v>
      </c>
      <c r="G398">
        <v>-2.0893700000000002</v>
      </c>
    </row>
    <row r="399" spans="1:7" x14ac:dyDescent="0.2">
      <c r="A399" t="s">
        <v>1383</v>
      </c>
      <c r="B399" t="s">
        <v>989</v>
      </c>
      <c r="C399" t="s">
        <v>989</v>
      </c>
      <c r="D399" t="s">
        <v>989</v>
      </c>
      <c r="E399" t="s">
        <v>989</v>
      </c>
      <c r="F399">
        <v>-0.33654800000000001</v>
      </c>
      <c r="G399" t="s">
        <v>989</v>
      </c>
    </row>
    <row r="400" spans="1:7" x14ac:dyDescent="0.2">
      <c r="A400" t="s">
        <v>1384</v>
      </c>
      <c r="B400" t="s">
        <v>989</v>
      </c>
      <c r="C400" t="s">
        <v>989</v>
      </c>
      <c r="D400" t="s">
        <v>989</v>
      </c>
      <c r="E400" t="s">
        <v>989</v>
      </c>
      <c r="F400">
        <v>-3.09178</v>
      </c>
      <c r="G400" t="s">
        <v>989</v>
      </c>
    </row>
    <row r="401" spans="1:7" x14ac:dyDescent="0.2">
      <c r="A401" t="s">
        <v>1385</v>
      </c>
      <c r="B401" t="s">
        <v>989</v>
      </c>
      <c r="C401" t="s">
        <v>989</v>
      </c>
      <c r="D401" t="s">
        <v>989</v>
      </c>
      <c r="E401">
        <v>-0.99952700000000005</v>
      </c>
      <c r="F401" t="s">
        <v>989</v>
      </c>
      <c r="G401" t="s">
        <v>989</v>
      </c>
    </row>
    <row r="402" spans="1:7" x14ac:dyDescent="0.2">
      <c r="A402" t="s">
        <v>1386</v>
      </c>
      <c r="B402" t="s">
        <v>989</v>
      </c>
      <c r="C402" t="s">
        <v>989</v>
      </c>
      <c r="D402" t="s">
        <v>989</v>
      </c>
      <c r="E402">
        <v>-1.4772000000000001</v>
      </c>
      <c r="F402">
        <v>-1.4237899999999999</v>
      </c>
      <c r="G402" t="s">
        <v>989</v>
      </c>
    </row>
    <row r="403" spans="1:7" x14ac:dyDescent="0.2">
      <c r="A403" t="s">
        <v>1387</v>
      </c>
      <c r="B403" t="s">
        <v>989</v>
      </c>
      <c r="C403" t="s">
        <v>989</v>
      </c>
      <c r="D403" t="s">
        <v>989</v>
      </c>
      <c r="E403" t="s">
        <v>989</v>
      </c>
      <c r="F403">
        <v>-2.4474</v>
      </c>
      <c r="G403">
        <v>-2.3658700000000001</v>
      </c>
    </row>
    <row r="404" spans="1:7" x14ac:dyDescent="0.2">
      <c r="A404" t="s">
        <v>1388</v>
      </c>
      <c r="B404" t="s">
        <v>989</v>
      </c>
      <c r="C404" t="s">
        <v>989</v>
      </c>
      <c r="D404">
        <v>-2.8280099999999999</v>
      </c>
      <c r="E404" t="s">
        <v>989</v>
      </c>
      <c r="F404" t="s">
        <v>989</v>
      </c>
      <c r="G404" t="s">
        <v>989</v>
      </c>
    </row>
    <row r="405" spans="1:7" x14ac:dyDescent="0.2">
      <c r="A405" t="s">
        <v>1389</v>
      </c>
      <c r="B405" t="s">
        <v>989</v>
      </c>
      <c r="C405" t="s">
        <v>989</v>
      </c>
      <c r="D405">
        <v>-1.90683</v>
      </c>
      <c r="E405" t="s">
        <v>989</v>
      </c>
      <c r="F405" t="s">
        <v>989</v>
      </c>
      <c r="G405" t="s">
        <v>989</v>
      </c>
    </row>
    <row r="406" spans="1:7" x14ac:dyDescent="0.2">
      <c r="A406" t="s">
        <v>1390</v>
      </c>
      <c r="B406" t="s">
        <v>989</v>
      </c>
      <c r="C406" t="s">
        <v>989</v>
      </c>
      <c r="D406" t="s">
        <v>989</v>
      </c>
      <c r="E406">
        <v>1.36646</v>
      </c>
      <c r="F406" t="s">
        <v>989</v>
      </c>
      <c r="G406" t="s">
        <v>989</v>
      </c>
    </row>
    <row r="407" spans="1:7" x14ac:dyDescent="0.2">
      <c r="A407" t="s">
        <v>1391</v>
      </c>
      <c r="B407" t="s">
        <v>989</v>
      </c>
      <c r="C407" t="s">
        <v>989</v>
      </c>
      <c r="D407" t="s">
        <v>989</v>
      </c>
      <c r="E407">
        <v>-1.5433699999999999</v>
      </c>
      <c r="F407">
        <v>-1.8797900000000001</v>
      </c>
      <c r="G407" t="s">
        <v>989</v>
      </c>
    </row>
    <row r="408" spans="1:7" x14ac:dyDescent="0.2">
      <c r="A408" t="s">
        <v>1392</v>
      </c>
      <c r="B408" t="s">
        <v>989</v>
      </c>
      <c r="C408" t="s">
        <v>989</v>
      </c>
      <c r="D408" t="s">
        <v>989</v>
      </c>
      <c r="E408" t="s">
        <v>989</v>
      </c>
      <c r="F408">
        <v>3.1468099999999999</v>
      </c>
      <c r="G408" t="s">
        <v>989</v>
      </c>
    </row>
    <row r="409" spans="1:7" x14ac:dyDescent="0.2">
      <c r="A409" t="s">
        <v>1393</v>
      </c>
      <c r="B409" t="s">
        <v>989</v>
      </c>
      <c r="C409" t="s">
        <v>989</v>
      </c>
      <c r="D409" t="s">
        <v>989</v>
      </c>
      <c r="E409" t="s">
        <v>989</v>
      </c>
      <c r="F409">
        <v>-0.99945600000000001</v>
      </c>
      <c r="G409" t="s">
        <v>989</v>
      </c>
    </row>
    <row r="410" spans="1:7" x14ac:dyDescent="0.2">
      <c r="A410" t="s">
        <v>1394</v>
      </c>
      <c r="B410" t="s">
        <v>989</v>
      </c>
      <c r="C410" t="s">
        <v>989</v>
      </c>
      <c r="D410">
        <v>-1.6073599999999999</v>
      </c>
      <c r="E410">
        <v>-0.65689500000000001</v>
      </c>
      <c r="F410" t="s">
        <v>989</v>
      </c>
      <c r="G410">
        <v>-1.4994700000000001</v>
      </c>
    </row>
    <row r="411" spans="1:7" x14ac:dyDescent="0.2">
      <c r="A411" t="s">
        <v>1395</v>
      </c>
      <c r="B411" t="s">
        <v>989</v>
      </c>
      <c r="C411" t="s">
        <v>989</v>
      </c>
      <c r="D411" t="s">
        <v>989</v>
      </c>
      <c r="E411" t="s">
        <v>989</v>
      </c>
      <c r="F411" t="s">
        <v>989</v>
      </c>
      <c r="G411" t="s">
        <v>989</v>
      </c>
    </row>
    <row r="412" spans="1:7" x14ac:dyDescent="0.2">
      <c r="A412" t="s">
        <v>1396</v>
      </c>
      <c r="B412" t="s">
        <v>989</v>
      </c>
      <c r="C412" t="s">
        <v>989</v>
      </c>
      <c r="D412" t="s">
        <v>989</v>
      </c>
      <c r="E412">
        <v>-2.1055100000000002</v>
      </c>
      <c r="F412" t="s">
        <v>989</v>
      </c>
      <c r="G412" t="s">
        <v>989</v>
      </c>
    </row>
    <row r="413" spans="1:7" x14ac:dyDescent="0.2">
      <c r="A413" t="s">
        <v>1397</v>
      </c>
      <c r="B413" t="s">
        <v>989</v>
      </c>
      <c r="C413" t="s">
        <v>989</v>
      </c>
      <c r="D413" t="s">
        <v>989</v>
      </c>
      <c r="E413">
        <v>-1.6642399999999999</v>
      </c>
      <c r="F413">
        <v>-1.66069</v>
      </c>
      <c r="G413" t="s">
        <v>989</v>
      </c>
    </row>
    <row r="414" spans="1:7" x14ac:dyDescent="0.2">
      <c r="A414" t="s">
        <v>1398</v>
      </c>
      <c r="B414" t="s">
        <v>989</v>
      </c>
      <c r="C414" t="s">
        <v>989</v>
      </c>
      <c r="D414" t="s">
        <v>989</v>
      </c>
      <c r="E414">
        <v>0.45697199999999999</v>
      </c>
      <c r="F414">
        <v>0.21676599999999999</v>
      </c>
      <c r="G414">
        <v>-0.24252699999999999</v>
      </c>
    </row>
    <row r="415" spans="1:7" x14ac:dyDescent="0.2">
      <c r="A415" t="s">
        <v>1399</v>
      </c>
      <c r="B415" t="s">
        <v>989</v>
      </c>
      <c r="C415" t="s">
        <v>989</v>
      </c>
      <c r="D415">
        <v>-2.3399200000000002</v>
      </c>
      <c r="E415" t="s">
        <v>989</v>
      </c>
      <c r="F415" t="s">
        <v>989</v>
      </c>
      <c r="G415" t="s">
        <v>989</v>
      </c>
    </row>
    <row r="416" spans="1:7" x14ac:dyDescent="0.2">
      <c r="A416" t="s">
        <v>1400</v>
      </c>
      <c r="B416" t="s">
        <v>989</v>
      </c>
      <c r="C416" t="s">
        <v>989</v>
      </c>
      <c r="D416" t="s">
        <v>989</v>
      </c>
      <c r="E416">
        <v>-1.7589399999999999</v>
      </c>
      <c r="F416">
        <v>-1.8853500000000001</v>
      </c>
      <c r="G416" t="s">
        <v>989</v>
      </c>
    </row>
    <row r="417" spans="1:7" x14ac:dyDescent="0.2">
      <c r="A417" t="s">
        <v>1401</v>
      </c>
      <c r="B417">
        <v>-3.3413499999999998</v>
      </c>
      <c r="C417" t="s">
        <v>989</v>
      </c>
      <c r="D417">
        <v>-1.466</v>
      </c>
      <c r="E417">
        <v>-2.2325400000000002</v>
      </c>
      <c r="F417" t="s">
        <v>989</v>
      </c>
      <c r="G417">
        <v>-1.6837899999999999</v>
      </c>
    </row>
    <row r="418" spans="1:7" x14ac:dyDescent="0.2">
      <c r="A418" t="s">
        <v>1402</v>
      </c>
      <c r="B418" t="s">
        <v>989</v>
      </c>
      <c r="C418" t="s">
        <v>989</v>
      </c>
      <c r="D418" t="s">
        <v>989</v>
      </c>
      <c r="E418" t="s">
        <v>989</v>
      </c>
      <c r="F418">
        <v>-2.6351900000000001</v>
      </c>
      <c r="G418" t="s">
        <v>989</v>
      </c>
    </row>
    <row r="419" spans="1:7" x14ac:dyDescent="0.2">
      <c r="A419" t="s">
        <v>1403</v>
      </c>
      <c r="B419" t="s">
        <v>989</v>
      </c>
      <c r="C419" t="s">
        <v>989</v>
      </c>
      <c r="D419" t="s">
        <v>989</v>
      </c>
      <c r="E419" t="s">
        <v>989</v>
      </c>
      <c r="F419" t="s">
        <v>989</v>
      </c>
      <c r="G419">
        <v>-1.6486099999999999</v>
      </c>
    </row>
    <row r="420" spans="1:7" x14ac:dyDescent="0.2">
      <c r="A420" t="s">
        <v>1404</v>
      </c>
      <c r="B420" t="s">
        <v>989</v>
      </c>
      <c r="C420" t="s">
        <v>989</v>
      </c>
      <c r="D420" t="s">
        <v>989</v>
      </c>
      <c r="E420" t="s">
        <v>989</v>
      </c>
      <c r="F420" t="s">
        <v>989</v>
      </c>
      <c r="G420">
        <v>-3.25854</v>
      </c>
    </row>
    <row r="421" spans="1:7" x14ac:dyDescent="0.2">
      <c r="A421" t="s">
        <v>1405</v>
      </c>
      <c r="B421" t="s">
        <v>989</v>
      </c>
      <c r="C421" t="s">
        <v>989</v>
      </c>
      <c r="D421" t="s">
        <v>989</v>
      </c>
      <c r="E421" t="s">
        <v>989</v>
      </c>
      <c r="F421">
        <v>-2.52562</v>
      </c>
      <c r="G421" t="s">
        <v>989</v>
      </c>
    </row>
    <row r="422" spans="1:7" x14ac:dyDescent="0.2">
      <c r="A422" t="s">
        <v>1406</v>
      </c>
      <c r="B422" t="s">
        <v>989</v>
      </c>
      <c r="C422" t="s">
        <v>989</v>
      </c>
      <c r="D422" t="s">
        <v>989</v>
      </c>
      <c r="E422" t="s">
        <v>989</v>
      </c>
      <c r="F422" t="s">
        <v>989</v>
      </c>
      <c r="G422">
        <v>-2.5129800000000002</v>
      </c>
    </row>
    <row r="423" spans="1:7" x14ac:dyDescent="0.2">
      <c r="A423" t="s">
        <v>1407</v>
      </c>
      <c r="B423" t="s">
        <v>989</v>
      </c>
      <c r="C423" t="s">
        <v>989</v>
      </c>
      <c r="D423" t="s">
        <v>989</v>
      </c>
      <c r="E423">
        <v>-2.18133</v>
      </c>
      <c r="F423">
        <v>-2.6149100000000001</v>
      </c>
      <c r="G423" t="s">
        <v>989</v>
      </c>
    </row>
    <row r="424" spans="1:7" x14ac:dyDescent="0.2">
      <c r="A424" t="s">
        <v>1408</v>
      </c>
      <c r="B424" t="s">
        <v>989</v>
      </c>
      <c r="C424" t="s">
        <v>989</v>
      </c>
      <c r="D424" t="s">
        <v>989</v>
      </c>
      <c r="E424">
        <v>-1.6261300000000001</v>
      </c>
      <c r="F424" t="s">
        <v>989</v>
      </c>
      <c r="G424" t="s">
        <v>989</v>
      </c>
    </row>
    <row r="425" spans="1:7" x14ac:dyDescent="0.2">
      <c r="A425" t="s">
        <v>1409</v>
      </c>
      <c r="B425" t="s">
        <v>989</v>
      </c>
      <c r="C425" t="s">
        <v>989</v>
      </c>
      <c r="D425" t="s">
        <v>989</v>
      </c>
      <c r="E425" t="s">
        <v>989</v>
      </c>
      <c r="F425" t="s">
        <v>989</v>
      </c>
      <c r="G425">
        <v>-1.58572</v>
      </c>
    </row>
    <row r="426" spans="1:7" x14ac:dyDescent="0.2">
      <c r="A426" t="s">
        <v>1410</v>
      </c>
      <c r="B426" t="s">
        <v>989</v>
      </c>
      <c r="C426" t="s">
        <v>989</v>
      </c>
      <c r="D426">
        <v>-3.1111</v>
      </c>
      <c r="E426">
        <v>-3.4939300000000002</v>
      </c>
      <c r="F426" t="s">
        <v>989</v>
      </c>
      <c r="G426">
        <v>-1.8305499999999999</v>
      </c>
    </row>
    <row r="427" spans="1:7" x14ac:dyDescent="0.2">
      <c r="A427" t="s">
        <v>1411</v>
      </c>
      <c r="B427" t="s">
        <v>989</v>
      </c>
      <c r="C427" t="s">
        <v>989</v>
      </c>
      <c r="D427" t="s">
        <v>989</v>
      </c>
      <c r="E427">
        <v>-0.15289900000000001</v>
      </c>
      <c r="F427" t="s">
        <v>989</v>
      </c>
      <c r="G427" t="s">
        <v>989</v>
      </c>
    </row>
    <row r="428" spans="1:7" x14ac:dyDescent="0.2">
      <c r="A428" t="s">
        <v>1412</v>
      </c>
      <c r="B428" t="s">
        <v>989</v>
      </c>
      <c r="C428" t="s">
        <v>989</v>
      </c>
      <c r="D428">
        <v>-0.13697799999999999</v>
      </c>
      <c r="E428" t="s">
        <v>989</v>
      </c>
      <c r="F428" t="s">
        <v>989</v>
      </c>
      <c r="G428">
        <v>-0.92985200000000001</v>
      </c>
    </row>
    <row r="429" spans="1:7" x14ac:dyDescent="0.2">
      <c r="A429" t="s">
        <v>1413</v>
      </c>
      <c r="B429" t="s">
        <v>989</v>
      </c>
      <c r="C429" t="s">
        <v>989</v>
      </c>
      <c r="D429" t="s">
        <v>989</v>
      </c>
      <c r="E429" t="s">
        <v>989</v>
      </c>
      <c r="F429" t="s">
        <v>989</v>
      </c>
      <c r="G429" t="s">
        <v>989</v>
      </c>
    </row>
    <row r="430" spans="1:7" x14ac:dyDescent="0.2">
      <c r="A430" t="s">
        <v>1414</v>
      </c>
      <c r="B430" t="s">
        <v>989</v>
      </c>
      <c r="C430" t="s">
        <v>989</v>
      </c>
      <c r="D430" t="s">
        <v>989</v>
      </c>
      <c r="E430">
        <v>-0.90416700000000005</v>
      </c>
      <c r="F430" t="s">
        <v>989</v>
      </c>
      <c r="G430" t="s">
        <v>989</v>
      </c>
    </row>
    <row r="431" spans="1:7" x14ac:dyDescent="0.2">
      <c r="A431" t="s">
        <v>1415</v>
      </c>
      <c r="B431" t="s">
        <v>989</v>
      </c>
      <c r="C431" t="s">
        <v>989</v>
      </c>
      <c r="D431" t="s">
        <v>989</v>
      </c>
      <c r="E431">
        <v>-1.50519</v>
      </c>
      <c r="F431" t="s">
        <v>989</v>
      </c>
      <c r="G431" t="s">
        <v>989</v>
      </c>
    </row>
    <row r="432" spans="1:7" x14ac:dyDescent="0.2">
      <c r="A432" t="s">
        <v>1416</v>
      </c>
      <c r="B432" t="s">
        <v>989</v>
      </c>
      <c r="C432" t="s">
        <v>989</v>
      </c>
      <c r="D432">
        <v>-3.0857700000000001</v>
      </c>
      <c r="E432" t="s">
        <v>989</v>
      </c>
      <c r="F432" t="s">
        <v>989</v>
      </c>
      <c r="G432" t="s">
        <v>989</v>
      </c>
    </row>
    <row r="433" spans="1:7" x14ac:dyDescent="0.2">
      <c r="A433" t="s">
        <v>1417</v>
      </c>
      <c r="B433" t="s">
        <v>989</v>
      </c>
      <c r="C433" t="s">
        <v>989</v>
      </c>
      <c r="D433">
        <v>-2.3820600000000001</v>
      </c>
      <c r="E433">
        <v>-2.7739400000000001</v>
      </c>
      <c r="F433">
        <v>-3.0244499999999999</v>
      </c>
      <c r="G433">
        <v>-1.82318</v>
      </c>
    </row>
    <row r="434" spans="1:7" x14ac:dyDescent="0.2">
      <c r="A434" t="s">
        <v>1418</v>
      </c>
      <c r="B434" t="s">
        <v>989</v>
      </c>
      <c r="C434" t="s">
        <v>989</v>
      </c>
      <c r="D434" t="s">
        <v>989</v>
      </c>
      <c r="E434">
        <v>-2.9695100000000001</v>
      </c>
      <c r="F434" t="s">
        <v>989</v>
      </c>
      <c r="G434" t="s">
        <v>989</v>
      </c>
    </row>
    <row r="435" spans="1:7" x14ac:dyDescent="0.2">
      <c r="A435" t="s">
        <v>1419</v>
      </c>
      <c r="B435" t="s">
        <v>989</v>
      </c>
      <c r="C435" t="s">
        <v>989</v>
      </c>
      <c r="D435" t="s">
        <v>989</v>
      </c>
      <c r="E435">
        <v>-1.52552</v>
      </c>
      <c r="F435">
        <v>-1.8795900000000001</v>
      </c>
      <c r="G435" t="s">
        <v>989</v>
      </c>
    </row>
    <row r="436" spans="1:7" x14ac:dyDescent="0.2">
      <c r="A436" t="s">
        <v>1420</v>
      </c>
      <c r="B436" t="s">
        <v>989</v>
      </c>
      <c r="C436" t="s">
        <v>989</v>
      </c>
      <c r="D436">
        <v>-2.7460599999999999</v>
      </c>
      <c r="E436" t="s">
        <v>989</v>
      </c>
      <c r="F436" t="s">
        <v>989</v>
      </c>
      <c r="G436" t="s">
        <v>989</v>
      </c>
    </row>
    <row r="437" spans="1:7" x14ac:dyDescent="0.2">
      <c r="A437" t="s">
        <v>1421</v>
      </c>
      <c r="B437" t="s">
        <v>989</v>
      </c>
      <c r="C437" t="s">
        <v>989</v>
      </c>
      <c r="D437">
        <v>-1.27616</v>
      </c>
      <c r="E437" t="s">
        <v>989</v>
      </c>
      <c r="F437" t="s">
        <v>989</v>
      </c>
      <c r="G437" t="s">
        <v>989</v>
      </c>
    </row>
    <row r="438" spans="1:7" x14ac:dyDescent="0.2">
      <c r="A438" t="s">
        <v>1422</v>
      </c>
      <c r="B438" t="s">
        <v>989</v>
      </c>
      <c r="C438" t="s">
        <v>989</v>
      </c>
      <c r="D438" t="s">
        <v>989</v>
      </c>
      <c r="E438">
        <v>-2.1083699999999999</v>
      </c>
      <c r="F438">
        <v>-2.1948400000000001</v>
      </c>
      <c r="G438">
        <v>-2.0206</v>
      </c>
    </row>
    <row r="439" spans="1:7" x14ac:dyDescent="0.2">
      <c r="A439" t="s">
        <v>1423</v>
      </c>
      <c r="B439" t="s">
        <v>989</v>
      </c>
      <c r="C439" t="s">
        <v>989</v>
      </c>
      <c r="D439" t="s">
        <v>989</v>
      </c>
      <c r="E439">
        <v>-1.82931</v>
      </c>
      <c r="F439">
        <v>-1.9958</v>
      </c>
      <c r="G439">
        <v>-1.61876</v>
      </c>
    </row>
    <row r="440" spans="1:7" x14ac:dyDescent="0.2">
      <c r="A440" t="s">
        <v>1424</v>
      </c>
      <c r="B440" t="s">
        <v>989</v>
      </c>
      <c r="C440" t="s">
        <v>989</v>
      </c>
      <c r="D440" t="s">
        <v>989</v>
      </c>
      <c r="E440" t="s">
        <v>989</v>
      </c>
      <c r="F440">
        <v>-2.9082300000000001</v>
      </c>
      <c r="G440" t="s">
        <v>989</v>
      </c>
    </row>
    <row r="441" spans="1:7" x14ac:dyDescent="0.2">
      <c r="A441" t="s">
        <v>1425</v>
      </c>
      <c r="B441" t="s">
        <v>989</v>
      </c>
      <c r="C441" t="s">
        <v>989</v>
      </c>
      <c r="D441" t="s">
        <v>989</v>
      </c>
      <c r="E441" t="s">
        <v>989</v>
      </c>
      <c r="F441" t="s">
        <v>989</v>
      </c>
      <c r="G441">
        <v>-2.66682</v>
      </c>
    </row>
    <row r="442" spans="1:7" x14ac:dyDescent="0.2">
      <c r="A442" t="s">
        <v>1426</v>
      </c>
      <c r="B442" t="s">
        <v>989</v>
      </c>
      <c r="C442" t="s">
        <v>989</v>
      </c>
      <c r="D442">
        <v>-3.5243500000000001</v>
      </c>
      <c r="E442" t="s">
        <v>989</v>
      </c>
      <c r="F442" t="s">
        <v>989</v>
      </c>
      <c r="G442">
        <v>-2.13734</v>
      </c>
    </row>
    <row r="443" spans="1:7" x14ac:dyDescent="0.2">
      <c r="A443" t="s">
        <v>1427</v>
      </c>
      <c r="B443" t="s">
        <v>989</v>
      </c>
      <c r="C443" t="s">
        <v>989</v>
      </c>
      <c r="D443">
        <v>-2.6085199999999999</v>
      </c>
      <c r="E443" t="s">
        <v>989</v>
      </c>
      <c r="F443" t="s">
        <v>989</v>
      </c>
      <c r="G443" t="s">
        <v>989</v>
      </c>
    </row>
    <row r="444" spans="1:7" x14ac:dyDescent="0.2">
      <c r="A444" t="s">
        <v>1428</v>
      </c>
      <c r="B444" t="s">
        <v>989</v>
      </c>
      <c r="C444" t="s">
        <v>989</v>
      </c>
      <c r="D444" t="s">
        <v>989</v>
      </c>
      <c r="E444">
        <v>-1.64158</v>
      </c>
      <c r="F444">
        <v>-1.90561</v>
      </c>
      <c r="G444" t="s">
        <v>989</v>
      </c>
    </row>
    <row r="445" spans="1:7" x14ac:dyDescent="0.2">
      <c r="A445" t="s">
        <v>1429</v>
      </c>
      <c r="B445" t="s">
        <v>989</v>
      </c>
      <c r="C445" t="s">
        <v>989</v>
      </c>
      <c r="D445" t="s">
        <v>989</v>
      </c>
      <c r="E445">
        <v>-2.4974099999999999</v>
      </c>
      <c r="F445">
        <v>-2.4111199999999999</v>
      </c>
      <c r="G445" t="s">
        <v>989</v>
      </c>
    </row>
    <row r="446" spans="1:7" x14ac:dyDescent="0.2">
      <c r="A446" t="s">
        <v>1430</v>
      </c>
      <c r="B446" t="s">
        <v>989</v>
      </c>
      <c r="C446" t="s">
        <v>989</v>
      </c>
      <c r="D446" t="s">
        <v>989</v>
      </c>
      <c r="E446" t="s">
        <v>989</v>
      </c>
      <c r="F446">
        <v>-1.59263</v>
      </c>
      <c r="G446" t="s">
        <v>989</v>
      </c>
    </row>
    <row r="447" spans="1:7" x14ac:dyDescent="0.2">
      <c r="A447" t="s">
        <v>1431</v>
      </c>
      <c r="B447" t="s">
        <v>989</v>
      </c>
      <c r="C447" t="s">
        <v>989</v>
      </c>
      <c r="D447">
        <v>-1.2486999999999999</v>
      </c>
      <c r="E447">
        <v>-2.7584599999999999</v>
      </c>
      <c r="F447" t="s">
        <v>989</v>
      </c>
      <c r="G447">
        <v>-1.85286</v>
      </c>
    </row>
    <row r="448" spans="1:7" x14ac:dyDescent="0.2">
      <c r="A448" t="s">
        <v>1432</v>
      </c>
      <c r="B448" t="s">
        <v>989</v>
      </c>
      <c r="C448" t="s">
        <v>989</v>
      </c>
      <c r="D448">
        <v>-2.7053600000000002</v>
      </c>
      <c r="E448" t="s">
        <v>989</v>
      </c>
      <c r="F448" t="s">
        <v>989</v>
      </c>
      <c r="G448" t="s">
        <v>989</v>
      </c>
    </row>
    <row r="449" spans="1:7" x14ac:dyDescent="0.2">
      <c r="A449" t="s">
        <v>1433</v>
      </c>
      <c r="B449" t="s">
        <v>989</v>
      </c>
      <c r="C449" t="s">
        <v>989</v>
      </c>
      <c r="D449" t="s">
        <v>989</v>
      </c>
      <c r="E449">
        <v>-3.7021500000000001</v>
      </c>
      <c r="F449" t="s">
        <v>989</v>
      </c>
      <c r="G449" t="s">
        <v>989</v>
      </c>
    </row>
    <row r="450" spans="1:7" x14ac:dyDescent="0.2">
      <c r="A450" t="s">
        <v>1434</v>
      </c>
      <c r="B450" t="s">
        <v>989</v>
      </c>
      <c r="C450" t="s">
        <v>989</v>
      </c>
      <c r="D450" t="s">
        <v>989</v>
      </c>
      <c r="E450">
        <v>-1.3533200000000001</v>
      </c>
      <c r="F450" t="s">
        <v>989</v>
      </c>
      <c r="G450" t="s">
        <v>989</v>
      </c>
    </row>
    <row r="451" spans="1:7" x14ac:dyDescent="0.2">
      <c r="A451" t="s">
        <v>1435</v>
      </c>
      <c r="B451" t="s">
        <v>989</v>
      </c>
      <c r="C451" t="s">
        <v>989</v>
      </c>
      <c r="D451" t="s">
        <v>989</v>
      </c>
      <c r="E451" t="s">
        <v>989</v>
      </c>
      <c r="F451">
        <v>-3.2674500000000002</v>
      </c>
      <c r="G451" t="s">
        <v>989</v>
      </c>
    </row>
    <row r="452" spans="1:7" x14ac:dyDescent="0.2">
      <c r="A452" t="s">
        <v>1436</v>
      </c>
      <c r="B452" t="s">
        <v>989</v>
      </c>
      <c r="C452" t="s">
        <v>989</v>
      </c>
      <c r="D452" t="s">
        <v>989</v>
      </c>
      <c r="E452" t="s">
        <v>989</v>
      </c>
      <c r="F452">
        <v>-2.6936100000000001</v>
      </c>
      <c r="G452" t="s">
        <v>989</v>
      </c>
    </row>
    <row r="453" spans="1:7" x14ac:dyDescent="0.2">
      <c r="A453" t="s">
        <v>1437</v>
      </c>
      <c r="B453" t="s">
        <v>989</v>
      </c>
      <c r="C453" t="s">
        <v>989</v>
      </c>
      <c r="D453">
        <v>-2.9260899999999999</v>
      </c>
      <c r="E453">
        <v>-2.51329</v>
      </c>
      <c r="F453" t="s">
        <v>989</v>
      </c>
      <c r="G453" t="s">
        <v>989</v>
      </c>
    </row>
    <row r="454" spans="1:7" x14ac:dyDescent="0.2">
      <c r="A454" t="s">
        <v>1438</v>
      </c>
      <c r="B454" t="s">
        <v>989</v>
      </c>
      <c r="C454" t="s">
        <v>989</v>
      </c>
      <c r="D454" t="s">
        <v>989</v>
      </c>
      <c r="E454">
        <v>-3.1793900000000002</v>
      </c>
      <c r="F454" t="s">
        <v>989</v>
      </c>
      <c r="G454" t="s">
        <v>989</v>
      </c>
    </row>
    <row r="455" spans="1:7" x14ac:dyDescent="0.2">
      <c r="A455" t="s">
        <v>1439</v>
      </c>
      <c r="B455" t="s">
        <v>989</v>
      </c>
      <c r="C455" t="s">
        <v>989</v>
      </c>
      <c r="D455" t="s">
        <v>989</v>
      </c>
      <c r="E455">
        <v>-0.80474999999999997</v>
      </c>
      <c r="F455" t="s">
        <v>989</v>
      </c>
      <c r="G455" t="s">
        <v>989</v>
      </c>
    </row>
    <row r="456" spans="1:7" x14ac:dyDescent="0.2">
      <c r="A456" t="s">
        <v>1440</v>
      </c>
      <c r="B456" t="s">
        <v>989</v>
      </c>
      <c r="C456" t="s">
        <v>989</v>
      </c>
      <c r="D456" t="s">
        <v>989</v>
      </c>
      <c r="E456" t="s">
        <v>989</v>
      </c>
      <c r="F456" t="s">
        <v>989</v>
      </c>
      <c r="G456">
        <v>-1.7011400000000001</v>
      </c>
    </row>
    <row r="457" spans="1:7" x14ac:dyDescent="0.2">
      <c r="A457" t="s">
        <v>1441</v>
      </c>
      <c r="B457" t="s">
        <v>989</v>
      </c>
      <c r="C457" t="s">
        <v>989</v>
      </c>
      <c r="D457" t="s">
        <v>989</v>
      </c>
      <c r="E457" t="s">
        <v>989</v>
      </c>
      <c r="F457" t="s">
        <v>989</v>
      </c>
      <c r="G457">
        <v>-1.519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318D7-78E0-4C00-A169-9262AFE708B6}">
  <dimension ref="A1:I317"/>
  <sheetViews>
    <sheetView workbookViewId="0">
      <selection activeCell="N116" sqref="N116"/>
    </sheetView>
  </sheetViews>
  <sheetFormatPr defaultRowHeight="12.75" x14ac:dyDescent="0.2"/>
  <cols>
    <col min="1" max="1" width="19.42578125" customWidth="1"/>
  </cols>
  <sheetData>
    <row r="1" spans="1:9" s="49" customFormat="1" x14ac:dyDescent="0.2">
      <c r="A1" s="49" t="s">
        <v>1443</v>
      </c>
      <c r="B1" s="49" t="s">
        <v>1442</v>
      </c>
      <c r="C1" s="49" t="s">
        <v>38</v>
      </c>
      <c r="D1" s="49" t="s">
        <v>980</v>
      </c>
      <c r="E1" s="49" t="s">
        <v>981</v>
      </c>
      <c r="F1" s="49" t="s">
        <v>982</v>
      </c>
      <c r="G1" s="49" t="s">
        <v>983</v>
      </c>
      <c r="H1" s="49" t="s">
        <v>984</v>
      </c>
      <c r="I1" s="49" t="s">
        <v>985</v>
      </c>
    </row>
    <row r="2" spans="1:9" s="49" customFormat="1" x14ac:dyDescent="0.2">
      <c r="A2" s="49">
        <v>2.1766241468524199</v>
      </c>
      <c r="B2" s="49">
        <v>6.10277469952901</v>
      </c>
      <c r="C2" s="49" t="s">
        <v>992</v>
      </c>
      <c r="D2" s="49">
        <v>-2.7287778854370099</v>
      </c>
      <c r="E2" s="49">
        <v>-2.5320761203765798</v>
      </c>
      <c r="F2" s="49">
        <v>0.25546455383300698</v>
      </c>
      <c r="G2" s="49">
        <v>5.1319217681884703</v>
      </c>
      <c r="H2" s="49">
        <v>5.1012248992919904</v>
      </c>
      <c r="I2" s="49">
        <v>3.0697879791259699</v>
      </c>
    </row>
    <row r="3" spans="1:9" s="49" customFormat="1" x14ac:dyDescent="0.2">
      <c r="A3" s="49">
        <v>4.5301533134727503</v>
      </c>
      <c r="B3" s="49">
        <v>5.5328094959258998</v>
      </c>
      <c r="C3" s="49" t="s">
        <v>1101</v>
      </c>
      <c r="D3" s="49">
        <v>-3.1551532745361301</v>
      </c>
      <c r="E3" s="49">
        <v>-2.4414763450622501</v>
      </c>
      <c r="F3" s="49">
        <v>-2.6985189914703298</v>
      </c>
      <c r="G3" s="49">
        <v>2.9533843994140598</v>
      </c>
      <c r="H3" s="49">
        <v>2.89553451538085</v>
      </c>
      <c r="I3" s="49">
        <v>2.4543609619140598</v>
      </c>
    </row>
    <row r="4" spans="1:9" s="49" customFormat="1" x14ac:dyDescent="0.2">
      <c r="A4" s="49">
        <v>2.0291071650867898</v>
      </c>
      <c r="B4" s="49">
        <v>5.4695544242858798</v>
      </c>
      <c r="C4" s="49" t="s">
        <v>990</v>
      </c>
      <c r="D4" s="49">
        <v>-2.1484341621398899</v>
      </c>
      <c r="E4" s="49">
        <v>-2.87149810791015</v>
      </c>
      <c r="F4" s="49">
        <v>-3.0363082885742101E-2</v>
      </c>
      <c r="G4" s="49">
        <v>4.5880794525146396</v>
      </c>
      <c r="H4" s="49">
        <v>4.5730628967285103</v>
      </c>
      <c r="I4" s="49">
        <v>2.19722557067871</v>
      </c>
    </row>
    <row r="5" spans="1:9" s="49" customFormat="1" x14ac:dyDescent="0.2">
      <c r="A5" s="49">
        <v>1.4921521084532201</v>
      </c>
      <c r="B5" s="49">
        <v>5.0626463095347001</v>
      </c>
      <c r="C5" s="49" t="s">
        <v>1005</v>
      </c>
      <c r="D5" s="49">
        <v>-2.5192570686340301</v>
      </c>
      <c r="E5" s="49">
        <v>-3.7298657894134499</v>
      </c>
      <c r="F5" s="49">
        <v>1.29933738708496</v>
      </c>
      <c r="G5" s="49">
        <v>3.7329292297363201</v>
      </c>
      <c r="H5" s="49">
        <v>3.9135265350341699</v>
      </c>
      <c r="I5" s="49">
        <v>2.5916976928710902</v>
      </c>
    </row>
    <row r="6" spans="1:9" s="49" customFormat="1" x14ac:dyDescent="0.2">
      <c r="A6" s="49">
        <v>2.5593077428541999</v>
      </c>
      <c r="B6" s="49">
        <v>5.0482765833536698</v>
      </c>
      <c r="C6" s="49" t="s">
        <v>127</v>
      </c>
      <c r="D6" s="49">
        <v>4.4328689575195299E-2</v>
      </c>
      <c r="E6" s="49">
        <v>0.13422489166259699</v>
      </c>
      <c r="F6" s="49">
        <v>1.7393493652343699</v>
      </c>
      <c r="G6" s="49">
        <v>6.2146835327148402</v>
      </c>
      <c r="H6" s="49">
        <v>6.2282848358154297</v>
      </c>
      <c r="I6" s="49">
        <v>4.6197643280029297</v>
      </c>
    </row>
    <row r="7" spans="1:9" s="49" customFormat="1" x14ac:dyDescent="0.2">
      <c r="A7" s="49">
        <v>2.4710723519389699</v>
      </c>
      <c r="B7" s="49">
        <v>5.0127946535746197</v>
      </c>
      <c r="C7" s="49" t="s">
        <v>994</v>
      </c>
      <c r="D7" s="49">
        <v>-2.7837748527526802</v>
      </c>
      <c r="E7" s="49">
        <v>-2.1398935317993102</v>
      </c>
      <c r="F7" s="49">
        <v>-1.87937355041503</v>
      </c>
      <c r="G7" s="49">
        <v>3.5072059631347599</v>
      </c>
      <c r="H7" s="49">
        <v>3.4996814727783199</v>
      </c>
      <c r="I7" s="49">
        <v>1.22845458984375</v>
      </c>
    </row>
    <row r="8" spans="1:9" s="49" customFormat="1" x14ac:dyDescent="0.2">
      <c r="A8" s="49">
        <v>1.32780511741337</v>
      </c>
      <c r="B8" s="49">
        <v>4.4181022246678596</v>
      </c>
      <c r="C8" s="49" t="s">
        <v>1150</v>
      </c>
      <c r="D8" s="49">
        <v>-1.74462807178497</v>
      </c>
      <c r="E8" s="49">
        <v>-2.3027389049529998</v>
      </c>
      <c r="F8" s="49">
        <v>2.5190963745117099</v>
      </c>
      <c r="G8" s="49">
        <v>4.2435035705566397</v>
      </c>
      <c r="H8" s="49">
        <v>4.2258396148681596</v>
      </c>
      <c r="I8" s="49">
        <v>3.2566928863525302</v>
      </c>
    </row>
    <row r="9" spans="1:9" s="49" customFormat="1" x14ac:dyDescent="0.2">
      <c r="A9" s="49">
        <v>1.39696233772366</v>
      </c>
      <c r="B9" s="49">
        <v>4.3240737915039</v>
      </c>
      <c r="C9" s="49" t="s">
        <v>1104</v>
      </c>
      <c r="D9" s="49">
        <v>-3.0823523998260498</v>
      </c>
      <c r="E9" s="49">
        <v>-3.3588955402374201</v>
      </c>
      <c r="F9" s="49">
        <v>0.99402618408203103</v>
      </c>
      <c r="G9" s="49">
        <v>2.8301334381103498</v>
      </c>
      <c r="H9" s="49">
        <v>2.82731628417968</v>
      </c>
      <c r="I9" s="49">
        <v>1.8675498962402299</v>
      </c>
    </row>
    <row r="10" spans="1:9" s="49" customFormat="1" x14ac:dyDescent="0.2">
      <c r="A10" s="49">
        <v>1.6841150900659501</v>
      </c>
      <c r="B10" s="49">
        <v>4.1867573261260898</v>
      </c>
      <c r="C10" s="49" t="s">
        <v>1002</v>
      </c>
      <c r="D10" s="49">
        <v>-2.5169136524200399</v>
      </c>
      <c r="E10" s="49">
        <v>-2.2768464088439901</v>
      </c>
      <c r="F10" s="49">
        <v>0.71369552612304599</v>
      </c>
      <c r="G10" s="49">
        <v>3.2059764862060498</v>
      </c>
      <c r="H10" s="49">
        <v>3.32838630676269</v>
      </c>
      <c r="I10" s="49">
        <v>1.94584465026855</v>
      </c>
    </row>
    <row r="11" spans="1:9" s="49" customFormat="1" x14ac:dyDescent="0.2">
      <c r="A11" s="49">
        <v>2.7039744497340101</v>
      </c>
      <c r="B11" s="49">
        <v>4.1758912404378199</v>
      </c>
      <c r="C11" s="49" t="s">
        <v>1097</v>
      </c>
      <c r="D11" s="49">
        <v>-3.0155458450317298</v>
      </c>
      <c r="E11" s="49">
        <v>-3.6517953872680602</v>
      </c>
      <c r="F11" s="49">
        <v>-2.2773208618164</v>
      </c>
      <c r="G11" s="49">
        <v>1.5732192993164</v>
      </c>
      <c r="H11" s="49">
        <v>1.6603870391845701</v>
      </c>
      <c r="I11" s="49">
        <v>0.34940528869628901</v>
      </c>
    </row>
    <row r="12" spans="1:9" s="49" customFormat="1" x14ac:dyDescent="0.2">
      <c r="A12" s="49">
        <v>2.0673819462166101</v>
      </c>
      <c r="B12" s="49">
        <v>4.1655909220377598</v>
      </c>
      <c r="C12" s="49" t="s">
        <v>1167</v>
      </c>
      <c r="D12" s="49">
        <v>-2.3707413673400799</v>
      </c>
      <c r="E12" s="49">
        <v>-3.2039186954498202</v>
      </c>
      <c r="F12" s="49">
        <v>-2.6917316913604701</v>
      </c>
      <c r="G12" s="49">
        <v>2.267333984375</v>
      </c>
      <c r="H12" s="49">
        <v>2.2139816284179599</v>
      </c>
      <c r="I12" s="49">
        <v>-0.25093460083007801</v>
      </c>
    </row>
    <row r="13" spans="1:9" s="49" customFormat="1" x14ac:dyDescent="0.2">
      <c r="A13" s="49">
        <v>1.431346679717</v>
      </c>
      <c r="B13" s="49">
        <v>4.1080221335093103</v>
      </c>
      <c r="C13" s="49" t="s">
        <v>1235</v>
      </c>
      <c r="D13" s="49">
        <v>-1.5597107410430899</v>
      </c>
      <c r="E13" s="49">
        <v>-3.2369699478149401</v>
      </c>
      <c r="F13" s="49">
        <v>0.96451377868652299</v>
      </c>
      <c r="G13" s="49">
        <v>3.5067882537841699</v>
      </c>
      <c r="H13" s="49">
        <v>3.2215118408203098</v>
      </c>
      <c r="I13" s="49">
        <v>1.76359939575195</v>
      </c>
    </row>
    <row r="14" spans="1:9" s="49" customFormat="1" x14ac:dyDescent="0.2">
      <c r="A14" s="49">
        <v>1.56010700303243</v>
      </c>
      <c r="B14" s="49">
        <v>4.0889119307200099</v>
      </c>
      <c r="C14" s="49" t="s">
        <v>1069</v>
      </c>
      <c r="D14" s="49">
        <v>-2.3631570339202801</v>
      </c>
      <c r="E14" s="49">
        <v>-0.44731235504150302</v>
      </c>
      <c r="F14" s="49">
        <v>1.5330066680908201</v>
      </c>
      <c r="G14" s="49">
        <v>4.1708717346191397</v>
      </c>
      <c r="H14" s="49">
        <v>4.0226631164550701</v>
      </c>
      <c r="I14" s="49">
        <v>2.7957382202148402</v>
      </c>
    </row>
    <row r="15" spans="1:9" s="49" customFormat="1" x14ac:dyDescent="0.2">
      <c r="A15" s="49">
        <v>1.6014990699402301</v>
      </c>
      <c r="B15" s="49">
        <v>3.9544440905253002</v>
      </c>
      <c r="C15" s="49" t="s">
        <v>1162</v>
      </c>
      <c r="D15" s="49">
        <v>-2.6305801868438698</v>
      </c>
      <c r="E15" s="49">
        <v>-2.8469707965850799</v>
      </c>
      <c r="F15" s="49">
        <v>-3.0402479171752899</v>
      </c>
      <c r="G15" s="49">
        <v>2.267333984375</v>
      </c>
      <c r="H15" s="49">
        <v>2.2139816284179599</v>
      </c>
      <c r="I15" s="49">
        <v>-1.13578224182128</v>
      </c>
    </row>
    <row r="16" spans="1:9" s="49" customFormat="1" x14ac:dyDescent="0.2">
      <c r="A16" s="49">
        <v>1.5889470592249899</v>
      </c>
      <c r="B16" s="49">
        <v>3.8749904632568302</v>
      </c>
      <c r="C16" s="49" t="s">
        <v>1016</v>
      </c>
      <c r="D16" s="49">
        <v>-2.65381908416748</v>
      </c>
      <c r="E16" s="49">
        <v>-0.8877534866333</v>
      </c>
      <c r="F16" s="49">
        <v>0.93413543701171797</v>
      </c>
      <c r="G16" s="49">
        <v>3.6290836334228498</v>
      </c>
      <c r="H16" s="49">
        <v>3.1923294067382799</v>
      </c>
      <c r="I16" s="49">
        <v>2.1961212158203098</v>
      </c>
    </row>
    <row r="17" spans="1:9" s="49" customFormat="1" x14ac:dyDescent="0.2">
      <c r="A17" s="49">
        <v>1.5450444777355301</v>
      </c>
      <c r="B17" s="49">
        <v>3.8419434229532801</v>
      </c>
      <c r="C17" s="49" t="s">
        <v>1033</v>
      </c>
      <c r="D17" s="49">
        <v>-2.3959829807281401</v>
      </c>
      <c r="E17" s="49">
        <v>-3.3195903301239</v>
      </c>
      <c r="F17" s="49">
        <v>0.44360733032226501</v>
      </c>
      <c r="G17" s="49">
        <v>2.3374881744384699</v>
      </c>
      <c r="H17" s="49">
        <v>2.1727428436279199</v>
      </c>
      <c r="I17" s="49">
        <v>1.7436332702636701</v>
      </c>
    </row>
    <row r="18" spans="1:9" s="49" customFormat="1" x14ac:dyDescent="0.2">
      <c r="A18" s="49">
        <v>2.1411898722142499</v>
      </c>
      <c r="B18" s="49">
        <v>3.7030812899271601</v>
      </c>
      <c r="C18" s="49" t="s">
        <v>1014</v>
      </c>
      <c r="D18" s="49">
        <v>-3.0400702953338601</v>
      </c>
      <c r="E18" s="49">
        <v>-2.7064950466156001</v>
      </c>
      <c r="F18" s="49">
        <v>-1.4450759887695299</v>
      </c>
      <c r="G18" s="49">
        <v>1.8786430358886701</v>
      </c>
      <c r="H18" s="49">
        <v>1.83095550537109</v>
      </c>
      <c r="I18" s="49">
        <v>0.20800399780273399</v>
      </c>
    </row>
    <row r="19" spans="1:9" s="49" customFormat="1" x14ac:dyDescent="0.2">
      <c r="A19" s="49">
        <v>1.8224005332356901</v>
      </c>
      <c r="B19" s="49">
        <v>3.62691704432169</v>
      </c>
      <c r="C19" s="49" t="s">
        <v>1010</v>
      </c>
      <c r="D19" s="49">
        <v>-2.6302146911621</v>
      </c>
      <c r="E19" s="49">
        <v>-0.27852916717529203</v>
      </c>
      <c r="F19" s="49">
        <v>-3.1067099571228001</v>
      </c>
      <c r="G19" s="49">
        <v>1.8473644256591699</v>
      </c>
      <c r="H19" s="49">
        <v>1.3205318450927701</v>
      </c>
      <c r="I19" s="49">
        <v>1.6974010467529199</v>
      </c>
    </row>
    <row r="20" spans="1:9" s="49" customFormat="1" x14ac:dyDescent="0.2">
      <c r="A20" s="49">
        <v>1.46943801253128</v>
      </c>
      <c r="B20" s="49">
        <v>3.53701345125834</v>
      </c>
      <c r="C20" s="49" t="s">
        <v>1121</v>
      </c>
      <c r="D20" s="49">
        <v>0.51992225646972601</v>
      </c>
      <c r="E20" s="49">
        <v>-2.38497567176818</v>
      </c>
      <c r="F20" s="49">
        <v>0.92008972167968694</v>
      </c>
      <c r="G20" s="49">
        <v>3.6105709075927699</v>
      </c>
      <c r="H20" s="49">
        <v>3.63857078552246</v>
      </c>
      <c r="I20" s="49">
        <v>2.4169349670410099</v>
      </c>
    </row>
    <row r="21" spans="1:9" s="49" customFormat="1" x14ac:dyDescent="0.2">
      <c r="A21" s="49">
        <v>1.4371833963499701</v>
      </c>
      <c r="B21" s="49">
        <v>3.4966096083323102</v>
      </c>
      <c r="C21" s="49" t="s">
        <v>1080</v>
      </c>
      <c r="D21" s="49">
        <v>-2.4762094020843501</v>
      </c>
      <c r="E21" s="49">
        <v>-2.94488430023193</v>
      </c>
      <c r="F21" s="49">
        <v>0.50907897949218694</v>
      </c>
      <c r="G21" s="49">
        <v>2.4034938812255802</v>
      </c>
      <c r="H21" s="49">
        <v>1.9142417907714799</v>
      </c>
      <c r="I21" s="49">
        <v>1.2600784301757799</v>
      </c>
    </row>
    <row r="22" spans="1:9" s="49" customFormat="1" x14ac:dyDescent="0.2">
      <c r="A22" s="49">
        <v>2.0041429803423201</v>
      </c>
      <c r="B22" s="49">
        <v>3.4380075931549001</v>
      </c>
      <c r="C22" s="49" t="s">
        <v>1092</v>
      </c>
      <c r="D22" s="49">
        <v>-2.0240933895111</v>
      </c>
      <c r="E22" s="49">
        <v>-0.43524074554443298</v>
      </c>
      <c r="F22" s="49">
        <v>0.28512191772460899</v>
      </c>
      <c r="G22" s="49">
        <v>3.0377845764160099</v>
      </c>
      <c r="H22" s="49">
        <v>2.98538017272949</v>
      </c>
      <c r="I22" s="49">
        <v>2.1166458129882799</v>
      </c>
    </row>
    <row r="23" spans="1:9" s="49" customFormat="1" x14ac:dyDescent="0.2">
      <c r="A23" s="49">
        <v>1.6387001036966899</v>
      </c>
      <c r="B23" s="49">
        <v>3.4078376293182302</v>
      </c>
      <c r="C23" s="49" t="s">
        <v>1155</v>
      </c>
      <c r="D23" s="49">
        <v>-3.4169824123382502</v>
      </c>
      <c r="E23" s="49">
        <v>-3.1692147254943799</v>
      </c>
      <c r="F23" s="49">
        <v>-0.74333763122558505</v>
      </c>
      <c r="G23" s="49">
        <v>1.2528839111328101</v>
      </c>
      <c r="H23" s="49">
        <v>1.4985370635986299</v>
      </c>
      <c r="I23" s="49">
        <v>0.14255714416503901</v>
      </c>
    </row>
    <row r="24" spans="1:9" s="49" customFormat="1" x14ac:dyDescent="0.2">
      <c r="A24" s="49">
        <v>1.5493972918001699</v>
      </c>
      <c r="B24" s="49">
        <v>3.4011188348134298</v>
      </c>
      <c r="C24" s="49" t="s">
        <v>1119</v>
      </c>
      <c r="D24" s="49">
        <v>0.51992225646972601</v>
      </c>
      <c r="E24" s="49">
        <v>-2.0047442913055402</v>
      </c>
      <c r="F24" s="49">
        <v>1.0042858123779199</v>
      </c>
      <c r="G24" s="49">
        <v>3.61831283569335</v>
      </c>
      <c r="H24" s="49">
        <v>3.6446151733398402</v>
      </c>
      <c r="I24" s="49">
        <v>2.4598922729492099</v>
      </c>
    </row>
    <row r="25" spans="1:9" s="49" customFormat="1" x14ac:dyDescent="0.2">
      <c r="A25" s="49">
        <v>3.2033992442728501</v>
      </c>
      <c r="B25" s="49">
        <v>3.3137784798940002</v>
      </c>
      <c r="C25" s="49" t="s">
        <v>1398</v>
      </c>
      <c r="D25" s="49">
        <v>-2.65770983695983</v>
      </c>
      <c r="E25" s="49">
        <v>-3.2676243782043399</v>
      </c>
      <c r="F25" s="49">
        <v>-3.5847897529602002</v>
      </c>
      <c r="G25" s="49">
        <v>0.45697212219238198</v>
      </c>
      <c r="H25" s="49">
        <v>0.216766357421875</v>
      </c>
      <c r="I25" s="49">
        <v>-0.24252700805663999</v>
      </c>
    </row>
    <row r="26" spans="1:9" s="49" customFormat="1" x14ac:dyDescent="0.2">
      <c r="A26" s="49">
        <v>2.3808532803096401</v>
      </c>
      <c r="B26" s="49">
        <v>3.2864024639129599</v>
      </c>
      <c r="C26" s="49" t="s">
        <v>1221</v>
      </c>
      <c r="D26" s="49">
        <v>-2.1682651042938201</v>
      </c>
      <c r="E26" s="49">
        <v>-2.93415331840515</v>
      </c>
      <c r="F26" s="49">
        <v>-3.3417880535125701</v>
      </c>
      <c r="G26" s="49">
        <v>0.97802352905273404</v>
      </c>
      <c r="H26" s="49">
        <v>0.84091949462890603</v>
      </c>
      <c r="I26" s="49">
        <v>-0.40394210815429599</v>
      </c>
    </row>
    <row r="27" spans="1:9" s="49" customFormat="1" x14ac:dyDescent="0.2">
      <c r="A27" s="49">
        <v>2.1536213146733201</v>
      </c>
      <c r="B27" s="49">
        <v>3.23272927602132</v>
      </c>
      <c r="C27" s="49" t="s">
        <v>1093</v>
      </c>
      <c r="D27" s="49">
        <v>-0.53850364685058505</v>
      </c>
      <c r="E27" s="49">
        <v>-0.27190685272216703</v>
      </c>
      <c r="F27" s="49">
        <v>-2.0256938934326101</v>
      </c>
      <c r="G27" s="49">
        <v>2.6140613555908199</v>
      </c>
      <c r="H27" s="49">
        <v>2.6097240447997998</v>
      </c>
      <c r="I27" s="49">
        <v>1.6382980346679601</v>
      </c>
    </row>
    <row r="28" spans="1:9" s="49" customFormat="1" x14ac:dyDescent="0.2">
      <c r="A28" s="49">
        <v>1.3443167947600501</v>
      </c>
      <c r="B28" s="49">
        <v>3.15800428390502</v>
      </c>
      <c r="C28" s="49" t="s">
        <v>1066</v>
      </c>
      <c r="D28" s="49">
        <v>-2.4307518005371</v>
      </c>
      <c r="E28" s="49">
        <v>-3.0779442787170401</v>
      </c>
      <c r="F28" s="49">
        <v>0.46967124938964799</v>
      </c>
      <c r="G28" s="49">
        <v>1.4006233215332</v>
      </c>
      <c r="H28" s="49">
        <v>1.7330322265625</v>
      </c>
      <c r="I28" s="49">
        <v>1.3013324737548799</v>
      </c>
    </row>
    <row r="29" spans="1:9" s="49" customFormat="1" x14ac:dyDescent="0.2">
      <c r="A29" s="49">
        <v>2.9690051307056202</v>
      </c>
      <c r="B29" s="49">
        <v>3.0740873018900499</v>
      </c>
      <c r="C29" s="49" t="s">
        <v>1144</v>
      </c>
      <c r="D29" s="49">
        <v>-3.0981459617614702</v>
      </c>
      <c r="E29" s="49">
        <v>-2.2963366508483798</v>
      </c>
      <c r="F29" s="49">
        <v>-2.5507330894470202</v>
      </c>
      <c r="G29" s="49">
        <v>0.273818969726562</v>
      </c>
      <c r="H29" s="49">
        <v>4.1440963745117097E-2</v>
      </c>
      <c r="I29" s="49">
        <v>0.96178627014160101</v>
      </c>
    </row>
    <row r="30" spans="1:9" s="49" customFormat="1" x14ac:dyDescent="0.2">
      <c r="A30" s="49">
        <v>1.3057957029888501</v>
      </c>
      <c r="B30" s="49">
        <v>3.0521139303843099</v>
      </c>
      <c r="C30" s="49" t="s">
        <v>1111</v>
      </c>
      <c r="D30" s="49">
        <v>-2.17635822296142</v>
      </c>
      <c r="E30" s="49">
        <v>-2.6041996479034402</v>
      </c>
      <c r="F30" s="49">
        <v>7.6622009277343694E-2</v>
      </c>
      <c r="G30" s="49">
        <v>2.6332912445068302</v>
      </c>
      <c r="H30" s="49">
        <v>1.6394348144531199</v>
      </c>
      <c r="I30" s="49">
        <v>0.179679870605468</v>
      </c>
    </row>
    <row r="31" spans="1:9" s="49" customFormat="1" x14ac:dyDescent="0.2">
      <c r="A31" s="49">
        <v>3.2979165421091099</v>
      </c>
      <c r="B31" s="49">
        <v>3.00588432947794</v>
      </c>
      <c r="C31" s="49" t="s">
        <v>1159</v>
      </c>
      <c r="D31" s="49">
        <v>-2.6038441658020002</v>
      </c>
      <c r="E31" s="49">
        <v>-3.0073590278625399</v>
      </c>
      <c r="F31" s="49">
        <v>-2.8294405937194802</v>
      </c>
      <c r="G31" s="49">
        <v>0.47822952270507801</v>
      </c>
      <c r="H31" s="49">
        <v>0.44174003601074202</v>
      </c>
      <c r="I31" s="49">
        <v>-0.34296035766601501</v>
      </c>
    </row>
    <row r="32" spans="1:9" s="49" customFormat="1" x14ac:dyDescent="0.2">
      <c r="A32" s="49">
        <v>2.31544362226769</v>
      </c>
      <c r="B32" s="49">
        <v>3.0051468213399199</v>
      </c>
      <c r="C32" s="49" t="s">
        <v>996</v>
      </c>
      <c r="D32" s="49">
        <v>-2.5202262401580802</v>
      </c>
      <c r="E32" s="49">
        <v>-2.6786839962005602</v>
      </c>
      <c r="F32" s="49">
        <v>-2.55093193054199</v>
      </c>
      <c r="G32" s="49">
        <v>1.09427833557128</v>
      </c>
      <c r="H32" s="49">
        <v>0.79475593566894498</v>
      </c>
      <c r="I32" s="49">
        <v>-0.62343597412109297</v>
      </c>
    </row>
    <row r="33" spans="1:9" s="49" customFormat="1" x14ac:dyDescent="0.2">
      <c r="A33" s="49">
        <v>3.7612426495170799</v>
      </c>
      <c r="B33" s="49">
        <v>2.9992081324259399</v>
      </c>
      <c r="C33" s="49" t="s">
        <v>1011</v>
      </c>
      <c r="D33" s="49">
        <v>-1.7355365753173799</v>
      </c>
      <c r="E33" s="49">
        <v>-1.9864759445190401</v>
      </c>
      <c r="F33" s="49">
        <v>-2.26763916015625</v>
      </c>
      <c r="G33" s="49">
        <v>0.80755805969238204</v>
      </c>
      <c r="H33" s="49">
        <v>1.3198833465576101</v>
      </c>
      <c r="I33" s="49">
        <v>0.88053131103515603</v>
      </c>
    </row>
    <row r="34" spans="1:9" s="49" customFormat="1" x14ac:dyDescent="0.2">
      <c r="A34" s="49">
        <v>1.92318526786678</v>
      </c>
      <c r="B34" s="49">
        <v>2.99687147140502</v>
      </c>
      <c r="C34" s="49" t="s">
        <v>1157</v>
      </c>
      <c r="D34" s="49">
        <v>-3.0704171657562198</v>
      </c>
      <c r="E34" s="49">
        <v>-2.14623928070068</v>
      </c>
      <c r="F34" s="49">
        <v>-2.2747437953948899</v>
      </c>
      <c r="G34" s="49">
        <v>1.02187919616699</v>
      </c>
      <c r="H34" s="49">
        <v>1.21514320373535</v>
      </c>
      <c r="I34" s="49">
        <v>-0.73780822753906194</v>
      </c>
    </row>
    <row r="35" spans="1:9" s="49" customFormat="1" x14ac:dyDescent="0.2">
      <c r="A35" s="49">
        <v>1.4928580689961599</v>
      </c>
      <c r="B35" s="49">
        <v>2.9952027002970301</v>
      </c>
      <c r="C35" s="49" t="s">
        <v>1031</v>
      </c>
      <c r="D35" s="49">
        <v>-0.96777915954589799</v>
      </c>
      <c r="E35" s="49">
        <v>-0.33090305328369102</v>
      </c>
      <c r="F35" s="49">
        <v>1.90895652770996</v>
      </c>
      <c r="G35" s="49">
        <v>3.5474987030029199</v>
      </c>
      <c r="H35" s="49">
        <v>3.4872398376464799</v>
      </c>
      <c r="I35" s="49">
        <v>2.5611438751220699</v>
      </c>
    </row>
    <row r="36" spans="1:9" s="49" customFormat="1" x14ac:dyDescent="0.2">
      <c r="A36" s="49">
        <v>1.36533654904641</v>
      </c>
      <c r="B36" s="49">
        <v>2.9429999987284301</v>
      </c>
      <c r="C36" s="49" t="s">
        <v>1067</v>
      </c>
      <c r="D36" s="49">
        <v>-2.2146370410919101</v>
      </c>
      <c r="E36" s="49">
        <v>-3.0281794071197501</v>
      </c>
      <c r="F36" s="49">
        <v>0.24060440063476499</v>
      </c>
      <c r="G36" s="49">
        <v>1.3307189941406199</v>
      </c>
      <c r="H36" s="49">
        <v>1.6265773773193299</v>
      </c>
      <c r="I36" s="49">
        <v>0.86949157714843694</v>
      </c>
    </row>
    <row r="37" spans="1:9" s="49" customFormat="1" x14ac:dyDescent="0.2">
      <c r="A37" s="49">
        <v>2.2073182633764001</v>
      </c>
      <c r="B37" s="49">
        <v>2.9186272621154701</v>
      </c>
      <c r="C37" s="49" t="s">
        <v>1062</v>
      </c>
      <c r="D37" s="49">
        <v>-2.2439479827880802</v>
      </c>
      <c r="E37" s="49">
        <v>-2.3088068962097101</v>
      </c>
      <c r="F37" s="49">
        <v>-0.84247398376464799</v>
      </c>
      <c r="G37" s="49">
        <v>0.98402976989746005</v>
      </c>
      <c r="H37" s="49">
        <v>1.6564598083496</v>
      </c>
      <c r="I37" s="49">
        <v>0.72016334533691395</v>
      </c>
    </row>
    <row r="38" spans="1:9" s="49" customFormat="1" x14ac:dyDescent="0.2">
      <c r="A38" s="49">
        <v>4.1160116606655999</v>
      </c>
      <c r="B38" s="49">
        <v>2.9042224884033199</v>
      </c>
      <c r="C38" s="49" t="s">
        <v>1248</v>
      </c>
      <c r="D38" s="49">
        <v>-2.4084277153015101</v>
      </c>
      <c r="E38" s="49">
        <v>-2.7407410144805899</v>
      </c>
      <c r="F38" s="49">
        <v>-2.9284698963165199</v>
      </c>
      <c r="G38" s="49">
        <v>7.0320129394531194E-2</v>
      </c>
      <c r="H38" s="49">
        <v>0.3668212890625</v>
      </c>
      <c r="I38" s="49">
        <v>0.19788742065429599</v>
      </c>
    </row>
    <row r="39" spans="1:9" s="49" customFormat="1" x14ac:dyDescent="0.2">
      <c r="A39" s="49">
        <v>1.7255517613373299</v>
      </c>
      <c r="B39" s="49">
        <v>2.8231725692749001</v>
      </c>
      <c r="C39" s="49" t="s">
        <v>1008</v>
      </c>
      <c r="D39" s="49">
        <v>-0.67850112915038996</v>
      </c>
      <c r="E39" s="49">
        <v>0.27653598785400302</v>
      </c>
      <c r="F39" s="49">
        <v>1.6182785034179601</v>
      </c>
      <c r="G39" s="49">
        <v>3.57878494262695</v>
      </c>
      <c r="H39" s="49">
        <v>3.5195541381835902</v>
      </c>
      <c r="I39" s="49">
        <v>2.58749198913574</v>
      </c>
    </row>
    <row r="40" spans="1:9" s="49" customFormat="1" x14ac:dyDescent="0.2">
      <c r="A40" s="49">
        <v>1.5075999874943</v>
      </c>
      <c r="B40" s="49">
        <v>2.8081706364949501</v>
      </c>
      <c r="C40" s="49" t="s">
        <v>997</v>
      </c>
      <c r="D40" s="49">
        <v>4.2249679565429597E-2</v>
      </c>
      <c r="E40" s="49">
        <v>1.2983922958373999</v>
      </c>
      <c r="F40" s="49">
        <v>2.3711566925048801</v>
      </c>
      <c r="G40" s="49">
        <v>4.6219768524169904</v>
      </c>
      <c r="H40" s="49">
        <v>4.5430927276611301</v>
      </c>
      <c r="I40" s="49">
        <v>2.97124099731445</v>
      </c>
    </row>
    <row r="41" spans="1:9" s="49" customFormat="1" x14ac:dyDescent="0.2">
      <c r="A41" s="49">
        <v>4.2574954347075602</v>
      </c>
      <c r="B41" s="49">
        <v>2.7743675708770699</v>
      </c>
      <c r="C41" s="49" t="s">
        <v>1163</v>
      </c>
      <c r="D41" s="49">
        <v>-2.7139642238616899</v>
      </c>
      <c r="E41" s="49">
        <v>-2.9443340301513601</v>
      </c>
      <c r="F41" s="49">
        <v>-3.0845565795898402</v>
      </c>
      <c r="G41" s="49">
        <v>2.6773452758789E-2</v>
      </c>
      <c r="H41" s="49">
        <v>-0.100994110107421</v>
      </c>
      <c r="I41" s="49">
        <v>-0.34553146362304599</v>
      </c>
    </row>
    <row r="42" spans="1:9" s="49" customFormat="1" x14ac:dyDescent="0.2">
      <c r="A42" s="49">
        <v>3.4493050567870598</v>
      </c>
      <c r="B42" s="49">
        <v>2.7490035692850698</v>
      </c>
      <c r="C42" s="49" t="s">
        <v>1185</v>
      </c>
      <c r="D42" s="49">
        <v>-2.6745350360870299</v>
      </c>
      <c r="E42" s="49">
        <v>-3.4113774299621502</v>
      </c>
      <c r="F42" s="49">
        <v>-3.3436906337738002</v>
      </c>
      <c r="G42" s="49">
        <v>-0.26350975036620999</v>
      </c>
      <c r="H42" s="49">
        <v>-0.44022178649902299</v>
      </c>
      <c r="I42" s="49">
        <v>-0.47886085510253901</v>
      </c>
    </row>
    <row r="43" spans="1:9" s="49" customFormat="1" x14ac:dyDescent="0.2">
      <c r="A43" s="49">
        <v>1.4860272281140501</v>
      </c>
      <c r="B43" s="49">
        <v>2.70658334096272</v>
      </c>
      <c r="C43" s="49" t="s">
        <v>1024</v>
      </c>
      <c r="D43" s="49">
        <v>0.67162704467773404</v>
      </c>
      <c r="E43" s="49">
        <v>-0.301104545593261</v>
      </c>
      <c r="F43" s="49">
        <v>2.2186412811279199</v>
      </c>
      <c r="G43" s="49">
        <v>3.9842681884765598</v>
      </c>
      <c r="H43" s="49">
        <v>3.9884395599365199</v>
      </c>
      <c r="I43" s="49">
        <v>2.7362060546875</v>
      </c>
    </row>
    <row r="44" spans="1:9" s="49" customFormat="1" x14ac:dyDescent="0.2">
      <c r="A44" s="49">
        <v>1.90821473901331</v>
      </c>
      <c r="B44" s="49">
        <v>2.70209789276123</v>
      </c>
      <c r="C44" s="49" t="s">
        <v>1018</v>
      </c>
      <c r="D44" s="49">
        <v>-0.243446350097656</v>
      </c>
      <c r="E44" s="49">
        <v>0.67210483551025302</v>
      </c>
      <c r="F44" s="49">
        <v>1.2135086059570299</v>
      </c>
      <c r="G44" s="49">
        <v>3.7471218109130802</v>
      </c>
      <c r="H44" s="49">
        <v>3.6643028259277299</v>
      </c>
      <c r="I44" s="49">
        <v>2.3370361328125</v>
      </c>
    </row>
    <row r="45" spans="1:9" s="49" customFormat="1" x14ac:dyDescent="0.2">
      <c r="A45" s="49">
        <v>2.21234001188679</v>
      </c>
      <c r="B45" s="49">
        <v>2.6897020339965798</v>
      </c>
      <c r="C45" s="49" t="s">
        <v>1000</v>
      </c>
      <c r="D45" s="49">
        <v>0.12909889221191401</v>
      </c>
      <c r="E45" s="49">
        <v>0.67210483551025302</v>
      </c>
      <c r="F45" s="49">
        <v>0.87815093994140603</v>
      </c>
      <c r="G45" s="49">
        <v>3.7471218109130802</v>
      </c>
      <c r="H45" s="49">
        <v>3.6643028259277299</v>
      </c>
      <c r="I45" s="49">
        <v>2.3370361328125</v>
      </c>
    </row>
    <row r="46" spans="1:9" s="49" customFormat="1" x14ac:dyDescent="0.2">
      <c r="A46" s="49">
        <v>1.88558126626751</v>
      </c>
      <c r="B46" s="49">
        <v>2.68944462140401</v>
      </c>
      <c r="C46" s="49" t="s">
        <v>1038</v>
      </c>
      <c r="D46" s="49">
        <v>-3.1936466693878098</v>
      </c>
      <c r="E46" s="49">
        <v>-1.09844493865966</v>
      </c>
      <c r="F46" s="49">
        <v>-2.29276371002197</v>
      </c>
      <c r="G46" s="49">
        <v>0.40026473999023399</v>
      </c>
      <c r="H46" s="49">
        <v>0.25475311279296797</v>
      </c>
      <c r="I46" s="49">
        <v>0.828460693359375</v>
      </c>
    </row>
    <row r="47" spans="1:9" s="49" customFormat="1" x14ac:dyDescent="0.2">
      <c r="A47" s="49">
        <v>1.96023982888592</v>
      </c>
      <c r="B47" s="49">
        <v>2.6734177271525001</v>
      </c>
      <c r="C47" s="49" t="s">
        <v>1006</v>
      </c>
      <c r="D47" s="49">
        <v>-0.21704292297363201</v>
      </c>
      <c r="E47" s="49">
        <v>1.9474983215332E-2</v>
      </c>
      <c r="F47" s="49">
        <v>1.3343696594238199</v>
      </c>
      <c r="G47" s="49">
        <v>3.4349594116210902</v>
      </c>
      <c r="H47" s="49">
        <v>3.3691177368164</v>
      </c>
      <c r="I47" s="49">
        <v>2.3529777526855402</v>
      </c>
    </row>
    <row r="48" spans="1:9" s="49" customFormat="1" x14ac:dyDescent="0.2">
      <c r="A48" s="49">
        <v>1.6494571204492501</v>
      </c>
      <c r="B48" s="49">
        <v>2.6678399642308501</v>
      </c>
      <c r="C48" s="49" t="s">
        <v>1055</v>
      </c>
      <c r="D48" s="49">
        <v>-2.6651718616485498</v>
      </c>
      <c r="E48" s="49">
        <v>-3.3277425765991202</v>
      </c>
      <c r="F48" s="49">
        <v>-2.9019360542297301</v>
      </c>
      <c r="G48" s="49">
        <v>0.43994712829589799</v>
      </c>
      <c r="H48" s="49">
        <v>0.38880348205566401</v>
      </c>
      <c r="I48" s="49">
        <v>-1.72008121013641</v>
      </c>
    </row>
    <row r="49" spans="1:9" s="49" customFormat="1" x14ac:dyDescent="0.2">
      <c r="A49" s="49">
        <v>2.2551411518514102</v>
      </c>
      <c r="B49" s="49">
        <v>2.66245468457539</v>
      </c>
      <c r="C49" s="49" t="s">
        <v>1176</v>
      </c>
      <c r="D49" s="49">
        <v>-2.6350193023681601</v>
      </c>
      <c r="E49" s="49">
        <v>-3.0833611488342201</v>
      </c>
      <c r="F49" s="49">
        <v>-1.6919744014739899</v>
      </c>
      <c r="G49" s="49">
        <v>0.47822952270507801</v>
      </c>
      <c r="H49" s="49">
        <v>0.44174003601074202</v>
      </c>
      <c r="I49" s="49">
        <v>-0.34296035766601501</v>
      </c>
    </row>
    <row r="50" spans="1:9" s="49" customFormat="1" x14ac:dyDescent="0.2">
      <c r="A50" s="49">
        <v>1.6439315483496999</v>
      </c>
      <c r="B50" s="49">
        <v>2.6526543299357099</v>
      </c>
      <c r="C50" s="49" t="s">
        <v>1013</v>
      </c>
      <c r="D50" s="49">
        <v>1.0863285064697199</v>
      </c>
      <c r="E50" s="49">
        <v>0.93220233917236295</v>
      </c>
      <c r="F50" s="49">
        <v>3.1184101104736301</v>
      </c>
      <c r="G50" s="49">
        <v>4.1946277618408203</v>
      </c>
      <c r="H50" s="49">
        <v>4.1098327636718697</v>
      </c>
      <c r="I50" s="49">
        <v>4.79044342041015</v>
      </c>
    </row>
    <row r="51" spans="1:9" s="49" customFormat="1" x14ac:dyDescent="0.2">
      <c r="A51" s="49">
        <v>1.3561505228011601</v>
      </c>
      <c r="B51" s="49">
        <v>2.62846140066782</v>
      </c>
      <c r="C51" s="49" t="s">
        <v>1072</v>
      </c>
      <c r="D51" s="49">
        <v>-1.8079196214675901</v>
      </c>
      <c r="E51" s="49">
        <v>-2.82727003097534</v>
      </c>
      <c r="F51" s="49">
        <v>-0.89383316040038996</v>
      </c>
      <c r="G51" s="49">
        <v>1.5608997344970701</v>
      </c>
      <c r="H51" s="49">
        <v>1.4345798492431601</v>
      </c>
      <c r="I51" s="49">
        <v>-0.63911819458007801</v>
      </c>
    </row>
    <row r="52" spans="1:9" s="49" customFormat="1" x14ac:dyDescent="0.2">
      <c r="A52" s="49">
        <v>1.7836257324112801</v>
      </c>
      <c r="B52" s="49">
        <v>2.5610532760620099</v>
      </c>
      <c r="C52" s="49" t="s">
        <v>1036</v>
      </c>
      <c r="D52" s="49">
        <v>-0.573486328125</v>
      </c>
      <c r="E52" s="49">
        <v>3.4913063049316399E-2</v>
      </c>
      <c r="F52" s="49">
        <v>1.3445472717285101</v>
      </c>
      <c r="G52" s="49">
        <v>3.1753406524658199</v>
      </c>
      <c r="H52" s="49">
        <v>3.0979232788085902</v>
      </c>
      <c r="I52" s="49">
        <v>2.21586990356445</v>
      </c>
    </row>
    <row r="53" spans="1:9" s="49" customFormat="1" x14ac:dyDescent="0.2">
      <c r="A53" s="49">
        <v>2.3624995442665901</v>
      </c>
      <c r="B53" s="49">
        <v>2.53461893399556</v>
      </c>
      <c r="C53" s="49" t="s">
        <v>1065</v>
      </c>
      <c r="D53" s="49">
        <v>-2.5563569068908598</v>
      </c>
      <c r="E53" s="49">
        <v>-2.5441467761993399</v>
      </c>
      <c r="F53" s="49">
        <v>-1.27039718627929</v>
      </c>
      <c r="G53" s="49">
        <v>0.54668807983398404</v>
      </c>
      <c r="H53" s="49">
        <v>0.24750709533691401</v>
      </c>
      <c r="I53" s="49">
        <v>0.43876075744628901</v>
      </c>
    </row>
    <row r="54" spans="1:9" s="49" customFormat="1" x14ac:dyDescent="0.2">
      <c r="A54" s="49">
        <v>1.56964838527649</v>
      </c>
      <c r="B54" s="49">
        <v>2.5243941942850698</v>
      </c>
      <c r="C54" s="49" t="s">
        <v>1118</v>
      </c>
      <c r="D54" s="49">
        <v>-3.3037223815917902</v>
      </c>
      <c r="E54" s="49">
        <v>-3.2505013942718501</v>
      </c>
      <c r="F54" s="49">
        <v>-2.97542977333068</v>
      </c>
      <c r="G54" s="49">
        <v>8.9607238769531194E-2</v>
      </c>
      <c r="H54" s="49">
        <v>7.098388671875E-2</v>
      </c>
      <c r="I54" s="49">
        <v>-2.1170620918273899</v>
      </c>
    </row>
    <row r="55" spans="1:9" s="49" customFormat="1" x14ac:dyDescent="0.2">
      <c r="A55" s="49">
        <v>3.4634219423070598</v>
      </c>
      <c r="B55" s="49">
        <v>2.5002006689707401</v>
      </c>
      <c r="C55" s="49" t="s">
        <v>1200</v>
      </c>
      <c r="D55" s="49">
        <v>-2.8917772769927899</v>
      </c>
      <c r="E55" s="49">
        <v>-2.5643224716186501</v>
      </c>
      <c r="F55" s="49">
        <v>-3.0845565795898402</v>
      </c>
      <c r="G55" s="49">
        <v>-0.29282951354980402</v>
      </c>
      <c r="H55" s="49">
        <v>-0.100994110107421</v>
      </c>
      <c r="I55" s="49">
        <v>-0.64623069763183505</v>
      </c>
    </row>
    <row r="56" spans="1:9" s="49" customFormat="1" x14ac:dyDescent="0.2">
      <c r="A56" s="49">
        <v>1.3902009681918801</v>
      </c>
      <c r="B56" s="49">
        <v>2.4890437126159601</v>
      </c>
      <c r="C56" s="49" t="s">
        <v>1059</v>
      </c>
      <c r="D56" s="49">
        <v>-2.7286815643310498</v>
      </c>
      <c r="E56" s="49">
        <v>-2.8672566413879301</v>
      </c>
      <c r="F56" s="49">
        <v>-0.61800765991210904</v>
      </c>
      <c r="G56" s="49">
        <v>0.64182472229003895</v>
      </c>
      <c r="H56" s="49">
        <v>0.98810005187988204</v>
      </c>
      <c r="I56" s="49">
        <v>-0.376739501953125</v>
      </c>
    </row>
    <row r="57" spans="1:9" s="49" customFormat="1" x14ac:dyDescent="0.2">
      <c r="A57" s="49">
        <v>2.56655286547503</v>
      </c>
      <c r="B57" s="49">
        <v>2.3157460689544598</v>
      </c>
      <c r="C57" s="49" t="s">
        <v>1191</v>
      </c>
      <c r="D57" s="49">
        <v>-2.7703096866607599</v>
      </c>
      <c r="E57" s="49">
        <v>-2.6149320602416899</v>
      </c>
      <c r="F57" s="49">
        <v>-1.6942043304443299</v>
      </c>
      <c r="G57" s="49">
        <v>9.9376678466796806E-2</v>
      </c>
      <c r="H57" s="49">
        <v>3.7727355957031198E-3</v>
      </c>
      <c r="I57" s="49">
        <v>-0.23535728454589799</v>
      </c>
    </row>
    <row r="58" spans="1:9" s="49" customFormat="1" x14ac:dyDescent="0.2">
      <c r="A58" s="49">
        <v>1.9446965621980901</v>
      </c>
      <c r="B58" s="49">
        <v>2.3131028016408202</v>
      </c>
      <c r="C58" s="49" t="s">
        <v>1208</v>
      </c>
      <c r="D58" s="49">
        <v>-2.5003705024719198</v>
      </c>
      <c r="E58" s="49">
        <v>-3.3977410793304399</v>
      </c>
      <c r="F58" s="49">
        <v>-1.6942043304443299</v>
      </c>
      <c r="G58" s="49">
        <v>8.9162826538085896E-2</v>
      </c>
      <c r="H58" s="49">
        <v>-0.50681304931640603</v>
      </c>
      <c r="I58" s="49">
        <v>-0.23535728454589799</v>
      </c>
    </row>
    <row r="59" spans="1:9" s="49" customFormat="1" x14ac:dyDescent="0.2">
      <c r="A59" s="49">
        <v>1.66866696041383</v>
      </c>
      <c r="B59" s="49">
        <v>2.3121989568074501</v>
      </c>
      <c r="C59" s="49" t="s">
        <v>995</v>
      </c>
      <c r="D59" s="49">
        <v>-2.5296573638915998</v>
      </c>
      <c r="E59" s="49">
        <v>-2.2621946334838801</v>
      </c>
      <c r="F59" s="49">
        <v>-2.55093193054199</v>
      </c>
      <c r="G59" s="49">
        <v>0.93229866027831998</v>
      </c>
      <c r="H59" s="49">
        <v>-0.11085319519042899</v>
      </c>
      <c r="I59" s="49">
        <v>-1.227632522583</v>
      </c>
    </row>
    <row r="60" spans="1:9" s="49" customFormat="1" x14ac:dyDescent="0.2">
      <c r="A60" s="49">
        <v>2.2935492527254899</v>
      </c>
      <c r="B60" s="49">
        <v>2.2949755986531502</v>
      </c>
      <c r="C60" s="49" t="s">
        <v>1203</v>
      </c>
      <c r="D60" s="49">
        <v>-2.4927489757537802</v>
      </c>
      <c r="E60" s="49">
        <v>-1.60411477088928</v>
      </c>
      <c r="F60" s="49">
        <v>-1.0920600891113199</v>
      </c>
      <c r="G60" s="49">
        <v>0.64060974121093694</v>
      </c>
      <c r="H60" s="49">
        <v>0.57830619812011697</v>
      </c>
      <c r="I60" s="49">
        <v>0.47708702087402299</v>
      </c>
    </row>
    <row r="61" spans="1:9" s="49" customFormat="1" x14ac:dyDescent="0.2">
      <c r="A61" s="49">
        <v>3.0402252743776499</v>
      </c>
      <c r="B61" s="49">
        <v>2.2894869645436602</v>
      </c>
      <c r="C61" s="49" t="s">
        <v>1047</v>
      </c>
      <c r="D61" s="49">
        <v>-2.6278095245361301</v>
      </c>
      <c r="E61" s="49">
        <v>-2.5527851581573402</v>
      </c>
      <c r="F61" s="49">
        <v>-2.55093193054199</v>
      </c>
      <c r="G61" s="49">
        <v>0.21621513366699199</v>
      </c>
      <c r="H61" s="49">
        <v>-0.44095230102539001</v>
      </c>
      <c r="I61" s="49">
        <v>-0.63832855224609297</v>
      </c>
    </row>
    <row r="62" spans="1:9" s="49" customFormat="1" x14ac:dyDescent="0.2">
      <c r="A62" s="49">
        <v>1.6953302383815201</v>
      </c>
      <c r="B62" s="49">
        <v>2.2846453984578399</v>
      </c>
      <c r="C62" s="49" t="s">
        <v>1043</v>
      </c>
      <c r="D62" s="49">
        <v>-1.61737060546875</v>
      </c>
      <c r="E62" s="49">
        <v>-0.45666980743408198</v>
      </c>
      <c r="F62" s="49">
        <v>0.23210334777832001</v>
      </c>
      <c r="G62" s="49">
        <v>2.0360507965087802</v>
      </c>
      <c r="H62" s="49">
        <v>1.8717288970947199</v>
      </c>
      <c r="I62" s="49">
        <v>1.1042194366455</v>
      </c>
    </row>
    <row r="63" spans="1:9" s="49" customFormat="1" x14ac:dyDescent="0.2">
      <c r="A63" s="49">
        <v>2.3340312673906398</v>
      </c>
      <c r="B63" s="49">
        <v>2.25305080413818</v>
      </c>
      <c r="C63" s="49" t="s">
        <v>1076</v>
      </c>
      <c r="D63" s="49">
        <v>0.23671531677245999</v>
      </c>
      <c r="E63" s="49">
        <v>-0.12743854522705</v>
      </c>
      <c r="F63" s="49">
        <v>0.79208183288574197</v>
      </c>
      <c r="G63" s="49">
        <v>2.8572120666503902</v>
      </c>
      <c r="H63" s="49">
        <v>2.8288326263427699</v>
      </c>
      <c r="I63" s="49">
        <v>1.97446632385253</v>
      </c>
    </row>
    <row r="64" spans="1:9" s="49" customFormat="1" x14ac:dyDescent="0.2">
      <c r="A64" s="49">
        <v>1.40310288976882</v>
      </c>
      <c r="B64" s="49">
        <v>2.2022121747334702</v>
      </c>
      <c r="C64" s="49" t="s">
        <v>1198</v>
      </c>
      <c r="D64" s="49">
        <v>-2.37558913230896</v>
      </c>
      <c r="E64" s="49">
        <v>-2.6949050426483101</v>
      </c>
      <c r="F64" s="49">
        <v>-0.40726852416992099</v>
      </c>
      <c r="G64" s="49">
        <v>0.59927177429199197</v>
      </c>
      <c r="H64" s="49">
        <v>0.44649314880370999</v>
      </c>
      <c r="I64" s="49">
        <v>8.3108901977538993E-2</v>
      </c>
    </row>
    <row r="65" spans="1:9" s="49" customFormat="1" x14ac:dyDescent="0.2">
      <c r="A65" s="49">
        <v>1.7782016819159401</v>
      </c>
      <c r="B65" s="49">
        <v>2.19034894307454</v>
      </c>
      <c r="C65" s="49" t="s">
        <v>1127</v>
      </c>
      <c r="D65" s="49">
        <v>-3.3490355014800999</v>
      </c>
      <c r="E65" s="49">
        <v>-2.6439797878265301</v>
      </c>
      <c r="F65" s="49">
        <v>-1.6942043304443299</v>
      </c>
      <c r="G65" s="49">
        <v>0.11784553527831999</v>
      </c>
      <c r="H65" s="49">
        <v>-0.398422241210937</v>
      </c>
      <c r="I65" s="49">
        <v>-0.83559608459472601</v>
      </c>
    </row>
    <row r="66" spans="1:9" s="49" customFormat="1" x14ac:dyDescent="0.2">
      <c r="A66" s="49">
        <v>1.3842530638694599</v>
      </c>
      <c r="B66" s="49">
        <v>2.1877654393513999</v>
      </c>
      <c r="C66" s="49" t="s">
        <v>1088</v>
      </c>
      <c r="D66" s="49">
        <v>-0.64727592468261697</v>
      </c>
      <c r="E66" s="49">
        <v>-2.1989641189575102</v>
      </c>
      <c r="F66" s="49">
        <v>0.31494903564453097</v>
      </c>
      <c r="G66" s="49">
        <v>1.51601791381835</v>
      </c>
      <c r="H66" s="49">
        <v>1.2782726287841699</v>
      </c>
      <c r="I66" s="49">
        <v>1.23771476745605</v>
      </c>
    </row>
    <row r="67" spans="1:9" s="49" customFormat="1" x14ac:dyDescent="0.2">
      <c r="A67" s="49">
        <v>1.44187213400118</v>
      </c>
      <c r="B67" s="49">
        <v>2.1835241317749001</v>
      </c>
      <c r="C67" s="49" t="s">
        <v>1064</v>
      </c>
      <c r="D67" s="49">
        <v>-2.3775100708007799E-2</v>
      </c>
      <c r="E67" s="49">
        <v>0.87889766693115201</v>
      </c>
      <c r="F67" s="49">
        <v>1.9391174316406199</v>
      </c>
      <c r="G67" s="49">
        <v>3.55800437927246</v>
      </c>
      <c r="H67" s="49">
        <v>3.5049133300781201</v>
      </c>
      <c r="I67" s="49">
        <v>2.2818946838378902</v>
      </c>
    </row>
    <row r="68" spans="1:9" s="49" customFormat="1" x14ac:dyDescent="0.2">
      <c r="A68" s="49">
        <v>1.3915762427837</v>
      </c>
      <c r="B68" s="49">
        <v>2.1657997767130501</v>
      </c>
      <c r="C68" s="49" t="s">
        <v>1042</v>
      </c>
      <c r="D68" s="49">
        <v>-1.61737060546875</v>
      </c>
      <c r="E68" s="49">
        <v>-0.45666980743408198</v>
      </c>
      <c r="F68" s="49">
        <v>0.23210334777832001</v>
      </c>
      <c r="G68" s="49">
        <v>2.0383605957031201</v>
      </c>
      <c r="H68" s="49">
        <v>2.03619384765625</v>
      </c>
      <c r="I68" s="49">
        <v>0.58090782165527299</v>
      </c>
    </row>
    <row r="69" spans="1:9" s="49" customFormat="1" x14ac:dyDescent="0.2">
      <c r="A69" s="49">
        <v>1.83560498407163</v>
      </c>
      <c r="B69" s="49">
        <v>2.1464172999064099</v>
      </c>
      <c r="C69" s="49" t="s">
        <v>1077</v>
      </c>
      <c r="D69" s="49">
        <v>0.23671531677245999</v>
      </c>
      <c r="E69" s="49">
        <v>-0.56177997589111295</v>
      </c>
      <c r="F69" s="49">
        <v>3.9516448974609299E-2</v>
      </c>
      <c r="G69" s="49">
        <v>2.5204868316650302</v>
      </c>
      <c r="H69" s="49">
        <v>2.5063362121582</v>
      </c>
      <c r="I69" s="49">
        <v>1.12688064575195</v>
      </c>
    </row>
    <row r="70" spans="1:9" s="49" customFormat="1" x14ac:dyDescent="0.2">
      <c r="A70" s="49">
        <v>1.8478061025469801</v>
      </c>
      <c r="B70" s="49">
        <v>2.1355155309041298</v>
      </c>
      <c r="C70" s="49" t="s">
        <v>1078</v>
      </c>
      <c r="D70" s="49">
        <v>0.12909889221191401</v>
      </c>
      <c r="E70" s="49">
        <v>0.34598445892333901</v>
      </c>
      <c r="F70" s="49">
        <v>1.3954715728759699</v>
      </c>
      <c r="G70" s="49">
        <v>3.1941108703613201</v>
      </c>
      <c r="H70" s="49">
        <v>2.9792423248290998</v>
      </c>
      <c r="I70" s="49">
        <v>2.1037483215332</v>
      </c>
    </row>
    <row r="71" spans="1:9" s="49" customFormat="1" x14ac:dyDescent="0.2">
      <c r="A71" s="49">
        <v>1.57350611766062</v>
      </c>
      <c r="B71" s="49">
        <v>2.1298899650573699</v>
      </c>
      <c r="C71" s="49" t="s">
        <v>1295</v>
      </c>
      <c r="D71" s="49">
        <v>-2.6907496452331499</v>
      </c>
      <c r="E71" s="49">
        <v>-1.5768003463745099</v>
      </c>
      <c r="F71" s="49">
        <v>-0.66714286804199197</v>
      </c>
      <c r="G71" s="49">
        <v>0.7503662109375</v>
      </c>
      <c r="H71" s="49">
        <v>0.63735771179199197</v>
      </c>
      <c r="I71" s="49">
        <v>6.7253112792968694E-2</v>
      </c>
    </row>
    <row r="72" spans="1:9" s="49" customFormat="1" x14ac:dyDescent="0.2">
      <c r="A72" s="49">
        <v>1.7007940265216599</v>
      </c>
      <c r="B72" s="49">
        <v>2.1295288006464599</v>
      </c>
      <c r="C72" s="49" t="s">
        <v>1050</v>
      </c>
      <c r="D72" s="49">
        <v>-1.75439965724945</v>
      </c>
      <c r="E72" s="49">
        <v>-0.489901542663574</v>
      </c>
      <c r="F72" s="49">
        <v>-0.230682373046875</v>
      </c>
      <c r="G72" s="49">
        <v>1.71195411682128</v>
      </c>
      <c r="H72" s="49">
        <v>1.52199554443359</v>
      </c>
      <c r="I72" s="49">
        <v>0.67965316772460904</v>
      </c>
    </row>
    <row r="73" spans="1:9" s="49" customFormat="1" x14ac:dyDescent="0.2">
      <c r="A73" s="49">
        <v>2.21611985228482</v>
      </c>
      <c r="B73" s="49">
        <v>2.1160424550374302</v>
      </c>
      <c r="C73" s="49" t="s">
        <v>1318</v>
      </c>
      <c r="D73" s="49">
        <v>-2.7336108684539702</v>
      </c>
      <c r="E73" s="49">
        <v>-3.82231140136718</v>
      </c>
      <c r="F73" s="49">
        <v>-3.4910919666290199</v>
      </c>
      <c r="G73" s="49">
        <v>-1.6887893676757799</v>
      </c>
      <c r="H73" s="49">
        <v>-1.1079463958740201</v>
      </c>
      <c r="I73" s="49">
        <v>-0.90215110778808505</v>
      </c>
    </row>
    <row r="74" spans="1:9" s="49" customFormat="1" x14ac:dyDescent="0.2">
      <c r="A74" s="49">
        <v>2.7774848433424499</v>
      </c>
      <c r="B74" s="49">
        <v>2.0963284969329798</v>
      </c>
      <c r="C74" s="49" t="s">
        <v>1326</v>
      </c>
      <c r="D74" s="49">
        <v>-2.04524374008178</v>
      </c>
      <c r="E74" s="49">
        <v>-2.2984378337860099</v>
      </c>
      <c r="F74" s="49">
        <v>-2.9110631942749001</v>
      </c>
      <c r="G74" s="49">
        <v>-0.25556373596191401</v>
      </c>
      <c r="H74" s="49">
        <v>-0.17816162109375</v>
      </c>
      <c r="I74" s="49">
        <v>-0.53203392028808505</v>
      </c>
    </row>
    <row r="75" spans="1:9" s="49" customFormat="1" x14ac:dyDescent="0.2">
      <c r="A75" s="49">
        <v>2.4558448629916998</v>
      </c>
      <c r="B75" s="49">
        <v>2.0868890285491899</v>
      </c>
      <c r="C75" s="49" t="s">
        <v>1271</v>
      </c>
      <c r="D75" s="49">
        <v>-3.5290002822875901</v>
      </c>
      <c r="E75" s="49">
        <v>-2.9718635082244802</v>
      </c>
      <c r="F75" s="49">
        <v>-2.9446845054626398</v>
      </c>
      <c r="G75" s="49">
        <v>-1.5684642791748</v>
      </c>
      <c r="H75" s="49">
        <v>-0.604217529296875</v>
      </c>
      <c r="I75" s="49">
        <v>-1.0121994018554601</v>
      </c>
    </row>
    <row r="76" spans="1:9" s="49" customFormat="1" x14ac:dyDescent="0.2">
      <c r="A76" s="49">
        <v>1.81584146363691</v>
      </c>
      <c r="B76" s="49">
        <v>2.0805425643920898</v>
      </c>
      <c r="C76" s="49" t="s">
        <v>1087</v>
      </c>
      <c r="D76" s="49">
        <v>0</v>
      </c>
      <c r="E76" s="49">
        <v>0.28385829925537098</v>
      </c>
      <c r="F76" s="49">
        <v>1.3604221343994101</v>
      </c>
      <c r="G76" s="49">
        <v>3.0691909790039</v>
      </c>
      <c r="H76" s="49">
        <v>2.7620811462402299</v>
      </c>
      <c r="I76" s="49">
        <v>2.0546360015869101</v>
      </c>
    </row>
    <row r="77" spans="1:9" s="49" customFormat="1" x14ac:dyDescent="0.2">
      <c r="A77" s="49">
        <v>2.1785795578917702</v>
      </c>
      <c r="B77" s="49">
        <v>2.0717738469441702</v>
      </c>
      <c r="C77" s="49" t="s">
        <v>1045</v>
      </c>
      <c r="D77" s="49">
        <v>-1.8978080749511701</v>
      </c>
      <c r="E77" s="49">
        <v>-1.4812822341918901</v>
      </c>
      <c r="F77" s="49">
        <v>-0.54800033569335904</v>
      </c>
      <c r="G77" s="49">
        <v>0.79093933105468694</v>
      </c>
      <c r="H77" s="49">
        <v>0.69907569885253895</v>
      </c>
      <c r="I77" s="49">
        <v>0.79821586608886697</v>
      </c>
    </row>
    <row r="78" spans="1:9" s="49" customFormat="1" x14ac:dyDescent="0.2">
      <c r="A78" s="49">
        <v>3.0605025478872299</v>
      </c>
      <c r="B78" s="49">
        <v>2.0611490408579498</v>
      </c>
      <c r="C78" s="49" t="s">
        <v>1091</v>
      </c>
      <c r="D78" s="49">
        <v>-2.4751739501953098</v>
      </c>
      <c r="E78" s="49">
        <v>-2.46162629127502</v>
      </c>
      <c r="F78" s="49">
        <v>-2.6397895812988201</v>
      </c>
      <c r="G78" s="49">
        <v>-0.479843139648437</v>
      </c>
      <c r="H78" s="49">
        <v>-6.9549560546875E-2</v>
      </c>
      <c r="I78" s="49">
        <v>-0.84375</v>
      </c>
    </row>
    <row r="79" spans="1:9" s="49" customFormat="1" x14ac:dyDescent="0.2">
      <c r="A79" s="49">
        <v>3.90272855091832</v>
      </c>
      <c r="B79" s="49">
        <v>2.0131904284159301</v>
      </c>
      <c r="C79" s="49" t="s">
        <v>1115</v>
      </c>
      <c r="D79" s="49">
        <v>-2.13104796409606</v>
      </c>
      <c r="E79" s="49">
        <v>-1.8089303970336901</v>
      </c>
      <c r="F79" s="49">
        <v>-2.2643592357635498</v>
      </c>
      <c r="G79" s="49">
        <v>-1.86100006103515E-2</v>
      </c>
      <c r="H79" s="49">
        <v>-4.93316650390625E-2</v>
      </c>
      <c r="I79" s="49">
        <v>-9.6824645996093694E-2</v>
      </c>
    </row>
    <row r="80" spans="1:9" s="49" customFormat="1" x14ac:dyDescent="0.2">
      <c r="A80" s="49">
        <v>1.33335219260749</v>
      </c>
      <c r="B80" s="49">
        <v>1.9970394770304301</v>
      </c>
      <c r="C80" s="49" t="s">
        <v>1109</v>
      </c>
      <c r="D80" s="49">
        <v>0.38525772094726501</v>
      </c>
      <c r="E80" s="49">
        <v>0.25720882415771401</v>
      </c>
      <c r="F80" s="49">
        <v>2.3137969970703098</v>
      </c>
      <c r="G80" s="49">
        <v>2.9404735565185498</v>
      </c>
      <c r="H80" s="49">
        <v>3.3836479187011701</v>
      </c>
      <c r="I80" s="49">
        <v>2.6232604980468701</v>
      </c>
    </row>
    <row r="81" spans="1:9" s="49" customFormat="1" x14ac:dyDescent="0.2">
      <c r="A81" s="49">
        <v>3.2857812188272502</v>
      </c>
      <c r="B81" s="49">
        <v>1.98367245992024</v>
      </c>
      <c r="C81" s="49" t="s">
        <v>1258</v>
      </c>
      <c r="D81" s="49">
        <v>-2.7936210632324201</v>
      </c>
      <c r="E81" s="49">
        <v>-2.9164772033691402</v>
      </c>
      <c r="F81" s="49">
        <v>-3.3527526855468701</v>
      </c>
      <c r="G81" s="49">
        <v>-1.1356086730957</v>
      </c>
      <c r="H81" s="49">
        <v>-0.84820747375488204</v>
      </c>
      <c r="I81" s="49">
        <v>-1.1280174255371</v>
      </c>
    </row>
    <row r="82" spans="1:9" s="49" customFormat="1" x14ac:dyDescent="0.2">
      <c r="A82" s="49">
        <v>1.79626482548051</v>
      </c>
      <c r="B82" s="49">
        <v>1.97156604131062</v>
      </c>
      <c r="C82" s="49" t="s">
        <v>1199</v>
      </c>
      <c r="D82" s="49">
        <v>-2.3755621910095202</v>
      </c>
      <c r="E82" s="49">
        <v>-2.32160472869873</v>
      </c>
      <c r="F82" s="49">
        <v>-3.8210029602050701</v>
      </c>
      <c r="G82" s="49">
        <v>-0.82308578491210904</v>
      </c>
      <c r="H82" s="49">
        <v>-0.88954162597656194</v>
      </c>
      <c r="I82" s="49">
        <v>-0.89084434509277299</v>
      </c>
    </row>
    <row r="83" spans="1:9" s="49" customFormat="1" x14ac:dyDescent="0.2">
      <c r="A83" s="49">
        <v>1.46087360245357</v>
      </c>
      <c r="B83" s="49">
        <v>1.9671460787455199</v>
      </c>
      <c r="C83" s="49" t="s">
        <v>1338</v>
      </c>
      <c r="D83" s="49">
        <v>-3.16405820846557</v>
      </c>
      <c r="E83" s="49">
        <v>-2.5223760604858398</v>
      </c>
      <c r="F83" s="49">
        <v>-1.1260070800781199</v>
      </c>
      <c r="G83" s="49">
        <v>-0.14501380920410101</v>
      </c>
      <c r="H83" s="49">
        <v>-0.123714447021484</v>
      </c>
      <c r="I83" s="49">
        <v>-0.64227485656738204</v>
      </c>
    </row>
    <row r="84" spans="1:9" s="49" customFormat="1" x14ac:dyDescent="0.2">
      <c r="A84" s="49">
        <v>1.8859540881557899</v>
      </c>
      <c r="B84" s="49">
        <v>1.9659668604532801</v>
      </c>
      <c r="C84" s="49" t="s">
        <v>1079</v>
      </c>
      <c r="D84" s="49">
        <v>1.16348075866699</v>
      </c>
      <c r="E84" s="49">
        <v>1.7424726486205999</v>
      </c>
      <c r="F84" s="49">
        <v>2.26601219177246</v>
      </c>
      <c r="G84" s="49">
        <v>4.0464172363281197</v>
      </c>
      <c r="H84" s="49">
        <v>3.99960136413574</v>
      </c>
      <c r="I84" s="49">
        <v>3.0238475799560498</v>
      </c>
    </row>
    <row r="85" spans="1:9" s="49" customFormat="1" x14ac:dyDescent="0.2">
      <c r="A85" s="49">
        <v>1.3653861573996999</v>
      </c>
      <c r="B85" s="49">
        <v>1.9571242332458401</v>
      </c>
      <c r="C85" s="49" t="s">
        <v>1030</v>
      </c>
      <c r="D85" s="49">
        <v>-2.0972599983215301</v>
      </c>
      <c r="E85" s="49">
        <v>-2.3009448051452601</v>
      </c>
      <c r="F85" s="49">
        <v>-3.2656807899475</v>
      </c>
      <c r="G85" s="49">
        <v>0.53004074096679599</v>
      </c>
      <c r="H85" s="49">
        <v>-1.1184387207031199</v>
      </c>
      <c r="I85" s="49">
        <v>-1.2041149139404199</v>
      </c>
    </row>
    <row r="86" spans="1:9" s="49" customFormat="1" x14ac:dyDescent="0.2">
      <c r="A86" s="49">
        <v>2.00230390271199</v>
      </c>
      <c r="B86" s="49">
        <v>1.93575064341227</v>
      </c>
      <c r="C86" s="49" t="s">
        <v>1086</v>
      </c>
      <c r="D86" s="49">
        <v>0</v>
      </c>
      <c r="E86" s="49">
        <v>0.26406002044677701</v>
      </c>
      <c r="F86" s="49">
        <v>1.26204109191894</v>
      </c>
      <c r="G86" s="49">
        <v>2.7597770690917902</v>
      </c>
      <c r="H86" s="49">
        <v>2.3918857574462802</v>
      </c>
      <c r="I86" s="49">
        <v>2.18169021606445</v>
      </c>
    </row>
    <row r="87" spans="1:9" s="49" customFormat="1" x14ac:dyDescent="0.2">
      <c r="A87" s="49">
        <v>2.0148240863684101</v>
      </c>
      <c r="B87" s="49">
        <v>1.9309578736623101</v>
      </c>
      <c r="C87" s="49" t="s">
        <v>1128</v>
      </c>
      <c r="D87" s="49">
        <v>-2.3679010868072501</v>
      </c>
      <c r="E87" s="49">
        <v>-3.2403192520141602</v>
      </c>
      <c r="F87" s="49">
        <v>-2.9760992527007999</v>
      </c>
      <c r="G87" s="49">
        <v>-0.71019172668456998</v>
      </c>
      <c r="H87" s="49">
        <v>-0.51064682006835904</v>
      </c>
      <c r="I87" s="49">
        <v>-1.57060742378234</v>
      </c>
    </row>
    <row r="88" spans="1:9" s="49" customFormat="1" x14ac:dyDescent="0.2">
      <c r="A88" s="49">
        <v>1.79716487847678</v>
      </c>
      <c r="B88" s="49">
        <v>1.8737676938374801</v>
      </c>
      <c r="C88" s="49" t="s">
        <v>1234</v>
      </c>
      <c r="D88" s="49">
        <v>-2.6450786590576101</v>
      </c>
      <c r="E88" s="49">
        <v>-2.88263988494873</v>
      </c>
      <c r="F88" s="49">
        <v>-3.2272973060607901</v>
      </c>
      <c r="G88" s="49">
        <v>-0.54475593566894498</v>
      </c>
      <c r="H88" s="49">
        <v>-0.67731285095214799</v>
      </c>
      <c r="I88" s="49">
        <v>-1.91164398193359</v>
      </c>
    </row>
    <row r="89" spans="1:9" s="49" customFormat="1" x14ac:dyDescent="0.2">
      <c r="A89" s="49">
        <v>1.67285821302754</v>
      </c>
      <c r="B89" s="49">
        <v>1.79305617014567</v>
      </c>
      <c r="C89" s="49" t="s">
        <v>1083</v>
      </c>
      <c r="D89" s="49">
        <v>0</v>
      </c>
      <c r="E89" s="49">
        <v>0.26406002044677701</v>
      </c>
      <c r="F89" s="49">
        <v>1.26204109191894</v>
      </c>
      <c r="G89" s="49">
        <v>2.7597770690917902</v>
      </c>
      <c r="H89" s="49">
        <v>2.4082221984863201</v>
      </c>
      <c r="I89" s="49">
        <v>1.7372703552246</v>
      </c>
    </row>
    <row r="90" spans="1:9" s="49" customFormat="1" x14ac:dyDescent="0.2">
      <c r="A90" s="49">
        <v>2.2299657672214299</v>
      </c>
      <c r="B90" s="49">
        <v>1.7737557093302401</v>
      </c>
      <c r="C90" s="49" t="s">
        <v>1099</v>
      </c>
      <c r="D90" s="49">
        <v>1.5191745758056601</v>
      </c>
      <c r="E90" s="49">
        <v>1.68789958953857</v>
      </c>
      <c r="F90" s="49">
        <v>2.0912456512451101</v>
      </c>
      <c r="G90" s="49">
        <v>3.8627624511718701</v>
      </c>
      <c r="H90" s="49">
        <v>3.7849369049072199</v>
      </c>
      <c r="I90" s="49">
        <v>2.9718875885009699</v>
      </c>
    </row>
    <row r="91" spans="1:9" s="49" customFormat="1" x14ac:dyDescent="0.2">
      <c r="A91" s="49">
        <v>1.5787266655415</v>
      </c>
      <c r="B91" s="49">
        <v>1.7678684393564801</v>
      </c>
      <c r="C91" s="49" t="s">
        <v>1040</v>
      </c>
      <c r="D91" s="49">
        <v>-2.7466132640838601</v>
      </c>
      <c r="E91" s="49">
        <v>-2.8002285957336399</v>
      </c>
      <c r="F91" s="49">
        <v>-1.3029766082763601</v>
      </c>
      <c r="G91" s="49">
        <v>-0.65988731384277299</v>
      </c>
      <c r="H91" s="49">
        <v>-0.68162727355956998</v>
      </c>
      <c r="I91" s="49">
        <v>-0.20469856262207001</v>
      </c>
    </row>
    <row r="92" spans="1:9" s="49" customFormat="1" x14ac:dyDescent="0.2">
      <c r="A92" s="49">
        <v>1.6316520994329</v>
      </c>
      <c r="B92" s="49">
        <v>1.74552249908447</v>
      </c>
      <c r="C92" s="49" t="s">
        <v>1053</v>
      </c>
      <c r="D92" s="49">
        <v>1.2924766540527299</v>
      </c>
      <c r="E92" s="49">
        <v>1.57466793060302</v>
      </c>
      <c r="F92" s="49">
        <v>2.0213031768798801</v>
      </c>
      <c r="G92" s="49">
        <v>3.8647155761718701</v>
      </c>
      <c r="H92" s="49">
        <v>3.76406478881835</v>
      </c>
      <c r="I92" s="49">
        <v>2.4962348937988201</v>
      </c>
    </row>
    <row r="93" spans="1:9" s="49" customFormat="1" x14ac:dyDescent="0.2">
      <c r="A93" s="49">
        <v>1.6517319949115301</v>
      </c>
      <c r="B93" s="49">
        <v>1.6879515647888099</v>
      </c>
      <c r="C93" s="49" t="s">
        <v>1147</v>
      </c>
      <c r="D93" s="49">
        <v>-2.5767028331756499</v>
      </c>
      <c r="E93" s="49">
        <v>-1.8052842617034901</v>
      </c>
      <c r="F93" s="49">
        <v>-1.66987228393554</v>
      </c>
      <c r="G93" s="49">
        <v>0.114345550537109</v>
      </c>
      <c r="H93" s="49">
        <v>-3.7115097045898403E-2</v>
      </c>
      <c r="I93" s="49">
        <v>-1.06523513793945</v>
      </c>
    </row>
    <row r="94" spans="1:9" s="49" customFormat="1" x14ac:dyDescent="0.2">
      <c r="A94" s="49">
        <v>1.36476099059389</v>
      </c>
      <c r="B94" s="49">
        <v>1.67100874582926</v>
      </c>
      <c r="C94" s="49" t="s">
        <v>991</v>
      </c>
      <c r="D94" s="49">
        <v>2.4205207824707</v>
      </c>
      <c r="E94" s="49">
        <v>2.5129766464233398</v>
      </c>
      <c r="F94" s="49">
        <v>3.12005615234375</v>
      </c>
      <c r="G94" s="49">
        <v>4.8596630096435502</v>
      </c>
      <c r="H94" s="49">
        <v>4.9074344635009703</v>
      </c>
      <c r="I94" s="49">
        <v>3.2994823455810498</v>
      </c>
    </row>
    <row r="95" spans="1:9" s="49" customFormat="1" x14ac:dyDescent="0.2">
      <c r="A95" s="49">
        <v>1.7631505088458601</v>
      </c>
      <c r="B95" s="49">
        <v>1.6597829659779799</v>
      </c>
      <c r="C95" s="49" t="s">
        <v>1299</v>
      </c>
      <c r="D95" s="49">
        <v>-2.9251821041107098</v>
      </c>
      <c r="E95" s="49">
        <v>-2.9199123382568302</v>
      </c>
      <c r="F95" s="49">
        <v>-1.8828868865966699</v>
      </c>
      <c r="G95" s="49">
        <v>-0.76714897155761697</v>
      </c>
      <c r="H95" s="49">
        <v>-0.58954620361328103</v>
      </c>
      <c r="I95" s="49">
        <v>-1.3919372558593699</v>
      </c>
    </row>
    <row r="96" spans="1:9" s="49" customFormat="1" x14ac:dyDescent="0.2">
      <c r="A96" s="49">
        <v>1.3042835074541399</v>
      </c>
      <c r="B96" s="49">
        <v>1.6551911036173499</v>
      </c>
      <c r="C96" s="49" t="s">
        <v>988</v>
      </c>
      <c r="D96" s="49">
        <v>1.9423236846923799</v>
      </c>
      <c r="E96" s="49">
        <v>2.39700031280517</v>
      </c>
      <c r="F96" s="49">
        <v>2.8029193878173801</v>
      </c>
      <c r="G96" s="49">
        <v>4.5766010284423801</v>
      </c>
      <c r="H96" s="49">
        <v>4.5755500793456996</v>
      </c>
      <c r="I96" s="49">
        <v>2.9556655883789</v>
      </c>
    </row>
    <row r="97" spans="1:9" s="49" customFormat="1" x14ac:dyDescent="0.2">
      <c r="A97" s="49">
        <v>2.4949325549810202</v>
      </c>
      <c r="B97" s="49">
        <v>1.5629924138386999</v>
      </c>
      <c r="C97" s="49" t="s">
        <v>1049</v>
      </c>
      <c r="D97" s="49">
        <v>0.16395759582519501</v>
      </c>
      <c r="E97" s="49">
        <v>0.330838203430175</v>
      </c>
      <c r="F97" s="49">
        <v>0.27727127075195301</v>
      </c>
      <c r="G97" s="49">
        <v>2.16110038757324</v>
      </c>
      <c r="H97" s="49">
        <v>1.9481563568115201</v>
      </c>
      <c r="I97" s="49">
        <v>1.3517875671386701</v>
      </c>
    </row>
    <row r="98" spans="1:9" s="49" customFormat="1" x14ac:dyDescent="0.2">
      <c r="A98" s="49">
        <v>2.1191312466909702</v>
      </c>
      <c r="B98" s="49">
        <v>1.51098386446634</v>
      </c>
      <c r="C98" s="49" t="s">
        <v>1249</v>
      </c>
      <c r="D98" s="49">
        <v>-2.1853075027465798</v>
      </c>
      <c r="E98" s="49">
        <v>-2.1687362194061199</v>
      </c>
      <c r="F98" s="49">
        <v>-2.9125103950500399</v>
      </c>
      <c r="G98" s="49">
        <v>-0.74314308166503895</v>
      </c>
      <c r="H98" s="49">
        <v>-0.72194862365722601</v>
      </c>
      <c r="I98" s="49">
        <v>-1.26851081848144</v>
      </c>
    </row>
    <row r="99" spans="1:9" s="49" customFormat="1" x14ac:dyDescent="0.2">
      <c r="A99" s="49">
        <v>1.63364319399395</v>
      </c>
      <c r="B99" s="49">
        <v>1.48406132062276</v>
      </c>
      <c r="C99" s="49" t="s">
        <v>1237</v>
      </c>
      <c r="D99" s="49">
        <v>-1.9024617671966499</v>
      </c>
      <c r="E99" s="49">
        <v>-2.0977725982665998</v>
      </c>
      <c r="F99" s="49">
        <v>-3.0107855796813898</v>
      </c>
      <c r="G99" s="49">
        <v>-0.40072822570800698</v>
      </c>
      <c r="H99" s="49">
        <v>-1.19410324096679</v>
      </c>
      <c r="I99" s="49">
        <v>-0.96400451660156194</v>
      </c>
    </row>
    <row r="100" spans="1:9" s="49" customFormat="1" x14ac:dyDescent="0.2">
      <c r="A100" s="49">
        <v>1.8709386281813201</v>
      </c>
      <c r="B100" s="49">
        <v>1.4826606114705401</v>
      </c>
      <c r="C100" s="49" t="s">
        <v>1148</v>
      </c>
      <c r="D100" s="49">
        <v>-1.7836500406265201</v>
      </c>
      <c r="E100" s="49">
        <v>-2.71780180931091</v>
      </c>
      <c r="F100" s="49">
        <v>-1.6802164316177299</v>
      </c>
      <c r="G100" s="49">
        <v>-0.34065818786620999</v>
      </c>
      <c r="H100" s="49">
        <v>-0.730865478515625</v>
      </c>
      <c r="I100" s="49">
        <v>-0.66216278076171797</v>
      </c>
    </row>
    <row r="101" spans="1:9" s="49" customFormat="1" x14ac:dyDescent="0.2">
      <c r="A101" s="49">
        <v>1.9724698592902601</v>
      </c>
      <c r="B101" s="49">
        <v>1.42027640342712</v>
      </c>
      <c r="C101" s="49" t="s">
        <v>1296</v>
      </c>
      <c r="D101" s="49">
        <v>-2.8180773258209202</v>
      </c>
      <c r="E101" s="49">
        <v>-2.1322355270385698</v>
      </c>
      <c r="F101" s="49">
        <v>-2.02431869506835</v>
      </c>
      <c r="G101" s="49">
        <v>-0.58330535888671797</v>
      </c>
      <c r="H101" s="49">
        <v>-0.88257026672363204</v>
      </c>
      <c r="I101" s="49">
        <v>-1.2479267120361299</v>
      </c>
    </row>
    <row r="102" spans="1:9" s="49" customFormat="1" x14ac:dyDescent="0.2">
      <c r="A102" s="49">
        <v>1.34630295177063</v>
      </c>
      <c r="B102" s="49">
        <v>1.4197466373443599</v>
      </c>
      <c r="C102" s="49" t="s">
        <v>1370</v>
      </c>
      <c r="D102" s="49">
        <v>-3.70117115974426</v>
      </c>
      <c r="E102" s="49">
        <v>-2.63878178596496</v>
      </c>
      <c r="F102" s="49">
        <v>-2.3709678649902299</v>
      </c>
      <c r="G102" s="49">
        <v>-1.10469245910644</v>
      </c>
      <c r="H102" s="49">
        <v>-1.3176174163818299</v>
      </c>
      <c r="I102" s="49">
        <v>-2.0293710231781001</v>
      </c>
    </row>
    <row r="103" spans="1:9" s="49" customFormat="1" x14ac:dyDescent="0.2">
      <c r="A103" s="49">
        <v>1.78718336608284</v>
      </c>
      <c r="B103" s="49">
        <v>1.3554720878601001</v>
      </c>
      <c r="C103" s="49" t="s">
        <v>1177</v>
      </c>
      <c r="D103" s="49">
        <v>-2.4426283836364702</v>
      </c>
      <c r="E103" s="49">
        <v>-1.5817060470580999</v>
      </c>
      <c r="F103" s="49">
        <v>-1.3302974700927701</v>
      </c>
      <c r="G103" s="49">
        <v>-0.340057373046875</v>
      </c>
      <c r="H103" s="49">
        <v>-0.50069999694824197</v>
      </c>
      <c r="I103" s="49">
        <v>-0.44745826721191401</v>
      </c>
    </row>
    <row r="104" spans="1:9" s="49" customFormat="1" x14ac:dyDescent="0.2">
      <c r="A104" s="49">
        <v>1.6114437774047601</v>
      </c>
      <c r="B104" s="49">
        <v>1.3540693124135299</v>
      </c>
      <c r="C104" s="49" t="s">
        <v>1225</v>
      </c>
      <c r="D104" s="49">
        <v>-2.6003637313842698</v>
      </c>
      <c r="E104" s="49">
        <v>-3.4288439750671298</v>
      </c>
      <c r="F104" s="49">
        <v>-2.99062848091125</v>
      </c>
      <c r="G104" s="49">
        <v>-1.3876438140869101</v>
      </c>
      <c r="H104" s="49">
        <v>-1.3162746429443299</v>
      </c>
      <c r="I104" s="49">
        <v>-2.2537097930908199</v>
      </c>
    </row>
    <row r="105" spans="1:9" s="49" customFormat="1" x14ac:dyDescent="0.2">
      <c r="A105" s="49">
        <v>1.5993363522139901</v>
      </c>
      <c r="B105" s="49">
        <v>1.3192968765894499</v>
      </c>
      <c r="C105" s="49" t="s">
        <v>1153</v>
      </c>
      <c r="D105" s="49">
        <v>-1.8607870340347199</v>
      </c>
      <c r="E105" s="49">
        <v>-2.4098629951477002</v>
      </c>
      <c r="F105" s="49">
        <v>-1.8051624298095701</v>
      </c>
      <c r="G105" s="49">
        <v>-0.25047874450683499</v>
      </c>
      <c r="H105" s="49">
        <v>-0.53152847290038996</v>
      </c>
      <c r="I105" s="49">
        <v>-1.3359146118164</v>
      </c>
    </row>
    <row r="106" spans="1:9" s="49" customFormat="1" x14ac:dyDescent="0.2">
      <c r="A106" s="49">
        <v>1.57772241728357</v>
      </c>
      <c r="B106" s="49">
        <v>1.25310659408569</v>
      </c>
      <c r="C106" s="49" t="s">
        <v>1419</v>
      </c>
      <c r="D106" s="49">
        <v>-2.79016685485839</v>
      </c>
      <c r="E106" s="49">
        <v>-2.8997387886047301</v>
      </c>
      <c r="F106" s="49">
        <v>-3.7322425842285099</v>
      </c>
      <c r="G106" s="49">
        <v>-1.5255203247070299</v>
      </c>
      <c r="H106" s="49">
        <v>-1.8795928955078101</v>
      </c>
      <c r="I106" s="49">
        <v>-2.2577152252197199</v>
      </c>
    </row>
    <row r="107" spans="1:9" s="49" customFormat="1" x14ac:dyDescent="0.2">
      <c r="A107" s="49">
        <v>2.0621315246940899</v>
      </c>
      <c r="B107" s="49">
        <v>1.2371072769164999</v>
      </c>
      <c r="C107" s="49" t="s">
        <v>1084</v>
      </c>
      <c r="D107" s="49">
        <v>1.57851791381835</v>
      </c>
      <c r="E107" s="49">
        <v>1.79860019683837</v>
      </c>
      <c r="F107" s="49">
        <v>0.98345184326171797</v>
      </c>
      <c r="G107" s="49">
        <v>2.8153915405273402</v>
      </c>
      <c r="H107" s="49">
        <v>2.7283229827880802</v>
      </c>
      <c r="I107" s="49">
        <v>2.5281772613525302</v>
      </c>
    </row>
    <row r="108" spans="1:9" s="49" customFormat="1" x14ac:dyDescent="0.2">
      <c r="A108" s="49">
        <v>1.5769287147023201</v>
      </c>
      <c r="B108" s="49">
        <v>1.23416296641031</v>
      </c>
      <c r="C108" s="49" t="s">
        <v>1089</v>
      </c>
      <c r="D108" s="49">
        <v>-0.65097427368163996</v>
      </c>
      <c r="E108" s="49">
        <v>-0.91715717315673795</v>
      </c>
      <c r="F108" s="49">
        <v>0.21248054504394501</v>
      </c>
      <c r="G108" s="49">
        <v>0.85550880432128895</v>
      </c>
      <c r="H108" s="49">
        <v>0.93327522277831998</v>
      </c>
      <c r="I108" s="49">
        <v>0.55805397033691395</v>
      </c>
    </row>
    <row r="109" spans="1:9" s="49" customFormat="1" x14ac:dyDescent="0.2">
      <c r="A109" s="49">
        <v>1.8694382883501901</v>
      </c>
      <c r="B109" s="49">
        <v>1.22970445950826</v>
      </c>
      <c r="C109" s="49" t="s">
        <v>1308</v>
      </c>
      <c r="D109" s="49">
        <v>-2.68317675590515</v>
      </c>
      <c r="E109" s="49">
        <v>-2.24481868743896</v>
      </c>
      <c r="F109" s="49">
        <v>-1.7955284118652299</v>
      </c>
      <c r="G109" s="49">
        <v>-0.75030326843261697</v>
      </c>
      <c r="H109" s="49">
        <v>-1.05884361267089</v>
      </c>
      <c r="I109" s="49">
        <v>-1.22526359558105</v>
      </c>
    </row>
    <row r="110" spans="1:9" s="49" customFormat="1" x14ac:dyDescent="0.2">
      <c r="A110" s="49">
        <v>1.3505466782592399</v>
      </c>
      <c r="B110" s="49">
        <v>1.19597514470418</v>
      </c>
      <c r="C110" s="49" t="s">
        <v>1253</v>
      </c>
      <c r="D110" s="49">
        <v>-2.0896468162536599</v>
      </c>
      <c r="E110" s="49">
        <v>-2.1334421634674001</v>
      </c>
      <c r="F110" s="49">
        <v>-2.8916118144989</v>
      </c>
      <c r="G110" s="49">
        <v>-0.92382049560546797</v>
      </c>
      <c r="H110" s="49">
        <v>-0.78834342956542902</v>
      </c>
      <c r="I110" s="49">
        <v>-1.8146114349365201</v>
      </c>
    </row>
    <row r="111" spans="1:9" s="49" customFormat="1" x14ac:dyDescent="0.2">
      <c r="A111" s="49">
        <v>1.3657280411586401</v>
      </c>
      <c r="B111" s="49">
        <v>1.0081360340118399</v>
      </c>
      <c r="C111" s="49" t="s">
        <v>1344</v>
      </c>
      <c r="D111" s="49">
        <v>-2.96034455299377</v>
      </c>
      <c r="E111" s="49">
        <v>-1.78800916671752</v>
      </c>
      <c r="F111" s="49">
        <v>-2.19727134704589</v>
      </c>
      <c r="G111" s="49">
        <v>-1.26407814025878</v>
      </c>
      <c r="H111" s="49">
        <v>-1.3640289306640601</v>
      </c>
      <c r="I111" s="49">
        <v>-1.2931098937988199</v>
      </c>
    </row>
    <row r="112" spans="1:9" s="49" customFormat="1" x14ac:dyDescent="0.2">
      <c r="A112" s="49">
        <v>2.0101643296529099</v>
      </c>
      <c r="B112" s="49">
        <v>1.0001220703125</v>
      </c>
      <c r="C112" s="49" t="s">
        <v>1341</v>
      </c>
      <c r="D112" s="49">
        <v>-2.1956377029418901</v>
      </c>
      <c r="E112" s="49">
        <v>-2.6381878852844198</v>
      </c>
      <c r="F112" s="49">
        <v>-2.80302858352661</v>
      </c>
      <c r="G112" s="49">
        <v>-1.33048820495605</v>
      </c>
      <c r="H112" s="49">
        <v>-1.5734157562255799</v>
      </c>
      <c r="I112" s="49">
        <v>-1.73258399963378</v>
      </c>
    </row>
    <row r="113" spans="1:9" s="50" customFormat="1" x14ac:dyDescent="0.2">
      <c r="A113" s="50">
        <v>2.28929027449461</v>
      </c>
      <c r="B113" s="50">
        <v>0.98617664972940999</v>
      </c>
      <c r="C113" s="50" t="s">
        <v>1300</v>
      </c>
      <c r="D113" s="50">
        <v>-2.2325806617736799</v>
      </c>
      <c r="E113" s="50">
        <v>-2.5398685932159402</v>
      </c>
      <c r="F113" s="50">
        <v>-2.6816537380218501</v>
      </c>
      <c r="G113" s="50">
        <v>-1.266357421875</v>
      </c>
      <c r="H113" s="50">
        <v>-1.5772705078125</v>
      </c>
      <c r="I113" s="50">
        <v>-1.65194511413574</v>
      </c>
    </row>
    <row r="114" spans="1:9" s="50" customFormat="1" x14ac:dyDescent="0.2">
      <c r="A114" s="50">
        <v>2.0230190682766902</v>
      </c>
      <c r="B114" s="50">
        <v>0.94008644421895304</v>
      </c>
      <c r="C114" s="50" t="s">
        <v>1397</v>
      </c>
      <c r="D114" s="50">
        <v>-2.4894132614135698</v>
      </c>
      <c r="E114" s="50">
        <v>-2.66698765754699</v>
      </c>
      <c r="F114" s="50">
        <v>-3.0255885124206499</v>
      </c>
      <c r="G114" s="50">
        <v>-1.6642379760742101</v>
      </c>
      <c r="H114" s="50">
        <v>-1.66068840026855</v>
      </c>
      <c r="I114" s="50">
        <v>-2.03680372238159</v>
      </c>
    </row>
    <row r="115" spans="1:9" s="50" customFormat="1" x14ac:dyDescent="0.2">
      <c r="A115" s="50">
        <v>1.6401946585138001</v>
      </c>
      <c r="B115" s="50">
        <v>0.79218117396036702</v>
      </c>
      <c r="C115" s="50" t="s">
        <v>1423</v>
      </c>
      <c r="D115" s="50">
        <v>-2.8109648227691602</v>
      </c>
      <c r="E115" s="50">
        <v>-2.78555107116699</v>
      </c>
      <c r="F115" s="50">
        <v>-2.22389817237854</v>
      </c>
      <c r="G115" s="50">
        <v>-1.82930755615234</v>
      </c>
      <c r="H115" s="50">
        <v>-1.9957981109619101</v>
      </c>
      <c r="I115" s="50">
        <v>-1.6187648773193299</v>
      </c>
    </row>
    <row r="116" spans="1:9" s="50" customFormat="1" x14ac:dyDescent="0.2">
      <c r="A116" s="50">
        <v>1.38661768641553</v>
      </c>
      <c r="B116" s="50">
        <v>0.7543732325236</v>
      </c>
      <c r="C116" s="50" t="s">
        <v>1228</v>
      </c>
      <c r="D116" s="50">
        <v>-2.29306960105896</v>
      </c>
      <c r="E116" s="50">
        <v>-3.0897402763366699</v>
      </c>
      <c r="F116" s="50">
        <v>-2.6858479976653999</v>
      </c>
      <c r="G116" s="50">
        <v>-1.7978096008300699</v>
      </c>
      <c r="H116" s="50">
        <v>-2.1467971801757799</v>
      </c>
      <c r="I116" s="50">
        <v>-1.8609313964843699</v>
      </c>
    </row>
    <row r="117" spans="1:9" s="50" customFormat="1" x14ac:dyDescent="0.2">
      <c r="A117" s="50">
        <v>1.5082491397831299</v>
      </c>
      <c r="B117" s="50">
        <v>0.56688578923543298</v>
      </c>
      <c r="C117" s="50" t="s">
        <v>1400</v>
      </c>
      <c r="D117" s="50">
        <v>-2.4728803634643501</v>
      </c>
      <c r="E117" s="50">
        <v>-2.07324814796447</v>
      </c>
      <c r="F117" s="50">
        <v>-2.6464641094207701</v>
      </c>
      <c r="G117" s="50">
        <v>-1.7589416503906199</v>
      </c>
      <c r="H117" s="50">
        <v>-1.88535499572753</v>
      </c>
      <c r="I117" s="50">
        <v>-1.84763860702514</v>
      </c>
    </row>
    <row r="118" spans="1:9" s="50" customFormat="1" x14ac:dyDescent="0.2">
      <c r="A118" s="50">
        <v>2.1044728421201002</v>
      </c>
      <c r="B118" s="50">
        <v>0.52885357538859001</v>
      </c>
      <c r="C118" s="50" t="s">
        <v>1422</v>
      </c>
      <c r="D118" s="50">
        <v>-2.7480592727661102</v>
      </c>
      <c r="E118" s="50">
        <v>-2.4484195709228498</v>
      </c>
      <c r="F118" s="50">
        <v>-2.7138886451721098</v>
      </c>
      <c r="G118" s="50">
        <v>-2.1083679199218701</v>
      </c>
      <c r="H118" s="50">
        <v>-2.1948432922363201</v>
      </c>
      <c r="I118" s="50">
        <v>-2.0205955505371</v>
      </c>
    </row>
    <row r="119" spans="1:9" s="50" customFormat="1" x14ac:dyDescent="0.2">
      <c r="A119" s="50">
        <v>1.4296151613585499</v>
      </c>
      <c r="B119" s="50">
        <v>-4.0337713162104203</v>
      </c>
      <c r="C119" s="50" t="s">
        <v>1108</v>
      </c>
      <c r="D119" s="50">
        <v>-1.7230199575424101</v>
      </c>
      <c r="E119" s="50">
        <v>0.845791816711425</v>
      </c>
      <c r="F119" s="50">
        <v>2.8022365570068302</v>
      </c>
      <c r="G119" s="50">
        <v>-3.2494142055511399</v>
      </c>
      <c r="H119" s="50">
        <v>-3.5213742256164502</v>
      </c>
      <c r="I119" s="50">
        <v>-3.40551710128784</v>
      </c>
    </row>
    <row r="120" spans="1:9" x14ac:dyDescent="0.2">
      <c r="A120">
        <v>1.2927649354183599</v>
      </c>
      <c r="B120">
        <v>2.4061188697814901</v>
      </c>
      <c r="C120" t="s">
        <v>1114</v>
      </c>
      <c r="D120">
        <v>-2.6783089637756299</v>
      </c>
      <c r="E120">
        <v>-3.0930356979370099</v>
      </c>
      <c r="F120">
        <v>-0.29417800903320301</v>
      </c>
      <c r="G120">
        <v>0.42130470275878901</v>
      </c>
      <c r="H120">
        <v>0.33598518371581998</v>
      </c>
      <c r="I120">
        <v>0.39554405212402299</v>
      </c>
    </row>
    <row r="121" spans="1:9" x14ac:dyDescent="0.2">
      <c r="A121">
        <v>1.28876180912069</v>
      </c>
      <c r="B121">
        <v>1.6303802728652901</v>
      </c>
      <c r="C121" t="s">
        <v>1120</v>
      </c>
      <c r="D121">
        <v>-2.8556437492370601</v>
      </c>
      <c r="E121">
        <v>-3.1237413883209202</v>
      </c>
      <c r="F121">
        <v>-1.6645096540451001</v>
      </c>
      <c r="G121">
        <v>-0.47522354125976501</v>
      </c>
      <c r="H121">
        <v>-0.58630561828613204</v>
      </c>
      <c r="I121">
        <v>-1.6912248134612999</v>
      </c>
    </row>
    <row r="122" spans="1:9" x14ac:dyDescent="0.2">
      <c r="A122">
        <v>1.2850278899691701</v>
      </c>
      <c r="B122">
        <v>3.0816460450490299</v>
      </c>
      <c r="C122" t="s">
        <v>1129</v>
      </c>
      <c r="D122">
        <v>-1.9207290410995399</v>
      </c>
      <c r="E122">
        <v>-4.2507562637329102</v>
      </c>
      <c r="F122">
        <v>-3.00866270065307</v>
      </c>
      <c r="G122">
        <v>0.96933364868163996</v>
      </c>
      <c r="H122">
        <v>0.87452316284179599</v>
      </c>
      <c r="I122">
        <v>-1.7790666818618699</v>
      </c>
    </row>
    <row r="123" spans="1:9" x14ac:dyDescent="0.2">
      <c r="A123">
        <v>1.2725691946603801</v>
      </c>
      <c r="B123">
        <v>2.7803386052449501</v>
      </c>
      <c r="C123" t="s">
        <v>1068</v>
      </c>
      <c r="D123">
        <v>-2.3899612426757799</v>
      </c>
      <c r="E123">
        <v>-2.4205198287963801</v>
      </c>
      <c r="F123">
        <v>0.2095947265625</v>
      </c>
      <c r="G123">
        <v>1.7950420379638601</v>
      </c>
      <c r="H123">
        <v>1.7766246795654199</v>
      </c>
      <c r="I123">
        <v>0.16846275329589799</v>
      </c>
    </row>
    <row r="124" spans="1:9" x14ac:dyDescent="0.2">
      <c r="A124">
        <v>1.26359206143167</v>
      </c>
      <c r="B124">
        <v>3.5586298306783002</v>
      </c>
      <c r="C124" t="s">
        <v>1125</v>
      </c>
      <c r="D124">
        <v>-3.1918761730193999</v>
      </c>
      <c r="E124">
        <v>-2.7691638469696001</v>
      </c>
      <c r="F124">
        <v>0.72585868835449197</v>
      </c>
      <c r="G124">
        <v>2.3533477783203098</v>
      </c>
      <c r="H124">
        <v>2.1739368438720699</v>
      </c>
      <c r="I124">
        <v>0.91342353820800704</v>
      </c>
    </row>
    <row r="125" spans="1:9" x14ac:dyDescent="0.2">
      <c r="A125">
        <v>1.25173757140238</v>
      </c>
      <c r="B125">
        <v>1.2906380494435601</v>
      </c>
      <c r="C125" t="s">
        <v>1244</v>
      </c>
      <c r="D125">
        <v>-2.3351461887359601</v>
      </c>
      <c r="E125">
        <v>-3.01309990882873</v>
      </c>
      <c r="F125">
        <v>-3.6932122707366899</v>
      </c>
      <c r="G125">
        <v>-1.4445743560791</v>
      </c>
      <c r="H125">
        <v>-1.4340915679931601</v>
      </c>
      <c r="I125">
        <v>-2.29087829589843</v>
      </c>
    </row>
    <row r="126" spans="1:9" x14ac:dyDescent="0.2">
      <c r="A126">
        <v>1.2502397857063501</v>
      </c>
      <c r="B126">
        <v>3.1462689240773498</v>
      </c>
      <c r="C126" t="s">
        <v>1081</v>
      </c>
      <c r="D126">
        <v>-2.3894877433776802</v>
      </c>
      <c r="E126">
        <v>-3.2109377384185702</v>
      </c>
      <c r="F126">
        <v>-2.94594073295593</v>
      </c>
      <c r="G126">
        <v>1.2802753448486299</v>
      </c>
      <c r="H126">
        <v>1.61905288696289</v>
      </c>
      <c r="I126">
        <v>-2.0068876743316602</v>
      </c>
    </row>
    <row r="127" spans="1:9" x14ac:dyDescent="0.2">
      <c r="A127">
        <v>1.2471349722379801</v>
      </c>
      <c r="B127">
        <v>1.82442696889241</v>
      </c>
      <c r="C127" t="s">
        <v>1090</v>
      </c>
      <c r="D127">
        <v>-1.6788425445556601</v>
      </c>
      <c r="E127">
        <v>-1.3272943496704099</v>
      </c>
      <c r="F127">
        <v>-0.174163818359375</v>
      </c>
      <c r="G127">
        <v>1.3785476684570299</v>
      </c>
      <c r="H127">
        <v>1.1732196807861299</v>
      </c>
      <c r="I127">
        <v>-0.25878715515136702</v>
      </c>
    </row>
    <row r="128" spans="1:9" x14ac:dyDescent="0.2">
      <c r="A128">
        <v>1.2336396730886401</v>
      </c>
      <c r="B128">
        <v>1.3076798121134401</v>
      </c>
      <c r="C128" t="s">
        <v>1044</v>
      </c>
      <c r="D128">
        <v>3.3589630126953098</v>
      </c>
      <c r="E128">
        <v>3.8151178359985298</v>
      </c>
      <c r="F128">
        <v>5</v>
      </c>
      <c r="G128">
        <v>5.5391635894775302</v>
      </c>
      <c r="H128">
        <v>5.33827781677246</v>
      </c>
      <c r="I128">
        <v>5.2196788787841797</v>
      </c>
    </row>
    <row r="129" spans="1:9" x14ac:dyDescent="0.2">
      <c r="A129">
        <v>1.2308117959937099</v>
      </c>
      <c r="B129">
        <v>2.6117165883382101</v>
      </c>
      <c r="C129" t="s">
        <v>1058</v>
      </c>
      <c r="D129">
        <v>-2.1278657913207999</v>
      </c>
      <c r="E129">
        <v>-0.22159481048583901</v>
      </c>
      <c r="F129">
        <v>1.2052593231201101</v>
      </c>
      <c r="G129">
        <v>2.6710014343261701</v>
      </c>
      <c r="H129">
        <v>2.2046585083007799</v>
      </c>
      <c r="I129">
        <v>1.8152885437011701</v>
      </c>
    </row>
    <row r="130" spans="1:9" x14ac:dyDescent="0.2">
      <c r="A130">
        <v>1.21796804495907</v>
      </c>
      <c r="B130">
        <v>1.2727931340535401</v>
      </c>
      <c r="C130" t="s">
        <v>1131</v>
      </c>
      <c r="D130">
        <v>2.29203796386718</v>
      </c>
      <c r="E130">
        <v>2.48270511627197</v>
      </c>
      <c r="F130">
        <v>1.86903953552246</v>
      </c>
      <c r="G130">
        <v>3.82110595703125</v>
      </c>
      <c r="H130">
        <v>4.0560932159423801</v>
      </c>
      <c r="I130">
        <v>2.5849628448486301</v>
      </c>
    </row>
    <row r="131" spans="1:9" x14ac:dyDescent="0.2">
      <c r="A131">
        <v>1.20321013710688</v>
      </c>
      <c r="B131">
        <v>1.77612559000651</v>
      </c>
      <c r="C131" t="s">
        <v>1074</v>
      </c>
      <c r="D131">
        <v>-2.7114572525024401</v>
      </c>
      <c r="E131">
        <v>-2.6520910263061501</v>
      </c>
      <c r="F131">
        <v>-0.92337799072265603</v>
      </c>
      <c r="G131">
        <v>5.94425201416015E-2</v>
      </c>
      <c r="H131">
        <v>4.3010711669921799E-2</v>
      </c>
      <c r="I131">
        <v>-1.06100273132324</v>
      </c>
    </row>
    <row r="132" spans="1:9" x14ac:dyDescent="0.2">
      <c r="A132">
        <v>1.1939751447798901</v>
      </c>
      <c r="B132">
        <v>4.0994740327199297</v>
      </c>
      <c r="C132" t="s">
        <v>1181</v>
      </c>
      <c r="D132">
        <v>-3.0270144939422599</v>
      </c>
      <c r="E132">
        <v>-3.0849471092224099</v>
      </c>
      <c r="F132">
        <v>1.6462764739990201</v>
      </c>
      <c r="G132">
        <v>2.4195346832275302</v>
      </c>
      <c r="H132">
        <v>3.35127449035644</v>
      </c>
      <c r="I132">
        <v>2.06192779541015</v>
      </c>
    </row>
    <row r="133" spans="1:9" x14ac:dyDescent="0.2">
      <c r="A133">
        <v>1.1845450756373299</v>
      </c>
      <c r="B133">
        <v>1.6413153807322101</v>
      </c>
      <c r="C133" t="s">
        <v>1391</v>
      </c>
      <c r="D133">
        <v>-3.2344982624053902</v>
      </c>
      <c r="E133">
        <v>-2.9517898559570299</v>
      </c>
      <c r="F133">
        <v>-4.7809529304504297</v>
      </c>
      <c r="G133">
        <v>-1.54337310791015</v>
      </c>
      <c r="H133">
        <v>-1.8797912597656199</v>
      </c>
      <c r="I133">
        <v>-2.6201305389404199</v>
      </c>
    </row>
    <row r="134" spans="1:9" x14ac:dyDescent="0.2">
      <c r="A134">
        <v>1.18281298090589</v>
      </c>
      <c r="B134">
        <v>2.06360483169555</v>
      </c>
      <c r="C134" t="s">
        <v>1113</v>
      </c>
      <c r="D134">
        <v>-2.6564645767211901</v>
      </c>
      <c r="E134">
        <v>-2.5760459899902299</v>
      </c>
      <c r="F134">
        <v>-2.6583886146545401</v>
      </c>
      <c r="G134">
        <v>0.22921562194824199</v>
      </c>
      <c r="H134">
        <v>0.27671623229980402</v>
      </c>
      <c r="I134">
        <v>-2.2060165405273402</v>
      </c>
    </row>
    <row r="135" spans="1:9" x14ac:dyDescent="0.2">
      <c r="A135">
        <v>1.1808871724988199</v>
      </c>
      <c r="B135">
        <v>1.00808429718017</v>
      </c>
      <c r="C135" t="s">
        <v>987</v>
      </c>
      <c r="D135">
        <v>4.4801349639892498</v>
      </c>
      <c r="E135">
        <v>4.9466905593871999</v>
      </c>
      <c r="F135">
        <v>5.8301677703857404</v>
      </c>
      <c r="G135">
        <v>6.2204170227050701</v>
      </c>
      <c r="H135">
        <v>6.0632038116454998</v>
      </c>
      <c r="I135">
        <v>5.9976253509521396</v>
      </c>
    </row>
    <row r="136" spans="1:9" x14ac:dyDescent="0.2">
      <c r="A136">
        <v>1.1808680792422299</v>
      </c>
      <c r="B136">
        <v>1.23386327425638</v>
      </c>
      <c r="C136" t="s">
        <v>1154</v>
      </c>
      <c r="D136">
        <v>-2.0079348087310702</v>
      </c>
      <c r="E136">
        <v>-2.2592144012451101</v>
      </c>
      <c r="F136">
        <v>-0.68696975708007801</v>
      </c>
      <c r="G136">
        <v>-0.36243438720703097</v>
      </c>
      <c r="H136">
        <v>-0.35366249084472601</v>
      </c>
      <c r="I136">
        <v>-0.53643226623535101</v>
      </c>
    </row>
    <row r="137" spans="1:9" x14ac:dyDescent="0.2">
      <c r="A137">
        <v>1.17165944055589</v>
      </c>
      <c r="B137">
        <v>3.3571391105651802</v>
      </c>
      <c r="C137" t="s">
        <v>1264</v>
      </c>
      <c r="D137">
        <v>-0.89740943908691395</v>
      </c>
      <c r="E137">
        <v>-3.1054520606994598</v>
      </c>
      <c r="F137">
        <v>1.2568607330322199</v>
      </c>
      <c r="G137">
        <v>3.05727958679199</v>
      </c>
      <c r="H137">
        <v>2.7692127227783199</v>
      </c>
      <c r="I137">
        <v>1.49892425537109</v>
      </c>
    </row>
    <row r="138" spans="1:9" x14ac:dyDescent="0.2">
      <c r="A138">
        <v>1.16471133345574</v>
      </c>
      <c r="B138">
        <v>1.74009116490681</v>
      </c>
      <c r="C138" t="s">
        <v>1196</v>
      </c>
      <c r="D138">
        <v>-2.55088186264038</v>
      </c>
      <c r="E138">
        <v>-2.78224754333496</v>
      </c>
      <c r="F138">
        <v>-0.58329391479492099</v>
      </c>
      <c r="G138">
        <v>-7.5923919677734306E-2</v>
      </c>
      <c r="H138">
        <v>-0.35779953002929599</v>
      </c>
      <c r="I138">
        <v>-0.26242637634277299</v>
      </c>
    </row>
    <row r="139" spans="1:9" x14ac:dyDescent="0.2">
      <c r="A139">
        <v>1.1566704574870601</v>
      </c>
      <c r="B139">
        <v>2.2193237940470301</v>
      </c>
      <c r="C139" t="s">
        <v>1116</v>
      </c>
      <c r="D139">
        <v>-2.3899612426757799</v>
      </c>
      <c r="E139">
        <v>-0.39601230621337802</v>
      </c>
      <c r="F139">
        <v>0.25706100463867099</v>
      </c>
      <c r="G139">
        <v>1.94417381286621</v>
      </c>
      <c r="H139">
        <v>1.6392631530761701</v>
      </c>
      <c r="I139">
        <v>0.54562187194824197</v>
      </c>
    </row>
    <row r="140" spans="1:9" x14ac:dyDescent="0.2">
      <c r="A140">
        <v>1.13841275689941</v>
      </c>
      <c r="B140">
        <v>1.1942421595255499</v>
      </c>
      <c r="C140" t="s">
        <v>1003</v>
      </c>
      <c r="D140">
        <v>3.6330986022949201</v>
      </c>
      <c r="E140">
        <v>3.8482637405395499</v>
      </c>
      <c r="F140">
        <v>5.2065505981445304</v>
      </c>
      <c r="G140">
        <v>5.4367122650146396</v>
      </c>
      <c r="H140">
        <v>5.3698997497558496</v>
      </c>
      <c r="I140">
        <v>5.46402740478515</v>
      </c>
    </row>
    <row r="141" spans="1:9" x14ac:dyDescent="0.2">
      <c r="A141">
        <v>1.1346237755145701</v>
      </c>
      <c r="B141">
        <v>2.1036569277445398</v>
      </c>
      <c r="C141" t="s">
        <v>1227</v>
      </c>
      <c r="D141">
        <v>-2.8766894340515101</v>
      </c>
      <c r="E141">
        <v>-2.85213279724121</v>
      </c>
      <c r="F141">
        <v>-3.42851638793945</v>
      </c>
      <c r="G141">
        <v>-8.3438873291015597E-2</v>
      </c>
      <c r="H141">
        <v>-0.111434936523437</v>
      </c>
      <c r="I141">
        <v>-2.6514940261840798</v>
      </c>
    </row>
    <row r="142" spans="1:9" x14ac:dyDescent="0.2">
      <c r="A142">
        <v>1.1316134840743901</v>
      </c>
      <c r="B142">
        <v>1.5865437189737901</v>
      </c>
      <c r="C142" t="s">
        <v>1023</v>
      </c>
      <c r="D142">
        <v>2.3167743682861301</v>
      </c>
      <c r="E142">
        <v>1.56175136566162</v>
      </c>
      <c r="F142">
        <v>2.7521476745605402</v>
      </c>
      <c r="G142">
        <v>4.39540672302246</v>
      </c>
      <c r="H142">
        <v>4.3176155090331996</v>
      </c>
      <c r="I142">
        <v>2.6772823333740199</v>
      </c>
    </row>
    <row r="143" spans="1:9" x14ac:dyDescent="0.2">
      <c r="A143">
        <v>1.1316134840743901</v>
      </c>
      <c r="B143">
        <v>1.5865437189737901</v>
      </c>
      <c r="C143" t="s">
        <v>1046</v>
      </c>
      <c r="D143">
        <v>2.3167743682861301</v>
      </c>
      <c r="E143">
        <v>1.56175136566162</v>
      </c>
      <c r="F143">
        <v>2.7521476745605402</v>
      </c>
      <c r="G143">
        <v>4.39540672302246</v>
      </c>
      <c r="H143">
        <v>4.3176155090331996</v>
      </c>
      <c r="I143">
        <v>2.6772823333740199</v>
      </c>
    </row>
    <row r="144" spans="1:9" x14ac:dyDescent="0.2">
      <c r="A144">
        <v>1.1272152735032099</v>
      </c>
      <c r="B144">
        <v>1.1341015497843401</v>
      </c>
      <c r="C144" t="s">
        <v>1029</v>
      </c>
      <c r="D144">
        <v>-3.4711837768554597E-2</v>
      </c>
      <c r="E144">
        <v>0.41275691986083901</v>
      </c>
      <c r="F144">
        <v>1.2329139709472601</v>
      </c>
      <c r="G144">
        <v>2.0056781768798801</v>
      </c>
      <c r="H144">
        <v>1.9213733673095701</v>
      </c>
      <c r="I144">
        <v>1.0862121582031199</v>
      </c>
    </row>
    <row r="145" spans="1:9" x14ac:dyDescent="0.2">
      <c r="A145">
        <v>1.0884758991383101</v>
      </c>
      <c r="B145">
        <v>1.89082924524943</v>
      </c>
      <c r="C145" t="s">
        <v>1205</v>
      </c>
      <c r="D145">
        <v>-3.1549642086028999</v>
      </c>
      <c r="E145">
        <v>-3.28592753410339</v>
      </c>
      <c r="F145">
        <v>-0.84589958190917902</v>
      </c>
      <c r="G145">
        <v>-0.75110054016113204</v>
      </c>
      <c r="H145">
        <v>-0.72017288208007801</v>
      </c>
      <c r="I145">
        <v>-0.14303016662597601</v>
      </c>
    </row>
    <row r="146" spans="1:9" x14ac:dyDescent="0.2">
      <c r="A146">
        <v>1.0872572201666699</v>
      </c>
      <c r="B146">
        <v>2.81877692540486</v>
      </c>
      <c r="C146" t="s">
        <v>999</v>
      </c>
      <c r="D146">
        <v>-1.9243197441101001</v>
      </c>
      <c r="E146">
        <v>-2.3849983215332</v>
      </c>
      <c r="F146">
        <v>1.0473823547363199</v>
      </c>
      <c r="G146">
        <v>2.5596122741699201</v>
      </c>
      <c r="H146">
        <v>2.00431060791015</v>
      </c>
      <c r="I146">
        <v>0.63047218322753895</v>
      </c>
    </row>
    <row r="147" spans="1:9" x14ac:dyDescent="0.2">
      <c r="A147">
        <v>1.0794599956272699</v>
      </c>
      <c r="B147">
        <v>4.2761190732320102</v>
      </c>
      <c r="C147" t="s">
        <v>1263</v>
      </c>
      <c r="D147">
        <v>-1.8885350227355899</v>
      </c>
      <c r="E147">
        <v>-3.3701639175414999</v>
      </c>
      <c r="F147">
        <v>2.3137969970703098</v>
      </c>
      <c r="G147">
        <v>3.98366928100585</v>
      </c>
      <c r="H147">
        <v>4.1132621765136701</v>
      </c>
      <c r="I147">
        <v>1.7865238189697199</v>
      </c>
    </row>
    <row r="148" spans="1:9" x14ac:dyDescent="0.2">
      <c r="A148">
        <v>1.07618606368363</v>
      </c>
      <c r="B148">
        <v>1.5400690237681001</v>
      </c>
      <c r="C148" t="s">
        <v>1105</v>
      </c>
      <c r="D148">
        <v>-2.6244909763336102</v>
      </c>
      <c r="E148">
        <v>-3.0950253009796098</v>
      </c>
      <c r="F148">
        <v>-2.6619157791137602</v>
      </c>
      <c r="G148">
        <v>-0.41267013549804599</v>
      </c>
      <c r="H148">
        <v>-0.803314208984375</v>
      </c>
      <c r="I148">
        <v>-2.5452406406402499</v>
      </c>
    </row>
    <row r="149" spans="1:9" x14ac:dyDescent="0.2">
      <c r="A149">
        <v>1.07610342967371</v>
      </c>
      <c r="B149">
        <v>3.4164485136667802</v>
      </c>
      <c r="C149" t="s">
        <v>1025</v>
      </c>
      <c r="D149">
        <v>0.80213928222656194</v>
      </c>
      <c r="E149">
        <v>-2.6734158992767298</v>
      </c>
      <c r="F149">
        <v>2.1353340148925701</v>
      </c>
      <c r="G149">
        <v>3.9261989593505802</v>
      </c>
      <c r="H149">
        <v>3.91388511657714</v>
      </c>
      <c r="I149">
        <v>2.6733188629150302</v>
      </c>
    </row>
    <row r="150" spans="1:9" x14ac:dyDescent="0.2">
      <c r="A150">
        <v>1.0458919643265301</v>
      </c>
      <c r="B150">
        <v>2.0933537483215301</v>
      </c>
      <c r="C150" t="s">
        <v>1283</v>
      </c>
      <c r="D150">
        <v>-3.2203741073608398</v>
      </c>
      <c r="E150">
        <v>-3.3688225746154701</v>
      </c>
      <c r="F150">
        <v>-0.51355171203613204</v>
      </c>
      <c r="G150">
        <v>-0.57410049438476496</v>
      </c>
      <c r="H150">
        <v>-0.15878105163574199</v>
      </c>
      <c r="I150">
        <v>-8.9805603027343694E-2</v>
      </c>
    </row>
    <row r="151" spans="1:9" x14ac:dyDescent="0.2">
      <c r="A151">
        <v>1.04053590860183</v>
      </c>
      <c r="B151">
        <v>2.0504856904347699</v>
      </c>
      <c r="C151" t="s">
        <v>1187</v>
      </c>
      <c r="D151">
        <v>-0.47113418579101501</v>
      </c>
      <c r="E151">
        <v>-2.4116842746734601</v>
      </c>
      <c r="F151">
        <v>0.76567459106445301</v>
      </c>
      <c r="G151">
        <v>1.3919773101806601</v>
      </c>
      <c r="H151">
        <v>1.3795108795166</v>
      </c>
      <c r="I151">
        <v>1.2628250122070299</v>
      </c>
    </row>
    <row r="152" spans="1:9" x14ac:dyDescent="0.2">
      <c r="A152">
        <v>1.03222869570217</v>
      </c>
      <c r="B152">
        <v>1.9978820482889801</v>
      </c>
      <c r="C152" t="s">
        <v>1183</v>
      </c>
      <c r="D152">
        <v>-2.6511414051055899</v>
      </c>
      <c r="E152">
        <v>-3.18695664405822</v>
      </c>
      <c r="F152">
        <v>-2.5394942760467498</v>
      </c>
      <c r="G152">
        <v>0.71296691894531194</v>
      </c>
      <c r="H152">
        <v>-0.739837646484375</v>
      </c>
      <c r="I152">
        <v>-2.3570754528045601</v>
      </c>
    </row>
    <row r="153" spans="1:9" x14ac:dyDescent="0.2">
      <c r="A153">
        <v>1.0090390472678701</v>
      </c>
      <c r="B153">
        <v>0.62521680196126195</v>
      </c>
      <c r="C153" t="s">
        <v>1381</v>
      </c>
      <c r="D153">
        <v>-2.38248419761657</v>
      </c>
      <c r="E153">
        <v>-3.16120386123657</v>
      </c>
      <c r="F153">
        <v>-2.4439172744750901</v>
      </c>
      <c r="G153">
        <v>-1.9959297180175699</v>
      </c>
      <c r="H153">
        <v>-1.8033142089843699</v>
      </c>
      <c r="I153">
        <v>-2.3127110004425</v>
      </c>
    </row>
    <row r="154" spans="1:9" x14ac:dyDescent="0.2">
      <c r="A154">
        <v>1.0064009847313899</v>
      </c>
      <c r="B154">
        <v>2.3042813936869302</v>
      </c>
      <c r="C154" t="s">
        <v>1085</v>
      </c>
      <c r="D154">
        <v>-2.3605537414550701</v>
      </c>
      <c r="E154">
        <v>8.3487510681152302E-2</v>
      </c>
      <c r="F154">
        <v>-2.6863341331481898</v>
      </c>
      <c r="G154">
        <v>1.3637008666992101</v>
      </c>
      <c r="H154">
        <v>1.18060874938964</v>
      </c>
      <c r="I154">
        <v>-0.59486579895019498</v>
      </c>
    </row>
    <row r="155" spans="1:9" x14ac:dyDescent="0.2">
      <c r="A155">
        <v>1.0061145294042</v>
      </c>
      <c r="B155">
        <v>0.60398785273234001</v>
      </c>
      <c r="C155" t="s">
        <v>1371</v>
      </c>
      <c r="D155">
        <v>-2.7421569824218701</v>
      </c>
      <c r="E155">
        <v>-2.4951241016387899</v>
      </c>
      <c r="F155">
        <v>-1.9833014011382999</v>
      </c>
      <c r="G155">
        <v>-1.5825939178466699</v>
      </c>
      <c r="H155">
        <v>-2.1406059265136701</v>
      </c>
      <c r="I155">
        <v>-1.6854190826416</v>
      </c>
    </row>
    <row r="156" spans="1:9" x14ac:dyDescent="0.2">
      <c r="A156">
        <v>0.99779596648179203</v>
      </c>
      <c r="B156">
        <v>1.3505516846974599</v>
      </c>
      <c r="C156" t="s">
        <v>1222</v>
      </c>
      <c r="D156">
        <v>-2.6998341083526598</v>
      </c>
      <c r="E156">
        <v>-3.2313566207885698</v>
      </c>
      <c r="F156">
        <v>-1.1448669433593699</v>
      </c>
      <c r="G156">
        <v>-0.89092063903808505</v>
      </c>
      <c r="H156">
        <v>-1.21897888183593</v>
      </c>
      <c r="I156">
        <v>-0.91450309753417902</v>
      </c>
    </row>
    <row r="157" spans="1:9" x14ac:dyDescent="0.2">
      <c r="A157">
        <v>0.98934824505359298</v>
      </c>
      <c r="B157">
        <v>1.7997698783874501</v>
      </c>
      <c r="C157" t="s">
        <v>1070</v>
      </c>
      <c r="D157">
        <v>-2.5416462421417201</v>
      </c>
      <c r="E157">
        <v>-2.7867119312286301</v>
      </c>
      <c r="F157">
        <v>-0.44118499755859297</v>
      </c>
      <c r="G157">
        <v>-0.233657836914062</v>
      </c>
      <c r="H157">
        <v>0.64668273925781194</v>
      </c>
      <c r="I157">
        <v>-0.78325843811035101</v>
      </c>
    </row>
    <row r="158" spans="1:9" x14ac:dyDescent="0.2">
      <c r="A158">
        <v>0.98593972322239298</v>
      </c>
      <c r="B158">
        <v>1.0997749169667499</v>
      </c>
      <c r="C158" t="s">
        <v>1241</v>
      </c>
      <c r="D158">
        <v>-2.9265279769897399</v>
      </c>
      <c r="E158">
        <v>-2.7495539188385001</v>
      </c>
      <c r="F158">
        <v>-3.3665897846221902</v>
      </c>
      <c r="G158">
        <v>-1.7810935974121</v>
      </c>
      <c r="H158">
        <v>-1.1408443450927701</v>
      </c>
      <c r="I158">
        <v>-2.8214089870452801</v>
      </c>
    </row>
    <row r="159" spans="1:9" x14ac:dyDescent="0.2">
      <c r="A159">
        <v>0.981963134053352</v>
      </c>
      <c r="B159">
        <v>-2.24827933311462</v>
      </c>
      <c r="C159" t="s">
        <v>1170</v>
      </c>
      <c r="D159">
        <v>-0.93114280700683505</v>
      </c>
      <c r="E159">
        <v>0.45577907562255798</v>
      </c>
      <c r="F159">
        <v>1.12684249877929</v>
      </c>
      <c r="G159">
        <v>-3.5316927433013898</v>
      </c>
      <c r="H159">
        <v>-2.09614753723144</v>
      </c>
      <c r="I159">
        <v>-0.46551895141601501</v>
      </c>
    </row>
    <row r="160" spans="1:9" x14ac:dyDescent="0.2">
      <c r="A160">
        <v>0.98077821102048701</v>
      </c>
      <c r="B160">
        <v>1.55028573671976</v>
      </c>
      <c r="C160" t="s">
        <v>1194</v>
      </c>
      <c r="D160">
        <v>-2.7479209899902299</v>
      </c>
      <c r="E160">
        <v>-2.76107573509216</v>
      </c>
      <c r="F160">
        <v>-1.54312896728515</v>
      </c>
      <c r="G160">
        <v>0.3800048828125</v>
      </c>
      <c r="H160">
        <v>-1.0554790496826101</v>
      </c>
      <c r="I160">
        <v>-1.7257943153381301</v>
      </c>
    </row>
    <row r="161" spans="1:9" x14ac:dyDescent="0.2">
      <c r="A161">
        <v>0.97970506846814798</v>
      </c>
      <c r="B161">
        <v>1.3927202224731401</v>
      </c>
      <c r="C161" t="s">
        <v>1027</v>
      </c>
      <c r="D161">
        <v>-0.51579856872558505</v>
      </c>
      <c r="E161">
        <v>0.15033817291259699</v>
      </c>
      <c r="F161">
        <v>1.42401123046875</v>
      </c>
      <c r="G161">
        <v>1.3684844970703101</v>
      </c>
      <c r="H161">
        <v>1.43058776855468</v>
      </c>
      <c r="I161">
        <v>2.43763923645019</v>
      </c>
    </row>
    <row r="162" spans="1:9" x14ac:dyDescent="0.2">
      <c r="A162">
        <v>0.97217136652116898</v>
      </c>
      <c r="B162">
        <v>1.65236719449361</v>
      </c>
      <c r="C162" t="s">
        <v>1236</v>
      </c>
      <c r="D162">
        <v>-2.6234245300292902</v>
      </c>
      <c r="E162">
        <v>-3.7355287075042698</v>
      </c>
      <c r="F162">
        <v>-1.0381774902343699</v>
      </c>
      <c r="G162">
        <v>-0.96025466918945301</v>
      </c>
      <c r="H162">
        <v>-0.96013069152831998</v>
      </c>
      <c r="I162">
        <v>-0.51964378356933505</v>
      </c>
    </row>
    <row r="163" spans="1:9" x14ac:dyDescent="0.2">
      <c r="A163">
        <v>0.970668797748381</v>
      </c>
      <c r="B163">
        <v>0.93724040190378799</v>
      </c>
      <c r="C163" t="s">
        <v>1277</v>
      </c>
      <c r="D163">
        <v>-2.62024497985839</v>
      </c>
      <c r="E163">
        <v>-2.3915376663207999</v>
      </c>
      <c r="F163">
        <v>-1.7914859056472701</v>
      </c>
      <c r="G163">
        <v>-0.91574859619140603</v>
      </c>
      <c r="H163">
        <v>-0.98872184753417902</v>
      </c>
      <c r="I163">
        <v>-2.0870769023895201</v>
      </c>
    </row>
    <row r="164" spans="1:9" x14ac:dyDescent="0.2">
      <c r="A164">
        <v>0.96459397408872105</v>
      </c>
      <c r="B164">
        <v>1.23493480682373</v>
      </c>
      <c r="C164" t="s">
        <v>1133</v>
      </c>
      <c r="D164">
        <v>-1.45782470703125</v>
      </c>
      <c r="E164">
        <v>-1.1609983444213801</v>
      </c>
      <c r="F164">
        <v>4.9228668212890597E-2</v>
      </c>
      <c r="G164">
        <v>0.65483093261718694</v>
      </c>
      <c r="H164">
        <v>0.85975074768066395</v>
      </c>
      <c r="I164">
        <v>-0.37937164306640597</v>
      </c>
    </row>
    <row r="165" spans="1:9" x14ac:dyDescent="0.2">
      <c r="A165">
        <v>0.95976015038349904</v>
      </c>
      <c r="B165">
        <v>0.91586629549662202</v>
      </c>
      <c r="C165" t="s">
        <v>1238</v>
      </c>
      <c r="D165">
        <v>-2.9958262443542401</v>
      </c>
      <c r="E165">
        <v>-2.5939204692840501</v>
      </c>
      <c r="F165">
        <v>-1.7447757720947199</v>
      </c>
      <c r="G165">
        <v>-1.2963180541992101</v>
      </c>
      <c r="H165">
        <v>-2.0330295562744101</v>
      </c>
      <c r="I165">
        <v>-1.2575759887695299</v>
      </c>
    </row>
    <row r="166" spans="1:9" x14ac:dyDescent="0.2">
      <c r="A166">
        <v>0.95582288929135895</v>
      </c>
      <c r="B166">
        <v>1.08741052945454</v>
      </c>
      <c r="C166" t="s">
        <v>1289</v>
      </c>
      <c r="D166">
        <v>-2.017911195755</v>
      </c>
      <c r="E166">
        <v>-3.3861198425292902</v>
      </c>
      <c r="F166">
        <v>-3.6867756843566801</v>
      </c>
      <c r="G166">
        <v>-2.0230350494384699</v>
      </c>
      <c r="H166">
        <v>-2.13680839538574</v>
      </c>
      <c r="I166">
        <v>-1.6687316894531199</v>
      </c>
    </row>
    <row r="167" spans="1:9" x14ac:dyDescent="0.2">
      <c r="A167">
        <v>0.95105057622177203</v>
      </c>
      <c r="B167">
        <v>1.9280426502227701</v>
      </c>
      <c r="C167" t="s">
        <v>1169</v>
      </c>
      <c r="D167">
        <v>-2.1154315471649099</v>
      </c>
      <c r="E167">
        <v>-3.5119998455047599</v>
      </c>
      <c r="F167">
        <v>-3.21432280540466</v>
      </c>
      <c r="G167">
        <v>-0.22310447692870999</v>
      </c>
      <c r="H167">
        <v>-0.119609832763671</v>
      </c>
      <c r="I167">
        <v>-2.7149119377136199</v>
      </c>
    </row>
    <row r="168" spans="1:9" x14ac:dyDescent="0.2">
      <c r="A168">
        <v>0.950318113120449</v>
      </c>
      <c r="B168">
        <v>2.08992266654968</v>
      </c>
      <c r="C168" t="s">
        <v>1305</v>
      </c>
      <c r="D168">
        <v>-2.8439519405364901</v>
      </c>
      <c r="E168">
        <v>-2.8430969715118399</v>
      </c>
      <c r="F168">
        <v>-3.4845116138458199</v>
      </c>
      <c r="G168">
        <v>-3.1150817871093701E-2</v>
      </c>
      <c r="H168">
        <v>0.10845947265625</v>
      </c>
      <c r="I168">
        <v>-2.9791011810302699</v>
      </c>
    </row>
    <row r="169" spans="1:9" x14ac:dyDescent="0.2">
      <c r="A169">
        <v>0.941949073799067</v>
      </c>
      <c r="B169">
        <v>2.4829938411712602</v>
      </c>
      <c r="C169" t="s">
        <v>1265</v>
      </c>
      <c r="D169">
        <v>-2.4597985744476301</v>
      </c>
      <c r="E169">
        <v>-2.1270823478698699</v>
      </c>
      <c r="F169">
        <v>1.1869411468505799</v>
      </c>
      <c r="G169">
        <v>1.7840709686279199</v>
      </c>
      <c r="H169">
        <v>1.7273464202880799</v>
      </c>
      <c r="I169">
        <v>0.53762435913085904</v>
      </c>
    </row>
    <row r="170" spans="1:9" x14ac:dyDescent="0.2">
      <c r="A170">
        <v>0.94190336520969598</v>
      </c>
      <c r="B170">
        <v>1.2177000840504899</v>
      </c>
      <c r="C170" t="s">
        <v>1122</v>
      </c>
      <c r="D170">
        <v>-3.0788729190826398</v>
      </c>
      <c r="E170">
        <v>-1.64725017547607</v>
      </c>
      <c r="F170">
        <v>-1.838716506958</v>
      </c>
      <c r="G170">
        <v>-1.25613021850585</v>
      </c>
      <c r="H170">
        <v>-1.4849262237548799</v>
      </c>
      <c r="I170">
        <v>-0.17068290710449199</v>
      </c>
    </row>
    <row r="171" spans="1:9" x14ac:dyDescent="0.2">
      <c r="A171">
        <v>0.94025104815230898</v>
      </c>
      <c r="B171">
        <v>1.7559190591176299</v>
      </c>
      <c r="C171" t="s">
        <v>1377</v>
      </c>
      <c r="D171">
        <v>-2.5497577190399099</v>
      </c>
      <c r="E171">
        <v>-2.4033174514770499</v>
      </c>
      <c r="F171">
        <v>-2.1483857631683301</v>
      </c>
      <c r="G171">
        <v>0.364990234375</v>
      </c>
      <c r="H171">
        <v>0.13863563537597601</v>
      </c>
      <c r="I171">
        <v>-2.33732962608337</v>
      </c>
    </row>
    <row r="172" spans="1:9" x14ac:dyDescent="0.2">
      <c r="A172">
        <v>0.93939620281764802</v>
      </c>
      <c r="B172">
        <v>1.2529161771138499</v>
      </c>
      <c r="C172" t="s">
        <v>1213</v>
      </c>
      <c r="D172">
        <v>-2.1164057254791202</v>
      </c>
      <c r="E172">
        <v>-2.2892200946807799</v>
      </c>
      <c r="F172">
        <v>-0.68083953857421797</v>
      </c>
      <c r="G172">
        <v>-0.41835975646972601</v>
      </c>
      <c r="H172">
        <v>-1.0769195556640601</v>
      </c>
      <c r="I172">
        <v>0.16756248474120999</v>
      </c>
    </row>
    <row r="173" spans="1:9" x14ac:dyDescent="0.2">
      <c r="A173">
        <v>0.93469780002143998</v>
      </c>
      <c r="B173">
        <v>1.3174537022908499</v>
      </c>
      <c r="C173" t="s">
        <v>1061</v>
      </c>
      <c r="D173">
        <v>-0.35554313659667902</v>
      </c>
      <c r="E173">
        <v>-5.8152198791503899E-2</v>
      </c>
      <c r="F173">
        <v>1.2544651031494101</v>
      </c>
      <c r="G173">
        <v>2.1093006134033199</v>
      </c>
      <c r="H173">
        <v>1.9523410797119101</v>
      </c>
      <c r="I173">
        <v>0.73148918151855402</v>
      </c>
    </row>
    <row r="174" spans="1:9" x14ac:dyDescent="0.2">
      <c r="A174">
        <v>0.93385940127980105</v>
      </c>
      <c r="B174">
        <v>1.2763164838155101</v>
      </c>
      <c r="C174" t="s">
        <v>1315</v>
      </c>
      <c r="D174">
        <v>-2.9395773410797101</v>
      </c>
      <c r="E174">
        <v>-2.6575453281402499</v>
      </c>
      <c r="F174">
        <v>-3.4475510120391801</v>
      </c>
      <c r="G174">
        <v>-1.0061779022216699</v>
      </c>
      <c r="H174">
        <v>-1.2909984588623</v>
      </c>
      <c r="I174">
        <v>-2.9185478687286301</v>
      </c>
    </row>
    <row r="175" spans="1:9" x14ac:dyDescent="0.2">
      <c r="A175">
        <v>0.92817677963546397</v>
      </c>
      <c r="B175">
        <v>2.4111242294311501</v>
      </c>
      <c r="C175" t="s">
        <v>1107</v>
      </c>
      <c r="D175">
        <v>-2.2059078216552699</v>
      </c>
      <c r="E175">
        <v>-0.22159481048583901</v>
      </c>
      <c r="F175">
        <v>1.9650020599365201</v>
      </c>
      <c r="G175">
        <v>2.5442523956298801</v>
      </c>
      <c r="H175">
        <v>2.0282897949218701</v>
      </c>
      <c r="I175">
        <v>2.1983299255371</v>
      </c>
    </row>
    <row r="176" spans="1:9" x14ac:dyDescent="0.2">
      <c r="A176">
        <v>0.92687567062838505</v>
      </c>
      <c r="B176">
        <v>2.4740879535675</v>
      </c>
      <c r="C176" t="s">
        <v>1098</v>
      </c>
      <c r="D176">
        <v>-2.3264033794403001</v>
      </c>
      <c r="E176">
        <v>-0.22159481048583901</v>
      </c>
      <c r="F176">
        <v>1.9650020599365201</v>
      </c>
      <c r="G176">
        <v>2.5620231628417902</v>
      </c>
      <c r="H176">
        <v>2.0789146423339799</v>
      </c>
      <c r="I176">
        <v>2.1983299255371</v>
      </c>
    </row>
    <row r="177" spans="1:9" x14ac:dyDescent="0.2">
      <c r="A177">
        <v>0.90372568181752899</v>
      </c>
      <c r="B177">
        <v>2.3849939505259199</v>
      </c>
      <c r="C177" t="s">
        <v>1164</v>
      </c>
      <c r="D177">
        <v>-2.4785292148589999</v>
      </c>
      <c r="E177">
        <v>-2.7930395603179901</v>
      </c>
      <c r="F177">
        <v>-2.9490573406219398</v>
      </c>
      <c r="G177">
        <v>1.4255466461181601</v>
      </c>
      <c r="H177">
        <v>0.20792770385742099</v>
      </c>
      <c r="I177">
        <v>-2.6991186141967698</v>
      </c>
    </row>
    <row r="178" spans="1:9" x14ac:dyDescent="0.2">
      <c r="A178">
        <v>0.90295845356411997</v>
      </c>
      <c r="B178">
        <v>1.35556828975677</v>
      </c>
      <c r="C178" t="s">
        <v>1240</v>
      </c>
      <c r="D178">
        <v>-1.96545994281768</v>
      </c>
      <c r="E178">
        <v>-2.6541967391967698</v>
      </c>
      <c r="F178">
        <v>-2.1185321807861301</v>
      </c>
      <c r="G178">
        <v>0.27695274353027299</v>
      </c>
      <c r="H178">
        <v>-0.90965080261230402</v>
      </c>
      <c r="I178">
        <v>-2.03878593444824</v>
      </c>
    </row>
    <row r="179" spans="1:9" x14ac:dyDescent="0.2">
      <c r="A179">
        <v>0.89373453135474901</v>
      </c>
      <c r="B179">
        <v>1.00229438145955</v>
      </c>
      <c r="C179" t="s">
        <v>1117</v>
      </c>
      <c r="D179">
        <v>-3.0197365283965998</v>
      </c>
      <c r="E179">
        <v>-2.5632438659667902</v>
      </c>
      <c r="F179">
        <v>-2.7385511398315399</v>
      </c>
      <c r="G179">
        <v>-1.0774230957031199</v>
      </c>
      <c r="H179">
        <v>-1.48161125183105</v>
      </c>
      <c r="I179">
        <v>-2.7556140422821001</v>
      </c>
    </row>
    <row r="180" spans="1:9" x14ac:dyDescent="0.2">
      <c r="A180">
        <v>0.89202613912607298</v>
      </c>
      <c r="B180">
        <v>1.2175347010294499</v>
      </c>
      <c r="C180" t="s">
        <v>1139</v>
      </c>
      <c r="D180">
        <v>-2.3946158885955802</v>
      </c>
      <c r="E180">
        <v>-3.1083748340606601</v>
      </c>
      <c r="F180">
        <v>-2.8164005279540998</v>
      </c>
      <c r="G180">
        <v>-1.10469245910644</v>
      </c>
      <c r="H180">
        <v>-2.74712657928466</v>
      </c>
      <c r="I180">
        <v>-0.81496810913085904</v>
      </c>
    </row>
    <row r="181" spans="1:9" x14ac:dyDescent="0.2">
      <c r="A181">
        <v>0.88555964859340797</v>
      </c>
      <c r="B181">
        <v>1.5761170387268</v>
      </c>
      <c r="C181" t="s">
        <v>1332</v>
      </c>
      <c r="D181">
        <v>-2.7573924064636199</v>
      </c>
      <c r="E181">
        <v>-2.1674256324768</v>
      </c>
      <c r="F181">
        <v>-2.9337956905364901</v>
      </c>
      <c r="G181">
        <v>-0.52961921691894498</v>
      </c>
      <c r="H181">
        <v>-2.6056978702545099</v>
      </c>
      <c r="I181">
        <v>5.0544738769531198E-3</v>
      </c>
    </row>
    <row r="182" spans="1:9" x14ac:dyDescent="0.2">
      <c r="A182">
        <v>0.88349183731833303</v>
      </c>
      <c r="B182">
        <v>0.65209555625915505</v>
      </c>
      <c r="C182" t="s">
        <v>1366</v>
      </c>
      <c r="D182">
        <v>-3.1343753337860099</v>
      </c>
      <c r="E182">
        <v>-2.2081329822540199</v>
      </c>
      <c r="F182">
        <v>-2.03068852424621</v>
      </c>
      <c r="G182">
        <v>-1.74489021301269</v>
      </c>
      <c r="H182">
        <v>-1.86185455322265</v>
      </c>
      <c r="I182">
        <v>-1.81016540527343</v>
      </c>
    </row>
    <row r="183" spans="1:9" x14ac:dyDescent="0.2">
      <c r="A183">
        <v>0.87374872698365602</v>
      </c>
      <c r="B183">
        <v>1.19050820668538</v>
      </c>
      <c r="C183" t="s">
        <v>1075</v>
      </c>
      <c r="D183">
        <v>-0.59388542175292902</v>
      </c>
      <c r="E183">
        <v>-0.28434848785400302</v>
      </c>
      <c r="F183">
        <v>1.03719329833984</v>
      </c>
      <c r="G183">
        <v>1.6217842102050699</v>
      </c>
      <c r="H183">
        <v>1.6451320648193299</v>
      </c>
      <c r="I183">
        <v>0.46356773376464799</v>
      </c>
    </row>
    <row r="184" spans="1:9" x14ac:dyDescent="0.2">
      <c r="A184">
        <v>0.86636952867303996</v>
      </c>
      <c r="B184">
        <v>0.87114262580871504</v>
      </c>
      <c r="C184" t="s">
        <v>1269</v>
      </c>
      <c r="D184">
        <v>-2.4710235595703098</v>
      </c>
      <c r="E184">
        <v>-2.4762709140777499</v>
      </c>
      <c r="F184">
        <v>-2.3189246654510498</v>
      </c>
      <c r="G184">
        <v>-1.0814304351806601</v>
      </c>
      <c r="H184">
        <v>-1.0906276702880799</v>
      </c>
      <c r="I184">
        <v>-2.4807331562042201</v>
      </c>
    </row>
    <row r="185" spans="1:9" x14ac:dyDescent="0.2">
      <c r="A185">
        <v>0.86432520556052395</v>
      </c>
      <c r="B185">
        <v>2.5340746243794698</v>
      </c>
      <c r="C185" t="s">
        <v>1082</v>
      </c>
      <c r="D185">
        <v>-2.7383222579956001</v>
      </c>
      <c r="E185">
        <v>-2.02376985549926</v>
      </c>
      <c r="F185">
        <v>0.87737083435058505</v>
      </c>
      <c r="G185">
        <v>1.62532234191894</v>
      </c>
      <c r="H185">
        <v>2.38777351379394</v>
      </c>
      <c r="I185">
        <v>-0.29559326171875</v>
      </c>
    </row>
    <row r="186" spans="1:9" x14ac:dyDescent="0.2">
      <c r="A186">
        <v>0.86424427280387095</v>
      </c>
      <c r="B186">
        <v>1.5559975306192999</v>
      </c>
      <c r="C186" t="s">
        <v>1103</v>
      </c>
      <c r="D186">
        <v>0.39751434326171797</v>
      </c>
      <c r="E186">
        <v>2.34275150299072</v>
      </c>
      <c r="F186">
        <v>3.1483020782470699</v>
      </c>
      <c r="G186">
        <v>3.4410839080810498</v>
      </c>
      <c r="H186">
        <v>3.2427330017089799</v>
      </c>
      <c r="I186">
        <v>3.8727436065673801</v>
      </c>
    </row>
    <row r="187" spans="1:9" x14ac:dyDescent="0.2">
      <c r="A187">
        <v>0.86328861228721798</v>
      </c>
      <c r="B187">
        <v>1.5800042152404701</v>
      </c>
      <c r="C187" t="s">
        <v>1211</v>
      </c>
      <c r="D187">
        <v>-2.83593249320983</v>
      </c>
      <c r="E187">
        <v>-2.7741174697875901</v>
      </c>
      <c r="F187">
        <v>-1.61581230163574</v>
      </c>
      <c r="G187">
        <v>-0.14974021911620999</v>
      </c>
      <c r="H187">
        <v>-3.7727355957031198E-3</v>
      </c>
      <c r="I187">
        <v>-2.3323366641998202</v>
      </c>
    </row>
    <row r="188" spans="1:9" x14ac:dyDescent="0.2">
      <c r="A188">
        <v>0.85675367684357995</v>
      </c>
      <c r="B188">
        <v>0.91595995426178001</v>
      </c>
      <c r="C188" t="s">
        <v>1354</v>
      </c>
      <c r="D188">
        <v>-3.2936332225799498</v>
      </c>
      <c r="E188">
        <v>-2.6678073406219398</v>
      </c>
      <c r="F188">
        <v>-2.1773338317871</v>
      </c>
      <c r="G188">
        <v>-1.16188812255859</v>
      </c>
      <c r="H188">
        <v>-2.4684276580810498</v>
      </c>
      <c r="I188">
        <v>-1.7605787515640201</v>
      </c>
    </row>
    <row r="189" spans="1:9" x14ac:dyDescent="0.2">
      <c r="A189">
        <v>0.84228545562591395</v>
      </c>
      <c r="B189">
        <v>1.4257530371347999</v>
      </c>
      <c r="C189" t="s">
        <v>1313</v>
      </c>
      <c r="D189">
        <v>-2.63039922714233</v>
      </c>
      <c r="E189">
        <v>-3.0294694900512602</v>
      </c>
      <c r="F189">
        <v>-2.4448268413543701</v>
      </c>
      <c r="G189">
        <v>-0.46733665466308499</v>
      </c>
      <c r="H189">
        <v>-0.55192565917968694</v>
      </c>
      <c r="I189">
        <v>-2.8081741333007799</v>
      </c>
    </row>
    <row r="190" spans="1:9" x14ac:dyDescent="0.2">
      <c r="A190">
        <v>0.83201694572288099</v>
      </c>
      <c r="B190">
        <v>0.54760869344075502</v>
      </c>
      <c r="C190" t="s">
        <v>1230</v>
      </c>
      <c r="D190">
        <v>-2.5139415264129599</v>
      </c>
      <c r="E190">
        <v>-2.76754570007324</v>
      </c>
      <c r="F190">
        <v>-2.4219489097595202</v>
      </c>
      <c r="G190">
        <v>-1.4811668395996</v>
      </c>
      <c r="H190">
        <v>-2.1179714202880802</v>
      </c>
      <c r="I190">
        <v>-2.4614717960357599</v>
      </c>
    </row>
    <row r="191" spans="1:9" x14ac:dyDescent="0.2">
      <c r="A191">
        <v>0.82794675558373998</v>
      </c>
      <c r="B191">
        <v>2.1226847171783398</v>
      </c>
      <c r="C191" t="s">
        <v>1301</v>
      </c>
      <c r="D191">
        <v>-2.9526238441467201</v>
      </c>
      <c r="E191">
        <v>-2.4004099369049001</v>
      </c>
      <c r="F191">
        <v>-0.59189414978027299</v>
      </c>
      <c r="G191">
        <v>1.1209011077880799</v>
      </c>
      <c r="H191">
        <v>1.0624942779541</v>
      </c>
      <c r="I191">
        <v>-1.7602691650390601</v>
      </c>
    </row>
    <row r="192" spans="1:9" x14ac:dyDescent="0.2">
      <c r="A192">
        <v>0.80587352213508601</v>
      </c>
      <c r="B192">
        <v>0.77761491139729799</v>
      </c>
      <c r="C192" t="s">
        <v>1057</v>
      </c>
      <c r="D192">
        <v>-0.79157829284667902</v>
      </c>
      <c r="E192">
        <v>-0.1515474319458</v>
      </c>
      <c r="F192">
        <v>0.70961952209472601</v>
      </c>
      <c r="G192">
        <v>0.73990058898925704</v>
      </c>
      <c r="H192">
        <v>0.51031494140625</v>
      </c>
      <c r="I192">
        <v>0.84912300109863204</v>
      </c>
    </row>
    <row r="193" spans="1:9" x14ac:dyDescent="0.2">
      <c r="A193">
        <v>0.80340417386740004</v>
      </c>
      <c r="B193">
        <v>-2.3209672768910701</v>
      </c>
      <c r="C193" t="s">
        <v>1110</v>
      </c>
      <c r="D193">
        <v>-9.0681076049804604E-2</v>
      </c>
      <c r="E193">
        <v>-0.60585880279541005</v>
      </c>
      <c r="F193">
        <v>2.0165977478027299</v>
      </c>
      <c r="G193">
        <v>-2.6485791206359801</v>
      </c>
      <c r="H193">
        <v>-3.2231523990631099</v>
      </c>
      <c r="I193">
        <v>0.22888755798339799</v>
      </c>
    </row>
    <row r="194" spans="1:9" x14ac:dyDescent="0.2">
      <c r="A194">
        <v>0.78976727342101405</v>
      </c>
      <c r="B194">
        <v>1.4870196183522499</v>
      </c>
      <c r="C194" t="s">
        <v>1303</v>
      </c>
      <c r="D194">
        <v>-3.0354120731353702</v>
      </c>
      <c r="E194">
        <v>-2.5757586956024099</v>
      </c>
      <c r="F194">
        <v>-2.2878563404083199</v>
      </c>
      <c r="G194">
        <v>-0.67570304870605402</v>
      </c>
      <c r="H194">
        <v>1.82132720947265E-2</v>
      </c>
      <c r="I194">
        <v>-2.7804784774780198</v>
      </c>
    </row>
    <row r="195" spans="1:9" x14ac:dyDescent="0.2">
      <c r="A195">
        <v>0.78778464017378103</v>
      </c>
      <c r="B195">
        <v>-1.0815263589223201</v>
      </c>
      <c r="C195" t="s">
        <v>1345</v>
      </c>
      <c r="D195">
        <v>-2.6367123126983598</v>
      </c>
      <c r="E195">
        <v>-1.82461261749267</v>
      </c>
      <c r="F195">
        <v>-1.1543884277343699</v>
      </c>
      <c r="G195">
        <v>-2.0215983390808101</v>
      </c>
      <c r="H195">
        <v>-3.3742377758026101</v>
      </c>
      <c r="I195">
        <v>-3.46445631980896</v>
      </c>
    </row>
    <row r="196" spans="1:9" x14ac:dyDescent="0.2">
      <c r="A196">
        <v>0.78568088673632297</v>
      </c>
      <c r="B196">
        <v>0.74550668398539199</v>
      </c>
      <c r="C196" t="s">
        <v>1325</v>
      </c>
      <c r="D196">
        <v>-1.8443918228149401</v>
      </c>
      <c r="E196">
        <v>-2.9048311710357599</v>
      </c>
      <c r="F196">
        <v>-2.6651763916015598</v>
      </c>
      <c r="G196">
        <v>-1.14187240600585</v>
      </c>
      <c r="H196">
        <v>-1.91879081726074</v>
      </c>
      <c r="I196">
        <v>-2.11721611022949</v>
      </c>
    </row>
    <row r="197" spans="1:9" x14ac:dyDescent="0.2">
      <c r="A197">
        <v>0.78272240762439804</v>
      </c>
      <c r="B197">
        <v>1.4644976456959999</v>
      </c>
      <c r="C197" t="s">
        <v>1220</v>
      </c>
      <c r="D197">
        <v>-1.70281958580017</v>
      </c>
      <c r="E197">
        <v>-3.83251428604125</v>
      </c>
      <c r="F197">
        <v>-2.3221154212951598</v>
      </c>
      <c r="G197">
        <v>-0.75749778747558505</v>
      </c>
      <c r="H197">
        <v>-0.39629173278808499</v>
      </c>
      <c r="I197">
        <v>-2.3101668357849099</v>
      </c>
    </row>
    <row r="198" spans="1:9" x14ac:dyDescent="0.2">
      <c r="A198">
        <v>0.77442811877309603</v>
      </c>
      <c r="B198">
        <v>2.3079758485158202</v>
      </c>
      <c r="C198" t="s">
        <v>1140</v>
      </c>
      <c r="D198">
        <v>-2.7475273609161301</v>
      </c>
      <c r="E198">
        <v>-1.8124580383300701E-2</v>
      </c>
      <c r="F198">
        <v>1.88591384887695</v>
      </c>
      <c r="G198">
        <v>1.9205741882324201</v>
      </c>
      <c r="H198">
        <v>2.5373020172119101</v>
      </c>
      <c r="I198">
        <v>1.5863132476806601</v>
      </c>
    </row>
    <row r="199" spans="1:9" x14ac:dyDescent="0.2">
      <c r="A199">
        <v>0.76700639878638799</v>
      </c>
      <c r="B199">
        <v>1.67357969284057</v>
      </c>
      <c r="C199" t="s">
        <v>1158</v>
      </c>
      <c r="D199">
        <v>-2.9540934562683101</v>
      </c>
      <c r="E199">
        <v>-3.5640592575073198</v>
      </c>
      <c r="F199">
        <v>-0.45288848876953097</v>
      </c>
      <c r="G199">
        <v>-1.0023727416992101</v>
      </c>
      <c r="H199">
        <v>-0.93828010559081998</v>
      </c>
      <c r="I199">
        <v>-9.6492767333984306E-3</v>
      </c>
    </row>
    <row r="200" spans="1:9" x14ac:dyDescent="0.2">
      <c r="A200">
        <v>0.75528247453751596</v>
      </c>
      <c r="B200">
        <v>0.97935763994852698</v>
      </c>
      <c r="C200" t="s">
        <v>1247</v>
      </c>
      <c r="D200">
        <v>-3.0923392772674498</v>
      </c>
      <c r="E200">
        <v>-2.3487591743469198</v>
      </c>
      <c r="F200">
        <v>-2.70461821556091</v>
      </c>
      <c r="G200">
        <v>-0.88040733337402299</v>
      </c>
      <c r="H200">
        <v>-1.5484523773193299</v>
      </c>
      <c r="I200">
        <v>-2.7787840366363499</v>
      </c>
    </row>
    <row r="201" spans="1:9" x14ac:dyDescent="0.2">
      <c r="A201">
        <v>0.74952878873153195</v>
      </c>
      <c r="B201">
        <v>2.4551955461502</v>
      </c>
      <c r="C201" t="s">
        <v>1168</v>
      </c>
      <c r="D201">
        <v>-1.65103447437286</v>
      </c>
      <c r="E201">
        <v>-3.6061537265777499</v>
      </c>
      <c r="F201">
        <v>7.7074050903320299E-2</v>
      </c>
      <c r="G201">
        <v>1.76466941833496</v>
      </c>
      <c r="H201">
        <v>1.81939697265625</v>
      </c>
      <c r="I201">
        <v>-1.39859390258789</v>
      </c>
    </row>
    <row r="202" spans="1:9" x14ac:dyDescent="0.2">
      <c r="A202">
        <v>0.73269026775235702</v>
      </c>
      <c r="B202">
        <v>1.90703972180684</v>
      </c>
      <c r="C202" t="s">
        <v>1126</v>
      </c>
      <c r="D202">
        <v>-2.4104428291320801</v>
      </c>
      <c r="E202">
        <v>-3.3939321041107098</v>
      </c>
      <c r="F202">
        <v>-3.0987854003906201</v>
      </c>
      <c r="G202">
        <v>-0.14606285095214799</v>
      </c>
      <c r="H202">
        <v>0.32182502746581998</v>
      </c>
      <c r="I202">
        <v>-3.3578033447265598</v>
      </c>
    </row>
    <row r="203" spans="1:9" x14ac:dyDescent="0.2">
      <c r="A203">
        <v>0.73042349413723495</v>
      </c>
      <c r="B203">
        <v>2.0924879709879498</v>
      </c>
      <c r="C203" t="s">
        <v>1259</v>
      </c>
      <c r="D203">
        <v>-2.6891074180603001</v>
      </c>
      <c r="E203">
        <v>-3.26221323013305</v>
      </c>
      <c r="F203">
        <v>0.77545928955078103</v>
      </c>
      <c r="G203">
        <v>1.04825210571289</v>
      </c>
      <c r="H203">
        <v>-0.18672370910644501</v>
      </c>
      <c r="I203">
        <v>0.240074157714843</v>
      </c>
    </row>
    <row r="204" spans="1:9" x14ac:dyDescent="0.2">
      <c r="A204">
        <v>0.705850745967328</v>
      </c>
      <c r="B204">
        <v>1.27428253491719</v>
      </c>
      <c r="C204" t="s">
        <v>1223</v>
      </c>
      <c r="D204">
        <v>-3.7626574039459202</v>
      </c>
      <c r="E204">
        <v>-1.4472250938415501</v>
      </c>
      <c r="F204">
        <v>-3.0049669742584202</v>
      </c>
      <c r="G204">
        <v>-1.4330081939697199</v>
      </c>
      <c r="H204">
        <v>-0.67817497253417902</v>
      </c>
      <c r="I204">
        <v>-2.2808187007903999</v>
      </c>
    </row>
    <row r="205" spans="1:9" x14ac:dyDescent="0.2">
      <c r="A205">
        <v>0.70003526687011597</v>
      </c>
      <c r="B205">
        <v>1.5811375776926599</v>
      </c>
      <c r="C205" t="s">
        <v>1035</v>
      </c>
      <c r="D205">
        <v>-2.6306846141815101</v>
      </c>
      <c r="E205">
        <v>-2.8438701629638601</v>
      </c>
      <c r="F205">
        <v>0.31916046142578097</v>
      </c>
      <c r="G205">
        <v>0</v>
      </c>
      <c r="H205">
        <v>-0.41198158264160101</v>
      </c>
      <c r="I205">
        <v>0</v>
      </c>
    </row>
    <row r="206" spans="1:9" x14ac:dyDescent="0.2">
      <c r="A206">
        <v>0.69738593521665704</v>
      </c>
      <c r="B206">
        <v>0.96234472592671705</v>
      </c>
      <c r="C206" t="s">
        <v>1206</v>
      </c>
      <c r="D206">
        <v>-2.9379467964172301</v>
      </c>
      <c r="E206">
        <v>-2.7008037567138601</v>
      </c>
      <c r="F206">
        <v>-3.5111608505249001</v>
      </c>
      <c r="G206">
        <v>-1.5968647003173799</v>
      </c>
      <c r="H206">
        <v>-1.4206123352050699</v>
      </c>
      <c r="I206">
        <v>-3.24540019035339</v>
      </c>
    </row>
    <row r="207" spans="1:9" x14ac:dyDescent="0.2">
      <c r="A207">
        <v>0.68336380606853997</v>
      </c>
      <c r="B207">
        <v>-1.9413545131683301</v>
      </c>
      <c r="C207" t="s">
        <v>1063</v>
      </c>
      <c r="D207">
        <v>-0.93114280700683505</v>
      </c>
      <c r="E207">
        <v>0.25949764251708901</v>
      </c>
      <c r="F207">
        <v>1.2494583129882799</v>
      </c>
      <c r="G207">
        <v>-3.38013291358947</v>
      </c>
      <c r="H207">
        <v>-2.2815361022949201</v>
      </c>
      <c r="I207">
        <v>0.41541862487792902</v>
      </c>
    </row>
    <row r="208" spans="1:9" x14ac:dyDescent="0.2">
      <c r="A208">
        <v>0.678179434800943</v>
      </c>
      <c r="B208">
        <v>0.94170093536376898</v>
      </c>
      <c r="C208" t="s">
        <v>1051</v>
      </c>
      <c r="D208">
        <v>0.77671432495117099</v>
      </c>
      <c r="E208">
        <v>1.8124580383300701E-2</v>
      </c>
      <c r="F208">
        <v>2.1525993347167902</v>
      </c>
      <c r="G208">
        <v>1.79640769958496</v>
      </c>
      <c r="H208">
        <v>1.8830223083496</v>
      </c>
      <c r="I208">
        <v>2.0931110382079998</v>
      </c>
    </row>
    <row r="209" spans="1:9" x14ac:dyDescent="0.2">
      <c r="A209">
        <v>0.67244066460812202</v>
      </c>
      <c r="B209">
        <v>1.06409319241841</v>
      </c>
      <c r="C209" t="s">
        <v>1243</v>
      </c>
      <c r="D209">
        <v>-2.1942996978759699</v>
      </c>
      <c r="E209">
        <v>-2.20166563987731</v>
      </c>
      <c r="F209">
        <v>-6.2873840332031194E-2</v>
      </c>
      <c r="G209">
        <v>-0.57904815673828103</v>
      </c>
      <c r="H209">
        <v>-0.24556541442870999</v>
      </c>
      <c r="I209">
        <v>-0.44194602966308499</v>
      </c>
    </row>
    <row r="210" spans="1:9" x14ac:dyDescent="0.2">
      <c r="A210">
        <v>0.66906044917030905</v>
      </c>
      <c r="B210">
        <v>2.2490350405375099</v>
      </c>
      <c r="C210" t="s">
        <v>1071</v>
      </c>
      <c r="D210">
        <v>-2.35081815719604</v>
      </c>
      <c r="E210">
        <v>0.65048122406005804</v>
      </c>
      <c r="F210">
        <v>2.86511802673339</v>
      </c>
      <c r="G210">
        <v>2.4493541717529199</v>
      </c>
      <c r="H210">
        <v>2.4213619232177699</v>
      </c>
      <c r="I210">
        <v>3.0411701202392498</v>
      </c>
    </row>
    <row r="211" spans="1:9" x14ac:dyDescent="0.2">
      <c r="A211">
        <v>0.66791935442675598</v>
      </c>
      <c r="B211">
        <v>0.81778875986735</v>
      </c>
      <c r="C211" t="s">
        <v>1100</v>
      </c>
      <c r="D211">
        <v>0.34784698486328097</v>
      </c>
      <c r="E211">
        <v>1.27172946929931</v>
      </c>
      <c r="F211">
        <v>2.20111656188964</v>
      </c>
      <c r="G211">
        <v>2.2172355651855402</v>
      </c>
      <c r="H211">
        <v>2.2619609832763601</v>
      </c>
      <c r="I211">
        <v>1.7948627471923799</v>
      </c>
    </row>
    <row r="212" spans="1:9" x14ac:dyDescent="0.2">
      <c r="A212">
        <v>0.66623155787890398</v>
      </c>
      <c r="B212">
        <v>1.92832688490549</v>
      </c>
      <c r="C212" t="s">
        <v>1095</v>
      </c>
      <c r="D212">
        <v>-2.41806888580322</v>
      </c>
      <c r="E212">
        <v>-2.78520584106445E-2</v>
      </c>
      <c r="F212">
        <v>-1.5251547098159699</v>
      </c>
      <c r="G212">
        <v>1.9782638549804601</v>
      </c>
      <c r="H212">
        <v>1.43198585510253</v>
      </c>
      <c r="I212">
        <v>-1.5963447093963601</v>
      </c>
    </row>
    <row r="213" spans="1:9" x14ac:dyDescent="0.2">
      <c r="A213">
        <v>0.663888303747322</v>
      </c>
      <c r="B213">
        <v>0.68863558769225997</v>
      </c>
      <c r="C213" t="s">
        <v>1355</v>
      </c>
      <c r="D213">
        <v>-2.1222441196441602</v>
      </c>
      <c r="E213">
        <v>-3.1951000690460201</v>
      </c>
      <c r="F213">
        <v>-3.5132155418395898</v>
      </c>
      <c r="G213">
        <v>-1.86530113220214</v>
      </c>
      <c r="H213">
        <v>-2.3154697418212802</v>
      </c>
      <c r="I213">
        <v>-2.5838820934295601</v>
      </c>
    </row>
    <row r="214" spans="1:9" x14ac:dyDescent="0.2">
      <c r="A214">
        <v>0.66316804528600304</v>
      </c>
      <c r="B214">
        <v>1.2978761196136399</v>
      </c>
      <c r="C214" t="s">
        <v>1021</v>
      </c>
      <c r="D214">
        <v>-2.85597443580627</v>
      </c>
      <c r="E214">
        <v>-1.2398920059204099</v>
      </c>
      <c r="F214">
        <v>-0.10841941833495999</v>
      </c>
      <c r="G214">
        <v>0.21743965148925701</v>
      </c>
      <c r="H214">
        <v>0.34873580932617099</v>
      </c>
      <c r="I214">
        <v>-0.87683296203613204</v>
      </c>
    </row>
    <row r="215" spans="1:9" x14ac:dyDescent="0.2">
      <c r="A215">
        <v>0.64309343648869199</v>
      </c>
      <c r="B215">
        <v>0.76244258880615201</v>
      </c>
      <c r="C215" t="s">
        <v>1094</v>
      </c>
      <c r="D215">
        <v>2.0968894958496</v>
      </c>
      <c r="E215">
        <v>2.0579271316528298</v>
      </c>
      <c r="F215">
        <v>3.2129936218261701</v>
      </c>
      <c r="G215">
        <v>3.5996627807617099</v>
      </c>
      <c r="H215">
        <v>3.5937442779540998</v>
      </c>
      <c r="I215">
        <v>2.46173095703125</v>
      </c>
    </row>
    <row r="216" spans="1:9" x14ac:dyDescent="0.2">
      <c r="A216">
        <v>0.64211951739525797</v>
      </c>
      <c r="B216">
        <v>1.5225311120351099</v>
      </c>
      <c r="C216" t="s">
        <v>1174</v>
      </c>
      <c r="D216">
        <v>-2.21135377883911</v>
      </c>
      <c r="E216">
        <v>-3.27598977088928</v>
      </c>
      <c r="F216">
        <v>0.20835685729980399</v>
      </c>
      <c r="G216">
        <v>-0.50990867614746005</v>
      </c>
      <c r="H216">
        <v>-0.54012298583984297</v>
      </c>
      <c r="I216">
        <v>0.338638305664062</v>
      </c>
    </row>
    <row r="217" spans="1:9" x14ac:dyDescent="0.2">
      <c r="A217">
        <v>0.64113496468223097</v>
      </c>
      <c r="B217">
        <v>1.3246572415033899</v>
      </c>
      <c r="C217" t="s">
        <v>1349</v>
      </c>
      <c r="D217">
        <v>-2.92546391487121</v>
      </c>
      <c r="E217">
        <v>-1.70104491710662</v>
      </c>
      <c r="F217">
        <v>-2.2588043212890598</v>
      </c>
      <c r="G217">
        <v>0.30024147033691401</v>
      </c>
      <c r="H217">
        <v>-2.61671710014343</v>
      </c>
      <c r="I217">
        <v>-0.59486579895019498</v>
      </c>
    </row>
    <row r="218" spans="1:9" x14ac:dyDescent="0.2">
      <c r="A218">
        <v>0.63812579755853704</v>
      </c>
      <c r="B218">
        <v>1.2088479995727499</v>
      </c>
      <c r="C218" t="s">
        <v>1052</v>
      </c>
      <c r="D218">
        <v>0.78358078002929599</v>
      </c>
      <c r="E218">
        <v>-0.48702335357665999</v>
      </c>
      <c r="F218">
        <v>1.79812812805175</v>
      </c>
      <c r="G218">
        <v>2.7847595214843701</v>
      </c>
      <c r="H218">
        <v>2.0176811218261701</v>
      </c>
      <c r="I218">
        <v>0.91878890991210904</v>
      </c>
    </row>
    <row r="219" spans="1:9" x14ac:dyDescent="0.2">
      <c r="A219">
        <v>0.60534444569378298</v>
      </c>
      <c r="B219">
        <v>1.0377395947774199</v>
      </c>
      <c r="C219" t="s">
        <v>1166</v>
      </c>
      <c r="D219">
        <v>-3.1209979057311998</v>
      </c>
      <c r="E219">
        <v>-2.6706399917602499</v>
      </c>
      <c r="F219">
        <v>-0.769927978515625</v>
      </c>
      <c r="G219">
        <v>-1.30215263366699</v>
      </c>
      <c r="H219">
        <v>-1.5157222747802701</v>
      </c>
      <c r="I219">
        <v>-0.63047218322753895</v>
      </c>
    </row>
    <row r="220" spans="1:9" x14ac:dyDescent="0.2">
      <c r="A220">
        <v>0.59354218616979404</v>
      </c>
      <c r="B220">
        <v>0.59311898549397701</v>
      </c>
      <c r="C220" t="s">
        <v>1130</v>
      </c>
      <c r="D220">
        <v>0.41851806640625</v>
      </c>
      <c r="E220">
        <v>1.03724765777587</v>
      </c>
      <c r="F220">
        <v>1.89875984191894</v>
      </c>
      <c r="G220">
        <v>1.6187000274658201</v>
      </c>
      <c r="H220">
        <v>1.55886459350585</v>
      </c>
      <c r="I220">
        <v>1.9563179016113199</v>
      </c>
    </row>
    <row r="221" spans="1:9" x14ac:dyDescent="0.2">
      <c r="A221">
        <v>0.59175110938682096</v>
      </c>
      <c r="B221">
        <v>0.463388681411743</v>
      </c>
      <c r="C221" t="s">
        <v>1292</v>
      </c>
      <c r="D221">
        <v>-3.0932817459106401</v>
      </c>
      <c r="E221">
        <v>-3.6083621978759699</v>
      </c>
      <c r="F221">
        <v>-2.40097832679748</v>
      </c>
      <c r="G221">
        <v>-2.5525226593017498</v>
      </c>
      <c r="H221">
        <v>-2.5822658538818302</v>
      </c>
      <c r="I221">
        <v>-2.5776677131652801</v>
      </c>
    </row>
    <row r="222" spans="1:9" x14ac:dyDescent="0.2">
      <c r="A222">
        <v>0.58558002745953697</v>
      </c>
      <c r="B222">
        <v>-0.97303930918375603</v>
      </c>
      <c r="C222" t="s">
        <v>1054</v>
      </c>
      <c r="D222">
        <v>1.58781814575195</v>
      </c>
      <c r="E222">
        <v>1.9863710403442301</v>
      </c>
      <c r="F222">
        <v>2.81245613098144</v>
      </c>
      <c r="G222">
        <v>0.62378501892089799</v>
      </c>
      <c r="H222">
        <v>0.39864730834960899</v>
      </c>
      <c r="I222">
        <v>2.44509506225585</v>
      </c>
    </row>
    <row r="223" spans="1:9" x14ac:dyDescent="0.2">
      <c r="A223">
        <v>0.57494959977165505</v>
      </c>
      <c r="B223">
        <v>0.651409784952799</v>
      </c>
      <c r="C223" t="s">
        <v>1410</v>
      </c>
      <c r="D223">
        <v>-3.0915904045104901</v>
      </c>
      <c r="E223">
        <v>-3.34449911117553</v>
      </c>
      <c r="F223">
        <v>-3.1110954284667902</v>
      </c>
      <c r="G223">
        <v>-3.4939289093017498</v>
      </c>
      <c r="H223">
        <v>-2.2684793472289999</v>
      </c>
      <c r="I223">
        <v>-1.8305473327636701</v>
      </c>
    </row>
    <row r="224" spans="1:9" x14ac:dyDescent="0.2">
      <c r="A224">
        <v>0.56969112640254904</v>
      </c>
      <c r="B224">
        <v>-0.86507129669189398</v>
      </c>
      <c r="C224" t="s">
        <v>1037</v>
      </c>
      <c r="D224">
        <v>0.70422744750976496</v>
      </c>
      <c r="E224">
        <v>1.3094720840454099</v>
      </c>
      <c r="F224">
        <v>2.1342487335204998</v>
      </c>
      <c r="G224">
        <v>-6.6957473754882799E-2</v>
      </c>
      <c r="H224">
        <v>3.7769317626953097E-2</v>
      </c>
      <c r="I224">
        <v>1.5819225311279199</v>
      </c>
    </row>
    <row r="225" spans="1:9" x14ac:dyDescent="0.2">
      <c r="A225">
        <v>0.56338440940760104</v>
      </c>
      <c r="B225">
        <v>0.64709965387980095</v>
      </c>
      <c r="C225" t="s">
        <v>1428</v>
      </c>
      <c r="D225">
        <v>-1.9939227104187001</v>
      </c>
      <c r="E225">
        <v>-2.7209992408752401</v>
      </c>
      <c r="F225">
        <v>-3.4202435016632</v>
      </c>
      <c r="G225">
        <v>-1.6415767669677701</v>
      </c>
      <c r="H225">
        <v>-1.9056053161621</v>
      </c>
      <c r="I225">
        <v>-2.64668440818786</v>
      </c>
    </row>
    <row r="226" spans="1:9" x14ac:dyDescent="0.2">
      <c r="A226">
        <v>0.56226515121660203</v>
      </c>
      <c r="B226">
        <v>2.1547911961873298</v>
      </c>
      <c r="C226" t="s">
        <v>1186</v>
      </c>
      <c r="D226">
        <v>-3.0705966949462802</v>
      </c>
      <c r="E226">
        <v>-2.9855432510375901</v>
      </c>
      <c r="F226">
        <v>1.54972076416015</v>
      </c>
      <c r="G226">
        <v>1.81404304504394</v>
      </c>
      <c r="H226">
        <v>0.89785003662109297</v>
      </c>
      <c r="I226">
        <v>-0.75393867492675704</v>
      </c>
    </row>
    <row r="227" spans="1:9" x14ac:dyDescent="0.2">
      <c r="A227">
        <v>0.53848903111677004</v>
      </c>
      <c r="B227">
        <v>1.1241166591644201</v>
      </c>
      <c r="C227" t="s">
        <v>1367</v>
      </c>
      <c r="D227">
        <v>-3.3780496120452801</v>
      </c>
      <c r="E227">
        <v>-2.2035665512084899</v>
      </c>
      <c r="F227">
        <v>-3.1560692787170401</v>
      </c>
      <c r="G227">
        <v>-0.96765327453613204</v>
      </c>
      <c r="H227">
        <v>-0.91370582580566395</v>
      </c>
      <c r="I227">
        <v>-3.48397636413574</v>
      </c>
    </row>
    <row r="228" spans="1:9" x14ac:dyDescent="0.2">
      <c r="A228">
        <v>0.52774355764134495</v>
      </c>
      <c r="B228">
        <v>0.66246191660563103</v>
      </c>
      <c r="C228" t="s">
        <v>1189</v>
      </c>
      <c r="D228">
        <v>-2.27377104759216</v>
      </c>
      <c r="E228">
        <v>-2.0762095451354901</v>
      </c>
      <c r="F228">
        <v>-1.2750072479248</v>
      </c>
      <c r="G228">
        <v>-1.4088878631591699</v>
      </c>
      <c r="H228">
        <v>-1.8934366703033401</v>
      </c>
      <c r="I228">
        <v>-0.33527755737304599</v>
      </c>
    </row>
    <row r="229" spans="1:9" x14ac:dyDescent="0.2">
      <c r="A229">
        <v>0.52714072366838505</v>
      </c>
      <c r="B229">
        <v>-0.65229249000549205</v>
      </c>
      <c r="C229" t="s">
        <v>1431</v>
      </c>
      <c r="D229">
        <v>-1.3615016937255799</v>
      </c>
      <c r="E229">
        <v>-2.69296073913574</v>
      </c>
      <c r="F229">
        <v>-1.24870300292968</v>
      </c>
      <c r="G229">
        <v>-2.75846099853515</v>
      </c>
      <c r="H229">
        <v>-2.6487185955047599</v>
      </c>
      <c r="I229">
        <v>-1.8528633117675699</v>
      </c>
    </row>
    <row r="230" spans="1:9" x14ac:dyDescent="0.2">
      <c r="A230">
        <v>0.524226788117652</v>
      </c>
      <c r="B230">
        <v>1.8969533443450901</v>
      </c>
      <c r="C230" t="s">
        <v>1106</v>
      </c>
      <c r="D230">
        <v>-2.8527512550353999</v>
      </c>
      <c r="E230">
        <v>-2.9270486831664999</v>
      </c>
      <c r="F230">
        <v>-2.3814377784728999</v>
      </c>
      <c r="G230">
        <v>0.80999374389648404</v>
      </c>
      <c r="H230">
        <v>0.70636177062988204</v>
      </c>
      <c r="I230">
        <v>-3.98673319816589</v>
      </c>
    </row>
    <row r="231" spans="1:9" x14ac:dyDescent="0.2">
      <c r="A231">
        <v>0.522243863134634</v>
      </c>
      <c r="B231">
        <v>1.2583564917246499</v>
      </c>
      <c r="C231" t="s">
        <v>1178</v>
      </c>
      <c r="D231">
        <v>-3.1365816593170099</v>
      </c>
      <c r="E231">
        <v>-0.419604301452636</v>
      </c>
      <c r="F231">
        <v>0.33172035217285101</v>
      </c>
      <c r="G231">
        <v>-3.1635284423828097E-2</v>
      </c>
      <c r="H231">
        <v>0.28337478637695301</v>
      </c>
      <c r="I231">
        <v>0.29886436462402299</v>
      </c>
    </row>
    <row r="232" spans="1:9" x14ac:dyDescent="0.2">
      <c r="A232">
        <v>0.52136422398915805</v>
      </c>
      <c r="B232">
        <v>0.91731055577595999</v>
      </c>
      <c r="C232" t="s">
        <v>1386</v>
      </c>
      <c r="D232">
        <v>-2.9763631820678702</v>
      </c>
      <c r="E232">
        <v>-2.2494041919708199</v>
      </c>
      <c r="F232">
        <v>-3.7798464298248202</v>
      </c>
      <c r="G232">
        <v>-1.47720146179199</v>
      </c>
      <c r="H232">
        <v>-1.42378997802734</v>
      </c>
      <c r="I232">
        <v>-3.3526906967163002</v>
      </c>
    </row>
    <row r="233" spans="1:9" x14ac:dyDescent="0.2">
      <c r="A233">
        <v>0.52106458733549599</v>
      </c>
      <c r="B233">
        <v>0.91280301411946596</v>
      </c>
      <c r="C233" t="s">
        <v>1102</v>
      </c>
      <c r="D233">
        <v>-2.0102066993713299</v>
      </c>
      <c r="E233">
        <v>-2.8692064285278298</v>
      </c>
      <c r="F233">
        <v>-0.93792343139648404</v>
      </c>
      <c r="G233">
        <v>-0.185417175292968</v>
      </c>
      <c r="H233">
        <v>-0.88954162597656194</v>
      </c>
      <c r="I233">
        <v>-2.0039687156677202</v>
      </c>
    </row>
    <row r="234" spans="1:9" x14ac:dyDescent="0.2">
      <c r="A234">
        <v>0.52104082416350594</v>
      </c>
      <c r="B234">
        <v>1.63030910491943</v>
      </c>
      <c r="C234" t="s">
        <v>1204</v>
      </c>
      <c r="D234">
        <v>-2.45508408546447</v>
      </c>
      <c r="E234">
        <v>-2.58812403678894</v>
      </c>
      <c r="F234">
        <v>0.339279174804687</v>
      </c>
      <c r="G234">
        <v>1.4497013092041</v>
      </c>
      <c r="H234">
        <v>0.59052658081054599</v>
      </c>
      <c r="I234">
        <v>-1.8532295227050699</v>
      </c>
    </row>
    <row r="235" spans="1:9" x14ac:dyDescent="0.2">
      <c r="A235">
        <v>0.50408303702605195</v>
      </c>
      <c r="B235">
        <v>3.7691387335459301</v>
      </c>
      <c r="C235" t="s">
        <v>1375</v>
      </c>
      <c r="D235">
        <v>-2.3207798004150302</v>
      </c>
      <c r="E235">
        <v>-2.7222816944122301</v>
      </c>
      <c r="F235">
        <v>-2.8369474411010698</v>
      </c>
      <c r="G235">
        <v>-4.0048875808715803</v>
      </c>
      <c r="H235">
        <v>0.23244857788085899</v>
      </c>
      <c r="I235">
        <v>7.19984626770019</v>
      </c>
    </row>
    <row r="236" spans="1:9" x14ac:dyDescent="0.2">
      <c r="A236">
        <v>0.50076524832369296</v>
      </c>
      <c r="B236">
        <v>1.2548627853393499</v>
      </c>
      <c r="C236" t="s">
        <v>1034</v>
      </c>
      <c r="D236">
        <v>-1.8575859069824201</v>
      </c>
      <c r="E236">
        <v>1.04389667510986</v>
      </c>
      <c r="F236">
        <v>1.47379875183105</v>
      </c>
      <c r="G236">
        <v>1.8825054168701101</v>
      </c>
      <c r="H236">
        <v>1.7052040100097601</v>
      </c>
      <c r="I236">
        <v>0.83698844909667902</v>
      </c>
    </row>
    <row r="237" spans="1:9" x14ac:dyDescent="0.2">
      <c r="A237">
        <v>0.48568488358373701</v>
      </c>
      <c r="B237">
        <v>0.52436149120330799</v>
      </c>
      <c r="C237" t="s">
        <v>1311</v>
      </c>
      <c r="D237">
        <v>-2.5335783958435001</v>
      </c>
      <c r="E237">
        <v>-1.8270298242568901</v>
      </c>
      <c r="F237">
        <v>-3.1791462898254301</v>
      </c>
      <c r="G237">
        <v>-2.0261211395263601</v>
      </c>
      <c r="H237">
        <v>-1.5191173553466699</v>
      </c>
      <c r="I237">
        <v>-2.4214315414428702</v>
      </c>
    </row>
    <row r="238" spans="1:9" x14ac:dyDescent="0.2">
      <c r="A238">
        <v>0.48092792782312099</v>
      </c>
      <c r="B238">
        <v>1.36560153961181</v>
      </c>
      <c r="C238" t="s">
        <v>1112</v>
      </c>
      <c r="D238">
        <v>-3.0337829589843701</v>
      </c>
      <c r="E238">
        <v>0.130480766296386</v>
      </c>
      <c r="F238">
        <v>0.63756561279296797</v>
      </c>
      <c r="G238">
        <v>1.45264816284179</v>
      </c>
      <c r="H238">
        <v>-8.6616516113281194E-2</v>
      </c>
      <c r="I238">
        <v>0.46503639221191401</v>
      </c>
    </row>
    <row r="239" spans="1:9" x14ac:dyDescent="0.2">
      <c r="A239">
        <v>0.48070055739364898</v>
      </c>
      <c r="B239">
        <v>0.61005345980326298</v>
      </c>
      <c r="C239" t="s">
        <v>1142</v>
      </c>
      <c r="D239">
        <v>-2.4297251701354901</v>
      </c>
      <c r="E239">
        <v>-3.0520482063293399</v>
      </c>
      <c r="F239">
        <v>-2.5959453582763601</v>
      </c>
      <c r="G239">
        <v>-3.0950181484222399</v>
      </c>
      <c r="H239">
        <v>-1.37796783447265</v>
      </c>
      <c r="I239">
        <v>-1.7745723724365201</v>
      </c>
    </row>
    <row r="240" spans="1:9" x14ac:dyDescent="0.2">
      <c r="A240">
        <v>0.476141583631016</v>
      </c>
      <c r="B240">
        <v>0.51232063770294101</v>
      </c>
      <c r="C240" t="s">
        <v>1274</v>
      </c>
      <c r="D240">
        <v>-2.4620602130889799</v>
      </c>
      <c r="E240">
        <v>-2.04688072204589</v>
      </c>
      <c r="F240">
        <v>-1.44641196727752</v>
      </c>
      <c r="G240">
        <v>-1.0398979187011701</v>
      </c>
      <c r="H240">
        <v>-1.18672370910644</v>
      </c>
      <c r="I240">
        <v>-2.1917693614959699</v>
      </c>
    </row>
    <row r="241" spans="1:9" x14ac:dyDescent="0.2">
      <c r="A241">
        <v>0.47317282598780802</v>
      </c>
      <c r="B241">
        <v>1.0354127089182501</v>
      </c>
      <c r="C241" t="s">
        <v>1141</v>
      </c>
      <c r="D241">
        <v>-2.60788774490356</v>
      </c>
      <c r="E241">
        <v>-2.8870689868927002</v>
      </c>
      <c r="F241">
        <v>-2.5136871337890598</v>
      </c>
      <c r="G241">
        <v>9.8934173583984306E-2</v>
      </c>
      <c r="H241">
        <v>-1.8610706329345701</v>
      </c>
      <c r="I241">
        <v>-3.14026927947998</v>
      </c>
    </row>
    <row r="242" spans="1:9" x14ac:dyDescent="0.2">
      <c r="A242">
        <v>0.467061840481302</v>
      </c>
      <c r="B242">
        <v>0.80704538027445405</v>
      </c>
      <c r="C242" t="s">
        <v>1135</v>
      </c>
      <c r="D242">
        <v>-3.25781893730163</v>
      </c>
      <c r="E242">
        <v>-2.83454370498657</v>
      </c>
      <c r="F242">
        <v>-1.48190116882324</v>
      </c>
      <c r="G242">
        <v>-1.10877609252929</v>
      </c>
      <c r="H242">
        <v>-1.28836441040039</v>
      </c>
      <c r="I242">
        <v>-2.75598716735839</v>
      </c>
    </row>
    <row r="243" spans="1:9" x14ac:dyDescent="0.2">
      <c r="A243">
        <v>0.46004540032410701</v>
      </c>
      <c r="B243">
        <v>1.2168504794438599</v>
      </c>
      <c r="C243" t="s">
        <v>1251</v>
      </c>
      <c r="D243">
        <v>-2.5203909873962398</v>
      </c>
      <c r="E243">
        <v>-2.9983749389648402</v>
      </c>
      <c r="F243">
        <v>-1.8574765920639</v>
      </c>
      <c r="G243">
        <v>-0.14658737182617099</v>
      </c>
      <c r="H243">
        <v>-0.15097999572753901</v>
      </c>
      <c r="I243">
        <v>-3.4281237125396702</v>
      </c>
    </row>
    <row r="244" spans="1:9" x14ac:dyDescent="0.2">
      <c r="A244">
        <v>0.44578650339753201</v>
      </c>
      <c r="B244">
        <v>0.50133538246154696</v>
      </c>
      <c r="C244" t="s">
        <v>1322</v>
      </c>
      <c r="D244">
        <v>-3.2076680660247798</v>
      </c>
      <c r="E244">
        <v>-2.5566964149475</v>
      </c>
      <c r="F244">
        <v>-2.3751201629638601</v>
      </c>
      <c r="G244">
        <v>-1.6639385223388601</v>
      </c>
      <c r="H244">
        <v>-1.9526023864746</v>
      </c>
      <c r="I244">
        <v>-3.01893758773803</v>
      </c>
    </row>
    <row r="245" spans="1:9" x14ac:dyDescent="0.2">
      <c r="A245">
        <v>0.441461814454704</v>
      </c>
      <c r="B245">
        <v>-0.37890783945719297</v>
      </c>
      <c r="C245" t="s">
        <v>1022</v>
      </c>
      <c r="D245">
        <v>1.8886260986328101</v>
      </c>
      <c r="E245">
        <v>2.5260972976684499</v>
      </c>
      <c r="F245">
        <v>2.8001842498779199</v>
      </c>
      <c r="G245">
        <v>2.45022201538085</v>
      </c>
      <c r="H245">
        <v>2.0453624725341699</v>
      </c>
      <c r="I245">
        <v>1.5825996398925699</v>
      </c>
    </row>
    <row r="246" spans="1:9" x14ac:dyDescent="0.2">
      <c r="A246">
        <v>0.43135209289866799</v>
      </c>
      <c r="B246">
        <v>0.30741016070048</v>
      </c>
      <c r="C246" t="s">
        <v>1328</v>
      </c>
      <c r="D246">
        <v>-2.6182584762573198</v>
      </c>
      <c r="E246">
        <v>-2.5612275600433301</v>
      </c>
      <c r="F246">
        <v>-2.18160820007324</v>
      </c>
      <c r="G246">
        <v>-2.35914802551269</v>
      </c>
      <c r="H246">
        <v>-2.47410583496093</v>
      </c>
      <c r="I246">
        <v>-1.6056098937988199</v>
      </c>
    </row>
    <row r="247" spans="1:9" x14ac:dyDescent="0.2">
      <c r="A247">
        <v>0.43015278064403101</v>
      </c>
      <c r="B247">
        <v>0.92952378590901596</v>
      </c>
      <c r="C247" t="s">
        <v>998</v>
      </c>
      <c r="D247">
        <v>2.4617691040039</v>
      </c>
      <c r="E247">
        <v>2.03774738311767</v>
      </c>
      <c r="F247">
        <v>2.6288032531738201</v>
      </c>
      <c r="G247">
        <v>4.1485900878906197</v>
      </c>
      <c r="H247">
        <v>4.2756595611572203</v>
      </c>
      <c r="I247">
        <v>1.4926414489746</v>
      </c>
    </row>
    <row r="248" spans="1:9" x14ac:dyDescent="0.2">
      <c r="A248">
        <v>0.427963534326532</v>
      </c>
      <c r="B248">
        <v>0.85866121451059896</v>
      </c>
      <c r="C248" t="s">
        <v>1286</v>
      </c>
      <c r="D248">
        <v>-3.3344838619232098</v>
      </c>
      <c r="E248">
        <v>-3.33930444717407</v>
      </c>
      <c r="F248">
        <v>-1.07807981967926</v>
      </c>
      <c r="G248">
        <v>-1.3233509063720701</v>
      </c>
      <c r="H248">
        <v>-1.30691146850585</v>
      </c>
      <c r="I248">
        <v>-2.54562211036682</v>
      </c>
    </row>
    <row r="249" spans="1:9" x14ac:dyDescent="0.2">
      <c r="A249">
        <v>0.42263265831340202</v>
      </c>
      <c r="B249">
        <v>1.09891498088836</v>
      </c>
      <c r="C249" t="s">
        <v>1146</v>
      </c>
      <c r="D249">
        <v>-2.7405447959899898</v>
      </c>
      <c r="E249">
        <v>-1.9589372873306199</v>
      </c>
      <c r="F249">
        <v>-2.52172780036926</v>
      </c>
      <c r="G249">
        <v>-0.57975769042968694</v>
      </c>
      <c r="H249">
        <v>9.6916198730468694E-2</v>
      </c>
      <c r="I249">
        <v>-3.4416234493255602</v>
      </c>
    </row>
    <row r="250" spans="1:9" x14ac:dyDescent="0.2">
      <c r="A250">
        <v>0.415284614809942</v>
      </c>
      <c r="B250">
        <v>0.370893955230712</v>
      </c>
      <c r="C250" t="s">
        <v>1340</v>
      </c>
      <c r="D250">
        <v>-2.6774129867553702</v>
      </c>
      <c r="E250">
        <v>-1.53184461593627</v>
      </c>
      <c r="F250">
        <v>-2.4263708591461102</v>
      </c>
      <c r="G250">
        <v>-1.5811748504638601</v>
      </c>
      <c r="H250">
        <v>-1.8293151855468699</v>
      </c>
      <c r="I250">
        <v>-2.1124565601348801</v>
      </c>
    </row>
    <row r="251" spans="1:9" x14ac:dyDescent="0.2">
      <c r="A251">
        <v>0.41279259432853599</v>
      </c>
      <c r="B251">
        <v>0.68485609690348304</v>
      </c>
      <c r="C251" t="s">
        <v>1161</v>
      </c>
      <c r="D251">
        <v>-1.6614475250244101</v>
      </c>
      <c r="E251">
        <v>-0.766446113586425</v>
      </c>
      <c r="F251">
        <v>0.69584655761718694</v>
      </c>
      <c r="G251">
        <v>-0.11338615417480399</v>
      </c>
      <c r="H251">
        <v>1.82132720947265E-2</v>
      </c>
      <c r="I251">
        <v>0.417694091796875</v>
      </c>
    </row>
    <row r="252" spans="1:9" x14ac:dyDescent="0.2">
      <c r="A252">
        <v>0.39864957696256997</v>
      </c>
      <c r="B252">
        <v>0.43700027465820301</v>
      </c>
      <c r="C252" t="s">
        <v>1306</v>
      </c>
      <c r="D252">
        <v>-2.6013741493225</v>
      </c>
      <c r="E252">
        <v>-2.7335755825042698</v>
      </c>
      <c r="F252">
        <v>-2.02713751792907</v>
      </c>
      <c r="G252">
        <v>-1.82695007324218</v>
      </c>
      <c r="H252">
        <v>-2.80267333984375</v>
      </c>
      <c r="I252">
        <v>-1.4214630126953101</v>
      </c>
    </row>
    <row r="253" spans="1:9" x14ac:dyDescent="0.2">
      <c r="A253">
        <v>0.39830379303600599</v>
      </c>
      <c r="B253">
        <v>0.79325286547342899</v>
      </c>
      <c r="C253" t="s">
        <v>1212</v>
      </c>
      <c r="D253">
        <v>-2.56935286521911</v>
      </c>
      <c r="E253">
        <v>-3.2830359935760498</v>
      </c>
      <c r="F253">
        <v>-1.76376152038574</v>
      </c>
      <c r="G253">
        <v>-0.82560539245605402</v>
      </c>
      <c r="H253">
        <v>-1.24812507629394</v>
      </c>
      <c r="I253">
        <v>-3.1626613140106201</v>
      </c>
    </row>
    <row r="254" spans="1:9" x14ac:dyDescent="0.2">
      <c r="A254">
        <v>0.39811624522075001</v>
      </c>
      <c r="B254">
        <v>0.44384976228078199</v>
      </c>
      <c r="C254" t="s">
        <v>1171</v>
      </c>
      <c r="D254">
        <v>-2.1368825435638401</v>
      </c>
      <c r="E254">
        <v>-1.1355295181274401</v>
      </c>
      <c r="F254">
        <v>-1.28659439086914</v>
      </c>
      <c r="G254">
        <v>-0.62730026245117099</v>
      </c>
      <c r="H254">
        <v>-0.82606315612792902</v>
      </c>
      <c r="I254">
        <v>-1.7740937471389699</v>
      </c>
    </row>
    <row r="255" spans="1:9" x14ac:dyDescent="0.2">
      <c r="A255">
        <v>0.38896826560264203</v>
      </c>
      <c r="B255">
        <v>0.97012027104695597</v>
      </c>
      <c r="C255" t="s">
        <v>1136</v>
      </c>
      <c r="D255">
        <v>-2.6232726573943999</v>
      </c>
      <c r="E255">
        <v>-2.4292085170745801</v>
      </c>
      <c r="F255">
        <v>-0.25097084045410101</v>
      </c>
      <c r="G255">
        <v>0.29174613952636702</v>
      </c>
      <c r="H255">
        <v>-0.51141548156738204</v>
      </c>
      <c r="I255">
        <v>-2.17342185974121</v>
      </c>
    </row>
    <row r="256" spans="1:9" x14ac:dyDescent="0.2">
      <c r="A256">
        <v>0.38826274832553498</v>
      </c>
      <c r="B256">
        <v>1.2684431870778401</v>
      </c>
      <c r="C256" t="s">
        <v>1184</v>
      </c>
      <c r="D256">
        <v>-2.1657149791717498</v>
      </c>
      <c r="E256">
        <v>-2.8966691493988002</v>
      </c>
      <c r="F256">
        <v>-0.81788444519042902</v>
      </c>
      <c r="G256">
        <v>0.79394912719726496</v>
      </c>
      <c r="H256">
        <v>0.27404594421386702</v>
      </c>
      <c r="I256">
        <v>-3.1429340839385902</v>
      </c>
    </row>
    <row r="257" spans="1:9" x14ac:dyDescent="0.2">
      <c r="A257">
        <v>0.38727160846750902</v>
      </c>
      <c r="B257">
        <v>-1.7358930905659899</v>
      </c>
      <c r="C257" t="s">
        <v>1026</v>
      </c>
      <c r="D257">
        <v>-0.24598503112792899</v>
      </c>
      <c r="E257">
        <v>0.29170322418212802</v>
      </c>
      <c r="F257">
        <v>1.7464733123779199</v>
      </c>
      <c r="G257">
        <v>-3.1538834571838299</v>
      </c>
      <c r="H257">
        <v>-2.6973743438720699</v>
      </c>
      <c r="I257">
        <v>2.4357700347900302</v>
      </c>
    </row>
    <row r="258" spans="1:9" x14ac:dyDescent="0.2">
      <c r="A258">
        <v>0.38449005816224502</v>
      </c>
      <c r="B258">
        <v>-0.33610057830810502</v>
      </c>
      <c r="C258" t="s">
        <v>1288</v>
      </c>
      <c r="D258">
        <v>-2.0271978378295898</v>
      </c>
      <c r="E258">
        <v>-3.00755739212036</v>
      </c>
      <c r="F258">
        <v>-2.3413197994232098</v>
      </c>
      <c r="G258">
        <v>-2.5525226593017498</v>
      </c>
      <c r="H258">
        <v>-2.5822658538818302</v>
      </c>
      <c r="I258">
        <v>-3.2495882511138898</v>
      </c>
    </row>
    <row r="259" spans="1:9" x14ac:dyDescent="0.2">
      <c r="A259">
        <v>0.37821110847558598</v>
      </c>
      <c r="B259">
        <v>-1.65801850954691</v>
      </c>
      <c r="C259" t="s">
        <v>1017</v>
      </c>
      <c r="D259">
        <v>-2.7018656730651802</v>
      </c>
      <c r="E259">
        <v>0.151570320129394</v>
      </c>
      <c r="F259">
        <v>1.62277603149414</v>
      </c>
      <c r="G259">
        <v>-3.6628572940826398</v>
      </c>
      <c r="H259">
        <v>-2.8999247550964302</v>
      </c>
      <c r="I259">
        <v>0.66120719909667902</v>
      </c>
    </row>
    <row r="260" spans="1:9" x14ac:dyDescent="0.2">
      <c r="A260">
        <v>0.37591983148151098</v>
      </c>
      <c r="B260">
        <v>0.78474481900533</v>
      </c>
      <c r="C260" t="s">
        <v>1124</v>
      </c>
      <c r="D260">
        <v>-2.5951373577117902</v>
      </c>
      <c r="E260">
        <v>-1.4154024124145499</v>
      </c>
      <c r="F260">
        <v>0.20463752746582001</v>
      </c>
      <c r="G260">
        <v>-0.41456413269042902</v>
      </c>
      <c r="H260">
        <v>-1.08489990234375</v>
      </c>
      <c r="I260">
        <v>4.7796249389648403E-2</v>
      </c>
    </row>
    <row r="261" spans="1:9" x14ac:dyDescent="0.2">
      <c r="A261">
        <v>0.36549176783871501</v>
      </c>
      <c r="B261">
        <v>0.72254347801208496</v>
      </c>
      <c r="C261" t="s">
        <v>1216</v>
      </c>
      <c r="D261">
        <v>-2.1808168888092001</v>
      </c>
      <c r="E261">
        <v>-2.8052978515625</v>
      </c>
      <c r="F261">
        <v>-2.7724795341491699</v>
      </c>
      <c r="G261">
        <v>-1.11595153808593</v>
      </c>
      <c r="H261">
        <v>-1.0113563537597601</v>
      </c>
      <c r="I261">
        <v>-3.4636559486389098</v>
      </c>
    </row>
    <row r="262" spans="1:9" x14ac:dyDescent="0.2">
      <c r="A262">
        <v>0.36209137386464402</v>
      </c>
      <c r="B262">
        <v>0.39568289120991901</v>
      </c>
      <c r="C262" t="s">
        <v>1347</v>
      </c>
      <c r="D262">
        <v>-2.4055390357971098</v>
      </c>
      <c r="E262">
        <v>-3.3843584060668901</v>
      </c>
      <c r="F262">
        <v>-2.0569076538085902</v>
      </c>
      <c r="G262">
        <v>-2.1471772193908598</v>
      </c>
      <c r="H262">
        <v>-1.8742311000823899</v>
      </c>
      <c r="I262">
        <v>-2.6383481025695801</v>
      </c>
    </row>
    <row r="263" spans="1:9" x14ac:dyDescent="0.2">
      <c r="A263">
        <v>0.34709836584202702</v>
      </c>
      <c r="B263">
        <v>0.48496150970458901</v>
      </c>
      <c r="C263" t="s">
        <v>1015</v>
      </c>
      <c r="D263">
        <v>-1.35472106933593</v>
      </c>
      <c r="E263">
        <v>-0.82946681976318304</v>
      </c>
      <c r="F263">
        <v>0.39002227783203097</v>
      </c>
      <c r="G263">
        <v>-0.43492889404296797</v>
      </c>
      <c r="H263">
        <v>-0.31024932861328097</v>
      </c>
      <c r="I263">
        <v>0.40589714050292902</v>
      </c>
    </row>
    <row r="264" spans="1:9" x14ac:dyDescent="0.2">
      <c r="A264">
        <v>0.34473528673485798</v>
      </c>
      <c r="B264">
        <v>0.99348656336466401</v>
      </c>
      <c r="C264" t="s">
        <v>1201</v>
      </c>
      <c r="D264">
        <v>-2.6376700401306099</v>
      </c>
      <c r="E264">
        <v>-8.8374137878417899E-2</v>
      </c>
      <c r="F264">
        <v>1.1904983520507799</v>
      </c>
      <c r="G264">
        <v>0.31021690368652299</v>
      </c>
      <c r="H264">
        <v>-0.10794639587402299</v>
      </c>
      <c r="I264">
        <v>1.24264335632324</v>
      </c>
    </row>
    <row r="265" spans="1:9" x14ac:dyDescent="0.2">
      <c r="A265">
        <v>0.34330489296174599</v>
      </c>
      <c r="B265">
        <v>2.1666134993235202</v>
      </c>
      <c r="C265" t="s">
        <v>1152</v>
      </c>
      <c r="D265">
        <v>-2.5620033740997301</v>
      </c>
      <c r="E265">
        <v>-2.5392065048217698</v>
      </c>
      <c r="F265">
        <v>1.4808216094970701</v>
      </c>
      <c r="G265">
        <v>4.0389385223388601</v>
      </c>
      <c r="H265">
        <v>-3.40020322799682</v>
      </c>
      <c r="I265">
        <v>2.2407169342040998</v>
      </c>
    </row>
    <row r="266" spans="1:9" x14ac:dyDescent="0.2">
      <c r="A266">
        <v>0.33748579776515097</v>
      </c>
      <c r="B266">
        <v>0.70685990651448505</v>
      </c>
      <c r="C266" t="s">
        <v>1123</v>
      </c>
      <c r="D266">
        <v>-2.14773178100585</v>
      </c>
      <c r="E266">
        <v>-2.7908966541290199</v>
      </c>
      <c r="F266">
        <v>-2.3226683139800999</v>
      </c>
      <c r="G266">
        <v>-0.90594291687011697</v>
      </c>
      <c r="H266">
        <v>-0.83468818664550704</v>
      </c>
      <c r="I266">
        <v>-3.4000859260559002</v>
      </c>
    </row>
    <row r="267" spans="1:9" x14ac:dyDescent="0.2">
      <c r="A267">
        <v>0.33670020141053097</v>
      </c>
      <c r="B267">
        <v>1.85526371002197</v>
      </c>
      <c r="C267" t="s">
        <v>1007</v>
      </c>
      <c r="D267">
        <v>1.6310234069824201</v>
      </c>
      <c r="E267">
        <v>-1.9650509357452299</v>
      </c>
      <c r="F267">
        <v>-3.4602286815643302</v>
      </c>
      <c r="G267">
        <v>1.5851192474365201</v>
      </c>
      <c r="H267">
        <v>2.9106636047363201</v>
      </c>
      <c r="I267">
        <v>-2.7242479324340798</v>
      </c>
    </row>
    <row r="268" spans="1:9" x14ac:dyDescent="0.2">
      <c r="A268">
        <v>0.33450986223743101</v>
      </c>
      <c r="B268">
        <v>0.51783323287963801</v>
      </c>
      <c r="C268" t="s">
        <v>1231</v>
      </c>
      <c r="D268">
        <v>-2.0864977836608798</v>
      </c>
      <c r="E268">
        <v>-1.8399572372436499</v>
      </c>
      <c r="F268">
        <v>-0.20902061462402299</v>
      </c>
      <c r="G268">
        <v>-0.80972862243652299</v>
      </c>
      <c r="H268">
        <v>-1.3109169006347601</v>
      </c>
      <c r="I268">
        <v>-0.46133041381835899</v>
      </c>
    </row>
    <row r="269" spans="1:9" x14ac:dyDescent="0.2">
      <c r="A269">
        <v>0.33299250073429199</v>
      </c>
      <c r="B269">
        <v>0.30491062005360903</v>
      </c>
      <c r="C269" t="s">
        <v>1250</v>
      </c>
      <c r="D269">
        <v>-2.2397263050079301</v>
      </c>
      <c r="E269">
        <v>-1.86313259601593</v>
      </c>
      <c r="F269">
        <v>-2.5321621894836399</v>
      </c>
      <c r="G269">
        <v>-2.2654457092285099</v>
      </c>
      <c r="H269">
        <v>-2.1948432922363201</v>
      </c>
      <c r="I269">
        <v>-1.2600002288818299</v>
      </c>
    </row>
    <row r="270" spans="1:9" x14ac:dyDescent="0.2">
      <c r="A270">
        <v>0.31526630074752099</v>
      </c>
      <c r="B270">
        <v>0.207452297210693</v>
      </c>
      <c r="C270" t="s">
        <v>1298</v>
      </c>
      <c r="D270">
        <v>-2.60578393936157</v>
      </c>
      <c r="E270">
        <v>-2.24504470825195</v>
      </c>
      <c r="F270">
        <v>-2.6883654594421298</v>
      </c>
      <c r="G270">
        <v>-1.9970645904541</v>
      </c>
      <c r="H270">
        <v>-2.15926170349121</v>
      </c>
      <c r="I270">
        <v>-2.7605109214782702</v>
      </c>
    </row>
    <row r="271" spans="1:9" x14ac:dyDescent="0.2">
      <c r="A271">
        <v>0.31441355869376902</v>
      </c>
      <c r="B271">
        <v>0.67552455266316702</v>
      </c>
      <c r="C271" t="s">
        <v>1352</v>
      </c>
      <c r="D271">
        <v>-2.3613970279693599</v>
      </c>
      <c r="E271">
        <v>-3.3462746143340998</v>
      </c>
      <c r="F271">
        <v>-3.5268568992614702</v>
      </c>
      <c r="G271">
        <v>-1.51599693298339</v>
      </c>
      <c r="H271">
        <v>-1.69169044494628</v>
      </c>
      <c r="I271">
        <v>-4.0002675056457502</v>
      </c>
    </row>
    <row r="272" spans="1:9" x14ac:dyDescent="0.2">
      <c r="A272">
        <v>0.30395873197995399</v>
      </c>
      <c r="B272">
        <v>1.5975310007731101</v>
      </c>
      <c r="C272" t="s">
        <v>1032</v>
      </c>
      <c r="D272">
        <v>1.6310234069824201</v>
      </c>
      <c r="E272">
        <v>-3.01311182975769</v>
      </c>
      <c r="F272">
        <v>-1.9122185707092201</v>
      </c>
      <c r="G272">
        <v>0.97416877746581998</v>
      </c>
      <c r="H272">
        <v>3.03092956542968</v>
      </c>
      <c r="I272">
        <v>-2.5068123340606601</v>
      </c>
    </row>
    <row r="273" spans="1:9" x14ac:dyDescent="0.2">
      <c r="A273">
        <v>0.30332882138359002</v>
      </c>
      <c r="B273">
        <v>0.48368223508198999</v>
      </c>
      <c r="C273" t="s">
        <v>1401</v>
      </c>
      <c r="D273">
        <v>-3.3413505554199201</v>
      </c>
      <c r="E273">
        <v>-3.13835525512695</v>
      </c>
      <c r="F273">
        <v>-1.46600341796875</v>
      </c>
      <c r="G273">
        <v>-2.2325420379638601</v>
      </c>
      <c r="H273">
        <v>-2.5783283710479701</v>
      </c>
      <c r="I273">
        <v>-1.6837921142578101</v>
      </c>
    </row>
    <row r="274" spans="1:9" x14ac:dyDescent="0.2">
      <c r="A274">
        <v>0.30181191545045499</v>
      </c>
      <c r="B274">
        <v>0.87036514282226496</v>
      </c>
      <c r="C274" t="s">
        <v>1218</v>
      </c>
      <c r="D274">
        <v>-2.2700018882751398</v>
      </c>
      <c r="E274">
        <v>-2.6960892677307098</v>
      </c>
      <c r="F274">
        <v>-2.3105871677398602</v>
      </c>
      <c r="G274">
        <v>-0.12730026245117099</v>
      </c>
      <c r="H274">
        <v>-0.67559051513671797</v>
      </c>
      <c r="I274">
        <v>-3.86269211769104</v>
      </c>
    </row>
    <row r="275" spans="1:9" x14ac:dyDescent="0.2">
      <c r="A275">
        <v>0.30171175132510702</v>
      </c>
      <c r="B275">
        <v>0.38354325294494601</v>
      </c>
      <c r="C275" t="s">
        <v>1282</v>
      </c>
      <c r="D275">
        <v>-3.5194900035858101</v>
      </c>
      <c r="E275">
        <v>-2.8597850799560498</v>
      </c>
      <c r="F275">
        <v>-1.78201484680175</v>
      </c>
      <c r="G275">
        <v>-2.23901939392089</v>
      </c>
      <c r="H275">
        <v>-2.2282905578613201</v>
      </c>
      <c r="I275">
        <v>-2.5433502197265598</v>
      </c>
    </row>
    <row r="276" spans="1:9" x14ac:dyDescent="0.2">
      <c r="A276">
        <v>0.28896772970440998</v>
      </c>
      <c r="B276">
        <v>-0.257930517196655</v>
      </c>
      <c r="C276" t="s">
        <v>1275</v>
      </c>
      <c r="D276">
        <v>-2.33132767677307</v>
      </c>
      <c r="E276">
        <v>-1.8190999031066799</v>
      </c>
      <c r="F276">
        <v>-1.8146934509277299</v>
      </c>
      <c r="G276">
        <v>-2.4063720703125</v>
      </c>
      <c r="H276">
        <v>-2.6981449127197199</v>
      </c>
      <c r="I276">
        <v>-1.6343955993652299</v>
      </c>
    </row>
    <row r="277" spans="1:9" x14ac:dyDescent="0.2">
      <c r="A277">
        <v>0.288273842861341</v>
      </c>
      <c r="B277">
        <v>0.52977351347605395</v>
      </c>
      <c r="C277" t="s">
        <v>1256</v>
      </c>
      <c r="D277">
        <v>-2.71152567863464</v>
      </c>
      <c r="E277">
        <v>-3.0261857509613002</v>
      </c>
      <c r="F277">
        <v>-1.5800853967666599</v>
      </c>
      <c r="G277">
        <v>-2.1361720561981201</v>
      </c>
      <c r="H277">
        <v>-2.8142642974853498</v>
      </c>
      <c r="I277">
        <v>-0.77803993225097601</v>
      </c>
    </row>
    <row r="278" spans="1:9" x14ac:dyDescent="0.2">
      <c r="A278">
        <v>0.27965962635313801</v>
      </c>
      <c r="B278">
        <v>0.47561617692311597</v>
      </c>
      <c r="C278" t="s">
        <v>1394</v>
      </c>
      <c r="D278">
        <v>-1.5575658082962001</v>
      </c>
      <c r="E278">
        <v>-2.89497590065002</v>
      </c>
      <c r="F278">
        <v>-1.6073589324951101</v>
      </c>
      <c r="G278">
        <v>-0.65689468383788996</v>
      </c>
      <c r="H278">
        <v>-2.4766914844512899</v>
      </c>
      <c r="I278">
        <v>-1.4994659423828101</v>
      </c>
    </row>
    <row r="279" spans="1:9" x14ac:dyDescent="0.2">
      <c r="A279">
        <v>0.26424697522477902</v>
      </c>
      <c r="B279">
        <v>0.497683525085449</v>
      </c>
      <c r="C279" t="s">
        <v>1015</v>
      </c>
      <c r="D279">
        <v>2.4617691040039</v>
      </c>
      <c r="E279">
        <v>3.00301837921142</v>
      </c>
      <c r="F279">
        <v>3.4871292114257799</v>
      </c>
      <c r="G279">
        <v>4.0643825531005797</v>
      </c>
      <c r="H279">
        <v>4.2756595611572203</v>
      </c>
      <c r="I279">
        <v>2.10492515563964</v>
      </c>
    </row>
    <row r="280" spans="1:9" x14ac:dyDescent="0.2">
      <c r="A280">
        <v>0.26161651158309601</v>
      </c>
      <c r="B280">
        <v>0.64146812756856197</v>
      </c>
      <c r="C280" t="s">
        <v>1179</v>
      </c>
      <c r="D280">
        <v>-0.76802253723144498</v>
      </c>
      <c r="E280">
        <v>-3.25636887550354</v>
      </c>
      <c r="F280">
        <v>-0.200775146484375</v>
      </c>
      <c r="G280">
        <v>-0.96579933166503895</v>
      </c>
      <c r="H280">
        <v>-1.1091079711914</v>
      </c>
      <c r="I280">
        <v>-0.22585487365722601</v>
      </c>
    </row>
    <row r="281" spans="1:9" x14ac:dyDescent="0.2">
      <c r="A281">
        <v>0.25966164487400001</v>
      </c>
      <c r="B281">
        <v>-0.60919666290283203</v>
      </c>
      <c r="C281" t="s">
        <v>1019</v>
      </c>
      <c r="D281">
        <v>-0.13236808776855399</v>
      </c>
      <c r="E281">
        <v>-1.0285501480102499</v>
      </c>
      <c r="F281">
        <v>1.4954414367675699</v>
      </c>
      <c r="G281">
        <v>-0.60261154174804599</v>
      </c>
      <c r="H281">
        <v>-1.4319095611572199</v>
      </c>
      <c r="I281">
        <v>0.54145431518554599</v>
      </c>
    </row>
    <row r="282" spans="1:9" x14ac:dyDescent="0.2">
      <c r="A282">
        <v>0.25432517021173201</v>
      </c>
      <c r="B282">
        <v>0.46373399098714102</v>
      </c>
      <c r="C282" t="s">
        <v>1073</v>
      </c>
      <c r="D282">
        <v>-0.54333877563476496</v>
      </c>
      <c r="E282">
        <v>-8.8374137878417899E-2</v>
      </c>
      <c r="F282">
        <v>1.4263210296630799</v>
      </c>
      <c r="G282">
        <v>0.50953865051269498</v>
      </c>
      <c r="H282">
        <v>0.14985084533691401</v>
      </c>
      <c r="I282">
        <v>1.5264205932617101</v>
      </c>
    </row>
    <row r="283" spans="1:9" x14ac:dyDescent="0.2">
      <c r="A283">
        <v>0.25103338222376298</v>
      </c>
      <c r="B283">
        <v>-1.13664674758911</v>
      </c>
      <c r="C283" t="s">
        <v>1056</v>
      </c>
      <c r="D283">
        <v>-2.9352493286132799</v>
      </c>
      <c r="E283">
        <v>-0.30955600738525302</v>
      </c>
      <c r="F283">
        <v>0.99139022827148404</v>
      </c>
      <c r="G283">
        <v>-3.5800220966339098</v>
      </c>
      <c r="H283">
        <v>-2.9174854755401598</v>
      </c>
      <c r="I283">
        <v>0.83415222167968694</v>
      </c>
    </row>
    <row r="284" spans="1:9" x14ac:dyDescent="0.2">
      <c r="A284">
        <v>0.25013244025294001</v>
      </c>
      <c r="B284">
        <v>-0.205554008483886</v>
      </c>
      <c r="C284" t="s">
        <v>1039</v>
      </c>
      <c r="D284">
        <v>2.0419883728027299</v>
      </c>
      <c r="E284">
        <v>2.7520475387573198</v>
      </c>
      <c r="F284">
        <v>3.1477642059326101</v>
      </c>
      <c r="G284">
        <v>2.4493541717529199</v>
      </c>
      <c r="H284">
        <v>2.3732833862304599</v>
      </c>
      <c r="I284">
        <v>2.5025005340576101</v>
      </c>
    </row>
    <row r="285" spans="1:9" x14ac:dyDescent="0.2">
      <c r="A285">
        <v>0.249598636085478</v>
      </c>
      <c r="B285">
        <v>0.86104114850362101</v>
      </c>
      <c r="C285" t="s">
        <v>1175</v>
      </c>
      <c r="D285">
        <v>-2.23556351661682</v>
      </c>
      <c r="E285">
        <v>1.35430240631103</v>
      </c>
      <c r="F285">
        <v>1.57058334350585</v>
      </c>
      <c r="G285">
        <v>0.482986450195312</v>
      </c>
      <c r="H285">
        <v>0.52536964416503895</v>
      </c>
      <c r="I285">
        <v>2.2640895843505802</v>
      </c>
    </row>
    <row r="286" spans="1:9" x14ac:dyDescent="0.2">
      <c r="A286">
        <v>0.247770418592342</v>
      </c>
      <c r="B286">
        <v>0.26988434791564903</v>
      </c>
      <c r="C286" t="s">
        <v>1417</v>
      </c>
      <c r="D286">
        <v>-3.1598379611968901</v>
      </c>
      <c r="E286">
        <v>-2.8893265724182098</v>
      </c>
      <c r="F286">
        <v>-2.38206481933593</v>
      </c>
      <c r="G286">
        <v>-2.7739410400390598</v>
      </c>
      <c r="H286">
        <v>-3.02445220947265</v>
      </c>
      <c r="I286">
        <v>-1.8231830596923799</v>
      </c>
    </row>
    <row r="287" spans="1:9" x14ac:dyDescent="0.2">
      <c r="A287">
        <v>0.24757181825323499</v>
      </c>
      <c r="B287">
        <v>0.26475365956624303</v>
      </c>
      <c r="C287" t="s">
        <v>1156</v>
      </c>
      <c r="D287">
        <v>-0.93380165100097601</v>
      </c>
      <c r="E287">
        <v>-0.66102695465087802</v>
      </c>
      <c r="F287">
        <v>0.22355079650878901</v>
      </c>
      <c r="G287">
        <v>0.28397941589355402</v>
      </c>
      <c r="H287">
        <v>-0.46306800842285101</v>
      </c>
      <c r="I287">
        <v>-0.39792823791503901</v>
      </c>
    </row>
    <row r="288" spans="1:9" x14ac:dyDescent="0.2">
      <c r="A288">
        <v>0.23837950268900701</v>
      </c>
      <c r="B288">
        <v>0.85474109649658103</v>
      </c>
      <c r="C288" t="s">
        <v>1373</v>
      </c>
      <c r="D288">
        <v>-1.48067474365234</v>
      </c>
      <c r="E288">
        <v>-7.5345039367675698E-2</v>
      </c>
      <c r="F288">
        <v>-2.7277414798736501</v>
      </c>
      <c r="G288">
        <v>-2.9394724369049001</v>
      </c>
      <c r="H288">
        <v>0.75123596191406194</v>
      </c>
      <c r="I288">
        <v>0.46869850158691401</v>
      </c>
    </row>
    <row r="289" spans="1:9" x14ac:dyDescent="0.2">
      <c r="A289">
        <v>0.22874526891821501</v>
      </c>
      <c r="B289">
        <v>-0.73118241628011005</v>
      </c>
      <c r="C289" t="s">
        <v>1012</v>
      </c>
      <c r="D289">
        <v>1.5568218231201101</v>
      </c>
      <c r="E289">
        <v>1.93470859527587</v>
      </c>
      <c r="F289">
        <v>3.1012840270996</v>
      </c>
      <c r="G289">
        <v>7.7527999877929604E-2</v>
      </c>
      <c r="H289">
        <v>0.54618835449218694</v>
      </c>
      <c r="I289">
        <v>3.77555084228515</v>
      </c>
    </row>
    <row r="290" spans="1:9" x14ac:dyDescent="0.2">
      <c r="A290">
        <v>0.20336972904019701</v>
      </c>
      <c r="B290">
        <v>0.63921459515889401</v>
      </c>
      <c r="C290" t="s">
        <v>1182</v>
      </c>
      <c r="D290">
        <v>-2.1307129859924299</v>
      </c>
      <c r="E290">
        <v>-1.3949327468871999</v>
      </c>
      <c r="F290">
        <v>-2.45455765724182</v>
      </c>
      <c r="G290">
        <v>-3.5566201210021902</v>
      </c>
      <c r="H290">
        <v>-0.94656562805175704</v>
      </c>
      <c r="I290">
        <v>0.44062614440917902</v>
      </c>
    </row>
    <row r="291" spans="1:9" x14ac:dyDescent="0.2">
      <c r="A291">
        <v>0.190868327614968</v>
      </c>
      <c r="B291">
        <v>-0.81152415275573697</v>
      </c>
      <c r="C291" t="s">
        <v>1009</v>
      </c>
      <c r="D291">
        <v>-2.24812507629394</v>
      </c>
      <c r="E291">
        <v>-0.824612617492675</v>
      </c>
      <c r="F291">
        <v>5.8416366577148403E-2</v>
      </c>
      <c r="G291">
        <v>-3.6522879600524898</v>
      </c>
      <c r="H291">
        <v>-2.9160497188568102</v>
      </c>
      <c r="I291">
        <v>1.1194438934326101</v>
      </c>
    </row>
    <row r="292" spans="1:9" x14ac:dyDescent="0.2">
      <c r="A292">
        <v>0.189805719495831</v>
      </c>
      <c r="B292">
        <v>0.50984783967336</v>
      </c>
      <c r="C292" t="s">
        <v>1209</v>
      </c>
      <c r="D292">
        <v>-2.6683149337768501</v>
      </c>
      <c r="E292">
        <v>-2.0087327957153298</v>
      </c>
      <c r="F292">
        <v>-1.94647872447967</v>
      </c>
      <c r="G292">
        <v>-0.65689468383788996</v>
      </c>
      <c r="H292">
        <v>-3.70096611976623</v>
      </c>
      <c r="I292">
        <v>-0.73612213134765603</v>
      </c>
    </row>
    <row r="293" spans="1:9" x14ac:dyDescent="0.2">
      <c r="A293">
        <v>0.17966820650396501</v>
      </c>
      <c r="B293">
        <v>0.11524486541748</v>
      </c>
      <c r="C293" t="s">
        <v>1145</v>
      </c>
      <c r="D293">
        <v>1.44434738159179</v>
      </c>
      <c r="E293">
        <v>2.0437307357788002</v>
      </c>
      <c r="F293">
        <v>1.68950271606445</v>
      </c>
      <c r="G293">
        <v>1.90293312072753</v>
      </c>
      <c r="H293">
        <v>1.5189914703369101</v>
      </c>
      <c r="I293">
        <v>2.1013908386230402</v>
      </c>
    </row>
    <row r="294" spans="1:9" x14ac:dyDescent="0.2">
      <c r="A294">
        <v>0.17105290916386801</v>
      </c>
      <c r="B294">
        <v>0.77263188362121504</v>
      </c>
      <c r="C294" t="s">
        <v>1020</v>
      </c>
      <c r="D294">
        <v>-2.1535060405731201</v>
      </c>
      <c r="E294">
        <v>1.89645671844482</v>
      </c>
      <c r="F294">
        <v>2.7878055572509699</v>
      </c>
      <c r="G294">
        <v>0.70717048645019498</v>
      </c>
      <c r="H294">
        <v>0.97719192504882801</v>
      </c>
      <c r="I294">
        <v>3.1642894744872998</v>
      </c>
    </row>
    <row r="295" spans="1:9" x14ac:dyDescent="0.2">
      <c r="A295">
        <v>0.17036964466578899</v>
      </c>
      <c r="B295">
        <v>0.49394178390502902</v>
      </c>
      <c r="C295" t="s">
        <v>1210</v>
      </c>
      <c r="D295">
        <v>-2.0320088863372798</v>
      </c>
      <c r="E295">
        <v>-0.73536968231201105</v>
      </c>
      <c r="F295">
        <v>-3.2367298603057799</v>
      </c>
      <c r="G295">
        <v>-2.60760450363159</v>
      </c>
      <c r="H295">
        <v>-2.0200748443603498</v>
      </c>
      <c r="I295">
        <v>0.105396270751953</v>
      </c>
    </row>
    <row r="296" spans="1:9" x14ac:dyDescent="0.2">
      <c r="A296">
        <v>0.159440610149926</v>
      </c>
      <c r="B296">
        <v>0.407923301060994</v>
      </c>
      <c r="C296" t="s">
        <v>1143</v>
      </c>
      <c r="D296">
        <v>-2.6772863864898602</v>
      </c>
      <c r="E296">
        <v>-2.72124147415161</v>
      </c>
      <c r="F296">
        <v>-0.24361228942870999</v>
      </c>
      <c r="G296">
        <v>-0.47061729431152299</v>
      </c>
      <c r="H296">
        <v>-1.95552635192871</v>
      </c>
      <c r="I296">
        <v>-1.99222660064697</v>
      </c>
    </row>
    <row r="297" spans="1:9" x14ac:dyDescent="0.2">
      <c r="A297">
        <v>0.15689601267529599</v>
      </c>
      <c r="B297">
        <v>-0.36670517921447698</v>
      </c>
      <c r="C297" t="s">
        <v>1242</v>
      </c>
      <c r="D297">
        <v>-1.55525779724121</v>
      </c>
      <c r="E297">
        <v>-2.3761470317840501</v>
      </c>
      <c r="F297">
        <v>-0.26236724853515597</v>
      </c>
      <c r="G297">
        <v>-2.6015105247497501</v>
      </c>
      <c r="H297">
        <v>-2.1448898315429599</v>
      </c>
      <c r="I297">
        <v>-0.54748725891113204</v>
      </c>
    </row>
    <row r="298" spans="1:9" x14ac:dyDescent="0.2">
      <c r="A298">
        <v>0.15665132929610601</v>
      </c>
      <c r="B298">
        <v>-0.12519097328185999</v>
      </c>
      <c r="C298" t="s">
        <v>1356</v>
      </c>
      <c r="D298">
        <v>-2.0661702156066801</v>
      </c>
      <c r="E298">
        <v>-3.01743412017822</v>
      </c>
      <c r="F298">
        <v>-2.3609094619750901</v>
      </c>
      <c r="G298">
        <v>-2.46510887145996</v>
      </c>
      <c r="H298">
        <v>-2.8059482574462802</v>
      </c>
      <c r="I298">
        <v>-2.5490295886993399</v>
      </c>
    </row>
    <row r="299" spans="1:9" x14ac:dyDescent="0.2">
      <c r="A299">
        <v>0.14191559572467599</v>
      </c>
      <c r="B299">
        <v>0.35215806961059498</v>
      </c>
      <c r="C299" t="s">
        <v>1278</v>
      </c>
      <c r="D299">
        <v>-2.7207138538360498</v>
      </c>
      <c r="E299">
        <v>-3.09837746620178</v>
      </c>
      <c r="F299">
        <v>-0.49662971496581998</v>
      </c>
      <c r="G299">
        <v>-1.6243724822998</v>
      </c>
      <c r="H299">
        <v>-2.5579414367675701</v>
      </c>
      <c r="I299">
        <v>-1.07693290710449</v>
      </c>
    </row>
    <row r="300" spans="1:9" x14ac:dyDescent="0.2">
      <c r="A300">
        <v>0.13787822169248201</v>
      </c>
      <c r="B300">
        <v>0.77269800504048602</v>
      </c>
      <c r="C300" t="s">
        <v>1001</v>
      </c>
      <c r="D300">
        <v>-3.0945422649383501</v>
      </c>
      <c r="E300">
        <v>1.89645671844482</v>
      </c>
      <c r="F300">
        <v>2.7878055572509699</v>
      </c>
      <c r="G300">
        <v>0.21743965148925701</v>
      </c>
      <c r="H300">
        <v>0.45556068420410101</v>
      </c>
      <c r="I300">
        <v>3.2348136901855402</v>
      </c>
    </row>
    <row r="301" spans="1:9" x14ac:dyDescent="0.2">
      <c r="A301">
        <v>9.9947577347396593E-2</v>
      </c>
      <c r="B301">
        <v>0.386337280273437</v>
      </c>
      <c r="C301" t="s">
        <v>1195</v>
      </c>
      <c r="D301">
        <v>-2.42100524902343</v>
      </c>
      <c r="E301">
        <v>-3.6099965572357098</v>
      </c>
      <c r="F301">
        <v>0</v>
      </c>
      <c r="G301">
        <v>-1.6545047760009699</v>
      </c>
      <c r="H301">
        <v>-3.1538388729095401</v>
      </c>
      <c r="I301">
        <v>-6.3646316528320299E-2</v>
      </c>
    </row>
    <row r="302" spans="1:9" x14ac:dyDescent="0.2">
      <c r="A302">
        <v>8.5924090785652205E-2</v>
      </c>
      <c r="B302">
        <v>-0.10026395320892301</v>
      </c>
      <c r="C302" t="s">
        <v>1387</v>
      </c>
      <c r="D302">
        <v>-1.89375364780426</v>
      </c>
      <c r="E302">
        <v>-3.1662669181823699</v>
      </c>
      <c r="F302">
        <v>-2.41491174697875</v>
      </c>
      <c r="G302">
        <v>-2.9624478816986</v>
      </c>
      <c r="H302">
        <v>-2.44740486145019</v>
      </c>
      <c r="I302">
        <v>-2.36587142944335</v>
      </c>
    </row>
    <row r="303" spans="1:9" x14ac:dyDescent="0.2">
      <c r="A303">
        <v>8.4529376591244501E-2</v>
      </c>
      <c r="B303">
        <v>-0.32316311200459702</v>
      </c>
      <c r="C303" t="s">
        <v>1268</v>
      </c>
      <c r="D303">
        <v>-3.00784134864807</v>
      </c>
      <c r="E303">
        <v>-2.7579917907714799</v>
      </c>
      <c r="F303">
        <v>0.93338584899902299</v>
      </c>
      <c r="G303">
        <v>-1.10673332214355</v>
      </c>
      <c r="H303">
        <v>-2.6929755210876398</v>
      </c>
      <c r="I303">
        <v>-2.0022277832031201</v>
      </c>
    </row>
    <row r="304" spans="1:9" x14ac:dyDescent="0.2">
      <c r="A304">
        <v>7.4469528860730397E-2</v>
      </c>
      <c r="B304">
        <v>-9.9891265233357396E-2</v>
      </c>
      <c r="C304" t="s">
        <v>1297</v>
      </c>
      <c r="D304">
        <v>-2.6828339099884002</v>
      </c>
      <c r="E304">
        <v>-2.07865285873413</v>
      </c>
      <c r="F304">
        <v>-3.0090031623840301</v>
      </c>
      <c r="G304">
        <v>-3.0067481994628902</v>
      </c>
      <c r="H304">
        <v>-3.1379947662353498</v>
      </c>
      <c r="I304">
        <v>-1.92542076110839</v>
      </c>
    </row>
    <row r="305" spans="1:9" x14ac:dyDescent="0.2">
      <c r="A305">
        <v>6.3246605540636103E-2</v>
      </c>
      <c r="B305">
        <v>0.15120454629262201</v>
      </c>
      <c r="C305" t="s">
        <v>1197</v>
      </c>
      <c r="D305">
        <v>-2.5660099983215301</v>
      </c>
      <c r="E305">
        <v>-2.62564969062805</v>
      </c>
      <c r="F305">
        <v>-1.6289418935775699</v>
      </c>
      <c r="G305">
        <v>-1.49713706970214</v>
      </c>
      <c r="H305">
        <v>-1.22400474548339</v>
      </c>
      <c r="I305">
        <v>-3.6458461284637398</v>
      </c>
    </row>
    <row r="306" spans="1:9" x14ac:dyDescent="0.2">
      <c r="A306">
        <v>6.0695656709326903E-2</v>
      </c>
      <c r="B306">
        <v>-0.21674251556396401</v>
      </c>
      <c r="C306" t="s">
        <v>1048</v>
      </c>
      <c r="D306">
        <v>-1.1373100280761701</v>
      </c>
      <c r="E306">
        <v>0.83356189727783203</v>
      </c>
      <c r="F306">
        <v>2.0607051849365199</v>
      </c>
      <c r="G306">
        <v>-0.1661376953125</v>
      </c>
      <c r="H306">
        <v>-0.69902038574218694</v>
      </c>
      <c r="I306">
        <v>1.9718875885009699</v>
      </c>
    </row>
    <row r="307" spans="1:9" x14ac:dyDescent="0.2">
      <c r="A307">
        <v>5.7279635665646103E-2</v>
      </c>
      <c r="B307">
        <v>-5.6606610616048103E-2</v>
      </c>
      <c r="C307" t="s">
        <v>1041</v>
      </c>
      <c r="D307">
        <v>-1.18549728393554</v>
      </c>
      <c r="E307">
        <v>-0.46608638763427701</v>
      </c>
      <c r="F307">
        <v>-0.23741340637207001</v>
      </c>
      <c r="G307">
        <v>-0.31979751586914001</v>
      </c>
      <c r="H307">
        <v>-0.80143356323242099</v>
      </c>
      <c r="I307">
        <v>-0.93758583068847601</v>
      </c>
    </row>
    <row r="308" spans="1:9" x14ac:dyDescent="0.2">
      <c r="A308">
        <v>5.5659718576233197E-2</v>
      </c>
      <c r="B308">
        <v>-6.8660616874694796E-2</v>
      </c>
      <c r="C308" t="s">
        <v>1429</v>
      </c>
      <c r="D308">
        <v>-1.8211764097213701</v>
      </c>
      <c r="E308">
        <v>-2.90301442146301</v>
      </c>
      <c r="F308">
        <v>-3.0080418586730899</v>
      </c>
      <c r="G308">
        <v>-2.4974060058593701</v>
      </c>
      <c r="H308">
        <v>-2.4111213684082</v>
      </c>
      <c r="I308">
        <v>-3.0296871662139799</v>
      </c>
    </row>
    <row r="309" spans="1:9" x14ac:dyDescent="0.2">
      <c r="A309">
        <v>5.5049463165349297E-2</v>
      </c>
      <c r="B309">
        <v>-0.19942251841227199</v>
      </c>
      <c r="C309" t="s">
        <v>1028</v>
      </c>
      <c r="D309">
        <v>-1.1373100280761701</v>
      </c>
      <c r="E309">
        <v>0.83356189727783203</v>
      </c>
      <c r="F309">
        <v>2.0607051849365199</v>
      </c>
      <c r="G309">
        <v>-0.1661376953125</v>
      </c>
      <c r="H309">
        <v>-0.69902038574218694</v>
      </c>
      <c r="I309">
        <v>2.0238475799560498</v>
      </c>
    </row>
    <row r="310" spans="1:9" x14ac:dyDescent="0.2">
      <c r="A310">
        <v>4.3048268018081197E-2</v>
      </c>
      <c r="B310">
        <v>3.8180112838745103E-2</v>
      </c>
      <c r="C310" t="s">
        <v>1257</v>
      </c>
      <c r="D310">
        <v>-2.3071053028106601</v>
      </c>
      <c r="E310">
        <v>-1.8876771926879801</v>
      </c>
      <c r="F310">
        <v>-1.2912559509277299</v>
      </c>
      <c r="G310">
        <v>-1.8377552032470701</v>
      </c>
      <c r="H310">
        <v>-1.8770160675048799</v>
      </c>
      <c r="I310">
        <v>-1.6567268371582</v>
      </c>
    </row>
    <row r="311" spans="1:9" x14ac:dyDescent="0.2">
      <c r="A311">
        <v>4.1542801516046703E-2</v>
      </c>
      <c r="B311">
        <v>0.19592189788818301</v>
      </c>
      <c r="C311" t="s">
        <v>1060</v>
      </c>
      <c r="D311">
        <v>-2.45896911621093</v>
      </c>
      <c r="E311">
        <v>0.86844730377197199</v>
      </c>
      <c r="F311">
        <v>2.3840045928954998</v>
      </c>
      <c r="G311">
        <v>-0.21978759765625</v>
      </c>
      <c r="H311">
        <v>-0.31828880310058499</v>
      </c>
      <c r="I311">
        <v>1.9193248748779199</v>
      </c>
    </row>
    <row r="312" spans="1:9" x14ac:dyDescent="0.2">
      <c r="A312">
        <v>3.81949366743779E-2</v>
      </c>
      <c r="B312">
        <v>5.8095773061116601E-2</v>
      </c>
      <c r="C312" t="s">
        <v>1262</v>
      </c>
      <c r="D312">
        <v>-2.84082651138305</v>
      </c>
      <c r="E312">
        <v>-1.9320583343505799</v>
      </c>
      <c r="F312">
        <v>-2.0947914123535099</v>
      </c>
      <c r="G312">
        <v>-1.7677936553955</v>
      </c>
      <c r="H312">
        <v>-1.82759284973144</v>
      </c>
      <c r="I312">
        <v>-3.0980024337768501</v>
      </c>
    </row>
    <row r="313" spans="1:9" x14ac:dyDescent="0.2">
      <c r="A313">
        <v>3.5196853350448899E-2</v>
      </c>
      <c r="B313">
        <v>4.8337618509928203E-2</v>
      </c>
      <c r="C313" t="s">
        <v>993</v>
      </c>
      <c r="D313">
        <v>3.0657367706298801</v>
      </c>
      <c r="E313">
        <v>3.34275150299072</v>
      </c>
      <c r="F313">
        <v>4.3824043273925701</v>
      </c>
      <c r="G313">
        <v>3.45498466491699</v>
      </c>
      <c r="H313">
        <v>3.3680744171142498</v>
      </c>
      <c r="I313">
        <v>4.1128463745117099</v>
      </c>
    </row>
    <row r="314" spans="1:9" x14ac:dyDescent="0.2">
      <c r="A314">
        <v>2.3783867118124899E-2</v>
      </c>
      <c r="B314">
        <v>0.13236586252848301</v>
      </c>
      <c r="C314" t="s">
        <v>1134</v>
      </c>
      <c r="D314">
        <v>-3.1859207153320299</v>
      </c>
      <c r="E314">
        <v>1.7313928604125901</v>
      </c>
      <c r="F314">
        <v>2.3051395416259699</v>
      </c>
      <c r="G314">
        <v>-0.21978759765625</v>
      </c>
      <c r="H314">
        <v>-0.25389671325683499</v>
      </c>
      <c r="I314">
        <v>1.7213935852050699</v>
      </c>
    </row>
    <row r="315" spans="1:9" x14ac:dyDescent="0.2">
      <c r="A315">
        <v>1.49340114107301E-2</v>
      </c>
      <c r="B315">
        <v>3.5452127456664997E-2</v>
      </c>
      <c r="C315" t="s">
        <v>1382</v>
      </c>
      <c r="D315">
        <v>-2.1945414543151802</v>
      </c>
      <c r="E315">
        <v>-2.4838969707489</v>
      </c>
      <c r="F315">
        <v>-3.4620490074157702</v>
      </c>
      <c r="G315">
        <v>-1.8983230590820299</v>
      </c>
      <c r="H315">
        <v>-4.0464334487915004</v>
      </c>
      <c r="I315">
        <v>-2.0893745422363201</v>
      </c>
    </row>
    <row r="316" spans="1:9" x14ac:dyDescent="0.2">
      <c r="A316">
        <v>1.21166692071722E-2</v>
      </c>
      <c r="B316">
        <v>-1.62196954091391E-2</v>
      </c>
      <c r="C316" t="s">
        <v>1407</v>
      </c>
      <c r="D316">
        <v>-2.5262808799743599</v>
      </c>
      <c r="E316">
        <v>-2.81711649894714</v>
      </c>
      <c r="F316">
        <v>-3.00379085540771</v>
      </c>
      <c r="G316">
        <v>-2.1813259124755802</v>
      </c>
      <c r="H316">
        <v>-2.61490631103515</v>
      </c>
      <c r="I316">
        <v>-3.59961509704589</v>
      </c>
    </row>
    <row r="317" spans="1:9" x14ac:dyDescent="0.2">
      <c r="A317">
        <v>1.35734492851389E-3</v>
      </c>
      <c r="B317">
        <v>2.98468271891305E-3</v>
      </c>
      <c r="C317" t="s">
        <v>1004</v>
      </c>
      <c r="D317">
        <v>2.7441291809082</v>
      </c>
      <c r="E317">
        <v>3.5973348617553702</v>
      </c>
      <c r="F317">
        <v>4.2822799682617099</v>
      </c>
      <c r="G317">
        <v>2.9086265563964799</v>
      </c>
      <c r="H317">
        <v>3.0577125549316402</v>
      </c>
      <c r="I317">
        <v>4.666358947753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AAD90-5628-46D6-B042-31FD2A4C2A84}">
  <dimension ref="A1:C317"/>
  <sheetViews>
    <sheetView tabSelected="1" topLeftCell="A19" zoomScale="148" zoomScaleNormal="148" workbookViewId="0">
      <selection activeCell="C12" sqref="C12"/>
    </sheetView>
  </sheetViews>
  <sheetFormatPr defaultRowHeight="12.75" x14ac:dyDescent="0.2"/>
  <cols>
    <col min="1" max="1" width="19.28515625" customWidth="1"/>
    <col min="2" max="2" width="14.140625" customWidth="1"/>
  </cols>
  <sheetData>
    <row r="1" spans="1:3" x14ac:dyDescent="0.2">
      <c r="A1" s="58" t="s">
        <v>1442</v>
      </c>
      <c r="B1" s="58" t="s">
        <v>1443</v>
      </c>
      <c r="C1" s="58" t="s">
        <v>38</v>
      </c>
    </row>
    <row r="2" spans="1:3" x14ac:dyDescent="0.2">
      <c r="A2" s="57">
        <v>6.10277469952901</v>
      </c>
      <c r="B2" s="57">
        <v>2.1766241468524199</v>
      </c>
      <c r="C2" s="57" t="s">
        <v>1444</v>
      </c>
    </row>
    <row r="3" spans="1:3" x14ac:dyDescent="0.2">
      <c r="A3" s="57">
        <v>5.5328094959258998</v>
      </c>
      <c r="B3" s="57">
        <v>4.5301533134727503</v>
      </c>
      <c r="C3" s="57" t="s">
        <v>1101</v>
      </c>
    </row>
    <row r="4" spans="1:3" x14ac:dyDescent="0.2">
      <c r="A4" s="57">
        <v>5.4695544242858798</v>
      </c>
      <c r="B4" s="57">
        <v>2.0291071650867898</v>
      </c>
      <c r="C4" s="57" t="s">
        <v>1445</v>
      </c>
    </row>
    <row r="5" spans="1:3" x14ac:dyDescent="0.2">
      <c r="A5" s="57">
        <v>5.0626463095347001</v>
      </c>
      <c r="B5" s="57">
        <v>1.4921521084532201</v>
      </c>
      <c r="C5" s="57" t="s">
        <v>1005</v>
      </c>
    </row>
    <row r="6" spans="1:3" x14ac:dyDescent="0.2">
      <c r="A6" s="57">
        <v>5.0482765833536698</v>
      </c>
      <c r="B6" s="57">
        <v>2.5593077428541999</v>
      </c>
      <c r="C6" s="57" t="s">
        <v>1450</v>
      </c>
    </row>
    <row r="7" spans="1:3" x14ac:dyDescent="0.2">
      <c r="A7" s="57">
        <v>5.0127946535746197</v>
      </c>
      <c r="B7" s="57">
        <v>2.4710723519389699</v>
      </c>
      <c r="C7" s="57" t="s">
        <v>1446</v>
      </c>
    </row>
    <row r="8" spans="1:3" x14ac:dyDescent="0.2">
      <c r="A8" s="57">
        <v>4.4181022246678596</v>
      </c>
      <c r="B8" s="57">
        <v>1.32780511741337</v>
      </c>
      <c r="C8" s="57" t="s">
        <v>1150</v>
      </c>
    </row>
    <row r="9" spans="1:3" x14ac:dyDescent="0.2">
      <c r="A9" s="57">
        <v>4.3240737915039</v>
      </c>
      <c r="B9" s="57">
        <v>1.39696233772366</v>
      </c>
      <c r="C9" s="57" t="s">
        <v>1104</v>
      </c>
    </row>
    <row r="10" spans="1:3" x14ac:dyDescent="0.2">
      <c r="A10" s="57">
        <v>4.1867573261260898</v>
      </c>
      <c r="B10" s="57">
        <v>1.6841150900659501</v>
      </c>
      <c r="C10" s="57" t="s">
        <v>1002</v>
      </c>
    </row>
    <row r="11" spans="1:3" x14ac:dyDescent="0.2">
      <c r="A11" s="57">
        <v>4.1758912404378199</v>
      </c>
      <c r="B11" s="57">
        <v>2.7039744497340101</v>
      </c>
      <c r="C11" s="57" t="s">
        <v>1097</v>
      </c>
    </row>
    <row r="12" spans="1:3" x14ac:dyDescent="0.2">
      <c r="A12" s="57">
        <v>4.1655909220377598</v>
      </c>
      <c r="B12" s="57">
        <v>2.0673819462166101</v>
      </c>
      <c r="C12" s="57" t="s">
        <v>1447</v>
      </c>
    </row>
    <row r="13" spans="1:3" x14ac:dyDescent="0.2">
      <c r="A13" s="57">
        <v>4.1080221335093103</v>
      </c>
      <c r="B13" s="57">
        <v>1.431346679717</v>
      </c>
      <c r="C13" s="57" t="s">
        <v>1235</v>
      </c>
    </row>
    <row r="14" spans="1:3" x14ac:dyDescent="0.2">
      <c r="A14" s="57">
        <v>4.0889119307200099</v>
      </c>
      <c r="B14" s="57">
        <v>1.56010700303243</v>
      </c>
      <c r="C14" s="57" t="s">
        <v>1069</v>
      </c>
    </row>
    <row r="15" spans="1:3" x14ac:dyDescent="0.2">
      <c r="A15" s="57">
        <v>3.9544440905253002</v>
      </c>
      <c r="B15" s="57">
        <v>1.6014990699402301</v>
      </c>
      <c r="C15" s="57" t="s">
        <v>1451</v>
      </c>
    </row>
    <row r="16" spans="1:3" x14ac:dyDescent="0.2">
      <c r="A16" s="57">
        <v>3.8749904632568302</v>
      </c>
      <c r="B16" s="57">
        <v>1.5889470592249899</v>
      </c>
      <c r="C16" s="57" t="s">
        <v>1016</v>
      </c>
    </row>
    <row r="17" spans="1:3" x14ac:dyDescent="0.2">
      <c r="A17" s="57">
        <v>3.8419434229532801</v>
      </c>
      <c r="B17" s="57">
        <v>1.5450444777355301</v>
      </c>
      <c r="C17" s="57" t="s">
        <v>1033</v>
      </c>
    </row>
    <row r="18" spans="1:3" x14ac:dyDescent="0.2">
      <c r="A18" s="57">
        <v>3.7030812899271601</v>
      </c>
      <c r="B18" s="57">
        <v>2.1411898722142499</v>
      </c>
      <c r="C18" s="57" t="s">
        <v>1014</v>
      </c>
    </row>
    <row r="19" spans="1:3" x14ac:dyDescent="0.2">
      <c r="A19" s="57">
        <v>3.62691704432169</v>
      </c>
      <c r="B19" s="57">
        <v>1.8224005332356901</v>
      </c>
      <c r="C19" s="57" t="s">
        <v>1010</v>
      </c>
    </row>
    <row r="20" spans="1:3" x14ac:dyDescent="0.2">
      <c r="A20" s="57">
        <v>3.53701345125834</v>
      </c>
      <c r="B20" s="57">
        <v>1.46943801253128</v>
      </c>
      <c r="C20" s="57" t="s">
        <v>1121</v>
      </c>
    </row>
    <row r="21" spans="1:3" x14ac:dyDescent="0.2">
      <c r="A21" s="57">
        <v>3.4966096083323102</v>
      </c>
      <c r="B21" s="57">
        <v>1.4371833963499701</v>
      </c>
      <c r="C21" s="57" t="s">
        <v>1080</v>
      </c>
    </row>
    <row r="22" spans="1:3" x14ac:dyDescent="0.2">
      <c r="A22" s="57">
        <v>3.4380075931549001</v>
      </c>
      <c r="B22" s="57">
        <v>2.0041429803423201</v>
      </c>
      <c r="C22" s="57" t="s">
        <v>1092</v>
      </c>
    </row>
    <row r="23" spans="1:3" x14ac:dyDescent="0.2">
      <c r="A23" s="57">
        <v>3.4078376293182302</v>
      </c>
      <c r="B23" s="57">
        <v>1.6387001036966899</v>
      </c>
      <c r="C23" s="57" t="s">
        <v>1155</v>
      </c>
    </row>
    <row r="24" spans="1:3" x14ac:dyDescent="0.2">
      <c r="A24" s="57">
        <v>3.4011188348134298</v>
      </c>
      <c r="B24" s="57">
        <v>1.5493972918001699</v>
      </c>
      <c r="C24" s="57" t="s">
        <v>1119</v>
      </c>
    </row>
    <row r="25" spans="1:3" x14ac:dyDescent="0.2">
      <c r="A25" s="57">
        <v>3.3137784798940002</v>
      </c>
      <c r="B25" s="57">
        <v>3.2033992442728501</v>
      </c>
      <c r="C25" s="57" t="s">
        <v>1448</v>
      </c>
    </row>
    <row r="26" spans="1:3" x14ac:dyDescent="0.2">
      <c r="A26" s="57">
        <v>3.2864024639129599</v>
      </c>
      <c r="B26" s="57">
        <v>2.3808532803096401</v>
      </c>
      <c r="C26" s="57" t="s">
        <v>1221</v>
      </c>
    </row>
    <row r="27" spans="1:3" x14ac:dyDescent="0.2">
      <c r="A27" s="57">
        <v>3.23272927602132</v>
      </c>
      <c r="B27" s="57">
        <v>2.1536213146733201</v>
      </c>
      <c r="C27" s="57" t="s">
        <v>1093</v>
      </c>
    </row>
    <row r="28" spans="1:3" x14ac:dyDescent="0.2">
      <c r="A28" s="57">
        <v>3.15800428390502</v>
      </c>
      <c r="B28" s="57">
        <v>1.3443167947600501</v>
      </c>
      <c r="C28" s="57" t="s">
        <v>1066</v>
      </c>
    </row>
    <row r="29" spans="1:3" x14ac:dyDescent="0.2">
      <c r="A29" s="57">
        <v>3.0740873018900499</v>
      </c>
      <c r="B29" s="57">
        <v>2.9690051307056202</v>
      </c>
      <c r="C29" s="57" t="s">
        <v>1144</v>
      </c>
    </row>
    <row r="30" spans="1:3" x14ac:dyDescent="0.2">
      <c r="A30" s="57">
        <v>3.0521139303843099</v>
      </c>
      <c r="B30" s="57">
        <v>1.3057957029888501</v>
      </c>
      <c r="C30" s="57" t="s">
        <v>1111</v>
      </c>
    </row>
    <row r="31" spans="1:3" x14ac:dyDescent="0.2">
      <c r="A31" s="57">
        <v>3.00588432947794</v>
      </c>
      <c r="B31" s="57">
        <v>3.2979165421091099</v>
      </c>
      <c r="C31" s="57" t="s">
        <v>1159</v>
      </c>
    </row>
    <row r="32" spans="1:3" x14ac:dyDescent="0.2">
      <c r="A32" s="57">
        <v>3.0051468213399199</v>
      </c>
      <c r="B32" s="57">
        <v>2.31544362226769</v>
      </c>
      <c r="C32" s="57" t="s">
        <v>996</v>
      </c>
    </row>
    <row r="33" spans="1:3" x14ac:dyDescent="0.2">
      <c r="A33" s="57">
        <v>2.9992081324259399</v>
      </c>
      <c r="B33" s="57">
        <v>3.7612426495170799</v>
      </c>
      <c r="C33" s="57" t="s">
        <v>1011</v>
      </c>
    </row>
    <row r="34" spans="1:3" x14ac:dyDescent="0.2">
      <c r="A34" s="57">
        <v>2.99687147140502</v>
      </c>
      <c r="B34" s="57">
        <v>1.92318526786678</v>
      </c>
      <c r="C34" s="57" t="s">
        <v>1157</v>
      </c>
    </row>
    <row r="35" spans="1:3" x14ac:dyDescent="0.2">
      <c r="A35" s="57">
        <v>2.9952027002970301</v>
      </c>
      <c r="B35" s="57">
        <v>1.4928580689961599</v>
      </c>
      <c r="C35" s="57" t="s">
        <v>1031</v>
      </c>
    </row>
    <row r="36" spans="1:3" x14ac:dyDescent="0.2">
      <c r="A36" s="57">
        <v>2.9429999987284301</v>
      </c>
      <c r="B36" s="57">
        <v>1.36533654904641</v>
      </c>
      <c r="C36" s="57" t="s">
        <v>1067</v>
      </c>
    </row>
    <row r="37" spans="1:3" x14ac:dyDescent="0.2">
      <c r="A37" s="57">
        <v>2.9186272621154701</v>
      </c>
      <c r="B37" s="57">
        <v>2.2073182633764001</v>
      </c>
      <c r="C37" s="57" t="s">
        <v>1062</v>
      </c>
    </row>
    <row r="38" spans="1:3" x14ac:dyDescent="0.2">
      <c r="A38" s="57">
        <v>2.9042224884033199</v>
      </c>
      <c r="B38" s="57">
        <v>4.1160116606655999</v>
      </c>
      <c r="C38" s="57" t="s">
        <v>1248</v>
      </c>
    </row>
    <row r="39" spans="1:3" x14ac:dyDescent="0.2">
      <c r="A39" s="57">
        <v>2.8231725692749001</v>
      </c>
      <c r="B39" s="57">
        <v>1.7255517613373299</v>
      </c>
      <c r="C39" s="57" t="s">
        <v>1008</v>
      </c>
    </row>
    <row r="40" spans="1:3" x14ac:dyDescent="0.2">
      <c r="A40" s="57">
        <v>2.8081706364949501</v>
      </c>
      <c r="B40" s="57">
        <v>1.5075999874943</v>
      </c>
      <c r="C40" s="57" t="s">
        <v>997</v>
      </c>
    </row>
    <row r="41" spans="1:3" x14ac:dyDescent="0.2">
      <c r="A41" s="57">
        <v>2.7743675708770699</v>
      </c>
      <c r="B41" s="57">
        <v>4.2574954347075602</v>
      </c>
      <c r="C41" s="57" t="s">
        <v>1163</v>
      </c>
    </row>
    <row r="42" spans="1:3" x14ac:dyDescent="0.2">
      <c r="A42" s="57">
        <v>2.7490035692850698</v>
      </c>
      <c r="B42" s="57">
        <v>3.4493050567870598</v>
      </c>
      <c r="C42" s="57" t="s">
        <v>1185</v>
      </c>
    </row>
    <row r="43" spans="1:3" x14ac:dyDescent="0.2">
      <c r="A43" s="57">
        <v>2.70658334096272</v>
      </c>
      <c r="B43" s="57">
        <v>1.4860272281140501</v>
      </c>
      <c r="C43" s="57" t="s">
        <v>1024</v>
      </c>
    </row>
    <row r="44" spans="1:3" x14ac:dyDescent="0.2">
      <c r="A44" s="57">
        <v>2.70209789276123</v>
      </c>
      <c r="B44" s="57">
        <v>1.90821473901331</v>
      </c>
      <c r="C44" s="57" t="s">
        <v>1018</v>
      </c>
    </row>
    <row r="45" spans="1:3" x14ac:dyDescent="0.2">
      <c r="A45" s="57">
        <v>2.6897020339965798</v>
      </c>
      <c r="B45" s="57">
        <v>2.21234001188679</v>
      </c>
      <c r="C45" s="57" t="s">
        <v>1000</v>
      </c>
    </row>
    <row r="46" spans="1:3" x14ac:dyDescent="0.2">
      <c r="A46" s="57">
        <v>2.68944462140401</v>
      </c>
      <c r="B46" s="57">
        <v>1.88558126626751</v>
      </c>
      <c r="C46" s="57" t="s">
        <v>1038</v>
      </c>
    </row>
    <row r="47" spans="1:3" x14ac:dyDescent="0.2">
      <c r="A47" s="57">
        <v>2.6734177271525001</v>
      </c>
      <c r="B47" s="57">
        <v>1.96023982888592</v>
      </c>
      <c r="C47" s="57" t="s">
        <v>1006</v>
      </c>
    </row>
    <row r="48" spans="1:3" x14ac:dyDescent="0.2">
      <c r="A48" s="57">
        <v>2.6678399642308501</v>
      </c>
      <c r="B48" s="57">
        <v>1.6494571204492501</v>
      </c>
      <c r="C48" s="57" t="s">
        <v>1055</v>
      </c>
    </row>
    <row r="49" spans="1:3" x14ac:dyDescent="0.2">
      <c r="A49" s="57">
        <v>2.66245468457539</v>
      </c>
      <c r="B49" s="57">
        <v>2.2551411518514102</v>
      </c>
      <c r="C49" s="57" t="s">
        <v>1176</v>
      </c>
    </row>
    <row r="50" spans="1:3" x14ac:dyDescent="0.2">
      <c r="A50" s="57">
        <v>2.6526543299357099</v>
      </c>
      <c r="B50" s="57">
        <v>1.6439315483496999</v>
      </c>
      <c r="C50" s="57" t="s">
        <v>1013</v>
      </c>
    </row>
    <row r="51" spans="1:3" x14ac:dyDescent="0.2">
      <c r="A51" s="57">
        <v>2.62846140066782</v>
      </c>
      <c r="B51" s="57">
        <v>1.3561505228011601</v>
      </c>
      <c r="C51" s="57" t="s">
        <v>1072</v>
      </c>
    </row>
    <row r="52" spans="1:3" x14ac:dyDescent="0.2">
      <c r="A52" s="57">
        <v>2.5610532760620099</v>
      </c>
      <c r="B52" s="57">
        <v>1.7836257324112801</v>
      </c>
      <c r="C52" s="57" t="s">
        <v>1036</v>
      </c>
    </row>
    <row r="53" spans="1:3" x14ac:dyDescent="0.2">
      <c r="A53" s="57">
        <v>2.53461893399556</v>
      </c>
      <c r="B53" s="57">
        <v>2.3624995442665901</v>
      </c>
      <c r="C53" s="57" t="s">
        <v>1065</v>
      </c>
    </row>
    <row r="54" spans="1:3" x14ac:dyDescent="0.2">
      <c r="A54" s="57">
        <v>2.5243941942850698</v>
      </c>
      <c r="B54" s="57">
        <v>1.56964838527649</v>
      </c>
      <c r="C54" s="57" t="s">
        <v>1118</v>
      </c>
    </row>
    <row r="55" spans="1:3" x14ac:dyDescent="0.2">
      <c r="A55" s="57">
        <v>2.5002006689707401</v>
      </c>
      <c r="B55" s="57">
        <v>3.4634219423070598</v>
      </c>
      <c r="C55" s="57" t="s">
        <v>1200</v>
      </c>
    </row>
    <row r="56" spans="1:3" x14ac:dyDescent="0.2">
      <c r="A56" s="57">
        <v>2.4890437126159601</v>
      </c>
      <c r="B56" s="57">
        <v>1.3902009681918801</v>
      </c>
      <c r="C56" s="57" t="s">
        <v>1059</v>
      </c>
    </row>
    <row r="57" spans="1:3" x14ac:dyDescent="0.2">
      <c r="A57" s="57">
        <v>2.3157460689544598</v>
      </c>
      <c r="B57" s="57">
        <v>2.56655286547503</v>
      </c>
      <c r="C57" s="57" t="s">
        <v>1191</v>
      </c>
    </row>
    <row r="58" spans="1:3" x14ac:dyDescent="0.2">
      <c r="A58" s="57">
        <v>2.3131028016408202</v>
      </c>
      <c r="B58" s="57">
        <v>1.9446965621980901</v>
      </c>
      <c r="C58" s="57" t="s">
        <v>1208</v>
      </c>
    </row>
    <row r="59" spans="1:3" x14ac:dyDescent="0.2">
      <c r="A59" s="57">
        <v>2.3121989568074501</v>
      </c>
      <c r="B59" s="57">
        <v>1.66866696041383</v>
      </c>
      <c r="C59" s="57" t="s">
        <v>995</v>
      </c>
    </row>
    <row r="60" spans="1:3" x14ac:dyDescent="0.2">
      <c r="A60" s="57">
        <v>2.2949755986531502</v>
      </c>
      <c r="B60" s="57">
        <v>2.2935492527254899</v>
      </c>
      <c r="C60" s="57" t="s">
        <v>1449</v>
      </c>
    </row>
    <row r="61" spans="1:3" x14ac:dyDescent="0.2">
      <c r="A61" s="57">
        <v>2.2894869645436602</v>
      </c>
      <c r="B61" s="57">
        <v>3.0402252743776499</v>
      </c>
      <c r="C61" s="57" t="s">
        <v>1047</v>
      </c>
    </row>
    <row r="62" spans="1:3" x14ac:dyDescent="0.2">
      <c r="A62" s="57">
        <v>2.2846453984578399</v>
      </c>
      <c r="B62" s="57">
        <v>1.6953302383815201</v>
      </c>
      <c r="C62" s="57" t="s">
        <v>1043</v>
      </c>
    </row>
    <row r="63" spans="1:3" x14ac:dyDescent="0.2">
      <c r="A63" s="57">
        <v>2.25305080413818</v>
      </c>
      <c r="B63" s="57">
        <v>2.3340312673906398</v>
      </c>
      <c r="C63" s="57" t="s">
        <v>1076</v>
      </c>
    </row>
    <row r="64" spans="1:3" x14ac:dyDescent="0.2">
      <c r="A64" s="57">
        <v>2.2022121747334702</v>
      </c>
      <c r="B64" s="57">
        <v>1.40310288976882</v>
      </c>
      <c r="C64" s="57" t="s">
        <v>1198</v>
      </c>
    </row>
    <row r="65" spans="1:3" x14ac:dyDescent="0.2">
      <c r="A65" s="57">
        <v>2.19034894307454</v>
      </c>
      <c r="B65" s="57">
        <v>1.7782016819159401</v>
      </c>
      <c r="C65" s="57" t="s">
        <v>1127</v>
      </c>
    </row>
    <row r="66" spans="1:3" x14ac:dyDescent="0.2">
      <c r="A66" s="57">
        <v>2.1877654393513999</v>
      </c>
      <c r="B66" s="57">
        <v>1.3842530638694599</v>
      </c>
      <c r="C66" s="57" t="s">
        <v>1088</v>
      </c>
    </row>
    <row r="67" spans="1:3" x14ac:dyDescent="0.2">
      <c r="A67" s="57">
        <v>2.1835241317749001</v>
      </c>
      <c r="B67" s="57">
        <v>1.44187213400118</v>
      </c>
      <c r="C67" s="57" t="s">
        <v>1064</v>
      </c>
    </row>
    <row r="68" spans="1:3" x14ac:dyDescent="0.2">
      <c r="A68" s="57">
        <v>2.1657997767130501</v>
      </c>
      <c r="B68" s="57">
        <v>1.3915762427837</v>
      </c>
      <c r="C68" s="57" t="s">
        <v>1042</v>
      </c>
    </row>
    <row r="69" spans="1:3" x14ac:dyDescent="0.2">
      <c r="A69" s="57">
        <v>2.1464172999064099</v>
      </c>
      <c r="B69" s="57">
        <v>1.83560498407163</v>
      </c>
      <c r="C69" s="57" t="s">
        <v>1077</v>
      </c>
    </row>
    <row r="70" spans="1:3" x14ac:dyDescent="0.2">
      <c r="A70" s="57">
        <v>2.1355155309041298</v>
      </c>
      <c r="B70" s="57">
        <v>1.8478061025469801</v>
      </c>
      <c r="C70" s="57" t="s">
        <v>1078</v>
      </c>
    </row>
    <row r="71" spans="1:3" x14ac:dyDescent="0.2">
      <c r="A71" s="57">
        <v>2.1298899650573699</v>
      </c>
      <c r="B71" s="57">
        <v>1.57350611766062</v>
      </c>
      <c r="C71" s="57" t="s">
        <v>1295</v>
      </c>
    </row>
    <row r="72" spans="1:3" x14ac:dyDescent="0.2">
      <c r="A72" s="57">
        <v>2.1295288006464599</v>
      </c>
      <c r="B72" s="57">
        <v>1.7007940265216599</v>
      </c>
      <c r="C72" s="57" t="s">
        <v>1050</v>
      </c>
    </row>
    <row r="73" spans="1:3" x14ac:dyDescent="0.2">
      <c r="A73" s="57">
        <v>2.1160424550374302</v>
      </c>
      <c r="B73" s="57">
        <v>2.21611985228482</v>
      </c>
      <c r="C73" s="57" t="s">
        <v>1318</v>
      </c>
    </row>
    <row r="74" spans="1:3" x14ac:dyDescent="0.2">
      <c r="A74" s="57">
        <v>2.0963284969329798</v>
      </c>
      <c r="B74" s="57">
        <v>2.7774848433424499</v>
      </c>
      <c r="C74" s="57" t="s">
        <v>1326</v>
      </c>
    </row>
    <row r="75" spans="1:3" x14ac:dyDescent="0.2">
      <c r="A75" s="57">
        <v>2.0868890285491899</v>
      </c>
      <c r="B75" s="57">
        <v>2.4558448629916998</v>
      </c>
      <c r="C75" s="57" t="s">
        <v>1271</v>
      </c>
    </row>
    <row r="76" spans="1:3" x14ac:dyDescent="0.2">
      <c r="A76" s="57">
        <v>2.0805425643920898</v>
      </c>
      <c r="B76" s="57">
        <v>1.81584146363691</v>
      </c>
      <c r="C76" s="57" t="s">
        <v>1087</v>
      </c>
    </row>
    <row r="77" spans="1:3" x14ac:dyDescent="0.2">
      <c r="A77" s="57">
        <v>2.0717738469441702</v>
      </c>
      <c r="B77" s="57">
        <v>2.1785795578917702</v>
      </c>
      <c r="C77" s="57" t="s">
        <v>1045</v>
      </c>
    </row>
    <row r="78" spans="1:3" x14ac:dyDescent="0.2">
      <c r="A78" s="57">
        <v>2.0611490408579498</v>
      </c>
      <c r="B78" s="57">
        <v>3.0605025478872299</v>
      </c>
      <c r="C78" s="57" t="s">
        <v>1091</v>
      </c>
    </row>
    <row r="79" spans="1:3" x14ac:dyDescent="0.2">
      <c r="A79" s="57">
        <v>2.0131904284159301</v>
      </c>
      <c r="B79" s="57">
        <v>3.90272855091832</v>
      </c>
      <c r="C79" s="57" t="s">
        <v>1115</v>
      </c>
    </row>
    <row r="80" spans="1:3" x14ac:dyDescent="0.2">
      <c r="A80" s="57">
        <v>1.9970394770304301</v>
      </c>
      <c r="B80" s="57">
        <v>1.33335219260749</v>
      </c>
      <c r="C80" s="57" t="s">
        <v>1109</v>
      </c>
    </row>
    <row r="81" spans="1:3" x14ac:dyDescent="0.2">
      <c r="A81" s="57">
        <v>1.98367245992024</v>
      </c>
      <c r="B81" s="57">
        <v>3.2857812188272502</v>
      </c>
      <c r="C81" s="57" t="s">
        <v>1258</v>
      </c>
    </row>
    <row r="82" spans="1:3" x14ac:dyDescent="0.2">
      <c r="A82" s="57">
        <v>1.97156604131062</v>
      </c>
      <c r="B82" s="57">
        <v>1.79626482548051</v>
      </c>
      <c r="C82" s="57" t="s">
        <v>1199</v>
      </c>
    </row>
    <row r="83" spans="1:3" x14ac:dyDescent="0.2">
      <c r="A83" s="57">
        <v>1.9671460787455199</v>
      </c>
      <c r="B83" s="57">
        <v>1.46087360245357</v>
      </c>
      <c r="C83" s="57" t="s">
        <v>1338</v>
      </c>
    </row>
    <row r="84" spans="1:3" x14ac:dyDescent="0.2">
      <c r="A84" s="57">
        <v>1.9659668604532801</v>
      </c>
      <c r="B84" s="57">
        <v>1.8859540881557899</v>
      </c>
      <c r="C84" s="57" t="s">
        <v>1079</v>
      </c>
    </row>
    <row r="85" spans="1:3" x14ac:dyDescent="0.2">
      <c r="A85" s="57">
        <v>1.9571242332458401</v>
      </c>
      <c r="B85" s="57">
        <v>1.3653861573996999</v>
      </c>
      <c r="C85" s="57" t="s">
        <v>1030</v>
      </c>
    </row>
    <row r="86" spans="1:3" x14ac:dyDescent="0.2">
      <c r="A86" s="57">
        <v>1.93575064341227</v>
      </c>
      <c r="B86" s="57">
        <v>2.00230390271199</v>
      </c>
      <c r="C86" s="57" t="s">
        <v>1086</v>
      </c>
    </row>
    <row r="87" spans="1:3" x14ac:dyDescent="0.2">
      <c r="A87" s="57">
        <v>1.9309578736623101</v>
      </c>
      <c r="B87" s="57">
        <v>2.0148240863684101</v>
      </c>
      <c r="C87" s="57" t="s">
        <v>1128</v>
      </c>
    </row>
    <row r="88" spans="1:3" x14ac:dyDescent="0.2">
      <c r="A88" s="57">
        <v>1.8737676938374801</v>
      </c>
      <c r="B88" s="57">
        <v>1.79716487847678</v>
      </c>
      <c r="C88" s="57" t="s">
        <v>1234</v>
      </c>
    </row>
    <row r="89" spans="1:3" x14ac:dyDescent="0.2">
      <c r="A89" s="57">
        <v>1.79305617014567</v>
      </c>
      <c r="B89" s="57">
        <v>1.67285821302754</v>
      </c>
      <c r="C89" s="57" t="s">
        <v>1083</v>
      </c>
    </row>
    <row r="90" spans="1:3" x14ac:dyDescent="0.2">
      <c r="A90" s="57">
        <v>1.7737557093302401</v>
      </c>
      <c r="B90" s="57">
        <v>2.2299657672214299</v>
      </c>
      <c r="C90" s="57" t="s">
        <v>1099</v>
      </c>
    </row>
    <row r="91" spans="1:3" x14ac:dyDescent="0.2">
      <c r="A91" s="57">
        <v>1.7678684393564801</v>
      </c>
      <c r="B91" s="57">
        <v>1.5787266655415</v>
      </c>
      <c r="C91" s="57" t="s">
        <v>1040</v>
      </c>
    </row>
    <row r="92" spans="1:3" x14ac:dyDescent="0.2">
      <c r="A92" s="57">
        <v>1.74552249908447</v>
      </c>
      <c r="B92" s="57">
        <v>1.6316520994329</v>
      </c>
      <c r="C92" s="57" t="s">
        <v>1053</v>
      </c>
    </row>
    <row r="93" spans="1:3" x14ac:dyDescent="0.2">
      <c r="A93" s="57">
        <v>1.6879515647888099</v>
      </c>
      <c r="B93" s="57">
        <v>1.6517319949115301</v>
      </c>
      <c r="C93" s="57" t="s">
        <v>1147</v>
      </c>
    </row>
    <row r="94" spans="1:3" x14ac:dyDescent="0.2">
      <c r="A94" s="57">
        <v>1.67100874582926</v>
      </c>
      <c r="B94" s="57">
        <v>1.36476099059389</v>
      </c>
      <c r="C94" s="57" t="s">
        <v>991</v>
      </c>
    </row>
    <row r="95" spans="1:3" x14ac:dyDescent="0.2">
      <c r="A95" s="57">
        <v>1.6597829659779799</v>
      </c>
      <c r="B95" s="57">
        <v>1.7631505088458601</v>
      </c>
      <c r="C95" s="57" t="s">
        <v>1299</v>
      </c>
    </row>
    <row r="96" spans="1:3" x14ac:dyDescent="0.2">
      <c r="A96" s="57">
        <v>1.6551911036173499</v>
      </c>
      <c r="B96" s="57">
        <v>1.3042835074541399</v>
      </c>
      <c r="C96" s="57" t="s">
        <v>988</v>
      </c>
    </row>
    <row r="97" spans="1:3" x14ac:dyDescent="0.2">
      <c r="A97" s="57">
        <v>1.5629924138386999</v>
      </c>
      <c r="B97" s="57">
        <v>2.4949325549810202</v>
      </c>
      <c r="C97" s="57" t="s">
        <v>1049</v>
      </c>
    </row>
    <row r="98" spans="1:3" x14ac:dyDescent="0.2">
      <c r="A98" s="57">
        <v>1.51098386446634</v>
      </c>
      <c r="B98" s="57">
        <v>2.1191312466909702</v>
      </c>
      <c r="C98" s="57" t="s">
        <v>1249</v>
      </c>
    </row>
    <row r="99" spans="1:3" x14ac:dyDescent="0.2">
      <c r="A99" s="57">
        <v>1.48406132062276</v>
      </c>
      <c r="B99" s="57">
        <v>1.63364319399395</v>
      </c>
      <c r="C99" s="57" t="s">
        <v>1454</v>
      </c>
    </row>
    <row r="100" spans="1:3" x14ac:dyDescent="0.2">
      <c r="A100" s="57">
        <v>1.4826606114705401</v>
      </c>
      <c r="B100" s="57">
        <v>1.8709386281813201</v>
      </c>
      <c r="C100" s="57" t="s">
        <v>1148</v>
      </c>
    </row>
    <row r="101" spans="1:3" x14ac:dyDescent="0.2">
      <c r="A101" s="57">
        <v>1.42027640342712</v>
      </c>
      <c r="B101" s="57">
        <v>1.9724698592902601</v>
      </c>
      <c r="C101" s="57" t="s">
        <v>1452</v>
      </c>
    </row>
    <row r="102" spans="1:3" x14ac:dyDescent="0.2">
      <c r="A102" s="57">
        <v>1.4197466373443599</v>
      </c>
      <c r="B102" s="57">
        <v>1.34630295177063</v>
      </c>
      <c r="C102" s="57" t="s">
        <v>1370</v>
      </c>
    </row>
    <row r="103" spans="1:3" x14ac:dyDescent="0.2">
      <c r="A103" s="57">
        <v>1.3554720878601001</v>
      </c>
      <c r="B103" s="57">
        <v>1.78718336608284</v>
      </c>
      <c r="C103" s="57" t="s">
        <v>1177</v>
      </c>
    </row>
    <row r="104" spans="1:3" x14ac:dyDescent="0.2">
      <c r="A104" s="57">
        <v>1.3540693124135299</v>
      </c>
      <c r="B104" s="57">
        <v>1.6114437774047601</v>
      </c>
      <c r="C104" s="57" t="s">
        <v>1225</v>
      </c>
    </row>
    <row r="105" spans="1:3" x14ac:dyDescent="0.2">
      <c r="A105" s="57">
        <v>1.3192968765894499</v>
      </c>
      <c r="B105" s="57">
        <v>1.5993363522139901</v>
      </c>
      <c r="C105" s="57" t="s">
        <v>1153</v>
      </c>
    </row>
    <row r="106" spans="1:3" x14ac:dyDescent="0.2">
      <c r="A106" s="57">
        <v>1.25310659408569</v>
      </c>
      <c r="B106" s="57">
        <v>1.57772241728357</v>
      </c>
      <c r="C106" s="57" t="s">
        <v>1419</v>
      </c>
    </row>
    <row r="107" spans="1:3" x14ac:dyDescent="0.2">
      <c r="A107" s="57">
        <v>1.2371072769164999</v>
      </c>
      <c r="B107" s="57">
        <v>2.0621315246940899</v>
      </c>
      <c r="C107" s="57" t="s">
        <v>1084</v>
      </c>
    </row>
    <row r="108" spans="1:3" x14ac:dyDescent="0.2">
      <c r="A108" s="57">
        <v>1.23416296641031</v>
      </c>
      <c r="B108" s="57">
        <v>1.5769287147023201</v>
      </c>
      <c r="C108" s="57" t="s">
        <v>1089</v>
      </c>
    </row>
    <row r="109" spans="1:3" x14ac:dyDescent="0.2">
      <c r="A109" s="57">
        <v>1.22970445950826</v>
      </c>
      <c r="B109" s="57">
        <v>1.8694382883501901</v>
      </c>
      <c r="C109" s="57" t="s">
        <v>1308</v>
      </c>
    </row>
    <row r="110" spans="1:3" x14ac:dyDescent="0.2">
      <c r="A110" s="57">
        <v>1.19597514470418</v>
      </c>
      <c r="B110" s="57">
        <v>1.3505466782592399</v>
      </c>
      <c r="C110" s="57" t="s">
        <v>1253</v>
      </c>
    </row>
    <row r="111" spans="1:3" x14ac:dyDescent="0.2">
      <c r="A111" s="57">
        <v>1.0081360340118399</v>
      </c>
      <c r="B111" s="57">
        <v>1.3657280411586401</v>
      </c>
      <c r="C111" s="57" t="s">
        <v>1344</v>
      </c>
    </row>
    <row r="112" spans="1:3" x14ac:dyDescent="0.2">
      <c r="A112" s="57">
        <v>1.0001220703125</v>
      </c>
      <c r="B112" s="57">
        <v>2.0101643296529099</v>
      </c>
      <c r="C112" s="57" t="s">
        <v>1453</v>
      </c>
    </row>
    <row r="113" spans="1:3" x14ac:dyDescent="0.2">
      <c r="A113" s="50">
        <v>0.98617664972940999</v>
      </c>
      <c r="B113" s="50">
        <v>2.28929027449461</v>
      </c>
      <c r="C113" s="50" t="s">
        <v>1300</v>
      </c>
    </row>
    <row r="114" spans="1:3" x14ac:dyDescent="0.2">
      <c r="A114" s="50">
        <v>0.94008644421895304</v>
      </c>
      <c r="B114" s="50">
        <v>2.0230190682766902</v>
      </c>
      <c r="C114" s="50" t="s">
        <v>1397</v>
      </c>
    </row>
    <row r="115" spans="1:3" x14ac:dyDescent="0.2">
      <c r="A115" s="50">
        <v>0.79218117396036702</v>
      </c>
      <c r="B115" s="50">
        <v>1.6401946585138001</v>
      </c>
      <c r="C115" s="50" t="s">
        <v>1423</v>
      </c>
    </row>
    <row r="116" spans="1:3" x14ac:dyDescent="0.2">
      <c r="A116" s="50">
        <v>0.7543732325236</v>
      </c>
      <c r="B116" s="50">
        <v>1.38661768641553</v>
      </c>
      <c r="C116" s="50" t="s">
        <v>1228</v>
      </c>
    </row>
    <row r="117" spans="1:3" x14ac:dyDescent="0.2">
      <c r="A117" s="50">
        <v>0.56688578923543298</v>
      </c>
      <c r="B117" s="50">
        <v>1.5082491397831299</v>
      </c>
      <c r="C117" s="50" t="s">
        <v>1400</v>
      </c>
    </row>
    <row r="118" spans="1:3" x14ac:dyDescent="0.2">
      <c r="A118" s="50">
        <v>0.52885357538859001</v>
      </c>
      <c r="B118" s="50">
        <v>2.1044728421201002</v>
      </c>
      <c r="C118" s="50" t="s">
        <v>1422</v>
      </c>
    </row>
    <row r="119" spans="1:3" x14ac:dyDescent="0.2">
      <c r="A119" s="50">
        <v>-4.0337713162104203</v>
      </c>
      <c r="B119" s="50">
        <v>1.4296151613585499</v>
      </c>
      <c r="C119" s="50" t="s">
        <v>1108</v>
      </c>
    </row>
    <row r="120" spans="1:3" x14ac:dyDescent="0.2">
      <c r="A120">
        <v>2.4061188697814901</v>
      </c>
      <c r="B120">
        <v>1.2927649354183599</v>
      </c>
      <c r="C120" t="s">
        <v>1114</v>
      </c>
    </row>
    <row r="121" spans="1:3" x14ac:dyDescent="0.2">
      <c r="A121">
        <v>1.6303802728652901</v>
      </c>
      <c r="B121">
        <v>1.28876180912069</v>
      </c>
      <c r="C121" t="s">
        <v>1120</v>
      </c>
    </row>
    <row r="122" spans="1:3" x14ac:dyDescent="0.2">
      <c r="A122">
        <v>3.0816460450490299</v>
      </c>
      <c r="B122">
        <v>1.2850278899691701</v>
      </c>
      <c r="C122" t="s">
        <v>1129</v>
      </c>
    </row>
    <row r="123" spans="1:3" x14ac:dyDescent="0.2">
      <c r="A123">
        <v>2.7803386052449501</v>
      </c>
      <c r="B123">
        <v>1.2725691946603801</v>
      </c>
      <c r="C123" t="s">
        <v>1068</v>
      </c>
    </row>
    <row r="124" spans="1:3" x14ac:dyDescent="0.2">
      <c r="A124">
        <v>3.5586298306783002</v>
      </c>
      <c r="B124">
        <v>1.26359206143167</v>
      </c>
      <c r="C124" t="s">
        <v>1125</v>
      </c>
    </row>
    <row r="125" spans="1:3" x14ac:dyDescent="0.2">
      <c r="A125">
        <v>1.2906380494435601</v>
      </c>
      <c r="B125">
        <v>1.25173757140238</v>
      </c>
      <c r="C125" t="s">
        <v>1244</v>
      </c>
    </row>
    <row r="126" spans="1:3" x14ac:dyDescent="0.2">
      <c r="A126">
        <v>3.1462689240773498</v>
      </c>
      <c r="B126">
        <v>1.2502397857063501</v>
      </c>
      <c r="C126" t="s">
        <v>1081</v>
      </c>
    </row>
    <row r="127" spans="1:3" x14ac:dyDescent="0.2">
      <c r="A127">
        <v>1.82442696889241</v>
      </c>
      <c r="B127">
        <v>1.2471349722379801</v>
      </c>
      <c r="C127" t="s">
        <v>1090</v>
      </c>
    </row>
    <row r="128" spans="1:3" x14ac:dyDescent="0.2">
      <c r="A128">
        <v>1.3076798121134401</v>
      </c>
      <c r="B128">
        <v>1.2336396730886401</v>
      </c>
      <c r="C128" t="s">
        <v>1044</v>
      </c>
    </row>
    <row r="129" spans="1:3" x14ac:dyDescent="0.2">
      <c r="A129">
        <v>2.6117165883382101</v>
      </c>
      <c r="B129">
        <v>1.2308117959937099</v>
      </c>
      <c r="C129" t="s">
        <v>1058</v>
      </c>
    </row>
    <row r="130" spans="1:3" x14ac:dyDescent="0.2">
      <c r="A130">
        <v>1.2727931340535401</v>
      </c>
      <c r="B130">
        <v>1.21796804495907</v>
      </c>
      <c r="C130" t="s">
        <v>1131</v>
      </c>
    </row>
    <row r="131" spans="1:3" x14ac:dyDescent="0.2">
      <c r="A131">
        <v>1.77612559000651</v>
      </c>
      <c r="B131">
        <v>1.20321013710688</v>
      </c>
      <c r="C131" t="s">
        <v>1074</v>
      </c>
    </row>
    <row r="132" spans="1:3" x14ac:dyDescent="0.2">
      <c r="A132">
        <v>4.0994740327199297</v>
      </c>
      <c r="B132">
        <v>1.1939751447798901</v>
      </c>
      <c r="C132" t="s">
        <v>1181</v>
      </c>
    </row>
    <row r="133" spans="1:3" x14ac:dyDescent="0.2">
      <c r="A133">
        <v>1.6413153807322101</v>
      </c>
      <c r="B133">
        <v>1.1845450756373299</v>
      </c>
      <c r="C133" t="s">
        <v>1391</v>
      </c>
    </row>
    <row r="134" spans="1:3" x14ac:dyDescent="0.2">
      <c r="A134">
        <v>2.06360483169555</v>
      </c>
      <c r="B134">
        <v>1.18281298090589</v>
      </c>
      <c r="C134" t="s">
        <v>1113</v>
      </c>
    </row>
    <row r="135" spans="1:3" x14ac:dyDescent="0.2">
      <c r="A135">
        <v>1.00808429718017</v>
      </c>
      <c r="B135">
        <v>1.1808871724988199</v>
      </c>
      <c r="C135" t="s">
        <v>987</v>
      </c>
    </row>
    <row r="136" spans="1:3" x14ac:dyDescent="0.2">
      <c r="A136">
        <v>1.23386327425638</v>
      </c>
      <c r="B136">
        <v>1.1808680792422299</v>
      </c>
      <c r="C136" t="s">
        <v>1154</v>
      </c>
    </row>
    <row r="137" spans="1:3" x14ac:dyDescent="0.2">
      <c r="A137">
        <v>3.3571391105651802</v>
      </c>
      <c r="B137">
        <v>1.17165944055589</v>
      </c>
      <c r="C137" t="s">
        <v>1264</v>
      </c>
    </row>
    <row r="138" spans="1:3" x14ac:dyDescent="0.2">
      <c r="A138">
        <v>1.74009116490681</v>
      </c>
      <c r="B138">
        <v>1.16471133345574</v>
      </c>
      <c r="C138" t="s">
        <v>1196</v>
      </c>
    </row>
    <row r="139" spans="1:3" x14ac:dyDescent="0.2">
      <c r="A139">
        <v>2.2193237940470301</v>
      </c>
      <c r="B139">
        <v>1.1566704574870601</v>
      </c>
      <c r="C139" t="s">
        <v>1116</v>
      </c>
    </row>
    <row r="140" spans="1:3" x14ac:dyDescent="0.2">
      <c r="A140">
        <v>1.1942421595255499</v>
      </c>
      <c r="B140">
        <v>1.13841275689941</v>
      </c>
      <c r="C140" t="s">
        <v>1003</v>
      </c>
    </row>
    <row r="141" spans="1:3" x14ac:dyDescent="0.2">
      <c r="A141">
        <v>2.1036569277445398</v>
      </c>
      <c r="B141">
        <v>1.1346237755145701</v>
      </c>
      <c r="C141" t="s">
        <v>1227</v>
      </c>
    </row>
    <row r="142" spans="1:3" x14ac:dyDescent="0.2">
      <c r="A142">
        <v>1.5865437189737901</v>
      </c>
      <c r="B142">
        <v>1.1316134840743901</v>
      </c>
      <c r="C142" t="s">
        <v>1023</v>
      </c>
    </row>
    <row r="143" spans="1:3" x14ac:dyDescent="0.2">
      <c r="A143">
        <v>1.5865437189737901</v>
      </c>
      <c r="B143">
        <v>1.1316134840743901</v>
      </c>
      <c r="C143" t="s">
        <v>1046</v>
      </c>
    </row>
    <row r="144" spans="1:3" x14ac:dyDescent="0.2">
      <c r="A144">
        <v>1.1341015497843401</v>
      </c>
      <c r="B144">
        <v>1.1272152735032099</v>
      </c>
      <c r="C144" t="s">
        <v>1029</v>
      </c>
    </row>
    <row r="145" spans="1:3" x14ac:dyDescent="0.2">
      <c r="A145">
        <v>1.89082924524943</v>
      </c>
      <c r="B145">
        <v>1.0884758991383101</v>
      </c>
      <c r="C145" t="s">
        <v>1205</v>
      </c>
    </row>
    <row r="146" spans="1:3" x14ac:dyDescent="0.2">
      <c r="A146">
        <v>2.81877692540486</v>
      </c>
      <c r="B146">
        <v>1.0872572201666699</v>
      </c>
      <c r="C146" t="s">
        <v>999</v>
      </c>
    </row>
    <row r="147" spans="1:3" x14ac:dyDescent="0.2">
      <c r="A147">
        <v>4.2761190732320102</v>
      </c>
      <c r="B147">
        <v>1.0794599956272699</v>
      </c>
      <c r="C147" t="s">
        <v>1263</v>
      </c>
    </row>
    <row r="148" spans="1:3" x14ac:dyDescent="0.2">
      <c r="A148">
        <v>1.5400690237681001</v>
      </c>
      <c r="B148">
        <v>1.07618606368363</v>
      </c>
      <c r="C148" t="s">
        <v>1105</v>
      </c>
    </row>
    <row r="149" spans="1:3" x14ac:dyDescent="0.2">
      <c r="A149">
        <v>3.4164485136667802</v>
      </c>
      <c r="B149">
        <v>1.07610342967371</v>
      </c>
      <c r="C149" t="s">
        <v>1025</v>
      </c>
    </row>
    <row r="150" spans="1:3" x14ac:dyDescent="0.2">
      <c r="A150">
        <v>2.0933537483215301</v>
      </c>
      <c r="B150">
        <v>1.0458919643265301</v>
      </c>
      <c r="C150" t="s">
        <v>1283</v>
      </c>
    </row>
    <row r="151" spans="1:3" x14ac:dyDescent="0.2">
      <c r="A151">
        <v>2.0504856904347699</v>
      </c>
      <c r="B151">
        <v>1.04053590860183</v>
      </c>
      <c r="C151" t="s">
        <v>1187</v>
      </c>
    </row>
    <row r="152" spans="1:3" x14ac:dyDescent="0.2">
      <c r="A152">
        <v>1.9978820482889801</v>
      </c>
      <c r="B152">
        <v>1.03222869570217</v>
      </c>
      <c r="C152" t="s">
        <v>1183</v>
      </c>
    </row>
    <row r="153" spans="1:3" x14ac:dyDescent="0.2">
      <c r="A153">
        <v>0.62521680196126195</v>
      </c>
      <c r="B153">
        <v>1.0090390472678701</v>
      </c>
      <c r="C153" t="s">
        <v>1381</v>
      </c>
    </row>
    <row r="154" spans="1:3" x14ac:dyDescent="0.2">
      <c r="A154">
        <v>2.3042813936869302</v>
      </c>
      <c r="B154">
        <v>1.0064009847313899</v>
      </c>
      <c r="C154" t="s">
        <v>1085</v>
      </c>
    </row>
    <row r="155" spans="1:3" x14ac:dyDescent="0.2">
      <c r="A155">
        <v>0.60398785273234001</v>
      </c>
      <c r="B155">
        <v>1.0061145294042</v>
      </c>
      <c r="C155" t="s">
        <v>1371</v>
      </c>
    </row>
    <row r="156" spans="1:3" x14ac:dyDescent="0.2">
      <c r="A156">
        <v>1.3505516846974599</v>
      </c>
      <c r="B156">
        <v>0.99779596648179203</v>
      </c>
      <c r="C156" t="s">
        <v>1222</v>
      </c>
    </row>
    <row r="157" spans="1:3" x14ac:dyDescent="0.2">
      <c r="A157">
        <v>1.7997698783874501</v>
      </c>
      <c r="B157">
        <v>0.98934824505359298</v>
      </c>
      <c r="C157" t="s">
        <v>1070</v>
      </c>
    </row>
    <row r="158" spans="1:3" x14ac:dyDescent="0.2">
      <c r="A158">
        <v>1.0997749169667499</v>
      </c>
      <c r="B158">
        <v>0.98593972322239298</v>
      </c>
      <c r="C158" t="s">
        <v>1241</v>
      </c>
    </row>
    <row r="159" spans="1:3" x14ac:dyDescent="0.2">
      <c r="A159">
        <v>-2.24827933311462</v>
      </c>
      <c r="B159">
        <v>0.981963134053352</v>
      </c>
      <c r="C159" t="s">
        <v>1170</v>
      </c>
    </row>
    <row r="160" spans="1:3" x14ac:dyDescent="0.2">
      <c r="A160">
        <v>1.55028573671976</v>
      </c>
      <c r="B160">
        <v>0.98077821102048701</v>
      </c>
      <c r="C160" t="s">
        <v>1194</v>
      </c>
    </row>
    <row r="161" spans="1:3" x14ac:dyDescent="0.2">
      <c r="A161">
        <v>1.3927202224731401</v>
      </c>
      <c r="B161">
        <v>0.97970506846814798</v>
      </c>
      <c r="C161" t="s">
        <v>1027</v>
      </c>
    </row>
    <row r="162" spans="1:3" x14ac:dyDescent="0.2">
      <c r="A162">
        <v>1.65236719449361</v>
      </c>
      <c r="B162">
        <v>0.97217136652116898</v>
      </c>
      <c r="C162" t="s">
        <v>1236</v>
      </c>
    </row>
    <row r="163" spans="1:3" x14ac:dyDescent="0.2">
      <c r="A163">
        <v>0.93724040190378799</v>
      </c>
      <c r="B163">
        <v>0.970668797748381</v>
      </c>
      <c r="C163" t="s">
        <v>1277</v>
      </c>
    </row>
    <row r="164" spans="1:3" x14ac:dyDescent="0.2">
      <c r="A164">
        <v>1.23493480682373</v>
      </c>
      <c r="B164">
        <v>0.96459397408872105</v>
      </c>
      <c r="C164" t="s">
        <v>1133</v>
      </c>
    </row>
    <row r="165" spans="1:3" x14ac:dyDescent="0.2">
      <c r="A165">
        <v>0.91586629549662202</v>
      </c>
      <c r="B165">
        <v>0.95976015038349904</v>
      </c>
      <c r="C165" t="s">
        <v>1238</v>
      </c>
    </row>
    <row r="166" spans="1:3" x14ac:dyDescent="0.2">
      <c r="A166">
        <v>1.08741052945454</v>
      </c>
      <c r="B166">
        <v>0.95582288929135895</v>
      </c>
      <c r="C166" t="s">
        <v>1289</v>
      </c>
    </row>
    <row r="167" spans="1:3" x14ac:dyDescent="0.2">
      <c r="A167">
        <v>1.9280426502227701</v>
      </c>
      <c r="B167">
        <v>0.95105057622177203</v>
      </c>
      <c r="C167" t="s">
        <v>1169</v>
      </c>
    </row>
    <row r="168" spans="1:3" x14ac:dyDescent="0.2">
      <c r="A168">
        <v>2.08992266654968</v>
      </c>
      <c r="B168">
        <v>0.950318113120449</v>
      </c>
      <c r="C168" t="s">
        <v>1305</v>
      </c>
    </row>
    <row r="169" spans="1:3" x14ac:dyDescent="0.2">
      <c r="A169">
        <v>2.4829938411712602</v>
      </c>
      <c r="B169">
        <v>0.941949073799067</v>
      </c>
      <c r="C169" t="s">
        <v>1265</v>
      </c>
    </row>
    <row r="170" spans="1:3" x14ac:dyDescent="0.2">
      <c r="A170">
        <v>1.2177000840504899</v>
      </c>
      <c r="B170">
        <v>0.94190336520969598</v>
      </c>
      <c r="C170" t="s">
        <v>1122</v>
      </c>
    </row>
    <row r="171" spans="1:3" x14ac:dyDescent="0.2">
      <c r="A171">
        <v>1.7559190591176299</v>
      </c>
      <c r="B171">
        <v>0.94025104815230898</v>
      </c>
      <c r="C171" t="s">
        <v>1377</v>
      </c>
    </row>
    <row r="172" spans="1:3" x14ac:dyDescent="0.2">
      <c r="A172">
        <v>1.2529161771138499</v>
      </c>
      <c r="B172">
        <v>0.93939620281764802</v>
      </c>
      <c r="C172" t="s">
        <v>1213</v>
      </c>
    </row>
    <row r="173" spans="1:3" x14ac:dyDescent="0.2">
      <c r="A173">
        <v>1.3174537022908499</v>
      </c>
      <c r="B173">
        <v>0.93469780002143998</v>
      </c>
      <c r="C173" t="s">
        <v>1061</v>
      </c>
    </row>
    <row r="174" spans="1:3" x14ac:dyDescent="0.2">
      <c r="A174">
        <v>1.2763164838155101</v>
      </c>
      <c r="B174">
        <v>0.93385940127980105</v>
      </c>
      <c r="C174" t="s">
        <v>1315</v>
      </c>
    </row>
    <row r="175" spans="1:3" x14ac:dyDescent="0.2">
      <c r="A175">
        <v>2.4111242294311501</v>
      </c>
      <c r="B175">
        <v>0.92817677963546397</v>
      </c>
      <c r="C175" t="s">
        <v>1107</v>
      </c>
    </row>
    <row r="176" spans="1:3" x14ac:dyDescent="0.2">
      <c r="A176">
        <v>2.4740879535675</v>
      </c>
      <c r="B176">
        <v>0.92687567062838505</v>
      </c>
      <c r="C176" t="s">
        <v>1098</v>
      </c>
    </row>
    <row r="177" spans="1:3" x14ac:dyDescent="0.2">
      <c r="A177">
        <v>2.3849939505259199</v>
      </c>
      <c r="B177">
        <v>0.90372568181752899</v>
      </c>
      <c r="C177" t="s">
        <v>1164</v>
      </c>
    </row>
    <row r="178" spans="1:3" x14ac:dyDescent="0.2">
      <c r="A178">
        <v>1.35556828975677</v>
      </c>
      <c r="B178">
        <v>0.90295845356411997</v>
      </c>
      <c r="C178" t="s">
        <v>1240</v>
      </c>
    </row>
    <row r="179" spans="1:3" x14ac:dyDescent="0.2">
      <c r="A179">
        <v>1.00229438145955</v>
      </c>
      <c r="B179">
        <v>0.89373453135474901</v>
      </c>
      <c r="C179" t="s">
        <v>1117</v>
      </c>
    </row>
    <row r="180" spans="1:3" x14ac:dyDescent="0.2">
      <c r="A180">
        <v>1.2175347010294499</v>
      </c>
      <c r="B180">
        <v>0.89202613912607298</v>
      </c>
      <c r="C180" t="s">
        <v>1139</v>
      </c>
    </row>
    <row r="181" spans="1:3" x14ac:dyDescent="0.2">
      <c r="A181">
        <v>1.5761170387268</v>
      </c>
      <c r="B181">
        <v>0.88555964859340797</v>
      </c>
      <c r="C181" t="s">
        <v>1332</v>
      </c>
    </row>
    <row r="182" spans="1:3" x14ac:dyDescent="0.2">
      <c r="A182">
        <v>0.65209555625915505</v>
      </c>
      <c r="B182">
        <v>0.88349183731833303</v>
      </c>
      <c r="C182" t="s">
        <v>1366</v>
      </c>
    </row>
    <row r="183" spans="1:3" x14ac:dyDescent="0.2">
      <c r="A183">
        <v>1.19050820668538</v>
      </c>
      <c r="B183">
        <v>0.87374872698365602</v>
      </c>
      <c r="C183" t="s">
        <v>1075</v>
      </c>
    </row>
    <row r="184" spans="1:3" x14ac:dyDescent="0.2">
      <c r="A184">
        <v>0.87114262580871504</v>
      </c>
      <c r="B184">
        <v>0.86636952867303996</v>
      </c>
      <c r="C184" t="s">
        <v>1269</v>
      </c>
    </row>
    <row r="185" spans="1:3" x14ac:dyDescent="0.2">
      <c r="A185">
        <v>2.5340746243794698</v>
      </c>
      <c r="B185">
        <v>0.86432520556052395</v>
      </c>
      <c r="C185" t="s">
        <v>1082</v>
      </c>
    </row>
    <row r="186" spans="1:3" x14ac:dyDescent="0.2">
      <c r="A186">
        <v>1.5559975306192999</v>
      </c>
      <c r="B186">
        <v>0.86424427280387095</v>
      </c>
      <c r="C186" t="s">
        <v>1103</v>
      </c>
    </row>
    <row r="187" spans="1:3" x14ac:dyDescent="0.2">
      <c r="A187">
        <v>1.5800042152404701</v>
      </c>
      <c r="B187">
        <v>0.86328861228721798</v>
      </c>
      <c r="C187" t="s">
        <v>1211</v>
      </c>
    </row>
    <row r="188" spans="1:3" x14ac:dyDescent="0.2">
      <c r="A188">
        <v>0.91595995426178001</v>
      </c>
      <c r="B188">
        <v>0.85675367684357995</v>
      </c>
      <c r="C188" t="s">
        <v>1354</v>
      </c>
    </row>
    <row r="189" spans="1:3" x14ac:dyDescent="0.2">
      <c r="A189">
        <v>1.4257530371347999</v>
      </c>
      <c r="B189">
        <v>0.84228545562591395</v>
      </c>
      <c r="C189" t="s">
        <v>1313</v>
      </c>
    </row>
    <row r="190" spans="1:3" x14ac:dyDescent="0.2">
      <c r="A190">
        <v>0.54760869344075502</v>
      </c>
      <c r="B190">
        <v>0.83201694572288099</v>
      </c>
      <c r="C190" t="s">
        <v>1230</v>
      </c>
    </row>
    <row r="191" spans="1:3" x14ac:dyDescent="0.2">
      <c r="A191">
        <v>2.1226847171783398</v>
      </c>
      <c r="B191">
        <v>0.82794675558373998</v>
      </c>
      <c r="C191" t="s">
        <v>1301</v>
      </c>
    </row>
    <row r="192" spans="1:3" x14ac:dyDescent="0.2">
      <c r="A192">
        <v>0.77761491139729799</v>
      </c>
      <c r="B192">
        <v>0.80587352213508601</v>
      </c>
      <c r="C192" t="s">
        <v>1057</v>
      </c>
    </row>
    <row r="193" spans="1:3" x14ac:dyDescent="0.2">
      <c r="A193">
        <v>-2.3209672768910701</v>
      </c>
      <c r="B193">
        <v>0.80340417386740004</v>
      </c>
      <c r="C193" t="s">
        <v>1110</v>
      </c>
    </row>
    <row r="194" spans="1:3" x14ac:dyDescent="0.2">
      <c r="A194">
        <v>1.4870196183522499</v>
      </c>
      <c r="B194">
        <v>0.78976727342101405</v>
      </c>
      <c r="C194" t="s">
        <v>1303</v>
      </c>
    </row>
    <row r="195" spans="1:3" x14ac:dyDescent="0.2">
      <c r="A195">
        <v>-1.0815263589223201</v>
      </c>
      <c r="B195">
        <v>0.78778464017378103</v>
      </c>
      <c r="C195" t="s">
        <v>1345</v>
      </c>
    </row>
    <row r="196" spans="1:3" x14ac:dyDescent="0.2">
      <c r="A196">
        <v>0.74550668398539199</v>
      </c>
      <c r="B196">
        <v>0.78568088673632297</v>
      </c>
      <c r="C196" t="s">
        <v>1325</v>
      </c>
    </row>
    <row r="197" spans="1:3" x14ac:dyDescent="0.2">
      <c r="A197">
        <v>1.4644976456959999</v>
      </c>
      <c r="B197">
        <v>0.78272240762439804</v>
      </c>
      <c r="C197" t="s">
        <v>1220</v>
      </c>
    </row>
    <row r="198" spans="1:3" x14ac:dyDescent="0.2">
      <c r="A198">
        <v>2.3079758485158202</v>
      </c>
      <c r="B198">
        <v>0.77442811877309603</v>
      </c>
      <c r="C198" t="s">
        <v>1140</v>
      </c>
    </row>
    <row r="199" spans="1:3" x14ac:dyDescent="0.2">
      <c r="A199">
        <v>1.67357969284057</v>
      </c>
      <c r="B199">
        <v>0.76700639878638799</v>
      </c>
      <c r="C199" t="s">
        <v>1158</v>
      </c>
    </row>
    <row r="200" spans="1:3" x14ac:dyDescent="0.2">
      <c r="A200">
        <v>0.97935763994852698</v>
      </c>
      <c r="B200">
        <v>0.75528247453751596</v>
      </c>
      <c r="C200" t="s">
        <v>1247</v>
      </c>
    </row>
    <row r="201" spans="1:3" x14ac:dyDescent="0.2">
      <c r="A201">
        <v>2.4551955461502</v>
      </c>
      <c r="B201">
        <v>0.74952878873153195</v>
      </c>
      <c r="C201" t="s">
        <v>1168</v>
      </c>
    </row>
    <row r="202" spans="1:3" x14ac:dyDescent="0.2">
      <c r="A202">
        <v>1.90703972180684</v>
      </c>
      <c r="B202">
        <v>0.73269026775235702</v>
      </c>
      <c r="C202" t="s">
        <v>1126</v>
      </c>
    </row>
    <row r="203" spans="1:3" x14ac:dyDescent="0.2">
      <c r="A203">
        <v>2.0924879709879498</v>
      </c>
      <c r="B203">
        <v>0.73042349413723495</v>
      </c>
      <c r="C203" t="s">
        <v>1259</v>
      </c>
    </row>
    <row r="204" spans="1:3" x14ac:dyDescent="0.2">
      <c r="A204">
        <v>1.27428253491719</v>
      </c>
      <c r="B204">
        <v>0.705850745967328</v>
      </c>
      <c r="C204" t="s">
        <v>1223</v>
      </c>
    </row>
    <row r="205" spans="1:3" x14ac:dyDescent="0.2">
      <c r="A205">
        <v>1.5811375776926599</v>
      </c>
      <c r="B205">
        <v>0.70003526687011597</v>
      </c>
      <c r="C205" t="s">
        <v>1035</v>
      </c>
    </row>
    <row r="206" spans="1:3" x14ac:dyDescent="0.2">
      <c r="A206">
        <v>0.96234472592671705</v>
      </c>
      <c r="B206">
        <v>0.69738593521665704</v>
      </c>
      <c r="C206" t="s">
        <v>1206</v>
      </c>
    </row>
    <row r="207" spans="1:3" x14ac:dyDescent="0.2">
      <c r="A207">
        <v>-1.9413545131683301</v>
      </c>
      <c r="B207">
        <v>0.68336380606853997</v>
      </c>
      <c r="C207" t="s">
        <v>1063</v>
      </c>
    </row>
    <row r="208" spans="1:3" x14ac:dyDescent="0.2">
      <c r="A208">
        <v>0.94170093536376898</v>
      </c>
      <c r="B208">
        <v>0.678179434800943</v>
      </c>
      <c r="C208" t="s">
        <v>1051</v>
      </c>
    </row>
    <row r="209" spans="1:3" x14ac:dyDescent="0.2">
      <c r="A209">
        <v>1.06409319241841</v>
      </c>
      <c r="B209">
        <v>0.67244066460812202</v>
      </c>
      <c r="C209" t="s">
        <v>1243</v>
      </c>
    </row>
    <row r="210" spans="1:3" x14ac:dyDescent="0.2">
      <c r="A210">
        <v>2.2490350405375099</v>
      </c>
      <c r="B210">
        <v>0.66906044917030905</v>
      </c>
      <c r="C210" t="s">
        <v>1071</v>
      </c>
    </row>
    <row r="211" spans="1:3" x14ac:dyDescent="0.2">
      <c r="A211">
        <v>0.81778875986735</v>
      </c>
      <c r="B211">
        <v>0.66791935442675598</v>
      </c>
      <c r="C211" t="s">
        <v>1100</v>
      </c>
    </row>
    <row r="212" spans="1:3" x14ac:dyDescent="0.2">
      <c r="A212">
        <v>1.92832688490549</v>
      </c>
      <c r="B212">
        <v>0.66623155787890398</v>
      </c>
      <c r="C212" t="s">
        <v>1095</v>
      </c>
    </row>
    <row r="213" spans="1:3" x14ac:dyDescent="0.2">
      <c r="A213">
        <v>0.68863558769225997</v>
      </c>
      <c r="B213">
        <v>0.663888303747322</v>
      </c>
      <c r="C213" t="s">
        <v>1355</v>
      </c>
    </row>
    <row r="214" spans="1:3" x14ac:dyDescent="0.2">
      <c r="A214">
        <v>1.2978761196136399</v>
      </c>
      <c r="B214">
        <v>0.66316804528600304</v>
      </c>
      <c r="C214" t="s">
        <v>1021</v>
      </c>
    </row>
    <row r="215" spans="1:3" x14ac:dyDescent="0.2">
      <c r="A215">
        <v>0.76244258880615201</v>
      </c>
      <c r="B215">
        <v>0.64309343648869199</v>
      </c>
      <c r="C215" t="s">
        <v>1094</v>
      </c>
    </row>
    <row r="216" spans="1:3" x14ac:dyDescent="0.2">
      <c r="A216">
        <v>1.5225311120351099</v>
      </c>
      <c r="B216">
        <v>0.64211951739525797</v>
      </c>
      <c r="C216" t="s">
        <v>1174</v>
      </c>
    </row>
    <row r="217" spans="1:3" x14ac:dyDescent="0.2">
      <c r="A217">
        <v>1.3246572415033899</v>
      </c>
      <c r="B217">
        <v>0.64113496468223097</v>
      </c>
      <c r="C217" t="s">
        <v>1349</v>
      </c>
    </row>
    <row r="218" spans="1:3" x14ac:dyDescent="0.2">
      <c r="A218">
        <v>1.2088479995727499</v>
      </c>
      <c r="B218">
        <v>0.63812579755853704</v>
      </c>
      <c r="C218" t="s">
        <v>1052</v>
      </c>
    </row>
    <row r="219" spans="1:3" x14ac:dyDescent="0.2">
      <c r="A219">
        <v>1.0377395947774199</v>
      </c>
      <c r="B219">
        <v>0.60534444569378298</v>
      </c>
      <c r="C219" t="s">
        <v>1166</v>
      </c>
    </row>
    <row r="220" spans="1:3" x14ac:dyDescent="0.2">
      <c r="A220">
        <v>0.59311898549397701</v>
      </c>
      <c r="B220">
        <v>0.59354218616979404</v>
      </c>
      <c r="C220" t="s">
        <v>1130</v>
      </c>
    </row>
    <row r="221" spans="1:3" x14ac:dyDescent="0.2">
      <c r="A221">
        <v>0.463388681411743</v>
      </c>
      <c r="B221">
        <v>0.59175110938682096</v>
      </c>
      <c r="C221" t="s">
        <v>1292</v>
      </c>
    </row>
    <row r="222" spans="1:3" x14ac:dyDescent="0.2">
      <c r="A222">
        <v>-0.97303930918375603</v>
      </c>
      <c r="B222">
        <v>0.58558002745953697</v>
      </c>
      <c r="C222" t="s">
        <v>1054</v>
      </c>
    </row>
    <row r="223" spans="1:3" x14ac:dyDescent="0.2">
      <c r="A223">
        <v>0.651409784952799</v>
      </c>
      <c r="B223">
        <v>0.57494959977165505</v>
      </c>
      <c r="C223" t="s">
        <v>1410</v>
      </c>
    </row>
    <row r="224" spans="1:3" x14ac:dyDescent="0.2">
      <c r="A224">
        <v>-0.86507129669189398</v>
      </c>
      <c r="B224">
        <v>0.56969112640254904</v>
      </c>
      <c r="C224" t="s">
        <v>1037</v>
      </c>
    </row>
    <row r="225" spans="1:3" x14ac:dyDescent="0.2">
      <c r="A225">
        <v>0.64709965387980095</v>
      </c>
      <c r="B225">
        <v>0.56338440940760104</v>
      </c>
      <c r="C225" t="s">
        <v>1428</v>
      </c>
    </row>
    <row r="226" spans="1:3" x14ac:dyDescent="0.2">
      <c r="A226">
        <v>2.1547911961873298</v>
      </c>
      <c r="B226">
        <v>0.56226515121660203</v>
      </c>
      <c r="C226" t="s">
        <v>1186</v>
      </c>
    </row>
    <row r="227" spans="1:3" x14ac:dyDescent="0.2">
      <c r="A227">
        <v>1.1241166591644201</v>
      </c>
      <c r="B227">
        <v>0.53848903111677004</v>
      </c>
      <c r="C227" t="s">
        <v>1367</v>
      </c>
    </row>
    <row r="228" spans="1:3" x14ac:dyDescent="0.2">
      <c r="A228">
        <v>0.66246191660563103</v>
      </c>
      <c r="B228">
        <v>0.52774355764134495</v>
      </c>
      <c r="C228" t="s">
        <v>1189</v>
      </c>
    </row>
    <row r="229" spans="1:3" x14ac:dyDescent="0.2">
      <c r="A229">
        <v>-0.65229249000549205</v>
      </c>
      <c r="B229">
        <v>0.52714072366838505</v>
      </c>
      <c r="C229" t="s">
        <v>1431</v>
      </c>
    </row>
    <row r="230" spans="1:3" x14ac:dyDescent="0.2">
      <c r="A230">
        <v>1.8969533443450901</v>
      </c>
      <c r="B230">
        <v>0.524226788117652</v>
      </c>
      <c r="C230" t="s">
        <v>1106</v>
      </c>
    </row>
    <row r="231" spans="1:3" x14ac:dyDescent="0.2">
      <c r="A231">
        <v>1.2583564917246499</v>
      </c>
      <c r="B231">
        <v>0.522243863134634</v>
      </c>
      <c r="C231" t="s">
        <v>1178</v>
      </c>
    </row>
    <row r="232" spans="1:3" x14ac:dyDescent="0.2">
      <c r="A232">
        <v>0.91731055577595999</v>
      </c>
      <c r="B232">
        <v>0.52136422398915805</v>
      </c>
      <c r="C232" t="s">
        <v>1386</v>
      </c>
    </row>
    <row r="233" spans="1:3" x14ac:dyDescent="0.2">
      <c r="A233">
        <v>0.91280301411946596</v>
      </c>
      <c r="B233">
        <v>0.52106458733549599</v>
      </c>
      <c r="C233" t="s">
        <v>1102</v>
      </c>
    </row>
    <row r="234" spans="1:3" x14ac:dyDescent="0.2">
      <c r="A234">
        <v>1.63030910491943</v>
      </c>
      <c r="B234">
        <v>0.52104082416350594</v>
      </c>
      <c r="C234" t="s">
        <v>1204</v>
      </c>
    </row>
    <row r="235" spans="1:3" x14ac:dyDescent="0.2">
      <c r="A235">
        <v>3.7691387335459301</v>
      </c>
      <c r="B235">
        <v>0.50408303702605195</v>
      </c>
      <c r="C235" t="s">
        <v>1375</v>
      </c>
    </row>
    <row r="236" spans="1:3" x14ac:dyDescent="0.2">
      <c r="A236">
        <v>1.2548627853393499</v>
      </c>
      <c r="B236">
        <v>0.50076524832369296</v>
      </c>
      <c r="C236" t="s">
        <v>1034</v>
      </c>
    </row>
    <row r="237" spans="1:3" x14ac:dyDescent="0.2">
      <c r="A237">
        <v>0.52436149120330799</v>
      </c>
      <c r="B237">
        <v>0.48568488358373701</v>
      </c>
      <c r="C237" t="s">
        <v>1311</v>
      </c>
    </row>
    <row r="238" spans="1:3" x14ac:dyDescent="0.2">
      <c r="A238">
        <v>1.36560153961181</v>
      </c>
      <c r="B238">
        <v>0.48092792782312099</v>
      </c>
      <c r="C238" t="s">
        <v>1112</v>
      </c>
    </row>
    <row r="239" spans="1:3" x14ac:dyDescent="0.2">
      <c r="A239">
        <v>0.61005345980326298</v>
      </c>
      <c r="B239">
        <v>0.48070055739364898</v>
      </c>
      <c r="C239" t="s">
        <v>1142</v>
      </c>
    </row>
    <row r="240" spans="1:3" x14ac:dyDescent="0.2">
      <c r="A240">
        <v>0.51232063770294101</v>
      </c>
      <c r="B240">
        <v>0.476141583631016</v>
      </c>
      <c r="C240" t="s">
        <v>1274</v>
      </c>
    </row>
    <row r="241" spans="1:3" x14ac:dyDescent="0.2">
      <c r="A241">
        <v>1.0354127089182501</v>
      </c>
      <c r="B241">
        <v>0.47317282598780802</v>
      </c>
      <c r="C241" t="s">
        <v>1141</v>
      </c>
    </row>
    <row r="242" spans="1:3" x14ac:dyDescent="0.2">
      <c r="A242">
        <v>0.80704538027445405</v>
      </c>
      <c r="B242">
        <v>0.467061840481302</v>
      </c>
      <c r="C242" t="s">
        <v>1135</v>
      </c>
    </row>
    <row r="243" spans="1:3" x14ac:dyDescent="0.2">
      <c r="A243">
        <v>1.2168504794438599</v>
      </c>
      <c r="B243">
        <v>0.46004540032410701</v>
      </c>
      <c r="C243" t="s">
        <v>1251</v>
      </c>
    </row>
    <row r="244" spans="1:3" x14ac:dyDescent="0.2">
      <c r="A244">
        <v>0.50133538246154696</v>
      </c>
      <c r="B244">
        <v>0.44578650339753201</v>
      </c>
      <c r="C244" t="s">
        <v>1322</v>
      </c>
    </row>
    <row r="245" spans="1:3" x14ac:dyDescent="0.2">
      <c r="A245">
        <v>-0.37890783945719297</v>
      </c>
      <c r="B245">
        <v>0.441461814454704</v>
      </c>
      <c r="C245" t="s">
        <v>1022</v>
      </c>
    </row>
    <row r="246" spans="1:3" x14ac:dyDescent="0.2">
      <c r="A246">
        <v>0.30741016070048</v>
      </c>
      <c r="B246">
        <v>0.43135209289866799</v>
      </c>
      <c r="C246" t="s">
        <v>1328</v>
      </c>
    </row>
    <row r="247" spans="1:3" x14ac:dyDescent="0.2">
      <c r="A247">
        <v>0.92952378590901596</v>
      </c>
      <c r="B247">
        <v>0.43015278064403101</v>
      </c>
      <c r="C247" t="s">
        <v>998</v>
      </c>
    </row>
    <row r="248" spans="1:3" x14ac:dyDescent="0.2">
      <c r="A248">
        <v>0.85866121451059896</v>
      </c>
      <c r="B248">
        <v>0.427963534326532</v>
      </c>
      <c r="C248" t="s">
        <v>1286</v>
      </c>
    </row>
    <row r="249" spans="1:3" x14ac:dyDescent="0.2">
      <c r="A249">
        <v>1.09891498088836</v>
      </c>
      <c r="B249">
        <v>0.42263265831340202</v>
      </c>
      <c r="C249" t="s">
        <v>1146</v>
      </c>
    </row>
    <row r="250" spans="1:3" x14ac:dyDescent="0.2">
      <c r="A250">
        <v>0.370893955230712</v>
      </c>
      <c r="B250">
        <v>0.415284614809942</v>
      </c>
      <c r="C250" t="s">
        <v>1340</v>
      </c>
    </row>
    <row r="251" spans="1:3" x14ac:dyDescent="0.2">
      <c r="A251">
        <v>0.68485609690348304</v>
      </c>
      <c r="B251">
        <v>0.41279259432853599</v>
      </c>
      <c r="C251" t="s">
        <v>1161</v>
      </c>
    </row>
    <row r="252" spans="1:3" x14ac:dyDescent="0.2">
      <c r="A252">
        <v>0.43700027465820301</v>
      </c>
      <c r="B252">
        <v>0.39864957696256997</v>
      </c>
      <c r="C252" t="s">
        <v>1306</v>
      </c>
    </row>
    <row r="253" spans="1:3" x14ac:dyDescent="0.2">
      <c r="A253">
        <v>0.79325286547342899</v>
      </c>
      <c r="B253">
        <v>0.39830379303600599</v>
      </c>
      <c r="C253" t="s">
        <v>1212</v>
      </c>
    </row>
    <row r="254" spans="1:3" x14ac:dyDescent="0.2">
      <c r="A254">
        <v>0.44384976228078199</v>
      </c>
      <c r="B254">
        <v>0.39811624522075001</v>
      </c>
      <c r="C254" t="s">
        <v>1171</v>
      </c>
    </row>
    <row r="255" spans="1:3" x14ac:dyDescent="0.2">
      <c r="A255">
        <v>0.97012027104695597</v>
      </c>
      <c r="B255">
        <v>0.38896826560264203</v>
      </c>
      <c r="C255" t="s">
        <v>1136</v>
      </c>
    </row>
    <row r="256" spans="1:3" x14ac:dyDescent="0.2">
      <c r="A256">
        <v>1.2684431870778401</v>
      </c>
      <c r="B256">
        <v>0.38826274832553498</v>
      </c>
      <c r="C256" t="s">
        <v>1184</v>
      </c>
    </row>
    <row r="257" spans="1:3" x14ac:dyDescent="0.2">
      <c r="A257">
        <v>-1.7358930905659899</v>
      </c>
      <c r="B257">
        <v>0.38727160846750902</v>
      </c>
      <c r="C257" t="s">
        <v>1026</v>
      </c>
    </row>
    <row r="258" spans="1:3" x14ac:dyDescent="0.2">
      <c r="A258">
        <v>-0.33610057830810502</v>
      </c>
      <c r="B258">
        <v>0.38449005816224502</v>
      </c>
      <c r="C258" t="s">
        <v>1288</v>
      </c>
    </row>
    <row r="259" spans="1:3" x14ac:dyDescent="0.2">
      <c r="A259">
        <v>-1.65801850954691</v>
      </c>
      <c r="B259">
        <v>0.37821110847558598</v>
      </c>
      <c r="C259" t="s">
        <v>1017</v>
      </c>
    </row>
    <row r="260" spans="1:3" x14ac:dyDescent="0.2">
      <c r="A260">
        <v>0.78474481900533</v>
      </c>
      <c r="B260">
        <v>0.37591983148151098</v>
      </c>
      <c r="C260" t="s">
        <v>1124</v>
      </c>
    </row>
    <row r="261" spans="1:3" x14ac:dyDescent="0.2">
      <c r="A261">
        <v>0.72254347801208496</v>
      </c>
      <c r="B261">
        <v>0.36549176783871501</v>
      </c>
      <c r="C261" t="s">
        <v>1216</v>
      </c>
    </row>
    <row r="262" spans="1:3" x14ac:dyDescent="0.2">
      <c r="A262">
        <v>0.39568289120991901</v>
      </c>
      <c r="B262">
        <v>0.36209137386464402</v>
      </c>
      <c r="C262" t="s">
        <v>1347</v>
      </c>
    </row>
    <row r="263" spans="1:3" x14ac:dyDescent="0.2">
      <c r="A263">
        <v>0.48496150970458901</v>
      </c>
      <c r="B263">
        <v>0.34709836584202702</v>
      </c>
      <c r="C263" t="s">
        <v>1015</v>
      </c>
    </row>
    <row r="264" spans="1:3" x14ac:dyDescent="0.2">
      <c r="A264">
        <v>0.99348656336466401</v>
      </c>
      <c r="B264">
        <v>0.34473528673485798</v>
      </c>
      <c r="C264" t="s">
        <v>1201</v>
      </c>
    </row>
    <row r="265" spans="1:3" x14ac:dyDescent="0.2">
      <c r="A265">
        <v>2.1666134993235202</v>
      </c>
      <c r="B265">
        <v>0.34330489296174599</v>
      </c>
      <c r="C265" t="s">
        <v>1152</v>
      </c>
    </row>
    <row r="266" spans="1:3" x14ac:dyDescent="0.2">
      <c r="A266">
        <v>0.70685990651448505</v>
      </c>
      <c r="B266">
        <v>0.33748579776515097</v>
      </c>
      <c r="C266" t="s">
        <v>1123</v>
      </c>
    </row>
    <row r="267" spans="1:3" x14ac:dyDescent="0.2">
      <c r="A267">
        <v>1.85526371002197</v>
      </c>
      <c r="B267">
        <v>0.33670020141053097</v>
      </c>
      <c r="C267" t="s">
        <v>1007</v>
      </c>
    </row>
    <row r="268" spans="1:3" x14ac:dyDescent="0.2">
      <c r="A268">
        <v>0.51783323287963801</v>
      </c>
      <c r="B268">
        <v>0.33450986223743101</v>
      </c>
      <c r="C268" t="s">
        <v>1231</v>
      </c>
    </row>
    <row r="269" spans="1:3" x14ac:dyDescent="0.2">
      <c r="A269">
        <v>0.30491062005360903</v>
      </c>
      <c r="B269">
        <v>0.33299250073429199</v>
      </c>
      <c r="C269" t="s">
        <v>1250</v>
      </c>
    </row>
    <row r="270" spans="1:3" x14ac:dyDescent="0.2">
      <c r="A270">
        <v>0.207452297210693</v>
      </c>
      <c r="B270">
        <v>0.31526630074752099</v>
      </c>
      <c r="C270" t="s">
        <v>1298</v>
      </c>
    </row>
    <row r="271" spans="1:3" x14ac:dyDescent="0.2">
      <c r="A271">
        <v>0.67552455266316702</v>
      </c>
      <c r="B271">
        <v>0.31441355869376902</v>
      </c>
      <c r="C271" t="s">
        <v>1352</v>
      </c>
    </row>
    <row r="272" spans="1:3" x14ac:dyDescent="0.2">
      <c r="A272">
        <v>1.5975310007731101</v>
      </c>
      <c r="B272">
        <v>0.30395873197995399</v>
      </c>
      <c r="C272" t="s">
        <v>1032</v>
      </c>
    </row>
    <row r="273" spans="1:3" x14ac:dyDescent="0.2">
      <c r="A273">
        <v>0.48368223508198999</v>
      </c>
      <c r="B273">
        <v>0.30332882138359002</v>
      </c>
      <c r="C273" t="s">
        <v>1401</v>
      </c>
    </row>
    <row r="274" spans="1:3" x14ac:dyDescent="0.2">
      <c r="A274">
        <v>0.87036514282226496</v>
      </c>
      <c r="B274">
        <v>0.30181191545045499</v>
      </c>
      <c r="C274" t="s">
        <v>1218</v>
      </c>
    </row>
    <row r="275" spans="1:3" x14ac:dyDescent="0.2">
      <c r="A275">
        <v>0.38354325294494601</v>
      </c>
      <c r="B275">
        <v>0.30171175132510702</v>
      </c>
      <c r="C275" t="s">
        <v>1282</v>
      </c>
    </row>
    <row r="276" spans="1:3" x14ac:dyDescent="0.2">
      <c r="A276">
        <v>-0.257930517196655</v>
      </c>
      <c r="B276">
        <v>0.28896772970440998</v>
      </c>
      <c r="C276" t="s">
        <v>1275</v>
      </c>
    </row>
    <row r="277" spans="1:3" x14ac:dyDescent="0.2">
      <c r="A277">
        <v>0.52977351347605395</v>
      </c>
      <c r="B277">
        <v>0.288273842861341</v>
      </c>
      <c r="C277" t="s">
        <v>1256</v>
      </c>
    </row>
    <row r="278" spans="1:3" x14ac:dyDescent="0.2">
      <c r="A278">
        <v>0.47561617692311597</v>
      </c>
      <c r="B278">
        <v>0.27965962635313801</v>
      </c>
      <c r="C278" t="s">
        <v>1394</v>
      </c>
    </row>
    <row r="279" spans="1:3" x14ac:dyDescent="0.2">
      <c r="A279">
        <v>0.497683525085449</v>
      </c>
      <c r="B279">
        <v>0.26424697522477902</v>
      </c>
      <c r="C279" t="s">
        <v>1015</v>
      </c>
    </row>
    <row r="280" spans="1:3" x14ac:dyDescent="0.2">
      <c r="A280">
        <v>0.64146812756856197</v>
      </c>
      <c r="B280">
        <v>0.26161651158309601</v>
      </c>
      <c r="C280" t="s">
        <v>1179</v>
      </c>
    </row>
    <row r="281" spans="1:3" x14ac:dyDescent="0.2">
      <c r="A281">
        <v>-0.60919666290283203</v>
      </c>
      <c r="B281">
        <v>0.25966164487400001</v>
      </c>
      <c r="C281" t="s">
        <v>1019</v>
      </c>
    </row>
    <row r="282" spans="1:3" x14ac:dyDescent="0.2">
      <c r="A282">
        <v>0.46373399098714102</v>
      </c>
      <c r="B282">
        <v>0.25432517021173201</v>
      </c>
      <c r="C282" t="s">
        <v>1073</v>
      </c>
    </row>
    <row r="283" spans="1:3" x14ac:dyDescent="0.2">
      <c r="A283">
        <v>-1.13664674758911</v>
      </c>
      <c r="B283">
        <v>0.25103338222376298</v>
      </c>
      <c r="C283" t="s">
        <v>1056</v>
      </c>
    </row>
    <row r="284" spans="1:3" x14ac:dyDescent="0.2">
      <c r="A284">
        <v>-0.205554008483886</v>
      </c>
      <c r="B284">
        <v>0.25013244025294001</v>
      </c>
      <c r="C284" t="s">
        <v>1039</v>
      </c>
    </row>
    <row r="285" spans="1:3" x14ac:dyDescent="0.2">
      <c r="A285">
        <v>0.86104114850362101</v>
      </c>
      <c r="B285">
        <v>0.249598636085478</v>
      </c>
      <c r="C285" t="s">
        <v>1175</v>
      </c>
    </row>
    <row r="286" spans="1:3" x14ac:dyDescent="0.2">
      <c r="A286">
        <v>0.26988434791564903</v>
      </c>
      <c r="B286">
        <v>0.247770418592342</v>
      </c>
      <c r="C286" t="s">
        <v>1417</v>
      </c>
    </row>
    <row r="287" spans="1:3" x14ac:dyDescent="0.2">
      <c r="A287">
        <v>0.26475365956624303</v>
      </c>
      <c r="B287">
        <v>0.24757181825323499</v>
      </c>
      <c r="C287" t="s">
        <v>1156</v>
      </c>
    </row>
    <row r="288" spans="1:3" x14ac:dyDescent="0.2">
      <c r="A288">
        <v>0.85474109649658103</v>
      </c>
      <c r="B288">
        <v>0.23837950268900701</v>
      </c>
      <c r="C288" t="s">
        <v>1373</v>
      </c>
    </row>
    <row r="289" spans="1:3" x14ac:dyDescent="0.2">
      <c r="A289">
        <v>-0.73118241628011005</v>
      </c>
      <c r="B289">
        <v>0.22874526891821501</v>
      </c>
      <c r="C289" t="s">
        <v>1012</v>
      </c>
    </row>
    <row r="290" spans="1:3" x14ac:dyDescent="0.2">
      <c r="A290">
        <v>0.63921459515889401</v>
      </c>
      <c r="B290">
        <v>0.20336972904019701</v>
      </c>
      <c r="C290" t="s">
        <v>1182</v>
      </c>
    </row>
    <row r="291" spans="1:3" x14ac:dyDescent="0.2">
      <c r="A291">
        <v>-0.81152415275573697</v>
      </c>
      <c r="B291">
        <v>0.190868327614968</v>
      </c>
      <c r="C291" t="s">
        <v>1009</v>
      </c>
    </row>
    <row r="292" spans="1:3" x14ac:dyDescent="0.2">
      <c r="A292">
        <v>0.50984783967336</v>
      </c>
      <c r="B292">
        <v>0.189805719495831</v>
      </c>
      <c r="C292" t="s">
        <v>1209</v>
      </c>
    </row>
    <row r="293" spans="1:3" x14ac:dyDescent="0.2">
      <c r="A293">
        <v>0.11524486541748</v>
      </c>
      <c r="B293">
        <v>0.17966820650396501</v>
      </c>
      <c r="C293" t="s">
        <v>1145</v>
      </c>
    </row>
    <row r="294" spans="1:3" x14ac:dyDescent="0.2">
      <c r="A294">
        <v>0.77263188362121504</v>
      </c>
      <c r="B294">
        <v>0.17105290916386801</v>
      </c>
      <c r="C294" t="s">
        <v>1020</v>
      </c>
    </row>
    <row r="295" spans="1:3" x14ac:dyDescent="0.2">
      <c r="A295">
        <v>0.49394178390502902</v>
      </c>
      <c r="B295">
        <v>0.17036964466578899</v>
      </c>
      <c r="C295" t="s">
        <v>1210</v>
      </c>
    </row>
    <row r="296" spans="1:3" x14ac:dyDescent="0.2">
      <c r="A296">
        <v>0.407923301060994</v>
      </c>
      <c r="B296">
        <v>0.159440610149926</v>
      </c>
      <c r="C296" t="s">
        <v>1143</v>
      </c>
    </row>
    <row r="297" spans="1:3" x14ac:dyDescent="0.2">
      <c r="A297">
        <v>-0.36670517921447698</v>
      </c>
      <c r="B297">
        <v>0.15689601267529599</v>
      </c>
      <c r="C297" t="s">
        <v>1242</v>
      </c>
    </row>
    <row r="298" spans="1:3" x14ac:dyDescent="0.2">
      <c r="A298">
        <v>-0.12519097328185999</v>
      </c>
      <c r="B298">
        <v>0.15665132929610601</v>
      </c>
      <c r="C298" t="s">
        <v>1356</v>
      </c>
    </row>
    <row r="299" spans="1:3" x14ac:dyDescent="0.2">
      <c r="A299">
        <v>0.35215806961059498</v>
      </c>
      <c r="B299">
        <v>0.14191559572467599</v>
      </c>
      <c r="C299" t="s">
        <v>1278</v>
      </c>
    </row>
    <row r="300" spans="1:3" x14ac:dyDescent="0.2">
      <c r="A300">
        <v>0.77269800504048602</v>
      </c>
      <c r="B300">
        <v>0.13787822169248201</v>
      </c>
      <c r="C300" t="s">
        <v>1001</v>
      </c>
    </row>
    <row r="301" spans="1:3" x14ac:dyDescent="0.2">
      <c r="A301">
        <v>0.386337280273437</v>
      </c>
      <c r="B301">
        <v>9.9947577347396593E-2</v>
      </c>
      <c r="C301" t="s">
        <v>1195</v>
      </c>
    </row>
    <row r="302" spans="1:3" x14ac:dyDescent="0.2">
      <c r="A302">
        <v>-0.10026395320892301</v>
      </c>
      <c r="B302">
        <v>8.5924090785652205E-2</v>
      </c>
      <c r="C302" t="s">
        <v>1387</v>
      </c>
    </row>
    <row r="303" spans="1:3" x14ac:dyDescent="0.2">
      <c r="A303">
        <v>-0.32316311200459702</v>
      </c>
      <c r="B303">
        <v>8.4529376591244501E-2</v>
      </c>
      <c r="C303" t="s">
        <v>1268</v>
      </c>
    </row>
    <row r="304" spans="1:3" x14ac:dyDescent="0.2">
      <c r="A304">
        <v>-9.9891265233357396E-2</v>
      </c>
      <c r="B304">
        <v>7.4469528860730397E-2</v>
      </c>
      <c r="C304" t="s">
        <v>1297</v>
      </c>
    </row>
    <row r="305" spans="1:3" x14ac:dyDescent="0.2">
      <c r="A305">
        <v>0.15120454629262201</v>
      </c>
      <c r="B305">
        <v>6.3246605540636103E-2</v>
      </c>
      <c r="C305" t="s">
        <v>1197</v>
      </c>
    </row>
    <row r="306" spans="1:3" x14ac:dyDescent="0.2">
      <c r="A306">
        <v>-0.21674251556396401</v>
      </c>
      <c r="B306">
        <v>6.0695656709326903E-2</v>
      </c>
      <c r="C306" t="s">
        <v>1048</v>
      </c>
    </row>
    <row r="307" spans="1:3" x14ac:dyDescent="0.2">
      <c r="A307">
        <v>-5.6606610616048103E-2</v>
      </c>
      <c r="B307">
        <v>5.7279635665646103E-2</v>
      </c>
      <c r="C307" t="s">
        <v>1041</v>
      </c>
    </row>
    <row r="308" spans="1:3" x14ac:dyDescent="0.2">
      <c r="A308">
        <v>-6.8660616874694796E-2</v>
      </c>
      <c r="B308">
        <v>5.5659718576233197E-2</v>
      </c>
      <c r="C308" t="s">
        <v>1429</v>
      </c>
    </row>
    <row r="309" spans="1:3" x14ac:dyDescent="0.2">
      <c r="A309">
        <v>-0.19942251841227199</v>
      </c>
      <c r="B309">
        <v>5.5049463165349297E-2</v>
      </c>
      <c r="C309" t="s">
        <v>1028</v>
      </c>
    </row>
    <row r="310" spans="1:3" x14ac:dyDescent="0.2">
      <c r="A310">
        <v>3.8180112838745103E-2</v>
      </c>
      <c r="B310">
        <v>4.3048268018081197E-2</v>
      </c>
      <c r="C310" t="s">
        <v>1257</v>
      </c>
    </row>
    <row r="311" spans="1:3" x14ac:dyDescent="0.2">
      <c r="A311">
        <v>0.19592189788818301</v>
      </c>
      <c r="B311">
        <v>4.1542801516046703E-2</v>
      </c>
      <c r="C311" t="s">
        <v>1060</v>
      </c>
    </row>
    <row r="312" spans="1:3" x14ac:dyDescent="0.2">
      <c r="A312">
        <v>5.8095773061116601E-2</v>
      </c>
      <c r="B312">
        <v>3.81949366743779E-2</v>
      </c>
      <c r="C312" t="s">
        <v>1262</v>
      </c>
    </row>
    <row r="313" spans="1:3" x14ac:dyDescent="0.2">
      <c r="A313">
        <v>4.8337618509928203E-2</v>
      </c>
      <c r="B313">
        <v>3.5196853350448899E-2</v>
      </c>
      <c r="C313" t="s">
        <v>993</v>
      </c>
    </row>
    <row r="314" spans="1:3" x14ac:dyDescent="0.2">
      <c r="A314">
        <v>0.13236586252848301</v>
      </c>
      <c r="B314">
        <v>2.3783867118124899E-2</v>
      </c>
      <c r="C314" t="s">
        <v>1134</v>
      </c>
    </row>
    <row r="315" spans="1:3" x14ac:dyDescent="0.2">
      <c r="A315">
        <v>3.5452127456664997E-2</v>
      </c>
      <c r="B315">
        <v>1.49340114107301E-2</v>
      </c>
      <c r="C315" t="s">
        <v>1382</v>
      </c>
    </row>
    <row r="316" spans="1:3" x14ac:dyDescent="0.2">
      <c r="A316">
        <v>-1.62196954091391E-2</v>
      </c>
      <c r="B316">
        <v>1.21166692071722E-2</v>
      </c>
      <c r="C316" t="s">
        <v>1407</v>
      </c>
    </row>
    <row r="317" spans="1:3" x14ac:dyDescent="0.2">
      <c r="A317">
        <v>2.98468271891305E-3</v>
      </c>
      <c r="B317">
        <v>1.35734492851389E-3</v>
      </c>
      <c r="C317" t="s">
        <v>10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proteins</vt:lpstr>
      <vt:lpstr>All proteins wo contam</vt:lpstr>
      <vt:lpstr>Intensity + PSM matrix</vt:lpstr>
      <vt:lpstr>LFQ median intensity</vt:lpstr>
      <vt:lpstr>T-test results</vt:lpstr>
      <vt:lpstr>Volcano pl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dhar Nellaepalli</dc:creator>
  <cp:lastModifiedBy>Sreedhar Nellaepalli</cp:lastModifiedBy>
  <dcterms:created xsi:type="dcterms:W3CDTF">2025-11-28T14:32:27Z</dcterms:created>
  <dcterms:modified xsi:type="dcterms:W3CDTF">2025-12-22T11:32:57Z</dcterms:modified>
</cp:coreProperties>
</file>